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chmidb/Desktop/Hipke et al./Hipke et al figures and tables Frontiers in Developmental Biology/Frontiers in cell and dev biology figures/"/>
    </mc:Choice>
  </mc:AlternateContent>
  <xr:revisionPtr revIDLastSave="0" documentId="13_ncr:1_{F4E250A7-2F81-1741-8D44-F0D3F067AF48}" xr6:coauthVersionLast="47" xr6:coauthVersionMax="47" xr10:uidLastSave="{00000000-0000-0000-0000-000000000000}"/>
  <bookViews>
    <workbookView xWindow="14940" yWindow="880" windowWidth="33040" windowHeight="18120" activeTab="2" xr2:uid="{00000000-000D-0000-FFFF-FFFF00000000}"/>
  </bookViews>
  <sheets>
    <sheet name="up" sheetId="1" r:id="rId1"/>
    <sheet name="down" sheetId="2" r:id="rId2"/>
    <sheet name="Mapping statistic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37" i="2" l="1"/>
  <c r="G1036" i="2"/>
  <c r="G1035" i="2"/>
  <c r="G1034" i="2"/>
  <c r="G1033" i="2"/>
  <c r="G1032" i="2"/>
  <c r="G1031" i="2"/>
  <c r="G1030" i="2"/>
  <c r="G1029" i="2"/>
  <c r="G1028" i="2"/>
  <c r="G1027" i="2"/>
  <c r="G1026" i="2"/>
  <c r="G1025" i="2"/>
  <c r="G1024" i="2"/>
  <c r="G1023" i="2"/>
  <c r="G1022" i="2"/>
  <c r="G1021" i="2"/>
  <c r="G1020" i="2"/>
  <c r="G1019" i="2"/>
  <c r="G1018" i="2"/>
  <c r="G1017" i="2"/>
  <c r="G1016" i="2"/>
  <c r="G1015" i="2"/>
  <c r="G1014" i="2"/>
  <c r="G1013" i="2"/>
  <c r="G1012" i="2"/>
  <c r="G1011" i="2"/>
  <c r="G1010" i="2"/>
  <c r="G1009" i="2"/>
  <c r="G1008" i="2"/>
  <c r="G1007" i="2"/>
  <c r="G1006" i="2"/>
  <c r="G1005" i="2"/>
  <c r="G1004" i="2"/>
  <c r="G1003" i="2"/>
  <c r="G1002" i="2"/>
  <c r="G1001" i="2"/>
  <c r="G1000" i="2"/>
  <c r="G999" i="2"/>
  <c r="G998" i="2"/>
  <c r="G997" i="2"/>
  <c r="G996" i="2"/>
  <c r="G995" i="2"/>
  <c r="G994" i="2"/>
  <c r="G993" i="2"/>
  <c r="G992" i="2"/>
  <c r="G991" i="2"/>
  <c r="G990" i="2"/>
  <c r="G989" i="2"/>
  <c r="G988" i="2"/>
  <c r="G987" i="2"/>
  <c r="G986" i="2"/>
  <c r="G985" i="2"/>
  <c r="G984" i="2"/>
  <c r="G983" i="2"/>
  <c r="G982" i="2"/>
  <c r="G981" i="2"/>
  <c r="G980" i="2"/>
  <c r="G979" i="2"/>
  <c r="G978" i="2"/>
  <c r="G977" i="2"/>
  <c r="G976" i="2"/>
  <c r="G975" i="2"/>
  <c r="G974" i="2"/>
  <c r="G973" i="2"/>
  <c r="G972" i="2"/>
  <c r="G971" i="2"/>
  <c r="G970" i="2"/>
  <c r="G969" i="2"/>
  <c r="G968" i="2"/>
  <c r="G967" i="2"/>
  <c r="G966" i="2"/>
  <c r="G965" i="2"/>
  <c r="G964" i="2"/>
  <c r="G963" i="2"/>
  <c r="G962" i="2"/>
  <c r="G961" i="2"/>
  <c r="G960" i="2"/>
  <c r="G959" i="2"/>
  <c r="G958" i="2"/>
  <c r="G957" i="2"/>
  <c r="G956" i="2"/>
  <c r="G955" i="2"/>
  <c r="G954" i="2"/>
  <c r="G953" i="2"/>
  <c r="G952" i="2"/>
  <c r="G951" i="2"/>
  <c r="G950" i="2"/>
  <c r="G949" i="2"/>
  <c r="G948" i="2"/>
  <c r="G947" i="2"/>
  <c r="G946" i="2"/>
  <c r="G945" i="2"/>
  <c r="G944" i="2"/>
  <c r="G943" i="2"/>
  <c r="G942" i="2"/>
  <c r="G941" i="2"/>
  <c r="G940" i="2"/>
  <c r="G939" i="2"/>
  <c r="G938" i="2"/>
  <c r="G937" i="2"/>
  <c r="G936" i="2"/>
  <c r="G935" i="2"/>
  <c r="G934" i="2"/>
  <c r="G933" i="2"/>
  <c r="G932" i="2"/>
  <c r="G931" i="2"/>
  <c r="G930" i="2"/>
  <c r="G929" i="2"/>
  <c r="G928" i="2"/>
  <c r="G927" i="2"/>
  <c r="G926" i="2"/>
  <c r="G925" i="2"/>
  <c r="G924" i="2"/>
  <c r="G923" i="2"/>
  <c r="G922" i="2"/>
  <c r="G921" i="2"/>
  <c r="G920" i="2"/>
  <c r="G919" i="2"/>
  <c r="G918" i="2"/>
  <c r="G917" i="2"/>
  <c r="G916" i="2"/>
  <c r="G915" i="2"/>
  <c r="G914" i="2"/>
  <c r="G913" i="2"/>
  <c r="G912" i="2"/>
  <c r="G911" i="2"/>
  <c r="G910" i="2"/>
  <c r="G909" i="2"/>
  <c r="G908" i="2"/>
  <c r="G907" i="2"/>
  <c r="G906" i="2"/>
  <c r="G905" i="2"/>
  <c r="G904" i="2"/>
  <c r="G903" i="2"/>
  <c r="G902" i="2"/>
  <c r="G901" i="2"/>
  <c r="G900" i="2"/>
  <c r="G899" i="2"/>
  <c r="G898" i="2"/>
  <c r="G897" i="2"/>
  <c r="G896" i="2"/>
  <c r="G895" i="2"/>
  <c r="G894" i="2"/>
  <c r="G893" i="2"/>
  <c r="G892" i="2"/>
  <c r="G891" i="2"/>
  <c r="G890" i="2"/>
  <c r="G889" i="2"/>
  <c r="G888" i="2"/>
  <c r="G887" i="2"/>
  <c r="G886" i="2"/>
  <c r="G885" i="2"/>
  <c r="G884" i="2"/>
  <c r="G883" i="2"/>
  <c r="G882" i="2"/>
  <c r="G881" i="2"/>
  <c r="G880" i="2"/>
  <c r="G879" i="2"/>
  <c r="G878" i="2"/>
  <c r="G877" i="2"/>
  <c r="G876" i="2"/>
  <c r="G875" i="2"/>
  <c r="G874" i="2"/>
  <c r="G873" i="2"/>
  <c r="G872" i="2"/>
  <c r="G871" i="2"/>
  <c r="G870" i="2"/>
  <c r="G869" i="2"/>
  <c r="G868" i="2"/>
  <c r="G867" i="2"/>
  <c r="G866" i="2"/>
  <c r="G865" i="2"/>
  <c r="G864" i="2"/>
  <c r="G863" i="2"/>
  <c r="G862" i="2"/>
  <c r="G861" i="2"/>
  <c r="G860" i="2"/>
  <c r="G859" i="2"/>
  <c r="G858" i="2"/>
  <c r="G857" i="2"/>
  <c r="G856" i="2"/>
  <c r="G855" i="2"/>
  <c r="G854" i="2"/>
  <c r="G853" i="2"/>
  <c r="G852" i="2"/>
  <c r="G851" i="2"/>
  <c r="G850" i="2"/>
  <c r="G849" i="2"/>
  <c r="G848" i="2"/>
  <c r="G847" i="2"/>
  <c r="G846" i="2"/>
  <c r="G845" i="2"/>
  <c r="G844" i="2"/>
  <c r="G843" i="2"/>
  <c r="G842" i="2"/>
  <c r="G841" i="2"/>
  <c r="G840" i="2"/>
  <c r="G839" i="2"/>
  <c r="G838" i="2"/>
  <c r="G837" i="2"/>
  <c r="G836" i="2"/>
  <c r="G835" i="2"/>
  <c r="G834" i="2"/>
  <c r="G833" i="2"/>
  <c r="G832" i="2"/>
  <c r="G831" i="2"/>
  <c r="G830" i="2"/>
  <c r="G829" i="2"/>
  <c r="G828" i="2"/>
  <c r="G827" i="2"/>
  <c r="G826" i="2"/>
  <c r="G825" i="2"/>
  <c r="G824" i="2"/>
  <c r="G823" i="2"/>
  <c r="G822" i="2"/>
  <c r="G821" i="2"/>
  <c r="G820" i="2"/>
  <c r="G819" i="2"/>
  <c r="G818" i="2"/>
  <c r="G817" i="2"/>
  <c r="G816" i="2"/>
  <c r="G815" i="2"/>
  <c r="G814" i="2"/>
  <c r="G813" i="2"/>
  <c r="G812" i="2"/>
  <c r="G811" i="2"/>
  <c r="G810" i="2"/>
  <c r="G809" i="2"/>
  <c r="G808" i="2"/>
  <c r="G807" i="2"/>
  <c r="G806" i="2"/>
  <c r="G805" i="2"/>
  <c r="G804" i="2"/>
  <c r="G803" i="2"/>
  <c r="G802" i="2"/>
  <c r="G801" i="2"/>
  <c r="G800" i="2"/>
  <c r="G799" i="2"/>
  <c r="G798" i="2"/>
  <c r="G797" i="2"/>
  <c r="G796" i="2"/>
  <c r="G795" i="2"/>
  <c r="G794" i="2"/>
  <c r="G793" i="2"/>
  <c r="G792" i="2"/>
  <c r="G791" i="2"/>
  <c r="G790" i="2"/>
  <c r="G789" i="2"/>
  <c r="G788" i="2"/>
  <c r="G787" i="2"/>
  <c r="G786" i="2"/>
  <c r="G785" i="2"/>
  <c r="G784" i="2"/>
  <c r="G783" i="2"/>
  <c r="G782" i="2"/>
  <c r="G781" i="2"/>
  <c r="G780" i="2"/>
  <c r="G779" i="2"/>
  <c r="G778" i="2"/>
  <c r="G777" i="2"/>
  <c r="G776" i="2"/>
  <c r="G775" i="2"/>
  <c r="G774" i="2"/>
  <c r="G773" i="2"/>
  <c r="G772" i="2"/>
  <c r="G771" i="2"/>
  <c r="G770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82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5" i="1"/>
  <c r="G4" i="1"/>
  <c r="G7" i="1"/>
  <c r="G8" i="1"/>
  <c r="G9" i="1"/>
  <c r="G10" i="1"/>
  <c r="G11" i="1"/>
  <c r="G12" i="1"/>
  <c r="G13" i="1"/>
  <c r="G14" i="1"/>
  <c r="G15" i="1"/>
  <c r="G6" i="1"/>
  <c r="G3" i="1"/>
  <c r="G2" i="1"/>
</calcChain>
</file>

<file path=xl/sharedStrings.xml><?xml version="1.0" encoding="utf-8"?>
<sst xmlns="http://schemas.openxmlformats.org/spreadsheetml/2006/main" count="4313" uniqueCount="4283">
  <si>
    <t>ENSEMBL_ID</t>
  </si>
  <si>
    <t>GENE</t>
  </si>
  <si>
    <t>baseMean</t>
  </si>
  <si>
    <t>baseMean_C</t>
  </si>
  <si>
    <t>baseMean_KD</t>
  </si>
  <si>
    <t>log2FoldChange</t>
  </si>
  <si>
    <t>lfcSE</t>
  </si>
  <si>
    <t>stat</t>
  </si>
  <si>
    <t>pvalue</t>
  </si>
  <si>
    <t>padj</t>
  </si>
  <si>
    <t>C1</t>
  </si>
  <si>
    <t>C2</t>
  </si>
  <si>
    <t>C3</t>
  </si>
  <si>
    <t>C4</t>
  </si>
  <si>
    <t>KD2</t>
  </si>
  <si>
    <t>KD3</t>
  </si>
  <si>
    <t>KD4</t>
  </si>
  <si>
    <t>ENSG00000213886</t>
  </si>
  <si>
    <t>ENSG00000162692</t>
  </si>
  <si>
    <t>ENSG00000107562</t>
  </si>
  <si>
    <t>ENSG00000125804</t>
  </si>
  <si>
    <t>ENSG00000115232</t>
  </si>
  <si>
    <t>ENSG00000092969</t>
  </si>
  <si>
    <t>ENSG00000105499</t>
  </si>
  <si>
    <t>ENSG00000048052</t>
  </si>
  <si>
    <t>ENSG00000260604</t>
  </si>
  <si>
    <t>ENSG00000169429</t>
  </si>
  <si>
    <t>ENSG00000124875</t>
  </si>
  <si>
    <t>ENSG00000253522</t>
  </si>
  <si>
    <t>ENSG00000003989</t>
  </si>
  <si>
    <t>ENSG00000023445</t>
  </si>
  <si>
    <t>ENSG00000108691</t>
  </si>
  <si>
    <t>ENSG00000188818</t>
  </si>
  <si>
    <t>ENSG00000176907</t>
  </si>
  <si>
    <t>ENSG00000018236</t>
  </si>
  <si>
    <t>ENSG00000168314</t>
  </si>
  <si>
    <t>ENSG00000211448</t>
  </si>
  <si>
    <t>ENSG00000169245</t>
  </si>
  <si>
    <t>ENSG00000163235</t>
  </si>
  <si>
    <t>ENSG00000126709</t>
  </si>
  <si>
    <t>ENSG00000120337</t>
  </si>
  <si>
    <t>ENSG00000165323</t>
  </si>
  <si>
    <t>ENSG00000140092</t>
  </si>
  <si>
    <t>ENSG00000216588</t>
  </si>
  <si>
    <t>ENSG00000115461</t>
  </si>
  <si>
    <t>ENSG00000137959</t>
  </si>
  <si>
    <t>ENSG00000133106</t>
  </si>
  <si>
    <t>ENSG00000090530</t>
  </si>
  <si>
    <t>ENSG00000038427</t>
  </si>
  <si>
    <t>ENSG00000176771</t>
  </si>
  <si>
    <t>ENSG00000006210</t>
  </si>
  <si>
    <t>ENSG00000153233</t>
  </si>
  <si>
    <t>ENSG00000011201</t>
  </si>
  <si>
    <t>ENSG00000263874</t>
  </si>
  <si>
    <t>ENSG00000163131</t>
  </si>
  <si>
    <t>ENSG00000258839</t>
  </si>
  <si>
    <t>ENSG00000219529</t>
  </si>
  <si>
    <t>ENSG00000110848</t>
  </si>
  <si>
    <t>ENSG00000127324</t>
  </si>
  <si>
    <t>ENSG00000073756</t>
  </si>
  <si>
    <t>ENSG00000188452</t>
  </si>
  <si>
    <t>ENSG00000175170</t>
  </si>
  <si>
    <t>ENSG00000007908</t>
  </si>
  <si>
    <t>ENSG00000115414</t>
  </si>
  <si>
    <t>ENSG00000165949</t>
  </si>
  <si>
    <t>ENSG00000075223</t>
  </si>
  <si>
    <t>ENSG00000115008</t>
  </si>
  <si>
    <t>ENSG00000236452</t>
  </si>
  <si>
    <t>ENSG00000267022</t>
  </si>
  <si>
    <t>ENSG00000111335</t>
  </si>
  <si>
    <t>ENSG00000162772</t>
  </si>
  <si>
    <t>ENSG00000090339</t>
  </si>
  <si>
    <t>ENSG00000115009</t>
  </si>
  <si>
    <t>ENSG00000183775</t>
  </si>
  <si>
    <t>ENSG00000107165</t>
  </si>
  <si>
    <t>ENSG00000281453</t>
  </si>
  <si>
    <t>ENSG00000166670</t>
  </si>
  <si>
    <t>ENSG00000233817</t>
  </si>
  <si>
    <t>ENSG00000185745</t>
  </si>
  <si>
    <t>ENSG00000120658</t>
  </si>
  <si>
    <t>ENSG00000157601</t>
  </si>
  <si>
    <t>ENSG00000250303</t>
  </si>
  <si>
    <t>ENSG00000275740</t>
  </si>
  <si>
    <t>ENSG00000137203</t>
  </si>
  <si>
    <t>ENSG00000116299</t>
  </si>
  <si>
    <t>ENSG00000164251</t>
  </si>
  <si>
    <t>ENSG00000145703</t>
  </si>
  <si>
    <t>ENSG00000138448</t>
  </si>
  <si>
    <t>ENSG00000124145</t>
  </si>
  <si>
    <t>ENSG00000258667</t>
  </si>
  <si>
    <t>ENSG00000011465</t>
  </si>
  <si>
    <t>ENSG00000206538</t>
  </si>
  <si>
    <t>ENSG00000058085</t>
  </si>
  <si>
    <t>ENSG00000149591</t>
  </si>
  <si>
    <t>ENSG00000170558</t>
  </si>
  <si>
    <t>ENSG00000156804</t>
  </si>
  <si>
    <t>ENSG00000176697</t>
  </si>
  <si>
    <t>ENSG00000108551</t>
  </si>
  <si>
    <t>ENSG00000183638</t>
  </si>
  <si>
    <t>ENSG00000128510</t>
  </si>
  <si>
    <t>ENSG00000198889</t>
  </si>
  <si>
    <t>ENSG00000106540</t>
  </si>
  <si>
    <t>ENSG00000179902</t>
  </si>
  <si>
    <t>ENSG00000261239</t>
  </si>
  <si>
    <t>ENSG00000268199</t>
  </si>
  <si>
    <t>ENSG00000258964</t>
  </si>
  <si>
    <t>ENSG00000125965</t>
  </si>
  <si>
    <t>ENSG00000254536</t>
  </si>
  <si>
    <t>ENSG00000170961</t>
  </si>
  <si>
    <t>ENSG00000111799</t>
  </si>
  <si>
    <t>ENSG00000240476</t>
  </si>
  <si>
    <t>ENSG00000064651</t>
  </si>
  <si>
    <t>ENSG00000242732</t>
  </si>
  <si>
    <t>ENSG00000143869</t>
  </si>
  <si>
    <t>ENSG00000161040</t>
  </si>
  <si>
    <t>ENSG00000111859</t>
  </si>
  <si>
    <t>ENSG00000033122</t>
  </si>
  <si>
    <t>ENSG00000163092</t>
  </si>
  <si>
    <t>ENSG00000120217</t>
  </si>
  <si>
    <t>ENSG00000148677</t>
  </si>
  <si>
    <t>ENSG00000187229</t>
  </si>
  <si>
    <t>ENSG00000124212</t>
  </si>
  <si>
    <t>ENSG00000163735</t>
  </si>
  <si>
    <t>ENSG00000168542</t>
  </si>
  <si>
    <t>ENSG00000143341</t>
  </si>
  <si>
    <t>ENSG00000175471</t>
  </si>
  <si>
    <t>ENSG00000154678</t>
  </si>
  <si>
    <t>ENSG00000171509</t>
  </si>
  <si>
    <t>ENSG00000148848</t>
  </si>
  <si>
    <t>ENSG00000259006</t>
  </si>
  <si>
    <t>ENSG00000168386</t>
  </si>
  <si>
    <t>ENSG00000228748</t>
  </si>
  <si>
    <t>ENSG00000122641</t>
  </si>
  <si>
    <t>ENSG00000153993</t>
  </si>
  <si>
    <t>ENSG00000269420</t>
  </si>
  <si>
    <t>ENSG00000008517</t>
  </si>
  <si>
    <t>ENSG00000162654</t>
  </si>
  <si>
    <t>ENSG00000057294</t>
  </si>
  <si>
    <t>ENSG00000123989</t>
  </si>
  <si>
    <t>ENSG00000262292</t>
  </si>
  <si>
    <t>ENSG00000233098</t>
  </si>
  <si>
    <t>ENSG00000106366</t>
  </si>
  <si>
    <t>ENSG00000169248</t>
  </si>
  <si>
    <t>ENSG00000134363</t>
  </si>
  <si>
    <t>ENSG00000114812</t>
  </si>
  <si>
    <t>ENSG00000109193</t>
  </si>
  <si>
    <t>ENSG00000184254</t>
  </si>
  <si>
    <t>ENSG00000186377</t>
  </si>
  <si>
    <t>ENSG00000140416</t>
  </si>
  <si>
    <t>ENSG00000133657</t>
  </si>
  <si>
    <t>ENSG00000117228</t>
  </si>
  <si>
    <t>ENSG00000113742</t>
  </si>
  <si>
    <t>ENSG00000184347</t>
  </si>
  <si>
    <t>ENSG00000237807</t>
  </si>
  <si>
    <t>ENSG00000126950</t>
  </si>
  <si>
    <t>ENSG00000246477</t>
  </si>
  <si>
    <t>ENSG00000197646</t>
  </si>
  <si>
    <t>ENSG00000082126</t>
  </si>
  <si>
    <t>ENSG00000232480</t>
  </si>
  <si>
    <t>ENSG00000146555</t>
  </si>
  <si>
    <t>ENSG00000145242</t>
  </si>
  <si>
    <t>ENSG00000105855</t>
  </si>
  <si>
    <t>ENSG00000139926</t>
  </si>
  <si>
    <t>ENSG00000185483</t>
  </si>
  <si>
    <t>ENSG00000257732</t>
  </si>
  <si>
    <t>ENSG00000118971</t>
  </si>
  <si>
    <t>ENSG00000258943</t>
  </si>
  <si>
    <t>ENSG00000169629</t>
  </si>
  <si>
    <t>ENSG00000230838</t>
  </si>
  <si>
    <t>ENSG00000118946</t>
  </si>
  <si>
    <t>ENSG00000205885</t>
  </si>
  <si>
    <t>ENSG00000187720</t>
  </si>
  <si>
    <t>ENSG00000187498</t>
  </si>
  <si>
    <t>ENSG00000111331</t>
  </si>
  <si>
    <t>ENSG00000120708</t>
  </si>
  <si>
    <t>ENSG00000174939</t>
  </si>
  <si>
    <t>ENSG00000150347</t>
  </si>
  <si>
    <t>ENSG00000143387</t>
  </si>
  <si>
    <t>ENSG00000073008</t>
  </si>
  <si>
    <t>ENSG00000125845</t>
  </si>
  <si>
    <t>ENSG00000078596</t>
  </si>
  <si>
    <t>ENSG00000104951</t>
  </si>
  <si>
    <t>ENSG00000134321</t>
  </si>
  <si>
    <t>ENSG00000134198</t>
  </si>
  <si>
    <t>ENSG00000204262</t>
  </si>
  <si>
    <t>ENSG00000104723</t>
  </si>
  <si>
    <t>ENSG00000259248</t>
  </si>
  <si>
    <t>ENSG00000156466</t>
  </si>
  <si>
    <t>ENSG00000151892</t>
  </si>
  <si>
    <t>ENSG00000148798</t>
  </si>
  <si>
    <t>ENSG00000226320</t>
  </si>
  <si>
    <t>ENSG00000274422</t>
  </si>
  <si>
    <t>ENSG00000146592</t>
  </si>
  <si>
    <t>ENSG00000135919</t>
  </si>
  <si>
    <t>ENSG00000138759</t>
  </si>
  <si>
    <t>ENSG00000172164</t>
  </si>
  <si>
    <t>ENSG00000120549</t>
  </si>
  <si>
    <t>ENSG00000056558</t>
  </si>
  <si>
    <t>ENSG00000138772</t>
  </si>
  <si>
    <t>ENSG00000269964</t>
  </si>
  <si>
    <t>ENSG00000150938</t>
  </si>
  <si>
    <t>ENSG00000172986</t>
  </si>
  <si>
    <t>ENSG00000188517</t>
  </si>
  <si>
    <t>ENSG00000154175</t>
  </si>
  <si>
    <t>ENSG00000144583</t>
  </si>
  <si>
    <t>ENSG00000091656</t>
  </si>
  <si>
    <t>ENSG00000183091</t>
  </si>
  <si>
    <t>ENSG00000074966</t>
  </si>
  <si>
    <t>ENSG00000112149</t>
  </si>
  <si>
    <t>ENSG00000017427</t>
  </si>
  <si>
    <t>ENSG00000145817</t>
  </si>
  <si>
    <t>ENSG00000213088</t>
  </si>
  <si>
    <t>ENSG00000083857</t>
  </si>
  <si>
    <t>ENSG00000146374</t>
  </si>
  <si>
    <t>ENSG00000185972</t>
  </si>
  <si>
    <t>ENSG00000054983</t>
  </si>
  <si>
    <t>ENSG00000178343</t>
  </si>
  <si>
    <t>ENSG00000223459</t>
  </si>
  <si>
    <t>ENSG00000104856</t>
  </si>
  <si>
    <t>ENSG00000166897</t>
  </si>
  <si>
    <t>ENSG00000244306</t>
  </si>
  <si>
    <t>ENSG00000143595</t>
  </si>
  <si>
    <t>ENSG00000113070</t>
  </si>
  <si>
    <t>ENSG00000166912</t>
  </si>
  <si>
    <t>ENSG00000070404</t>
  </si>
  <si>
    <t>ENSG00000131016</t>
  </si>
  <si>
    <t>ENSG00000168874</t>
  </si>
  <si>
    <t>ENSG00000174028</t>
  </si>
  <si>
    <t>ENSG00000121895</t>
  </si>
  <si>
    <t>ENSG00000137462</t>
  </si>
  <si>
    <t>ENSG00000139278</t>
  </si>
  <si>
    <t>ENSG00000100311</t>
  </si>
  <si>
    <t>ENSG00000175746</t>
  </si>
  <si>
    <t>ENSG00000108688</t>
  </si>
  <si>
    <t>ENSG00000156920</t>
  </si>
  <si>
    <t>ENSG00000085563</t>
  </si>
  <si>
    <t>ENSG00000112246</t>
  </si>
  <si>
    <t>ENSG00000115963</t>
  </si>
  <si>
    <t>ENSG00000129116</t>
  </si>
  <si>
    <t>ENSG00000138135</t>
  </si>
  <si>
    <t>ENSG00000139329</t>
  </si>
  <si>
    <t>ENSG00000115267</t>
  </si>
  <si>
    <t>ENSG00000172738</t>
  </si>
  <si>
    <t>ENSG00000164114</t>
  </si>
  <si>
    <t>ENSG00000118503</t>
  </si>
  <si>
    <t>ENSG00000275993</t>
  </si>
  <si>
    <t>ENSG00000151835</t>
  </si>
  <si>
    <t>ENSG00000162614</t>
  </si>
  <si>
    <t>ENSG00000164951</t>
  </si>
  <si>
    <t>ENSG00000180611</t>
  </si>
  <si>
    <t>ENSG00000261295</t>
  </si>
  <si>
    <t>ENSG00000213462</t>
  </si>
  <si>
    <t>ENSG00000172399</t>
  </si>
  <si>
    <t>ENSG00000006576</t>
  </si>
  <si>
    <t>ENSG00000057019</t>
  </si>
  <si>
    <t>ENSG00000151151</t>
  </si>
  <si>
    <t>ENSG00000117595</t>
  </si>
  <si>
    <t>ENSG00000115295</t>
  </si>
  <si>
    <t>ENSG00000023608</t>
  </si>
  <si>
    <t>ENSG00000154556</t>
  </si>
  <si>
    <t>ENSG00000153214</t>
  </si>
  <si>
    <t>ENSG00000184545</t>
  </si>
  <si>
    <t>ENSG00000144802</t>
  </si>
  <si>
    <t>ENSG00000141431</t>
  </si>
  <si>
    <t>ENSG00000163545</t>
  </si>
  <si>
    <t>ENSG00000231616</t>
  </si>
  <si>
    <t>ENSG00000280143</t>
  </si>
  <si>
    <t>ENSG00000229563</t>
  </si>
  <si>
    <t>ENSG00000279095</t>
  </si>
  <si>
    <t>ENSG00000233110</t>
  </si>
  <si>
    <t>ENSG00000259498</t>
  </si>
  <si>
    <t>ENSG00000143367</t>
  </si>
  <si>
    <t>ENSG00000259753</t>
  </si>
  <si>
    <t>ENSG00000151458</t>
  </si>
  <si>
    <t>ENSG00000111424</t>
  </si>
  <si>
    <t>ENSG00000171435</t>
  </si>
  <si>
    <t>ENSG00000272941</t>
  </si>
  <si>
    <t>ENSG00000179869</t>
  </si>
  <si>
    <t>ENSG00000178878</t>
  </si>
  <si>
    <t>ENSG00000138735</t>
  </si>
  <si>
    <t>ENSG00000132965</t>
  </si>
  <si>
    <t>ENSG00000144824</t>
  </si>
  <si>
    <t>ENSG00000250961</t>
  </si>
  <si>
    <t>ENSG00000165194</t>
  </si>
  <si>
    <t>ENSG00000176853</t>
  </si>
  <si>
    <t>ENSG00000256977</t>
  </si>
  <si>
    <t>ENSG00000091972</t>
  </si>
  <si>
    <t>ENSG00000148154</t>
  </si>
  <si>
    <t>ENSG00000144810</t>
  </si>
  <si>
    <t>ENSG00000172007</t>
  </si>
  <si>
    <t>ENSG00000165097</t>
  </si>
  <si>
    <t>ENSG00000095303</t>
  </si>
  <si>
    <t>ENSG00000116711</t>
  </si>
  <si>
    <t>ENSG00000039139</t>
  </si>
  <si>
    <t>ENSG00000259040</t>
  </si>
  <si>
    <t>ENSG00000189056</t>
  </si>
  <si>
    <t>ENSG00000139132</t>
  </si>
  <si>
    <t>ENSG00000106537</t>
  </si>
  <si>
    <t>ENSG00000122786</t>
  </si>
  <si>
    <t>ENSG00000196357</t>
  </si>
  <si>
    <t>ENSG00000185008</t>
  </si>
  <si>
    <t>ENSG00000163739</t>
  </si>
  <si>
    <t>ENSG00000183833</t>
  </si>
  <si>
    <t>ENSG00000146858</t>
  </si>
  <si>
    <t>ENSG00000274423</t>
  </si>
  <si>
    <t>ENSG00000164283</t>
  </si>
  <si>
    <t>ENSG00000164484</t>
  </si>
  <si>
    <t>ENSG00000278202</t>
  </si>
  <si>
    <t>ENSG00000124721</t>
  </si>
  <si>
    <t>ENSG00000271425</t>
  </si>
  <si>
    <t>ENSG00000133138</t>
  </si>
  <si>
    <t>ENSG00000154451</t>
  </si>
  <si>
    <t>ENSG00000216775</t>
  </si>
  <si>
    <t>ENSG00000151012</t>
  </si>
  <si>
    <t>ENSG00000272780</t>
  </si>
  <si>
    <t>ENSG00000131773</t>
  </si>
  <si>
    <t>ENSG00000145431</t>
  </si>
  <si>
    <t>ENSG00000141424</t>
  </si>
  <si>
    <t>ENSG00000182901</t>
  </si>
  <si>
    <t>ENSG00000179598</t>
  </si>
  <si>
    <t>ENSG00000138771</t>
  </si>
  <si>
    <t>ENSG00000131386</t>
  </si>
  <si>
    <t>ENSG00000233237</t>
  </si>
  <si>
    <t>ENSG00000138435</t>
  </si>
  <si>
    <t>ENSG00000013588</t>
  </si>
  <si>
    <t>ENSG00000148143</t>
  </si>
  <si>
    <t>ENSG00000275450</t>
  </si>
  <si>
    <t>ENSG00000020577</t>
  </si>
  <si>
    <t>ENSG00000162636</t>
  </si>
  <si>
    <t>ENSG00000278175</t>
  </si>
  <si>
    <t>ENSG00000276077</t>
  </si>
  <si>
    <t>ENSG00000127585</t>
  </si>
  <si>
    <t>ENSG00000101670</t>
  </si>
  <si>
    <t>ENSG00000240891</t>
  </si>
  <si>
    <t>ENSG00000137177</t>
  </si>
  <si>
    <t>ENSG00000177144</t>
  </si>
  <si>
    <t>ENSG00000271121</t>
  </si>
  <si>
    <t>ENSG00000069020</t>
  </si>
  <si>
    <t>ENSG00000130962</t>
  </si>
  <si>
    <t>ENSG00000259345</t>
  </si>
  <si>
    <t>ENSG00000107201</t>
  </si>
  <si>
    <t>ENSG00000235385</t>
  </si>
  <si>
    <t>ENSG00000276600</t>
  </si>
  <si>
    <t>ENSG00000154760</t>
  </si>
  <si>
    <t>ENSG00000196611</t>
  </si>
  <si>
    <t>ENSG00000155324</t>
  </si>
  <si>
    <t>ENSG00000151364</t>
  </si>
  <si>
    <t>ENSG00000074410</t>
  </si>
  <si>
    <t>ENSG00000225210</t>
  </si>
  <si>
    <t>ENSG00000251201</t>
  </si>
  <si>
    <t>ENSG00000169933</t>
  </si>
  <si>
    <t>ENSG00000165072</t>
  </si>
  <si>
    <t>ENSG00000129474</t>
  </si>
  <si>
    <t>ENSG00000185860</t>
  </si>
  <si>
    <t>ENSG00000102683</t>
  </si>
  <si>
    <t>ENSG00000239213</t>
  </si>
  <si>
    <t>ENSG00000184384</t>
  </si>
  <si>
    <t>ENSG00000152463</t>
  </si>
  <si>
    <t>ENSG00000163293</t>
  </si>
  <si>
    <t>ENSG00000164741</t>
  </si>
  <si>
    <t>ENSG00000172260</t>
  </si>
  <si>
    <t>ENSG00000133169</t>
  </si>
  <si>
    <t>ENSG00000242173</t>
  </si>
  <si>
    <t>ENSG00000141441</t>
  </si>
  <si>
    <t>ENSG00000171617</t>
  </si>
  <si>
    <t>ENSG00000152926</t>
  </si>
  <si>
    <t>ENSG00000112902</t>
  </si>
  <si>
    <t>ENSG00000156273</t>
  </si>
  <si>
    <t>ENSG00000140030</t>
  </si>
  <si>
    <t>ENSG00000145365</t>
  </si>
  <si>
    <t>ENSG00000049249</t>
  </si>
  <si>
    <t>ENSG00000270504</t>
  </si>
  <si>
    <t>ENSG00000143631</t>
  </si>
  <si>
    <t>ENSG00000179630</t>
  </si>
  <si>
    <t>ENSG00000182197</t>
  </si>
  <si>
    <t>ENSG00000100934</t>
  </si>
  <si>
    <t>ENSG00000154639</t>
  </si>
  <si>
    <t>ENSG00000136010</t>
  </si>
  <si>
    <t>ENSG00000133687</t>
  </si>
  <si>
    <t>ENSG00000187398</t>
  </si>
  <si>
    <t>ENSG00000040731</t>
  </si>
  <si>
    <t>ENSG00000257386</t>
  </si>
  <si>
    <t>ENSG00000115415</t>
  </si>
  <si>
    <t>ENSG00000151414</t>
  </si>
  <si>
    <t>ENSG00000234745</t>
  </si>
  <si>
    <t>ENSG00000241489</t>
  </si>
  <si>
    <t>ENSG00000170160</t>
  </si>
  <si>
    <t>ENSG00000153714</t>
  </si>
  <si>
    <t>ENSG00000230266</t>
  </si>
  <si>
    <t>ENSG00000232517</t>
  </si>
  <si>
    <t>ENSG00000060718</t>
  </si>
  <si>
    <t>ENSG00000095951</t>
  </si>
  <si>
    <t>ENSG00000227507</t>
  </si>
  <si>
    <t>ENSG00000050344</t>
  </si>
  <si>
    <t>ENSG00000181634</t>
  </si>
  <si>
    <t>ENSG00000164692</t>
  </si>
  <si>
    <t>ENSG00000187123</t>
  </si>
  <si>
    <t>ENSG00000282057</t>
  </si>
  <si>
    <t>ENSG00000151014</t>
  </si>
  <si>
    <t>ENSG00000198420</t>
  </si>
  <si>
    <t>ENSG00000183723</t>
  </si>
  <si>
    <t>ENSG00000136158</t>
  </si>
  <si>
    <t>ENSG00000269897</t>
  </si>
  <si>
    <t>ENSG00000146072</t>
  </si>
  <si>
    <t>ENSG00000148082</t>
  </si>
  <si>
    <t>ENSG00000141198</t>
  </si>
  <si>
    <t>ENSG00000142871</t>
  </si>
  <si>
    <t>ENSG00000112182</t>
  </si>
  <si>
    <t>ENSG00000162490</t>
  </si>
  <si>
    <t>ENSG00000146267</t>
  </si>
  <si>
    <t>ENSG00000272168</t>
  </si>
  <si>
    <t>ENSG00000170161</t>
  </si>
  <si>
    <t>ENSG00000150551</t>
  </si>
  <si>
    <t>ENSG00000160255</t>
  </si>
  <si>
    <t>ENSG00000173705</t>
  </si>
  <si>
    <t>ENSG00000152332</t>
  </si>
  <si>
    <t>ENSG00000164823</t>
  </si>
  <si>
    <t>ENSG00000271503</t>
  </si>
  <si>
    <t>ENSG00000270100</t>
  </si>
  <si>
    <t>ENSG00000168679</t>
  </si>
  <si>
    <t>ENSG00000221926</t>
  </si>
  <si>
    <t>ENSG00000198691</t>
  </si>
  <si>
    <t>ENSG00000049130</t>
  </si>
  <si>
    <t>ENSG00000156535</t>
  </si>
  <si>
    <t>ENSG00000102760</t>
  </si>
  <si>
    <t>ENSG00000169604</t>
  </si>
  <si>
    <t>ENSG00000104312</t>
  </si>
  <si>
    <t>ENSG00000245648</t>
  </si>
  <si>
    <t>ENSG00000165434</t>
  </si>
  <si>
    <t>ENSG00000112210</t>
  </si>
  <si>
    <t>ENSG00000010404</t>
  </si>
  <si>
    <t>ENSG00000229729</t>
  </si>
  <si>
    <t>ENSG00000100767</t>
  </si>
  <si>
    <t>ENSG00000123836</t>
  </si>
  <si>
    <t>ENSG00000173530</t>
  </si>
  <si>
    <t>ENSG00000120738</t>
  </si>
  <si>
    <t>ENSG00000105810</t>
  </si>
  <si>
    <t>ENSG00000078018</t>
  </si>
  <si>
    <t>ENSG00000123342</t>
  </si>
  <si>
    <t>ENSG00000112837</t>
  </si>
  <si>
    <t>ENSG00000213809</t>
  </si>
  <si>
    <t>ENSG00000277734</t>
  </si>
  <si>
    <t>ENSG00000130449</t>
  </si>
  <si>
    <t>ENSG00000170017</t>
  </si>
  <si>
    <t>ENSG00000187164</t>
  </si>
  <si>
    <t>ENSG00000277394</t>
  </si>
  <si>
    <t>ENSG00000166387</t>
  </si>
  <si>
    <t>ENSG00000151718</t>
  </si>
  <si>
    <t>ENSG00000113319</t>
  </si>
  <si>
    <t>ENSG00000141682</t>
  </si>
  <si>
    <t>ENSG00000198108</t>
  </si>
  <si>
    <t>ENSG00000146648</t>
  </si>
  <si>
    <t>ENSG00000189298</t>
  </si>
  <si>
    <t>ENSG00000159871</t>
  </si>
  <si>
    <t>ENSG00000172572</t>
  </si>
  <si>
    <t>ENSG00000113615</t>
  </si>
  <si>
    <t>ENSG00000210127</t>
  </si>
  <si>
    <t>ENSG00000143061</t>
  </si>
  <si>
    <t>ENSG00000174799</t>
  </si>
  <si>
    <t>ENSG00000134294</t>
  </si>
  <si>
    <t>ENSG00000102359</t>
  </si>
  <si>
    <t>ENSG00000168843</t>
  </si>
  <si>
    <t>ENSG00000254838</t>
  </si>
  <si>
    <t>ENSG00000183395</t>
  </si>
  <si>
    <t>ENSG00000152056</t>
  </si>
  <si>
    <t>ENSG00000113739</t>
  </si>
  <si>
    <t>ENSG00000185022</t>
  </si>
  <si>
    <t>ENSG00000152952</t>
  </si>
  <si>
    <t>ENSG00000037749</t>
  </si>
  <si>
    <t>ENSG00000277778</t>
  </si>
  <si>
    <t>ENSG00000174501</t>
  </si>
  <si>
    <t>ENSG00000198146</t>
  </si>
  <si>
    <t>ENSG00000229807</t>
  </si>
  <si>
    <t>ENSG00000075426</t>
  </si>
  <si>
    <t>ENSG00000139517</t>
  </si>
  <si>
    <t>ENSG00000178882</t>
  </si>
  <si>
    <t>ENSG00000182827</t>
  </si>
  <si>
    <t>ENSG00000164292</t>
  </si>
  <si>
    <t>ENSG00000102401</t>
  </si>
  <si>
    <t>ENSG00000267745</t>
  </si>
  <si>
    <t>ENSG00000176532</t>
  </si>
  <si>
    <t>ENSG00000163110</t>
  </si>
  <si>
    <t>ENSG00000112096</t>
  </si>
  <si>
    <t>ENSG00000028277</t>
  </si>
  <si>
    <t>ENSG00000213694</t>
  </si>
  <si>
    <t>ENSG00000249319</t>
  </si>
  <si>
    <t>ENSG00000137965</t>
  </si>
  <si>
    <t>ENSG00000228492</t>
  </si>
  <si>
    <t>ENSG00000130589</t>
  </si>
  <si>
    <t>ENSG00000188042</t>
  </si>
  <si>
    <t>ENSG00000100368</t>
  </si>
  <si>
    <t>ENSG00000162595</t>
  </si>
  <si>
    <t>ENSG00000177694</t>
  </si>
  <si>
    <t>ENSG00000160551</t>
  </si>
  <si>
    <t>ENSG00000163661</t>
  </si>
  <si>
    <t>ENSG00000182010</t>
  </si>
  <si>
    <t>ENSG00000085449</t>
  </si>
  <si>
    <t>ENSG00000103404</t>
  </si>
  <si>
    <t>ENSG00000144747</t>
  </si>
  <si>
    <t>ENSG00000198846</t>
  </si>
  <si>
    <t>ENSG00000180530</t>
  </si>
  <si>
    <t>ENSG00000067208</t>
  </si>
  <si>
    <t>ENSG00000127863</t>
  </si>
  <si>
    <t>ENSG00000107984</t>
  </si>
  <si>
    <t>ENSG00000169439</t>
  </si>
  <si>
    <t>ENSG00000184867</t>
  </si>
  <si>
    <t>ENSG00000136205</t>
  </si>
  <si>
    <t>ENSG00000120686</t>
  </si>
  <si>
    <t>ENSG00000172602</t>
  </si>
  <si>
    <t>ENSG00000068366</t>
  </si>
  <si>
    <t>ENSG00000106799</t>
  </si>
  <si>
    <t>ENSG00000150961</t>
  </si>
  <si>
    <t>ENSG00000276107</t>
  </si>
  <si>
    <t>ENSG00000109738</t>
  </si>
  <si>
    <t>ENSG00000137809</t>
  </si>
  <si>
    <t>ENSG00000272398</t>
  </si>
  <si>
    <t>ENSG00000073464</t>
  </si>
  <si>
    <t>ENSG00000269378</t>
  </si>
  <si>
    <t>ENSG00000144366</t>
  </si>
  <si>
    <t>ENSG00000153707</t>
  </si>
  <si>
    <t>ENSG00000105866</t>
  </si>
  <si>
    <t>ENSG00000181104</t>
  </si>
  <si>
    <t>ENSG00000136274</t>
  </si>
  <si>
    <t>ENSG00000128595</t>
  </si>
  <si>
    <t>ENSG00000228495</t>
  </si>
  <si>
    <t>ENSG00000170962</t>
  </si>
  <si>
    <t>ENSG00000137502</t>
  </si>
  <si>
    <t>ENSG00000075213</t>
  </si>
  <si>
    <t>ENSG00000123572</t>
  </si>
  <si>
    <t>ENSG00000138593</t>
  </si>
  <si>
    <t>ENSG00000144320</t>
  </si>
  <si>
    <t>ENSG00000145247</t>
  </si>
  <si>
    <t>ENSG00000187372</t>
  </si>
  <si>
    <t>ENSG00000198832</t>
  </si>
  <si>
    <t>ENSG00000139971</t>
  </si>
  <si>
    <t>ENSG00000075420</t>
  </si>
  <si>
    <t>ENSG00000237296</t>
  </si>
  <si>
    <t>ENSG00000218336</t>
  </si>
  <si>
    <t>ENSG00000133103</t>
  </si>
  <si>
    <t>ENSG00000183762</t>
  </si>
  <si>
    <t>ENSG00000279191</t>
  </si>
  <si>
    <t>ENSG00000184988</t>
  </si>
  <si>
    <t>ENSG00000087303</t>
  </si>
  <si>
    <t>ENSG00000084710</t>
  </si>
  <si>
    <t>ENSG00000078401</t>
  </si>
  <si>
    <t>ENSG00000101898</t>
  </si>
  <si>
    <t>ENSG00000139793</t>
  </si>
  <si>
    <t>ENSG00000270872</t>
  </si>
  <si>
    <t>ENSG00000144426</t>
  </si>
  <si>
    <t>ENSG00000152779</t>
  </si>
  <si>
    <t>ENSG00000127914</t>
  </si>
  <si>
    <t>ENSG00000180488</t>
  </si>
  <si>
    <t>ENSG00000198431</t>
  </si>
  <si>
    <t>ENSG00000172331</t>
  </si>
  <si>
    <t>ENSG00000154553</t>
  </si>
  <si>
    <t>ENSG00000172071</t>
  </si>
  <si>
    <t>ENSG00000072364</t>
  </si>
  <si>
    <t>ENSG00000064309</t>
  </si>
  <si>
    <t>ENSG00000167552</t>
  </si>
  <si>
    <t>ENSG00000160326</t>
  </si>
  <si>
    <t>ENSG00000151461</t>
  </si>
  <si>
    <t>ENSG00000145734</t>
  </si>
  <si>
    <t>ENSG00000140743</t>
  </si>
  <si>
    <t>ENSG00000118873</t>
  </si>
  <si>
    <t>ENSG00000077150</t>
  </si>
  <si>
    <t>ENSG00000136052</t>
  </si>
  <si>
    <t>ENSG00000140945</t>
  </si>
  <si>
    <t>ENSG00000130147</t>
  </si>
  <si>
    <t>ENSG00000119899</t>
  </si>
  <si>
    <t>ENSG00000185728</t>
  </si>
  <si>
    <t>ENSG00000134871</t>
  </si>
  <si>
    <t>ENSG00000123240</t>
  </si>
  <si>
    <t>ENSG00000155304</t>
  </si>
  <si>
    <t>ENSG00000136603</t>
  </si>
  <si>
    <t>ENSG00000204767</t>
  </si>
  <si>
    <t>ENSG00000072274</t>
  </si>
  <si>
    <t>ENSG00000251136</t>
  </si>
  <si>
    <t>ENSG00000114529</t>
  </si>
  <si>
    <t>ENSG00000049759</t>
  </si>
  <si>
    <t>ENSG00000048740</t>
  </si>
  <si>
    <t>ENSG00000258838</t>
  </si>
  <si>
    <t>ENSG00000269821</t>
  </si>
  <si>
    <t>ENSG00000165899</t>
  </si>
  <si>
    <t>ENSG00000168615</t>
  </si>
  <si>
    <t>ENSG00000109436</t>
  </si>
  <si>
    <t>ENSG00000117758</t>
  </si>
  <si>
    <t>ENSG00000163577</t>
  </si>
  <si>
    <t>ENSG00000107249</t>
  </si>
  <si>
    <t>ENSG00000106780</t>
  </si>
  <si>
    <t>ENSG00000058091</t>
  </si>
  <si>
    <t>ENSG00000105497</t>
  </si>
  <si>
    <t>ENSG00000198961</t>
  </si>
  <si>
    <t>ENSG00000243243</t>
  </si>
  <si>
    <t>ENSG00000123094</t>
  </si>
  <si>
    <t>ENSG00000279417</t>
  </si>
  <si>
    <t>ENSG00000118985</t>
  </si>
  <si>
    <t>ENSG00000152465</t>
  </si>
  <si>
    <t>ENSG00000271335</t>
  </si>
  <si>
    <t>ENSG00000152377</t>
  </si>
  <si>
    <t>ENSG00000256664</t>
  </si>
  <si>
    <t>ENSG00000073921</t>
  </si>
  <si>
    <t>ENSG00000107560</t>
  </si>
  <si>
    <t>ENSG00000231776</t>
  </si>
  <si>
    <t>ENSG00000197779</t>
  </si>
  <si>
    <t>ENSG00000118523</t>
  </si>
  <si>
    <t>ENSG00000062716</t>
  </si>
  <si>
    <t>ENSG00000205269</t>
  </si>
  <si>
    <t>ENSG00000152661</t>
  </si>
  <si>
    <t>ENSG00000164176</t>
  </si>
  <si>
    <t>ENSG00000139218</t>
  </si>
  <si>
    <t>ENSG00000013375</t>
  </si>
  <si>
    <t>ENSG00000112425</t>
  </si>
  <si>
    <t>ENSG00000177853</t>
  </si>
  <si>
    <t>ENSG00000163513</t>
  </si>
  <si>
    <t>ENSG00000117475</t>
  </si>
  <si>
    <t>ENSG00000101265</t>
  </si>
  <si>
    <t>ENSG00000140941</t>
  </si>
  <si>
    <t>ENSG00000203814</t>
  </si>
  <si>
    <t>ENSG00000249348</t>
  </si>
  <si>
    <t>ENSG00000198087</t>
  </si>
  <si>
    <t>ENSG00000084112</t>
  </si>
  <si>
    <t>ENSG00000161011</t>
  </si>
  <si>
    <t>ENSG00000170145</t>
  </si>
  <si>
    <t>ENSG00000151914</t>
  </si>
  <si>
    <t>ENSG00000229619</t>
  </si>
  <si>
    <t>ENSG00000272405</t>
  </si>
  <si>
    <t>ENSG00000111711</t>
  </si>
  <si>
    <t>ENSG00000091129</t>
  </si>
  <si>
    <t>ENSG00000155307</t>
  </si>
  <si>
    <t>ENSG00000100592</t>
  </si>
  <si>
    <t>ENSG00000143322</t>
  </si>
  <si>
    <t>ENSG00000115145</t>
  </si>
  <si>
    <t>ENSG00000196263</t>
  </si>
  <si>
    <t>ENSG00000112773</t>
  </si>
  <si>
    <t>ENSG00000233864</t>
  </si>
  <si>
    <t>ENSG00000270392</t>
  </si>
  <si>
    <t>ENSG00000109743</t>
  </si>
  <si>
    <t>ENSG00000213713</t>
  </si>
  <si>
    <t>ENSG00000116663</t>
  </si>
  <si>
    <t>ENSG00000117143</t>
  </si>
  <si>
    <t>ENSG00000176658</t>
  </si>
  <si>
    <t>ENSG00000173281</t>
  </si>
  <si>
    <t>ENSG00000177888</t>
  </si>
  <si>
    <t>ENSG00000169826</t>
  </si>
  <si>
    <t>ENSG00000138411</t>
  </si>
  <si>
    <t>ENSG00000100196</t>
  </si>
  <si>
    <t>ENSG00000139734</t>
  </si>
  <si>
    <t>ENSG00000198862</t>
  </si>
  <si>
    <t>ENSG00000129680</t>
  </si>
  <si>
    <t>ENSG00000116117</t>
  </si>
  <si>
    <t>ENSG00000078081</t>
  </si>
  <si>
    <t>ENSG00000145391</t>
  </si>
  <si>
    <t>ENSG00000111897</t>
  </si>
  <si>
    <t>ENSG00000005893</t>
  </si>
  <si>
    <t>ENSG00000163625</t>
  </si>
  <si>
    <t>ENSG00000164056</t>
  </si>
  <si>
    <t>ENSG00000225830</t>
  </si>
  <si>
    <t>ENSG00000211455</t>
  </si>
  <si>
    <t>ENSG00000172380</t>
  </si>
  <si>
    <t>ENSG00000213222</t>
  </si>
  <si>
    <t>ENSG00000166750</t>
  </si>
  <si>
    <t>ENSG00000101109</t>
  </si>
  <si>
    <t>ENSG00000102531</t>
  </si>
  <si>
    <t>ENSG00000180801</t>
  </si>
  <si>
    <t>ENSG00000198380</t>
  </si>
  <si>
    <t>ENSG00000233251</t>
  </si>
  <si>
    <t>ENSG00000143751</t>
  </si>
  <si>
    <t>ENSG00000149289</t>
  </si>
  <si>
    <t>ENSG00000198682</t>
  </si>
  <si>
    <t>ENSG00000276248</t>
  </si>
  <si>
    <t>ENSG00000129083</t>
  </si>
  <si>
    <t>ENSG00000198205</t>
  </si>
  <si>
    <t>ENSG00000085491</t>
  </si>
  <si>
    <t>ENSG00000139116</t>
  </si>
  <si>
    <t>ENSG00000116903</t>
  </si>
  <si>
    <t>ENSG00000039560</t>
  </si>
  <si>
    <t>ENSG00000143702</t>
  </si>
  <si>
    <t>ENSG00000168685</t>
  </si>
  <si>
    <t>ENSG00000068781</t>
  </si>
  <si>
    <t>ENSG00000196639</t>
  </si>
  <si>
    <t>ENSG00000133401</t>
  </si>
  <si>
    <t>ENSG00000119900</t>
  </si>
  <si>
    <t>ENSG00000089127</t>
  </si>
  <si>
    <t>ENSG00000148219</t>
  </si>
  <si>
    <t>ENSG00000198018</t>
  </si>
  <si>
    <t>ENSG00000188994</t>
  </si>
  <si>
    <t>ENSG00000161813</t>
  </si>
  <si>
    <t>ENSG00000130513</t>
  </si>
  <si>
    <t>ENSG00000072682</t>
  </si>
  <si>
    <t>ENSG00000049323</t>
  </si>
  <si>
    <t>ENSG00000038382</t>
  </si>
  <si>
    <t>ENSG00000115020</t>
  </si>
  <si>
    <t>ENSG00000137962</t>
  </si>
  <si>
    <t>ENSG00000152229</t>
  </si>
  <si>
    <t>ENSG00000170458</t>
  </si>
  <si>
    <t>ENSG00000205663</t>
  </si>
  <si>
    <t>ENSG00000134313</t>
  </si>
  <si>
    <t>ENSG00000109790</t>
  </si>
  <si>
    <t>ENSG00000188419</t>
  </si>
  <si>
    <t>ENSG00000213300</t>
  </si>
  <si>
    <t>ENSG00000164161</t>
  </si>
  <si>
    <t>ENSG00000185947</t>
  </si>
  <si>
    <t>ENSG00000128606</t>
  </si>
  <si>
    <t>ENSG00000214944</t>
  </si>
  <si>
    <t>ENSG00000114480</t>
  </si>
  <si>
    <t>ENSG00000109265</t>
  </si>
  <si>
    <t>ENSG00000230590</t>
  </si>
  <si>
    <t>ENSG00000170759</t>
  </si>
  <si>
    <t>ENSG00000174384</t>
  </si>
  <si>
    <t>ENSG00000152749</t>
  </si>
  <si>
    <t>ENSG00000171132</t>
  </si>
  <si>
    <t>ENSG00000102098</t>
  </si>
  <si>
    <t>ENSG00000137801</t>
  </si>
  <si>
    <t>ENSG00000119669</t>
  </si>
  <si>
    <t>ENSG00000077092</t>
  </si>
  <si>
    <t>ENSG00000118473</t>
  </si>
  <si>
    <t>ENSG00000122884</t>
  </si>
  <si>
    <t>ENSG00000070778</t>
  </si>
  <si>
    <t>ENSG00000157404</t>
  </si>
  <si>
    <t>ENSG00000197429</t>
  </si>
  <si>
    <t>ENSG00000055609</t>
  </si>
  <si>
    <t>ENSG00000114573</t>
  </si>
  <si>
    <t>ENSG00000155755</t>
  </si>
  <si>
    <t>ENSG00000136560</t>
  </si>
  <si>
    <t>ENSG00000171940</t>
  </si>
  <si>
    <t>ENSG00000092531</t>
  </si>
  <si>
    <t>ENSG00000138131</t>
  </si>
  <si>
    <t>ENSG00000140450</t>
  </si>
  <si>
    <t>ENSG00000179454</t>
  </si>
  <si>
    <t>ENSG00000171444</t>
  </si>
  <si>
    <t>ENSG00000242539</t>
  </si>
  <si>
    <t>ENSG00000140105</t>
  </si>
  <si>
    <t>ENSG00000131437</t>
  </si>
  <si>
    <t>ENSG00000164244</t>
  </si>
  <si>
    <t>ENSG00000104381</t>
  </si>
  <si>
    <t>ENSG00000175305</t>
  </si>
  <si>
    <t>ENSG00000113595</t>
  </si>
  <si>
    <t>ENSG00000175155</t>
  </si>
  <si>
    <t>ENSG00000110218</t>
  </si>
  <si>
    <t>ENSG00000257671</t>
  </si>
  <si>
    <t>ENSG00000138768</t>
  </si>
  <si>
    <t>ENSG00000171017</t>
  </si>
  <si>
    <t>ENSG00000171988</t>
  </si>
  <si>
    <t>ENSG00000177311</t>
  </si>
  <si>
    <t>ENSG00000131323</t>
  </si>
  <si>
    <t>ENSG00000119801</t>
  </si>
  <si>
    <t>ENSG00000253710</t>
  </si>
  <si>
    <t>ENSG00000125629</t>
  </si>
  <si>
    <t>ENSG00000154127</t>
  </si>
  <si>
    <t>ENSG00000071537</t>
  </si>
  <si>
    <t>ENSG00000135111</t>
  </si>
  <si>
    <t>ENSG00000280145</t>
  </si>
  <si>
    <t>ENSG00000159216</t>
  </si>
  <si>
    <t>ENSG00000080200</t>
  </si>
  <si>
    <t>ENSG00000171867</t>
  </si>
  <si>
    <t>ENSG00000215158</t>
  </si>
  <si>
    <t>ENSG00000151208</t>
  </si>
  <si>
    <t>ENSG00000078747</t>
  </si>
  <si>
    <t>ENSG00000174938</t>
  </si>
  <si>
    <t>ENSG00000154864</t>
  </si>
  <si>
    <t>ENSG00000169902</t>
  </si>
  <si>
    <t>ENSG00000137628</t>
  </si>
  <si>
    <t>ENSG00000127603</t>
  </si>
  <si>
    <t>ENSG00000150457</t>
  </si>
  <si>
    <t>ENSG00000110031</t>
  </si>
  <si>
    <t>ENSG00000116717</t>
  </si>
  <si>
    <t>ENSG00000095015</t>
  </si>
  <si>
    <t>ENSG00000198947</t>
  </si>
  <si>
    <t>ENSG00000103642</t>
  </si>
  <si>
    <t>ENSG00000205534</t>
  </si>
  <si>
    <t>ENSG00000111266</t>
  </si>
  <si>
    <t>ENSG00000196526</t>
  </si>
  <si>
    <t>ENSG00000102189</t>
  </si>
  <si>
    <t>ENSG00000127329</t>
  </si>
  <si>
    <t>ENSG00000186130</t>
  </si>
  <si>
    <t>ENSG00000165891</t>
  </si>
  <si>
    <t>ENSG00000210135</t>
  </si>
  <si>
    <t>ENSG00000091039</t>
  </si>
  <si>
    <t>ENSG00000138078</t>
  </si>
  <si>
    <t>ENSG00000171928</t>
  </si>
  <si>
    <t>ENSG00000144451</t>
  </si>
  <si>
    <t>ENSG00000074695</t>
  </si>
  <si>
    <t>ENSG00000158092</t>
  </si>
  <si>
    <t>ENSG00000281392</t>
  </si>
  <si>
    <t>ENSG00000131725</t>
  </si>
  <si>
    <t>ENSG00000167996</t>
  </si>
  <si>
    <t>ENSG00000244161</t>
  </si>
  <si>
    <t>ENSG00000182504</t>
  </si>
  <si>
    <t>ENSG00000259380</t>
  </si>
  <si>
    <t>ENSG00000197780</t>
  </si>
  <si>
    <t>ENSG00000197712</t>
  </si>
  <si>
    <t>ENSG00000115310</t>
  </si>
  <si>
    <t>ENSG00000104164</t>
  </si>
  <si>
    <t>ENSG00000170417</t>
  </si>
  <si>
    <t>ENSG00000118263</t>
  </si>
  <si>
    <t>ENSG00000013293</t>
  </si>
  <si>
    <t>ENSG00000101384</t>
  </si>
  <si>
    <t>ENSG00000151233</t>
  </si>
  <si>
    <t>ENSG00000138674</t>
  </si>
  <si>
    <t>ENSG00000143153</t>
  </si>
  <si>
    <t>ENSG00000109586</t>
  </si>
  <si>
    <t>ENSG00000176624</t>
  </si>
  <si>
    <t>ENSG00000196562</t>
  </si>
  <si>
    <t>ENSG00000138623</t>
  </si>
  <si>
    <t>ENSG00000130224</t>
  </si>
  <si>
    <t>ENSG00000145147</t>
  </si>
  <si>
    <t>ENSG00000077684</t>
  </si>
  <si>
    <t>ENSG00000182013</t>
  </si>
  <si>
    <t>ENSG00000215447</t>
  </si>
  <si>
    <t>ENSG00000182118</t>
  </si>
  <si>
    <t>ENSG00000146433</t>
  </si>
  <si>
    <t>ENSG00000150093</t>
  </si>
  <si>
    <t>ENSG00000113083</t>
  </si>
  <si>
    <t>ENSG00000136244</t>
  </si>
  <si>
    <t>ENSG00000155158</t>
  </si>
  <si>
    <t>ENSG00000112242</t>
  </si>
  <si>
    <t>ENSG00000135720</t>
  </si>
  <si>
    <t>ENSG00000134954</t>
  </si>
  <si>
    <t>ENSG00000108506</t>
  </si>
  <si>
    <t>ENSG00000165240</t>
  </si>
  <si>
    <t>ENSG00000108960</t>
  </si>
  <si>
    <t>ENSG00000102781</t>
  </si>
  <si>
    <t>ENSG00000008256</t>
  </si>
  <si>
    <t>ENSG00000100403</t>
  </si>
  <si>
    <t>ENSG00000116017</t>
  </si>
  <si>
    <t>ENSG00000074527</t>
  </si>
  <si>
    <t>ENSG00000165813</t>
  </si>
  <si>
    <t>ENSG00000126821</t>
  </si>
  <si>
    <t>ENSG00000127870</t>
  </si>
  <si>
    <t>ENSG00000169213</t>
  </si>
  <si>
    <t>ENSG00000179119</t>
  </si>
  <si>
    <t>ENSG00000087301</t>
  </si>
  <si>
    <t>ENSG00000107611</t>
  </si>
  <si>
    <t>ENSG00000132549</t>
  </si>
  <si>
    <t>ENSG00000108510</t>
  </si>
  <si>
    <t>ENSG00000181704</t>
  </si>
  <si>
    <t>ENSG00000138829</t>
  </si>
  <si>
    <t>ENSG00000014123</t>
  </si>
  <si>
    <t>ENSG00000152104</t>
  </si>
  <si>
    <t>ENSG00000119922</t>
  </si>
  <si>
    <t>ENSG00000196712</t>
  </si>
  <si>
    <t>ENSG00000196586</t>
  </si>
  <si>
    <t>ENSG00000116704</t>
  </si>
  <si>
    <t>ENSG00000166257</t>
  </si>
  <si>
    <t>ENSG00000170946</t>
  </si>
  <si>
    <t>ENSG00000122482</t>
  </si>
  <si>
    <t>ENSG00000183808</t>
  </si>
  <si>
    <t>ENSG00000078053</t>
  </si>
  <si>
    <t>ENSG00000172765</t>
  </si>
  <si>
    <t>ENSG00000167191</t>
  </si>
  <si>
    <t>ENSG00000204632</t>
  </si>
  <si>
    <t>ENSG00000137573</t>
  </si>
  <si>
    <t>ENSG00000179833</t>
  </si>
  <si>
    <t>ENSG00000147650</t>
  </si>
  <si>
    <t>ENSG00000023516</t>
  </si>
  <si>
    <t>ENSG00000124789</t>
  </si>
  <si>
    <t>ENSG00000106080</t>
  </si>
  <si>
    <t>ENSG00000172123</t>
  </si>
  <si>
    <t>ENSG00000117151</t>
  </si>
  <si>
    <t>ENSG00000152778</t>
  </si>
  <si>
    <t>ENSG00000173889</t>
  </si>
  <si>
    <t>ENSG00000276171</t>
  </si>
  <si>
    <t>ENSG00000257093</t>
  </si>
  <si>
    <t>ENSG00000125966</t>
  </si>
  <si>
    <t>ENSG00000150687</t>
  </si>
  <si>
    <t>ENSG00000003096</t>
  </si>
  <si>
    <t>ENSG00000137449</t>
  </si>
  <si>
    <t>ENSG00000107679</t>
  </si>
  <si>
    <t>ENSG00000116539</t>
  </si>
  <si>
    <t>ENSG00000168374</t>
  </si>
  <si>
    <t>ENSG00000119917</t>
  </si>
  <si>
    <t>ENSG00000087253</t>
  </si>
  <si>
    <t>ENSG00000226702</t>
  </si>
  <si>
    <t>ENSG00000139505</t>
  </si>
  <si>
    <t>ENSG00000171488</t>
  </si>
  <si>
    <t>ENSG00000137872</t>
  </si>
  <si>
    <t>ENSG00000189050</t>
  </si>
  <si>
    <t>ENSG00000174373</t>
  </si>
  <si>
    <t>ENSG00000164220</t>
  </si>
  <si>
    <t>ENSG00000134982</t>
  </si>
  <si>
    <t>ENSG00000144476</t>
  </si>
  <si>
    <t>ENSG00000182318</t>
  </si>
  <si>
    <t>ENSG00000066933</t>
  </si>
  <si>
    <t>ENSG00000158186</t>
  </si>
  <si>
    <t>ENSG00000130856</t>
  </si>
  <si>
    <t>ENSG00000116641</t>
  </si>
  <si>
    <t>ENSG00000112972</t>
  </si>
  <si>
    <t>ENSG00000141068</t>
  </si>
  <si>
    <t>ENSG00000120137</t>
  </si>
  <si>
    <t>ENSG00000092140</t>
  </si>
  <si>
    <t>ENSG00000181458</t>
  </si>
  <si>
    <t>ENSG00000131023</t>
  </si>
  <si>
    <t>ENSG00000166147</t>
  </si>
  <si>
    <t>ENSG00000066651</t>
  </si>
  <si>
    <t>ENSG00000250508</t>
  </si>
  <si>
    <t>ENSG00000064726</t>
  </si>
  <si>
    <t>ENSG00000136273</t>
  </si>
  <si>
    <t>ENSG00000123104</t>
  </si>
  <si>
    <t>ENSG00000132718</t>
  </si>
  <si>
    <t>ENSG00000118515</t>
  </si>
  <si>
    <t>ENSG00000117586</t>
  </si>
  <si>
    <t>ENSG00000122861</t>
  </si>
  <si>
    <t>ENSG00000197632</t>
  </si>
  <si>
    <t>ENSG00000145780</t>
  </si>
  <si>
    <t>ENSG00000102024</t>
  </si>
  <si>
    <t>ENSG00000162604</t>
  </si>
  <si>
    <t>ENSG00000124749</t>
  </si>
  <si>
    <t>ENSG00000123066</t>
  </si>
  <si>
    <t>ENSG00000081087</t>
  </si>
  <si>
    <t>ENSG00000183117</t>
  </si>
  <si>
    <t>ENSG00000110330</t>
  </si>
  <si>
    <t>ENSG00000146414</t>
  </si>
  <si>
    <t>ENSG00000095564</t>
  </si>
  <si>
    <t>ENSG00000235109</t>
  </si>
  <si>
    <t>ENSG00000006607</t>
  </si>
  <si>
    <t>ENSG00000134250</t>
  </si>
  <si>
    <t>ENSG00000166734</t>
  </si>
  <si>
    <t>ENSG00000198455</t>
  </si>
  <si>
    <t>ENSG00000162706</t>
  </si>
  <si>
    <t>ENSG00000197496</t>
  </si>
  <si>
    <t>ENSG00000256671</t>
  </si>
  <si>
    <t>ENSG00000198142</t>
  </si>
  <si>
    <t>ENSG00000137941</t>
  </si>
  <si>
    <t>ENSG00000083312</t>
  </si>
  <si>
    <t>ENSG00000164736</t>
  </si>
  <si>
    <t>ENSG00000147133</t>
  </si>
  <si>
    <t>ENSG00000168394</t>
  </si>
  <si>
    <t>ENSG00000259295</t>
  </si>
  <si>
    <t>ENSG00000144228</t>
  </si>
  <si>
    <t>ENSG00000184014</t>
  </si>
  <si>
    <t>ENSG00000140575</t>
  </si>
  <si>
    <t>ENSG00000111912</t>
  </si>
  <si>
    <t>ENSG00000173905</t>
  </si>
  <si>
    <t>ENSG00000176018</t>
  </si>
  <si>
    <t>ENSG00000111647</t>
  </si>
  <si>
    <t>ENSG00000151176</t>
  </si>
  <si>
    <t>ENSG00000121931</t>
  </si>
  <si>
    <t>ENSG00000146232</t>
  </si>
  <si>
    <t>ENSG00000093072</t>
  </si>
  <si>
    <t>ENSG00000156802</t>
  </si>
  <si>
    <t>ENSG00000138835</t>
  </si>
  <si>
    <t>ENSG00000083290</t>
  </si>
  <si>
    <t>ENSG00000181852</t>
  </si>
  <si>
    <t>ENSG00000243960</t>
  </si>
  <si>
    <t>ENSG00000186591</t>
  </si>
  <si>
    <t>ENSG00000158966</t>
  </si>
  <si>
    <t>ENSG00000099860</t>
  </si>
  <si>
    <t>ENSG00000157106</t>
  </si>
  <si>
    <t>ENSG00000156671</t>
  </si>
  <si>
    <t>ENSG00000165832</t>
  </si>
  <si>
    <t>ENSG00000149311</t>
  </si>
  <si>
    <t>ENSG00000180263</t>
  </si>
  <si>
    <t>ENSG00000110092</t>
  </si>
  <si>
    <t>ENSG00000122694</t>
  </si>
  <si>
    <t>ENSG00000109107</t>
  </si>
  <si>
    <t>ENSG00000175066</t>
  </si>
  <si>
    <t>ENSG00000144674</t>
  </si>
  <si>
    <t>ENSG00000241978</t>
  </si>
  <si>
    <t>ENSG00000147162</t>
  </si>
  <si>
    <t>ENSG00000135048</t>
  </si>
  <si>
    <t>ENSG00000171451</t>
  </si>
  <si>
    <t>ENSG00000122126</t>
  </si>
  <si>
    <t>ENSG00000166402</t>
  </si>
  <si>
    <t>ENSG00000269226</t>
  </si>
  <si>
    <t>ENSG00000145246</t>
  </si>
  <si>
    <t>ENSG00000067798</t>
  </si>
  <si>
    <t>ENSG00000096968</t>
  </si>
  <si>
    <t>ENSG00000133026</t>
  </si>
  <si>
    <t>ENSG00000054267</t>
  </si>
  <si>
    <t>ENSG00000104219</t>
  </si>
  <si>
    <t>ENSG00000133121</t>
  </si>
  <si>
    <t>ENSG00000111816</t>
  </si>
  <si>
    <t>ENSG00000176871</t>
  </si>
  <si>
    <t>ENSG00000151726</t>
  </si>
  <si>
    <t>ENSG00000085365</t>
  </si>
  <si>
    <t>ENSG00000248187</t>
  </si>
  <si>
    <t>ENSG00000173276</t>
  </si>
  <si>
    <t>ENSG00000164323</t>
  </si>
  <si>
    <t>ENSG00000213928</t>
  </si>
  <si>
    <t>ENSG00000118407</t>
  </si>
  <si>
    <t>ENSG00000117620</t>
  </si>
  <si>
    <t>ENSG00000142949</t>
  </si>
  <si>
    <t>ENSG00000138604</t>
  </si>
  <si>
    <t>ENSG00000065308</t>
  </si>
  <si>
    <t>ENSG00000128039</t>
  </si>
  <si>
    <t>ENSG00000033867</t>
  </si>
  <si>
    <t>ENSG00000239264</t>
  </si>
  <si>
    <t>ENSG00000103994</t>
  </si>
  <si>
    <t>ENSG00000151327</t>
  </si>
  <si>
    <t>ENSG00000115993</t>
  </si>
  <si>
    <t>ENSG00000050405</t>
  </si>
  <si>
    <t>ENSG00000165169</t>
  </si>
  <si>
    <t>ENSG00000104497</t>
  </si>
  <si>
    <t>ENSG00000154229</t>
  </si>
  <si>
    <t>ENSG00000174197</t>
  </si>
  <si>
    <t>ENSG00000143622</t>
  </si>
  <si>
    <t>ENSG00000159921</t>
  </si>
  <si>
    <t>ENSG00000248360</t>
  </si>
  <si>
    <t>ENSG00000143067</t>
  </si>
  <si>
    <t>ENSG00000166444</t>
  </si>
  <si>
    <t>ENSG00000170537</t>
  </si>
  <si>
    <t>ENSG00000249242</t>
  </si>
  <si>
    <t>ENSG00000073712</t>
  </si>
  <si>
    <t>ENSG00000116747</t>
  </si>
  <si>
    <t>ENSG00000182263</t>
  </si>
  <si>
    <t>ENSG00000124762</t>
  </si>
  <si>
    <t>ENSG00000139112</t>
  </si>
  <si>
    <t>ENSG00000188786</t>
  </si>
  <si>
    <t>ENSG00000066422</t>
  </si>
  <si>
    <t>ENSG00000139496</t>
  </si>
  <si>
    <t>ENSG00000277067</t>
  </si>
  <si>
    <t>ENSG00000145012</t>
  </si>
  <si>
    <t>ENSG00000265808</t>
  </si>
  <si>
    <t>ENSG00000143344</t>
  </si>
  <si>
    <t>ENSG00000115760</t>
  </si>
  <si>
    <t>ENSG00000129038</t>
  </si>
  <si>
    <t>ENSG00000133858</t>
  </si>
  <si>
    <t>ENSG00000205726</t>
  </si>
  <si>
    <t>ENSG00000149177</t>
  </si>
  <si>
    <t>ENSG00000100852</t>
  </si>
  <si>
    <t>ENSG00000084764</t>
  </si>
  <si>
    <t>ENSG00000171865</t>
  </si>
  <si>
    <t>ENSG00000162688</t>
  </si>
  <si>
    <t>ENSG00000181826</t>
  </si>
  <si>
    <t>ENSG00000101745</t>
  </si>
  <si>
    <t>ENSG00000188647</t>
  </si>
  <si>
    <t>ENSG00000059728</t>
  </si>
  <si>
    <t>ENSG00000081923</t>
  </si>
  <si>
    <t>ENSG00000144597</t>
  </si>
  <si>
    <t>ENSG00000169504</t>
  </si>
  <si>
    <t>ENSG00000155330</t>
  </si>
  <si>
    <t>ENSG00000131018</t>
  </si>
  <si>
    <t>ENSG00000197860</t>
  </si>
  <si>
    <t>ENSG00000075945</t>
  </si>
  <si>
    <t>ENSG00000156011</t>
  </si>
  <si>
    <t>ENSG00000163611</t>
  </si>
  <si>
    <t>ENSG00000137710</t>
  </si>
  <si>
    <t>ENSG00000164830</t>
  </si>
  <si>
    <t>ENSG00000151135</t>
  </si>
  <si>
    <t>ENSG00000139324</t>
  </si>
  <si>
    <t>ENSG00000157450</t>
  </si>
  <si>
    <t>ENSG00000134247</t>
  </si>
  <si>
    <t>ENSG00000055813</t>
  </si>
  <si>
    <t>ENSG00000132294</t>
  </si>
  <si>
    <t>ENSG00000153094</t>
  </si>
  <si>
    <t>ENSG00000138449</t>
  </si>
  <si>
    <t>ENSG00000165288</t>
  </si>
  <si>
    <t>ENSG00000164975</t>
  </si>
  <si>
    <t>ENSG00000114631</t>
  </si>
  <si>
    <t>ENSG00000271605</t>
  </si>
  <si>
    <t>ENSG00000169855</t>
  </si>
  <si>
    <t>ENSG00000144224</t>
  </si>
  <si>
    <t>ENSG00000166033</t>
  </si>
  <si>
    <t>ENSG00000138709</t>
  </si>
  <si>
    <t>ENSG00000106392</t>
  </si>
  <si>
    <t>ENSG00000163291</t>
  </si>
  <si>
    <t>ENSG00000177425</t>
  </si>
  <si>
    <t>ENSG00000067082</t>
  </si>
  <si>
    <t>ENSG00000136051</t>
  </si>
  <si>
    <t>ENSG00000243335</t>
  </si>
  <si>
    <t>ENSG00000038219</t>
  </si>
  <si>
    <t>ENSG00000090054</t>
  </si>
  <si>
    <t>ENSG00000089048</t>
  </si>
  <si>
    <t>ENSG00000124783</t>
  </si>
  <si>
    <t>ENSG00000133816</t>
  </si>
  <si>
    <t>ENSG00000210140</t>
  </si>
  <si>
    <t>ENSG00000159023</t>
  </si>
  <si>
    <t>ENSG00000153956</t>
  </si>
  <si>
    <t>ENSG00000142875</t>
  </si>
  <si>
    <t>ENSG00000109929</t>
  </si>
  <si>
    <t>ENSG00000005243</t>
  </si>
  <si>
    <t>ENSG00000196418</t>
  </si>
  <si>
    <t>ENSG00000047315</t>
  </si>
  <si>
    <t>ENSG00000115084</t>
  </si>
  <si>
    <t>ENSG00000204397</t>
  </si>
  <si>
    <t>ENSG00000114698</t>
  </si>
  <si>
    <t>ENSG00000075539</t>
  </si>
  <si>
    <t>ENSG00000203668</t>
  </si>
  <si>
    <t>ENSG00000217128</t>
  </si>
  <si>
    <t>ENSG00000100393</t>
  </si>
  <si>
    <t>ENSG00000116678</t>
  </si>
  <si>
    <t>ENSG00000131724</t>
  </si>
  <si>
    <t>ENSG00000135622</t>
  </si>
  <si>
    <t>ENSG00000169118</t>
  </si>
  <si>
    <t>ENSG00000051382</t>
  </si>
  <si>
    <t>ENSG00000144036</t>
  </si>
  <si>
    <t>ENSG00000113657</t>
  </si>
  <si>
    <t>ENSG00000134278</t>
  </si>
  <si>
    <t>ENSG00000178053</t>
  </si>
  <si>
    <t>ENSG00000183530</t>
  </si>
  <si>
    <t>ENSG00000061987</t>
  </si>
  <si>
    <t>ENSG00000033627</t>
  </si>
  <si>
    <t>ENSG00000136048</t>
  </si>
  <si>
    <t>ENSG00000196428</t>
  </si>
  <si>
    <t>ENSG00000143878</t>
  </si>
  <si>
    <t>ENSG00000159256</t>
  </si>
  <si>
    <t>ENSG00000179163</t>
  </si>
  <si>
    <t>ENSG00000101335</t>
  </si>
  <si>
    <t>ENSG00000056586</t>
  </si>
  <si>
    <t>ENSG00000120063</t>
  </si>
  <si>
    <t>ENSG00000135837</t>
  </si>
  <si>
    <t>ENSG00000176788</t>
  </si>
  <si>
    <t>ENSG00000121274</t>
  </si>
  <si>
    <t>ENSG00000100625</t>
  </si>
  <si>
    <t>ENSG00000154380</t>
  </si>
  <si>
    <t>ENSG00000117479</t>
  </si>
  <si>
    <t>ENSG00000106511</t>
  </si>
  <si>
    <t>ENSG00000170832</t>
  </si>
  <si>
    <t>ENSG00000102218</t>
  </si>
  <si>
    <t>UBD</t>
  </si>
  <si>
    <t>VCAM1</t>
  </si>
  <si>
    <t>CXCL12</t>
  </si>
  <si>
    <t>FAM182A</t>
  </si>
  <si>
    <t>ITGA4</t>
  </si>
  <si>
    <t>TGFB2</t>
  </si>
  <si>
    <t>PLA2G4C</t>
  </si>
  <si>
    <t>HDAC9</t>
  </si>
  <si>
    <t>RP1-140K8.5</t>
  </si>
  <si>
    <t>CXCL8</t>
  </si>
  <si>
    <t>CXCL6</t>
  </si>
  <si>
    <t>MIR3142HG</t>
  </si>
  <si>
    <t>SLC7A2</t>
  </si>
  <si>
    <t>BIRC3</t>
  </si>
  <si>
    <t>CCL2</t>
  </si>
  <si>
    <t>ZDHHC11</t>
  </si>
  <si>
    <t>C8orf4</t>
  </si>
  <si>
    <t>CNTN1</t>
  </si>
  <si>
    <t>MOBP</t>
  </si>
  <si>
    <t>DIO2</t>
  </si>
  <si>
    <t>CXCL10</t>
  </si>
  <si>
    <t>TGFA</t>
  </si>
  <si>
    <t>IFI6</t>
  </si>
  <si>
    <t>TNFSF18</t>
  </si>
  <si>
    <t>FAT3</t>
  </si>
  <si>
    <t>FBLN5</t>
  </si>
  <si>
    <t>IGSF23</t>
  </si>
  <si>
    <t>IGFBP5</t>
  </si>
  <si>
    <t>IFI44L</t>
  </si>
  <si>
    <t>EPSTI1</t>
  </si>
  <si>
    <t>P3H2</t>
  </si>
  <si>
    <t>VCAN</t>
  </si>
  <si>
    <t>NCKAP5</t>
  </si>
  <si>
    <t>CX3CL1</t>
  </si>
  <si>
    <t>PTPRR</t>
  </si>
  <si>
    <t>ANOS1</t>
  </si>
  <si>
    <t>LINC00672</t>
  </si>
  <si>
    <t>CTSS</t>
  </si>
  <si>
    <t>MC1R</t>
  </si>
  <si>
    <t>AP000580.1</t>
  </si>
  <si>
    <t>CD69</t>
  </si>
  <si>
    <t>TSPAN8</t>
  </si>
  <si>
    <t>PTGS2</t>
  </si>
  <si>
    <t>CERKL</t>
  </si>
  <si>
    <t>FAM182B</t>
  </si>
  <si>
    <t>SELE</t>
  </si>
  <si>
    <t>FN1</t>
  </si>
  <si>
    <t>IFI27</t>
  </si>
  <si>
    <t>SEMA3C</t>
  </si>
  <si>
    <t>IL1A</t>
  </si>
  <si>
    <t>AC123023.1</t>
  </si>
  <si>
    <t>AC084219.2</t>
  </si>
  <si>
    <t>OAS2</t>
  </si>
  <si>
    <t>ATF3</t>
  </si>
  <si>
    <t>ICAM1</t>
  </si>
  <si>
    <t>CCL20</t>
  </si>
  <si>
    <t>KCTD16</t>
  </si>
  <si>
    <t>TYRP1</t>
  </si>
  <si>
    <t>TGFB2-OT1</t>
  </si>
  <si>
    <t>MMP10</t>
  </si>
  <si>
    <t>RP11-168K11.3</t>
  </si>
  <si>
    <t>IFIT1</t>
  </si>
  <si>
    <t>ENOX1</t>
  </si>
  <si>
    <t>MX1</t>
  </si>
  <si>
    <t>RP11-356J5.12</t>
  </si>
  <si>
    <t>RP11-449H3.3</t>
  </si>
  <si>
    <t>TFAP2A</t>
  </si>
  <si>
    <t>KIAA1324</t>
  </si>
  <si>
    <t>F2RL1</t>
  </si>
  <si>
    <t>IQGAP2</t>
  </si>
  <si>
    <t>ITGAV</t>
  </si>
  <si>
    <t>SDC4</t>
  </si>
  <si>
    <t>HIF1A-AS2</t>
  </si>
  <si>
    <t>DCN</t>
  </si>
  <si>
    <t>VGLL3</t>
  </si>
  <si>
    <t>LAMC2</t>
  </si>
  <si>
    <t>TAGLN</t>
  </si>
  <si>
    <t>CDH2</t>
  </si>
  <si>
    <t>FBXO32</t>
  </si>
  <si>
    <t>BDNF</t>
  </si>
  <si>
    <t>RASD1</t>
  </si>
  <si>
    <t>RP1L1</t>
  </si>
  <si>
    <t>CPA4</t>
  </si>
  <si>
    <t>DCAF12L1</t>
  </si>
  <si>
    <t>AC004837.3</t>
  </si>
  <si>
    <t>C1orf194</t>
  </si>
  <si>
    <t>ANKRD26P1</t>
  </si>
  <si>
    <t>CTD-3137H5.1</t>
  </si>
  <si>
    <t>RP11-618G20.1</t>
  </si>
  <si>
    <t>GDF5</t>
  </si>
  <si>
    <t>RP11-108K14.8</t>
  </si>
  <si>
    <t>HAS2</t>
  </si>
  <si>
    <t>COL12A1</t>
  </si>
  <si>
    <t>LINC00973</t>
  </si>
  <si>
    <t>SLC12A2</t>
  </si>
  <si>
    <t>RGAG4</t>
  </si>
  <si>
    <t>GDF7</t>
  </si>
  <si>
    <t>FBXL13</t>
  </si>
  <si>
    <t>NEDD9</t>
  </si>
  <si>
    <t>LRRC7</t>
  </si>
  <si>
    <t>XIRP2</t>
  </si>
  <si>
    <t>CD274</t>
  </si>
  <si>
    <t>ANKRD1</t>
  </si>
  <si>
    <t>RP11-161I2.1</t>
  </si>
  <si>
    <t>PTGIS</t>
  </si>
  <si>
    <t>CXCL5</t>
  </si>
  <si>
    <t>COL3A1</t>
  </si>
  <si>
    <t>HMCN1</t>
  </si>
  <si>
    <t>MCTP1</t>
  </si>
  <si>
    <t>PDE1C</t>
  </si>
  <si>
    <t>RXFP1</t>
  </si>
  <si>
    <t>ADAM12</t>
  </si>
  <si>
    <t>RP11-566K11.4</t>
  </si>
  <si>
    <t>FILIP1L</t>
  </si>
  <si>
    <t>RP13-39P12.3</t>
  </si>
  <si>
    <t>INHBA</t>
  </si>
  <si>
    <t>SEMA3D</t>
  </si>
  <si>
    <t>PLA2G4C-AS1</t>
  </si>
  <si>
    <t>IL32</t>
  </si>
  <si>
    <t>GBP4</t>
  </si>
  <si>
    <t>PKP2</t>
  </si>
  <si>
    <t>CHPF</t>
  </si>
  <si>
    <t>RP11-160E2.11</t>
  </si>
  <si>
    <t>CCDC144NL-AS1</t>
  </si>
  <si>
    <t>SERPINE1</t>
  </si>
  <si>
    <t>CXCL11</t>
  </si>
  <si>
    <t>FST</t>
  </si>
  <si>
    <t>VIPR1</t>
  </si>
  <si>
    <t>SULT1E1</t>
  </si>
  <si>
    <t>ALDH1A3</t>
  </si>
  <si>
    <t>CYP4X1</t>
  </si>
  <si>
    <t>TPM1</t>
  </si>
  <si>
    <t>ATP13A3</t>
  </si>
  <si>
    <t>GBP1</t>
  </si>
  <si>
    <t>CPEB4</t>
  </si>
  <si>
    <t>SLIT3</t>
  </si>
  <si>
    <t>RP11-400K9.4</t>
  </si>
  <si>
    <t>TMEM35</t>
  </si>
  <si>
    <t>AF131216.6</t>
  </si>
  <si>
    <t>PDCD1LG2</t>
  </si>
  <si>
    <t>MPP4</t>
  </si>
  <si>
    <t>TGFB2-AS1</t>
  </si>
  <si>
    <t>SDK1</t>
  </si>
  <si>
    <t>EPHA5</t>
  </si>
  <si>
    <t>ITGB8</t>
  </si>
  <si>
    <t>FRMD6</t>
  </si>
  <si>
    <t>ROR1</t>
  </si>
  <si>
    <t>RP11-818F20.5</t>
  </si>
  <si>
    <t>CCND2</t>
  </si>
  <si>
    <t>RP11-696D21.2</t>
  </si>
  <si>
    <t>RGPD8</t>
  </si>
  <si>
    <t>LINC01614</t>
  </si>
  <si>
    <t>PCDH17</t>
  </si>
  <si>
    <t>C1RL-AS1</t>
  </si>
  <si>
    <t>THSD4</t>
  </si>
  <si>
    <t>COL4A1</t>
  </si>
  <si>
    <t>OAS3</t>
  </si>
  <si>
    <t>TGFBI</t>
  </si>
  <si>
    <t>ASPHD1</t>
  </si>
  <si>
    <t>ARID5B</t>
  </si>
  <si>
    <t>CTSK</t>
  </si>
  <si>
    <t>PVR</t>
  </si>
  <si>
    <t>BMP2</t>
  </si>
  <si>
    <t>ITM2A</t>
  </si>
  <si>
    <t>IL4I1</t>
  </si>
  <si>
    <t>RSAD2</t>
  </si>
  <si>
    <t>TSPAN2</t>
  </si>
  <si>
    <t>COL5A2</t>
  </si>
  <si>
    <t>TUSC3</t>
  </si>
  <si>
    <t>USP3-AS1</t>
  </si>
  <si>
    <t>GDF6</t>
  </si>
  <si>
    <t>GFRA1</t>
  </si>
  <si>
    <t>INA</t>
  </si>
  <si>
    <t>AC018359.1</t>
  </si>
  <si>
    <t>LL22NC03-2H8.5</t>
  </si>
  <si>
    <t>CREB5</t>
  </si>
  <si>
    <t>SERPINE2</t>
  </si>
  <si>
    <t>FRAS1</t>
  </si>
  <si>
    <t>SNTB1</t>
  </si>
  <si>
    <t>KIAA1217</t>
  </si>
  <si>
    <t>TRAF1</t>
  </si>
  <si>
    <t>ANXA3</t>
  </si>
  <si>
    <t>MEI4</t>
  </si>
  <si>
    <t>CRIM1</t>
  </si>
  <si>
    <t>GXYLT2</t>
  </si>
  <si>
    <t>COL25A1</t>
  </si>
  <si>
    <t>ABI3BP</t>
  </si>
  <si>
    <t>MARCH4</t>
  </si>
  <si>
    <t>ZFHX4</t>
  </si>
  <si>
    <t>NEB</t>
  </si>
  <si>
    <t>TXK</t>
  </si>
  <si>
    <t>CD83</t>
  </si>
  <si>
    <t>IGF1</t>
  </si>
  <si>
    <t>YIPF5</t>
  </si>
  <si>
    <t>ACKR1</t>
  </si>
  <si>
    <t>FAT1</t>
  </si>
  <si>
    <t>RSPO3</t>
  </si>
  <si>
    <t>CCIN</t>
  </si>
  <si>
    <t>GALC</t>
  </si>
  <si>
    <t>SHISA3</t>
  </si>
  <si>
    <t>TCAF1P1</t>
  </si>
  <si>
    <t>RELB</t>
  </si>
  <si>
    <t>ELFN2</t>
  </si>
  <si>
    <t>LINC01296</t>
  </si>
  <si>
    <t>AQP10</t>
  </si>
  <si>
    <t>HBEGF</t>
  </si>
  <si>
    <t>MTMR10</t>
  </si>
  <si>
    <t>FSTL3</t>
  </si>
  <si>
    <t>AKAP12</t>
  </si>
  <si>
    <t>ATOH8</t>
  </si>
  <si>
    <t>FAM3C2</t>
  </si>
  <si>
    <t>TMEM156</t>
  </si>
  <si>
    <t>TLR2</t>
  </si>
  <si>
    <t>GLIPR1</t>
  </si>
  <si>
    <t>PDGFB</t>
  </si>
  <si>
    <t>C15orf54</t>
  </si>
  <si>
    <t>CCL7</t>
  </si>
  <si>
    <t>ADGRG4</t>
  </si>
  <si>
    <t>ABCB1</t>
  </si>
  <si>
    <t>SIM1</t>
  </si>
  <si>
    <t>RND3</t>
  </si>
  <si>
    <t>PALLD</t>
  </si>
  <si>
    <t>CH25H</t>
  </si>
  <si>
    <t>LUM</t>
  </si>
  <si>
    <t>IFIH1</t>
  </si>
  <si>
    <t>TMEM217</t>
  </si>
  <si>
    <t>MAP9</t>
  </si>
  <si>
    <t>TNFAIP3</t>
  </si>
  <si>
    <t>CH507-42P11.8</t>
  </si>
  <si>
    <t>SACS</t>
  </si>
  <si>
    <t>NEXN</t>
  </si>
  <si>
    <t>PDP1</t>
  </si>
  <si>
    <t>MB21D2</t>
  </si>
  <si>
    <t>RP11-524D16</t>
  </si>
  <si>
    <t>ERV3-1</t>
  </si>
  <si>
    <t>MYOZ2</t>
  </si>
  <si>
    <t>PHTF2</t>
  </si>
  <si>
    <t>DCBLD2</t>
  </si>
  <si>
    <t>IPMK</t>
  </si>
  <si>
    <t>IRF6</t>
  </si>
  <si>
    <t>CLIP4</t>
  </si>
  <si>
    <t>SNAPC1</t>
  </si>
  <si>
    <t>SORBS2</t>
  </si>
  <si>
    <t>TMEM87B</t>
  </si>
  <si>
    <t>DUSP8</t>
  </si>
  <si>
    <t>NFKBIZ</t>
  </si>
  <si>
    <t>ASXL3</t>
  </si>
  <si>
    <t>NUAK2</t>
  </si>
  <si>
    <t>RP11-575L7.4</t>
  </si>
  <si>
    <t>AP000892.6</t>
  </si>
  <si>
    <t>LINC01204</t>
  </si>
  <si>
    <t>AC092066.1</t>
  </si>
  <si>
    <t>RP11-301L8.2</t>
  </si>
  <si>
    <t>RP11-244F12.3</t>
  </si>
  <si>
    <t>TUFT1</t>
  </si>
  <si>
    <t>RP11-290H9.2</t>
  </si>
  <si>
    <t>ANKRD50</t>
  </si>
  <si>
    <t>VDR</t>
  </si>
  <si>
    <t>KSR2</t>
  </si>
  <si>
    <t>RP11-134L10.1</t>
  </si>
  <si>
    <t>ABCA13</t>
  </si>
  <si>
    <t>APOLD1</t>
  </si>
  <si>
    <t>PDE5A</t>
  </si>
  <si>
    <t>ALOX5AP</t>
  </si>
  <si>
    <t>PHLDB2</t>
  </si>
  <si>
    <t>CTD-2023N9.1</t>
  </si>
  <si>
    <t>PCDH19</t>
  </si>
  <si>
    <t>FAM91A1</t>
  </si>
  <si>
    <t>LIMS3</t>
  </si>
  <si>
    <t>CD200</t>
  </si>
  <si>
    <t>UGCG</t>
  </si>
  <si>
    <t>COL8A1</t>
  </si>
  <si>
    <t>RAB33B</t>
  </si>
  <si>
    <t>KDM1B</t>
  </si>
  <si>
    <t>PTGS1</t>
  </si>
  <si>
    <t>PLA2G4A</t>
  </si>
  <si>
    <t>DNAH5</t>
  </si>
  <si>
    <t>BLOC1S5-TXNDC5</t>
  </si>
  <si>
    <t>RELN</t>
  </si>
  <si>
    <t>FGD4</t>
  </si>
  <si>
    <t>TSPAN13</t>
  </si>
  <si>
    <t>CALD1</t>
  </si>
  <si>
    <t>ZNF565</t>
  </si>
  <si>
    <t>ROBO2</t>
  </si>
  <si>
    <t>CXCL1</t>
  </si>
  <si>
    <t>MAATS1</t>
  </si>
  <si>
    <t>ZC3HAV1L</t>
  </si>
  <si>
    <t>RP11-544O24.2</t>
  </si>
  <si>
    <t>ESM1</t>
  </si>
  <si>
    <t>TMEM200A</t>
  </si>
  <si>
    <t>RP11-152F13.8</t>
  </si>
  <si>
    <t>DNAH8</t>
  </si>
  <si>
    <t>NBPF10</t>
  </si>
  <si>
    <t>TBC1D8B</t>
  </si>
  <si>
    <t>GBP5</t>
  </si>
  <si>
    <t>RP1-152L7.5</t>
  </si>
  <si>
    <t>SLC7A11</t>
  </si>
  <si>
    <t>RP11-822E23.8</t>
  </si>
  <si>
    <t>KHDRBS3</t>
  </si>
  <si>
    <t>PDGFC</t>
  </si>
  <si>
    <t>SLC39A6</t>
  </si>
  <si>
    <t>RGS7</t>
  </si>
  <si>
    <t>PLD6</t>
  </si>
  <si>
    <t>SHROOM3</t>
  </si>
  <si>
    <t>GALNT15</t>
  </si>
  <si>
    <t>LINC00472</t>
  </si>
  <si>
    <t>CHRNA1</t>
  </si>
  <si>
    <t>GPRC5A</t>
  </si>
  <si>
    <t>ZNF462</t>
  </si>
  <si>
    <t>RP11-4L24.3</t>
  </si>
  <si>
    <t>SAMD4A</t>
  </si>
  <si>
    <t>FAM102B</t>
  </si>
  <si>
    <t>GLIDR</t>
  </si>
  <si>
    <t>CH507-254M2.2</t>
  </si>
  <si>
    <t>FBXL16</t>
  </si>
  <si>
    <t>LIPG</t>
  </si>
  <si>
    <t>PLCXD2</t>
  </si>
  <si>
    <t>KIF13A</t>
  </si>
  <si>
    <t>NUDT4P1</t>
  </si>
  <si>
    <t>NUDT4P2</t>
  </si>
  <si>
    <t>MAST4</t>
  </si>
  <si>
    <t>PRRG1</t>
  </si>
  <si>
    <t>RP11-624L4.1</t>
  </si>
  <si>
    <t>DDX58</t>
  </si>
  <si>
    <t>GS1-600G8.5</t>
  </si>
  <si>
    <t>RAB7B</t>
  </si>
  <si>
    <t>SLFN13</t>
  </si>
  <si>
    <t>MMP1</t>
  </si>
  <si>
    <t>GRAMD3</t>
  </si>
  <si>
    <t>KCTD14</t>
  </si>
  <si>
    <t>CA12</t>
  </si>
  <si>
    <t>DUXAP9</t>
  </si>
  <si>
    <t>TMED7-TICAM2</t>
  </si>
  <si>
    <t>FRMPD4</t>
  </si>
  <si>
    <t>MAMDC2</t>
  </si>
  <si>
    <t>AJUBA</t>
  </si>
  <si>
    <t>CCDC190</t>
  </si>
  <si>
    <t>SGCG</t>
  </si>
  <si>
    <t>NCK1-AS1</t>
  </si>
  <si>
    <t>MAML2</t>
  </si>
  <si>
    <t>OLAH</t>
  </si>
  <si>
    <t>NIPAL1</t>
  </si>
  <si>
    <t>DLC1</t>
  </si>
  <si>
    <t>NEGR1</t>
  </si>
  <si>
    <t>BEX1</t>
  </si>
  <si>
    <t>ARHGDIG</t>
  </si>
  <si>
    <t>GAREM1</t>
  </si>
  <si>
    <t>ENC1</t>
  </si>
  <si>
    <t>ZNF117</t>
  </si>
  <si>
    <t>SEMA5A</t>
  </si>
  <si>
    <t>BACH1</t>
  </si>
  <si>
    <t>GPR65</t>
  </si>
  <si>
    <t>TIFA</t>
  </si>
  <si>
    <t>TNFRSF9</t>
  </si>
  <si>
    <t>RP11-420L9.5</t>
  </si>
  <si>
    <t>FLG</t>
  </si>
  <si>
    <t>LACC1</t>
  </si>
  <si>
    <t>EXT1</t>
  </si>
  <si>
    <t>SEC23A</t>
  </si>
  <si>
    <t>CXADR</t>
  </si>
  <si>
    <t>ALDH1L2</t>
  </si>
  <si>
    <t>TMTC1</t>
  </si>
  <si>
    <t>LUZP2</t>
  </si>
  <si>
    <t>CDH10</t>
  </si>
  <si>
    <t>RP11-56G10.2</t>
  </si>
  <si>
    <t>STAT1</t>
  </si>
  <si>
    <t>NEK7</t>
  </si>
  <si>
    <t>HLA-B</t>
  </si>
  <si>
    <t>AF011889.5</t>
  </si>
  <si>
    <t>CCDC144A</t>
  </si>
  <si>
    <t>LURAP1L</t>
  </si>
  <si>
    <t>XXYLT1-AS2</t>
  </si>
  <si>
    <t>AC112198.1</t>
  </si>
  <si>
    <t>COL11A1</t>
  </si>
  <si>
    <t>HIVEP1</t>
  </si>
  <si>
    <t>LTB</t>
  </si>
  <si>
    <t>NFE2L3</t>
  </si>
  <si>
    <t>TNFSF15</t>
  </si>
  <si>
    <t>COL1A2</t>
  </si>
  <si>
    <t>LYPD6</t>
  </si>
  <si>
    <t>RP4-621F18.2</t>
  </si>
  <si>
    <t>NOCT</t>
  </si>
  <si>
    <t>TCAF1</t>
  </si>
  <si>
    <t>CMTM4</t>
  </si>
  <si>
    <t>SPRY2</t>
  </si>
  <si>
    <t>COMMD3-BMI1</t>
  </si>
  <si>
    <t>TNFRSF21</t>
  </si>
  <si>
    <t>SHC3</t>
  </si>
  <si>
    <t>TOM1L1</t>
  </si>
  <si>
    <t>CYR61</t>
  </si>
  <si>
    <t>BACH2</t>
  </si>
  <si>
    <t>DRAXIN</t>
  </si>
  <si>
    <t>FAXC</t>
  </si>
  <si>
    <t>CASC15</t>
  </si>
  <si>
    <t>RP11-262H14.4</t>
  </si>
  <si>
    <t>LYPD1</t>
  </si>
  <si>
    <t>ITGB2</t>
  </si>
  <si>
    <t>SUSD5</t>
  </si>
  <si>
    <t>UHMK1</t>
  </si>
  <si>
    <t>OSGIN2</t>
  </si>
  <si>
    <t>CCL5</t>
  </si>
  <si>
    <t>RP11-130L8.1</t>
  </si>
  <si>
    <t>SLC16A4</t>
  </si>
  <si>
    <t>TRIM16</t>
  </si>
  <si>
    <t>ABCA4</t>
  </si>
  <si>
    <t>KITLG</t>
  </si>
  <si>
    <t>CD109</t>
  </si>
  <si>
    <t>RGCC</t>
  </si>
  <si>
    <t>ANTXR1</t>
  </si>
  <si>
    <t>RIPK2</t>
  </si>
  <si>
    <t>RP11-277P12.20</t>
  </si>
  <si>
    <t>PGM2L1</t>
  </si>
  <si>
    <t>RAB23</t>
  </si>
  <si>
    <t>IDS</t>
  </si>
  <si>
    <t>RP11-159G9.5</t>
  </si>
  <si>
    <t>PAPLN</t>
  </si>
  <si>
    <t>PFKFB2</t>
  </si>
  <si>
    <t>TNFRSF10D</t>
  </si>
  <si>
    <t>EGR1</t>
  </si>
  <si>
    <t>CDK6</t>
  </si>
  <si>
    <t>MAP2</t>
  </si>
  <si>
    <t>MMP19</t>
  </si>
  <si>
    <t>TBX18</t>
  </si>
  <si>
    <t>KLRK1</t>
  </si>
  <si>
    <t>TRAC</t>
  </si>
  <si>
    <t>ZSWIM6</t>
  </si>
  <si>
    <t>ALCAM</t>
  </si>
  <si>
    <t>SHTN1</t>
  </si>
  <si>
    <t>AL132988.1</t>
  </si>
  <si>
    <t>PPFIBP2</t>
  </si>
  <si>
    <t>WWC2</t>
  </si>
  <si>
    <t>RASGRF2</t>
  </si>
  <si>
    <t>PMAIP1</t>
  </si>
  <si>
    <t>CHSY3</t>
  </si>
  <si>
    <t>EGFR</t>
  </si>
  <si>
    <t>ZKSCAN3</t>
  </si>
  <si>
    <t>LYPD5</t>
  </si>
  <si>
    <t>PDE3A</t>
  </si>
  <si>
    <t>SEC24A</t>
  </si>
  <si>
    <t>MT-TA</t>
  </si>
  <si>
    <t>IGSF3</t>
  </si>
  <si>
    <t>CEP135</t>
  </si>
  <si>
    <t>SLC38A2</t>
  </si>
  <si>
    <t>SRPX2</t>
  </si>
  <si>
    <t>FSTL5</t>
  </si>
  <si>
    <t>GVINP1</t>
  </si>
  <si>
    <t>PMCH</t>
  </si>
  <si>
    <t>AP1S3</t>
  </si>
  <si>
    <t>STC2</t>
  </si>
  <si>
    <t>MAFF</t>
  </si>
  <si>
    <t>PLOD2</t>
  </si>
  <si>
    <t>MFAP3</t>
  </si>
  <si>
    <t>PGM5P2</t>
  </si>
  <si>
    <t>ANKRD36C</t>
  </si>
  <si>
    <t>ZNF770</t>
  </si>
  <si>
    <t>XIST</t>
  </si>
  <si>
    <t>FOSL2</t>
  </si>
  <si>
    <t>LNX2</t>
  </si>
  <si>
    <t>FAM101A</t>
  </si>
  <si>
    <t>ACBD3</t>
  </si>
  <si>
    <t>RHOBTB3</t>
  </si>
  <si>
    <t>ARMCX3</t>
  </si>
  <si>
    <t>RP11-686D22.8</t>
  </si>
  <si>
    <t>PRR15</t>
  </si>
  <si>
    <t>PDLIM5</t>
  </si>
  <si>
    <t>SOD2</t>
  </si>
  <si>
    <t>POU2F2</t>
  </si>
  <si>
    <t>S1PR3</t>
  </si>
  <si>
    <t>AC068533.7</t>
  </si>
  <si>
    <t>IFI44</t>
  </si>
  <si>
    <t>RAB11FIP1P1</t>
  </si>
  <si>
    <t>HELZ2</t>
  </si>
  <si>
    <t>ARL4C</t>
  </si>
  <si>
    <t>CSF2RB</t>
  </si>
  <si>
    <t>DIRAS3</t>
  </si>
  <si>
    <t>NAALADL2</t>
  </si>
  <si>
    <t>TAOK1</t>
  </si>
  <si>
    <t>PTX3</t>
  </si>
  <si>
    <t>RTKN2</t>
  </si>
  <si>
    <t>WDFY1</t>
  </si>
  <si>
    <t>USP31</t>
  </si>
  <si>
    <t>TMF1</t>
  </si>
  <si>
    <t>TOX</t>
  </si>
  <si>
    <t>NRIP1</t>
  </si>
  <si>
    <t>EVI5</t>
  </si>
  <si>
    <t>TNFRSF19</t>
  </si>
  <si>
    <t>DKK1</t>
  </si>
  <si>
    <t>SDC2</t>
  </si>
  <si>
    <t>ARMCX2</t>
  </si>
  <si>
    <t>TNS3</t>
  </si>
  <si>
    <t>UFM1</t>
  </si>
  <si>
    <t>RND1</t>
  </si>
  <si>
    <t>ACSL4</t>
  </si>
  <si>
    <t>TGFBR1</t>
  </si>
  <si>
    <t>SEC24D</t>
  </si>
  <si>
    <t>CTD-2033D15.2</t>
  </si>
  <si>
    <t>GLRB</t>
  </si>
  <si>
    <t>ITGA11</t>
  </si>
  <si>
    <t>CD24</t>
  </si>
  <si>
    <t>CLCN4</t>
  </si>
  <si>
    <t>ITGB1P1</t>
  </si>
  <si>
    <t>GULP1</t>
  </si>
  <si>
    <t>PTPRD</t>
  </si>
  <si>
    <t>SP4</t>
  </si>
  <si>
    <t>F2R</t>
  </si>
  <si>
    <t>NACAD</t>
  </si>
  <si>
    <t>CALU</t>
  </si>
  <si>
    <t>LINC01013</t>
  </si>
  <si>
    <t>PDGFD</t>
  </si>
  <si>
    <t>RAB30</t>
  </si>
  <si>
    <t>SEMA3A</t>
  </si>
  <si>
    <t>NRK</t>
  </si>
  <si>
    <t>SECISBP2L</t>
  </si>
  <si>
    <t>KIAA1715</t>
  </si>
  <si>
    <t>OCIAD2</t>
  </si>
  <si>
    <t>PCDHB13</t>
  </si>
  <si>
    <t>SELM</t>
  </si>
  <si>
    <t>C14orf37</t>
  </si>
  <si>
    <t>FNDC3B</t>
  </si>
  <si>
    <t>SMG1P1</t>
  </si>
  <si>
    <t>TENM3</t>
  </si>
  <si>
    <t>COG6</t>
  </si>
  <si>
    <t>KREMEN1</t>
  </si>
  <si>
    <t>RP11-803D5.1</t>
  </si>
  <si>
    <t>TMEM106A</t>
  </si>
  <si>
    <t>NID2</t>
  </si>
  <si>
    <t>EFR3B</t>
  </si>
  <si>
    <t>EDN1</t>
  </si>
  <si>
    <t>MCTS2P</t>
  </si>
  <si>
    <t>MBNL2</t>
  </si>
  <si>
    <t>SRGAP2D</t>
  </si>
  <si>
    <t>NBEAL1</t>
  </si>
  <si>
    <t>SLC16A12</t>
  </si>
  <si>
    <t>AKAP9</t>
  </si>
  <si>
    <t>FAM73A</t>
  </si>
  <si>
    <t>TXNRD1</t>
  </si>
  <si>
    <t>BPGM</t>
  </si>
  <si>
    <t>PDLIM3</t>
  </si>
  <si>
    <t>EIF2AK3</t>
  </si>
  <si>
    <t>AFF4</t>
  </si>
  <si>
    <t>CDON</t>
  </si>
  <si>
    <t>TUBA1A</t>
  </si>
  <si>
    <t>SLC2A6</t>
  </si>
  <si>
    <t>UPF2</t>
  </si>
  <si>
    <t>BDP1</t>
  </si>
  <si>
    <t>CDR2</t>
  </si>
  <si>
    <t>RAB3GAP2</t>
  </si>
  <si>
    <t>NFKB2</t>
  </si>
  <si>
    <t>SLC41A2</t>
  </si>
  <si>
    <t>CDH13</t>
  </si>
  <si>
    <t>SH3BP4</t>
  </si>
  <si>
    <t>SLC17A5</t>
  </si>
  <si>
    <t>YTHDF3</t>
  </si>
  <si>
    <t>COL4A2</t>
  </si>
  <si>
    <t>OPTN</t>
  </si>
  <si>
    <t>HSPA13</t>
  </si>
  <si>
    <t>SKIL</t>
  </si>
  <si>
    <t>FAM196B</t>
  </si>
  <si>
    <t>TFRC</t>
  </si>
  <si>
    <t>RP11-37B2.1</t>
  </si>
  <si>
    <t>C3orf52</t>
  </si>
  <si>
    <t>NEDD4L</t>
  </si>
  <si>
    <t>CELF2</t>
  </si>
  <si>
    <t>ERCC6-PGBD3</t>
  </si>
  <si>
    <t>KCNQ1OT1</t>
  </si>
  <si>
    <t>OTOGL</t>
  </si>
  <si>
    <t>ADAM9</t>
  </si>
  <si>
    <t>TBC1D9</t>
  </si>
  <si>
    <t>STX12</t>
  </si>
  <si>
    <t>EIF5A2</t>
  </si>
  <si>
    <t>GLIS3</t>
  </si>
  <si>
    <t>MEGF9</t>
  </si>
  <si>
    <t>CDK14</t>
  </si>
  <si>
    <t>ZNF175</t>
  </si>
  <si>
    <t>PJA2</t>
  </si>
  <si>
    <t>AC073130.3</t>
  </si>
  <si>
    <t>RASSF8</t>
  </si>
  <si>
    <t>RP11-382B18.1</t>
  </si>
  <si>
    <t>ELL2</t>
  </si>
  <si>
    <t>NMT2</t>
  </si>
  <si>
    <t>RP11-324I22.4</t>
  </si>
  <si>
    <t>SPOCK1</t>
  </si>
  <si>
    <t>RP11-611O2.3</t>
  </si>
  <si>
    <t>PICALM</t>
  </si>
  <si>
    <t>RAB11FIP2</t>
  </si>
  <si>
    <t>LINC01611</t>
  </si>
  <si>
    <t>ZNF81</t>
  </si>
  <si>
    <t>CTGF</t>
  </si>
  <si>
    <t>VMP1</t>
  </si>
  <si>
    <t>TMEM170B</t>
  </si>
  <si>
    <t>GJA1</t>
  </si>
  <si>
    <t>EDIL3</t>
  </si>
  <si>
    <t>SCAF11</t>
  </si>
  <si>
    <t>PGM3</t>
  </si>
  <si>
    <t>EPM2A</t>
  </si>
  <si>
    <t>ZNF518A</t>
  </si>
  <si>
    <t>TGFBR2</t>
  </si>
  <si>
    <t>BLZF1</t>
  </si>
  <si>
    <t>RASSF2</t>
  </si>
  <si>
    <t>MAP1LC3B</t>
  </si>
  <si>
    <t>HIST2H2BF</t>
  </si>
  <si>
    <t>UGDH-AS1</t>
  </si>
  <si>
    <t>CD2AP</t>
  </si>
  <si>
    <t>SSH1</t>
  </si>
  <si>
    <t>SQSTM1</t>
  </si>
  <si>
    <t>SIK2</t>
  </si>
  <si>
    <t>DST</t>
  </si>
  <si>
    <t>MBNL1-AS1</t>
  </si>
  <si>
    <t>RP11-284F21.10</t>
  </si>
  <si>
    <t>GOLT1B</t>
  </si>
  <si>
    <t>NRCAM</t>
  </si>
  <si>
    <t>SAMSN1</t>
  </si>
  <si>
    <t>DAAM1</t>
  </si>
  <si>
    <t>ABL2</t>
  </si>
  <si>
    <t>STAM2</t>
  </si>
  <si>
    <t>ZNF471</t>
  </si>
  <si>
    <t>FAM46A</t>
  </si>
  <si>
    <t>TTTY15</t>
  </si>
  <si>
    <t>PFN1P2</t>
  </si>
  <si>
    <t>BST1</t>
  </si>
  <si>
    <t>PIGCP1</t>
  </si>
  <si>
    <t>FBXO6</t>
  </si>
  <si>
    <t>UAP1</t>
  </si>
  <si>
    <t>MYO1D</t>
  </si>
  <si>
    <t>PPP1R3B</t>
  </si>
  <si>
    <t>ZBTB41</t>
  </si>
  <si>
    <t>CSGALNACT2</t>
  </si>
  <si>
    <t>HECW2</t>
  </si>
  <si>
    <t>KDELR3</t>
  </si>
  <si>
    <t>DIAPH3</t>
  </si>
  <si>
    <t>LTN1</t>
  </si>
  <si>
    <t>MAP7D3</t>
  </si>
  <si>
    <t>PARD3B</t>
  </si>
  <si>
    <t>LAMP3</t>
  </si>
  <si>
    <t>SETD7</t>
  </si>
  <si>
    <t>SERINC1</t>
  </si>
  <si>
    <t>LAMP2</t>
  </si>
  <si>
    <t>WDFY3</t>
  </si>
  <si>
    <t>SPRY1</t>
  </si>
  <si>
    <t>ERCC6</t>
  </si>
  <si>
    <t>STK38L</t>
  </si>
  <si>
    <t>GNG12</t>
  </si>
  <si>
    <t>AC093724.2</t>
  </si>
  <si>
    <t>SLFN5</t>
  </si>
  <si>
    <t>STK4</t>
  </si>
  <si>
    <t>FNDC3A</t>
  </si>
  <si>
    <t>ARSJ</t>
  </si>
  <si>
    <t>GFPT1</t>
  </si>
  <si>
    <t>AC007743.1</t>
  </si>
  <si>
    <t>SDE2</t>
  </si>
  <si>
    <t>ZC3H12C</t>
  </si>
  <si>
    <t>PAPSS2</t>
  </si>
  <si>
    <t>RP11-230F18.5</t>
  </si>
  <si>
    <t>COPB1</t>
  </si>
  <si>
    <t>ZXDA</t>
  </si>
  <si>
    <t>SLC25A24</t>
  </si>
  <si>
    <t>KIF21A</t>
  </si>
  <si>
    <t>EXOC8</t>
  </si>
  <si>
    <t>RAI14</t>
  </si>
  <si>
    <t>CEP170</t>
  </si>
  <si>
    <t>IL7R</t>
  </si>
  <si>
    <t>STON1-GTF2A1L</t>
  </si>
  <si>
    <t>HRH1</t>
  </si>
  <si>
    <t>PDZD2</t>
  </si>
  <si>
    <t>OGFRL1</t>
  </si>
  <si>
    <t>OAS1</t>
  </si>
  <si>
    <t>ASTN2</t>
  </si>
  <si>
    <t>ENTPD7</t>
  </si>
  <si>
    <t>ZNF292</t>
  </si>
  <si>
    <t>LARP4</t>
  </si>
  <si>
    <t>GDF15</t>
  </si>
  <si>
    <t>P4HA2</t>
  </si>
  <si>
    <t>LTBP1</t>
  </si>
  <si>
    <t>TRIO</t>
  </si>
  <si>
    <t>PIKFYVE</t>
  </si>
  <si>
    <t>ARHGAP29</t>
  </si>
  <si>
    <t>PSTPIP2</t>
  </si>
  <si>
    <t>CD14</t>
  </si>
  <si>
    <t>RP11-706O15.5</t>
  </si>
  <si>
    <t>KIDINS220</t>
  </si>
  <si>
    <t>KLHL5</t>
  </si>
  <si>
    <t>CHM</t>
  </si>
  <si>
    <t>HNRNPA3P6</t>
  </si>
  <si>
    <t>HHIP</t>
  </si>
  <si>
    <t>ZNF267</t>
  </si>
  <si>
    <t>LRRC17</t>
  </si>
  <si>
    <t>ARHGEF28</t>
  </si>
  <si>
    <t>GBE1</t>
  </si>
  <si>
    <t>KIAA1211</t>
  </si>
  <si>
    <t>FTX</t>
  </si>
  <si>
    <t>KIF5B</t>
  </si>
  <si>
    <t>RP11-313P13.4</t>
  </si>
  <si>
    <t>GPR180</t>
  </si>
  <si>
    <t>PRKCE</t>
  </si>
  <si>
    <t>SCML2</t>
  </si>
  <si>
    <t>THBS1</t>
  </si>
  <si>
    <t>IRF2BPL</t>
  </si>
  <si>
    <t>RARB</t>
  </si>
  <si>
    <t>SGIP1</t>
  </si>
  <si>
    <t>P4HA1</t>
  </si>
  <si>
    <t>PTPN21</t>
  </si>
  <si>
    <t>KIT</t>
  </si>
  <si>
    <t>IPP</t>
  </si>
  <si>
    <t>KMT2C</t>
  </si>
  <si>
    <t>ATP6V1A</t>
  </si>
  <si>
    <t>TMEM237</t>
  </si>
  <si>
    <t>TANK</t>
  </si>
  <si>
    <t>ZNF217</t>
  </si>
  <si>
    <t>SNAP23</t>
  </si>
  <si>
    <t>LOXL4</t>
  </si>
  <si>
    <t>ARRDC4</t>
  </si>
  <si>
    <t>KLHL28</t>
  </si>
  <si>
    <t>MCC</t>
  </si>
  <si>
    <t>AC007620.3</t>
  </si>
  <si>
    <t>WARS</t>
  </si>
  <si>
    <t>KIF3A</t>
  </si>
  <si>
    <t>PRRC1</t>
  </si>
  <si>
    <t>GDAP1</t>
  </si>
  <si>
    <t>CCNE2</t>
  </si>
  <si>
    <t>TRIM23</t>
  </si>
  <si>
    <t>YPEL2</t>
  </si>
  <si>
    <t>PANX1</t>
  </si>
  <si>
    <t>RP3-416H24.1</t>
  </si>
  <si>
    <t>USO1</t>
  </si>
  <si>
    <t>LRRC8E</t>
  </si>
  <si>
    <t>JMJD1C</t>
  </si>
  <si>
    <t>ZBTB38</t>
  </si>
  <si>
    <t>TRAF3</t>
  </si>
  <si>
    <t>YPEL5</t>
  </si>
  <si>
    <t>ALG11</t>
  </si>
  <si>
    <t>INSIG2</t>
  </si>
  <si>
    <t>UBASH3B</t>
  </si>
  <si>
    <t>SEL1L</t>
  </si>
  <si>
    <t>TBX3</t>
  </si>
  <si>
    <t>CH507-154B10.1</t>
  </si>
  <si>
    <t>RUNX1</t>
  </si>
  <si>
    <t>CRYBG3</t>
  </si>
  <si>
    <t>PRNP</t>
  </si>
  <si>
    <t>RP11-1023L17.1</t>
  </si>
  <si>
    <t>DLG5</t>
  </si>
  <si>
    <t>ITCH</t>
  </si>
  <si>
    <t>SEZ6L2</t>
  </si>
  <si>
    <t>PIEZO2</t>
  </si>
  <si>
    <t>TPST1</t>
  </si>
  <si>
    <t>DDX60</t>
  </si>
  <si>
    <t>MACF1</t>
  </si>
  <si>
    <t>LATS2</t>
  </si>
  <si>
    <t>LPXN</t>
  </si>
  <si>
    <t>GADD45A</t>
  </si>
  <si>
    <t>MAP3K1</t>
  </si>
  <si>
    <t>DMD</t>
  </si>
  <si>
    <t>LACTB</t>
  </si>
  <si>
    <t>SMG1P2</t>
  </si>
  <si>
    <t>DUSP16</t>
  </si>
  <si>
    <t>AFAP1</t>
  </si>
  <si>
    <t>EEA1</t>
  </si>
  <si>
    <t>PTPRB</t>
  </si>
  <si>
    <t>ZBTB6</t>
  </si>
  <si>
    <t>E2F7</t>
  </si>
  <si>
    <t>MT-TN</t>
  </si>
  <si>
    <t>OSBPL8</t>
  </si>
  <si>
    <t>PREPL</t>
  </si>
  <si>
    <t>TVP23B</t>
  </si>
  <si>
    <t>SPAG16</t>
  </si>
  <si>
    <t>LMAN1</t>
  </si>
  <si>
    <t>NCK1</t>
  </si>
  <si>
    <t>LINC00506</t>
  </si>
  <si>
    <t>WDR44</t>
  </si>
  <si>
    <t>FTH1</t>
  </si>
  <si>
    <t>FLNB-AS1</t>
  </si>
  <si>
    <t>CEP97</t>
  </si>
  <si>
    <t>RP11-346D14.1</t>
  </si>
  <si>
    <t>TAF13</t>
  </si>
  <si>
    <t>FAM114A1</t>
  </si>
  <si>
    <t>RTN4</t>
  </si>
  <si>
    <t>BLOC1S6</t>
  </si>
  <si>
    <t>TMEM182</t>
  </si>
  <si>
    <t>KLF7</t>
  </si>
  <si>
    <t>SLC7A14</t>
  </si>
  <si>
    <t>JAG1</t>
  </si>
  <si>
    <t>GXYLT1</t>
  </si>
  <si>
    <t>SEC31A</t>
  </si>
  <si>
    <t>ATP1B1</t>
  </si>
  <si>
    <t>GALNT7</t>
  </si>
  <si>
    <t>MEX3C</t>
  </si>
  <si>
    <t>SULF2</t>
  </si>
  <si>
    <t>SEMA7A</t>
  </si>
  <si>
    <t>LRCH2</t>
  </si>
  <si>
    <t>SLIT2</t>
  </si>
  <si>
    <t>JADE1</t>
  </si>
  <si>
    <t>PNMAL1</t>
  </si>
  <si>
    <t>BX322557.10</t>
  </si>
  <si>
    <t>FAM89A</t>
  </si>
  <si>
    <t>TMEM181</t>
  </si>
  <si>
    <t>ITGB1</t>
  </si>
  <si>
    <t>LOX</t>
  </si>
  <si>
    <t>IL6</t>
  </si>
  <si>
    <t>TTC39B</t>
  </si>
  <si>
    <t>E2F3</t>
  </si>
  <si>
    <t>DYNC1LI2</t>
  </si>
  <si>
    <t>ETS1</t>
  </si>
  <si>
    <t>INTS2</t>
  </si>
  <si>
    <t>ATP7A</t>
  </si>
  <si>
    <t>MMD</t>
  </si>
  <si>
    <t>KATNAL1</t>
  </si>
  <si>
    <t>CYTH3</t>
  </si>
  <si>
    <t>ZC3H7B</t>
  </si>
  <si>
    <t>ARID3A</t>
  </si>
  <si>
    <t>NTN4</t>
  </si>
  <si>
    <t>CCDC186</t>
  </si>
  <si>
    <t>SGPP1</t>
  </si>
  <si>
    <t>RNF6</t>
  </si>
  <si>
    <t>RAB3B</t>
  </si>
  <si>
    <t>SPTY2D1</t>
  </si>
  <si>
    <t>TXNDC16</t>
  </si>
  <si>
    <t>CUBN</t>
  </si>
  <si>
    <t>VPS13B</t>
  </si>
  <si>
    <t>MED13</t>
  </si>
  <si>
    <t>YIPF6</t>
  </si>
  <si>
    <t>FBN2</t>
  </si>
  <si>
    <t>UFL1</t>
  </si>
  <si>
    <t>PTPN14</t>
  </si>
  <si>
    <t>IFIT2</t>
  </si>
  <si>
    <t>NF1</t>
  </si>
  <si>
    <t>MYO6</t>
  </si>
  <si>
    <t>SLC35D1</t>
  </si>
  <si>
    <t>SCN3B</t>
  </si>
  <si>
    <t>DNAJC24</t>
  </si>
  <si>
    <t>ZNF644</t>
  </si>
  <si>
    <t>RBM12B</t>
  </si>
  <si>
    <t>AMPH</t>
  </si>
  <si>
    <t>TMCC1</t>
  </si>
  <si>
    <t>GPRC5B</t>
  </si>
  <si>
    <t>HLA-G</t>
  </si>
  <si>
    <t>SULF1</t>
  </si>
  <si>
    <t>SERTAD2</t>
  </si>
  <si>
    <t>LRP12</t>
  </si>
  <si>
    <t>AKAP11</t>
  </si>
  <si>
    <t>NUP153</t>
  </si>
  <si>
    <t>FKBP14</t>
  </si>
  <si>
    <t>SLFN12</t>
  </si>
  <si>
    <t>CTBS</t>
  </si>
  <si>
    <t>IFIT5</t>
  </si>
  <si>
    <t>PHC3</t>
  </si>
  <si>
    <t>AC114498.1</t>
  </si>
  <si>
    <t>KIAA1147</t>
  </si>
  <si>
    <t>MMP24</t>
  </si>
  <si>
    <t>PRSS23</t>
  </si>
  <si>
    <t>KLHL13</t>
  </si>
  <si>
    <t>CPEB2</t>
  </si>
  <si>
    <t>PLEKHA1</t>
  </si>
  <si>
    <t>ASH1L</t>
  </si>
  <si>
    <t>ARF4</t>
  </si>
  <si>
    <t>IFIT3</t>
  </si>
  <si>
    <t>LPCAT2</t>
  </si>
  <si>
    <t>MIR217HG</t>
  </si>
  <si>
    <t>MTMR6</t>
  </si>
  <si>
    <t>LRRC8C</t>
  </si>
  <si>
    <t>SEMA6D</t>
  </si>
  <si>
    <t>RNFT1</t>
  </si>
  <si>
    <t>RALGAPA1</t>
  </si>
  <si>
    <t>F2RL2</t>
  </si>
  <si>
    <t>APC</t>
  </si>
  <si>
    <t>ACKR3</t>
  </si>
  <si>
    <t>ZSCAN22</t>
  </si>
  <si>
    <t>MYO9A</t>
  </si>
  <si>
    <t>MRAS</t>
  </si>
  <si>
    <t>ZNF236</t>
  </si>
  <si>
    <t>DOCK7</t>
  </si>
  <si>
    <t>HMGCS1</t>
  </si>
  <si>
    <t>KSR1</t>
  </si>
  <si>
    <t>PANK3</t>
  </si>
  <si>
    <t>G2E3</t>
  </si>
  <si>
    <t>TMEM45A</t>
  </si>
  <si>
    <t>LATS1</t>
  </si>
  <si>
    <t>FBN1</t>
  </si>
  <si>
    <t>TRMT11</t>
  </si>
  <si>
    <t>RP11-757G1.6</t>
  </si>
  <si>
    <t>BTBD1</t>
  </si>
  <si>
    <t>HUS1</t>
  </si>
  <si>
    <t>ITPR2</t>
  </si>
  <si>
    <t>SYT11</t>
  </si>
  <si>
    <t>SGK1</t>
  </si>
  <si>
    <t>TNFSF4</t>
  </si>
  <si>
    <t>PLAU</t>
  </si>
  <si>
    <t>SERPINB2</t>
  </si>
  <si>
    <t>FEM1C</t>
  </si>
  <si>
    <t>PLS3</t>
  </si>
  <si>
    <t>TM2D1</t>
  </si>
  <si>
    <t>COL21A1</t>
  </si>
  <si>
    <t>MED13L</t>
  </si>
  <si>
    <t>OSTM1</t>
  </si>
  <si>
    <t>CSMD1</t>
  </si>
  <si>
    <t>BIRC2</t>
  </si>
  <si>
    <t>SHPRH</t>
  </si>
  <si>
    <t>BTAF1</t>
  </si>
  <si>
    <t>ZSCAN31</t>
  </si>
  <si>
    <t>FARP2</t>
  </si>
  <si>
    <t>NOTCH2</t>
  </si>
  <si>
    <t>CASC4</t>
  </si>
  <si>
    <t>ZXDB</t>
  </si>
  <si>
    <t>CADM3</t>
  </si>
  <si>
    <t>SLC2A10</t>
  </si>
  <si>
    <t>LIMS3L</t>
  </si>
  <si>
    <t>SOWAHC</t>
  </si>
  <si>
    <t>TTLL7</t>
  </si>
  <si>
    <t>TNPO1</t>
  </si>
  <si>
    <t>SOX17</t>
  </si>
  <si>
    <t>TAF1</t>
  </si>
  <si>
    <t>TAP1</t>
  </si>
  <si>
    <t>CSPG4P12</t>
  </si>
  <si>
    <t>SPOPL</t>
  </si>
  <si>
    <t>DENND5A</t>
  </si>
  <si>
    <t>IQGAP1</t>
  </si>
  <si>
    <t>NCOA7</t>
  </si>
  <si>
    <t>GOLIM4</t>
  </si>
  <si>
    <t>LYSMD3</t>
  </si>
  <si>
    <t>UHRF1BP1L</t>
  </si>
  <si>
    <t>PLBD2</t>
  </si>
  <si>
    <t>LRIF1</t>
  </si>
  <si>
    <t>NFKBIE</t>
  </si>
  <si>
    <t>CECR1</t>
  </si>
  <si>
    <t>ATAD2</t>
  </si>
  <si>
    <t>RGS3</t>
  </si>
  <si>
    <t>ULK2</t>
  </si>
  <si>
    <t>RNF41</t>
  </si>
  <si>
    <t>RP11-552M11.4</t>
  </si>
  <si>
    <t>UBE2H</t>
  </si>
  <si>
    <t>CACHD1</t>
  </si>
  <si>
    <t>GADD45B</t>
  </si>
  <si>
    <t>SMG1</t>
  </si>
  <si>
    <t>SAMD8</t>
  </si>
  <si>
    <t>TRUB1</t>
  </si>
  <si>
    <t>ATM</t>
  </si>
  <si>
    <t>FGD6</t>
  </si>
  <si>
    <t>CCND1</t>
  </si>
  <si>
    <t>GLIPR2</t>
  </si>
  <si>
    <t>ALDOC</t>
  </si>
  <si>
    <t>GK5</t>
  </si>
  <si>
    <t>GOLGA4</t>
  </si>
  <si>
    <t>AKAP2</t>
  </si>
  <si>
    <t>OGT</t>
  </si>
  <si>
    <t>TMEM2</t>
  </si>
  <si>
    <t>DSEL</t>
  </si>
  <si>
    <t>OCRL</t>
  </si>
  <si>
    <t>TUB</t>
  </si>
  <si>
    <t>RP11-722G7.1</t>
  </si>
  <si>
    <t>ATP10D</t>
  </si>
  <si>
    <t>NAV3</t>
  </si>
  <si>
    <t>JAK2</t>
  </si>
  <si>
    <t>MYH10</t>
  </si>
  <si>
    <t>ARID4B</t>
  </si>
  <si>
    <t>ZDHHC2</t>
  </si>
  <si>
    <t>STARD13</t>
  </si>
  <si>
    <t>FRK</t>
  </si>
  <si>
    <t>WSB2</t>
  </si>
  <si>
    <t>ACSL1</t>
  </si>
  <si>
    <t>SCAMP1</t>
  </si>
  <si>
    <t>RP11-184M15.1</t>
  </si>
  <si>
    <t>ZBTB21</t>
  </si>
  <si>
    <t>CFAP97</t>
  </si>
  <si>
    <t>IRF9</t>
  </si>
  <si>
    <t>FILIP1</t>
  </si>
  <si>
    <t>SLC35A3</t>
  </si>
  <si>
    <t>PTPRF</t>
  </si>
  <si>
    <t>GLCE</t>
  </si>
  <si>
    <t>TRAM2</t>
  </si>
  <si>
    <t>SRD5A3</t>
  </si>
  <si>
    <t>SLC4A7</t>
  </si>
  <si>
    <t>TXNDC5</t>
  </si>
  <si>
    <t>ZNF106</t>
  </si>
  <si>
    <t>FAM177A1</t>
  </si>
  <si>
    <t>TRAK2</t>
  </si>
  <si>
    <t>LIMA1</t>
  </si>
  <si>
    <t>DYNLT3</t>
  </si>
  <si>
    <t>SNX16</t>
  </si>
  <si>
    <t>PRKCA</t>
  </si>
  <si>
    <t>MGA</t>
  </si>
  <si>
    <t>RIT1</t>
  </si>
  <si>
    <t>GNE</t>
  </si>
  <si>
    <t>LINC00504</t>
  </si>
  <si>
    <t>ZNF697</t>
  </si>
  <si>
    <t>ST5</t>
  </si>
  <si>
    <t>TMC7</t>
  </si>
  <si>
    <t>TMEM150C</t>
  </si>
  <si>
    <t>FERMT2</t>
  </si>
  <si>
    <t>TROVE2</t>
  </si>
  <si>
    <t>FIGN</t>
  </si>
  <si>
    <t>CDKN1A</t>
  </si>
  <si>
    <t>GABARAPL1</t>
  </si>
  <si>
    <t>MTF1</t>
  </si>
  <si>
    <t>ZBTB11</t>
  </si>
  <si>
    <t>NUP58</t>
  </si>
  <si>
    <t>CH507-254M2.1</t>
  </si>
  <si>
    <t>LPP</t>
  </si>
  <si>
    <t>SEC22B</t>
  </si>
  <si>
    <t>RGL1</t>
  </si>
  <si>
    <t>BIRC6</t>
  </si>
  <si>
    <t>LOXL1</t>
  </si>
  <si>
    <t>ZFC3H1</t>
  </si>
  <si>
    <t>ITSN1</t>
  </si>
  <si>
    <t>PTPRJ</t>
  </si>
  <si>
    <t>ARHGAP5</t>
  </si>
  <si>
    <t>MAPRE3</t>
  </si>
  <si>
    <t>RNASEH1</t>
  </si>
  <si>
    <t>AGL</t>
  </si>
  <si>
    <t>RELL1</t>
  </si>
  <si>
    <t>ANKRD12</t>
  </si>
  <si>
    <t>PTAR1</t>
  </si>
  <si>
    <t>MXD1</t>
  </si>
  <si>
    <t>ATP8B1</t>
  </si>
  <si>
    <t>EAF1</t>
  </si>
  <si>
    <t>CLIC4</t>
  </si>
  <si>
    <t>C16orf87</t>
  </si>
  <si>
    <t>SYNE1</t>
  </si>
  <si>
    <t>SGTB</t>
  </si>
  <si>
    <t>KIFAP3</t>
  </si>
  <si>
    <t>PSD3</t>
  </si>
  <si>
    <t>SPICE1</t>
  </si>
  <si>
    <t>RDX</t>
  </si>
  <si>
    <t>OXR1</t>
  </si>
  <si>
    <t>TMEM263</t>
  </si>
  <si>
    <t>TMTC3</t>
  </si>
  <si>
    <t>RNF111</t>
  </si>
  <si>
    <t>PTGFRN</t>
  </si>
  <si>
    <t>CCDC85A</t>
  </si>
  <si>
    <t>EFR3A</t>
  </si>
  <si>
    <t>BCL2L11</t>
  </si>
  <si>
    <t>SLC40A1</t>
  </si>
  <si>
    <t>BRWD3</t>
  </si>
  <si>
    <t>SNAPC3</t>
  </si>
  <si>
    <t>PODXL2</t>
  </si>
  <si>
    <t>MILR1</t>
  </si>
  <si>
    <t>ROBO1</t>
  </si>
  <si>
    <t>UBXN4</t>
  </si>
  <si>
    <t>HTRA1</t>
  </si>
  <si>
    <t>LARP1B</t>
  </si>
  <si>
    <t>C1GALT1</t>
  </si>
  <si>
    <t>PAQR3</t>
  </si>
  <si>
    <t>PAWR</t>
  </si>
  <si>
    <t>KLF6</t>
  </si>
  <si>
    <t>KIAA1033</t>
  </si>
  <si>
    <t>KCTD7</t>
  </si>
  <si>
    <t>BOD1L1</t>
  </si>
  <si>
    <t>SPTLC1</t>
  </si>
  <si>
    <t>ESF1</t>
  </si>
  <si>
    <t>SSR1</t>
  </si>
  <si>
    <t>MICAL2</t>
  </si>
  <si>
    <t>MT-TC</t>
  </si>
  <si>
    <t>EPB41</t>
  </si>
  <si>
    <t>CACNA2D1</t>
  </si>
  <si>
    <t>PRKACB</t>
  </si>
  <si>
    <t>SC5D</t>
  </si>
  <si>
    <t>COPZ2</t>
  </si>
  <si>
    <t>ZNF124</t>
  </si>
  <si>
    <t>POLR2B</t>
  </si>
  <si>
    <t>SLC35F5</t>
  </si>
  <si>
    <t>CARD16</t>
  </si>
  <si>
    <t>PLSCR4</t>
  </si>
  <si>
    <t>FRYL</t>
  </si>
  <si>
    <t>CHML</t>
  </si>
  <si>
    <t>FNIP1</t>
  </si>
  <si>
    <t>EP300</t>
  </si>
  <si>
    <t>LEPR</t>
  </si>
  <si>
    <t>IL13RA1</t>
  </si>
  <si>
    <t>SEMA4F</t>
  </si>
  <si>
    <t>CSNK1G1</t>
  </si>
  <si>
    <t>PIK3CB</t>
  </si>
  <si>
    <t>EXOC6B</t>
  </si>
  <si>
    <t>DPYSL3</t>
  </si>
  <si>
    <t>SPIRE1</t>
  </si>
  <si>
    <t>MLF1</t>
  </si>
  <si>
    <t>PRR14L</t>
  </si>
  <si>
    <t>MON2</t>
  </si>
  <si>
    <t>ATP6V0A1</t>
  </si>
  <si>
    <t>DRAM1</t>
  </si>
  <si>
    <t>TSC22D2</t>
  </si>
  <si>
    <t>RHOB</t>
  </si>
  <si>
    <t>MORC3</t>
  </si>
  <si>
    <t>FUCA1</t>
  </si>
  <si>
    <t>MYL9</t>
  </si>
  <si>
    <t>RC3H2</t>
  </si>
  <si>
    <t>GNA13</t>
  </si>
  <si>
    <t>CEP350</t>
  </si>
  <si>
    <t>BASP1</t>
  </si>
  <si>
    <t>PAPD5</t>
  </si>
  <si>
    <t>SIX4</t>
  </si>
  <si>
    <t>ENAH</t>
  </si>
  <si>
    <t>SLC19A2</t>
  </si>
  <si>
    <t>MEOX2</t>
  </si>
  <si>
    <t>USP32</t>
  </si>
  <si>
    <t>RP2</t>
  </si>
  <si>
    <t>fold change</t>
  </si>
  <si>
    <t>ENSG00000260566</t>
  </si>
  <si>
    <t>RP11-20G6.3</t>
  </si>
  <si>
    <t>ENSG00000102575</t>
  </si>
  <si>
    <t>ACP5</t>
  </si>
  <si>
    <t>ENSG00000240583</t>
  </si>
  <si>
    <t>AQP1</t>
  </si>
  <si>
    <t>ENSG00000133800</t>
  </si>
  <si>
    <t>LYVE1</t>
  </si>
  <si>
    <t>ENSG00000177830</t>
  </si>
  <si>
    <t>CHID1</t>
  </si>
  <si>
    <t>ENSG00000130300</t>
  </si>
  <si>
    <t>PLVAP</t>
  </si>
  <si>
    <t>ENSG00000136011</t>
  </si>
  <si>
    <t>STAB2</t>
  </si>
  <si>
    <t>ENSG00000276409</t>
  </si>
  <si>
    <t>CCL14</t>
  </si>
  <si>
    <t>ENSG00000137474</t>
  </si>
  <si>
    <t>MYO7A</t>
  </si>
  <si>
    <t>ENSG00000163083</t>
  </si>
  <si>
    <t>INHBB</t>
  </si>
  <si>
    <t>ENSG00000275431</t>
  </si>
  <si>
    <t>CTB-186H2.3</t>
  </si>
  <si>
    <t>ENSG00000266714</t>
  </si>
  <si>
    <t>MYO15B</t>
  </si>
  <si>
    <t>ENSG00000181444</t>
  </si>
  <si>
    <t>ZNF467</t>
  </si>
  <si>
    <t>ENSG00000186642</t>
  </si>
  <si>
    <t>PDE2A</t>
  </si>
  <si>
    <t>ENSG00000132622</t>
  </si>
  <si>
    <t>HSPA12B</t>
  </si>
  <si>
    <t>ENSG00000250714</t>
  </si>
  <si>
    <t>RP11-1149O23.4</t>
  </si>
  <si>
    <t>ENSG00000184344</t>
  </si>
  <si>
    <t>GDF3</t>
  </si>
  <si>
    <t>ENSG00000169418</t>
  </si>
  <si>
    <t>NPR1</t>
  </si>
  <si>
    <t>ENSG00000274461</t>
  </si>
  <si>
    <t>RP11-323P17.2</t>
  </si>
  <si>
    <t>ENSG00000101331</t>
  </si>
  <si>
    <t>CCM2L</t>
  </si>
  <si>
    <t>ENSG00000067057</t>
  </si>
  <si>
    <t>PFKP</t>
  </si>
  <si>
    <t>ENSG00000084734</t>
  </si>
  <si>
    <t>GCKR</t>
  </si>
  <si>
    <t>ENSG00000124593</t>
  </si>
  <si>
    <t>PRICKLE4</t>
  </si>
  <si>
    <t>ENSG00000171345</t>
  </si>
  <si>
    <t>KRT19</t>
  </si>
  <si>
    <t>ENSG00000259001</t>
  </si>
  <si>
    <t>RPPH1</t>
  </si>
  <si>
    <t>ENSG00000223749</t>
  </si>
  <si>
    <t>MIR503HG</t>
  </si>
  <si>
    <t>ENSG00000196169</t>
  </si>
  <si>
    <t>KIF19</t>
  </si>
  <si>
    <t>ENSG00000250424</t>
  </si>
  <si>
    <t>RP5-877J2.1</t>
  </si>
  <si>
    <t>ENSG00000128917</t>
  </si>
  <si>
    <t>DLL4</t>
  </si>
  <si>
    <t>ENSG00000271895</t>
  </si>
  <si>
    <t>RP4-635E18.8</t>
  </si>
  <si>
    <t>ENSG00000177685</t>
  </si>
  <si>
    <t>CRACR2B</t>
  </si>
  <si>
    <t>ENSG00000184497</t>
  </si>
  <si>
    <t>TMEM255B</t>
  </si>
  <si>
    <t>ENSG00000177294</t>
  </si>
  <si>
    <t>FBXO39</t>
  </si>
  <si>
    <t>ENSG00000203883</t>
  </si>
  <si>
    <t>SOX18</t>
  </si>
  <si>
    <t>ENSG00000159640</t>
  </si>
  <si>
    <t>ACE</t>
  </si>
  <si>
    <t>ENSG00000164867</t>
  </si>
  <si>
    <t>NOS3</t>
  </si>
  <si>
    <t>ENSG00000154118</t>
  </si>
  <si>
    <t>JPH3</t>
  </si>
  <si>
    <t>ENSG00000049540</t>
  </si>
  <si>
    <t>ELN</t>
  </si>
  <si>
    <t>ENSG00000167874</t>
  </si>
  <si>
    <t>TMEM88</t>
  </si>
  <si>
    <t>ENSG00000181652</t>
  </si>
  <si>
    <t>ATG9B</t>
  </si>
  <si>
    <t>ENSG00000271447</t>
  </si>
  <si>
    <t>MMP28</t>
  </si>
  <si>
    <t>ENSG00000088882</t>
  </si>
  <si>
    <t>CPXM1</t>
  </si>
  <si>
    <t>ENSG00000111199</t>
  </si>
  <si>
    <t>TRPV4</t>
  </si>
  <si>
    <t>ENSG00000123143</t>
  </si>
  <si>
    <t>PKN1</t>
  </si>
  <si>
    <t>ENSG00000145020</t>
  </si>
  <si>
    <t>AMT</t>
  </si>
  <si>
    <t>ENSG00000148671</t>
  </si>
  <si>
    <t>ADIRF</t>
  </si>
  <si>
    <t>ENSG00000139410</t>
  </si>
  <si>
    <t>SDSL</t>
  </si>
  <si>
    <t>ENSG00000108798</t>
  </si>
  <si>
    <t>ABI3</t>
  </si>
  <si>
    <t>ENSG00000274736</t>
  </si>
  <si>
    <t>CCL23</t>
  </si>
  <si>
    <t>ENSG00000156298</t>
  </si>
  <si>
    <t>TSPAN7</t>
  </si>
  <si>
    <t>ENSG00000163687</t>
  </si>
  <si>
    <t>DNASE1L3</t>
  </si>
  <si>
    <t>ENSG00000115252</t>
  </si>
  <si>
    <t>PDE1A</t>
  </si>
  <si>
    <t>ENSG00000132470</t>
  </si>
  <si>
    <t>ITGB4</t>
  </si>
  <si>
    <t>ENSG00000228401</t>
  </si>
  <si>
    <t>RP11-251M1.1</t>
  </si>
  <si>
    <t>ENSG00000115339</t>
  </si>
  <si>
    <t>GALNT3</t>
  </si>
  <si>
    <t>ENSG00000009724</t>
  </si>
  <si>
    <t>MASP2</t>
  </si>
  <si>
    <t>ENSG00000104368</t>
  </si>
  <si>
    <t>PLAT</t>
  </si>
  <si>
    <t>ENSG00000072163</t>
  </si>
  <si>
    <t>LIMS2</t>
  </si>
  <si>
    <t>ENSG00000189129</t>
  </si>
  <si>
    <t>PLAC9</t>
  </si>
  <si>
    <t>ENSG00000120875</t>
  </si>
  <si>
    <t>DUSP4</t>
  </si>
  <si>
    <t>ENSG00000065618</t>
  </si>
  <si>
    <t>COL17A1</t>
  </si>
  <si>
    <t>ENSG00000058056</t>
  </si>
  <si>
    <t>USP13</t>
  </si>
  <si>
    <t>ENSG00000160801</t>
  </si>
  <si>
    <t>PTH1R</t>
  </si>
  <si>
    <t>ENSG00000179044</t>
  </si>
  <si>
    <t>EXOC3L1</t>
  </si>
  <si>
    <t>ENSG00000204301</t>
  </si>
  <si>
    <t>NOTCH4</t>
  </si>
  <si>
    <t>ENSG00000220785</t>
  </si>
  <si>
    <t>MTMR9LP</t>
  </si>
  <si>
    <t>ENSG00000163815</t>
  </si>
  <si>
    <t>CLEC3B</t>
  </si>
  <si>
    <t>ENSG00000168397</t>
  </si>
  <si>
    <t>ATG4B</t>
  </si>
  <si>
    <t>ENSG00000177721</t>
  </si>
  <si>
    <t>ANXA2R</t>
  </si>
  <si>
    <t>ENSG00000116667</t>
  </si>
  <si>
    <t>C1orf21</t>
  </si>
  <si>
    <t>ENSG00000099901</t>
  </si>
  <si>
    <t>RANBP1</t>
  </si>
  <si>
    <t>ENSG00000024422</t>
  </si>
  <si>
    <t>EHD2</t>
  </si>
  <si>
    <t>ENSG00000127528</t>
  </si>
  <si>
    <t>KLF2</t>
  </si>
  <si>
    <t>ENSG00000065054</t>
  </si>
  <si>
    <t>SLC9A3R2</t>
  </si>
  <si>
    <t>ENSG00000167779</t>
  </si>
  <si>
    <t>IGFBP6</t>
  </si>
  <si>
    <t>ENSG00000068831</t>
  </si>
  <si>
    <t>RASGRP2</t>
  </si>
  <si>
    <t>ENSG00000225968</t>
  </si>
  <si>
    <t>ELFN1</t>
  </si>
  <si>
    <t>ENSG00000037280</t>
  </si>
  <si>
    <t>FLT4</t>
  </si>
  <si>
    <t>ENSG00000198719</t>
  </si>
  <si>
    <t>DLL1</t>
  </si>
  <si>
    <t>ENSG00000171346</t>
  </si>
  <si>
    <t>KRT15</t>
  </si>
  <si>
    <t>ENSG00000167037</t>
  </si>
  <si>
    <t>SGSM1</t>
  </si>
  <si>
    <t>ENSG00000096433</t>
  </si>
  <si>
    <t>ITPR3</t>
  </si>
  <si>
    <t>ENSG00000101188</t>
  </si>
  <si>
    <t>NTSR1</t>
  </si>
  <si>
    <t>ENSG00000274272</t>
  </si>
  <si>
    <t>RP11-44M6.7</t>
  </si>
  <si>
    <t>ENSG00000267283</t>
  </si>
  <si>
    <t>AC005306.3</t>
  </si>
  <si>
    <t>ENSG00000227953</t>
  </si>
  <si>
    <t>LINC01341</t>
  </si>
  <si>
    <t>ENSG00000143554</t>
  </si>
  <si>
    <t>SLC27A3</t>
  </si>
  <si>
    <t>ENSG00000204161</t>
  </si>
  <si>
    <t>C10orf128</t>
  </si>
  <si>
    <t>ENSG00000136059</t>
  </si>
  <si>
    <t>VILL</t>
  </si>
  <si>
    <t>ENSG00000229855</t>
  </si>
  <si>
    <t>CTC-546K23.1</t>
  </si>
  <si>
    <t>ENSG00000164850</t>
  </si>
  <si>
    <t>GPER1</t>
  </si>
  <si>
    <t>ENSG00000125878</t>
  </si>
  <si>
    <t>TCF15</t>
  </si>
  <si>
    <t>ENSG00000099625</t>
  </si>
  <si>
    <t>CBARP</t>
  </si>
  <si>
    <t>ENSG00000205609</t>
  </si>
  <si>
    <t>EIF3CL</t>
  </si>
  <si>
    <t>ENSG00000235770</t>
  </si>
  <si>
    <t>LINC00607</t>
  </si>
  <si>
    <t>ENSG00000089820</t>
  </si>
  <si>
    <t>ARHGAP4</t>
  </si>
  <si>
    <t>ENSG00000066735</t>
  </si>
  <si>
    <t>KIF26A</t>
  </si>
  <si>
    <t>ENSG00000003137</t>
  </si>
  <si>
    <t>CYP26B1</t>
  </si>
  <si>
    <t>ENSG00000130702</t>
  </si>
  <si>
    <t>LAMA5</t>
  </si>
  <si>
    <t>ENSG00000103528</t>
  </si>
  <si>
    <t>SYT17</t>
  </si>
  <si>
    <t>ENSG00000181031</t>
  </si>
  <si>
    <t>RPH3AL</t>
  </si>
  <si>
    <t>ENSG00000250510</t>
  </si>
  <si>
    <t>GPR162</t>
  </si>
  <si>
    <t>ENSG00000110675</t>
  </si>
  <si>
    <t>ELMOD1</t>
  </si>
  <si>
    <t>ENSG00000262246</t>
  </si>
  <si>
    <t>CORO7</t>
  </si>
  <si>
    <t>ENSG00000205560</t>
  </si>
  <si>
    <t>CPT1B</t>
  </si>
  <si>
    <t>ENSG00000167644</t>
  </si>
  <si>
    <t>C19orf33</t>
  </si>
  <si>
    <t>ENSG00000243678</t>
  </si>
  <si>
    <t>NME2</t>
  </si>
  <si>
    <t>ENSG00000197467</t>
  </si>
  <si>
    <t>COL13A1</t>
  </si>
  <si>
    <t>ENSG00000002587</t>
  </si>
  <si>
    <t>HS3ST1</t>
  </si>
  <si>
    <t>ENSG00000186994</t>
  </si>
  <si>
    <t>KANK3</t>
  </si>
  <si>
    <t>ENSG00000146678</t>
  </si>
  <si>
    <t>IGFBP1</t>
  </si>
  <si>
    <t>ENSG00000144063</t>
  </si>
  <si>
    <t>MALL</t>
  </si>
  <si>
    <t>ENSG00000162390</t>
  </si>
  <si>
    <t>ACOT11</t>
  </si>
  <si>
    <t>ENSG00000120948</t>
  </si>
  <si>
    <t>TARDBP</t>
  </si>
  <si>
    <t>ENSG00000185187</t>
  </si>
  <si>
    <t>SIGIRR</t>
  </si>
  <si>
    <t>ENSG00000004468</t>
  </si>
  <si>
    <t>CD38</t>
  </si>
  <si>
    <t>ENSG00000099331</t>
  </si>
  <si>
    <t>MYO9B</t>
  </si>
  <si>
    <t>ENSG00000110900</t>
  </si>
  <si>
    <t>TSPAN11</t>
  </si>
  <si>
    <t>ENSG00000050767</t>
  </si>
  <si>
    <t>COL23A1</t>
  </si>
  <si>
    <t>ENSG00000138185</t>
  </si>
  <si>
    <t>ENTPD1</t>
  </si>
  <si>
    <t>ENSG00000161653</t>
  </si>
  <si>
    <t>NAGS</t>
  </si>
  <si>
    <t>ENSG00000100558</t>
  </si>
  <si>
    <t>PLEK2</t>
  </si>
  <si>
    <t>ENSG00000019102</t>
  </si>
  <si>
    <t>VSIG2</t>
  </si>
  <si>
    <t>ENSG00000166510</t>
  </si>
  <si>
    <t>CCDC68</t>
  </si>
  <si>
    <t>ENSG00000179954</t>
  </si>
  <si>
    <t>SSC5D</t>
  </si>
  <si>
    <t>ENSG00000185955</t>
  </si>
  <si>
    <t>C7orf61</t>
  </si>
  <si>
    <t>ENSG00000169136</t>
  </si>
  <si>
    <t>ATF5</t>
  </si>
  <si>
    <t>ENSG00000167861</t>
  </si>
  <si>
    <t>HID1</t>
  </si>
  <si>
    <t>ENSG00000270547</t>
  </si>
  <si>
    <t>LINC01235</t>
  </si>
  <si>
    <t>ENSG00000169026</t>
  </si>
  <si>
    <t>MFSD7</t>
  </si>
  <si>
    <t>ENSG00000118777</t>
  </si>
  <si>
    <t>ABCG2</t>
  </si>
  <si>
    <t>ENSG00000197558</t>
  </si>
  <si>
    <t>SSPO</t>
  </si>
  <si>
    <t>ENSG00000131477</t>
  </si>
  <si>
    <t>RAMP2</t>
  </si>
  <si>
    <t>ENSG00000167083</t>
  </si>
  <si>
    <t>GNGT2</t>
  </si>
  <si>
    <t>ENSG00000267583</t>
  </si>
  <si>
    <t>RP11-322E11.5</t>
  </si>
  <si>
    <t>ENSG00000111077</t>
  </si>
  <si>
    <t>TNS2</t>
  </si>
  <si>
    <t>ENSG00000179855</t>
  </si>
  <si>
    <t>GIPC3</t>
  </si>
  <si>
    <t>ENSG00000158859</t>
  </si>
  <si>
    <t>ADAMTS4</t>
  </si>
  <si>
    <t>ENSG00000158106</t>
  </si>
  <si>
    <t>RHPN1</t>
  </si>
  <si>
    <t>ENSG00000196421</t>
  </si>
  <si>
    <t>LINC00176</t>
  </si>
  <si>
    <t>ENSG00000069424</t>
  </si>
  <si>
    <t>KCNAB2</t>
  </si>
  <si>
    <t>ENSG00000132514</t>
  </si>
  <si>
    <t>CLEC10A</t>
  </si>
  <si>
    <t>ENSG00000205364</t>
  </si>
  <si>
    <t>MT1M</t>
  </si>
  <si>
    <t>ENSG00000251247</t>
  </si>
  <si>
    <t>ZNF345</t>
  </si>
  <si>
    <t>ENSG00000147697</t>
  </si>
  <si>
    <t>GSDMC</t>
  </si>
  <si>
    <t>ENSG00000185739</t>
  </si>
  <si>
    <t>SRL</t>
  </si>
  <si>
    <t>ENSG00000205336</t>
  </si>
  <si>
    <t>ADGRG1</t>
  </si>
  <si>
    <t>ENSG00000204131</t>
  </si>
  <si>
    <t>NHSL2</t>
  </si>
  <si>
    <t>ENSG00000250575</t>
  </si>
  <si>
    <t>RP4-669L17.8</t>
  </si>
  <si>
    <t>ENSG00000088836</t>
  </si>
  <si>
    <t>SLC4A11</t>
  </si>
  <si>
    <t>ENSG00000139725</t>
  </si>
  <si>
    <t>RHOF</t>
  </si>
  <si>
    <t>ENSG00000117643</t>
  </si>
  <si>
    <t>MAN1C1</t>
  </si>
  <si>
    <t>ENSG00000260244</t>
  </si>
  <si>
    <t>RP11-588K22.2</t>
  </si>
  <si>
    <t>ENSG00000152217</t>
  </si>
  <si>
    <t>SETBP1</t>
  </si>
  <si>
    <t>ENSG00000265107</t>
  </si>
  <si>
    <t>GJA5</t>
  </si>
  <si>
    <t>ENSG00000228315</t>
  </si>
  <si>
    <t>GUSBP11</t>
  </si>
  <si>
    <t>ENSG00000137507</t>
  </si>
  <si>
    <t>LRRC32</t>
  </si>
  <si>
    <t>ENSG00000270015</t>
  </si>
  <si>
    <t>RP11-540B6.6</t>
  </si>
  <si>
    <t>ENSG00000273796</t>
  </si>
  <si>
    <t>LL21NC02-21A1.1</t>
  </si>
  <si>
    <t>ENSG00000163520</t>
  </si>
  <si>
    <t>FBLN2</t>
  </si>
  <si>
    <t>ENSG00000106123</t>
  </si>
  <si>
    <t>EPHB6</t>
  </si>
  <si>
    <t>ENSG00000251322</t>
  </si>
  <si>
    <t>SHANK3</t>
  </si>
  <si>
    <t>ENSG00000113721</t>
  </si>
  <si>
    <t>PDGFRB</t>
  </si>
  <si>
    <t>ENSG00000108342</t>
  </si>
  <si>
    <t>CSF3</t>
  </si>
  <si>
    <t>ENSG00000198598</t>
  </si>
  <si>
    <t>MMP17</t>
  </si>
  <si>
    <t>ENSG00000167755</t>
  </si>
  <si>
    <t>KLK6</t>
  </si>
  <si>
    <t>ENSG00000158825</t>
  </si>
  <si>
    <t>CDA</t>
  </si>
  <si>
    <t>ENSG00000132561</t>
  </si>
  <si>
    <t>MATN2</t>
  </si>
  <si>
    <t>ENSG00000223392</t>
  </si>
  <si>
    <t>CLDN10-AS1</t>
  </si>
  <si>
    <t>ENSG00000181350</t>
  </si>
  <si>
    <t>LRRC75A</t>
  </si>
  <si>
    <t>ENSG00000162591</t>
  </si>
  <si>
    <t>MEGF6</t>
  </si>
  <si>
    <t>ENSG00000141753</t>
  </si>
  <si>
    <t>IGFBP4</t>
  </si>
  <si>
    <t>ENSG00000180089</t>
  </si>
  <si>
    <t>TMEM86B</t>
  </si>
  <si>
    <t>ENSG00000236060</t>
  </si>
  <si>
    <t>HSPB1P1</t>
  </si>
  <si>
    <t>ENSG00000255152</t>
  </si>
  <si>
    <t>MSH5-SAPCD1</t>
  </si>
  <si>
    <t>ENSG00000168000</t>
  </si>
  <si>
    <t>BSCL2</t>
  </si>
  <si>
    <t>ENSG00000148411</t>
  </si>
  <si>
    <t>NACC2</t>
  </si>
  <si>
    <t>ENSG00000149781</t>
  </si>
  <si>
    <t>FERMT3</t>
  </si>
  <si>
    <t>ENSG00000279716</t>
  </si>
  <si>
    <t>AC006128.2</t>
  </si>
  <si>
    <t>ENSG00000074370</t>
  </si>
  <si>
    <t>ATP2A3</t>
  </si>
  <si>
    <t>ENSG00000159314</t>
  </si>
  <si>
    <t>ARHGAP27</t>
  </si>
  <si>
    <t>ENSG00000253177</t>
  </si>
  <si>
    <t>RP11-100L22.1</t>
  </si>
  <si>
    <t>ENSG00000171105</t>
  </si>
  <si>
    <t>INSR</t>
  </si>
  <si>
    <t>ENSG00000258610</t>
  </si>
  <si>
    <t>RP11-488C13.7</t>
  </si>
  <si>
    <t>ENSG00000054219</t>
  </si>
  <si>
    <t>LY75</t>
  </si>
  <si>
    <t>ENSG00000185339</t>
  </si>
  <si>
    <t>TCN2</t>
  </si>
  <si>
    <t>ENSG00000182575</t>
  </si>
  <si>
    <t>NXPH3</t>
  </si>
  <si>
    <t>ENSG00000177595</t>
  </si>
  <si>
    <t>PIDD1</t>
  </si>
  <si>
    <t>ENSG00000072195</t>
  </si>
  <si>
    <t>SPEG</t>
  </si>
  <si>
    <t>ENSG00000138678</t>
  </si>
  <si>
    <t>GPAT3</t>
  </si>
  <si>
    <t>ENSG00000164530</t>
  </si>
  <si>
    <t>PI16</t>
  </si>
  <si>
    <t>ENSG00000140398</t>
  </si>
  <si>
    <t>NEIL1</t>
  </si>
  <si>
    <t>ENSG00000130201</t>
  </si>
  <si>
    <t>EXOC3L2</t>
  </si>
  <si>
    <t>ENSG00000267194</t>
  </si>
  <si>
    <t>RP1-193H18.2</t>
  </si>
  <si>
    <t>ENSG00000279119</t>
  </si>
  <si>
    <t>AC006449.2</t>
  </si>
  <si>
    <t>ENSG00000185432</t>
  </si>
  <si>
    <t>METTL7A</t>
  </si>
  <si>
    <t>ENSG00000184113</t>
  </si>
  <si>
    <t>CLDN5</t>
  </si>
  <si>
    <t>ENSG00000124440</t>
  </si>
  <si>
    <t>HIF3A</t>
  </si>
  <si>
    <t>ENSG00000176194</t>
  </si>
  <si>
    <t>CIDEA</t>
  </si>
  <si>
    <t>ENSG00000134873</t>
  </si>
  <si>
    <t>CLDN10</t>
  </si>
  <si>
    <t>ENSG00000239704</t>
  </si>
  <si>
    <t>CDRT4</t>
  </si>
  <si>
    <t>ENSG00000115290</t>
  </si>
  <si>
    <t>GRB14</t>
  </si>
  <si>
    <t>ENSG00000137727</t>
  </si>
  <si>
    <t>ARHGAP20</t>
  </si>
  <si>
    <t>ENSG00000179304</t>
  </si>
  <si>
    <t>FAM156B</t>
  </si>
  <si>
    <t>ENSG00000240038</t>
  </si>
  <si>
    <t>AMY2B</t>
  </si>
  <si>
    <t>ENSG00000010438</t>
  </si>
  <si>
    <t>PRSS3</t>
  </si>
  <si>
    <t>ENSG00000124785</t>
  </si>
  <si>
    <t>NRN1</t>
  </si>
  <si>
    <t>ENSG00000197635</t>
  </si>
  <si>
    <t>DPP4</t>
  </si>
  <si>
    <t>ENSG00000102878</t>
  </si>
  <si>
    <t>HSF4</t>
  </si>
  <si>
    <t>ENSG00000088053</t>
  </si>
  <si>
    <t>GP6</t>
  </si>
  <si>
    <t>ENSG00000160323</t>
  </si>
  <si>
    <t>ADAMTS13</t>
  </si>
  <si>
    <t>ENSG00000171476</t>
  </si>
  <si>
    <t>HOPX</t>
  </si>
  <si>
    <t>ENSG00000158555</t>
  </si>
  <si>
    <t>GDPD5</t>
  </si>
  <si>
    <t>ENSG00000274265</t>
  </si>
  <si>
    <t>CH17-189H20.1</t>
  </si>
  <si>
    <t>ENSG00000144035</t>
  </si>
  <si>
    <t>NAT8</t>
  </si>
  <si>
    <t>ENSG00000181885</t>
  </si>
  <si>
    <t>CLDN7</t>
  </si>
  <si>
    <t>ENSG00000139549</t>
  </si>
  <si>
    <t>DHH</t>
  </si>
  <si>
    <t>ENSG00000129467</t>
  </si>
  <si>
    <t>ADCY4</t>
  </si>
  <si>
    <t>ENSG00000280079</t>
  </si>
  <si>
    <t>CTC-260E6.4</t>
  </si>
  <si>
    <t>ENSG00000167641</t>
  </si>
  <si>
    <t>PPP1R14A</t>
  </si>
  <si>
    <t>ENSG00000135407</t>
  </si>
  <si>
    <t>AVIL</t>
  </si>
  <si>
    <t>ENSG00000165716</t>
  </si>
  <si>
    <t>FAM69B</t>
  </si>
  <si>
    <t>ENSG00000113389</t>
  </si>
  <si>
    <t>NPR3</t>
  </si>
  <si>
    <t>ENSG00000177943</t>
  </si>
  <si>
    <t>MAMDC4</t>
  </si>
  <si>
    <t>ENSG00000123892</t>
  </si>
  <si>
    <t>RAB38</t>
  </si>
  <si>
    <t>ENSG00000101187</t>
  </si>
  <si>
    <t>SLCO4A1</t>
  </si>
  <si>
    <t>ENSG00000099937</t>
  </si>
  <si>
    <t>SERPIND1</t>
  </si>
  <si>
    <t>ENSG00000197245</t>
  </si>
  <si>
    <t>FAM110D</t>
  </si>
  <si>
    <t>ENSG00000173991</t>
  </si>
  <si>
    <t>TCAP</t>
  </si>
  <si>
    <t>ENSG00000248098</t>
  </si>
  <si>
    <t>BCKDHA</t>
  </si>
  <si>
    <t>ENSG00000277013</t>
  </si>
  <si>
    <t>CTC-526N19.1</t>
  </si>
  <si>
    <t>ENSG00000185924</t>
  </si>
  <si>
    <t>RTN4RL1</t>
  </si>
  <si>
    <t>ENSG00000095713</t>
  </si>
  <si>
    <t>CRTAC1</t>
  </si>
  <si>
    <t>ENSG00000259081</t>
  </si>
  <si>
    <t>RP11-488C13.6</t>
  </si>
  <si>
    <t>ENSG00000162407</t>
  </si>
  <si>
    <t>PLPP3</t>
  </si>
  <si>
    <t>ENSG00000277726</t>
  </si>
  <si>
    <t>RP4-635E18.9</t>
  </si>
  <si>
    <t>ENSG00000254307</t>
  </si>
  <si>
    <t>KB-1608C10.2</t>
  </si>
  <si>
    <t>ENSG00000213445</t>
  </si>
  <si>
    <t>SIPA1</t>
  </si>
  <si>
    <t>ENSG00000100060</t>
  </si>
  <si>
    <t>MFNG</t>
  </si>
  <si>
    <t>ENSG00000150760</t>
  </si>
  <si>
    <t>DOCK1</t>
  </si>
  <si>
    <t>ENSG00000241158</t>
  </si>
  <si>
    <t>ADAMTS9-AS1</t>
  </si>
  <si>
    <t>ENSG00000110492</t>
  </si>
  <si>
    <t>MDK</t>
  </si>
  <si>
    <t>ENSG00000182511</t>
  </si>
  <si>
    <t>FES</t>
  </si>
  <si>
    <t>ENSG00000260912</t>
  </si>
  <si>
    <t>RP11-363E7.4</t>
  </si>
  <si>
    <t>ENSG00000105825</t>
  </si>
  <si>
    <t>TFPI2</t>
  </si>
  <si>
    <t>ENSG00000168309</t>
  </si>
  <si>
    <t>FAM107A</t>
  </si>
  <si>
    <t>ENSG00000154027</t>
  </si>
  <si>
    <t>AK5</t>
  </si>
  <si>
    <t>ENSG00000164619</t>
  </si>
  <si>
    <t>BMPER</t>
  </si>
  <si>
    <t>ENSG00000125910</t>
  </si>
  <si>
    <t>S1PR4</t>
  </si>
  <si>
    <t>ENSG00000162804</t>
  </si>
  <si>
    <t>SNED1</t>
  </si>
  <si>
    <t>ENSG00000168010</t>
  </si>
  <si>
    <t>ATG16L2</t>
  </si>
  <si>
    <t>ENSG00000102886</t>
  </si>
  <si>
    <t>GDPD3</t>
  </si>
  <si>
    <t>ENSG00000130052</t>
  </si>
  <si>
    <t>STARD8</t>
  </si>
  <si>
    <t>ENSG00000178031</t>
  </si>
  <si>
    <t>ADAMTSL1</t>
  </si>
  <si>
    <t>ENSG00000213561</t>
  </si>
  <si>
    <t>RP11-386I14.2</t>
  </si>
  <si>
    <t>ENSG00000163638</t>
  </si>
  <si>
    <t>ADAMTS9</t>
  </si>
  <si>
    <t>ENSG00000159167</t>
  </si>
  <si>
    <t>STC1</t>
  </si>
  <si>
    <t>ENSG00000130203</t>
  </si>
  <si>
    <t>APOE</t>
  </si>
  <si>
    <t>ENSG00000234618</t>
  </si>
  <si>
    <t>RPSAP9</t>
  </si>
  <si>
    <t>ENSG00000174640</t>
  </si>
  <si>
    <t>SLCO2A1</t>
  </si>
  <si>
    <t>ENSG00000166825</t>
  </si>
  <si>
    <t>ANPEP</t>
  </si>
  <si>
    <t>ENSG00000099875</t>
  </si>
  <si>
    <t>MKNK2</t>
  </si>
  <si>
    <t>ENSG00000133466</t>
  </si>
  <si>
    <t>C1QTNF6</t>
  </si>
  <si>
    <t>ENSG00000149150</t>
  </si>
  <si>
    <t>SLC43A1</t>
  </si>
  <si>
    <t>ENSG00000156966</t>
  </si>
  <si>
    <t>B3GNT7</t>
  </si>
  <si>
    <t>ENSG00000213903</t>
  </si>
  <si>
    <t>LTB4R</t>
  </si>
  <si>
    <t>ENSG00000154537</t>
  </si>
  <si>
    <t>FAM27C</t>
  </si>
  <si>
    <t>ENSG00000065057</t>
  </si>
  <si>
    <t>NTHL1</t>
  </si>
  <si>
    <t>ENSG00000102890</t>
  </si>
  <si>
    <t>ELMO3</t>
  </si>
  <si>
    <t>ENSG00000213203</t>
  </si>
  <si>
    <t>GIMAP1</t>
  </si>
  <si>
    <t>ENSG00000105655</t>
  </si>
  <si>
    <t>ISYNA1</t>
  </si>
  <si>
    <t>ENSG00000267317</t>
  </si>
  <si>
    <t>CTB-25B13.12</t>
  </si>
  <si>
    <t>ENSG00000124479</t>
  </si>
  <si>
    <t>NDP</t>
  </si>
  <si>
    <t>ENSG00000183048</t>
  </si>
  <si>
    <t>SLC25A10</t>
  </si>
  <si>
    <t>ENSG00000059804</t>
  </si>
  <si>
    <t>SLC2A3</t>
  </si>
  <si>
    <t>ENSG00000258555</t>
  </si>
  <si>
    <t>SPECC1L-ADORA2A</t>
  </si>
  <si>
    <t>ENSG00000168899</t>
  </si>
  <si>
    <t>VAMP5</t>
  </si>
  <si>
    <t>ENSG00000170801</t>
  </si>
  <si>
    <t>HTRA3</t>
  </si>
  <si>
    <t>ENSG00000107719</t>
  </si>
  <si>
    <t>PALD1</t>
  </si>
  <si>
    <t>ENSG00000106351</t>
  </si>
  <si>
    <t>AGFG2</t>
  </si>
  <si>
    <t>ENSG00000197114</t>
  </si>
  <si>
    <t>ZGPAT</t>
  </si>
  <si>
    <t>ENSG00000103168</t>
  </si>
  <si>
    <t>TAF1C</t>
  </si>
  <si>
    <t>ENSG00000099998</t>
  </si>
  <si>
    <t>GGT5</t>
  </si>
  <si>
    <t>ENSG00000154146</t>
  </si>
  <si>
    <t>NRGN</t>
  </si>
  <si>
    <t>ENSG00000258461</t>
  </si>
  <si>
    <t>RP11-164J13.1</t>
  </si>
  <si>
    <t>ENSG00000167550</t>
  </si>
  <si>
    <t>RHEBL1</t>
  </si>
  <si>
    <t>ENSG00000229771</t>
  </si>
  <si>
    <t>RP4-644L1.2</t>
  </si>
  <si>
    <t>ENSG00000176454</t>
  </si>
  <si>
    <t>LPCAT4</t>
  </si>
  <si>
    <t>ENSG00000188191</t>
  </si>
  <si>
    <t>PRKAR1B</t>
  </si>
  <si>
    <t>ENSG00000126882</t>
  </si>
  <si>
    <t>FAM78A</t>
  </si>
  <si>
    <t>ENSG00000166689</t>
  </si>
  <si>
    <t>PLEKHA7</t>
  </si>
  <si>
    <t>ENSG00000263126</t>
  </si>
  <si>
    <t>CTC-479C5.10</t>
  </si>
  <si>
    <t>ENSG00000179914</t>
  </si>
  <si>
    <t>ITLN1</t>
  </si>
  <si>
    <t>ENSG00000115884</t>
  </si>
  <si>
    <t>SDC1</t>
  </si>
  <si>
    <t>ENSG00000145949</t>
  </si>
  <si>
    <t>MYLK4</t>
  </si>
  <si>
    <t>ENSG00000105472</t>
  </si>
  <si>
    <t>CLEC11A</t>
  </si>
  <si>
    <t>ENSG00000204305</t>
  </si>
  <si>
    <t>AGER</t>
  </si>
  <si>
    <t>ENSG00000172889</t>
  </si>
  <si>
    <t>EGFL7</t>
  </si>
  <si>
    <t>ENSG00000142694</t>
  </si>
  <si>
    <t>EVA1B</t>
  </si>
  <si>
    <t>ENSG00000236609</t>
  </si>
  <si>
    <t>ZNF853</t>
  </si>
  <si>
    <t>ENSG00000106772</t>
  </si>
  <si>
    <t>PRUNE2</t>
  </si>
  <si>
    <t>ENSG00000165495</t>
  </si>
  <si>
    <t>PKNOX2</t>
  </si>
  <si>
    <t>ENSG00000095383</t>
  </si>
  <si>
    <t>TBC1D2</t>
  </si>
  <si>
    <t>ENSG00000169744</t>
  </si>
  <si>
    <t>LDB2</t>
  </si>
  <si>
    <t>ENSG00000112977</t>
  </si>
  <si>
    <t>DAP</t>
  </si>
  <si>
    <t>ENSG00000166289</t>
  </si>
  <si>
    <t>PLEKHF1</t>
  </si>
  <si>
    <t>ENSG00000160447</t>
  </si>
  <si>
    <t>PKN3</t>
  </si>
  <si>
    <t>ENSG00000184557</t>
  </si>
  <si>
    <t>SOCS3</t>
  </si>
  <si>
    <t>ENSG00000244257</t>
  </si>
  <si>
    <t>PKD1P1</t>
  </si>
  <si>
    <t>ENSG00000174791</t>
  </si>
  <si>
    <t>RIN1</t>
  </si>
  <si>
    <t>ENSG00000170545</t>
  </si>
  <si>
    <t>SMAGP</t>
  </si>
  <si>
    <t>ENSG00000226239</t>
  </si>
  <si>
    <t>RP1-310O13.7</t>
  </si>
  <si>
    <t>ENSG00000029534</t>
  </si>
  <si>
    <t>ANK1</t>
  </si>
  <si>
    <t>ENSG00000020181</t>
  </si>
  <si>
    <t>ADGRA2</t>
  </si>
  <si>
    <t>ENSG00000107281</t>
  </si>
  <si>
    <t>NPDC1</t>
  </si>
  <si>
    <t>ENSG00000147813</t>
  </si>
  <si>
    <t>NAPRT</t>
  </si>
  <si>
    <t>ENSG00000137225</t>
  </si>
  <si>
    <t>CAPN11</t>
  </si>
  <si>
    <t>ENSG00000171853</t>
  </si>
  <si>
    <t>TRAPPC12</t>
  </si>
  <si>
    <t>ENSG00000167371</t>
  </si>
  <si>
    <t>PRRT2</t>
  </si>
  <si>
    <t>ENSG00000183018</t>
  </si>
  <si>
    <t>SPNS2</t>
  </si>
  <si>
    <t>ENSG00000197308</t>
  </si>
  <si>
    <t>GATA3-AS1</t>
  </si>
  <si>
    <t>ENSG00000151692</t>
  </si>
  <si>
    <t>RNF144A</t>
  </si>
  <si>
    <t>ENSG00000258301</t>
  </si>
  <si>
    <t>RP11-488C13.5</t>
  </si>
  <si>
    <t>ENSG00000154102</t>
  </si>
  <si>
    <t>C16orf74</t>
  </si>
  <si>
    <t>ENSG00000139737</t>
  </si>
  <si>
    <t>SLAIN1</t>
  </si>
  <si>
    <t>ENSG00000102057</t>
  </si>
  <si>
    <t>KCND1</t>
  </si>
  <si>
    <t>ENSG00000173442</t>
  </si>
  <si>
    <t>EHBP1L1</t>
  </si>
  <si>
    <t>ENSG00000144677</t>
  </si>
  <si>
    <t>CTDSPL</t>
  </si>
  <si>
    <t>ENSG00000100288</t>
  </si>
  <si>
    <t>CHKB</t>
  </si>
  <si>
    <t>ENSG00000273132</t>
  </si>
  <si>
    <t>RP11-350J20.12</t>
  </si>
  <si>
    <t>ENSG00000184232</t>
  </si>
  <si>
    <t>OAF</t>
  </si>
  <si>
    <t>ENSG00000167889</t>
  </si>
  <si>
    <t>MGAT5B</t>
  </si>
  <si>
    <t>ENSG00000025434</t>
  </si>
  <si>
    <t>NR1H3</t>
  </si>
  <si>
    <t>ENSG00000114315</t>
  </si>
  <si>
    <t>HES1</t>
  </si>
  <si>
    <t>ENSG00000087076</t>
  </si>
  <si>
    <t>HSD17B14</t>
  </si>
  <si>
    <t>ENSG00000074181</t>
  </si>
  <si>
    <t>NOTCH3</t>
  </si>
  <si>
    <t>ENSG00000255690</t>
  </si>
  <si>
    <t>TRIL</t>
  </si>
  <si>
    <t>ENSG00000164403</t>
  </si>
  <si>
    <t>SHROOM1</t>
  </si>
  <si>
    <t>ENSG00000127586</t>
  </si>
  <si>
    <t>CHTF18</t>
  </si>
  <si>
    <t>ENSG00000131652</t>
  </si>
  <si>
    <t>THOC6</t>
  </si>
  <si>
    <t>ENSG00000055163</t>
  </si>
  <si>
    <t>CYFIP2</t>
  </si>
  <si>
    <t>ENSG00000130475</t>
  </si>
  <si>
    <t>FCHO1</t>
  </si>
  <si>
    <t>ENSG00000260465</t>
  </si>
  <si>
    <t>RP11-63M22.2</t>
  </si>
  <si>
    <t>ENSG00000114626</t>
  </si>
  <si>
    <t>ABTB1</t>
  </si>
  <si>
    <t>ENSG00000104835</t>
  </si>
  <si>
    <t>SARS2</t>
  </si>
  <si>
    <t>ENSG00000100429</t>
  </si>
  <si>
    <t>HDAC10</t>
  </si>
  <si>
    <t>ENSG00000057704</t>
  </si>
  <si>
    <t>TMCC3</t>
  </si>
  <si>
    <t>ENSG00000129158</t>
  </si>
  <si>
    <t>SERGEF</t>
  </si>
  <si>
    <t>ENSG00000263155</t>
  </si>
  <si>
    <t>MYZAP</t>
  </si>
  <si>
    <t>ENSG00000182179</t>
  </si>
  <si>
    <t>UBA7</t>
  </si>
  <si>
    <t>ENSG00000136928</t>
  </si>
  <si>
    <t>GABBR2</t>
  </si>
  <si>
    <t>ENSG00000262877</t>
  </si>
  <si>
    <t>RP11-1055B8.4</t>
  </si>
  <si>
    <t>ENSG00000263345</t>
  </si>
  <si>
    <t>RP1-59D14.5</t>
  </si>
  <si>
    <t>ENSG00000077063</t>
  </si>
  <si>
    <t>CTTNBP2</t>
  </si>
  <si>
    <t>ENSG00000147394</t>
  </si>
  <si>
    <t>ZNF185</t>
  </si>
  <si>
    <t>ENSG00000137309</t>
  </si>
  <si>
    <t>HMGA1</t>
  </si>
  <si>
    <t>ENSG00000141971</t>
  </si>
  <si>
    <t>MVB12A</t>
  </si>
  <si>
    <t>ENSG00000173531</t>
  </si>
  <si>
    <t>MST1</t>
  </si>
  <si>
    <t>ENSG00000248751</t>
  </si>
  <si>
    <t>RP1-130H16.18</t>
  </si>
  <si>
    <t>ENSG00000197565</t>
  </si>
  <si>
    <t>COL4A6</t>
  </si>
  <si>
    <t>ENSG00000236304</t>
  </si>
  <si>
    <t>AP001189.4</t>
  </si>
  <si>
    <t>ENSG00000147576</t>
  </si>
  <si>
    <t>ADHFE1</t>
  </si>
  <si>
    <t>ENSG00000162032</t>
  </si>
  <si>
    <t>SPSB3</t>
  </si>
  <si>
    <t>ENSG00000231389</t>
  </si>
  <si>
    <t>HLA-DPA1</t>
  </si>
  <si>
    <t>ENSG00000146828</t>
  </si>
  <si>
    <t>SLC12A9</t>
  </si>
  <si>
    <t>ENSG00000090006</t>
  </si>
  <si>
    <t>LTBP4</t>
  </si>
  <si>
    <t>ENSG00000004776</t>
  </si>
  <si>
    <t>HSPB6</t>
  </si>
  <si>
    <t>ENSG00000001617</t>
  </si>
  <si>
    <t>SEMA3F</t>
  </si>
  <si>
    <t>ENSG00000157214</t>
  </si>
  <si>
    <t>STEAP2</t>
  </si>
  <si>
    <t>ENSG00000179981</t>
  </si>
  <si>
    <t>TSHZ1</t>
  </si>
  <si>
    <t>ENSG00000143537</t>
  </si>
  <si>
    <t>ADAM15</t>
  </si>
  <si>
    <t>ENSG00000152128</t>
  </si>
  <si>
    <t>TMEM163</t>
  </si>
  <si>
    <t>ENSG00000179085</t>
  </si>
  <si>
    <t>DPM3</t>
  </si>
  <si>
    <t>ENSG00000108387</t>
  </si>
  <si>
    <t>SEPT4</t>
  </si>
  <si>
    <t>ENSG00000177045</t>
  </si>
  <si>
    <t>SIX5</t>
  </si>
  <si>
    <t>ENSG00000090554</t>
  </si>
  <si>
    <t>FLT3LG</t>
  </si>
  <si>
    <t>ENSG00000161618</t>
  </si>
  <si>
    <t>ALDH16A1</t>
  </si>
  <si>
    <t>ENSG00000243449</t>
  </si>
  <si>
    <t>C4orf48</t>
  </si>
  <si>
    <t>ENSG00000185201</t>
  </si>
  <si>
    <t>IFITM2</t>
  </si>
  <si>
    <t>ENSG00000100065</t>
  </si>
  <si>
    <t>CARD10</t>
  </si>
  <si>
    <t>ENSG00000104419</t>
  </si>
  <si>
    <t>NDRG1</t>
  </si>
  <si>
    <t>ENSG00000108479</t>
  </si>
  <si>
    <t>GALK1</t>
  </si>
  <si>
    <t>ENSG00000260772</t>
  </si>
  <si>
    <t>RP11-311C24.1</t>
  </si>
  <si>
    <t>ENSG00000120075</t>
  </si>
  <si>
    <t>HOXB5</t>
  </si>
  <si>
    <t>ENSG00000095319</t>
  </si>
  <si>
    <t>NUP188</t>
  </si>
  <si>
    <t>ENSG00000138172</t>
  </si>
  <si>
    <t>CALHM2</t>
  </si>
  <si>
    <t>ENSG00000158764</t>
  </si>
  <si>
    <t>ITLN2</t>
  </si>
  <si>
    <t>ENSG00000225339</t>
  </si>
  <si>
    <t>RP11-513I15.6</t>
  </si>
  <si>
    <t>ENSG00000162817</t>
  </si>
  <si>
    <t>C1orf115</t>
  </si>
  <si>
    <t>ENSG00000165996</t>
  </si>
  <si>
    <t>HACD1</t>
  </si>
  <si>
    <t>ENSG00000275152</t>
  </si>
  <si>
    <t>CCL16</t>
  </si>
  <si>
    <t>ENSG00000167964</t>
  </si>
  <si>
    <t>RAB26</t>
  </si>
  <si>
    <t>ENSG00000202198</t>
  </si>
  <si>
    <t>RN7SK</t>
  </si>
  <si>
    <t>ENSG00000142173</t>
  </si>
  <si>
    <t>COL6A2</t>
  </si>
  <si>
    <t>ENSG00000141505</t>
  </si>
  <si>
    <t>ASGR1</t>
  </si>
  <si>
    <t>ENSG00000183615</t>
  </si>
  <si>
    <t>FAM167B</t>
  </si>
  <si>
    <t>ENSG00000106003</t>
  </si>
  <si>
    <t>LFNG</t>
  </si>
  <si>
    <t>ENSG00000198933</t>
  </si>
  <si>
    <t>TBKBP1</t>
  </si>
  <si>
    <t>ENSG00000260107</t>
  </si>
  <si>
    <t>AC005606.15</t>
  </si>
  <si>
    <t>ENSG00000183873</t>
  </si>
  <si>
    <t>SCN5A</t>
  </si>
  <si>
    <t>ENSG00000234409</t>
  </si>
  <si>
    <t>CCDC188</t>
  </si>
  <si>
    <t>ENSG00000204237</t>
  </si>
  <si>
    <t>OXLD1</t>
  </si>
  <si>
    <t>ENSG00000101695</t>
  </si>
  <si>
    <t>RNF125</t>
  </si>
  <si>
    <t>ENSG00000244405</t>
  </si>
  <si>
    <t>ETV5</t>
  </si>
  <si>
    <t>ENSG00000129946</t>
  </si>
  <si>
    <t>SHC2</t>
  </si>
  <si>
    <t>ENSG00000181409</t>
  </si>
  <si>
    <t>AATK</t>
  </si>
  <si>
    <t>ENSG00000186603</t>
  </si>
  <si>
    <t>HPDL</t>
  </si>
  <si>
    <t>ENSG00000130193</t>
  </si>
  <si>
    <t>THEM6</t>
  </si>
  <si>
    <t>ENSG00000211772</t>
  </si>
  <si>
    <t>TRBC2</t>
  </si>
  <si>
    <t>ENSG00000177106</t>
  </si>
  <si>
    <t>EPS8L2</t>
  </si>
  <si>
    <t>ENSG00000105711</t>
  </si>
  <si>
    <t>SCN1B</t>
  </si>
  <si>
    <t>ENSG00000090238</t>
  </si>
  <si>
    <t>YPEL3</t>
  </si>
  <si>
    <t>ENSG00000171703</t>
  </si>
  <si>
    <t>TCEA2</t>
  </si>
  <si>
    <t>ENSG00000166780</t>
  </si>
  <si>
    <t>C16orf45</t>
  </si>
  <si>
    <t>ENSG00000154217</t>
  </si>
  <si>
    <t>PITPNC1</t>
  </si>
  <si>
    <t>ENSG00000076344</t>
  </si>
  <si>
    <t>RGS11</t>
  </si>
  <si>
    <t>ENSG00000141258</t>
  </si>
  <si>
    <t>SGSM2</t>
  </si>
  <si>
    <t>ENSG00000090776</t>
  </si>
  <si>
    <t>EFNB1</t>
  </si>
  <si>
    <t>ENSG00000250982</t>
  </si>
  <si>
    <t>RP11-159J3.1</t>
  </si>
  <si>
    <t>ENSG00000186918</t>
  </si>
  <si>
    <t>ZNF395</t>
  </si>
  <si>
    <t>ENSG00000274602</t>
  </si>
  <si>
    <t>PI4KAP1</t>
  </si>
  <si>
    <t>ENSG00000185495</t>
  </si>
  <si>
    <t>RP11-504P24.3</t>
  </si>
  <si>
    <t>ENSG00000164054</t>
  </si>
  <si>
    <t>SHISA5</t>
  </si>
  <si>
    <t>ENSG00000158813</t>
  </si>
  <si>
    <t>EDA</t>
  </si>
  <si>
    <t>ENSG00000133110</t>
  </si>
  <si>
    <t>POSTN</t>
  </si>
  <si>
    <t>ENSG00000099377</t>
  </si>
  <si>
    <t>HSD3B7</t>
  </si>
  <si>
    <t>ENSG00000165804</t>
  </si>
  <si>
    <t>ZNF219</t>
  </si>
  <si>
    <t>ENSG00000225828</t>
  </si>
  <si>
    <t>FAM229A</t>
  </si>
  <si>
    <t>ENSG00000103335</t>
  </si>
  <si>
    <t>PIEZO1</t>
  </si>
  <si>
    <t>ENSG00000211751</t>
  </si>
  <si>
    <t>TRBC1</t>
  </si>
  <si>
    <t>ENSG00000259948</t>
  </si>
  <si>
    <t>RP11-326A19.5</t>
  </si>
  <si>
    <t>ENSG00000136717</t>
  </si>
  <si>
    <t>BIN1</t>
  </si>
  <si>
    <t>ENSG00000279413</t>
  </si>
  <si>
    <t>AC112497.1</t>
  </si>
  <si>
    <t>ENSG00000188511</t>
  </si>
  <si>
    <t>C22orf34</t>
  </si>
  <si>
    <t>ENSG00000135362</t>
  </si>
  <si>
    <t>PRR5L</t>
  </si>
  <si>
    <t>ENSG00000167578</t>
  </si>
  <si>
    <t>RAB4B</t>
  </si>
  <si>
    <t>ENSG00000103024</t>
  </si>
  <si>
    <t>NME3</t>
  </si>
  <si>
    <t>ENSG00000163884</t>
  </si>
  <si>
    <t>KLF15</t>
  </si>
  <si>
    <t>ENSG00000124570</t>
  </si>
  <si>
    <t>SERPINB6</t>
  </si>
  <si>
    <t>ENSG00000028137</t>
  </si>
  <si>
    <t>TNFRSF1B</t>
  </si>
  <si>
    <t>ENSG00000165879</t>
  </si>
  <si>
    <t>FRAT1</t>
  </si>
  <si>
    <t>ENSG00000142910</t>
  </si>
  <si>
    <t>TINAGL1</t>
  </si>
  <si>
    <t>ENSG00000185950</t>
  </si>
  <si>
    <t>IRS2</t>
  </si>
  <si>
    <t>ENSG00000104518</t>
  </si>
  <si>
    <t>GSDMD</t>
  </si>
  <si>
    <t>ENSG00000246922</t>
  </si>
  <si>
    <t>UBAP1L</t>
  </si>
  <si>
    <t>ENSG00000228672</t>
  </si>
  <si>
    <t>PROB1</t>
  </si>
  <si>
    <t>ENSG00000242193</t>
  </si>
  <si>
    <t>RP11-568K15.1</t>
  </si>
  <si>
    <t>ENSG00000130307</t>
  </si>
  <si>
    <t>USHBP1</t>
  </si>
  <si>
    <t>ENSG00000162337</t>
  </si>
  <si>
    <t>LRP5</t>
  </si>
  <si>
    <t>ENSG00000241404</t>
  </si>
  <si>
    <t>EGFL8</t>
  </si>
  <si>
    <t>ENSG00000071246</t>
  </si>
  <si>
    <t>VASH1</t>
  </si>
  <si>
    <t>ENSG00000177666</t>
  </si>
  <si>
    <t>PNPLA2</t>
  </si>
  <si>
    <t>ENSG00000171227</t>
  </si>
  <si>
    <t>TMEM37</t>
  </si>
  <si>
    <t>ENSG00000183963</t>
  </si>
  <si>
    <t>SMTN</t>
  </si>
  <si>
    <t>ENSG00000170775</t>
  </si>
  <si>
    <t>GPR37</t>
  </si>
  <si>
    <t>ENSG00000102904</t>
  </si>
  <si>
    <t>TSNAXIP1</t>
  </si>
  <si>
    <t>ENSG00000068137</t>
  </si>
  <si>
    <t>PLEKHH3</t>
  </si>
  <si>
    <t>ENSG00000132688</t>
  </si>
  <si>
    <t>NES</t>
  </si>
  <si>
    <t>ENSG00000156463</t>
  </si>
  <si>
    <t>SH3RF2</t>
  </si>
  <si>
    <t>ENSG00000254531</t>
  </si>
  <si>
    <t>FLJ20021</t>
  </si>
  <si>
    <t>ENSG00000181625</t>
  </si>
  <si>
    <t>SLX1B</t>
  </si>
  <si>
    <t>ENSG00000105538</t>
  </si>
  <si>
    <t>RASIP1</t>
  </si>
  <si>
    <t>ENSG00000026036</t>
  </si>
  <si>
    <t>RTEL1-TNFRSF6B</t>
  </si>
  <si>
    <t>ENSG00000111832</t>
  </si>
  <si>
    <t>RWDD1</t>
  </si>
  <si>
    <t>ENSG00000254486</t>
  </si>
  <si>
    <t>RP13-631K18.2</t>
  </si>
  <si>
    <t>ENSG00000198753</t>
  </si>
  <si>
    <t>PLXNB3</t>
  </si>
  <si>
    <t>ENSG00000100036</t>
  </si>
  <si>
    <t>SLC35E4</t>
  </si>
  <si>
    <t>ENSG00000224163</t>
  </si>
  <si>
    <t>RP11-309L24.6</t>
  </si>
  <si>
    <t>ENSG00000133027</t>
  </si>
  <si>
    <t>PEMT</t>
  </si>
  <si>
    <t>ENSG00000163239</t>
  </si>
  <si>
    <t>TDRD10</t>
  </si>
  <si>
    <t>ENSG00000173621</t>
  </si>
  <si>
    <t>LRFN4</t>
  </si>
  <si>
    <t>ENSG00000112877</t>
  </si>
  <si>
    <t>CEP72</t>
  </si>
  <si>
    <t>ENSG00000213465</t>
  </si>
  <si>
    <t>ARL2</t>
  </si>
  <si>
    <t>ENSG00000160796</t>
  </si>
  <si>
    <t>NBEAL2</t>
  </si>
  <si>
    <t>ENSG00000071655</t>
  </si>
  <si>
    <t>MBD3</t>
  </si>
  <si>
    <t>ENSG00000100445</t>
  </si>
  <si>
    <t>SDR39U1</t>
  </si>
  <si>
    <t>ENSG00000094631</t>
  </si>
  <si>
    <t>HDAC6</t>
  </si>
  <si>
    <t>ENSG00000139625</t>
  </si>
  <si>
    <t>MAP3K12</t>
  </si>
  <si>
    <t>ENSG00000213599</t>
  </si>
  <si>
    <t>SLX1A-SULT1A3</t>
  </si>
  <si>
    <t>ENSG00000204282</t>
  </si>
  <si>
    <t>TNRC6C-AS1</t>
  </si>
  <si>
    <t>ENSG00000250067</t>
  </si>
  <si>
    <t>YJEFN3</t>
  </si>
  <si>
    <t>ENSG00000175567</t>
  </si>
  <si>
    <t>UCP2</t>
  </si>
  <si>
    <t>ENSG00000171115</t>
  </si>
  <si>
    <t>GIMAP8</t>
  </si>
  <si>
    <t>ENSG00000168970</t>
  </si>
  <si>
    <t>JMJD7-PLA2G4B</t>
  </si>
  <si>
    <t>ENSG00000166165</t>
  </si>
  <si>
    <t>CKB</t>
  </si>
  <si>
    <t>ENSG00000073169</t>
  </si>
  <si>
    <t>SELO</t>
  </si>
  <si>
    <t>ENSG00000136840</t>
  </si>
  <si>
    <t>ST6GALNAC4</t>
  </si>
  <si>
    <t>ENSG00000010295</t>
  </si>
  <si>
    <t>IFFO1</t>
  </si>
  <si>
    <t>ENSG00000223953</t>
  </si>
  <si>
    <t>C1QTNF5</t>
  </si>
  <si>
    <t>ENSG00000213930</t>
  </si>
  <si>
    <t>GALT</t>
  </si>
  <si>
    <t>ENSG00000143543</t>
  </si>
  <si>
    <t>JTB</t>
  </si>
  <si>
    <t>ENSG00000101955</t>
  </si>
  <si>
    <t>SRPX</t>
  </si>
  <si>
    <t>ENSG00000167992</t>
  </si>
  <si>
    <t>VWCE</t>
  </si>
  <si>
    <t>ENSG00000135324</t>
  </si>
  <si>
    <t>MRAP2</t>
  </si>
  <si>
    <t>ENSG00000160766</t>
  </si>
  <si>
    <t>GBAP1</t>
  </si>
  <si>
    <t>ENSG00000184005</t>
  </si>
  <si>
    <t>ST6GALNAC3</t>
  </si>
  <si>
    <t>ENSG00000183444</t>
  </si>
  <si>
    <t>OR7E38P</t>
  </si>
  <si>
    <t>ENSG00000133612</t>
  </si>
  <si>
    <t>AGAP3</t>
  </si>
  <si>
    <t>ENSG00000149823</t>
  </si>
  <si>
    <t>VPS51</t>
  </si>
  <si>
    <t>ENSG00000267576</t>
  </si>
  <si>
    <t>CTC-510F12.6</t>
  </si>
  <si>
    <t>ENSG00000184792</t>
  </si>
  <si>
    <t>OSBP2</t>
  </si>
  <si>
    <t>ENSG00000115226</t>
  </si>
  <si>
    <t>FNDC4</t>
  </si>
  <si>
    <t>ENSG00000196196</t>
  </si>
  <si>
    <t>HRCT1</t>
  </si>
  <si>
    <t>ENSG00000106009</t>
  </si>
  <si>
    <t>BRAT1</t>
  </si>
  <si>
    <t>ENSG00000130755</t>
  </si>
  <si>
    <t>GMFG</t>
  </si>
  <si>
    <t>ENSG00000107957</t>
  </si>
  <si>
    <t>SH3PXD2A</t>
  </si>
  <si>
    <t>ENSG00000164849</t>
  </si>
  <si>
    <t>GPR146</t>
  </si>
  <si>
    <t>ENSG00000265298</t>
  </si>
  <si>
    <t>RP13-104F24.3</t>
  </si>
  <si>
    <t>ENSG00000121413</t>
  </si>
  <si>
    <t>ZSCAN18</t>
  </si>
  <si>
    <t>ENSG00000100234</t>
  </si>
  <si>
    <t>TIMP3</t>
  </si>
  <si>
    <t>ENSG00000157111</t>
  </si>
  <si>
    <t>TMEM171</t>
  </si>
  <si>
    <t>ENSG00000124772</t>
  </si>
  <si>
    <t>CPNE5</t>
  </si>
  <si>
    <t>ENSG00000116396</t>
  </si>
  <si>
    <t>KCNC4</t>
  </si>
  <si>
    <t>ENSG00000107551</t>
  </si>
  <si>
    <t>RASSF4</t>
  </si>
  <si>
    <t>ENSG00000168062</t>
  </si>
  <si>
    <t>BATF2</t>
  </si>
  <si>
    <t>ENSG00000146094</t>
  </si>
  <si>
    <t>DOK3</t>
  </si>
  <si>
    <t>ENSG00000149564</t>
  </si>
  <si>
    <t>ESAM</t>
  </si>
  <si>
    <t>ENSG00000170166</t>
  </si>
  <si>
    <t>HOXD4</t>
  </si>
  <si>
    <t>ENSG00000090447</t>
  </si>
  <si>
    <t>TFAP4</t>
  </si>
  <si>
    <t>ENSG00000266074</t>
  </si>
  <si>
    <t>BAHCC1</t>
  </si>
  <si>
    <t>ENSG00000244731</t>
  </si>
  <si>
    <t>C4A</t>
  </si>
  <si>
    <t>ENSG00000258472</t>
  </si>
  <si>
    <t>RP11-192H23.4</t>
  </si>
  <si>
    <t>ENSG00000108947</t>
  </si>
  <si>
    <t>EFNB3</t>
  </si>
  <si>
    <t>ENSG00000092036</t>
  </si>
  <si>
    <t>HAUS4</t>
  </si>
  <si>
    <t>ENSG00000272752</t>
  </si>
  <si>
    <t>STAG3L5P-PVRIG2P-PILRB</t>
  </si>
  <si>
    <t>ENSG00000260766</t>
  </si>
  <si>
    <t>RP11-226L15.5</t>
  </si>
  <si>
    <t>ENSG00000125148</t>
  </si>
  <si>
    <t>MT2A</t>
  </si>
  <si>
    <t>ENSG00000128918</t>
  </si>
  <si>
    <t>ALDH1A2</t>
  </si>
  <si>
    <t>ENSG00000157873</t>
  </si>
  <si>
    <t>TNFRSF14</t>
  </si>
  <si>
    <t>ENSG00000140044</t>
  </si>
  <si>
    <t>JDP2</t>
  </si>
  <si>
    <t>ENSG00000259132</t>
  </si>
  <si>
    <t>RP11-298I3.5</t>
  </si>
  <si>
    <t>ENSG00000258634</t>
  </si>
  <si>
    <t>RP4-773N10.4</t>
  </si>
  <si>
    <t>ENSG00000171443</t>
  </si>
  <si>
    <t>ZNF524</t>
  </si>
  <si>
    <t>ENSG00000064687</t>
  </si>
  <si>
    <t>ABCA7</t>
  </si>
  <si>
    <t>ENSG00000104870</t>
  </si>
  <si>
    <t>FCGRT</t>
  </si>
  <si>
    <t>ENSG00000114115</t>
  </si>
  <si>
    <t>RBP1</t>
  </si>
  <si>
    <t>ENSG00000182809</t>
  </si>
  <si>
    <t>CRIP2</t>
  </si>
  <si>
    <t>ENSG00000111490</t>
  </si>
  <si>
    <t>TBC1D30</t>
  </si>
  <si>
    <t>ENSG00000280120</t>
  </si>
  <si>
    <t>RP11-546D6.3</t>
  </si>
  <si>
    <t>ENSG00000100034</t>
  </si>
  <si>
    <t>PPM1F</t>
  </si>
  <si>
    <t>ENSG00000119227</t>
  </si>
  <si>
    <t>PIGZ</t>
  </si>
  <si>
    <t>ENSG00000112559</t>
  </si>
  <si>
    <t>MDFI</t>
  </si>
  <si>
    <t>ENSG00000110237</t>
  </si>
  <si>
    <t>ARHGEF17</t>
  </si>
  <si>
    <t>ENSG00000182484</t>
  </si>
  <si>
    <t>WASH6P</t>
  </si>
  <si>
    <t>ENSG00000136161</t>
  </si>
  <si>
    <t>RCBTB2</t>
  </si>
  <si>
    <t>ENSG00000139182</t>
  </si>
  <si>
    <t>CLSTN3</t>
  </si>
  <si>
    <t>ENSG00000138646</t>
  </si>
  <si>
    <t>HERC5</t>
  </si>
  <si>
    <t>ENSG00000268193</t>
  </si>
  <si>
    <t>AC002985.3</t>
  </si>
  <si>
    <t>ENSG00000277258</t>
  </si>
  <si>
    <t>PCGF2</t>
  </si>
  <si>
    <t>ENSG00000174004</t>
  </si>
  <si>
    <t>NRROS</t>
  </si>
  <si>
    <t>ENSG00000102981</t>
  </si>
  <si>
    <t>PARD6A</t>
  </si>
  <si>
    <t>ENSG00000165886</t>
  </si>
  <si>
    <t>UBTD1</t>
  </si>
  <si>
    <t>ENSG00000173269</t>
  </si>
  <si>
    <t>MMRN2</t>
  </si>
  <si>
    <t>ENSG00000104332</t>
  </si>
  <si>
    <t>SFRP1</t>
  </si>
  <si>
    <t>ENSG00000235505</t>
  </si>
  <si>
    <t>RP11-693N9.2</t>
  </si>
  <si>
    <t>ENSG00000161996</t>
  </si>
  <si>
    <t>WDR90</t>
  </si>
  <si>
    <t>ENSG00000103326</t>
  </si>
  <si>
    <t>CAPN15</t>
  </si>
  <si>
    <t>ENSG00000092929</t>
  </si>
  <si>
    <t>UNC13D</t>
  </si>
  <si>
    <t>ENSG00000126368</t>
  </si>
  <si>
    <t>NR1D1</t>
  </si>
  <si>
    <t>ENSG00000167173</t>
  </si>
  <si>
    <t>C15orf39</t>
  </si>
  <si>
    <t>ENSG00000178445</t>
  </si>
  <si>
    <t>GLDC</t>
  </si>
  <si>
    <t>ENSG00000128951</t>
  </si>
  <si>
    <t>DUT</t>
  </si>
  <si>
    <t>ENSG00000136859</t>
  </si>
  <si>
    <t>ANGPTL2</t>
  </si>
  <si>
    <t>ENSG00000131459</t>
  </si>
  <si>
    <t>GFPT2</t>
  </si>
  <si>
    <t>ENSG00000095637</t>
  </si>
  <si>
    <t>SORBS1</t>
  </si>
  <si>
    <t>ENSG00000233429</t>
  </si>
  <si>
    <t>HOTAIRM1</t>
  </si>
  <si>
    <t>ENSG00000092421</t>
  </si>
  <si>
    <t>SEMA6A</t>
  </si>
  <si>
    <t>ENSG00000187942</t>
  </si>
  <si>
    <t>LDLRAD2</t>
  </si>
  <si>
    <t>ENSG00000137331</t>
  </si>
  <si>
    <t>IER3</t>
  </si>
  <si>
    <t>ENSG00000171222</t>
  </si>
  <si>
    <t>SCAND1</t>
  </si>
  <si>
    <t>ENSG00000156313</t>
  </si>
  <si>
    <t>RPGR</t>
  </si>
  <si>
    <t>ENSG00000122678</t>
  </si>
  <si>
    <t>POLM</t>
  </si>
  <si>
    <t>ENSG00000130590</t>
  </si>
  <si>
    <t>SAMD10</t>
  </si>
  <si>
    <t>ENSG00000204428</t>
  </si>
  <si>
    <t>LY6G5C</t>
  </si>
  <si>
    <t>ENSG00000141934</t>
  </si>
  <si>
    <t>PLPP2</t>
  </si>
  <si>
    <t>ENSG00000181090</t>
  </si>
  <si>
    <t>EHMT1</t>
  </si>
  <si>
    <t>ENSG00000175602</t>
  </si>
  <si>
    <t>CCDC85B</t>
  </si>
  <si>
    <t>ENSG00000117791</t>
  </si>
  <si>
    <t>MARC2</t>
  </si>
  <si>
    <t>ENSG00000273154</t>
  </si>
  <si>
    <t>RP4-583P15.15</t>
  </si>
  <si>
    <t>ENSG00000161714</t>
  </si>
  <si>
    <t>PLCD3</t>
  </si>
  <si>
    <t>ENSG00000142303</t>
  </si>
  <si>
    <t>ADAMTS10</t>
  </si>
  <si>
    <t>ENSG00000152518</t>
  </si>
  <si>
    <t>ZFP36L2</t>
  </si>
  <si>
    <t>ENSG00000113119</t>
  </si>
  <si>
    <t>TMCO6</t>
  </si>
  <si>
    <t>ENSG00000117122</t>
  </si>
  <si>
    <t>MFAP2</t>
  </si>
  <si>
    <t>ENSG00000171604</t>
  </si>
  <si>
    <t>CXXC5</t>
  </si>
  <si>
    <t>ENSG00000108773</t>
  </si>
  <si>
    <t>KAT2A</t>
  </si>
  <si>
    <t>ENSG00000184990</t>
  </si>
  <si>
    <t>SIVA1</t>
  </si>
  <si>
    <t>ENSG00000125775</t>
  </si>
  <si>
    <t>SDCBP2</t>
  </si>
  <si>
    <t>ENSG00000007376</t>
  </si>
  <si>
    <t>RPUSD1</t>
  </si>
  <si>
    <t>ENSG00000147119</t>
  </si>
  <si>
    <t>CHST7</t>
  </si>
  <si>
    <t>ENSG00000172613</t>
  </si>
  <si>
    <t>RAD9A</t>
  </si>
  <si>
    <t>ENSG00000130787</t>
  </si>
  <si>
    <t>HIP1R</t>
  </si>
  <si>
    <t>ENSG00000215769</t>
  </si>
  <si>
    <t>RP13-104F24.2</t>
  </si>
  <si>
    <t>ENSG00000204946</t>
  </si>
  <si>
    <t>ZNF783</t>
  </si>
  <si>
    <t>ENSG00000106211</t>
  </si>
  <si>
    <t>HSPB1</t>
  </si>
  <si>
    <t>ENSG00000239830</t>
  </si>
  <si>
    <t>RPS4XP22</t>
  </si>
  <si>
    <t>ENSG00000088340</t>
  </si>
  <si>
    <t>FER1L4</t>
  </si>
  <si>
    <t>ENSG00000132793</t>
  </si>
  <si>
    <t>LPIN3</t>
  </si>
  <si>
    <t>ENSG00000153885</t>
  </si>
  <si>
    <t>KCTD15</t>
  </si>
  <si>
    <t>ENSG00000128159</t>
  </si>
  <si>
    <t>TUBGCP6</t>
  </si>
  <si>
    <t>ENSG00000110719</t>
  </si>
  <si>
    <t>TCIRG1</t>
  </si>
  <si>
    <t>ENSG00000104872</t>
  </si>
  <si>
    <t>PIH1D1</t>
  </si>
  <si>
    <t>ENSG00000134470</t>
  </si>
  <si>
    <t>IL15RA</t>
  </si>
  <si>
    <t>ENSG00000205356</t>
  </si>
  <si>
    <t>TECPR1</t>
  </si>
  <si>
    <t>ENSG00000163629</t>
  </si>
  <si>
    <t>PTPN13</t>
  </si>
  <si>
    <t>ENSG00000128294</t>
  </si>
  <si>
    <t>TPST2</t>
  </si>
  <si>
    <t>ENSG00000073910</t>
  </si>
  <si>
    <t>FRY</t>
  </si>
  <si>
    <t>ENSG00000137700</t>
  </si>
  <si>
    <t>SLC37A4</t>
  </si>
  <si>
    <t>ENSG00000278974</t>
  </si>
  <si>
    <t>RP11-756P10.6</t>
  </si>
  <si>
    <t>ENSG00000174915</t>
  </si>
  <si>
    <t>PTDSS2</t>
  </si>
  <si>
    <t>ENSG00000146054</t>
  </si>
  <si>
    <t>TRIM7</t>
  </si>
  <si>
    <t>ENSG00000125968</t>
  </si>
  <si>
    <t>ID1</t>
  </si>
  <si>
    <t>ENSG00000107738</t>
  </si>
  <si>
    <t>C10orf54</t>
  </si>
  <si>
    <t>ENSG00000054598</t>
  </si>
  <si>
    <t>FOXC1</t>
  </si>
  <si>
    <t>ENSG00000161281</t>
  </si>
  <si>
    <t>COX7A1</t>
  </si>
  <si>
    <t>ENSG00000279457</t>
  </si>
  <si>
    <t>FO538757.2</t>
  </si>
  <si>
    <t>ENSG00000149212</t>
  </si>
  <si>
    <t>SESN3</t>
  </si>
  <si>
    <t>ENSG00000178605</t>
  </si>
  <si>
    <t>GTPBP6</t>
  </si>
  <si>
    <t>ENSG00000158747</t>
  </si>
  <si>
    <t>NBL1</t>
  </si>
  <si>
    <t>ENSG00000013573</t>
  </si>
  <si>
    <t>DDX11</t>
  </si>
  <si>
    <t>ENSG00000169992</t>
  </si>
  <si>
    <t>NLGN2</t>
  </si>
  <si>
    <t>ENSG00000176435</t>
  </si>
  <si>
    <t>CLEC14A</t>
  </si>
  <si>
    <t>ENSG00000105329</t>
  </si>
  <si>
    <t>TGFB1</t>
  </si>
  <si>
    <t>ENSG00000148362</t>
  </si>
  <si>
    <t>C9orf142</t>
  </si>
  <si>
    <t>ENSG00000187513</t>
  </si>
  <si>
    <t>GJA4</t>
  </si>
  <si>
    <t>ENSG00000100726</t>
  </si>
  <si>
    <t>TELO2</t>
  </si>
  <si>
    <t>ENSG00000175832</t>
  </si>
  <si>
    <t>ETV4</t>
  </si>
  <si>
    <t>ENSG00000186665</t>
  </si>
  <si>
    <t>C17orf58</t>
  </si>
  <si>
    <t>ENSG00000157514</t>
  </si>
  <si>
    <t>TSC22D3</t>
  </si>
  <si>
    <t>ENSG00000004799</t>
  </si>
  <si>
    <t>PDK4</t>
  </si>
  <si>
    <t>ENSG00000131748</t>
  </si>
  <si>
    <t>STARD3</t>
  </si>
  <si>
    <t>ENSG00000108984</t>
  </si>
  <si>
    <t>MAP2K6</t>
  </si>
  <si>
    <t>ENSG00000280433</t>
  </si>
  <si>
    <t>CH507-9B2.9</t>
  </si>
  <si>
    <t>ENSG00000176485</t>
  </si>
  <si>
    <t>PLA2G16</t>
  </si>
  <si>
    <t>ENSG00000142634</t>
  </si>
  <si>
    <t>EFHD2</t>
  </si>
  <si>
    <t>ENSG00000065717</t>
  </si>
  <si>
    <t>TLE2</t>
  </si>
  <si>
    <t>ENSG00000075826</t>
  </si>
  <si>
    <t>SEC31B</t>
  </si>
  <si>
    <t>ENSG00000116691</t>
  </si>
  <si>
    <t>MIIP</t>
  </si>
  <si>
    <t>ENSG00000074660</t>
  </si>
  <si>
    <t>SCARF1</t>
  </si>
  <si>
    <t>ENSG00000169093</t>
  </si>
  <si>
    <t>ASMTL</t>
  </si>
  <si>
    <t>ENSG00000145337</t>
  </si>
  <si>
    <t>PYURF</t>
  </si>
  <si>
    <t>ENSG00000149499</t>
  </si>
  <si>
    <t>EML3</t>
  </si>
  <si>
    <t>ENSG00000135636</t>
  </si>
  <si>
    <t>DYSF</t>
  </si>
  <si>
    <t>ENSG00000035687</t>
  </si>
  <si>
    <t>ADSS</t>
  </si>
  <si>
    <t>ENSG00000164647</t>
  </si>
  <si>
    <t>STEAP1</t>
  </si>
  <si>
    <t>ENSG00000136630</t>
  </si>
  <si>
    <t>HLX</t>
  </si>
  <si>
    <t>ENSG00000261269</t>
  </si>
  <si>
    <t>RP11-389C8.2</t>
  </si>
  <si>
    <t>ENSG00000013364</t>
  </si>
  <si>
    <t>MVP</t>
  </si>
  <si>
    <t>ENSG00000141994</t>
  </si>
  <si>
    <t>DUS3L</t>
  </si>
  <si>
    <t>ENSG00000168404</t>
  </si>
  <si>
    <t>MLKL</t>
  </si>
  <si>
    <t>ENSG00000204366</t>
  </si>
  <si>
    <t>ZBTB12</t>
  </si>
  <si>
    <t>ENSG00000141577</t>
  </si>
  <si>
    <t>CEP131</t>
  </si>
  <si>
    <t>ENSG00000140511</t>
  </si>
  <si>
    <t>HAPLN3</t>
  </si>
  <si>
    <t>ENSG00000142102</t>
  </si>
  <si>
    <t>ATHL1</t>
  </si>
  <si>
    <t>ENSG00000169733</t>
  </si>
  <si>
    <t>RFNG</t>
  </si>
  <si>
    <t>ENSG00000137166</t>
  </si>
  <si>
    <t>FOXP4</t>
  </si>
  <si>
    <t>ENSG00000148834</t>
  </si>
  <si>
    <t>GSTO1</t>
  </si>
  <si>
    <t>ENSG00000281887</t>
  </si>
  <si>
    <t>GIMAP1-GIMAP5</t>
  </si>
  <si>
    <t>ENSG00000103145</t>
  </si>
  <si>
    <t>HCFC1R1</t>
  </si>
  <si>
    <t>ENSG00000100292</t>
  </si>
  <si>
    <t>HMOX1</t>
  </si>
  <si>
    <t>ENSG00000032444</t>
  </si>
  <si>
    <t>PNPLA6</t>
  </si>
  <si>
    <t>ENSG00000106025</t>
  </si>
  <si>
    <t>TSPAN12</t>
  </si>
  <si>
    <t>ENSG00000124074</t>
  </si>
  <si>
    <t>ENKD1</t>
  </si>
  <si>
    <t>ENSG00000273142</t>
  </si>
  <si>
    <t>RP11-458F8.4</t>
  </si>
  <si>
    <t>ENSG00000161513</t>
  </si>
  <si>
    <t>FDXR</t>
  </si>
  <si>
    <t>ENSG00000131149</t>
  </si>
  <si>
    <t>GSE1</t>
  </si>
  <si>
    <t>ENSG00000185324</t>
  </si>
  <si>
    <t>CDK10</t>
  </si>
  <si>
    <t>ENSG00000180902</t>
  </si>
  <si>
    <t>D2HGDH</t>
  </si>
  <si>
    <t>ENSG00000102125</t>
  </si>
  <si>
    <t>TAZ</t>
  </si>
  <si>
    <t>ENSG00000109046</t>
  </si>
  <si>
    <t>WSB1</t>
  </si>
  <si>
    <t>ENSG00000063438</t>
  </si>
  <si>
    <t>AHRR</t>
  </si>
  <si>
    <t>ENSG00000213221</t>
  </si>
  <si>
    <t>DNLZ</t>
  </si>
  <si>
    <t>ENSG00000103037</t>
  </si>
  <si>
    <t>SETD6</t>
  </si>
  <si>
    <t>ENSG00000128567</t>
  </si>
  <si>
    <t>PODXL</t>
  </si>
  <si>
    <t>ENSG00000263020</t>
  </si>
  <si>
    <t>XXbac-BPG32J3.22</t>
  </si>
  <si>
    <t>ENSG00000237441</t>
  </si>
  <si>
    <t>RGL2</t>
  </si>
  <si>
    <t>ENSG00000135678</t>
  </si>
  <si>
    <t>CPM</t>
  </si>
  <si>
    <t>ENSG00000063245</t>
  </si>
  <si>
    <t>EPN1</t>
  </si>
  <si>
    <t>ENSG00000109099</t>
  </si>
  <si>
    <t>PMP22</t>
  </si>
  <si>
    <t>ENSG00000103490</t>
  </si>
  <si>
    <t>PYCARD</t>
  </si>
  <si>
    <t>ENSG00000196642</t>
  </si>
  <si>
    <t>RABL6</t>
  </si>
  <si>
    <t>ENSG00000106479</t>
  </si>
  <si>
    <t>ZNF862</t>
  </si>
  <si>
    <t>ENSG00000169683</t>
  </si>
  <si>
    <t>LRRC45</t>
  </si>
  <si>
    <t>ENSG00000130511</t>
  </si>
  <si>
    <t>SSBP4</t>
  </si>
  <si>
    <t>ENSG00000005469</t>
  </si>
  <si>
    <t>CROT</t>
  </si>
  <si>
    <t>ENSG00000146021</t>
  </si>
  <si>
    <t>KLHL3</t>
  </si>
  <si>
    <t>ENSG00000260822</t>
  </si>
  <si>
    <t>GS1-358P8.4</t>
  </si>
  <si>
    <t>ENSG00000112561</t>
  </si>
  <si>
    <t>TFEB</t>
  </si>
  <si>
    <t>ENSG00000144118</t>
  </si>
  <si>
    <t>RALB</t>
  </si>
  <si>
    <t>ENSG00000011028</t>
  </si>
  <si>
    <t>MRC2</t>
  </si>
  <si>
    <t>ENSG00000197530</t>
  </si>
  <si>
    <t>MIB2</t>
  </si>
  <si>
    <t>ENSG00000283103</t>
  </si>
  <si>
    <t>LLNLR-245B6.1</t>
  </si>
  <si>
    <t>ENSG00000137033</t>
  </si>
  <si>
    <t>IL33</t>
  </si>
  <si>
    <t>ENSG00000185347</t>
  </si>
  <si>
    <t>C14orf80</t>
  </si>
  <si>
    <t>ENSG00000266208</t>
  </si>
  <si>
    <t>CTD-2267D19.3</t>
  </si>
  <si>
    <t>ENSG00000184702</t>
  </si>
  <si>
    <t>SEPT5</t>
  </si>
  <si>
    <t>ENSG00000132589</t>
  </si>
  <si>
    <t>FLOT2</t>
  </si>
  <si>
    <t>ENSG00000108352</t>
  </si>
  <si>
    <t>RAPGEFL1</t>
  </si>
  <si>
    <t>ENSG00000157870</t>
  </si>
  <si>
    <t>FAM213B</t>
  </si>
  <si>
    <t>ENSG00000095370</t>
  </si>
  <si>
    <t>SH2D3C</t>
  </si>
  <si>
    <t>ENSG00000175591</t>
  </si>
  <si>
    <t>P2RY2</t>
  </si>
  <si>
    <t>ENSG00000260917</t>
  </si>
  <si>
    <t>RP11-57H14.4</t>
  </si>
  <si>
    <t>ENSG00000075399</t>
  </si>
  <si>
    <t>VPS9D1</t>
  </si>
  <si>
    <t>ENSG00000161267</t>
  </si>
  <si>
    <t>BDH1</t>
  </si>
  <si>
    <t>ENSG00000088826</t>
  </si>
  <si>
    <t>SMOX</t>
  </si>
  <si>
    <t>ENSG00000110514</t>
  </si>
  <si>
    <t>MADD</t>
  </si>
  <si>
    <t>ENSG00000039650</t>
  </si>
  <si>
    <t>PNKP</t>
  </si>
  <si>
    <t>ENSG00000235387</t>
  </si>
  <si>
    <t>LINC00961</t>
  </si>
  <si>
    <t>ENSG00000111206</t>
  </si>
  <si>
    <t>FOXM1</t>
  </si>
  <si>
    <t>ENSG00000168918</t>
  </si>
  <si>
    <t>INPP5D</t>
  </si>
  <si>
    <t>ENSG00000213983</t>
  </si>
  <si>
    <t>AP1G2</t>
  </si>
  <si>
    <t>ENSG00000021355</t>
  </si>
  <si>
    <t>SERPINB1</t>
  </si>
  <si>
    <t>ENSG00000149260</t>
  </si>
  <si>
    <t>CAPN5</t>
  </si>
  <si>
    <t>ENSG00000128203</t>
  </si>
  <si>
    <t>ASPHD2</t>
  </si>
  <si>
    <t>ENSG00000169715</t>
  </si>
  <si>
    <t>MT1E</t>
  </si>
  <si>
    <t>ENSG00000147852</t>
  </si>
  <si>
    <t>VLDLR</t>
  </si>
  <si>
    <t>ENSG00000120896</t>
  </si>
  <si>
    <t>SORBS3</t>
  </si>
  <si>
    <t>ENSG00000088280</t>
  </si>
  <si>
    <t>ASAP3</t>
  </si>
  <si>
    <t>ENSG00000204371</t>
  </si>
  <si>
    <t>EHMT2</t>
  </si>
  <si>
    <t>ENSG00000260401</t>
  </si>
  <si>
    <t>RP11-800A3.4</t>
  </si>
  <si>
    <t>ENSG00000124702</t>
  </si>
  <si>
    <t>KLHDC3</t>
  </si>
  <si>
    <t>ENSG00000147174</t>
  </si>
  <si>
    <t>ACRC</t>
  </si>
  <si>
    <t>ENSG00000148343</t>
  </si>
  <si>
    <t>FAM73B</t>
  </si>
  <si>
    <t>ENSG00000177548</t>
  </si>
  <si>
    <t>RABEP2</t>
  </si>
  <si>
    <t>ENSG00000166925</t>
  </si>
  <si>
    <t>TSC22D4</t>
  </si>
  <si>
    <t>ENSG00000142632</t>
  </si>
  <si>
    <t>ARHGEF19</t>
  </si>
  <si>
    <t>ENSG00000262660</t>
  </si>
  <si>
    <t>RP13-1032I1.10</t>
  </si>
  <si>
    <t>ENSG00000170955</t>
  </si>
  <si>
    <t>PRKCDBP</t>
  </si>
  <si>
    <t>ENSG00000139508</t>
  </si>
  <si>
    <t>SLC46A3</t>
  </si>
  <si>
    <t>ENSG00000185340</t>
  </si>
  <si>
    <t>GAS2L1</t>
  </si>
  <si>
    <t>ENSG00000115286</t>
  </si>
  <si>
    <t>NDUFS7</t>
  </si>
  <si>
    <t>ENSG00000064545</t>
  </si>
  <si>
    <t>TMEM161A</t>
  </si>
  <si>
    <t>ENSG00000184967</t>
  </si>
  <si>
    <t>NOC4L</t>
  </si>
  <si>
    <t>ENSG00000028310</t>
  </si>
  <si>
    <t>BRD9</t>
  </si>
  <si>
    <t>ENSG00000129675</t>
  </si>
  <si>
    <t>ARHGEF6</t>
  </si>
  <si>
    <t>ENSG00000026652</t>
  </si>
  <si>
    <t>AGPAT4</t>
  </si>
  <si>
    <t>ENSG00000186654</t>
  </si>
  <si>
    <t>PRR5</t>
  </si>
  <si>
    <t>ENSG00000188486</t>
  </si>
  <si>
    <t>H2AFX</t>
  </si>
  <si>
    <t>ENSG00000182272</t>
  </si>
  <si>
    <t>B4GALNT4</t>
  </si>
  <si>
    <t>ENSG00000274026</t>
  </si>
  <si>
    <t>FAM27E3</t>
  </si>
  <si>
    <t>ENSG00000269973</t>
  </si>
  <si>
    <t>RP11-95D17.1</t>
  </si>
  <si>
    <t>ENSG00000167302</t>
  </si>
  <si>
    <t>ENTHD2</t>
  </si>
  <si>
    <t>ENSG00000169169</t>
  </si>
  <si>
    <t>CPT1C</t>
  </si>
  <si>
    <t>ENSG00000214756</t>
  </si>
  <si>
    <t>METTL12</t>
  </si>
  <si>
    <t>ENSG00000141564</t>
  </si>
  <si>
    <t>RPTOR</t>
  </si>
  <si>
    <t>ENSG00000181274</t>
  </si>
  <si>
    <t>FRAT2</t>
  </si>
  <si>
    <t>ENSG00000198909</t>
  </si>
  <si>
    <t>MAP3K3</t>
  </si>
  <si>
    <t>ENSG00000101000</t>
  </si>
  <si>
    <t>PROCR</t>
  </si>
  <si>
    <t>ENSG00000143842</t>
  </si>
  <si>
    <t>SOX13</t>
  </si>
  <si>
    <t>ENSG00000132781</t>
  </si>
  <si>
    <t>MUTYH</t>
  </si>
  <si>
    <t>ENSG00000050820</t>
  </si>
  <si>
    <t>BCAR1</t>
  </si>
  <si>
    <t>ENSG00000239697</t>
  </si>
  <si>
    <t>TNFSF12</t>
  </si>
  <si>
    <t>ENSG00000225792</t>
  </si>
  <si>
    <t>AC004540.4</t>
  </si>
  <si>
    <t>ENSG00000182685</t>
  </si>
  <si>
    <t>BRICD5</t>
  </si>
  <si>
    <t>ENSG00000277283</t>
  </si>
  <si>
    <t>RP1-267D11.6</t>
  </si>
  <si>
    <t>ENSG00000133243</t>
  </si>
  <si>
    <t>BTBD2</t>
  </si>
  <si>
    <t>ENSG00000179886</t>
  </si>
  <si>
    <t>TIGD5</t>
  </si>
  <si>
    <t>ENSG00000146147</t>
  </si>
  <si>
    <t>MLIP</t>
  </si>
  <si>
    <t>ENSG00000275023</t>
  </si>
  <si>
    <t>MLLT6</t>
  </si>
  <si>
    <t>ENSG00000137404</t>
  </si>
  <si>
    <t>NRM</t>
  </si>
  <si>
    <t>ENSG00000204634</t>
  </si>
  <si>
    <t>TBC1D8</t>
  </si>
  <si>
    <t>ENSG00000240990</t>
  </si>
  <si>
    <t>HOXA11-AS</t>
  </si>
  <si>
    <t>ENSG00000124406</t>
  </si>
  <si>
    <t>ATP8A1</t>
  </si>
  <si>
    <t>ENSG00000267107</t>
  </si>
  <si>
    <t>PCAT19</t>
  </si>
  <si>
    <t>ENSG00000254615</t>
  </si>
  <si>
    <t>RP11-395G23.3</t>
  </si>
  <si>
    <t>ENSG00000187961</t>
  </si>
  <si>
    <t>KLHL17</t>
  </si>
  <si>
    <t>ENSG00000156928</t>
  </si>
  <si>
    <t>MALSU1</t>
  </si>
  <si>
    <t>ENSG00000148832</t>
  </si>
  <si>
    <t>PAOX</t>
  </si>
  <si>
    <t>ENSG00000179314</t>
  </si>
  <si>
    <t>WSCD1</t>
  </si>
  <si>
    <t>ENSG00000120068</t>
  </si>
  <si>
    <t>HOXB8</t>
  </si>
  <si>
    <t>ENSG00000140691</t>
  </si>
  <si>
    <t>ARMC5</t>
  </si>
  <si>
    <t>ENSG00000160789</t>
  </si>
  <si>
    <t>LMNA</t>
  </si>
  <si>
    <t>ENSG00000184207</t>
  </si>
  <si>
    <t>PGP</t>
  </si>
  <si>
    <t>ENSG00000197905</t>
  </si>
  <si>
    <t>TEAD4</t>
  </si>
  <si>
    <t>ENSG00000240053</t>
  </si>
  <si>
    <t>LY6G5B</t>
  </si>
  <si>
    <t>ENSG00000141295</t>
  </si>
  <si>
    <t>SCRN2</t>
  </si>
  <si>
    <t>ENSG00000137161</t>
  </si>
  <si>
    <t>CNPY3</t>
  </si>
  <si>
    <t>ENSG00000198816</t>
  </si>
  <si>
    <t>ZNF358</t>
  </si>
  <si>
    <t>ENSG00000264112</t>
  </si>
  <si>
    <t>RP11-159D12.2</t>
  </si>
  <si>
    <t>ENSG00000228300</t>
  </si>
  <si>
    <t>C19orf24</t>
  </si>
  <si>
    <t>ENSG00000204315</t>
  </si>
  <si>
    <t>FKBPL</t>
  </si>
  <si>
    <t>ENSG00000062822</t>
  </si>
  <si>
    <t>POLD1</t>
  </si>
  <si>
    <t>ENSG00000168237</t>
  </si>
  <si>
    <t>GLYCTK</t>
  </si>
  <si>
    <t>ENSG00000133315</t>
  </si>
  <si>
    <t>MACROD1</t>
  </si>
  <si>
    <t>ENSG00000023171</t>
  </si>
  <si>
    <t>GRAMD1B</t>
  </si>
  <si>
    <t>ENSG00000283013</t>
  </si>
  <si>
    <t>RP11-511P7.5</t>
  </si>
  <si>
    <t>ENSG00000074416</t>
  </si>
  <si>
    <t>MGLL</t>
  </si>
  <si>
    <t>ENSG00000168077</t>
  </si>
  <si>
    <t>SCARA3</t>
  </si>
  <si>
    <t>ENSG00000274049</t>
  </si>
  <si>
    <t>INO80B-WBP1</t>
  </si>
  <si>
    <t>ENSG00000171310</t>
  </si>
  <si>
    <t>CHST11</t>
  </si>
  <si>
    <t>ENSG00000120156</t>
  </si>
  <si>
    <t>TEK</t>
  </si>
  <si>
    <t>ENSG00000110497</t>
  </si>
  <si>
    <t>AMBRA1</t>
  </si>
  <si>
    <t>ENSG00000006282</t>
  </si>
  <si>
    <t>SPATA20</t>
  </si>
  <si>
    <t>ENSG00000064961</t>
  </si>
  <si>
    <t>HMG20B</t>
  </si>
  <si>
    <t>ENSG00000176248</t>
  </si>
  <si>
    <t>ANAPC2</t>
  </si>
  <si>
    <t>ENSG00000121797</t>
  </si>
  <si>
    <t>CCRL2</t>
  </si>
  <si>
    <t>ENSG00000196372</t>
  </si>
  <si>
    <t>ASB13</t>
  </si>
  <si>
    <t>ENSG00000250588</t>
  </si>
  <si>
    <t>IQCJ-SCHIP1</t>
  </si>
  <si>
    <t>ENSG00000269352</t>
  </si>
  <si>
    <t>PTOV1-AS2</t>
  </si>
  <si>
    <t>ENSG00000088298</t>
  </si>
  <si>
    <t>EDEM2</t>
  </si>
  <si>
    <t>ENSG00000203727</t>
  </si>
  <si>
    <t>SAMD5</t>
  </si>
  <si>
    <t>ENSG00000214078</t>
  </si>
  <si>
    <t>CPNE1</t>
  </si>
  <si>
    <t>ENSG00000182796</t>
  </si>
  <si>
    <t>TMEM198B</t>
  </si>
  <si>
    <t>ENSG00000162542</t>
  </si>
  <si>
    <t>TMCO4</t>
  </si>
  <si>
    <t>ENSG00000160972</t>
  </si>
  <si>
    <t>PPP1R16A</t>
  </si>
  <si>
    <t>ENSG00000177303</t>
  </si>
  <si>
    <t>CASKIN2</t>
  </si>
  <si>
    <t>ENSG00000168067</t>
  </si>
  <si>
    <t>MAP4K2</t>
  </si>
  <si>
    <t>ENSG00000176476</t>
  </si>
  <si>
    <t>SGF29</t>
  </si>
  <si>
    <t>ENSG00000188566</t>
  </si>
  <si>
    <t>NDOR1</t>
  </si>
  <si>
    <t>ENSG00000198959</t>
  </si>
  <si>
    <t>TGM2</t>
  </si>
  <si>
    <t>ENSG00000168890</t>
  </si>
  <si>
    <t>TMEM150A</t>
  </si>
  <si>
    <t>ENSG00000184897</t>
  </si>
  <si>
    <t>H1FX</t>
  </si>
  <si>
    <t>ENSG00000070759</t>
  </si>
  <si>
    <t>TESK2</t>
  </si>
  <si>
    <t>ENSG00000167549</t>
  </si>
  <si>
    <t>CORO6</t>
  </si>
  <si>
    <t>ENSG00000272447</t>
  </si>
  <si>
    <t>RP11-182L21.6</t>
  </si>
  <si>
    <t>ENSG00000129353</t>
  </si>
  <si>
    <t>SLC44A2</t>
  </si>
  <si>
    <t>ENSG00000167393</t>
  </si>
  <si>
    <t>PPP2R3B</t>
  </si>
  <si>
    <t>ENSG00000105063</t>
  </si>
  <si>
    <t>PPP6R1</t>
  </si>
  <si>
    <t>ENSG00000111788</t>
  </si>
  <si>
    <t>RP11-22B23.1</t>
  </si>
  <si>
    <t>ENSG00000250506</t>
  </si>
  <si>
    <t>CDK3</t>
  </si>
  <si>
    <t>ENSG00000162194</t>
  </si>
  <si>
    <t>LBHD1</t>
  </si>
  <si>
    <t>ENSG00000272599</t>
  </si>
  <si>
    <t>RP11-152N13.16</t>
  </si>
  <si>
    <t>ENSG00000005206</t>
  </si>
  <si>
    <t>SPPL2B</t>
  </si>
  <si>
    <t>ENSG00000268713</t>
  </si>
  <si>
    <t>CTC-444N24.8</t>
  </si>
  <si>
    <t>ENSG00000280071</t>
  </si>
  <si>
    <t>CH507-9B2.3</t>
  </si>
  <si>
    <t>ENSG00000095906</t>
  </si>
  <si>
    <t>NUBP2</t>
  </si>
  <si>
    <t>ENSG00000103197</t>
  </si>
  <si>
    <t>TSC2</t>
  </si>
  <si>
    <t>ENSG00000185291</t>
  </si>
  <si>
    <t>IL3RA</t>
  </si>
  <si>
    <t>ENSG00000138030</t>
  </si>
  <si>
    <t>KHK</t>
  </si>
  <si>
    <t>ENSG00000160410</t>
  </si>
  <si>
    <t>SHKBP1</t>
  </si>
  <si>
    <t>ENSG00000244694</t>
  </si>
  <si>
    <t>PTCHD4</t>
  </si>
  <si>
    <t>ENSG00000140474</t>
  </si>
  <si>
    <t>ULK3</t>
  </si>
  <si>
    <t>ENSG00000167702</t>
  </si>
  <si>
    <t>KIFC2</t>
  </si>
  <si>
    <t>ENSG00000242028</t>
  </si>
  <si>
    <t>HYPK</t>
  </si>
  <si>
    <t>ENSG00000170271</t>
  </si>
  <si>
    <t>FAXDC2</t>
  </si>
  <si>
    <t>ENSG00000064692</t>
  </si>
  <si>
    <t>SNCAIP</t>
  </si>
  <si>
    <t>ENSG00000230724</t>
  </si>
  <si>
    <t>LINC01001</t>
  </si>
  <si>
    <t>ENSG00000197142</t>
  </si>
  <si>
    <t>ACSL5</t>
  </si>
  <si>
    <t>ENSG00000085662</t>
  </si>
  <si>
    <t>AKR1B1</t>
  </si>
  <si>
    <t>ENSG00000131634</t>
  </si>
  <si>
    <t>TMEM204</t>
  </si>
  <si>
    <t>ENSG00000205581</t>
  </si>
  <si>
    <t>HMGN1</t>
  </si>
  <si>
    <t>ENSG00000099849</t>
  </si>
  <si>
    <t>RASSF7</t>
  </si>
  <si>
    <t>ENSG00000006025</t>
  </si>
  <si>
    <t>OSBPL7</t>
  </si>
  <si>
    <t>ENSG00000151468</t>
  </si>
  <si>
    <t>CCDC3</t>
  </si>
  <si>
    <t>ENSG00000139675</t>
  </si>
  <si>
    <t>HNRNPA1L2</t>
  </si>
  <si>
    <t>ENSG00000168209</t>
  </si>
  <si>
    <t>DDIT4</t>
  </si>
  <si>
    <t>ENSG00000101997</t>
  </si>
  <si>
    <t>CCDC22</t>
  </si>
  <si>
    <t>ENSG00000140854</t>
  </si>
  <si>
    <t>KATNB1</t>
  </si>
  <si>
    <t>ENSG00000176978</t>
  </si>
  <si>
    <t>DPP7</t>
  </si>
  <si>
    <t>ENSG00000167632</t>
  </si>
  <si>
    <t>TRAPPC9</t>
  </si>
  <si>
    <t>ENSG00000172725</t>
  </si>
  <si>
    <t>CORO1B</t>
  </si>
  <si>
    <t>ENSG00000266962</t>
  </si>
  <si>
    <t>RP11-400F19.6</t>
  </si>
  <si>
    <t>ENSG00000153443</t>
  </si>
  <si>
    <t>UBALD1</t>
  </si>
  <si>
    <t>ENSG00000140983</t>
  </si>
  <si>
    <t>RHOT2</t>
  </si>
  <si>
    <t>ENSG00000088808</t>
  </si>
  <si>
    <t>PPP1R13B</t>
  </si>
  <si>
    <t>ENSG00000101986</t>
  </si>
  <si>
    <t>ABCD1</t>
  </si>
  <si>
    <t>ENSG00000003147</t>
  </si>
  <si>
    <t>ICA1</t>
  </si>
  <si>
    <t>ENSG00000163702</t>
  </si>
  <si>
    <t>IL17RC</t>
  </si>
  <si>
    <t>ENSG00000122386</t>
  </si>
  <si>
    <t>ZNF205</t>
  </si>
  <si>
    <t>ENSG00000176438</t>
  </si>
  <si>
    <t>SYNE3</t>
  </si>
  <si>
    <t>ENSG00000079337</t>
  </si>
  <si>
    <t>RAPGEF3</t>
  </si>
  <si>
    <t>ENSG00000196497</t>
  </si>
  <si>
    <t>IPO4</t>
  </si>
  <si>
    <t>ENSG00000178209</t>
  </si>
  <si>
    <t>PLEC</t>
  </si>
  <si>
    <t>ENSG00000260260</t>
  </si>
  <si>
    <t>SNHG19</t>
  </si>
  <si>
    <t>ENSG00000103507</t>
  </si>
  <si>
    <t>BCKDK</t>
  </si>
  <si>
    <t>ENSG00000119522</t>
  </si>
  <si>
    <t>DENND1A</t>
  </si>
  <si>
    <t>ENSG00000114841</t>
  </si>
  <si>
    <t>DNAH1</t>
  </si>
  <si>
    <t>ENSG00000077782</t>
  </si>
  <si>
    <t>FGFR1</t>
  </si>
  <si>
    <t>ENSG00000109736</t>
  </si>
  <si>
    <t>MFSD10</t>
  </si>
  <si>
    <t>ENSG00000125354</t>
  </si>
  <si>
    <t>SEPT6</t>
  </si>
  <si>
    <t>ENSG00000215183</t>
  </si>
  <si>
    <t>MSMP</t>
  </si>
  <si>
    <t>ENSG00000058453</t>
  </si>
  <si>
    <t>CROCC</t>
  </si>
  <si>
    <t>ENSG00000188404</t>
  </si>
  <si>
    <t>SELL</t>
  </si>
  <si>
    <t>ENSG00000146067</t>
  </si>
  <si>
    <t>FAM193B</t>
  </si>
  <si>
    <t>ENSG00000103148</t>
  </si>
  <si>
    <t>NPRL3</t>
  </si>
  <si>
    <t>ENSG00000277972</t>
  </si>
  <si>
    <t>CISD3</t>
  </si>
  <si>
    <t>ENSG00000143303</t>
  </si>
  <si>
    <t>RRNAD1</t>
  </si>
  <si>
    <t>ENSG00000005884</t>
  </si>
  <si>
    <t>ITGA3</t>
  </si>
  <si>
    <t>ENSG00000178307</t>
  </si>
  <si>
    <t>TMEM11</t>
  </si>
  <si>
    <t>ENSG00000101945</t>
  </si>
  <si>
    <t>SUV39H1</t>
  </si>
  <si>
    <t>ENSG00000204922</t>
  </si>
  <si>
    <t>UQCC3</t>
  </si>
  <si>
    <t>ENSG00000068001</t>
  </si>
  <si>
    <t>HYAL2</t>
  </si>
  <si>
    <t>ENSG00000077454</t>
  </si>
  <si>
    <t>LRCH4</t>
  </si>
  <si>
    <t>ENSG00000143603</t>
  </si>
  <si>
    <t>KCNN3</t>
  </si>
  <si>
    <t>ENSG00000141524</t>
  </si>
  <si>
    <t>TMC6</t>
  </si>
  <si>
    <t>ENSG00000125247</t>
  </si>
  <si>
    <t>TMTC4</t>
  </si>
  <si>
    <t>ENSG00000267281</t>
  </si>
  <si>
    <t>RP11-793H13.10</t>
  </si>
  <si>
    <t>ENSG00000247596</t>
  </si>
  <si>
    <t>TWF2</t>
  </si>
  <si>
    <t>ENSG00000121716</t>
  </si>
  <si>
    <t>PILRB</t>
  </si>
  <si>
    <t>ENSG00000185513</t>
  </si>
  <si>
    <t>L3MBTL1</t>
  </si>
  <si>
    <t>ENSG00000099864</t>
  </si>
  <si>
    <t>PALM</t>
  </si>
  <si>
    <t>ENSG00000163516</t>
  </si>
  <si>
    <t>ANKZF1</t>
  </si>
  <si>
    <t>ENSG00000069482</t>
  </si>
  <si>
    <t>GAL</t>
  </si>
  <si>
    <t>ENSG00000186470</t>
  </si>
  <si>
    <t>BTN3A2</t>
  </si>
  <si>
    <t>ENSG00000105270</t>
  </si>
  <si>
    <t>CLIP3</t>
  </si>
  <si>
    <t>ENSG00000173638</t>
  </si>
  <si>
    <t>SLC19A1</t>
  </si>
  <si>
    <t>ENSG00000038002</t>
  </si>
  <si>
    <t>AGA</t>
  </si>
  <si>
    <t>ENSG00000250479</t>
  </si>
  <si>
    <t>CHCHD10</t>
  </si>
  <si>
    <t>ENSG00000110455</t>
  </si>
  <si>
    <t>ACCS</t>
  </si>
  <si>
    <t>ENSG00000206149</t>
  </si>
  <si>
    <t>HERC2P9</t>
  </si>
  <si>
    <t>ENSG00000136305</t>
  </si>
  <si>
    <t>CIDEB</t>
  </si>
  <si>
    <t>ENSG00000162302</t>
  </si>
  <si>
    <t>RPS6KA4</t>
  </si>
  <si>
    <t>ENSG00000101220</t>
  </si>
  <si>
    <t>C20orf27</t>
  </si>
  <si>
    <t>ENSG00000111145</t>
  </si>
  <si>
    <t>ELK3</t>
  </si>
  <si>
    <t>ENSG00000178531</t>
  </si>
  <si>
    <t>CTXN1</t>
  </si>
  <si>
    <t>ENSG00000131435</t>
  </si>
  <si>
    <t>PDLIM4</t>
  </si>
  <si>
    <t>ENSG00000127580</t>
  </si>
  <si>
    <t>WDR24</t>
  </si>
  <si>
    <t>ENSG00000106404</t>
  </si>
  <si>
    <t>CLDN15</t>
  </si>
  <si>
    <t>ENSG00000125503</t>
  </si>
  <si>
    <t>PPP1R12C</t>
  </si>
  <si>
    <t>ENSG00000120885</t>
  </si>
  <si>
    <t>CLU</t>
  </si>
  <si>
    <t>ENSG00000107485</t>
  </si>
  <si>
    <t>GATA3</t>
  </si>
  <si>
    <t>ENSG00000023191</t>
  </si>
  <si>
    <t>RNH1</t>
  </si>
  <si>
    <t>ENSG00000197747</t>
  </si>
  <si>
    <t>S100A10</t>
  </si>
  <si>
    <t>ENSG00000175221</t>
  </si>
  <si>
    <t>MED16</t>
  </si>
  <si>
    <t>ENSG00000104852</t>
  </si>
  <si>
    <t>SNRNP70</t>
  </si>
  <si>
    <t>ENSG00000146826</t>
  </si>
  <si>
    <t>C7orf43</t>
  </si>
  <si>
    <t>ENSG00000126351</t>
  </si>
  <si>
    <t>THRA</t>
  </si>
  <si>
    <t>ENSG00000215788</t>
  </si>
  <si>
    <t>TNFRSF25</t>
  </si>
  <si>
    <t>ENSG00000135218</t>
  </si>
  <si>
    <t>CD36</t>
  </si>
  <si>
    <t>ENSG00000177732</t>
  </si>
  <si>
    <t>SOX12</t>
  </si>
  <si>
    <t>ENSG00000099991</t>
  </si>
  <si>
    <t>CABIN1</t>
  </si>
  <si>
    <t>ENSG00000033170</t>
  </si>
  <si>
    <t>FUT8</t>
  </si>
  <si>
    <t>ENSG00000267100</t>
  </si>
  <si>
    <t>ILF3-AS1</t>
  </si>
  <si>
    <t>ENSG00000263956</t>
  </si>
  <si>
    <t>NBPF11</t>
  </si>
  <si>
    <t>ENSG00000184428</t>
  </si>
  <si>
    <t>TOP1MT</t>
  </si>
  <si>
    <t>ENSG00000139629</t>
  </si>
  <si>
    <t>GALNT6</t>
  </si>
  <si>
    <t>ENSG00000175938</t>
  </si>
  <si>
    <t>ORAI3</t>
  </si>
  <si>
    <t>ENSG00000133265</t>
  </si>
  <si>
    <t>HSPBP1</t>
  </si>
  <si>
    <t>ENSG00000044446</t>
  </si>
  <si>
    <t>PHKA2</t>
  </si>
  <si>
    <t>ENSG00000169668</t>
  </si>
  <si>
    <t>BCRP2</t>
  </si>
  <si>
    <t>ENSG00000167244</t>
  </si>
  <si>
    <t>IGF2</t>
  </si>
  <si>
    <t>ENSG00000244115</t>
  </si>
  <si>
    <t>DNAJC25-GNG10</t>
  </si>
  <si>
    <t>ENSG00000272636</t>
  </si>
  <si>
    <t>DOC2B</t>
  </si>
  <si>
    <t>ENSG00000140451</t>
  </si>
  <si>
    <t>PIF1</t>
  </si>
  <si>
    <t>ENSG00000157570</t>
  </si>
  <si>
    <t>TSPAN18</t>
  </si>
  <si>
    <t>ENSG00000134569</t>
  </si>
  <si>
    <t>LRP4</t>
  </si>
  <si>
    <t>ENSG00000063241</t>
  </si>
  <si>
    <t>ISOC2</t>
  </si>
  <si>
    <t>ENSG00000162961</t>
  </si>
  <si>
    <t>DPY30</t>
  </si>
  <si>
    <t>ENSG00000106125</t>
  </si>
  <si>
    <t>FAM188B</t>
  </si>
  <si>
    <t>ENSG00000149091</t>
  </si>
  <si>
    <t>DGKZ</t>
  </si>
  <si>
    <t>ENSG00000105953</t>
  </si>
  <si>
    <t>OGDH</t>
  </si>
  <si>
    <t>ENSG00000101224</t>
  </si>
  <si>
    <t>CDC25B</t>
  </si>
  <si>
    <t>ENSG00000101473</t>
  </si>
  <si>
    <t>ACOT8</t>
  </si>
  <si>
    <t>ENSG00000259661</t>
  </si>
  <si>
    <t>AC068831.15</t>
  </si>
  <si>
    <t>ENSG00000124104</t>
  </si>
  <si>
    <t>SNX21</t>
  </si>
  <si>
    <t>ENSG00000213339</t>
  </si>
  <si>
    <t>QTRT1</t>
  </si>
  <si>
    <t>ENSG00000111801</t>
  </si>
  <si>
    <t>BTN3A3</t>
  </si>
  <si>
    <t>ENSG00000133056</t>
  </si>
  <si>
    <t>PIK3C2B</t>
  </si>
  <si>
    <t>ENSG00000141002</t>
  </si>
  <si>
    <t>TCF25</t>
  </si>
  <si>
    <t>ENSG00000204264</t>
  </si>
  <si>
    <t>PSMB8</t>
  </si>
  <si>
    <t>ENSG00000126767</t>
  </si>
  <si>
    <t>ELK1</t>
  </si>
  <si>
    <t>ENSG00000107140</t>
  </si>
  <si>
    <t>TESK1</t>
  </si>
  <si>
    <t>ENSG00000171823</t>
  </si>
  <si>
    <t>FBXL14</t>
  </si>
  <si>
    <t>ENSG00000274512</t>
  </si>
  <si>
    <t>TBC1D3L</t>
  </si>
  <si>
    <t>ENSG00000165424</t>
  </si>
  <si>
    <t>ZCCHC24</t>
  </si>
  <si>
    <t>ENSG00000164687</t>
  </si>
  <si>
    <t>FABP5</t>
  </si>
  <si>
    <t>ENSG00000149782</t>
  </si>
  <si>
    <t>PLCB3</t>
  </si>
  <si>
    <t>ENSG00000255508</t>
  </si>
  <si>
    <t>RP11-864I4.1</t>
  </si>
  <si>
    <t>ENSG00000215440</t>
  </si>
  <si>
    <t>NPEPL1</t>
  </si>
  <si>
    <t>ENSG00000162227</t>
  </si>
  <si>
    <t>TAF6L</t>
  </si>
  <si>
    <t>ENSG00000178026</t>
  </si>
  <si>
    <t>LRRC75B</t>
  </si>
  <si>
    <t>ENSG00000124006</t>
  </si>
  <si>
    <t>OBSL1</t>
  </si>
  <si>
    <t>ENSG00000141556</t>
  </si>
  <si>
    <t>TBCD</t>
  </si>
  <si>
    <t>ENSG00000179144</t>
  </si>
  <si>
    <t>GIMAP7</t>
  </si>
  <si>
    <t>ENSG00000132330</t>
  </si>
  <si>
    <t>SCLY</t>
  </si>
  <si>
    <t>ENSG00000104897</t>
  </si>
  <si>
    <t>SF3A2</t>
  </si>
  <si>
    <t>ENSG00000007541</t>
  </si>
  <si>
    <t>PIGQ</t>
  </si>
  <si>
    <t>ENSG00000137834</t>
  </si>
  <si>
    <t>SMAD6</t>
  </si>
  <si>
    <t>ENSG00000168286</t>
  </si>
  <si>
    <t>THAP11</t>
  </si>
  <si>
    <t>ENSG00000160200</t>
  </si>
  <si>
    <t>CBS</t>
  </si>
  <si>
    <t>ENSG00000065029</t>
  </si>
  <si>
    <t>ZNF76</t>
  </si>
  <si>
    <t>ENSG00000076928</t>
  </si>
  <si>
    <t>ARHGEF1</t>
  </si>
  <si>
    <t>ENSG00000167617</t>
  </si>
  <si>
    <t>CDC42EP5</t>
  </si>
  <si>
    <t>ENSG00000132535</t>
  </si>
  <si>
    <t>DLG4</t>
  </si>
  <si>
    <t>ENSG00000162066</t>
  </si>
  <si>
    <t>AMDHD2</t>
  </si>
  <si>
    <t>ENSG00000247271</t>
  </si>
  <si>
    <t>ZBED5-AS1</t>
  </si>
  <si>
    <t>ENSG00000152082</t>
  </si>
  <si>
    <t>MZT2B</t>
  </si>
  <si>
    <t>ENSG00000160949</t>
  </si>
  <si>
    <t>TONSL</t>
  </si>
  <si>
    <t>ENSG00000178927</t>
  </si>
  <si>
    <t>C17orf62</t>
  </si>
  <si>
    <t>ENSG00000182871</t>
  </si>
  <si>
    <t>COL18A1</t>
  </si>
  <si>
    <t>ENSG00000159423</t>
  </si>
  <si>
    <t>ALDH4A1</t>
  </si>
  <si>
    <t>ENSG00000187244</t>
  </si>
  <si>
    <t>BCAM</t>
  </si>
  <si>
    <t>ENSG00000196739</t>
  </si>
  <si>
    <t>COL27A1</t>
  </si>
  <si>
    <t>ENSG00000125520</t>
  </si>
  <si>
    <t>SLC2A4RG</t>
  </si>
  <si>
    <t>ENSG00000159069</t>
  </si>
  <si>
    <t>FBXW5</t>
  </si>
  <si>
    <t>ENSG00000181404</t>
  </si>
  <si>
    <t>WASH1</t>
  </si>
  <si>
    <t>ENSG00000169750</t>
  </si>
  <si>
    <t>RAC3</t>
  </si>
  <si>
    <t>ENSG00000006015</t>
  </si>
  <si>
    <t>C19orf60</t>
  </si>
  <si>
    <t>ENSG00000163637</t>
  </si>
  <si>
    <t>PRICKLE2</t>
  </si>
  <si>
    <t>ENSG00000170915</t>
  </si>
  <si>
    <t>PAQR8</t>
  </si>
  <si>
    <t>ENSG00000165233</t>
  </si>
  <si>
    <t>CARD19</t>
  </si>
  <si>
    <t>ENSG00000132005</t>
  </si>
  <si>
    <t>RFX1</t>
  </si>
  <si>
    <t>ENSG00000169660</t>
  </si>
  <si>
    <t>HEXDC</t>
  </si>
  <si>
    <t>ENSG00000099624</t>
  </si>
  <si>
    <t>ATP5D</t>
  </si>
  <si>
    <t>ENSG00000104915</t>
  </si>
  <si>
    <t>STX10</t>
  </si>
  <si>
    <t>ENSG00000146830</t>
  </si>
  <si>
    <t>GIGYF1</t>
  </si>
  <si>
    <t>ENSG00000125458</t>
  </si>
  <si>
    <t>NT5C</t>
  </si>
  <si>
    <t>ENSG00000224051</t>
  </si>
  <si>
    <t>CPTP</t>
  </si>
  <si>
    <t>ENSG00000162944</t>
  </si>
  <si>
    <t>RFTN2</t>
  </si>
  <si>
    <t>ENSG00000129007</t>
  </si>
  <si>
    <t>CALML4</t>
  </si>
  <si>
    <t>ENSG00000070610</t>
  </si>
  <si>
    <t>GBA2</t>
  </si>
  <si>
    <t>ENSG00000204590</t>
  </si>
  <si>
    <t>GNL1</t>
  </si>
  <si>
    <t>ENSG00000104967</t>
  </si>
  <si>
    <t>NOVA2</t>
  </si>
  <si>
    <t>ENSG00000065268</t>
  </si>
  <si>
    <t>WDR18</t>
  </si>
  <si>
    <t>ENSG00000143013</t>
  </si>
  <si>
    <t>LMO4</t>
  </si>
  <si>
    <t>ENSG00000074855</t>
  </si>
  <si>
    <t>ANO8</t>
  </si>
  <si>
    <t>ENSG00000223403</t>
  </si>
  <si>
    <t>MEG9</t>
  </si>
  <si>
    <t>ENSG00000163382</t>
  </si>
  <si>
    <t>APOA1BP</t>
  </si>
  <si>
    <t>ENSG00000148341</t>
  </si>
  <si>
    <t>SH3GLB2</t>
  </si>
  <si>
    <t>ENSG00000026950</t>
  </si>
  <si>
    <t>BTN3A1</t>
  </si>
  <si>
    <t>ENSG00000102977</t>
  </si>
  <si>
    <t>ACD</t>
  </si>
  <si>
    <t>ENSG00000173020</t>
  </si>
  <si>
    <t>ADRBK1</t>
  </si>
  <si>
    <t>ENSG00000087266</t>
  </si>
  <si>
    <t>SH3BP2</t>
  </si>
  <si>
    <t>ENSG00000143499</t>
  </si>
  <si>
    <t>SMYD2</t>
  </si>
  <si>
    <t>ENSG00000156858</t>
  </si>
  <si>
    <t>PRR14</t>
  </si>
  <si>
    <t>ENSG00000131196</t>
  </si>
  <si>
    <t>NFATC1</t>
  </si>
  <si>
    <t>ENSG00000175806</t>
  </si>
  <si>
    <t>MSRA</t>
  </si>
  <si>
    <t>ENSG00000149218</t>
  </si>
  <si>
    <t>ENDOD1</t>
  </si>
  <si>
    <t>ENSG00000139637</t>
  </si>
  <si>
    <t>C12orf10</t>
  </si>
  <si>
    <t>ENSG00000161847</t>
  </si>
  <si>
    <t>RAVER1</t>
  </si>
  <si>
    <t>ENSG00000111846</t>
  </si>
  <si>
    <t>GCNT2</t>
  </si>
  <si>
    <t>ENSG00000125817</t>
  </si>
  <si>
    <t>CENPB</t>
  </si>
  <si>
    <t>ENSG00000172824</t>
  </si>
  <si>
    <t>CES4A</t>
  </si>
  <si>
    <t>ENSG00000132394</t>
  </si>
  <si>
    <t>EEFSEC</t>
  </si>
  <si>
    <t>ENSG00000198355</t>
  </si>
  <si>
    <t>PIM3</t>
  </si>
  <si>
    <t>ENSG00000112787</t>
  </si>
  <si>
    <t>FBRSL1</t>
  </si>
  <si>
    <t>ENSG00000008853</t>
  </si>
  <si>
    <t>RHOBTB2</t>
  </si>
  <si>
    <t>ENSG00000160753</t>
  </si>
  <si>
    <t>RUSC1</t>
  </si>
  <si>
    <t>ENSG00000118965</t>
  </si>
  <si>
    <t>WDR35</t>
  </si>
  <si>
    <t>ENSG00000178685</t>
  </si>
  <si>
    <t>PARP10</t>
  </si>
  <si>
    <t>ENSG00000171425</t>
  </si>
  <si>
    <t>ZNF581</t>
  </si>
  <si>
    <t>ENSG00000134222</t>
  </si>
  <si>
    <t>PSRC1</t>
  </si>
  <si>
    <t>ENSG00000182208</t>
  </si>
  <si>
    <t>MOB2</t>
  </si>
  <si>
    <t>ENSG00000130726</t>
  </si>
  <si>
    <t>TRIM28</t>
  </si>
  <si>
    <t>ENSG00000166265</t>
  </si>
  <si>
    <t>CYYR1</t>
  </si>
  <si>
    <t>ENSG00000240972</t>
  </si>
  <si>
    <t>MIF</t>
  </si>
  <si>
    <t># Description: Overview of all RNA-seq samples with detailed information about condition and mapping statistics. Note that "Uniquely Mapped Reads" refers to uniquely mapped to transcript.</t>
  </si>
  <si>
    <t>Sample Name</t>
  </si>
  <si>
    <t>Condition</t>
  </si>
  <si>
    <t>Replicate Number</t>
  </si>
  <si>
    <t>Total Reads</t>
  </si>
  <si>
    <t>Mapped Reads</t>
  </si>
  <si>
    <t>Uniquely Mapped Reads</t>
  </si>
  <si>
    <t>Control</t>
  </si>
  <si>
    <t>Knock 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3" fillId="2" borderId="0" xfId="0" applyFont="1" applyFill="1" applyAlignment="1">
      <alignment horizontal="left" wrapText="1"/>
    </xf>
    <xf numFmtId="3" fontId="3" fillId="2" borderId="0" xfId="0" applyNumberFormat="1" applyFont="1" applyFill="1" applyAlignment="1">
      <alignment horizontal="left" wrapText="1"/>
    </xf>
    <xf numFmtId="3" fontId="0" fillId="0" borderId="0" xfId="0" applyNumberFormat="1" applyAlignment="1">
      <alignment horizontal="left"/>
    </xf>
  </cellXfs>
  <cellStyles count="3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93"/>
  <sheetViews>
    <sheetView topLeftCell="A526" workbookViewId="0">
      <selection activeCell="G788" sqref="G788"/>
    </sheetView>
  </sheetViews>
  <sheetFormatPr baseColWidth="10" defaultColWidth="8.83203125" defaultRowHeight="15" x14ac:dyDescent="0.2"/>
  <cols>
    <col min="1" max="1" width="15" style="1" customWidth="1"/>
    <col min="2" max="5" width="8.83203125" style="1"/>
    <col min="6" max="7" width="21.83203125" style="1" customWidth="1"/>
    <col min="8" max="16384" width="8.83203125" style="1"/>
  </cols>
  <sheetData>
    <row r="1" spans="1:1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201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 x14ac:dyDescent="0.2">
      <c r="A2" s="1" t="s">
        <v>17</v>
      </c>
      <c r="B2" s="1" t="s">
        <v>1109</v>
      </c>
      <c r="C2" s="1">
        <v>81.622163592597005</v>
      </c>
      <c r="D2" s="1">
        <v>9.4786170775465592</v>
      </c>
      <c r="E2" s="1">
        <v>177.81355894599801</v>
      </c>
      <c r="F2" s="1">
        <v>3.3237493388600399</v>
      </c>
      <c r="G2" s="1">
        <f>POWER(2,F2)</f>
        <v>10.012631872745896</v>
      </c>
      <c r="H2" s="1">
        <v>0.22913627863047401</v>
      </c>
      <c r="I2" s="1">
        <v>14.505556949452799</v>
      </c>
      <c r="J2" s="1">
        <v>1.1172693023319101E-47</v>
      </c>
      <c r="K2" s="1">
        <v>2.6052812597424901E-45</v>
      </c>
      <c r="L2" s="1">
        <v>8.6809180112881297</v>
      </c>
      <c r="M2" s="1">
        <v>8.7449707679244693</v>
      </c>
      <c r="N2" s="1">
        <v>4.5408912266570702</v>
      </c>
      <c r="O2" s="1">
        <v>15.9476883043166</v>
      </c>
      <c r="P2" s="1">
        <v>167.32109452263501</v>
      </c>
      <c r="Q2" s="1">
        <v>174.033585658422</v>
      </c>
      <c r="R2" s="1">
        <v>192.085996656936</v>
      </c>
    </row>
    <row r="3" spans="1:18" x14ac:dyDescent="0.2">
      <c r="A3" s="1" t="s">
        <v>18</v>
      </c>
      <c r="B3" s="1" t="s">
        <v>1110</v>
      </c>
      <c r="C3" s="1">
        <v>1268.70146683134</v>
      </c>
      <c r="D3" s="1">
        <v>280.47667037858503</v>
      </c>
      <c r="E3" s="1">
        <v>2586.3345287683401</v>
      </c>
      <c r="F3" s="1">
        <v>3.0768686534179701</v>
      </c>
      <c r="G3" s="1">
        <f>POWER(2,F3)</f>
        <v>8.4378103021198179</v>
      </c>
      <c r="H3" s="1">
        <v>0.113361567186276</v>
      </c>
      <c r="I3" s="1">
        <v>27.142079364182099</v>
      </c>
      <c r="J3" s="1">
        <v>3.1403036413718798E-162</v>
      </c>
      <c r="K3" s="1">
        <v>3.0022872963335901E-158</v>
      </c>
      <c r="L3" s="1">
        <v>256.56935455584897</v>
      </c>
      <c r="M3" s="1">
        <v>289.67715668749798</v>
      </c>
      <c r="N3" s="1">
        <v>323.31145533798298</v>
      </c>
      <c r="O3" s="1">
        <v>252.34871493300901</v>
      </c>
      <c r="P3" s="1">
        <v>2217.8945082468399</v>
      </c>
      <c r="Q3" s="1">
        <v>2684.4212755591998</v>
      </c>
      <c r="R3" s="1">
        <v>2856.6878024989701</v>
      </c>
    </row>
    <row r="4" spans="1:18" x14ac:dyDescent="0.2">
      <c r="A4" s="1" t="s">
        <v>19</v>
      </c>
      <c r="B4" s="1" t="s">
        <v>1111</v>
      </c>
      <c r="C4" s="1">
        <v>66.881104513239805</v>
      </c>
      <c r="D4" s="1">
        <v>9.6211560471038293</v>
      </c>
      <c r="E4" s="1">
        <v>143.22770246808801</v>
      </c>
      <c r="F4" s="1">
        <v>3.0617516290258702</v>
      </c>
      <c r="G4" s="1">
        <f>POWER(2,F4)</f>
        <v>8.3498578038114442</v>
      </c>
      <c r="H4" s="1">
        <v>0.229387743725184</v>
      </c>
      <c r="I4" s="1">
        <v>13.3474944184201</v>
      </c>
      <c r="J4" s="1">
        <v>1.22500344596172E-40</v>
      </c>
      <c r="K4" s="1">
        <v>2.1489257697462401E-38</v>
      </c>
      <c r="L4" s="1">
        <v>9.6454644569868204</v>
      </c>
      <c r="M4" s="1">
        <v>7.6518494219339201</v>
      </c>
      <c r="N4" s="1">
        <v>11.8063171893084</v>
      </c>
      <c r="O4" s="1">
        <v>9.3809931201862202</v>
      </c>
      <c r="P4" s="1">
        <v>121.04079178233199</v>
      </c>
      <c r="Q4" s="1">
        <v>152.51330356087499</v>
      </c>
      <c r="R4" s="1">
        <v>156.12901206105701</v>
      </c>
    </row>
    <row r="5" spans="1:18" x14ac:dyDescent="0.2">
      <c r="A5" s="1" t="s">
        <v>20</v>
      </c>
      <c r="B5" s="1" t="s">
        <v>1112</v>
      </c>
      <c r="C5" s="1">
        <v>51.683991593117199</v>
      </c>
      <c r="D5" s="1">
        <v>6.5630131493553501</v>
      </c>
      <c r="E5" s="1">
        <v>111.84529618480001</v>
      </c>
      <c r="F5" s="1">
        <v>2.9988396467040599</v>
      </c>
      <c r="G5" s="1">
        <f>POWER(2,F5)</f>
        <v>7.9935682219478901</v>
      </c>
      <c r="H5" s="1">
        <v>0.24680639440546001</v>
      </c>
      <c r="I5" s="1">
        <v>12.1505751661259</v>
      </c>
      <c r="J5" s="1">
        <v>5.6963437035047404E-34</v>
      </c>
      <c r="K5" s="1">
        <v>7.35944513207528E-32</v>
      </c>
      <c r="L5" s="1">
        <v>8.6809180112881297</v>
      </c>
      <c r="M5" s="1">
        <v>5.4656067299527997</v>
      </c>
      <c r="N5" s="1">
        <v>2.72453473599424</v>
      </c>
      <c r="O5" s="1">
        <v>9.3809931201862202</v>
      </c>
      <c r="P5" s="1">
        <v>111.54739634842301</v>
      </c>
      <c r="Q5" s="1">
        <v>107.601410487734</v>
      </c>
      <c r="R5" s="1">
        <v>116.387081718242</v>
      </c>
    </row>
    <row r="6" spans="1:18" x14ac:dyDescent="0.2">
      <c r="A6" s="1" t="s">
        <v>21</v>
      </c>
      <c r="B6" s="1" t="s">
        <v>1113</v>
      </c>
      <c r="C6" s="1">
        <v>178.02719761099499</v>
      </c>
      <c r="D6" s="1">
        <v>33.236647318923801</v>
      </c>
      <c r="E6" s="1">
        <v>371.08126466709098</v>
      </c>
      <c r="F6" s="1">
        <v>2.8707619434326102</v>
      </c>
      <c r="G6" s="1">
        <f>POWER(2,F6)</f>
        <v>7.3145136614002215</v>
      </c>
      <c r="H6" s="1">
        <v>0.218524951693231</v>
      </c>
      <c r="I6" s="1">
        <v>13.136998412257499</v>
      </c>
      <c r="J6" s="1">
        <v>2.0208502109150499E-39</v>
      </c>
      <c r="K6" s="1">
        <v>3.2746336341446302E-37</v>
      </c>
      <c r="L6" s="1">
        <v>25.0782075881657</v>
      </c>
      <c r="M6" s="1">
        <v>36.073004417688502</v>
      </c>
      <c r="N6" s="1">
        <v>41.776199285244999</v>
      </c>
      <c r="O6" s="1">
        <v>30.019177984595899</v>
      </c>
      <c r="P6" s="1">
        <v>232.58818813075499</v>
      </c>
      <c r="Q6" s="1">
        <v>444.44060853629202</v>
      </c>
      <c r="R6" s="1">
        <v>436.21499733422502</v>
      </c>
    </row>
    <row r="7" spans="1:18" x14ac:dyDescent="0.2">
      <c r="A7" s="1" t="s">
        <v>22</v>
      </c>
      <c r="B7" s="1" t="s">
        <v>1114</v>
      </c>
      <c r="C7" s="1">
        <v>1606.3145010686201</v>
      </c>
      <c r="D7" s="1">
        <v>377.88314839931297</v>
      </c>
      <c r="E7" s="1">
        <v>3244.2229712943699</v>
      </c>
      <c r="F7" s="1">
        <v>2.8423648271047401</v>
      </c>
      <c r="G7" s="1">
        <f t="shared" ref="G7:G70" si="0">POWER(2,F7)</f>
        <v>7.1719470011779212</v>
      </c>
      <c r="H7" s="1">
        <v>0.160489237819537</v>
      </c>
      <c r="I7" s="1">
        <v>17.710625744891701</v>
      </c>
      <c r="J7" s="1">
        <v>3.4719109639171497E-70</v>
      </c>
      <c r="K7" s="1">
        <v>2.07457529815812E-67</v>
      </c>
      <c r="L7" s="1">
        <v>319.26487352626401</v>
      </c>
      <c r="M7" s="1">
        <v>402.26865532452598</v>
      </c>
      <c r="N7" s="1">
        <v>480.42629178031802</v>
      </c>
      <c r="O7" s="1">
        <v>309.57277296614501</v>
      </c>
      <c r="P7" s="1">
        <v>2392.3356493449101</v>
      </c>
      <c r="Q7" s="1">
        <v>3735.1724405829</v>
      </c>
      <c r="R7" s="1">
        <v>3605.1608239553102</v>
      </c>
    </row>
    <row r="8" spans="1:18" x14ac:dyDescent="0.2">
      <c r="A8" s="1" t="s">
        <v>23</v>
      </c>
      <c r="B8" s="1" t="s">
        <v>1115</v>
      </c>
      <c r="C8" s="1">
        <v>1000.0759560753301</v>
      </c>
      <c r="D8" s="1">
        <v>277.88799564112401</v>
      </c>
      <c r="E8" s="1">
        <v>1962.99323665427</v>
      </c>
      <c r="F8" s="1">
        <v>2.7188428660677499</v>
      </c>
      <c r="G8" s="1">
        <f t="shared" si="0"/>
        <v>6.5834456744074661</v>
      </c>
      <c r="H8" s="1">
        <v>0.107393699294065</v>
      </c>
      <c r="I8" s="1">
        <v>25.316595702910099</v>
      </c>
      <c r="J8" s="1">
        <v>2.0973684432055201E-141</v>
      </c>
      <c r="K8" s="1">
        <v>8.0207564005065504E-138</v>
      </c>
      <c r="L8" s="1">
        <v>235.349332750478</v>
      </c>
      <c r="M8" s="1">
        <v>266.72160842169598</v>
      </c>
      <c r="N8" s="1">
        <v>293.34157324204602</v>
      </c>
      <c r="O8" s="1">
        <v>316.139468150276</v>
      </c>
      <c r="P8" s="1">
        <v>1761.02485299</v>
      </c>
      <c r="Q8" s="1">
        <v>2051.9121147791302</v>
      </c>
      <c r="R8" s="1">
        <v>2076.0427421936902</v>
      </c>
    </row>
    <row r="9" spans="1:18" x14ac:dyDescent="0.2">
      <c r="A9" s="1" t="s">
        <v>24</v>
      </c>
      <c r="B9" s="1" t="s">
        <v>1116</v>
      </c>
      <c r="C9" s="1">
        <v>111.882771411777</v>
      </c>
      <c r="D9" s="1">
        <v>22.9607580127261</v>
      </c>
      <c r="E9" s="1">
        <v>230.445455943844</v>
      </c>
      <c r="F9" s="1">
        <v>2.6334825748361399</v>
      </c>
      <c r="G9" s="1">
        <f t="shared" si="0"/>
        <v>6.2052209214464895</v>
      </c>
      <c r="H9" s="1">
        <v>0.23338921995897599</v>
      </c>
      <c r="I9" s="1">
        <v>11.2836512984578</v>
      </c>
      <c r="J9" s="1">
        <v>1.58047039676211E-29</v>
      </c>
      <c r="K9" s="1">
        <v>1.5340190079435701E-27</v>
      </c>
      <c r="L9" s="1">
        <v>12.5391037940829</v>
      </c>
      <c r="M9" s="1">
        <v>29.514276341745099</v>
      </c>
      <c r="N9" s="1">
        <v>26.337169114611001</v>
      </c>
      <c r="O9" s="1">
        <v>23.452482800465599</v>
      </c>
      <c r="P9" s="1">
        <v>153.081001371772</v>
      </c>
      <c r="Q9" s="1">
        <v>264.79303624372801</v>
      </c>
      <c r="R9" s="1">
        <v>273.46233021603302</v>
      </c>
    </row>
    <row r="10" spans="1:18" x14ac:dyDescent="0.2">
      <c r="A10" s="1" t="s">
        <v>25</v>
      </c>
      <c r="B10" s="1" t="s">
        <v>1117</v>
      </c>
      <c r="C10" s="1">
        <v>570.27670834568096</v>
      </c>
      <c r="D10" s="1">
        <v>163.18401000414599</v>
      </c>
      <c r="E10" s="1">
        <v>1113.06697280106</v>
      </c>
      <c r="F10" s="1">
        <v>2.5898816044753699</v>
      </c>
      <c r="G10" s="1">
        <f t="shared" si="0"/>
        <v>6.0204928944658018</v>
      </c>
      <c r="H10" s="1">
        <v>0.14233483346035</v>
      </c>
      <c r="I10" s="1">
        <v>18.195697718624999</v>
      </c>
      <c r="J10" s="1">
        <v>5.5823771898607802E-74</v>
      </c>
      <c r="K10" s="1">
        <v>3.8121655088331499E-71</v>
      </c>
      <c r="L10" s="1">
        <v>138.89468818060999</v>
      </c>
      <c r="M10" s="1">
        <v>157.40947382264099</v>
      </c>
      <c r="N10" s="1">
        <v>200.70739221824201</v>
      </c>
      <c r="O10" s="1">
        <v>155.724485795091</v>
      </c>
      <c r="P10" s="1">
        <v>905.43258950900997</v>
      </c>
      <c r="Q10" s="1">
        <v>1251.91901941381</v>
      </c>
      <c r="R10" s="1">
        <v>1181.84930948036</v>
      </c>
    </row>
    <row r="11" spans="1:18" x14ac:dyDescent="0.2">
      <c r="A11" s="1" t="s">
        <v>26</v>
      </c>
      <c r="B11" s="1" t="s">
        <v>1118</v>
      </c>
      <c r="C11" s="1">
        <v>1747.43239806926</v>
      </c>
      <c r="D11" s="1">
        <v>523.95005568042495</v>
      </c>
      <c r="E11" s="1">
        <v>3378.7421879210301</v>
      </c>
      <c r="F11" s="1">
        <v>2.5654034830139998</v>
      </c>
      <c r="G11" s="1">
        <f t="shared" si="0"/>
        <v>5.9192052480870601</v>
      </c>
      <c r="H11" s="1">
        <v>0.121231104691665</v>
      </c>
      <c r="I11" s="1">
        <v>21.161264590789301</v>
      </c>
      <c r="J11" s="1">
        <v>2.1731552256846799E-99</v>
      </c>
      <c r="K11" s="1">
        <v>2.9680643621654798E-96</v>
      </c>
      <c r="L11" s="1">
        <v>476.48594417514897</v>
      </c>
      <c r="M11" s="1">
        <v>514.86015396155301</v>
      </c>
      <c r="N11" s="1">
        <v>588.49950297475596</v>
      </c>
      <c r="O11" s="1">
        <v>515.95462161024204</v>
      </c>
      <c r="P11" s="1">
        <v>2670.0174657867301</v>
      </c>
      <c r="Q11" s="1">
        <v>3649.0913121927101</v>
      </c>
      <c r="R11" s="1">
        <v>3817.1177857836501</v>
      </c>
    </row>
    <row r="12" spans="1:18" x14ac:dyDescent="0.2">
      <c r="A12" s="1" t="s">
        <v>27</v>
      </c>
      <c r="B12" s="1" t="s">
        <v>1119</v>
      </c>
      <c r="C12" s="1">
        <v>142.39509540450101</v>
      </c>
      <c r="D12" s="1">
        <v>40.496184185766197</v>
      </c>
      <c r="E12" s="1">
        <v>278.26031036281398</v>
      </c>
      <c r="F12" s="1">
        <v>2.5491042211488799</v>
      </c>
      <c r="G12" s="1">
        <f t="shared" si="0"/>
        <v>5.8527076706333192</v>
      </c>
      <c r="H12" s="1">
        <v>0.158368947313409</v>
      </c>
      <c r="I12" s="1">
        <v>16.095985130874499</v>
      </c>
      <c r="J12" s="1">
        <v>2.7220417943936401E-58</v>
      </c>
      <c r="K12" s="1">
        <v>9.8204077642642898E-56</v>
      </c>
      <c r="L12" s="1">
        <v>38.581857827947303</v>
      </c>
      <c r="M12" s="1">
        <v>39.352368455660098</v>
      </c>
      <c r="N12" s="1">
        <v>39.959842794582201</v>
      </c>
      <c r="O12" s="1">
        <v>44.090667664875198</v>
      </c>
      <c r="P12" s="1">
        <v>264.62839772019601</v>
      </c>
      <c r="Q12" s="1">
        <v>289.120311658346</v>
      </c>
      <c r="R12" s="1">
        <v>281.03222170990199</v>
      </c>
    </row>
    <row r="13" spans="1:18" x14ac:dyDescent="0.2">
      <c r="A13" s="1" t="s">
        <v>28</v>
      </c>
      <c r="B13" s="1" t="s">
        <v>1120</v>
      </c>
      <c r="C13" s="1">
        <v>51.055089740912003</v>
      </c>
      <c r="D13" s="1">
        <v>10.7675544518241</v>
      </c>
      <c r="E13" s="1">
        <v>104.771803459696</v>
      </c>
      <c r="F13" s="1">
        <v>2.4939648032054</v>
      </c>
      <c r="G13" s="1">
        <f t="shared" si="0"/>
        <v>5.6332394743130116</v>
      </c>
      <c r="H13" s="1">
        <v>0.24302690334905699</v>
      </c>
      <c r="I13" s="1">
        <v>10.2620934918606</v>
      </c>
      <c r="J13" s="1">
        <v>1.0441805312504801E-24</v>
      </c>
      <c r="K13" s="1">
        <v>7.53425507095864E-23</v>
      </c>
      <c r="L13" s="1">
        <v>15.432743131178899</v>
      </c>
      <c r="M13" s="1">
        <v>10.931213459905599</v>
      </c>
      <c r="N13" s="1">
        <v>5.44906947198848</v>
      </c>
      <c r="O13" s="1">
        <v>11.257191744223499</v>
      </c>
      <c r="P13" s="1">
        <v>96.120628768322206</v>
      </c>
      <c r="Q13" s="1">
        <v>117.893719316995</v>
      </c>
      <c r="R13" s="1">
        <v>100.30106229377</v>
      </c>
    </row>
    <row r="14" spans="1:18" x14ac:dyDescent="0.2">
      <c r="A14" s="1" t="s">
        <v>29</v>
      </c>
      <c r="B14" s="1" t="s">
        <v>1121</v>
      </c>
      <c r="C14" s="1">
        <v>3389.6153753151998</v>
      </c>
      <c r="D14" s="1">
        <v>1064.1551364551001</v>
      </c>
      <c r="E14" s="1">
        <v>6490.2290271286602</v>
      </c>
      <c r="F14" s="1">
        <v>2.49179725779512</v>
      </c>
      <c r="G14" s="1">
        <f t="shared" si="0"/>
        <v>5.6247822923974269</v>
      </c>
      <c r="H14" s="1">
        <v>0.119924009812501</v>
      </c>
      <c r="I14" s="1">
        <v>20.778134934705701</v>
      </c>
      <c r="J14" s="1">
        <v>6.8259236672459904E-96</v>
      </c>
      <c r="K14" s="1">
        <v>7.6775580259653297E-93</v>
      </c>
      <c r="L14" s="1">
        <v>912.46093763095303</v>
      </c>
      <c r="M14" s="1">
        <v>1190.4091457837201</v>
      </c>
      <c r="N14" s="1">
        <v>1199.7034620827999</v>
      </c>
      <c r="O14" s="1">
        <v>954.04700032293897</v>
      </c>
      <c r="P14" s="1">
        <v>5407.67537404005</v>
      </c>
      <c r="Q14" s="1">
        <v>6863.0986602393696</v>
      </c>
      <c r="R14" s="1">
        <v>7199.91304710655</v>
      </c>
    </row>
    <row r="15" spans="1:18" x14ac:dyDescent="0.2">
      <c r="A15" s="1" t="s">
        <v>30</v>
      </c>
      <c r="B15" s="1" t="s">
        <v>1122</v>
      </c>
      <c r="C15" s="1">
        <v>131.90155314836699</v>
      </c>
      <c r="D15" s="1">
        <v>37.545529563428197</v>
      </c>
      <c r="E15" s="1">
        <v>257.70958459495102</v>
      </c>
      <c r="F15" s="1">
        <v>2.4741741672398101</v>
      </c>
      <c r="G15" s="1">
        <f t="shared" si="0"/>
        <v>5.5564913018225948</v>
      </c>
      <c r="H15" s="1">
        <v>0.18083904620733399</v>
      </c>
      <c r="I15" s="1">
        <v>13.6816368982788</v>
      </c>
      <c r="J15" s="1">
        <v>1.3071656597926299E-42</v>
      </c>
      <c r="K15" s="1">
        <v>2.4994314580894801E-40</v>
      </c>
      <c r="L15" s="1">
        <v>33.759125599453903</v>
      </c>
      <c r="M15" s="1">
        <v>42.631732493631802</v>
      </c>
      <c r="N15" s="1">
        <v>38.143486303919403</v>
      </c>
      <c r="O15" s="1">
        <v>35.647773856707602</v>
      </c>
      <c r="P15" s="1">
        <v>211.22804840446099</v>
      </c>
      <c r="Q15" s="1">
        <v>265.72870068275103</v>
      </c>
      <c r="R15" s="1">
        <v>296.172004697641</v>
      </c>
    </row>
    <row r="16" spans="1:18" x14ac:dyDescent="0.2">
      <c r="A16" s="1" t="s">
        <v>31</v>
      </c>
      <c r="B16" s="1" t="s">
        <v>1123</v>
      </c>
      <c r="C16" s="1">
        <v>3539.9133347417001</v>
      </c>
      <c r="D16" s="1">
        <v>1167.33122557817</v>
      </c>
      <c r="E16" s="1">
        <v>6703.3561469597298</v>
      </c>
      <c r="F16" s="1">
        <v>2.45715225686549</v>
      </c>
      <c r="G16" s="1">
        <f t="shared" si="0"/>
        <v>5.4913172283848386</v>
      </c>
      <c r="H16" s="1">
        <v>9.1270712267609105E-2</v>
      </c>
      <c r="I16" s="1">
        <v>26.921585203159498</v>
      </c>
      <c r="J16" s="1">
        <v>1.22759884340907E-159</v>
      </c>
      <c r="K16" s="1">
        <v>7.8243058282749497E-156</v>
      </c>
      <c r="L16" s="1">
        <v>1033.0292433432901</v>
      </c>
      <c r="M16" s="1">
        <v>1134.6599571382001</v>
      </c>
      <c r="N16" s="1">
        <v>1204.2443533094499</v>
      </c>
      <c r="O16" s="1">
        <v>1297.3913485217499</v>
      </c>
      <c r="P16" s="1">
        <v>5989.1458443669399</v>
      </c>
      <c r="Q16" s="1">
        <v>7181.2245695074498</v>
      </c>
      <c r="R16" s="1">
        <v>6939.6980270047898</v>
      </c>
    </row>
    <row r="17" spans="1:18" x14ac:dyDescent="0.2">
      <c r="A17" s="1" t="s">
        <v>32</v>
      </c>
      <c r="B17" s="1" t="s">
        <v>1124</v>
      </c>
      <c r="C17" s="1">
        <v>84.704129139141301</v>
      </c>
      <c r="D17" s="1">
        <v>23.253514837318399</v>
      </c>
      <c r="E17" s="1">
        <v>166.63828154157201</v>
      </c>
      <c r="F17" s="1">
        <v>2.41980863355306</v>
      </c>
      <c r="G17" s="1">
        <f t="shared" si="0"/>
        <v>5.3510003880157377</v>
      </c>
      <c r="H17" s="1">
        <v>0.20119037852096</v>
      </c>
      <c r="I17" s="1">
        <v>12.027457035183099</v>
      </c>
      <c r="J17" s="1">
        <v>2.5489105549239601E-33</v>
      </c>
      <c r="K17" s="1">
        <v>3.08466574181652E-31</v>
      </c>
      <c r="L17" s="1">
        <v>20.2554753596723</v>
      </c>
      <c r="M17" s="1">
        <v>17.489941535848899</v>
      </c>
      <c r="N17" s="1">
        <v>30.878060341268</v>
      </c>
      <c r="O17" s="1">
        <v>24.3905821124842</v>
      </c>
      <c r="P17" s="1">
        <v>174.441141098066</v>
      </c>
      <c r="Q17" s="1">
        <v>170.29092790232701</v>
      </c>
      <c r="R17" s="1">
        <v>155.182775624323</v>
      </c>
    </row>
    <row r="18" spans="1:18" x14ac:dyDescent="0.2">
      <c r="A18" s="1" t="s">
        <v>33</v>
      </c>
      <c r="B18" s="1" t="s">
        <v>1125</v>
      </c>
      <c r="C18" s="1">
        <v>1239.1132479462501</v>
      </c>
      <c r="D18" s="1">
        <v>414.87580595781498</v>
      </c>
      <c r="E18" s="1">
        <v>2338.0965039308298</v>
      </c>
      <c r="F18" s="1">
        <v>2.3962637427232001</v>
      </c>
      <c r="G18" s="1">
        <f t="shared" si="0"/>
        <v>5.2643804068271169</v>
      </c>
      <c r="H18" s="1">
        <v>0.112798343158764</v>
      </c>
      <c r="I18" s="1">
        <v>21.243784931756</v>
      </c>
      <c r="J18" s="1">
        <v>3.7631289106480801E-100</v>
      </c>
      <c r="K18" s="1">
        <v>5.5349836846539903E-97</v>
      </c>
      <c r="L18" s="1">
        <v>375.20856737678702</v>
      </c>
      <c r="M18" s="1">
        <v>415.38611147641302</v>
      </c>
      <c r="N18" s="1">
        <v>448.64005319371802</v>
      </c>
      <c r="O18" s="1">
        <v>420.26849178434298</v>
      </c>
      <c r="P18" s="1">
        <v>1918.85255207873</v>
      </c>
      <c r="Q18" s="1">
        <v>2600.2114760470599</v>
      </c>
      <c r="R18" s="1">
        <v>2495.2254836667098</v>
      </c>
    </row>
    <row r="19" spans="1:18" x14ac:dyDescent="0.2">
      <c r="A19" s="1" t="s">
        <v>34</v>
      </c>
      <c r="B19" s="1" t="s">
        <v>1126</v>
      </c>
      <c r="C19" s="1">
        <v>19.7005285736556</v>
      </c>
      <c r="D19" s="1">
        <v>1.4837915017621099</v>
      </c>
      <c r="E19" s="1">
        <v>43.9895113361803</v>
      </c>
      <c r="F19" s="1">
        <v>2.3815992331143798</v>
      </c>
      <c r="G19" s="1">
        <f t="shared" si="0"/>
        <v>5.2111407912923413</v>
      </c>
      <c r="H19" s="1">
        <v>0.28606947575657699</v>
      </c>
      <c r="I19" s="1">
        <v>8.3252476581630805</v>
      </c>
      <c r="J19" s="1">
        <v>8.4152617540541405E-17</v>
      </c>
      <c r="K19" s="1">
        <v>3.4308788912424098E-15</v>
      </c>
      <c r="L19" s="1">
        <v>0.96454644569868198</v>
      </c>
      <c r="M19" s="1">
        <v>2.18624269198112</v>
      </c>
      <c r="N19" s="1">
        <v>0.908178245331413</v>
      </c>
      <c r="O19" s="1">
        <v>1.8761986240372399</v>
      </c>
      <c r="P19" s="1">
        <v>33.2268840186793</v>
      </c>
      <c r="Q19" s="1">
        <v>54.268537463378799</v>
      </c>
      <c r="R19" s="1">
        <v>44.473112526482801</v>
      </c>
    </row>
    <row r="20" spans="1:18" x14ac:dyDescent="0.2">
      <c r="A20" s="1" t="s">
        <v>35</v>
      </c>
      <c r="B20" s="1" t="s">
        <v>1127</v>
      </c>
      <c r="C20" s="1">
        <v>113.455305732078</v>
      </c>
      <c r="D20" s="1">
        <v>36.109710803334401</v>
      </c>
      <c r="E20" s="1">
        <v>216.58276563707</v>
      </c>
      <c r="F20" s="1">
        <v>2.3293462178326698</v>
      </c>
      <c r="G20" s="1">
        <f t="shared" si="0"/>
        <v>5.0257754650343465</v>
      </c>
      <c r="H20" s="1">
        <v>0.17255777970646399</v>
      </c>
      <c r="I20" s="1">
        <v>13.498934801983999</v>
      </c>
      <c r="J20" s="1">
        <v>1.58653402985725E-41</v>
      </c>
      <c r="K20" s="1">
        <v>2.88469949840927E-39</v>
      </c>
      <c r="L20" s="1">
        <v>30.865486262357798</v>
      </c>
      <c r="M20" s="1">
        <v>41.538611147641298</v>
      </c>
      <c r="N20" s="1">
        <v>34.5107733225937</v>
      </c>
      <c r="O20" s="1">
        <v>37.523972480744902</v>
      </c>
      <c r="P20" s="1">
        <v>206.48135068750699</v>
      </c>
      <c r="Q20" s="1">
        <v>213.33149209742001</v>
      </c>
      <c r="R20" s="1">
        <v>229.93545412628299</v>
      </c>
    </row>
    <row r="21" spans="1:18" x14ac:dyDescent="0.2">
      <c r="A21" s="1" t="s">
        <v>36</v>
      </c>
      <c r="B21" s="1" t="s">
        <v>1128</v>
      </c>
      <c r="C21" s="1">
        <v>66.814050853543307</v>
      </c>
      <c r="D21" s="1">
        <v>18.790620319529499</v>
      </c>
      <c r="E21" s="1">
        <v>130.84529156556201</v>
      </c>
      <c r="F21" s="1">
        <v>2.2583634774463199</v>
      </c>
      <c r="G21" s="1">
        <f t="shared" si="0"/>
        <v>4.7844844543919143</v>
      </c>
      <c r="H21" s="1">
        <v>0.227170592912357</v>
      </c>
      <c r="I21" s="1">
        <v>9.9412668184460102</v>
      </c>
      <c r="J21" s="1">
        <v>2.7530348107940602E-23</v>
      </c>
      <c r="K21" s="1">
        <v>1.8089614645083599E-21</v>
      </c>
      <c r="L21" s="1">
        <v>21.220021805371001</v>
      </c>
      <c r="M21" s="1">
        <v>20.769305573820599</v>
      </c>
      <c r="N21" s="1">
        <v>18.163564906628299</v>
      </c>
      <c r="O21" s="1">
        <v>15.009588992297999</v>
      </c>
      <c r="P21" s="1">
        <v>96.120628768322206</v>
      </c>
      <c r="Q21" s="1">
        <v>145.963652487708</v>
      </c>
      <c r="R21" s="1">
        <v>150.45159344065499</v>
      </c>
    </row>
    <row r="22" spans="1:18" x14ac:dyDescent="0.2">
      <c r="A22" s="1" t="s">
        <v>37</v>
      </c>
      <c r="B22" s="1" t="s">
        <v>1129</v>
      </c>
      <c r="C22" s="1">
        <v>21.5117153701235</v>
      </c>
      <c r="D22" s="1">
        <v>2.64719840861002</v>
      </c>
      <c r="E22" s="1">
        <v>46.6644046521414</v>
      </c>
      <c r="F22" s="1">
        <v>2.2264319441585601</v>
      </c>
      <c r="G22" s="1">
        <f t="shared" si="0"/>
        <v>4.6797515681976005</v>
      </c>
      <c r="H22" s="1">
        <v>0.28419547936494999</v>
      </c>
      <c r="I22" s="1">
        <v>7.8341567893114901</v>
      </c>
      <c r="J22" s="1">
        <v>4.7199949359633604E-15</v>
      </c>
      <c r="K22" s="1">
        <v>1.60019544628644E-13</v>
      </c>
      <c r="L22" s="1">
        <v>2.8936393370960398</v>
      </c>
      <c r="M22" s="1">
        <v>2.18624269198112</v>
      </c>
      <c r="N22" s="1">
        <v>3.6327129813256498</v>
      </c>
      <c r="O22" s="1">
        <v>1.8761986240372399</v>
      </c>
      <c r="P22" s="1">
        <v>30.853535160202199</v>
      </c>
      <c r="Q22" s="1">
        <v>55.204201902402602</v>
      </c>
      <c r="R22" s="1">
        <v>53.935476893819597</v>
      </c>
    </row>
    <row r="23" spans="1:18" x14ac:dyDescent="0.2">
      <c r="A23" s="1" t="s">
        <v>38</v>
      </c>
      <c r="B23" s="1" t="s">
        <v>1130</v>
      </c>
      <c r="C23" s="1">
        <v>48.9087366874964</v>
      </c>
      <c r="D23" s="1">
        <v>12.370528931100999</v>
      </c>
      <c r="E23" s="1">
        <v>97.626347029357007</v>
      </c>
      <c r="F23" s="1">
        <v>2.1990402790662098</v>
      </c>
      <c r="G23" s="1">
        <f t="shared" si="0"/>
        <v>4.5917378518342753</v>
      </c>
      <c r="H23" s="1">
        <v>0.25163944497437302</v>
      </c>
      <c r="I23" s="1">
        <v>8.7388536375533601</v>
      </c>
      <c r="J23" s="1">
        <v>2.3548772101145998E-18</v>
      </c>
      <c r="K23" s="1">
        <v>1.05947310904944E-16</v>
      </c>
      <c r="L23" s="1">
        <v>11.5745573483842</v>
      </c>
      <c r="M23" s="1">
        <v>13.117456151886699</v>
      </c>
      <c r="N23" s="1">
        <v>16.347208415965401</v>
      </c>
      <c r="O23" s="1">
        <v>8.4428938081676002</v>
      </c>
      <c r="P23" s="1">
        <v>68.827116895835601</v>
      </c>
      <c r="Q23" s="1">
        <v>101.987423853591</v>
      </c>
      <c r="R23" s="1">
        <v>122.064500338644</v>
      </c>
    </row>
    <row r="24" spans="1:18" x14ac:dyDescent="0.2">
      <c r="A24" s="1" t="s">
        <v>39</v>
      </c>
      <c r="B24" s="1" t="s">
        <v>1131</v>
      </c>
      <c r="C24" s="1">
        <v>759.42100935671397</v>
      </c>
      <c r="D24" s="1">
        <v>272.53878945006301</v>
      </c>
      <c r="E24" s="1">
        <v>1408.5973025655801</v>
      </c>
      <c r="F24" s="1">
        <v>2.1453968001942201</v>
      </c>
      <c r="G24" s="1">
        <f t="shared" si="0"/>
        <v>4.4241392653628031</v>
      </c>
      <c r="H24" s="1">
        <v>0.16988515230833401</v>
      </c>
      <c r="I24" s="1">
        <v>12.628512680734</v>
      </c>
      <c r="J24" s="1">
        <v>1.47031040911107E-36</v>
      </c>
      <c r="K24" s="1">
        <v>2.0521025790228298E-34</v>
      </c>
      <c r="L24" s="1">
        <v>232.45569341338199</v>
      </c>
      <c r="M24" s="1">
        <v>295.14276341745102</v>
      </c>
      <c r="N24" s="1">
        <v>322.40327709265199</v>
      </c>
      <c r="O24" s="1">
        <v>240.15342387676699</v>
      </c>
      <c r="P24" s="1">
        <v>956.45958996626803</v>
      </c>
      <c r="Q24" s="1">
        <v>1667.3540303403599</v>
      </c>
      <c r="R24" s="1">
        <v>1601.9782873901099</v>
      </c>
    </row>
    <row r="25" spans="1:18" x14ac:dyDescent="0.2">
      <c r="A25" s="1" t="s">
        <v>40</v>
      </c>
      <c r="B25" s="1" t="s">
        <v>1132</v>
      </c>
      <c r="C25" s="1">
        <v>464.10180763099203</v>
      </c>
      <c r="D25" s="1">
        <v>177.80924176878801</v>
      </c>
      <c r="E25" s="1">
        <v>845.82522878059797</v>
      </c>
      <c r="F25" s="1">
        <v>2.1052970678133098</v>
      </c>
      <c r="G25" s="1">
        <f t="shared" si="0"/>
        <v>4.3028634806241568</v>
      </c>
      <c r="H25" s="1">
        <v>0.14309106172130501</v>
      </c>
      <c r="I25" s="1">
        <v>14.7129879566744</v>
      </c>
      <c r="J25" s="1">
        <v>5.3205298670874297E-49</v>
      </c>
      <c r="K25" s="1">
        <v>1.3564513545143799E-46</v>
      </c>
      <c r="L25" s="1">
        <v>156.25652420318599</v>
      </c>
      <c r="M25" s="1">
        <v>198.948084970282</v>
      </c>
      <c r="N25" s="1">
        <v>184.36018380227699</v>
      </c>
      <c r="O25" s="1">
        <v>171.67217409940801</v>
      </c>
      <c r="P25" s="1">
        <v>665.724354802824</v>
      </c>
      <c r="Q25" s="1">
        <v>996.48262756031795</v>
      </c>
      <c r="R25" s="1">
        <v>875.26870397865105</v>
      </c>
    </row>
    <row r="26" spans="1:18" x14ac:dyDescent="0.2">
      <c r="A26" s="1" t="s">
        <v>41</v>
      </c>
      <c r="B26" s="1" t="s">
        <v>1133</v>
      </c>
      <c r="C26" s="1">
        <v>64.146761804297796</v>
      </c>
      <c r="D26" s="1">
        <v>21.227957358535999</v>
      </c>
      <c r="E26" s="1">
        <v>121.371834398647</v>
      </c>
      <c r="F26" s="1">
        <v>2.1031627978308798</v>
      </c>
      <c r="G26" s="1">
        <f t="shared" si="0"/>
        <v>4.2965026887672977</v>
      </c>
      <c r="H26" s="1">
        <v>0.212900291003739</v>
      </c>
      <c r="I26" s="1">
        <v>9.8786281029270206</v>
      </c>
      <c r="J26" s="1">
        <v>5.15335748086909E-23</v>
      </c>
      <c r="K26" s="1">
        <v>3.27366605952485E-21</v>
      </c>
      <c r="L26" s="1">
        <v>23.1491146967684</v>
      </c>
      <c r="M26" s="1">
        <v>24.048669611792299</v>
      </c>
      <c r="N26" s="1">
        <v>22.704456133285301</v>
      </c>
      <c r="O26" s="1">
        <v>15.009588992297999</v>
      </c>
      <c r="P26" s="1">
        <v>117.480768494616</v>
      </c>
      <c r="Q26" s="1">
        <v>113.21539712187599</v>
      </c>
      <c r="R26" s="1">
        <v>133.41933757944801</v>
      </c>
    </row>
    <row r="27" spans="1:18" x14ac:dyDescent="0.2">
      <c r="A27" s="1" t="s">
        <v>42</v>
      </c>
      <c r="B27" s="1" t="s">
        <v>1134</v>
      </c>
      <c r="C27" s="1">
        <v>1315.38688063892</v>
      </c>
      <c r="D27" s="1">
        <v>537.30680520814803</v>
      </c>
      <c r="E27" s="1">
        <v>2352.8269812132799</v>
      </c>
      <c r="F27" s="1">
        <v>2.0993598227708801</v>
      </c>
      <c r="G27" s="1">
        <f t="shared" si="0"/>
        <v>4.2851919298112646</v>
      </c>
      <c r="H27" s="1">
        <v>7.0244981307794704E-2</v>
      </c>
      <c r="I27" s="1">
        <v>29.886260679208501</v>
      </c>
      <c r="J27" s="1">
        <v>2.9685773987776301E-196</v>
      </c>
      <c r="K27" s="1">
        <v>5.6762168442026998E-192</v>
      </c>
      <c r="L27" s="1">
        <v>501.56415176331399</v>
      </c>
      <c r="M27" s="1">
        <v>555.30564376320399</v>
      </c>
      <c r="N27" s="1">
        <v>528.55973878288296</v>
      </c>
      <c r="O27" s="1">
        <v>563.79768652319206</v>
      </c>
      <c r="P27" s="1">
        <v>2303.3350671520202</v>
      </c>
      <c r="Q27" s="1">
        <v>2317.6408154618798</v>
      </c>
      <c r="R27" s="1">
        <v>2437.50506102595</v>
      </c>
    </row>
    <row r="28" spans="1:18" x14ac:dyDescent="0.2">
      <c r="A28" s="1" t="s">
        <v>43</v>
      </c>
      <c r="B28" s="1" t="s">
        <v>1135</v>
      </c>
      <c r="C28" s="1">
        <v>39.641396678140602</v>
      </c>
      <c r="D28" s="1">
        <v>10.5297637925802</v>
      </c>
      <c r="E28" s="1">
        <v>78.456907192221195</v>
      </c>
      <c r="F28" s="1">
        <v>2.0860186606994202</v>
      </c>
      <c r="G28" s="1">
        <f t="shared" si="0"/>
        <v>4.2457477525404057</v>
      </c>
      <c r="H28" s="1">
        <v>0.25521025663103802</v>
      </c>
      <c r="I28" s="1">
        <v>8.1737258064640397</v>
      </c>
      <c r="J28" s="1">
        <v>2.9900894029801301E-16</v>
      </c>
      <c r="K28" s="1">
        <v>1.16442972452918E-14</v>
      </c>
      <c r="L28" s="1">
        <v>14.4681966854802</v>
      </c>
      <c r="M28" s="1">
        <v>5.4656067299527997</v>
      </c>
      <c r="N28" s="1">
        <v>9.9899606986455396</v>
      </c>
      <c r="O28" s="1">
        <v>12.1952910562421</v>
      </c>
      <c r="P28" s="1">
        <v>96.120628768322206</v>
      </c>
      <c r="Q28" s="1">
        <v>70.174832926782898</v>
      </c>
      <c r="R28" s="1">
        <v>69.075259881558395</v>
      </c>
    </row>
    <row r="29" spans="1:18" x14ac:dyDescent="0.2">
      <c r="A29" s="1" t="s">
        <v>44</v>
      </c>
      <c r="B29" s="1" t="s">
        <v>1136</v>
      </c>
      <c r="C29" s="1">
        <v>28.5621368765268</v>
      </c>
      <c r="D29" s="1">
        <v>7.3009540168280402</v>
      </c>
      <c r="E29" s="1">
        <v>56.910380689458599</v>
      </c>
      <c r="F29" s="1">
        <v>2.0710461248346999</v>
      </c>
      <c r="G29" s="1">
        <f t="shared" si="0"/>
        <v>4.2019125144974163</v>
      </c>
      <c r="H29" s="1">
        <v>0.26107763182232202</v>
      </c>
      <c r="I29" s="1">
        <v>7.9326831271556904</v>
      </c>
      <c r="J29" s="1">
        <v>2.1446113877724699E-15</v>
      </c>
      <c r="K29" s="1">
        <v>7.5658882556452905E-14</v>
      </c>
      <c r="L29" s="1">
        <v>6.7518251198907704</v>
      </c>
      <c r="M29" s="1">
        <v>7.6518494219339201</v>
      </c>
      <c r="N29" s="1">
        <v>6.3572477173198898</v>
      </c>
      <c r="O29" s="1">
        <v>8.4428938081676002</v>
      </c>
      <c r="P29" s="1">
        <v>52.213674886496001</v>
      </c>
      <c r="Q29" s="1">
        <v>62.6895174145927</v>
      </c>
      <c r="R29" s="1">
        <v>55.827949767286903</v>
      </c>
    </row>
    <row r="30" spans="1:18" x14ac:dyDescent="0.2">
      <c r="A30" s="1" t="s">
        <v>45</v>
      </c>
      <c r="B30" s="1" t="s">
        <v>1137</v>
      </c>
      <c r="C30" s="1">
        <v>202.274069853463</v>
      </c>
      <c r="D30" s="1">
        <v>61.7840638000947</v>
      </c>
      <c r="E30" s="1">
        <v>389.59407792462099</v>
      </c>
      <c r="F30" s="1">
        <v>2.0692226027343201</v>
      </c>
      <c r="G30" s="1">
        <f t="shared" si="0"/>
        <v>4.1966047815993139</v>
      </c>
      <c r="H30" s="1">
        <v>0.24077127097994899</v>
      </c>
      <c r="I30" s="1">
        <v>8.5941424585769699</v>
      </c>
      <c r="J30" s="1">
        <v>8.3888900069978606E-18</v>
      </c>
      <c r="K30" s="1">
        <v>3.6045835016585598E-16</v>
      </c>
      <c r="L30" s="1">
        <v>52.085508067728803</v>
      </c>
      <c r="M30" s="1">
        <v>97.287799793159806</v>
      </c>
      <c r="N30" s="1">
        <v>50.857981738559097</v>
      </c>
      <c r="O30" s="1">
        <v>46.904965600931099</v>
      </c>
      <c r="P30" s="1">
        <v>215.974746121415</v>
      </c>
      <c r="Q30" s="1">
        <v>507.13012595088497</v>
      </c>
      <c r="R30" s="1">
        <v>445.67736170156201</v>
      </c>
    </row>
    <row r="31" spans="1:18" x14ac:dyDescent="0.2">
      <c r="A31" s="1" t="s">
        <v>46</v>
      </c>
      <c r="B31" s="1" t="s">
        <v>1138</v>
      </c>
      <c r="C31" s="1">
        <v>60.588391496410402</v>
      </c>
      <c r="D31" s="1">
        <v>19.0859119558976</v>
      </c>
      <c r="E31" s="1">
        <v>115.925030883761</v>
      </c>
      <c r="F31" s="1">
        <v>2.0585149273760202</v>
      </c>
      <c r="G31" s="1">
        <f t="shared" si="0"/>
        <v>4.1655729036295011</v>
      </c>
      <c r="H31" s="1">
        <v>0.23449219116120101</v>
      </c>
      <c r="I31" s="1">
        <v>8.7786075825480605</v>
      </c>
      <c r="J31" s="1">
        <v>1.65510919260115E-18</v>
      </c>
      <c r="K31" s="1">
        <v>7.5711346583078096E-17</v>
      </c>
      <c r="L31" s="1">
        <v>16.397289576877601</v>
      </c>
      <c r="M31" s="1">
        <v>24.048669611792299</v>
      </c>
      <c r="N31" s="1">
        <v>20.8880996426225</v>
      </c>
      <c r="O31" s="1">
        <v>15.009588992297999</v>
      </c>
      <c r="P31" s="1">
        <v>90.187256622129496</v>
      </c>
      <c r="Q31" s="1">
        <v>148.77064580478</v>
      </c>
      <c r="R31" s="1">
        <v>108.81719022437299</v>
      </c>
    </row>
    <row r="32" spans="1:18" x14ac:dyDescent="0.2">
      <c r="A32" s="1" t="s">
        <v>47</v>
      </c>
      <c r="B32" s="1" t="s">
        <v>1139</v>
      </c>
      <c r="C32" s="1">
        <v>165.72289185838699</v>
      </c>
      <c r="D32" s="1">
        <v>65.155540524753903</v>
      </c>
      <c r="E32" s="1">
        <v>299.81269363656401</v>
      </c>
      <c r="F32" s="1">
        <v>2.0378741060001802</v>
      </c>
      <c r="G32" s="1">
        <f t="shared" si="0"/>
        <v>4.1063998301847082</v>
      </c>
      <c r="H32" s="1">
        <v>0.14996784407852501</v>
      </c>
      <c r="I32" s="1">
        <v>13.588740429802501</v>
      </c>
      <c r="J32" s="1">
        <v>4.67048851984109E-42</v>
      </c>
      <c r="K32" s="1">
        <v>8.8420208898892604E-40</v>
      </c>
      <c r="L32" s="1">
        <v>65.589158307510303</v>
      </c>
      <c r="M32" s="1">
        <v>54.656067299527997</v>
      </c>
      <c r="N32" s="1">
        <v>67.205190154524601</v>
      </c>
      <c r="O32" s="1">
        <v>73.171746337452504</v>
      </c>
      <c r="P32" s="1">
        <v>284.80186301725098</v>
      </c>
      <c r="Q32" s="1">
        <v>288.18464721932202</v>
      </c>
      <c r="R32" s="1">
        <v>326.45157067311902</v>
      </c>
    </row>
    <row r="33" spans="1:18" x14ac:dyDescent="0.2">
      <c r="A33" s="1" t="s">
        <v>48</v>
      </c>
      <c r="B33" s="1" t="s">
        <v>1140</v>
      </c>
      <c r="C33" s="1">
        <v>91.780459521827098</v>
      </c>
      <c r="D33" s="1">
        <v>28.755167574386501</v>
      </c>
      <c r="E33" s="1">
        <v>175.814182118415</v>
      </c>
      <c r="F33" s="1">
        <v>2.0236310539924398</v>
      </c>
      <c r="G33" s="1">
        <f t="shared" si="0"/>
        <v>4.0660587312010961</v>
      </c>
      <c r="H33" s="1">
        <v>0.24053559085096299</v>
      </c>
      <c r="I33" s="1">
        <v>8.4130213197692392</v>
      </c>
      <c r="J33" s="1">
        <v>3.9958230382386998E-17</v>
      </c>
      <c r="K33" s="1">
        <v>1.63957365481035E-15</v>
      </c>
      <c r="L33" s="1">
        <v>29.900939816659101</v>
      </c>
      <c r="M33" s="1">
        <v>20.769305573820599</v>
      </c>
      <c r="N33" s="1">
        <v>39.959842794582201</v>
      </c>
      <c r="O33" s="1">
        <v>24.3905821124842</v>
      </c>
      <c r="P33" s="1">
        <v>106.800698631469</v>
      </c>
      <c r="Q33" s="1">
        <v>205.84617658523001</v>
      </c>
      <c r="R33" s="1">
        <v>214.795671138545</v>
      </c>
    </row>
    <row r="34" spans="1:18" x14ac:dyDescent="0.2">
      <c r="A34" s="1" t="s">
        <v>49</v>
      </c>
      <c r="B34" s="1" t="s">
        <v>1141</v>
      </c>
      <c r="C34" s="1">
        <v>47.590022226930699</v>
      </c>
      <c r="D34" s="1">
        <v>13.303753426203199</v>
      </c>
      <c r="E34" s="1">
        <v>93.305047294567402</v>
      </c>
      <c r="F34" s="1">
        <v>2.0211383716800402</v>
      </c>
      <c r="G34" s="1">
        <f t="shared" si="0"/>
        <v>4.0590394780047854</v>
      </c>
      <c r="H34" s="1">
        <v>0.25783114930246598</v>
      </c>
      <c r="I34" s="1">
        <v>7.8389999701277997</v>
      </c>
      <c r="J34" s="1">
        <v>4.5414865763468398E-15</v>
      </c>
      <c r="K34" s="1">
        <v>1.5424114533983701E-13</v>
      </c>
      <c r="L34" s="1">
        <v>8.6809180112881297</v>
      </c>
      <c r="M34" s="1">
        <v>13.117456151886699</v>
      </c>
      <c r="N34" s="1">
        <v>14.530851925302599</v>
      </c>
      <c r="O34" s="1">
        <v>16.8857876163352</v>
      </c>
      <c r="P34" s="1">
        <v>60.520395891165798</v>
      </c>
      <c r="Q34" s="1">
        <v>95.437772780424794</v>
      </c>
      <c r="R34" s="1">
        <v>123.956973212112</v>
      </c>
    </row>
    <row r="35" spans="1:18" x14ac:dyDescent="0.2">
      <c r="A35" s="1" t="s">
        <v>50</v>
      </c>
      <c r="B35" s="1" t="s">
        <v>1142</v>
      </c>
      <c r="C35" s="1">
        <v>179.53427910860501</v>
      </c>
      <c r="D35" s="1">
        <v>72.526015670809699</v>
      </c>
      <c r="E35" s="1">
        <v>322.21196369233297</v>
      </c>
      <c r="F35" s="1">
        <v>2.0200810907481102</v>
      </c>
      <c r="G35" s="1">
        <f t="shared" si="0"/>
        <v>4.0560658953886684</v>
      </c>
      <c r="H35" s="1">
        <v>0.139788690358356</v>
      </c>
      <c r="I35" s="1">
        <v>14.450962274340799</v>
      </c>
      <c r="J35" s="1">
        <v>2.47207807941862E-47</v>
      </c>
      <c r="K35" s="1">
        <v>5.6272148757813503E-45</v>
      </c>
      <c r="L35" s="1">
        <v>68.482797644606407</v>
      </c>
      <c r="M35" s="1">
        <v>77.6116155653297</v>
      </c>
      <c r="N35" s="1">
        <v>70.837903135850198</v>
      </c>
      <c r="O35" s="1">
        <v>73.171746337452504</v>
      </c>
      <c r="P35" s="1">
        <v>296.668607309636</v>
      </c>
      <c r="Q35" s="1">
        <v>332.16087585343899</v>
      </c>
      <c r="R35" s="1">
        <v>337.80640791392301</v>
      </c>
    </row>
    <row r="36" spans="1:18" x14ac:dyDescent="0.2">
      <c r="A36" s="1" t="s">
        <v>51</v>
      </c>
      <c r="B36" s="1" t="s">
        <v>1143</v>
      </c>
      <c r="C36" s="1">
        <v>23.736196929529601</v>
      </c>
      <c r="D36" s="1">
        <v>5.1703952145261001</v>
      </c>
      <c r="E36" s="1">
        <v>48.490599216200998</v>
      </c>
      <c r="F36" s="1">
        <v>2.0149702159505698</v>
      </c>
      <c r="G36" s="1">
        <f t="shared" si="0"/>
        <v>4.0417223448196564</v>
      </c>
      <c r="H36" s="1">
        <v>0.276462764515088</v>
      </c>
      <c r="I36" s="1">
        <v>7.2883963939404097</v>
      </c>
      <c r="J36" s="1">
        <v>3.1366596400462902E-13</v>
      </c>
      <c r="K36" s="1">
        <v>8.7301410447343807E-12</v>
      </c>
      <c r="L36" s="1">
        <v>3.8581857827947301</v>
      </c>
      <c r="M36" s="1">
        <v>7.6518494219339201</v>
      </c>
      <c r="N36" s="1">
        <v>6.3572477173198898</v>
      </c>
      <c r="O36" s="1">
        <v>2.81429793605587</v>
      </c>
      <c r="P36" s="1">
        <v>39.160256164872003</v>
      </c>
      <c r="Q36" s="1">
        <v>54.268537463378799</v>
      </c>
      <c r="R36" s="1">
        <v>52.0430040203522</v>
      </c>
    </row>
    <row r="37" spans="1:18" x14ac:dyDescent="0.2">
      <c r="A37" s="1" t="s">
        <v>52</v>
      </c>
      <c r="B37" s="1" t="s">
        <v>1144</v>
      </c>
      <c r="C37" s="1">
        <v>293.61784453410201</v>
      </c>
      <c r="D37" s="1">
        <v>119.957990578972</v>
      </c>
      <c r="E37" s="1">
        <v>525.16431647427601</v>
      </c>
      <c r="F37" s="1">
        <v>2.0108347071567199</v>
      </c>
      <c r="G37" s="1">
        <f t="shared" si="0"/>
        <v>4.0301532713876442</v>
      </c>
      <c r="H37" s="1">
        <v>0.133848846884496</v>
      </c>
      <c r="I37" s="1">
        <v>15.023175424828001</v>
      </c>
      <c r="J37" s="1">
        <v>5.1767203897122601E-51</v>
      </c>
      <c r="K37" s="1">
        <v>1.4140581510241199E-48</v>
      </c>
      <c r="L37" s="1">
        <v>117.674666375239</v>
      </c>
      <c r="M37" s="1">
        <v>124.615833442924</v>
      </c>
      <c r="N37" s="1">
        <v>136.226736799712</v>
      </c>
      <c r="O37" s="1">
        <v>101.314725698011</v>
      </c>
      <c r="P37" s="1">
        <v>460.429678544556</v>
      </c>
      <c r="Q37" s="1">
        <v>551.10635458500201</v>
      </c>
      <c r="R37" s="1">
        <v>563.95691629327098</v>
      </c>
    </row>
    <row r="38" spans="1:18" x14ac:dyDescent="0.2">
      <c r="A38" s="1" t="s">
        <v>53</v>
      </c>
      <c r="B38" s="1" t="s">
        <v>1145</v>
      </c>
      <c r="C38" s="1">
        <v>92.401114478472607</v>
      </c>
      <c r="D38" s="1">
        <v>33.581676406315303</v>
      </c>
      <c r="E38" s="1">
        <v>170.82703190801601</v>
      </c>
      <c r="F38" s="1">
        <v>1.9925955003770299</v>
      </c>
      <c r="G38" s="1">
        <f t="shared" si="0"/>
        <v>3.9795229610609697</v>
      </c>
      <c r="H38" s="1">
        <v>0.206473885701425</v>
      </c>
      <c r="I38" s="1">
        <v>9.6505933116328908</v>
      </c>
      <c r="J38" s="1">
        <v>4.8872142694496302E-22</v>
      </c>
      <c r="K38" s="1">
        <v>2.8842106187082198E-20</v>
      </c>
      <c r="L38" s="1">
        <v>44.369136502139398</v>
      </c>
      <c r="M38" s="1">
        <v>30.607397687735698</v>
      </c>
      <c r="N38" s="1">
        <v>20.8880996426225</v>
      </c>
      <c r="O38" s="1">
        <v>38.462071792763503</v>
      </c>
      <c r="P38" s="1">
        <v>162.574396805681</v>
      </c>
      <c r="Q38" s="1">
        <v>185.26155892670701</v>
      </c>
      <c r="R38" s="1">
        <v>164.64513999165999</v>
      </c>
    </row>
    <row r="39" spans="1:18" x14ac:dyDescent="0.2">
      <c r="A39" s="1" t="s">
        <v>54</v>
      </c>
      <c r="B39" s="1" t="s">
        <v>1146</v>
      </c>
      <c r="C39" s="1">
        <v>220.396855891218</v>
      </c>
      <c r="D39" s="1">
        <v>91.241823840659194</v>
      </c>
      <c r="E39" s="1">
        <v>392.60356529196201</v>
      </c>
      <c r="F39" s="1">
        <v>1.9665860952043299</v>
      </c>
      <c r="G39" s="1">
        <f t="shared" si="0"/>
        <v>3.908421590574104</v>
      </c>
      <c r="H39" s="1">
        <v>0.14502161946965</v>
      </c>
      <c r="I39" s="1">
        <v>13.560640836836701</v>
      </c>
      <c r="J39" s="1">
        <v>6.8534698727458594E-42</v>
      </c>
      <c r="K39" s="1">
        <v>1.2847568376154299E-39</v>
      </c>
      <c r="L39" s="1">
        <v>100.312830352663</v>
      </c>
      <c r="M39" s="1">
        <v>94.008435755188103</v>
      </c>
      <c r="N39" s="1">
        <v>88.093289797147094</v>
      </c>
      <c r="O39" s="1">
        <v>82.552739457638793</v>
      </c>
      <c r="P39" s="1">
        <v>331.08216575755398</v>
      </c>
      <c r="Q39" s="1">
        <v>432.276970828983</v>
      </c>
      <c r="R39" s="1">
        <v>414.45155928934997</v>
      </c>
    </row>
    <row r="40" spans="1:18" x14ac:dyDescent="0.2">
      <c r="A40" s="1" t="s">
        <v>55</v>
      </c>
      <c r="B40" s="1" t="s">
        <v>1147</v>
      </c>
      <c r="C40" s="1">
        <v>161.407884604039</v>
      </c>
      <c r="D40" s="1">
        <v>65.706503619392606</v>
      </c>
      <c r="E40" s="1">
        <v>289.00972591689998</v>
      </c>
      <c r="F40" s="1">
        <v>1.9616636921454</v>
      </c>
      <c r="G40" s="1">
        <f t="shared" si="0"/>
        <v>3.895108976203264</v>
      </c>
      <c r="H40" s="1">
        <v>0.15827983564819501</v>
      </c>
      <c r="I40" s="1">
        <v>12.3936424631218</v>
      </c>
      <c r="J40" s="1">
        <v>2.82895929762062E-35</v>
      </c>
      <c r="K40" s="1">
        <v>3.83634969714921E-33</v>
      </c>
      <c r="L40" s="1">
        <v>81.9864478843879</v>
      </c>
      <c r="M40" s="1">
        <v>64.494159413443001</v>
      </c>
      <c r="N40" s="1">
        <v>56.307051210547598</v>
      </c>
      <c r="O40" s="1">
        <v>60.038355969191798</v>
      </c>
      <c r="P40" s="1">
        <v>307.34867717278303</v>
      </c>
      <c r="Q40" s="1">
        <v>294.73429829248801</v>
      </c>
      <c r="R40" s="1">
        <v>264.94620228542902</v>
      </c>
    </row>
    <row r="41" spans="1:18" x14ac:dyDescent="0.2">
      <c r="A41" s="1" t="s">
        <v>56</v>
      </c>
      <c r="B41" s="1" t="s">
        <v>1148</v>
      </c>
      <c r="C41" s="1">
        <v>87.529594770184602</v>
      </c>
      <c r="D41" s="1">
        <v>31.4856119682985</v>
      </c>
      <c r="E41" s="1">
        <v>162.25490517269901</v>
      </c>
      <c r="F41" s="1">
        <v>1.95378464914465</v>
      </c>
      <c r="G41" s="1">
        <f t="shared" si="0"/>
        <v>3.8738944581472659</v>
      </c>
      <c r="H41" s="1">
        <v>0.21922227752712001</v>
      </c>
      <c r="I41" s="1">
        <v>8.9123453655522908</v>
      </c>
      <c r="J41" s="1">
        <v>4.9964213987169001E-19</v>
      </c>
      <c r="K41" s="1">
        <v>2.43095607035282E-17</v>
      </c>
      <c r="L41" s="1">
        <v>35.688218490851199</v>
      </c>
      <c r="M41" s="1">
        <v>38.259247109669602</v>
      </c>
      <c r="N41" s="1">
        <v>16.347208415965401</v>
      </c>
      <c r="O41" s="1">
        <v>35.647773856707602</v>
      </c>
      <c r="P41" s="1">
        <v>182.74786210273601</v>
      </c>
      <c r="Q41" s="1">
        <v>143.156659170637</v>
      </c>
      <c r="R41" s="1">
        <v>160.86019424472499</v>
      </c>
    </row>
    <row r="42" spans="1:18" x14ac:dyDescent="0.2">
      <c r="A42" s="1" t="s">
        <v>57</v>
      </c>
      <c r="B42" s="1" t="s">
        <v>1149</v>
      </c>
      <c r="C42" s="1">
        <v>29.9099324000249</v>
      </c>
      <c r="D42" s="1">
        <v>8.1892969118994099</v>
      </c>
      <c r="E42" s="1">
        <v>58.8707797175257</v>
      </c>
      <c r="F42" s="1">
        <v>1.9327820652694401</v>
      </c>
      <c r="G42" s="1">
        <f t="shared" si="0"/>
        <v>3.8179072766998772</v>
      </c>
      <c r="H42" s="1">
        <v>0.26662321216379298</v>
      </c>
      <c r="I42" s="1">
        <v>7.2491140196829198</v>
      </c>
      <c r="J42" s="1">
        <v>4.1950663460633599E-13</v>
      </c>
      <c r="K42" s="1">
        <v>1.1524980402741001E-11</v>
      </c>
      <c r="L42" s="1">
        <v>3.8581857827947301</v>
      </c>
      <c r="M42" s="1">
        <v>7.6518494219339201</v>
      </c>
      <c r="N42" s="1">
        <v>9.9899606986455396</v>
      </c>
      <c r="O42" s="1">
        <v>11.257191744223499</v>
      </c>
      <c r="P42" s="1">
        <v>48.653651598780399</v>
      </c>
      <c r="Q42" s="1">
        <v>64.560846292640306</v>
      </c>
      <c r="R42" s="1">
        <v>63.397841261156302</v>
      </c>
    </row>
    <row r="43" spans="1:18" x14ac:dyDescent="0.2">
      <c r="A43" s="1" t="s">
        <v>58</v>
      </c>
      <c r="B43" s="1" t="s">
        <v>1150</v>
      </c>
      <c r="C43" s="1">
        <v>298.45485803865</v>
      </c>
      <c r="D43" s="1">
        <v>128.37536689172799</v>
      </c>
      <c r="E43" s="1">
        <v>525.227512901213</v>
      </c>
      <c r="F43" s="1">
        <v>1.9270174575950301</v>
      </c>
      <c r="G43" s="1">
        <f t="shared" si="0"/>
        <v>3.8026824196945195</v>
      </c>
      <c r="H43" s="1">
        <v>0.12631148506707801</v>
      </c>
      <c r="I43" s="1">
        <v>15.256074747056299</v>
      </c>
      <c r="J43" s="1">
        <v>1.5000464526452699E-52</v>
      </c>
      <c r="K43" s="1">
        <v>4.4816231595359598E-50</v>
      </c>
      <c r="L43" s="1">
        <v>133.10740950641801</v>
      </c>
      <c r="M43" s="1">
        <v>104.93964921509399</v>
      </c>
      <c r="N43" s="1">
        <v>124.420419610404</v>
      </c>
      <c r="O43" s="1">
        <v>151.03398923499799</v>
      </c>
      <c r="P43" s="1">
        <v>506.709981284859</v>
      </c>
      <c r="Q43" s="1">
        <v>526.77907917038397</v>
      </c>
      <c r="R43" s="1">
        <v>542.19347824839701</v>
      </c>
    </row>
    <row r="44" spans="1:18" x14ac:dyDescent="0.2">
      <c r="A44" s="1" t="s">
        <v>59</v>
      </c>
      <c r="B44" s="1" t="s">
        <v>1151</v>
      </c>
      <c r="C44" s="1">
        <v>459.92290383511499</v>
      </c>
      <c r="D44" s="1">
        <v>188.63921376014801</v>
      </c>
      <c r="E44" s="1">
        <v>821.63449060173696</v>
      </c>
      <c r="F44" s="1">
        <v>1.9213827813892499</v>
      </c>
      <c r="G44" s="1">
        <f t="shared" si="0"/>
        <v>3.7878594010365951</v>
      </c>
      <c r="H44" s="1">
        <v>0.17049672143309</v>
      </c>
      <c r="I44" s="1">
        <v>11.2693239215352</v>
      </c>
      <c r="J44" s="1">
        <v>1.8599252958398499E-29</v>
      </c>
      <c r="K44" s="1">
        <v>1.79614300917949E-27</v>
      </c>
      <c r="L44" s="1">
        <v>151.43379197469301</v>
      </c>
      <c r="M44" s="1">
        <v>229.55548265801701</v>
      </c>
      <c r="N44" s="1">
        <v>221.595491860865</v>
      </c>
      <c r="O44" s="1">
        <v>151.97208854701699</v>
      </c>
      <c r="P44" s="1">
        <v>630.12412192566796</v>
      </c>
      <c r="Q44" s="1">
        <v>918.82247912134403</v>
      </c>
      <c r="R44" s="1">
        <v>915.95687075819899</v>
      </c>
    </row>
    <row r="45" spans="1:18" x14ac:dyDescent="0.2">
      <c r="A45" s="1" t="s">
        <v>60</v>
      </c>
      <c r="B45" s="1" t="s">
        <v>1152</v>
      </c>
      <c r="C45" s="1">
        <v>37.279593098822701</v>
      </c>
      <c r="D45" s="1">
        <v>12.340551672676501</v>
      </c>
      <c r="E45" s="1">
        <v>70.531648333684302</v>
      </c>
      <c r="F45" s="1">
        <v>1.89539337104771</v>
      </c>
      <c r="G45" s="1">
        <f t="shared" si="0"/>
        <v>3.7202340061800294</v>
      </c>
      <c r="H45" s="1">
        <v>0.24617848215334501</v>
      </c>
      <c r="I45" s="1">
        <v>7.6992649985836996</v>
      </c>
      <c r="J45" s="1">
        <v>1.36851100959372E-14</v>
      </c>
      <c r="K45" s="1">
        <v>4.40526919435043E-13</v>
      </c>
      <c r="L45" s="1">
        <v>15.432743131178899</v>
      </c>
      <c r="M45" s="1">
        <v>9.8380921139150299</v>
      </c>
      <c r="N45" s="1">
        <v>9.0817824533141298</v>
      </c>
      <c r="O45" s="1">
        <v>15.009588992297999</v>
      </c>
      <c r="P45" s="1">
        <v>72.387140183551296</v>
      </c>
      <c r="Q45" s="1">
        <v>73.917490682877997</v>
      </c>
      <c r="R45" s="1">
        <v>65.290314134623699</v>
      </c>
    </row>
    <row r="46" spans="1:18" x14ac:dyDescent="0.2">
      <c r="A46" s="1" t="s">
        <v>61</v>
      </c>
      <c r="B46" s="1" t="s">
        <v>1153</v>
      </c>
      <c r="C46" s="1">
        <v>20.902799946948601</v>
      </c>
      <c r="D46" s="1">
        <v>4.9583111865368501</v>
      </c>
      <c r="E46" s="1">
        <v>42.162118294164301</v>
      </c>
      <c r="F46" s="1">
        <v>1.8938478232654401</v>
      </c>
      <c r="G46" s="1">
        <f t="shared" si="0"/>
        <v>3.7162506829570985</v>
      </c>
      <c r="H46" s="1">
        <v>0.27848949180031801</v>
      </c>
      <c r="I46" s="1">
        <v>6.80042830708802</v>
      </c>
      <c r="J46" s="1">
        <v>1.0430857008388901E-11</v>
      </c>
      <c r="K46" s="1">
        <v>2.4382447048582297E-10</v>
      </c>
      <c r="L46" s="1">
        <v>3.8581857827947301</v>
      </c>
      <c r="M46" s="1">
        <v>7.6518494219339201</v>
      </c>
      <c r="N46" s="1">
        <v>3.6327129813256498</v>
      </c>
      <c r="O46" s="1">
        <v>4.6904965600931101</v>
      </c>
      <c r="P46" s="1">
        <v>37.973581735633502</v>
      </c>
      <c r="Q46" s="1">
        <v>38.3622419999747</v>
      </c>
      <c r="R46" s="1">
        <v>50.150531146884902</v>
      </c>
    </row>
    <row r="47" spans="1:18" x14ac:dyDescent="0.2">
      <c r="A47" s="1" t="s">
        <v>62</v>
      </c>
      <c r="B47" s="1" t="s">
        <v>1154</v>
      </c>
      <c r="C47" s="1">
        <v>180.348385109285</v>
      </c>
      <c r="D47" s="1">
        <v>77.163116674308597</v>
      </c>
      <c r="E47" s="1">
        <v>317.92874302258798</v>
      </c>
      <c r="F47" s="1">
        <v>1.87152180485473</v>
      </c>
      <c r="G47" s="1">
        <f t="shared" si="0"/>
        <v>3.6591835998870672</v>
      </c>
      <c r="H47" s="1">
        <v>0.15914155213804901</v>
      </c>
      <c r="I47" s="1">
        <v>11.760107776448301</v>
      </c>
      <c r="J47" s="1">
        <v>6.2654265958157095E-32</v>
      </c>
      <c r="K47" s="1">
        <v>7.2169410806380797E-30</v>
      </c>
      <c r="L47" s="1">
        <v>55.943693850523502</v>
      </c>
      <c r="M47" s="1">
        <v>77.6116155653297</v>
      </c>
      <c r="N47" s="1">
        <v>95.3587157597984</v>
      </c>
      <c r="O47" s="1">
        <v>79.738441521582899</v>
      </c>
      <c r="P47" s="1">
        <v>316.842072606692</v>
      </c>
      <c r="Q47" s="1">
        <v>323.73989590222499</v>
      </c>
      <c r="R47" s="1">
        <v>313.20426055884701</v>
      </c>
    </row>
    <row r="48" spans="1:18" x14ac:dyDescent="0.2">
      <c r="A48" s="1" t="s">
        <v>63</v>
      </c>
      <c r="B48" s="1" t="s">
        <v>1155</v>
      </c>
      <c r="C48" s="1">
        <v>461172.83309040999</v>
      </c>
      <c r="D48" s="1">
        <v>209514.23427873099</v>
      </c>
      <c r="E48" s="1">
        <v>796717.63150598097</v>
      </c>
      <c r="F48" s="1">
        <v>1.87081751305469</v>
      </c>
      <c r="G48" s="1">
        <f t="shared" si="0"/>
        <v>3.6573977033643028</v>
      </c>
      <c r="H48" s="1">
        <v>9.7336773066468096E-2</v>
      </c>
      <c r="I48" s="1">
        <v>19.220048642635501</v>
      </c>
      <c r="J48" s="1">
        <v>2.5153412704425699E-82</v>
      </c>
      <c r="K48" s="1">
        <v>2.1861745650969199E-79</v>
      </c>
      <c r="L48" s="1">
        <v>201922.01112834501</v>
      </c>
      <c r="M48" s="1">
        <v>213007.81172241201</v>
      </c>
      <c r="N48" s="1">
        <v>227383.31181836201</v>
      </c>
      <c r="O48" s="1">
        <v>195743.80244580601</v>
      </c>
      <c r="P48" s="1">
        <v>663199.11161740404</v>
      </c>
      <c r="Q48" s="1">
        <v>823773.94274755404</v>
      </c>
      <c r="R48" s="1">
        <v>903179.84015298402</v>
      </c>
    </row>
    <row r="49" spans="1:18" x14ac:dyDescent="0.2">
      <c r="A49" s="1" t="s">
        <v>64</v>
      </c>
      <c r="B49" s="1" t="s">
        <v>1156</v>
      </c>
      <c r="C49" s="1">
        <v>4162.1196638200199</v>
      </c>
      <c r="D49" s="1">
        <v>1891.8812578959701</v>
      </c>
      <c r="E49" s="1">
        <v>7189.10420505209</v>
      </c>
      <c r="F49" s="1">
        <v>1.8676638115495701</v>
      </c>
      <c r="G49" s="1">
        <f t="shared" si="0"/>
        <v>3.6494114397524324</v>
      </c>
      <c r="H49" s="1">
        <v>9.9296753721578604E-2</v>
      </c>
      <c r="I49" s="1">
        <v>18.808911082696302</v>
      </c>
      <c r="J49" s="1">
        <v>6.3835555081523802E-79</v>
      </c>
      <c r="K49" s="1">
        <v>4.8823985948552698E-76</v>
      </c>
      <c r="L49" s="1">
        <v>1836.49643261029</v>
      </c>
      <c r="M49" s="1">
        <v>1839.72322530211</v>
      </c>
      <c r="N49" s="1">
        <v>1962.57318816118</v>
      </c>
      <c r="O49" s="1">
        <v>1928.73218551029</v>
      </c>
      <c r="P49" s="1">
        <v>5879.9717968769901</v>
      </c>
      <c r="Q49" s="1">
        <v>8067.2987932629703</v>
      </c>
      <c r="R49" s="1">
        <v>7620.0420250162997</v>
      </c>
    </row>
    <row r="50" spans="1:18" x14ac:dyDescent="0.2">
      <c r="A50" s="1" t="s">
        <v>65</v>
      </c>
      <c r="B50" s="1" t="s">
        <v>1157</v>
      </c>
      <c r="C50" s="1">
        <v>51.1149874721755</v>
      </c>
      <c r="D50" s="1">
        <v>18.103139145616002</v>
      </c>
      <c r="E50" s="1">
        <v>95.130785240921597</v>
      </c>
      <c r="F50" s="1">
        <v>1.8660139225288199</v>
      </c>
      <c r="G50" s="1">
        <f t="shared" si="0"/>
        <v>3.6452403002658356</v>
      </c>
      <c r="H50" s="1">
        <v>0.23780668057836199</v>
      </c>
      <c r="I50" s="1">
        <v>7.8467682993200398</v>
      </c>
      <c r="J50" s="1">
        <v>4.2689489939313998E-15</v>
      </c>
      <c r="K50" s="1">
        <v>1.45761738773147E-13</v>
      </c>
      <c r="L50" s="1">
        <v>11.5745573483842</v>
      </c>
      <c r="M50" s="1">
        <v>18.583062881839499</v>
      </c>
      <c r="N50" s="1">
        <v>27.2453473599424</v>
      </c>
      <c r="O50" s="1">
        <v>15.009588992297999</v>
      </c>
      <c r="P50" s="1">
        <v>87.813907763652395</v>
      </c>
      <c r="Q50" s="1">
        <v>100.116094975544</v>
      </c>
      <c r="R50" s="1">
        <v>97.462352983568707</v>
      </c>
    </row>
    <row r="51" spans="1:18" x14ac:dyDescent="0.2">
      <c r="A51" s="1" t="s">
        <v>66</v>
      </c>
      <c r="B51" s="1" t="s">
        <v>1158</v>
      </c>
      <c r="C51" s="1">
        <v>32.4551665157312</v>
      </c>
      <c r="D51" s="1">
        <v>7.44832109452644</v>
      </c>
      <c r="E51" s="1">
        <v>65.797627077337395</v>
      </c>
      <c r="F51" s="1">
        <v>1.86217420702148</v>
      </c>
      <c r="G51" s="1">
        <f t="shared" si="0"/>
        <v>3.6355514361464767</v>
      </c>
      <c r="H51" s="1">
        <v>0.28201925691677898</v>
      </c>
      <c r="I51" s="1">
        <v>6.6030037359150597</v>
      </c>
      <c r="J51" s="1">
        <v>4.0290938431369503E-11</v>
      </c>
      <c r="K51" s="1">
        <v>8.6273320795268198E-10</v>
      </c>
      <c r="L51" s="1">
        <v>3.8581857827947301</v>
      </c>
      <c r="M51" s="1">
        <v>7.6518494219339201</v>
      </c>
      <c r="N51" s="1">
        <v>14.530851925302599</v>
      </c>
      <c r="O51" s="1">
        <v>3.75239724807449</v>
      </c>
      <c r="P51" s="1">
        <v>43.906953881826198</v>
      </c>
      <c r="Q51" s="1">
        <v>66.432175170687799</v>
      </c>
      <c r="R51" s="1">
        <v>87.053752179498304</v>
      </c>
    </row>
    <row r="52" spans="1:18" x14ac:dyDescent="0.2">
      <c r="A52" s="1" t="s">
        <v>67</v>
      </c>
      <c r="B52" s="1" t="s">
        <v>1159</v>
      </c>
      <c r="C52" s="1">
        <v>33.018383177977299</v>
      </c>
      <c r="D52" s="1">
        <v>10.341045239595401</v>
      </c>
      <c r="E52" s="1">
        <v>63.254833762486399</v>
      </c>
      <c r="F52" s="1">
        <v>1.8581566544516099</v>
      </c>
      <c r="G52" s="1">
        <f t="shared" si="0"/>
        <v>3.6254413987701533</v>
      </c>
      <c r="H52" s="1">
        <v>0.25936304063883098</v>
      </c>
      <c r="I52" s="1">
        <v>7.1643077975752796</v>
      </c>
      <c r="J52" s="1">
        <v>7.8180570106111997E-13</v>
      </c>
      <c r="K52" s="1">
        <v>2.0936844271694201E-11</v>
      </c>
      <c r="L52" s="1">
        <v>9.6454644569868204</v>
      </c>
      <c r="M52" s="1">
        <v>8.7449707679244693</v>
      </c>
      <c r="N52" s="1">
        <v>14.530851925302599</v>
      </c>
      <c r="O52" s="1">
        <v>8.4428938081676002</v>
      </c>
      <c r="P52" s="1">
        <v>48.653651598780399</v>
      </c>
      <c r="Q52" s="1">
        <v>72.981826243854201</v>
      </c>
      <c r="R52" s="1">
        <v>68.129023444824696</v>
      </c>
    </row>
    <row r="53" spans="1:18" x14ac:dyDescent="0.2">
      <c r="A53" s="1" t="s">
        <v>68</v>
      </c>
      <c r="B53" s="1" t="s">
        <v>1160</v>
      </c>
      <c r="C53" s="1">
        <v>15.0505293002957</v>
      </c>
      <c r="D53" s="1">
        <v>1.2276943569938401</v>
      </c>
      <c r="E53" s="1">
        <v>33.480975891364999</v>
      </c>
      <c r="F53" s="1">
        <v>1.8563356808216001</v>
      </c>
      <c r="G53" s="1">
        <f t="shared" si="0"/>
        <v>3.6208682434436561</v>
      </c>
      <c r="H53" s="1">
        <v>0.28823704503926301</v>
      </c>
      <c r="I53" s="1">
        <v>6.4403091579319103</v>
      </c>
      <c r="J53" s="1">
        <v>1.1923038785367801E-10</v>
      </c>
      <c r="K53" s="1">
        <v>2.4487693299142699E-9</v>
      </c>
      <c r="L53" s="1">
        <v>0</v>
      </c>
      <c r="M53" s="1">
        <v>2.18624269198112</v>
      </c>
      <c r="N53" s="1">
        <v>2.72453473599424</v>
      </c>
      <c r="O53" s="1">
        <v>0</v>
      </c>
      <c r="P53" s="1">
        <v>48.653651598780399</v>
      </c>
      <c r="Q53" s="1">
        <v>22.455946536570501</v>
      </c>
      <c r="R53" s="1">
        <v>29.333329538744</v>
      </c>
    </row>
    <row r="54" spans="1:18" x14ac:dyDescent="0.2">
      <c r="A54" s="1" t="s">
        <v>69</v>
      </c>
      <c r="B54" s="1" t="s">
        <v>1161</v>
      </c>
      <c r="C54" s="1">
        <v>190.307569895835</v>
      </c>
      <c r="D54" s="1">
        <v>75.724149431207096</v>
      </c>
      <c r="E54" s="1">
        <v>343.08546384867202</v>
      </c>
      <c r="F54" s="1">
        <v>1.8461015938005201</v>
      </c>
      <c r="G54" s="1">
        <f t="shared" si="0"/>
        <v>3.5952736747477867</v>
      </c>
      <c r="H54" s="1">
        <v>0.209460227794666</v>
      </c>
      <c r="I54" s="1">
        <v>8.8136139888583092</v>
      </c>
      <c r="J54" s="1">
        <v>1.21174780600358E-18</v>
      </c>
      <c r="K54" s="1">
        <v>5.6237450967462299E-17</v>
      </c>
      <c r="L54" s="1">
        <v>59.8018796333183</v>
      </c>
      <c r="M54" s="1">
        <v>99.474042485140899</v>
      </c>
      <c r="N54" s="1">
        <v>82.644220325158599</v>
      </c>
      <c r="O54" s="1">
        <v>60.976455281210399</v>
      </c>
      <c r="P54" s="1">
        <v>227.84149041380101</v>
      </c>
      <c r="Q54" s="1">
        <v>422.92032643874501</v>
      </c>
      <c r="R54" s="1">
        <v>378.49457469347101</v>
      </c>
    </row>
    <row r="55" spans="1:18" x14ac:dyDescent="0.2">
      <c r="A55" s="1" t="s">
        <v>70</v>
      </c>
      <c r="B55" s="1" t="s">
        <v>1162</v>
      </c>
      <c r="C55" s="1">
        <v>162.780188761901</v>
      </c>
      <c r="D55" s="1">
        <v>70.227720888782201</v>
      </c>
      <c r="E55" s="1">
        <v>286.18347925939401</v>
      </c>
      <c r="F55" s="1">
        <v>1.83895913554705</v>
      </c>
      <c r="G55" s="1">
        <f t="shared" si="0"/>
        <v>3.5775182722027652</v>
      </c>
      <c r="H55" s="1">
        <v>0.16738159933407801</v>
      </c>
      <c r="I55" s="1">
        <v>10.986626623615001</v>
      </c>
      <c r="J55" s="1">
        <v>4.4318210037388201E-28</v>
      </c>
      <c r="K55" s="1">
        <v>3.8694451786525099E-26</v>
      </c>
      <c r="L55" s="1">
        <v>67.518251198907706</v>
      </c>
      <c r="M55" s="1">
        <v>60.121674029480801</v>
      </c>
      <c r="N55" s="1">
        <v>74.470616117175894</v>
      </c>
      <c r="O55" s="1">
        <v>78.800342209564306</v>
      </c>
      <c r="P55" s="1">
        <v>229.02816484303901</v>
      </c>
      <c r="Q55" s="1">
        <v>310.64059375589198</v>
      </c>
      <c r="R55" s="1">
        <v>318.88167917924898</v>
      </c>
    </row>
    <row r="56" spans="1:18" x14ac:dyDescent="0.2">
      <c r="A56" s="1" t="s">
        <v>71</v>
      </c>
      <c r="B56" s="1" t="s">
        <v>1163</v>
      </c>
      <c r="C56" s="1">
        <v>1145.82925849602</v>
      </c>
      <c r="D56" s="1">
        <v>540.53296663753997</v>
      </c>
      <c r="E56" s="1">
        <v>1952.8909809740001</v>
      </c>
      <c r="F56" s="1">
        <v>1.8202444129141999</v>
      </c>
      <c r="G56" s="1">
        <f t="shared" si="0"/>
        <v>3.531410205248374</v>
      </c>
      <c r="H56" s="1">
        <v>7.6239910217488896E-2</v>
      </c>
      <c r="I56" s="1">
        <v>23.875217162790499</v>
      </c>
      <c r="J56" s="1">
        <v>5.5419444309770698E-126</v>
      </c>
      <c r="K56" s="1">
        <v>1.76612532441188E-122</v>
      </c>
      <c r="L56" s="1">
        <v>539.18146314556304</v>
      </c>
      <c r="M56" s="1">
        <v>513.76703261556304</v>
      </c>
      <c r="N56" s="1">
        <v>530.37609527354505</v>
      </c>
      <c r="O56" s="1">
        <v>578.80727551549001</v>
      </c>
      <c r="P56" s="1">
        <v>1844.0920630367</v>
      </c>
      <c r="Q56" s="1">
        <v>1952.7316842426101</v>
      </c>
      <c r="R56" s="1">
        <v>2061.8491956426801</v>
      </c>
    </row>
    <row r="57" spans="1:18" x14ac:dyDescent="0.2">
      <c r="A57" s="1" t="s">
        <v>72</v>
      </c>
      <c r="B57" s="1" t="s">
        <v>1164</v>
      </c>
      <c r="C57" s="1">
        <v>32.932511567125701</v>
      </c>
      <c r="D57" s="1">
        <v>9.4911563336985001</v>
      </c>
      <c r="E57" s="1">
        <v>64.187651878361905</v>
      </c>
      <c r="F57" s="1">
        <v>1.81760714348148</v>
      </c>
      <c r="G57" s="1">
        <f t="shared" si="0"/>
        <v>3.5249606281045209</v>
      </c>
      <c r="H57" s="1">
        <v>0.27275087925285901</v>
      </c>
      <c r="I57" s="1">
        <v>6.6639827100115001</v>
      </c>
      <c r="J57" s="1">
        <v>2.6650483210175101E-11</v>
      </c>
      <c r="K57" s="1">
        <v>5.9307884092559203E-10</v>
      </c>
      <c r="L57" s="1">
        <v>3.8581857827947301</v>
      </c>
      <c r="M57" s="1">
        <v>17.489941535848899</v>
      </c>
      <c r="N57" s="1">
        <v>8.17360420798272</v>
      </c>
      <c r="O57" s="1">
        <v>8.4428938081676002</v>
      </c>
      <c r="P57" s="1">
        <v>56.960372603450203</v>
      </c>
      <c r="Q57" s="1">
        <v>58.011195219473898</v>
      </c>
      <c r="R57" s="1">
        <v>77.5913878121615</v>
      </c>
    </row>
    <row r="58" spans="1:18" x14ac:dyDescent="0.2">
      <c r="A58" s="1" t="s">
        <v>73</v>
      </c>
      <c r="B58" s="1" t="s">
        <v>1165</v>
      </c>
      <c r="C58" s="1">
        <v>29.888670351004698</v>
      </c>
      <c r="D58" s="1">
        <v>9.8589467063477798</v>
      </c>
      <c r="E58" s="1">
        <v>56.594968543880697</v>
      </c>
      <c r="F58" s="1">
        <v>1.81649529326927</v>
      </c>
      <c r="G58" s="1">
        <f t="shared" si="0"/>
        <v>3.5222450726530963</v>
      </c>
      <c r="H58" s="1">
        <v>0.2578669124229</v>
      </c>
      <c r="I58" s="1">
        <v>7.04431319319567</v>
      </c>
      <c r="J58" s="1">
        <v>1.8637850494546E-12</v>
      </c>
      <c r="K58" s="1">
        <v>4.80937030102854E-11</v>
      </c>
      <c r="L58" s="1">
        <v>10.610010902685501</v>
      </c>
      <c r="M58" s="1">
        <v>13.117456151886699</v>
      </c>
      <c r="N58" s="1">
        <v>7.2654259626513102</v>
      </c>
      <c r="O58" s="1">
        <v>8.4428938081676002</v>
      </c>
      <c r="P58" s="1">
        <v>52.213674886496001</v>
      </c>
      <c r="Q58" s="1">
        <v>62.6895174145927</v>
      </c>
      <c r="R58" s="1">
        <v>54.881713330553303</v>
      </c>
    </row>
    <row r="59" spans="1:18" x14ac:dyDescent="0.2">
      <c r="A59" s="1" t="s">
        <v>74</v>
      </c>
      <c r="B59" s="1" t="s">
        <v>1166</v>
      </c>
      <c r="C59" s="1">
        <v>24.754410332861301</v>
      </c>
      <c r="D59" s="1">
        <v>5.9103278590455499</v>
      </c>
      <c r="E59" s="1">
        <v>49.879853631282401</v>
      </c>
      <c r="F59" s="1">
        <v>1.80132548102737</v>
      </c>
      <c r="G59" s="1">
        <f t="shared" si="0"/>
        <v>3.4854030086003349</v>
      </c>
      <c r="H59" s="1">
        <v>0.28219985107149698</v>
      </c>
      <c r="I59" s="1">
        <v>6.3831553212655496</v>
      </c>
      <c r="J59" s="1">
        <v>1.7347579259174599E-10</v>
      </c>
      <c r="K59" s="1">
        <v>3.4842758720029201E-9</v>
      </c>
      <c r="L59" s="1">
        <v>1.92909289139736</v>
      </c>
      <c r="M59" s="1">
        <v>3.2793640379716802</v>
      </c>
      <c r="N59" s="1">
        <v>9.9899606986455396</v>
      </c>
      <c r="O59" s="1">
        <v>8.4428938081676002</v>
      </c>
      <c r="P59" s="1">
        <v>45.093628311064698</v>
      </c>
      <c r="Q59" s="1">
        <v>43.040564195093502</v>
      </c>
      <c r="R59" s="1">
        <v>61.505368387689003</v>
      </c>
    </row>
    <row r="60" spans="1:18" x14ac:dyDescent="0.2">
      <c r="A60" s="1" t="s">
        <v>75</v>
      </c>
      <c r="B60" s="1" t="s">
        <v>1167</v>
      </c>
      <c r="C60" s="1">
        <v>225.49727032477699</v>
      </c>
      <c r="D60" s="1">
        <v>102.57554077186199</v>
      </c>
      <c r="E60" s="1">
        <v>389.392909728662</v>
      </c>
      <c r="F60" s="1">
        <v>1.76299671879277</v>
      </c>
      <c r="G60" s="1">
        <f t="shared" si="0"/>
        <v>3.3940238875841984</v>
      </c>
      <c r="H60" s="1">
        <v>0.16002010802967501</v>
      </c>
      <c r="I60" s="1">
        <v>11.0173448855929</v>
      </c>
      <c r="J60" s="1">
        <v>3.1522010329726601E-28</v>
      </c>
      <c r="K60" s="1">
        <v>2.7775684770262697E-26</v>
      </c>
      <c r="L60" s="1">
        <v>84.880087221484004</v>
      </c>
      <c r="M60" s="1">
        <v>112.591498637028</v>
      </c>
      <c r="N60" s="1">
        <v>89.001468042478507</v>
      </c>
      <c r="O60" s="1">
        <v>123.829109186458</v>
      </c>
      <c r="P60" s="1">
        <v>446.18958539369299</v>
      </c>
      <c r="Q60" s="1">
        <v>334.03220473148701</v>
      </c>
      <c r="R60" s="1">
        <v>387.95693906080697</v>
      </c>
    </row>
    <row r="61" spans="1:18" x14ac:dyDescent="0.2">
      <c r="A61" s="1" t="s">
        <v>76</v>
      </c>
      <c r="B61" s="1" t="s">
        <v>1168</v>
      </c>
      <c r="C61" s="1">
        <v>861.56426385902705</v>
      </c>
      <c r="D61" s="1">
        <v>416.05249873615401</v>
      </c>
      <c r="E61" s="1">
        <v>1455.57995068952</v>
      </c>
      <c r="F61" s="1">
        <v>1.7351926768452499</v>
      </c>
      <c r="G61" s="1">
        <f t="shared" si="0"/>
        <v>3.3292395404565465</v>
      </c>
      <c r="H61" s="1">
        <v>0.112608101748708</v>
      </c>
      <c r="I61" s="1">
        <v>15.409128205690299</v>
      </c>
      <c r="J61" s="1">
        <v>1.42116129693807E-53</v>
      </c>
      <c r="K61" s="1">
        <v>4.3829072836698E-51</v>
      </c>
      <c r="L61" s="1">
        <v>398.35768207355602</v>
      </c>
      <c r="M61" s="1">
        <v>368.38189359881898</v>
      </c>
      <c r="N61" s="1">
        <v>435.925557759078</v>
      </c>
      <c r="O61" s="1">
        <v>461.544861513162</v>
      </c>
      <c r="P61" s="1">
        <v>1234.14140640809</v>
      </c>
      <c r="Q61" s="1">
        <v>1541.9749955111799</v>
      </c>
      <c r="R61" s="1">
        <v>1590.62345014931</v>
      </c>
    </row>
    <row r="62" spans="1:18" x14ac:dyDescent="0.2">
      <c r="A62" s="1" t="s">
        <v>77</v>
      </c>
      <c r="B62" s="1" t="s">
        <v>1169</v>
      </c>
      <c r="C62" s="1">
        <v>16.5829870507152</v>
      </c>
      <c r="D62" s="1">
        <v>3.34416110920397</v>
      </c>
      <c r="E62" s="1">
        <v>34.234754972730101</v>
      </c>
      <c r="F62" s="1">
        <v>1.73409404746156</v>
      </c>
      <c r="G62" s="1">
        <f t="shared" si="0"/>
        <v>3.3267052501309626</v>
      </c>
      <c r="H62" s="1">
        <v>0.28741925503191201</v>
      </c>
      <c r="I62" s="1">
        <v>6.0333259414684202</v>
      </c>
      <c r="J62" s="1">
        <v>1.6061898240609599E-9</v>
      </c>
      <c r="K62" s="1">
        <v>2.7372509470471998E-8</v>
      </c>
      <c r="L62" s="1">
        <v>1.92909289139736</v>
      </c>
      <c r="M62" s="1">
        <v>2.18624269198112</v>
      </c>
      <c r="N62" s="1">
        <v>3.6327129813256498</v>
      </c>
      <c r="O62" s="1">
        <v>5.6285958721117302</v>
      </c>
      <c r="P62" s="1">
        <v>28.480186301725102</v>
      </c>
      <c r="Q62" s="1">
        <v>46.783221951188601</v>
      </c>
      <c r="R62" s="1">
        <v>27.440856665276598</v>
      </c>
    </row>
    <row r="63" spans="1:18" x14ac:dyDescent="0.2">
      <c r="A63" s="1" t="s">
        <v>78</v>
      </c>
      <c r="B63" s="1" t="s">
        <v>1170</v>
      </c>
      <c r="C63" s="1">
        <v>135.55308171449599</v>
      </c>
      <c r="D63" s="1">
        <v>59.7710455759876</v>
      </c>
      <c r="E63" s="1">
        <v>236.59579656584199</v>
      </c>
      <c r="F63" s="1">
        <v>1.7201192921772099</v>
      </c>
      <c r="G63" s="1">
        <f t="shared" si="0"/>
        <v>3.2946364815339777</v>
      </c>
      <c r="H63" s="1">
        <v>0.19819389547441499</v>
      </c>
      <c r="I63" s="1">
        <v>8.6789721149572898</v>
      </c>
      <c r="J63" s="1">
        <v>3.9936159059652802E-18</v>
      </c>
      <c r="K63" s="1">
        <v>1.7676372624528299E-16</v>
      </c>
      <c r="L63" s="1">
        <v>58.837333187619599</v>
      </c>
      <c r="M63" s="1">
        <v>67.773523451414704</v>
      </c>
      <c r="N63" s="1">
        <v>59.939764191873302</v>
      </c>
      <c r="O63" s="1">
        <v>52.533561473042802</v>
      </c>
      <c r="P63" s="1">
        <v>161.38772237644201</v>
      </c>
      <c r="Q63" s="1">
        <v>288.18464721932202</v>
      </c>
      <c r="R63" s="1">
        <v>260.21502010176101</v>
      </c>
    </row>
    <row r="64" spans="1:18" x14ac:dyDescent="0.2">
      <c r="A64" s="1" t="s">
        <v>79</v>
      </c>
      <c r="B64" s="1" t="s">
        <v>1171</v>
      </c>
      <c r="C64" s="1">
        <v>40.8815973109132</v>
      </c>
      <c r="D64" s="1">
        <v>15.9500833515614</v>
      </c>
      <c r="E64" s="1">
        <v>74.123615923382403</v>
      </c>
      <c r="F64" s="1">
        <v>1.7156258575674901</v>
      </c>
      <c r="G64" s="1">
        <f t="shared" si="0"/>
        <v>3.2843909324940315</v>
      </c>
      <c r="H64" s="1">
        <v>0.239691354932272</v>
      </c>
      <c r="I64" s="1">
        <v>7.1576459570361299</v>
      </c>
      <c r="J64" s="1">
        <v>8.2074187040800696E-13</v>
      </c>
      <c r="K64" s="1">
        <v>2.1948818607092998E-11</v>
      </c>
      <c r="L64" s="1">
        <v>12.5391037940829</v>
      </c>
      <c r="M64" s="1">
        <v>15.303698843867799</v>
      </c>
      <c r="N64" s="1">
        <v>19.071743151959701</v>
      </c>
      <c r="O64" s="1">
        <v>16.8857876163352</v>
      </c>
      <c r="P64" s="1">
        <v>73.573814612789803</v>
      </c>
      <c r="Q64" s="1">
        <v>62.6895174145927</v>
      </c>
      <c r="R64" s="1">
        <v>86.107515742764605</v>
      </c>
    </row>
    <row r="65" spans="1:18" x14ac:dyDescent="0.2">
      <c r="A65" s="1" t="s">
        <v>80</v>
      </c>
      <c r="B65" s="1" t="s">
        <v>1172</v>
      </c>
      <c r="C65" s="1">
        <v>398.07022876404602</v>
      </c>
      <c r="D65" s="1">
        <v>179.210556683112</v>
      </c>
      <c r="E65" s="1">
        <v>689.88312487195901</v>
      </c>
      <c r="F65" s="1">
        <v>1.7115567966577301</v>
      </c>
      <c r="G65" s="1">
        <f t="shared" si="0"/>
        <v>3.2751404968596463</v>
      </c>
      <c r="H65" s="1">
        <v>0.189210100513374</v>
      </c>
      <c r="I65" s="1">
        <v>9.0458003669669598</v>
      </c>
      <c r="J65" s="1">
        <v>1.4857271794929299E-19</v>
      </c>
      <c r="K65" s="1">
        <v>7.5354348538685007E-18</v>
      </c>
      <c r="L65" s="1">
        <v>166.866535105872</v>
      </c>
      <c r="M65" s="1">
        <v>232.834846695989</v>
      </c>
      <c r="N65" s="1">
        <v>168.92115363164299</v>
      </c>
      <c r="O65" s="1">
        <v>148.219691298942</v>
      </c>
      <c r="P65" s="1">
        <v>477.04312055389499</v>
      </c>
      <c r="Q65" s="1">
        <v>913.20849248720197</v>
      </c>
      <c r="R65" s="1">
        <v>679.39776157478002</v>
      </c>
    </row>
    <row r="66" spans="1:18" x14ac:dyDescent="0.2">
      <c r="A66" s="1" t="s">
        <v>81</v>
      </c>
      <c r="B66" s="1" t="s">
        <v>1173</v>
      </c>
      <c r="C66" s="1">
        <v>190.97287879193999</v>
      </c>
      <c r="D66" s="1">
        <v>91.771306523180399</v>
      </c>
      <c r="E66" s="1">
        <v>323.24164181695198</v>
      </c>
      <c r="F66" s="1">
        <v>1.69289299725797</v>
      </c>
      <c r="G66" s="1">
        <f t="shared" si="0"/>
        <v>3.2330436758481449</v>
      </c>
      <c r="H66" s="1">
        <v>0.14585220283862199</v>
      </c>
      <c r="I66" s="1">
        <v>11.606907295949901</v>
      </c>
      <c r="J66" s="1">
        <v>3.8011658757771699E-31</v>
      </c>
      <c r="K66" s="1">
        <v>4.1296643585645003E-29</v>
      </c>
      <c r="L66" s="1">
        <v>93.561005232772104</v>
      </c>
      <c r="M66" s="1">
        <v>87.449707679244796</v>
      </c>
      <c r="N66" s="1">
        <v>75.378794362507307</v>
      </c>
      <c r="O66" s="1">
        <v>110.69571881819699</v>
      </c>
      <c r="P66" s="1">
        <v>307.34867717278303</v>
      </c>
      <c r="Q66" s="1">
        <v>334.03220473148701</v>
      </c>
      <c r="R66" s="1">
        <v>328.34404354658602</v>
      </c>
    </row>
    <row r="67" spans="1:18" x14ac:dyDescent="0.2">
      <c r="A67" s="1" t="s">
        <v>82</v>
      </c>
      <c r="B67" s="1" t="s">
        <v>1174</v>
      </c>
      <c r="C67" s="1">
        <v>136.212292961673</v>
      </c>
      <c r="D67" s="1">
        <v>55.287790488023703</v>
      </c>
      <c r="E67" s="1">
        <v>244.11162959320501</v>
      </c>
      <c r="F67" s="1">
        <v>1.6928653884384901</v>
      </c>
      <c r="G67" s="1">
        <f t="shared" si="0"/>
        <v>3.2329818057629196</v>
      </c>
      <c r="H67" s="1">
        <v>0.235238782034456</v>
      </c>
      <c r="I67" s="1">
        <v>7.1963703169936197</v>
      </c>
      <c r="J67" s="1">
        <v>6.1836544767068597E-13</v>
      </c>
      <c r="K67" s="1">
        <v>1.6676679442752E-11</v>
      </c>
      <c r="L67" s="1">
        <v>57.872786741920898</v>
      </c>
      <c r="M67" s="1">
        <v>40.445489801650702</v>
      </c>
      <c r="N67" s="1">
        <v>87.185111551815694</v>
      </c>
      <c r="O67" s="1">
        <v>35.647773856707602</v>
      </c>
      <c r="P67" s="1">
        <v>174.441141098066</v>
      </c>
      <c r="Q67" s="1">
        <v>285.37765390225098</v>
      </c>
      <c r="R67" s="1">
        <v>272.51609377929901</v>
      </c>
    </row>
    <row r="68" spans="1:18" x14ac:dyDescent="0.2">
      <c r="A68" s="1" t="s">
        <v>83</v>
      </c>
      <c r="B68" s="1" t="s">
        <v>1175</v>
      </c>
      <c r="C68" s="1">
        <v>35.384041422363801</v>
      </c>
      <c r="D68" s="1">
        <v>13.6184414297245</v>
      </c>
      <c r="E68" s="1">
        <v>64.404841412549501</v>
      </c>
      <c r="F68" s="1">
        <v>1.6788842173973799</v>
      </c>
      <c r="G68" s="1">
        <f t="shared" si="0"/>
        <v>3.2018022736429392</v>
      </c>
      <c r="H68" s="1">
        <v>0.248544118153844</v>
      </c>
      <c r="I68" s="1">
        <v>6.7548740636790301</v>
      </c>
      <c r="J68" s="1">
        <v>1.42959376243076E-11</v>
      </c>
      <c r="K68" s="1">
        <v>3.2776093922588299E-10</v>
      </c>
      <c r="L68" s="1">
        <v>12.5391037940829</v>
      </c>
      <c r="M68" s="1">
        <v>14.210577497877299</v>
      </c>
      <c r="N68" s="1">
        <v>12.714495434639799</v>
      </c>
      <c r="O68" s="1">
        <v>15.009588992297999</v>
      </c>
      <c r="P68" s="1">
        <v>74.760489042028397</v>
      </c>
      <c r="Q68" s="1">
        <v>68.303504048735405</v>
      </c>
      <c r="R68" s="1">
        <v>50.150531146884902</v>
      </c>
    </row>
    <row r="69" spans="1:18" x14ac:dyDescent="0.2">
      <c r="A69" s="1" t="s">
        <v>84</v>
      </c>
      <c r="B69" s="1" t="s">
        <v>1176</v>
      </c>
      <c r="C69" s="1">
        <v>222.96085939363101</v>
      </c>
      <c r="D69" s="1">
        <v>107.430996984494</v>
      </c>
      <c r="E69" s="1">
        <v>377.00067593914702</v>
      </c>
      <c r="F69" s="1">
        <v>1.6675258426908699</v>
      </c>
      <c r="G69" s="1">
        <f t="shared" si="0"/>
        <v>3.1766933742037478</v>
      </c>
      <c r="H69" s="1">
        <v>0.15450056421139599</v>
      </c>
      <c r="I69" s="1">
        <v>10.793008111020701</v>
      </c>
      <c r="J69" s="1">
        <v>3.7142915683612E-27</v>
      </c>
      <c r="K69" s="1">
        <v>3.0481102608856001E-25</v>
      </c>
      <c r="L69" s="1">
        <v>116.71011992954</v>
      </c>
      <c r="M69" s="1">
        <v>85.263464987263603</v>
      </c>
      <c r="N69" s="1">
        <v>91.726002778472704</v>
      </c>
      <c r="O69" s="1">
        <v>136.02440024270001</v>
      </c>
      <c r="P69" s="1">
        <v>390.41588721948102</v>
      </c>
      <c r="Q69" s="1">
        <v>363.03780234122399</v>
      </c>
      <c r="R69" s="1">
        <v>377.548338256737</v>
      </c>
    </row>
    <row r="70" spans="1:18" x14ac:dyDescent="0.2">
      <c r="A70" s="1" t="s">
        <v>85</v>
      </c>
      <c r="B70" s="1" t="s">
        <v>1177</v>
      </c>
      <c r="C70" s="1">
        <v>991.95899717839904</v>
      </c>
      <c r="D70" s="1">
        <v>499.17472370120498</v>
      </c>
      <c r="E70" s="1">
        <v>1649.0046951479901</v>
      </c>
      <c r="F70" s="1">
        <v>1.6585117604564701</v>
      </c>
      <c r="G70" s="1">
        <f t="shared" si="0"/>
        <v>3.1569069996543067</v>
      </c>
      <c r="H70" s="1">
        <v>0.110613988968632</v>
      </c>
      <c r="I70" s="1">
        <v>14.993689097739599</v>
      </c>
      <c r="J70" s="1">
        <v>8.0741116564095698E-51</v>
      </c>
      <c r="K70" s="1">
        <v>2.17443787298884E-48</v>
      </c>
      <c r="L70" s="1">
        <v>478.41503706654601</v>
      </c>
      <c r="M70" s="1">
        <v>466.76281473796899</v>
      </c>
      <c r="N70" s="1">
        <v>572.15229455879</v>
      </c>
      <c r="O70" s="1">
        <v>479.368748441516</v>
      </c>
      <c r="P70" s="1">
        <v>1400.27582650148</v>
      </c>
      <c r="Q70" s="1">
        <v>1820.80299834026</v>
      </c>
      <c r="R70" s="1">
        <v>1725.9352606022301</v>
      </c>
    </row>
    <row r="71" spans="1:18" x14ac:dyDescent="0.2">
      <c r="A71" s="1" t="s">
        <v>86</v>
      </c>
      <c r="B71" s="1" t="s">
        <v>1178</v>
      </c>
      <c r="C71" s="1">
        <v>232.412619202017</v>
      </c>
      <c r="D71" s="1">
        <v>112.97712345138601</v>
      </c>
      <c r="E71" s="1">
        <v>391.65994686952399</v>
      </c>
      <c r="F71" s="1">
        <v>1.6454741717305399</v>
      </c>
      <c r="G71" s="1">
        <f t="shared" ref="G71:G81" si="1">POWER(2,F71)</f>
        <v>3.1285066523335736</v>
      </c>
      <c r="H71" s="1">
        <v>0.16135990673428</v>
      </c>
      <c r="I71" s="1">
        <v>10.1975404239681</v>
      </c>
      <c r="J71" s="1">
        <v>2.03357140385422E-24</v>
      </c>
      <c r="K71" s="1">
        <v>1.4454988406355601E-22</v>
      </c>
      <c r="L71" s="1">
        <v>126.355584386527</v>
      </c>
      <c r="M71" s="1">
        <v>131.17456151886699</v>
      </c>
      <c r="N71" s="1">
        <v>108.073211194438</v>
      </c>
      <c r="O71" s="1">
        <v>86.305136705713196</v>
      </c>
      <c r="P71" s="1">
        <v>332.268840186793</v>
      </c>
      <c r="Q71" s="1">
        <v>452.86158848750603</v>
      </c>
      <c r="R71" s="1">
        <v>389.849411934275</v>
      </c>
    </row>
    <row r="72" spans="1:18" x14ac:dyDescent="0.2">
      <c r="A72" s="1" t="s">
        <v>87</v>
      </c>
      <c r="B72" s="1" t="s">
        <v>1179</v>
      </c>
      <c r="C72" s="1">
        <v>8758.0359799903399</v>
      </c>
      <c r="D72" s="1">
        <v>4102.5984948390496</v>
      </c>
      <c r="E72" s="1">
        <v>14965.285960192001</v>
      </c>
      <c r="F72" s="1">
        <v>1.6441600194288599</v>
      </c>
      <c r="G72" s="1">
        <f t="shared" si="1"/>
        <v>3.1256581901424703</v>
      </c>
      <c r="H72" s="1">
        <v>0.18796607705971399</v>
      </c>
      <c r="I72" s="1">
        <v>8.7471103570807092</v>
      </c>
      <c r="J72" s="1">
        <v>2.1888561154393598E-18</v>
      </c>
      <c r="K72" s="1">
        <v>9.9650280436466497E-17</v>
      </c>
      <c r="L72" s="1">
        <v>3392.3098495222598</v>
      </c>
      <c r="M72" s="1">
        <v>4736.4947921770899</v>
      </c>
      <c r="N72" s="1">
        <v>4895.9889205816498</v>
      </c>
      <c r="O72" s="1">
        <v>3385.6004170752099</v>
      </c>
      <c r="P72" s="1">
        <v>11888.104432111701</v>
      </c>
      <c r="Q72" s="1">
        <v>15895.0674901358</v>
      </c>
      <c r="R72" s="1">
        <v>17112.6859583285</v>
      </c>
    </row>
    <row r="73" spans="1:18" x14ac:dyDescent="0.2">
      <c r="A73" s="1" t="s">
        <v>88</v>
      </c>
      <c r="B73" s="1" t="s">
        <v>1180</v>
      </c>
      <c r="C73" s="1">
        <v>1934.5035142700499</v>
      </c>
      <c r="D73" s="1">
        <v>1009.60524934482</v>
      </c>
      <c r="E73" s="1">
        <v>3167.7012008370298</v>
      </c>
      <c r="F73" s="1">
        <v>1.6315446483970599</v>
      </c>
      <c r="G73" s="1">
        <f t="shared" si="1"/>
        <v>3.0984456204824311</v>
      </c>
      <c r="H73" s="1">
        <v>6.1368918731483701E-2</v>
      </c>
      <c r="I73" s="1">
        <v>26.585846420657901</v>
      </c>
      <c r="J73" s="1">
        <v>9.8954927434872895E-156</v>
      </c>
      <c r="K73" s="1">
        <v>4.73029291870551E-152</v>
      </c>
      <c r="L73" s="1">
        <v>962.61735280728396</v>
      </c>
      <c r="M73" s="1">
        <v>1039.55840003702</v>
      </c>
      <c r="N73" s="1">
        <v>1036.2313779231399</v>
      </c>
      <c r="O73" s="1">
        <v>1000.0138666118499</v>
      </c>
      <c r="P73" s="1">
        <v>3045.0065854261102</v>
      </c>
      <c r="Q73" s="1">
        <v>3179.3877638027798</v>
      </c>
      <c r="R73" s="1">
        <v>3278.7092532821898</v>
      </c>
    </row>
    <row r="74" spans="1:18" x14ac:dyDescent="0.2">
      <c r="A74" s="1" t="s">
        <v>89</v>
      </c>
      <c r="B74" s="1" t="s">
        <v>1181</v>
      </c>
      <c r="C74" s="1">
        <v>24.737448724973301</v>
      </c>
      <c r="D74" s="1">
        <v>8.5469548593462097</v>
      </c>
      <c r="E74" s="1">
        <v>46.324773879142697</v>
      </c>
      <c r="F74" s="1">
        <v>1.6150886203249999</v>
      </c>
      <c r="G74" s="1">
        <f t="shared" si="1"/>
        <v>3.0633041577747608</v>
      </c>
      <c r="H74" s="1">
        <v>0.270326841627689</v>
      </c>
      <c r="I74" s="1">
        <v>5.97457733238861</v>
      </c>
      <c r="J74" s="1">
        <v>2.3068748703607702E-9</v>
      </c>
      <c r="K74" s="1">
        <v>3.8557477619028197E-8</v>
      </c>
      <c r="L74" s="1">
        <v>6.7518251198907704</v>
      </c>
      <c r="M74" s="1">
        <v>4.37248538396224</v>
      </c>
      <c r="N74" s="1">
        <v>11.8063171893084</v>
      </c>
      <c r="O74" s="1">
        <v>11.257191744223499</v>
      </c>
      <c r="P74" s="1">
        <v>48.653651598780399</v>
      </c>
      <c r="Q74" s="1">
        <v>45.847557512164798</v>
      </c>
      <c r="R74" s="1">
        <v>44.473112526482801</v>
      </c>
    </row>
    <row r="75" spans="1:18" x14ac:dyDescent="0.2">
      <c r="A75" s="1" t="s">
        <v>90</v>
      </c>
      <c r="B75" s="1" t="s">
        <v>1182</v>
      </c>
      <c r="C75" s="1">
        <v>45.914182254598302</v>
      </c>
      <c r="D75" s="1">
        <v>19.957501159384499</v>
      </c>
      <c r="E75" s="1">
        <v>80.523090381550006</v>
      </c>
      <c r="F75" s="1">
        <v>1.61256163104331</v>
      </c>
      <c r="G75" s="1">
        <f t="shared" si="1"/>
        <v>3.0579432456672433</v>
      </c>
      <c r="H75" s="1">
        <v>0.22925287629418001</v>
      </c>
      <c r="I75" s="1">
        <v>7.0339864742811802</v>
      </c>
      <c r="J75" s="1">
        <v>2.0071459014392402E-12</v>
      </c>
      <c r="K75" s="1">
        <v>5.1565091071846497E-11</v>
      </c>
      <c r="L75" s="1">
        <v>19.290928913973602</v>
      </c>
      <c r="M75" s="1">
        <v>20.769305573820599</v>
      </c>
      <c r="N75" s="1">
        <v>17.2553866612968</v>
      </c>
      <c r="O75" s="1">
        <v>22.514383488446899</v>
      </c>
      <c r="P75" s="1">
        <v>90.187256622129496</v>
      </c>
      <c r="Q75" s="1">
        <v>85.145463951163293</v>
      </c>
      <c r="R75" s="1">
        <v>66.236550571357398</v>
      </c>
    </row>
    <row r="76" spans="1:18" x14ac:dyDescent="0.2">
      <c r="A76" s="1" t="s">
        <v>91</v>
      </c>
      <c r="B76" s="1" t="s">
        <v>1183</v>
      </c>
      <c r="C76" s="1">
        <v>72.337080280376398</v>
      </c>
      <c r="D76" s="1">
        <v>30.188867727716801</v>
      </c>
      <c r="E76" s="1">
        <v>128.53469701725601</v>
      </c>
      <c r="F76" s="1">
        <v>1.6110747330889801</v>
      </c>
      <c r="G76" s="1">
        <f t="shared" si="1"/>
        <v>3.0547932332586161</v>
      </c>
      <c r="H76" s="1">
        <v>0.243976243854192</v>
      </c>
      <c r="I76" s="1">
        <v>6.6034082156449996</v>
      </c>
      <c r="J76" s="1">
        <v>4.0181110836239298E-11</v>
      </c>
      <c r="K76" s="1">
        <v>8.6229295207601896E-10</v>
      </c>
      <c r="L76" s="1">
        <v>27.007300479563099</v>
      </c>
      <c r="M76" s="1">
        <v>40.445489801650702</v>
      </c>
      <c r="N76" s="1">
        <v>33.602595077262301</v>
      </c>
      <c r="O76" s="1">
        <v>19.700085552391101</v>
      </c>
      <c r="P76" s="1">
        <v>80.693861188221106</v>
      </c>
      <c r="Q76" s="1">
        <v>147.83498136575599</v>
      </c>
      <c r="R76" s="1">
        <v>157.07524849779</v>
      </c>
    </row>
    <row r="77" spans="1:18" x14ac:dyDescent="0.2">
      <c r="A77" s="1" t="s">
        <v>92</v>
      </c>
      <c r="B77" s="1" t="s">
        <v>1184</v>
      </c>
      <c r="C77" s="1">
        <v>1463.52456554475</v>
      </c>
      <c r="D77" s="1">
        <v>753.92031517160694</v>
      </c>
      <c r="E77" s="1">
        <v>2409.6635660422698</v>
      </c>
      <c r="F77" s="1">
        <v>1.6025697735864</v>
      </c>
      <c r="G77" s="1">
        <f t="shared" si="1"/>
        <v>3.036837628549367</v>
      </c>
      <c r="H77" s="1">
        <v>0.118790648603659</v>
      </c>
      <c r="I77" s="1">
        <v>13.490706485940001</v>
      </c>
      <c r="J77" s="1">
        <v>1.7739250784676799E-41</v>
      </c>
      <c r="K77" s="1">
        <v>3.1700206939608003E-39</v>
      </c>
      <c r="L77" s="1">
        <v>705.08345180573599</v>
      </c>
      <c r="M77" s="1">
        <v>705.06326816391095</v>
      </c>
      <c r="N77" s="1">
        <v>869.12658078216202</v>
      </c>
      <c r="O77" s="1">
        <v>736.40795993461802</v>
      </c>
      <c r="P77" s="1">
        <v>1946.14606395121</v>
      </c>
      <c r="Q77" s="1">
        <v>2595.5331538519399</v>
      </c>
      <c r="R77" s="1">
        <v>2687.3114803236399</v>
      </c>
    </row>
    <row r="78" spans="1:18" x14ac:dyDescent="0.2">
      <c r="A78" s="1" t="s">
        <v>93</v>
      </c>
      <c r="B78" s="1" t="s">
        <v>1185</v>
      </c>
      <c r="C78" s="1">
        <v>2621.80253387723</v>
      </c>
      <c r="D78" s="1">
        <v>1372.96175553788</v>
      </c>
      <c r="E78" s="1">
        <v>4286.9235716630401</v>
      </c>
      <c r="F78" s="1">
        <v>1.60076276293867</v>
      </c>
      <c r="G78" s="1">
        <f t="shared" si="1"/>
        <v>3.033036296643318</v>
      </c>
      <c r="H78" s="1">
        <v>9.1384570207467805E-2</v>
      </c>
      <c r="I78" s="1">
        <v>17.516772900550901</v>
      </c>
      <c r="J78" s="1">
        <v>1.0670915322945699E-68</v>
      </c>
      <c r="K78" s="1">
        <v>5.1009642972511396E-66</v>
      </c>
      <c r="L78" s="1">
        <v>1288.63405145344</v>
      </c>
      <c r="M78" s="1">
        <v>1363.1223184502301</v>
      </c>
      <c r="N78" s="1">
        <v>1238.75512663205</v>
      </c>
      <c r="O78" s="1">
        <v>1601.3355256157899</v>
      </c>
      <c r="P78" s="1">
        <v>4041.81310598649</v>
      </c>
      <c r="Q78" s="1">
        <v>4519.2592404848201</v>
      </c>
      <c r="R78" s="1">
        <v>4299.6983685178302</v>
      </c>
    </row>
    <row r="79" spans="1:18" x14ac:dyDescent="0.2">
      <c r="A79" s="1" t="s">
        <v>94</v>
      </c>
      <c r="B79" s="1" t="s">
        <v>1186</v>
      </c>
      <c r="C79" s="1">
        <v>1811.8253161406101</v>
      </c>
      <c r="D79" s="1">
        <v>953.54296112526004</v>
      </c>
      <c r="E79" s="1">
        <v>2956.2017894944202</v>
      </c>
      <c r="F79" s="1">
        <v>1.5947716211582399</v>
      </c>
      <c r="G79" s="1">
        <f t="shared" si="1"/>
        <v>3.0204669928999586</v>
      </c>
      <c r="H79" s="1">
        <v>8.7273413572746303E-2</v>
      </c>
      <c r="I79" s="1">
        <v>18.273281127349598</v>
      </c>
      <c r="J79" s="1">
        <v>1.3507922982323699E-74</v>
      </c>
      <c r="K79" s="1">
        <v>9.9340382825004396E-72</v>
      </c>
      <c r="L79" s="1">
        <v>906.67365895676096</v>
      </c>
      <c r="M79" s="1">
        <v>968.50551254763604</v>
      </c>
      <c r="N79" s="1">
        <v>1055.3031210751001</v>
      </c>
      <c r="O79" s="1">
        <v>883.68955192154203</v>
      </c>
      <c r="P79" s="1">
        <v>2666.4574424990101</v>
      </c>
      <c r="Q79" s="1">
        <v>3053.0730645345702</v>
      </c>
      <c r="R79" s="1">
        <v>3149.0748614496802</v>
      </c>
    </row>
    <row r="80" spans="1:18" x14ac:dyDescent="0.2">
      <c r="A80" s="1" t="s">
        <v>95</v>
      </c>
      <c r="B80" s="1" t="s">
        <v>1187</v>
      </c>
      <c r="C80" s="1">
        <v>274.82719759928</v>
      </c>
      <c r="D80" s="1">
        <v>142.47093747060001</v>
      </c>
      <c r="E80" s="1">
        <v>451.30221110418597</v>
      </c>
      <c r="F80" s="1">
        <v>1.58959683116689</v>
      </c>
      <c r="G80" s="1">
        <f t="shared" si="1"/>
        <v>3.0096523138808196</v>
      </c>
      <c r="H80" s="1">
        <v>0.119579790554713</v>
      </c>
      <c r="I80" s="1">
        <v>13.2931896250444</v>
      </c>
      <c r="J80" s="1">
        <v>2.5353563650311399E-40</v>
      </c>
      <c r="K80" s="1">
        <v>4.3284418799786001E-38</v>
      </c>
      <c r="L80" s="1">
        <v>129.249223723623</v>
      </c>
      <c r="M80" s="1">
        <v>144.29201767075401</v>
      </c>
      <c r="N80" s="1">
        <v>145.30851925302599</v>
      </c>
      <c r="O80" s="1">
        <v>151.03398923499799</v>
      </c>
      <c r="P80" s="1">
        <v>429.57614338435297</v>
      </c>
      <c r="Q80" s="1">
        <v>431.34130638995902</v>
      </c>
      <c r="R80" s="1">
        <v>492.98918353824598</v>
      </c>
    </row>
    <row r="81" spans="1:18" x14ac:dyDescent="0.2">
      <c r="A81" s="1" t="s">
        <v>96</v>
      </c>
      <c r="B81" s="1" t="s">
        <v>1188</v>
      </c>
      <c r="C81" s="1">
        <v>345.59422121026603</v>
      </c>
      <c r="D81" s="1">
        <v>180.52424826932699</v>
      </c>
      <c r="E81" s="1">
        <v>565.687518464851</v>
      </c>
      <c r="F81" s="1">
        <v>1.5865334699551701</v>
      </c>
      <c r="G81" s="1">
        <f t="shared" si="1"/>
        <v>3.0032685179286047</v>
      </c>
      <c r="H81" s="1">
        <v>0.111721955716594</v>
      </c>
      <c r="I81" s="1">
        <v>14.2007312687915</v>
      </c>
      <c r="J81" s="1">
        <v>9.0661380445553496E-46</v>
      </c>
      <c r="K81" s="1">
        <v>1.9049848961532199E-43</v>
      </c>
      <c r="L81" s="1">
        <v>160.11470998598099</v>
      </c>
      <c r="M81" s="1">
        <v>202.22744900825299</v>
      </c>
      <c r="N81" s="1">
        <v>185.26836204760801</v>
      </c>
      <c r="O81" s="1">
        <v>174.486472035464</v>
      </c>
      <c r="P81" s="1">
        <v>542.31021416201497</v>
      </c>
      <c r="Q81" s="1">
        <v>555.784676780121</v>
      </c>
      <c r="R81" s="1">
        <v>598.96766445241701</v>
      </c>
    </row>
    <row r="82" spans="1:18" x14ac:dyDescent="0.2">
      <c r="A82" s="1" t="s">
        <v>97</v>
      </c>
      <c r="B82" s="1" t="s">
        <v>1189</v>
      </c>
      <c r="C82" s="1">
        <v>68.185577744586396</v>
      </c>
      <c r="D82" s="1">
        <v>32.228715875396901</v>
      </c>
      <c r="E82" s="1">
        <v>116.128060236839</v>
      </c>
      <c r="F82" s="1">
        <v>1.5692113809407999</v>
      </c>
      <c r="G82" s="1">
        <f>POWER(2,F82)</f>
        <v>2.967424617258255</v>
      </c>
      <c r="H82" s="1">
        <v>0.205254026484682</v>
      </c>
      <c r="I82" s="1">
        <v>7.6452160662383104</v>
      </c>
      <c r="J82" s="1">
        <v>2.0859475895280001E-14</v>
      </c>
      <c r="K82" s="1">
        <v>6.5709067313615899E-13</v>
      </c>
      <c r="L82" s="1">
        <v>30.865486262357798</v>
      </c>
      <c r="M82" s="1">
        <v>24.048669611792299</v>
      </c>
      <c r="N82" s="1">
        <v>31.786238586599499</v>
      </c>
      <c r="O82" s="1">
        <v>42.214469040837997</v>
      </c>
      <c r="P82" s="1">
        <v>110.360721919185</v>
      </c>
      <c r="Q82" s="1">
        <v>121.63637707309</v>
      </c>
      <c r="R82" s="1">
        <v>116.387081718242</v>
      </c>
    </row>
    <row r="83" spans="1:18" x14ac:dyDescent="0.2">
      <c r="A83" s="1" t="s">
        <v>98</v>
      </c>
      <c r="B83" s="1" t="s">
        <v>1190</v>
      </c>
      <c r="C83" s="1">
        <v>56.708454219672298</v>
      </c>
      <c r="D83" s="1">
        <v>26.952162631390198</v>
      </c>
      <c r="E83" s="1">
        <v>96.383509670715199</v>
      </c>
      <c r="F83" s="1">
        <v>1.5603355781883701</v>
      </c>
      <c r="G83" s="1">
        <f t="shared" ref="G83:G146" si="2">POWER(2,F83)</f>
        <v>2.9492243593579901</v>
      </c>
      <c r="H83" s="1">
        <v>0.206653277434069</v>
      </c>
      <c r="I83" s="1">
        <v>7.5505000334977996</v>
      </c>
      <c r="J83" s="1">
        <v>4.33590288159837E-14</v>
      </c>
      <c r="K83" s="1">
        <v>1.3201719585834801E-12</v>
      </c>
      <c r="L83" s="1">
        <v>27.971846925261801</v>
      </c>
      <c r="M83" s="1">
        <v>26.234912303773399</v>
      </c>
      <c r="N83" s="1">
        <v>24.520812623948199</v>
      </c>
      <c r="O83" s="1">
        <v>29.081078672577299</v>
      </c>
      <c r="P83" s="1">
        <v>92.560605480606498</v>
      </c>
      <c r="Q83" s="1">
        <v>103.858752731639</v>
      </c>
      <c r="R83" s="1">
        <v>92.731170799900298</v>
      </c>
    </row>
    <row r="84" spans="1:18" x14ac:dyDescent="0.2">
      <c r="A84" s="1" t="s">
        <v>99</v>
      </c>
      <c r="B84" s="1" t="s">
        <v>1191</v>
      </c>
      <c r="C84" s="1">
        <v>494.37546555144201</v>
      </c>
      <c r="D84" s="1">
        <v>264.62142481391697</v>
      </c>
      <c r="E84" s="1">
        <v>800.71418653480805</v>
      </c>
      <c r="F84" s="1">
        <v>1.55824352027448</v>
      </c>
      <c r="G84" s="1">
        <f t="shared" si="2"/>
        <v>2.9449507765048728</v>
      </c>
      <c r="H84" s="1">
        <v>9.0124806809681296E-2</v>
      </c>
      <c r="I84" s="1">
        <v>17.289840338466</v>
      </c>
      <c r="J84" s="1">
        <v>5.6107460894661398E-67</v>
      </c>
      <c r="K84" s="1">
        <v>2.61666038967517E-64</v>
      </c>
      <c r="L84" s="1">
        <v>243.06570431606801</v>
      </c>
      <c r="M84" s="1">
        <v>282.02530726556398</v>
      </c>
      <c r="N84" s="1">
        <v>267.91258237276702</v>
      </c>
      <c r="O84" s="1">
        <v>265.48210530127</v>
      </c>
      <c r="P84" s="1">
        <v>812.87198402840397</v>
      </c>
      <c r="Q84" s="1">
        <v>789.70078653606402</v>
      </c>
      <c r="R84" s="1">
        <v>799.56978903995696</v>
      </c>
    </row>
    <row r="85" spans="1:18" x14ac:dyDescent="0.2">
      <c r="A85" s="1" t="s">
        <v>100</v>
      </c>
      <c r="B85" s="1" t="s">
        <v>1192</v>
      </c>
      <c r="C85" s="1">
        <v>129.146721475102</v>
      </c>
      <c r="D85" s="1">
        <v>65.157900646927999</v>
      </c>
      <c r="E85" s="1">
        <v>214.465149246001</v>
      </c>
      <c r="F85" s="1">
        <v>1.55775677747198</v>
      </c>
      <c r="G85" s="1">
        <f t="shared" si="2"/>
        <v>2.9439573636409722</v>
      </c>
      <c r="H85" s="1">
        <v>0.16874392567004601</v>
      </c>
      <c r="I85" s="1">
        <v>9.2314835706616698</v>
      </c>
      <c r="J85" s="1">
        <v>2.6690905721124401E-20</v>
      </c>
      <c r="K85" s="1">
        <v>1.43358654015062E-18</v>
      </c>
      <c r="L85" s="1">
        <v>50.1564151763314</v>
      </c>
      <c r="M85" s="1">
        <v>65.587280759433597</v>
      </c>
      <c r="N85" s="1">
        <v>72.654259626513095</v>
      </c>
      <c r="O85" s="1">
        <v>72.233647025433896</v>
      </c>
      <c r="P85" s="1">
        <v>189.867908678167</v>
      </c>
      <c r="Q85" s="1">
        <v>226.43079424375301</v>
      </c>
      <c r="R85" s="1">
        <v>227.09674481608201</v>
      </c>
    </row>
    <row r="86" spans="1:18" x14ac:dyDescent="0.2">
      <c r="A86" s="1" t="s">
        <v>101</v>
      </c>
      <c r="B86" s="1" t="s">
        <v>1193</v>
      </c>
      <c r="C86" s="1">
        <v>23.427218550999999</v>
      </c>
      <c r="D86" s="1">
        <v>7.8838728503287996</v>
      </c>
      <c r="E86" s="1">
        <v>44.1516794852282</v>
      </c>
      <c r="F86" s="1">
        <v>1.5535896708223</v>
      </c>
      <c r="G86" s="1">
        <f t="shared" si="2"/>
        <v>2.9354662523809454</v>
      </c>
      <c r="H86" s="1">
        <v>0.27805835579170801</v>
      </c>
      <c r="I86" s="1">
        <v>5.5872792112245904</v>
      </c>
      <c r="J86" s="1">
        <v>2.30654722291115E-8</v>
      </c>
      <c r="K86" s="1">
        <v>3.2405209000208799E-7</v>
      </c>
      <c r="L86" s="1">
        <v>4.8227322284934102</v>
      </c>
      <c r="M86" s="1">
        <v>5.4656067299527997</v>
      </c>
      <c r="N86" s="1">
        <v>9.9899606986455396</v>
      </c>
      <c r="O86" s="1">
        <v>11.257191744223499</v>
      </c>
      <c r="P86" s="1">
        <v>30.853535160202199</v>
      </c>
      <c r="Q86" s="1">
        <v>52.3972085853312</v>
      </c>
      <c r="R86" s="1">
        <v>49.204294710151203</v>
      </c>
    </row>
    <row r="87" spans="1:18" x14ac:dyDescent="0.2">
      <c r="A87" s="1" t="s">
        <v>102</v>
      </c>
      <c r="B87" s="1" t="s">
        <v>1194</v>
      </c>
      <c r="C87" s="1">
        <v>9.8817125582105696</v>
      </c>
      <c r="D87" s="1">
        <v>0.92313877867501803</v>
      </c>
      <c r="E87" s="1">
        <v>21.8264775975913</v>
      </c>
      <c r="F87" s="1">
        <v>1.5535381851755099</v>
      </c>
      <c r="G87" s="1">
        <f t="shared" si="2"/>
        <v>2.9353614958817507</v>
      </c>
      <c r="H87" s="1">
        <v>0.28490349029134898</v>
      </c>
      <c r="I87" s="1">
        <v>5.4528576802861597</v>
      </c>
      <c r="J87" s="1">
        <v>4.95667385605713E-8</v>
      </c>
      <c r="K87" s="1">
        <v>6.5408254521510297E-7</v>
      </c>
      <c r="L87" s="1">
        <v>0</v>
      </c>
      <c r="M87" s="1">
        <v>0</v>
      </c>
      <c r="N87" s="1">
        <v>1.81635649066283</v>
      </c>
      <c r="O87" s="1">
        <v>1.8761986240372399</v>
      </c>
      <c r="P87" s="1">
        <v>16.6134420093396</v>
      </c>
      <c r="Q87" s="1">
        <v>29.941262048760699</v>
      </c>
      <c r="R87" s="1">
        <v>18.924728734673501</v>
      </c>
    </row>
    <row r="88" spans="1:18" x14ac:dyDescent="0.2">
      <c r="A88" s="1" t="s">
        <v>103</v>
      </c>
      <c r="B88" s="1" t="s">
        <v>1195</v>
      </c>
      <c r="C88" s="1">
        <v>36.986250800865797</v>
      </c>
      <c r="D88" s="1">
        <v>15.556982435636201</v>
      </c>
      <c r="E88" s="1">
        <v>65.5586086211718</v>
      </c>
      <c r="F88" s="1">
        <v>1.5464737547952101</v>
      </c>
      <c r="G88" s="1">
        <f t="shared" si="2"/>
        <v>2.9210230746493728</v>
      </c>
      <c r="H88" s="1">
        <v>0.25250116596002897</v>
      </c>
      <c r="I88" s="1">
        <v>6.12462025240713</v>
      </c>
      <c r="J88" s="1">
        <v>9.0900140380908596E-10</v>
      </c>
      <c r="K88" s="1">
        <v>1.6019369439846598E-8</v>
      </c>
      <c r="L88" s="1">
        <v>17.361836022576298</v>
      </c>
      <c r="M88" s="1">
        <v>21.862426919811199</v>
      </c>
      <c r="N88" s="1">
        <v>13.6226736799712</v>
      </c>
      <c r="O88" s="1">
        <v>9.3809931201862202</v>
      </c>
      <c r="P88" s="1">
        <v>54.587023744973102</v>
      </c>
      <c r="Q88" s="1">
        <v>70.174832926782898</v>
      </c>
      <c r="R88" s="1">
        <v>71.913969191759406</v>
      </c>
    </row>
    <row r="89" spans="1:18" x14ac:dyDescent="0.2">
      <c r="A89" s="1" t="s">
        <v>104</v>
      </c>
      <c r="B89" s="1" t="s">
        <v>1196</v>
      </c>
      <c r="C89" s="1">
        <v>9.7261831445163001</v>
      </c>
      <c r="D89" s="1">
        <v>0.227044561332853</v>
      </c>
      <c r="E89" s="1">
        <v>22.391701255427598</v>
      </c>
      <c r="F89" s="1">
        <v>1.53508892303225</v>
      </c>
      <c r="G89" s="1">
        <f t="shared" si="2"/>
        <v>2.8980629307825856</v>
      </c>
      <c r="H89" s="1">
        <v>0.27807480851848199</v>
      </c>
      <c r="I89" s="1">
        <v>5.5204170820465599</v>
      </c>
      <c r="J89" s="1">
        <v>3.3819595450486103E-8</v>
      </c>
      <c r="K89" s="1">
        <v>4.59278753273256E-7</v>
      </c>
      <c r="L89" s="1">
        <v>0</v>
      </c>
      <c r="M89" s="1">
        <v>0</v>
      </c>
      <c r="N89" s="1">
        <v>0.908178245331413</v>
      </c>
      <c r="O89" s="1">
        <v>0</v>
      </c>
      <c r="P89" s="1">
        <v>33.2268840186793</v>
      </c>
      <c r="Q89" s="1">
        <v>10.292308829261501</v>
      </c>
      <c r="R89" s="1">
        <v>23.655910918341899</v>
      </c>
    </row>
    <row r="90" spans="1:18" x14ac:dyDescent="0.2">
      <c r="A90" s="1" t="s">
        <v>105</v>
      </c>
      <c r="B90" s="1" t="s">
        <v>1197</v>
      </c>
      <c r="C90" s="1">
        <v>142.47846062243201</v>
      </c>
      <c r="D90" s="1">
        <v>70.0954878829194</v>
      </c>
      <c r="E90" s="1">
        <v>238.989090941782</v>
      </c>
      <c r="F90" s="1">
        <v>1.5346509521946901</v>
      </c>
      <c r="G90" s="1">
        <f t="shared" si="2"/>
        <v>2.8971832754349989</v>
      </c>
      <c r="H90" s="1">
        <v>0.195678490084018</v>
      </c>
      <c r="I90" s="1">
        <v>7.8427166498257401</v>
      </c>
      <c r="J90" s="1">
        <v>4.4090212333611602E-15</v>
      </c>
      <c r="K90" s="1">
        <v>1.5000870996992701E-13</v>
      </c>
      <c r="L90" s="1">
        <v>82.950994330086601</v>
      </c>
      <c r="M90" s="1">
        <v>47.004217877594101</v>
      </c>
      <c r="N90" s="1">
        <v>75.378794362507307</v>
      </c>
      <c r="O90" s="1">
        <v>75.047944961489804</v>
      </c>
      <c r="P90" s="1">
        <v>181.56118767349699</v>
      </c>
      <c r="Q90" s="1">
        <v>265.72870068275103</v>
      </c>
      <c r="R90" s="1">
        <v>269.677384469098</v>
      </c>
    </row>
    <row r="91" spans="1:18" x14ac:dyDescent="0.2">
      <c r="A91" s="1" t="s">
        <v>106</v>
      </c>
      <c r="B91" s="1" t="s">
        <v>1198</v>
      </c>
      <c r="C91" s="1">
        <v>41.914368645392202</v>
      </c>
      <c r="D91" s="1">
        <v>18.240053312869499</v>
      </c>
      <c r="E91" s="1">
        <v>73.480122422089195</v>
      </c>
      <c r="F91" s="1">
        <v>1.5325880030474399</v>
      </c>
      <c r="G91" s="1">
        <f t="shared" si="2"/>
        <v>2.8930434742428628</v>
      </c>
      <c r="H91" s="1">
        <v>0.24622168162503</v>
      </c>
      <c r="I91" s="1">
        <v>6.2244234258029598</v>
      </c>
      <c r="J91" s="1">
        <v>4.8333013255197801E-10</v>
      </c>
      <c r="K91" s="1">
        <v>8.9987881835699898E-9</v>
      </c>
      <c r="L91" s="1">
        <v>17.361836022576298</v>
      </c>
      <c r="M91" s="1">
        <v>18.583062881839499</v>
      </c>
      <c r="N91" s="1">
        <v>15.439030170634</v>
      </c>
      <c r="O91" s="1">
        <v>21.576284176428299</v>
      </c>
      <c r="P91" s="1">
        <v>51.0270004572575</v>
      </c>
      <c r="Q91" s="1">
        <v>80.467141756044398</v>
      </c>
      <c r="R91" s="1">
        <v>88.946225052965602</v>
      </c>
    </row>
    <row r="92" spans="1:18" x14ac:dyDescent="0.2">
      <c r="A92" s="1" t="s">
        <v>107</v>
      </c>
      <c r="B92" s="1" t="s">
        <v>1199</v>
      </c>
      <c r="C92" s="1">
        <v>22.643232383184898</v>
      </c>
      <c r="D92" s="1">
        <v>3.3296300760052802</v>
      </c>
      <c r="E92" s="1">
        <v>48.394702126090998</v>
      </c>
      <c r="F92" s="1">
        <v>1.5154030114205199</v>
      </c>
      <c r="G92" s="1">
        <f t="shared" si="2"/>
        <v>2.8587867592540275</v>
      </c>
      <c r="H92" s="1">
        <v>0.28604149564146097</v>
      </c>
      <c r="I92" s="1">
        <v>5.2978432657896901</v>
      </c>
      <c r="J92" s="1">
        <v>1.1717847938976E-7</v>
      </c>
      <c r="K92" s="1">
        <v>1.4455288415558699E-6</v>
      </c>
      <c r="L92" s="1">
        <v>6.7518251198907704</v>
      </c>
      <c r="M92" s="1">
        <v>0</v>
      </c>
      <c r="N92" s="1">
        <v>0</v>
      </c>
      <c r="O92" s="1">
        <v>6.56669518413036</v>
      </c>
      <c r="P92" s="1">
        <v>70.013791325074195</v>
      </c>
      <c r="Q92" s="1">
        <v>46.783221951188601</v>
      </c>
      <c r="R92" s="1">
        <v>28.387093102010301</v>
      </c>
    </row>
    <row r="93" spans="1:18" x14ac:dyDescent="0.2">
      <c r="A93" s="1" t="s">
        <v>108</v>
      </c>
      <c r="B93" s="1" t="s">
        <v>1200</v>
      </c>
      <c r="C93" s="1">
        <v>30.188017343408202</v>
      </c>
      <c r="D93" s="1">
        <v>12.842184036865699</v>
      </c>
      <c r="E93" s="1">
        <v>53.315795085464799</v>
      </c>
      <c r="F93" s="1">
        <v>1.51182091442102</v>
      </c>
      <c r="G93" s="1">
        <f t="shared" si="2"/>
        <v>2.8516974239580035</v>
      </c>
      <c r="H93" s="1">
        <v>0.25337391320430702</v>
      </c>
      <c r="I93" s="1">
        <v>5.9667583584343697</v>
      </c>
      <c r="J93" s="1">
        <v>2.4201340506403301E-9</v>
      </c>
      <c r="K93" s="1">
        <v>4.0344710708189902E-8</v>
      </c>
      <c r="L93" s="1">
        <v>8.6809180112881297</v>
      </c>
      <c r="M93" s="1">
        <v>13.117456151886699</v>
      </c>
      <c r="N93" s="1">
        <v>13.6226736799712</v>
      </c>
      <c r="O93" s="1">
        <v>15.9476883043166</v>
      </c>
      <c r="P93" s="1">
        <v>49.8403260280189</v>
      </c>
      <c r="Q93" s="1">
        <v>53.332873024355003</v>
      </c>
      <c r="R93" s="1">
        <v>56.774186204020602</v>
      </c>
    </row>
    <row r="94" spans="1:18" x14ac:dyDescent="0.2">
      <c r="A94" s="1" t="s">
        <v>109</v>
      </c>
      <c r="B94" s="1" t="s">
        <v>1201</v>
      </c>
      <c r="C94" s="1">
        <v>6305.5333645005403</v>
      </c>
      <c r="D94" s="1">
        <v>3404.0014354019399</v>
      </c>
      <c r="E94" s="1">
        <v>10174.2426032987</v>
      </c>
      <c r="F94" s="1">
        <v>1.50652873951858</v>
      </c>
      <c r="G94" s="1">
        <f t="shared" si="2"/>
        <v>2.8412558303794522</v>
      </c>
      <c r="H94" s="1">
        <v>0.121640267642453</v>
      </c>
      <c r="I94" s="1">
        <v>12.385115297072799</v>
      </c>
      <c r="J94" s="1">
        <v>3.1463239485388998E-35</v>
      </c>
      <c r="K94" s="1">
        <v>4.2366802971839703E-33</v>
      </c>
      <c r="L94" s="1">
        <v>3348.9052594658201</v>
      </c>
      <c r="M94" s="1">
        <v>3517.6644913976202</v>
      </c>
      <c r="N94" s="1">
        <v>4020.50509208217</v>
      </c>
      <c r="O94" s="1">
        <v>2728.93089866217</v>
      </c>
      <c r="P94" s="1">
        <v>8590.33619325783</v>
      </c>
      <c r="Q94" s="1">
        <v>10673.1242559442</v>
      </c>
      <c r="R94" s="1">
        <v>11259.267360694001</v>
      </c>
    </row>
    <row r="95" spans="1:18" x14ac:dyDescent="0.2">
      <c r="A95" s="1" t="s">
        <v>110</v>
      </c>
      <c r="B95" s="1" t="s">
        <v>1202</v>
      </c>
      <c r="C95" s="1">
        <v>19.539437499656</v>
      </c>
      <c r="D95" s="1">
        <v>6.9625177469326802</v>
      </c>
      <c r="E95" s="1">
        <v>36.308663836620497</v>
      </c>
      <c r="F95" s="1">
        <v>1.5016984520024199</v>
      </c>
      <c r="G95" s="1">
        <f t="shared" si="2"/>
        <v>2.8317589284029645</v>
      </c>
      <c r="H95" s="1">
        <v>0.27700684023418998</v>
      </c>
      <c r="I95" s="1">
        <v>5.4211601804953098</v>
      </c>
      <c r="J95" s="1">
        <v>5.9213471338653298E-8</v>
      </c>
      <c r="K95" s="1">
        <v>7.7762416584230096E-7</v>
      </c>
      <c r="L95" s="1">
        <v>9.6454644569868204</v>
      </c>
      <c r="M95" s="1">
        <v>4.37248538396224</v>
      </c>
      <c r="N95" s="1">
        <v>7.2654259626513102</v>
      </c>
      <c r="O95" s="1">
        <v>6.56669518413036</v>
      </c>
      <c r="P95" s="1">
        <v>30.853535160202199</v>
      </c>
      <c r="Q95" s="1">
        <v>41.169235317046002</v>
      </c>
      <c r="R95" s="1">
        <v>36.903221032613402</v>
      </c>
    </row>
    <row r="96" spans="1:18" x14ac:dyDescent="0.2">
      <c r="A96" s="1" t="s">
        <v>111</v>
      </c>
      <c r="B96" s="1" t="s">
        <v>1203</v>
      </c>
      <c r="C96" s="1">
        <v>1195.4595708536201</v>
      </c>
      <c r="D96" s="1">
        <v>645.50037869533799</v>
      </c>
      <c r="E96" s="1">
        <v>1928.73849373133</v>
      </c>
      <c r="F96" s="1">
        <v>1.5014285718672999</v>
      </c>
      <c r="G96" s="1">
        <f t="shared" si="2"/>
        <v>2.8312292502772793</v>
      </c>
      <c r="H96" s="1">
        <v>0.126127542235349</v>
      </c>
      <c r="I96" s="1">
        <v>11.9040500215701</v>
      </c>
      <c r="J96" s="1">
        <v>1.12739877492736E-32</v>
      </c>
      <c r="K96" s="1">
        <v>1.3389436009556501E-30</v>
      </c>
      <c r="L96" s="1">
        <v>565.224217179427</v>
      </c>
      <c r="M96" s="1">
        <v>745.50875796556102</v>
      </c>
      <c r="N96" s="1">
        <v>707.47085311317096</v>
      </c>
      <c r="O96" s="1">
        <v>563.79768652319206</v>
      </c>
      <c r="P96" s="1">
        <v>1611.5038749059399</v>
      </c>
      <c r="Q96" s="1">
        <v>2017.2925305352501</v>
      </c>
      <c r="R96" s="1">
        <v>2157.4190757527799</v>
      </c>
    </row>
    <row r="97" spans="1:18" x14ac:dyDescent="0.2">
      <c r="A97" s="1" t="s">
        <v>112</v>
      </c>
      <c r="B97" s="1" t="s">
        <v>1204</v>
      </c>
      <c r="C97" s="1">
        <v>263.56902896274698</v>
      </c>
      <c r="D97" s="1">
        <v>142.56998242742699</v>
      </c>
      <c r="E97" s="1">
        <v>424.90109100984</v>
      </c>
      <c r="F97" s="1">
        <v>1.48794433097141</v>
      </c>
      <c r="G97" s="1">
        <f t="shared" si="2"/>
        <v>2.8048902673721039</v>
      </c>
      <c r="H97" s="1">
        <v>0.130601197116922</v>
      </c>
      <c r="I97" s="1">
        <v>11.393037459215</v>
      </c>
      <c r="J97" s="1">
        <v>4.5292062086274203E-30</v>
      </c>
      <c r="K97" s="1">
        <v>4.5821667679981497E-28</v>
      </c>
      <c r="L97" s="1">
        <v>122.497398603733</v>
      </c>
      <c r="M97" s="1">
        <v>134.45392555683901</v>
      </c>
      <c r="N97" s="1">
        <v>170.73751012230599</v>
      </c>
      <c r="O97" s="1">
        <v>142.591095426831</v>
      </c>
      <c r="P97" s="1">
        <v>424.829445667399</v>
      </c>
      <c r="Q97" s="1">
        <v>405.14270209729301</v>
      </c>
      <c r="R97" s="1">
        <v>444.73112526482799</v>
      </c>
    </row>
    <row r="98" spans="1:18" x14ac:dyDescent="0.2">
      <c r="A98" s="1" t="s">
        <v>113</v>
      </c>
      <c r="B98" s="1" t="s">
        <v>1205</v>
      </c>
      <c r="C98" s="1">
        <v>2119.3177717656999</v>
      </c>
      <c r="D98" s="1">
        <v>1166.59735469831</v>
      </c>
      <c r="E98" s="1">
        <v>3389.6116611888901</v>
      </c>
      <c r="F98" s="1">
        <v>1.4878120589644299</v>
      </c>
      <c r="G98" s="1">
        <f t="shared" si="2"/>
        <v>2.8046331156891329</v>
      </c>
      <c r="H98" s="1">
        <v>0.103871258198557</v>
      </c>
      <c r="I98" s="1">
        <v>14.323616414854399</v>
      </c>
      <c r="J98" s="1">
        <v>1.55800095753885E-46</v>
      </c>
      <c r="K98" s="1">
        <v>3.31005958990003E-44</v>
      </c>
      <c r="L98" s="1">
        <v>1066.7883689427399</v>
      </c>
      <c r="M98" s="1">
        <v>1193.6885098216901</v>
      </c>
      <c r="N98" s="1">
        <v>1347.73651607182</v>
      </c>
      <c r="O98" s="1">
        <v>1058.1760239570101</v>
      </c>
      <c r="P98" s="1">
        <v>2958.3793520916902</v>
      </c>
      <c r="Q98" s="1">
        <v>3589.2087880951899</v>
      </c>
      <c r="R98" s="1">
        <v>3621.2468433797799</v>
      </c>
    </row>
    <row r="99" spans="1:18" x14ac:dyDescent="0.2">
      <c r="A99" s="1" t="s">
        <v>114</v>
      </c>
      <c r="B99" s="1" t="s">
        <v>1206</v>
      </c>
      <c r="C99" s="1">
        <v>200.73622582562101</v>
      </c>
      <c r="D99" s="1">
        <v>109.990758903051</v>
      </c>
      <c r="E99" s="1">
        <v>321.73018172238199</v>
      </c>
      <c r="F99" s="1">
        <v>1.4633039013015601</v>
      </c>
      <c r="G99" s="1">
        <f t="shared" si="2"/>
        <v>2.7573910846071668</v>
      </c>
      <c r="H99" s="1">
        <v>0.13340453667194099</v>
      </c>
      <c r="I99" s="1">
        <v>10.968921580980499</v>
      </c>
      <c r="J99" s="1">
        <v>5.39115479419854E-28</v>
      </c>
      <c r="K99" s="1">
        <v>4.6434356225166798E-26</v>
      </c>
      <c r="L99" s="1">
        <v>111.887387701047</v>
      </c>
      <c r="M99" s="1">
        <v>108.219013253065</v>
      </c>
      <c r="N99" s="1">
        <v>103.53231996778101</v>
      </c>
      <c r="O99" s="1">
        <v>116.324314690309</v>
      </c>
      <c r="P99" s="1">
        <v>290.73523516344397</v>
      </c>
      <c r="Q99" s="1">
        <v>353.68115795098601</v>
      </c>
      <c r="R99" s="1">
        <v>320.77415205271598</v>
      </c>
    </row>
    <row r="100" spans="1:18" x14ac:dyDescent="0.2">
      <c r="A100" s="1" t="s">
        <v>115</v>
      </c>
      <c r="B100" s="1" t="s">
        <v>1207</v>
      </c>
      <c r="C100" s="1">
        <v>1846.7120363854599</v>
      </c>
      <c r="D100" s="1">
        <v>1032.52217796678</v>
      </c>
      <c r="E100" s="1">
        <v>2932.2985142770399</v>
      </c>
      <c r="F100" s="1">
        <v>1.4600968819907301</v>
      </c>
      <c r="G100" s="1">
        <f t="shared" si="2"/>
        <v>2.7512683873191857</v>
      </c>
      <c r="H100" s="1">
        <v>9.9674578917050102E-2</v>
      </c>
      <c r="I100" s="1">
        <v>14.648638578206</v>
      </c>
      <c r="J100" s="1">
        <v>1.37442091272025E-48</v>
      </c>
      <c r="K100" s="1">
        <v>3.3266205407751898E-46</v>
      </c>
      <c r="L100" s="1">
        <v>925.00004142503599</v>
      </c>
      <c r="M100" s="1">
        <v>1038.4652786910301</v>
      </c>
      <c r="N100" s="1">
        <v>1150.6618368349</v>
      </c>
      <c r="O100" s="1">
        <v>1015.96155491617</v>
      </c>
      <c r="P100" s="1">
        <v>2547.78999957516</v>
      </c>
      <c r="Q100" s="1">
        <v>3000.67585594924</v>
      </c>
      <c r="R100" s="1">
        <v>3248.4296873067101</v>
      </c>
    </row>
    <row r="101" spans="1:18" x14ac:dyDescent="0.2">
      <c r="A101" s="1" t="s">
        <v>116</v>
      </c>
      <c r="B101" s="1" t="s">
        <v>1208</v>
      </c>
      <c r="C101" s="1">
        <v>28.024538520368001</v>
      </c>
      <c r="D101" s="1">
        <v>12.3037640120261</v>
      </c>
      <c r="E101" s="1">
        <v>48.985571198157302</v>
      </c>
      <c r="F101" s="1">
        <v>1.45616342082225</v>
      </c>
      <c r="G101" s="1">
        <f t="shared" si="2"/>
        <v>2.7437773600874018</v>
      </c>
      <c r="H101" s="1">
        <v>0.25639213516311299</v>
      </c>
      <c r="I101" s="1">
        <v>5.6794387234064603</v>
      </c>
      <c r="J101" s="1">
        <v>1.3513745096301101E-8</v>
      </c>
      <c r="K101" s="1">
        <v>1.97701851558051E-7</v>
      </c>
      <c r="L101" s="1">
        <v>12.5391037940829</v>
      </c>
      <c r="M101" s="1">
        <v>16.396820189858399</v>
      </c>
      <c r="N101" s="1">
        <v>10.898138943976999</v>
      </c>
      <c r="O101" s="1">
        <v>9.3809931201862202</v>
      </c>
      <c r="P101" s="1">
        <v>46.280302740303298</v>
      </c>
      <c r="Q101" s="1">
        <v>50.5258797072837</v>
      </c>
      <c r="R101" s="1">
        <v>50.150531146884902</v>
      </c>
    </row>
    <row r="102" spans="1:18" x14ac:dyDescent="0.2">
      <c r="A102" s="1" t="s">
        <v>117</v>
      </c>
      <c r="B102" s="1" t="s">
        <v>1209</v>
      </c>
      <c r="C102" s="1">
        <v>38.023007823547701</v>
      </c>
      <c r="D102" s="1">
        <v>17.811981823739</v>
      </c>
      <c r="E102" s="1">
        <v>64.971042489959302</v>
      </c>
      <c r="F102" s="1">
        <v>1.4384228683479301</v>
      </c>
      <c r="G102" s="1">
        <f t="shared" si="2"/>
        <v>2.7102442382559806</v>
      </c>
      <c r="H102" s="1">
        <v>0.24368494366801499</v>
      </c>
      <c r="I102" s="1">
        <v>5.9027974674855903</v>
      </c>
      <c r="J102" s="1">
        <v>3.5738891615224701E-9</v>
      </c>
      <c r="K102" s="1">
        <v>5.8307452779412301E-8</v>
      </c>
      <c r="L102" s="1">
        <v>16.397289576877601</v>
      </c>
      <c r="M102" s="1">
        <v>20.769305573820599</v>
      </c>
      <c r="N102" s="1">
        <v>19.071743151959701</v>
      </c>
      <c r="O102" s="1">
        <v>15.009588992297999</v>
      </c>
      <c r="P102" s="1">
        <v>51.0270004572575</v>
      </c>
      <c r="Q102" s="1">
        <v>78.595812877996906</v>
      </c>
      <c r="R102" s="1">
        <v>65.290314134623699</v>
      </c>
    </row>
    <row r="103" spans="1:18" x14ac:dyDescent="0.2">
      <c r="A103" s="1" t="s">
        <v>118</v>
      </c>
      <c r="B103" s="1" t="s">
        <v>1210</v>
      </c>
      <c r="C103" s="1">
        <v>762.31856997036903</v>
      </c>
      <c r="D103" s="1">
        <v>426.59602567845099</v>
      </c>
      <c r="E103" s="1">
        <v>1209.9486290262601</v>
      </c>
      <c r="F103" s="1">
        <v>1.4326665796452001</v>
      </c>
      <c r="G103" s="1">
        <f t="shared" si="2"/>
        <v>2.6994520294671638</v>
      </c>
      <c r="H103" s="1">
        <v>0.123208586451568</v>
      </c>
      <c r="I103" s="1">
        <v>11.6279767580026</v>
      </c>
      <c r="J103" s="1">
        <v>2.9705493420042198E-31</v>
      </c>
      <c r="K103" s="1">
        <v>3.2643605729001503E-29</v>
      </c>
      <c r="L103" s="1">
        <v>422.471343216023</v>
      </c>
      <c r="M103" s="1">
        <v>388.05807782664903</v>
      </c>
      <c r="N103" s="1">
        <v>484.96718300697501</v>
      </c>
      <c r="O103" s="1">
        <v>410.88749866415702</v>
      </c>
      <c r="P103" s="1">
        <v>982.566427409516</v>
      </c>
      <c r="Q103" s="1">
        <v>1281.8602814625699</v>
      </c>
      <c r="R103" s="1">
        <v>1365.4191782067001</v>
      </c>
    </row>
    <row r="104" spans="1:18" x14ac:dyDescent="0.2">
      <c r="A104" s="1" t="s">
        <v>119</v>
      </c>
      <c r="B104" s="1" t="s">
        <v>1211</v>
      </c>
      <c r="C104" s="1">
        <v>24591.965565508599</v>
      </c>
      <c r="D104" s="1">
        <v>14155.504199454001</v>
      </c>
      <c r="E104" s="1">
        <v>38507.247386914802</v>
      </c>
      <c r="F104" s="1">
        <v>1.42384914463184</v>
      </c>
      <c r="G104" s="1">
        <f t="shared" si="2"/>
        <v>2.6830038868669615</v>
      </c>
      <c r="H104" s="1">
        <v>6.74281856553305E-2</v>
      </c>
      <c r="I104" s="1">
        <v>21.116527618139699</v>
      </c>
      <c r="J104" s="1">
        <v>5.6067841319232697E-99</v>
      </c>
      <c r="K104" s="1">
        <v>7.1471546257669899E-96</v>
      </c>
      <c r="L104" s="1">
        <v>12977.9724268758</v>
      </c>
      <c r="M104" s="1">
        <v>13901.2241569619</v>
      </c>
      <c r="N104" s="1">
        <v>14994.0228304216</v>
      </c>
      <c r="O104" s="1">
        <v>14748.797383556799</v>
      </c>
      <c r="P104" s="1">
        <v>36089.142742002601</v>
      </c>
      <c r="Q104" s="1">
        <v>40296.260395436802</v>
      </c>
      <c r="R104" s="1">
        <v>39136.339023304899</v>
      </c>
    </row>
    <row r="105" spans="1:18" x14ac:dyDescent="0.2">
      <c r="A105" s="1" t="s">
        <v>120</v>
      </c>
      <c r="B105" s="1" t="s">
        <v>1212</v>
      </c>
      <c r="C105" s="1">
        <v>51.379416493610798</v>
      </c>
      <c r="D105" s="1">
        <v>24.492568964931898</v>
      </c>
      <c r="E105" s="1">
        <v>87.228546531849204</v>
      </c>
      <c r="F105" s="1">
        <v>1.42374683759974</v>
      </c>
      <c r="G105" s="1">
        <f t="shared" si="2"/>
        <v>2.6828136315291014</v>
      </c>
      <c r="H105" s="1">
        <v>0.24205463335751801</v>
      </c>
      <c r="I105" s="1">
        <v>5.88192350566099</v>
      </c>
      <c r="J105" s="1">
        <v>4.0552576517359899E-9</v>
      </c>
      <c r="K105" s="1">
        <v>6.5160152570457094E-8</v>
      </c>
      <c r="L105" s="1">
        <v>18.326382468275</v>
      </c>
      <c r="M105" s="1">
        <v>31.700519033726199</v>
      </c>
      <c r="N105" s="1">
        <v>25.428990869279598</v>
      </c>
      <c r="O105" s="1">
        <v>22.514383488446899</v>
      </c>
      <c r="P105" s="1">
        <v>59.333721461927297</v>
      </c>
      <c r="Q105" s="1">
        <v>96.373437219448505</v>
      </c>
      <c r="R105" s="1">
        <v>105.978480914172</v>
      </c>
    </row>
    <row r="106" spans="1:18" x14ac:dyDescent="0.2">
      <c r="A106" s="1" t="s">
        <v>121</v>
      </c>
      <c r="B106" s="1" t="s">
        <v>1213</v>
      </c>
      <c r="C106" s="1">
        <v>552.77291678915697</v>
      </c>
      <c r="D106" s="1">
        <v>317.32451881105402</v>
      </c>
      <c r="E106" s="1">
        <v>866.70411409329404</v>
      </c>
      <c r="F106" s="1">
        <v>1.4060062043788799</v>
      </c>
      <c r="G106" s="1">
        <f t="shared" si="2"/>
        <v>2.6500254306267532</v>
      </c>
      <c r="H106" s="1">
        <v>9.7443823278230798E-2</v>
      </c>
      <c r="I106" s="1">
        <v>14.4288899704225</v>
      </c>
      <c r="J106" s="1">
        <v>3.4051731893522302E-47</v>
      </c>
      <c r="K106" s="1">
        <v>7.4839444314487405E-45</v>
      </c>
      <c r="L106" s="1">
        <v>360.74037069130702</v>
      </c>
      <c r="M106" s="1">
        <v>283.11842861155498</v>
      </c>
      <c r="N106" s="1">
        <v>321.49509884731998</v>
      </c>
      <c r="O106" s="1">
        <v>303.94417709403399</v>
      </c>
      <c r="P106" s="1">
        <v>847.28554247632098</v>
      </c>
      <c r="Q106" s="1">
        <v>886.07422375551198</v>
      </c>
      <c r="R106" s="1">
        <v>866.75257604804801</v>
      </c>
    </row>
    <row r="107" spans="1:18" x14ac:dyDescent="0.2">
      <c r="A107" s="1" t="s">
        <v>122</v>
      </c>
      <c r="B107" s="1" t="s">
        <v>1214</v>
      </c>
      <c r="C107" s="1">
        <v>23.903424206708699</v>
      </c>
      <c r="D107" s="1">
        <v>10.5021933651051</v>
      </c>
      <c r="E107" s="1">
        <v>41.771731995513399</v>
      </c>
      <c r="F107" s="1">
        <v>1.40434641777722</v>
      </c>
      <c r="G107" s="1">
        <f t="shared" si="2"/>
        <v>2.6469783920098489</v>
      </c>
      <c r="H107" s="1">
        <v>0.26258869848830901</v>
      </c>
      <c r="I107" s="1">
        <v>5.34808400308874</v>
      </c>
      <c r="J107" s="1">
        <v>8.8890209539674497E-8</v>
      </c>
      <c r="K107" s="1">
        <v>1.12386843801016E-6</v>
      </c>
      <c r="L107" s="1">
        <v>9.6454644569868204</v>
      </c>
      <c r="M107" s="1">
        <v>12.024334805896199</v>
      </c>
      <c r="N107" s="1">
        <v>9.0817824533141298</v>
      </c>
      <c r="O107" s="1">
        <v>11.257191744223499</v>
      </c>
      <c r="P107" s="1">
        <v>41.533605023349097</v>
      </c>
      <c r="Q107" s="1">
        <v>38.3622419999747</v>
      </c>
      <c r="R107" s="1">
        <v>45.4193489632165</v>
      </c>
    </row>
    <row r="108" spans="1:18" x14ac:dyDescent="0.2">
      <c r="A108" s="1" t="s">
        <v>123</v>
      </c>
      <c r="B108" s="1" t="s">
        <v>1215</v>
      </c>
      <c r="C108" s="1">
        <v>3566.3276464138798</v>
      </c>
      <c r="D108" s="1">
        <v>2072.3091709693299</v>
      </c>
      <c r="E108" s="1">
        <v>5558.3522803399401</v>
      </c>
      <c r="F108" s="1">
        <v>1.39675149680572</v>
      </c>
      <c r="G108" s="1">
        <f t="shared" si="2"/>
        <v>2.6330802588536524</v>
      </c>
      <c r="H108" s="1">
        <v>7.8634103949693002E-2</v>
      </c>
      <c r="I108" s="1">
        <v>17.7626681891016</v>
      </c>
      <c r="J108" s="1">
        <v>1.37538113042636E-70</v>
      </c>
      <c r="K108" s="1">
        <v>8.4834395467362595E-68</v>
      </c>
      <c r="L108" s="1">
        <v>1892.44012646081</v>
      </c>
      <c r="M108" s="1">
        <v>2055.0681304622499</v>
      </c>
      <c r="N108" s="1">
        <v>2243.20026596859</v>
      </c>
      <c r="O108" s="1">
        <v>2098.5281609856602</v>
      </c>
      <c r="P108" s="1">
        <v>5050.4863708392504</v>
      </c>
      <c r="Q108" s="1">
        <v>5857.2593882888104</v>
      </c>
      <c r="R108" s="1">
        <v>5767.3110818917603</v>
      </c>
    </row>
    <row r="109" spans="1:18" x14ac:dyDescent="0.2">
      <c r="A109" s="1" t="s">
        <v>124</v>
      </c>
      <c r="B109" s="1" t="s">
        <v>1216</v>
      </c>
      <c r="C109" s="1">
        <v>1189.9814335255901</v>
      </c>
      <c r="D109" s="1">
        <v>664.52123416502104</v>
      </c>
      <c r="E109" s="1">
        <v>1890.5950326730199</v>
      </c>
      <c r="F109" s="1">
        <v>1.39587314661708</v>
      </c>
      <c r="G109" s="1">
        <f t="shared" si="2"/>
        <v>2.631477659147377</v>
      </c>
      <c r="H109" s="1">
        <v>0.152582249814358</v>
      </c>
      <c r="I109" s="1">
        <v>9.1483324457162691</v>
      </c>
      <c r="J109" s="1">
        <v>5.7819127417279195E-20</v>
      </c>
      <c r="K109" s="1">
        <v>3.0709987092938801E-18</v>
      </c>
      <c r="L109" s="1">
        <v>616.34517880145802</v>
      </c>
      <c r="M109" s="1">
        <v>717.08760296980699</v>
      </c>
      <c r="N109" s="1">
        <v>795.56414291031797</v>
      </c>
      <c r="O109" s="1">
        <v>529.088011978503</v>
      </c>
      <c r="P109" s="1">
        <v>1418.07594294006</v>
      </c>
      <c r="Q109" s="1">
        <v>2060.3330947303498</v>
      </c>
      <c r="R109" s="1">
        <v>2193.3760603486598</v>
      </c>
    </row>
    <row r="110" spans="1:18" x14ac:dyDescent="0.2">
      <c r="A110" s="1" t="s">
        <v>125</v>
      </c>
      <c r="B110" s="1" t="s">
        <v>1217</v>
      </c>
      <c r="C110" s="1">
        <v>3622.2342977583098</v>
      </c>
      <c r="D110" s="1">
        <v>2098.3297665783598</v>
      </c>
      <c r="E110" s="1">
        <v>5654.1070059982403</v>
      </c>
      <c r="F110" s="1">
        <v>1.38953125762374</v>
      </c>
      <c r="G110" s="1">
        <f t="shared" si="2"/>
        <v>2.6199354328574764</v>
      </c>
      <c r="H110" s="1">
        <v>9.6313839729970402E-2</v>
      </c>
      <c r="I110" s="1">
        <v>14.427119316595499</v>
      </c>
      <c r="J110" s="1">
        <v>3.4937105800520198E-47</v>
      </c>
      <c r="K110" s="1">
        <v>7.5912772728607594E-45</v>
      </c>
      <c r="L110" s="1">
        <v>1831.6737003818</v>
      </c>
      <c r="M110" s="1">
        <v>2251.8299727405501</v>
      </c>
      <c r="N110" s="1">
        <v>2357.63072488035</v>
      </c>
      <c r="O110" s="1">
        <v>1952.1846683107501</v>
      </c>
      <c r="P110" s="1">
        <v>5131.1802320274701</v>
      </c>
      <c r="Q110" s="1">
        <v>5915.2705835082897</v>
      </c>
      <c r="R110" s="1">
        <v>5915.8702024589502</v>
      </c>
    </row>
    <row r="111" spans="1:18" x14ac:dyDescent="0.2">
      <c r="A111" s="1" t="s">
        <v>126</v>
      </c>
      <c r="B111" s="1" t="s">
        <v>1218</v>
      </c>
      <c r="C111" s="1">
        <v>158.794286641616</v>
      </c>
      <c r="D111" s="1">
        <v>89.532201826372301</v>
      </c>
      <c r="E111" s="1">
        <v>251.14373306194099</v>
      </c>
      <c r="F111" s="1">
        <v>1.3885935860958301</v>
      </c>
      <c r="G111" s="1">
        <f t="shared" si="2"/>
        <v>2.6182331738045415</v>
      </c>
      <c r="H111" s="1">
        <v>0.14674249229501601</v>
      </c>
      <c r="I111" s="1">
        <v>9.4627913454280908</v>
      </c>
      <c r="J111" s="1">
        <v>2.99830277383006E-21</v>
      </c>
      <c r="K111" s="1">
        <v>1.7113596220419299E-19</v>
      </c>
      <c r="L111" s="1">
        <v>79.092808547291895</v>
      </c>
      <c r="M111" s="1">
        <v>96.194678447169196</v>
      </c>
      <c r="N111" s="1">
        <v>88.093289797147094</v>
      </c>
      <c r="O111" s="1">
        <v>94.748030513880806</v>
      </c>
      <c r="P111" s="1">
        <v>225.468141555324</v>
      </c>
      <c r="Q111" s="1">
        <v>254.50072741446601</v>
      </c>
      <c r="R111" s="1">
        <v>273.46233021603302</v>
      </c>
    </row>
    <row r="112" spans="1:18" x14ac:dyDescent="0.2">
      <c r="A112" s="1" t="s">
        <v>127</v>
      </c>
      <c r="B112" s="1" t="s">
        <v>1219</v>
      </c>
      <c r="C112" s="1">
        <v>30.0083081976682</v>
      </c>
      <c r="D112" s="1">
        <v>12.6699548819602</v>
      </c>
      <c r="E112" s="1">
        <v>53.126112618612098</v>
      </c>
      <c r="F112" s="1">
        <v>1.37486849245478</v>
      </c>
      <c r="G112" s="1">
        <f t="shared" si="2"/>
        <v>2.5934426956333234</v>
      </c>
      <c r="H112" s="1">
        <v>0.272663767757169</v>
      </c>
      <c r="I112" s="1">
        <v>5.0423585933838799</v>
      </c>
      <c r="J112" s="1">
        <v>4.5982854052907002E-7</v>
      </c>
      <c r="K112" s="1">
        <v>5.0999892827473001E-6</v>
      </c>
      <c r="L112" s="1">
        <v>6.7518251198907704</v>
      </c>
      <c r="M112" s="1">
        <v>21.862426919811199</v>
      </c>
      <c r="N112" s="1">
        <v>13.6226736799712</v>
      </c>
      <c r="O112" s="1">
        <v>8.4428938081676002</v>
      </c>
      <c r="P112" s="1">
        <v>60.520395891165798</v>
      </c>
      <c r="Q112" s="1">
        <v>43.976228634117298</v>
      </c>
      <c r="R112" s="1">
        <v>54.881713330553303</v>
      </c>
    </row>
    <row r="113" spans="1:18" x14ac:dyDescent="0.2">
      <c r="A113" s="1" t="s">
        <v>128</v>
      </c>
      <c r="B113" s="1" t="s">
        <v>1220</v>
      </c>
      <c r="C113" s="1">
        <v>30.469284396256999</v>
      </c>
      <c r="D113" s="1">
        <v>14.254207821810001</v>
      </c>
      <c r="E113" s="1">
        <v>52.089386495519598</v>
      </c>
      <c r="F113" s="1">
        <v>1.3743732675551199</v>
      </c>
      <c r="G113" s="1">
        <f t="shared" si="2"/>
        <v>2.592552613561705</v>
      </c>
      <c r="H113" s="1">
        <v>0.25378399968078402</v>
      </c>
      <c r="I113" s="1">
        <v>5.4155237102569203</v>
      </c>
      <c r="J113" s="1">
        <v>6.1109573056464496E-8</v>
      </c>
      <c r="K113" s="1">
        <v>8.0087467197577597E-7</v>
      </c>
      <c r="L113" s="1">
        <v>11.5745573483842</v>
      </c>
      <c r="M113" s="1">
        <v>13.117456151886699</v>
      </c>
      <c r="N113" s="1">
        <v>15.439030170634</v>
      </c>
      <c r="O113" s="1">
        <v>16.8857876163352</v>
      </c>
      <c r="P113" s="1">
        <v>49.8403260280189</v>
      </c>
      <c r="Q113" s="1">
        <v>43.976228634117298</v>
      </c>
      <c r="R113" s="1">
        <v>62.451604824422702</v>
      </c>
    </row>
    <row r="114" spans="1:18" x14ac:dyDescent="0.2">
      <c r="A114" s="1" t="s">
        <v>129</v>
      </c>
      <c r="B114" s="1" t="s">
        <v>1221</v>
      </c>
      <c r="C114" s="1">
        <v>48.0015484999481</v>
      </c>
      <c r="D114" s="1">
        <v>24.8293389063032</v>
      </c>
      <c r="E114" s="1">
        <v>78.897827958141406</v>
      </c>
      <c r="F114" s="1">
        <v>1.3733246096356599</v>
      </c>
      <c r="G114" s="1">
        <f t="shared" si="2"/>
        <v>2.5906688384634982</v>
      </c>
      <c r="H114" s="1">
        <v>0.218407801287894</v>
      </c>
      <c r="I114" s="1">
        <v>6.2878917398440999</v>
      </c>
      <c r="J114" s="1">
        <v>3.2180618917936501E-10</v>
      </c>
      <c r="K114" s="1">
        <v>6.1655873179345102E-9</v>
      </c>
      <c r="L114" s="1">
        <v>27.007300479563099</v>
      </c>
      <c r="M114" s="1">
        <v>19.676184227830099</v>
      </c>
      <c r="N114" s="1">
        <v>25.428990869279598</v>
      </c>
      <c r="O114" s="1">
        <v>27.204880048540002</v>
      </c>
      <c r="P114" s="1">
        <v>79.507186758982499</v>
      </c>
      <c r="Q114" s="1">
        <v>73.917490682877997</v>
      </c>
      <c r="R114" s="1">
        <v>83.268806432563593</v>
      </c>
    </row>
    <row r="115" spans="1:18" x14ac:dyDescent="0.2">
      <c r="A115" s="1" t="s">
        <v>130</v>
      </c>
      <c r="B115" s="1" t="s">
        <v>1222</v>
      </c>
      <c r="C115" s="1">
        <v>1213.37761235063</v>
      </c>
      <c r="D115" s="1">
        <v>706.80027320939996</v>
      </c>
      <c r="E115" s="1">
        <v>1888.8140645389301</v>
      </c>
      <c r="F115" s="1">
        <v>1.36810251636535</v>
      </c>
      <c r="G115" s="1">
        <f t="shared" si="2"/>
        <v>2.5813083993985577</v>
      </c>
      <c r="H115" s="1">
        <v>0.107390240699216</v>
      </c>
      <c r="I115" s="1">
        <v>12.739542322073801</v>
      </c>
      <c r="J115" s="1">
        <v>3.5647988889800499E-37</v>
      </c>
      <c r="K115" s="1">
        <v>5.2432707350913505E-35</v>
      </c>
      <c r="L115" s="1">
        <v>644.31702572671895</v>
      </c>
      <c r="M115" s="1">
        <v>702.87702547192998</v>
      </c>
      <c r="N115" s="1">
        <v>778.30875624902103</v>
      </c>
      <c r="O115" s="1">
        <v>701.69828538992897</v>
      </c>
      <c r="P115" s="1">
        <v>1580.65033974574</v>
      </c>
      <c r="Q115" s="1">
        <v>2098.6953367303199</v>
      </c>
      <c r="R115" s="1">
        <v>1987.0965171407199</v>
      </c>
    </row>
    <row r="116" spans="1:18" x14ac:dyDescent="0.2">
      <c r="A116" s="1" t="s">
        <v>131</v>
      </c>
      <c r="B116" s="1" t="s">
        <v>1223</v>
      </c>
      <c r="C116" s="1">
        <v>58.286958149947402</v>
      </c>
      <c r="D116" s="1">
        <v>23.9537912290366</v>
      </c>
      <c r="E116" s="1">
        <v>104.064514044495</v>
      </c>
      <c r="F116" s="1">
        <v>1.36697432166153</v>
      </c>
      <c r="G116" s="1">
        <f t="shared" si="2"/>
        <v>2.5792905924506484</v>
      </c>
      <c r="H116" s="1">
        <v>0.27669602761503598</v>
      </c>
      <c r="I116" s="1">
        <v>4.9403467532370504</v>
      </c>
      <c r="J116" s="1">
        <v>7.7983762940661102E-7</v>
      </c>
      <c r="K116" s="1">
        <v>8.1967807075582502E-6</v>
      </c>
      <c r="L116" s="1">
        <v>17.361836022576298</v>
      </c>
      <c r="M116" s="1">
        <v>39.352368455660098</v>
      </c>
      <c r="N116" s="1">
        <v>9.0817824533141298</v>
      </c>
      <c r="O116" s="1">
        <v>30.019177984595899</v>
      </c>
      <c r="P116" s="1">
        <v>124.60081507004701</v>
      </c>
      <c r="Q116" s="1">
        <v>62.6895174145927</v>
      </c>
      <c r="R116" s="1">
        <v>124.90320964884501</v>
      </c>
    </row>
    <row r="117" spans="1:18" x14ac:dyDescent="0.2">
      <c r="A117" s="1" t="s">
        <v>132</v>
      </c>
      <c r="B117" s="1" t="s">
        <v>1224</v>
      </c>
      <c r="C117" s="1">
        <v>871.80475505192703</v>
      </c>
      <c r="D117" s="1">
        <v>498.528538519829</v>
      </c>
      <c r="E117" s="1">
        <v>1369.5063770947199</v>
      </c>
      <c r="F117" s="1">
        <v>1.3620146284335599</v>
      </c>
      <c r="G117" s="1">
        <f t="shared" si="2"/>
        <v>2.5704387381749831</v>
      </c>
      <c r="H117" s="1">
        <v>0.144277277315043</v>
      </c>
      <c r="I117" s="1">
        <v>9.4402573556989804</v>
      </c>
      <c r="J117" s="1">
        <v>3.7186492233146897E-21</v>
      </c>
      <c r="K117" s="1">
        <v>2.1161991606845299E-19</v>
      </c>
      <c r="L117" s="1">
        <v>403.18041430204897</v>
      </c>
      <c r="M117" s="1">
        <v>570.60934260707199</v>
      </c>
      <c r="N117" s="1">
        <v>579.41772052144199</v>
      </c>
      <c r="O117" s="1">
        <v>440.90667664875201</v>
      </c>
      <c r="P117" s="1">
        <v>1104.7938936210901</v>
      </c>
      <c r="Q117" s="1">
        <v>1474.6071559014699</v>
      </c>
      <c r="R117" s="1">
        <v>1529.11808176162</v>
      </c>
    </row>
    <row r="118" spans="1:18" x14ac:dyDescent="0.2">
      <c r="A118" s="1" t="s">
        <v>133</v>
      </c>
      <c r="B118" s="1" t="s">
        <v>1225</v>
      </c>
      <c r="C118" s="1">
        <v>330.19183332295501</v>
      </c>
      <c r="D118" s="1">
        <v>180.41637942000901</v>
      </c>
      <c r="E118" s="1">
        <v>529.89243852688298</v>
      </c>
      <c r="F118" s="1">
        <v>1.35250036693335</v>
      </c>
      <c r="G118" s="1">
        <f t="shared" si="2"/>
        <v>2.5535430241322294</v>
      </c>
      <c r="H118" s="1">
        <v>0.195000895310881</v>
      </c>
      <c r="I118" s="1">
        <v>6.9358674726960503</v>
      </c>
      <c r="J118" s="1">
        <v>4.0373595795289502E-12</v>
      </c>
      <c r="K118" s="1">
        <v>1.0103162474947899E-10</v>
      </c>
      <c r="L118" s="1">
        <v>150.46924552899401</v>
      </c>
      <c r="M118" s="1">
        <v>190.203114202357</v>
      </c>
      <c r="N118" s="1">
        <v>252.47355220213299</v>
      </c>
      <c r="O118" s="1">
        <v>128.51960574655101</v>
      </c>
      <c r="P118" s="1">
        <v>404.65598037034403</v>
      </c>
      <c r="Q118" s="1">
        <v>556.72034121914498</v>
      </c>
      <c r="R118" s="1">
        <v>628.30099399116102</v>
      </c>
    </row>
    <row r="119" spans="1:18" x14ac:dyDescent="0.2">
      <c r="A119" s="1" t="s">
        <v>134</v>
      </c>
      <c r="B119" s="1" t="s">
        <v>1226</v>
      </c>
      <c r="C119" s="1">
        <v>16.999452719233801</v>
      </c>
      <c r="D119" s="1">
        <v>6.4340087489185498</v>
      </c>
      <c r="E119" s="1">
        <v>31.086711346320801</v>
      </c>
      <c r="F119" s="1">
        <v>1.35029180695764</v>
      </c>
      <c r="G119" s="1">
        <f t="shared" si="2"/>
        <v>2.5496369052296513</v>
      </c>
      <c r="H119" s="1">
        <v>0.28208219221664799</v>
      </c>
      <c r="I119" s="1">
        <v>4.7868736283805404</v>
      </c>
      <c r="J119" s="1">
        <v>1.69399422930853E-6</v>
      </c>
      <c r="K119" s="1">
        <v>1.6509104820901302E-5</v>
      </c>
      <c r="L119" s="1">
        <v>7.7163715655894496</v>
      </c>
      <c r="M119" s="1">
        <v>3.2793640379716802</v>
      </c>
      <c r="N119" s="1">
        <v>8.17360420798272</v>
      </c>
      <c r="O119" s="1">
        <v>6.56669518413036</v>
      </c>
      <c r="P119" s="1">
        <v>32.0402095894407</v>
      </c>
      <c r="Q119" s="1">
        <v>25.2629398536419</v>
      </c>
      <c r="R119" s="1">
        <v>35.956984595879703</v>
      </c>
    </row>
    <row r="120" spans="1:18" x14ac:dyDescent="0.2">
      <c r="A120" s="1" t="s">
        <v>135</v>
      </c>
      <c r="B120" s="1" t="s">
        <v>1227</v>
      </c>
      <c r="C120" s="1">
        <v>4380.71412805828</v>
      </c>
      <c r="D120" s="1">
        <v>2600.7673319133601</v>
      </c>
      <c r="E120" s="1">
        <v>6753.9765229181803</v>
      </c>
      <c r="F120" s="1">
        <v>1.34666381828846</v>
      </c>
      <c r="G120" s="1">
        <f t="shared" si="2"/>
        <v>2.5432333115458547</v>
      </c>
      <c r="H120" s="1">
        <v>8.4117108409241401E-2</v>
      </c>
      <c r="I120" s="1">
        <v>16.009392664055401</v>
      </c>
      <c r="J120" s="1">
        <v>1.09877101654179E-57</v>
      </c>
      <c r="K120" s="1">
        <v>3.8906667791288102E-55</v>
      </c>
      <c r="L120" s="1">
        <v>2399.7915568983199</v>
      </c>
      <c r="M120" s="1">
        <v>2411.4256892551698</v>
      </c>
      <c r="N120" s="1">
        <v>2567.41989955191</v>
      </c>
      <c r="O120" s="1">
        <v>3024.4321819480401</v>
      </c>
      <c r="P120" s="1">
        <v>6888.6450617297596</v>
      </c>
      <c r="Q120" s="1">
        <v>6604.8552750688104</v>
      </c>
      <c r="R120" s="1">
        <v>6768.42923195599</v>
      </c>
    </row>
    <row r="121" spans="1:18" x14ac:dyDescent="0.2">
      <c r="A121" s="1" t="s">
        <v>136</v>
      </c>
      <c r="B121" s="1" t="s">
        <v>1228</v>
      </c>
      <c r="C121" s="1">
        <v>572.16744875863606</v>
      </c>
      <c r="D121" s="1">
        <v>339.66549587800199</v>
      </c>
      <c r="E121" s="1">
        <v>882.17005259947996</v>
      </c>
      <c r="F121" s="1">
        <v>1.33303425776252</v>
      </c>
      <c r="G121" s="1">
        <f t="shared" si="2"/>
        <v>2.5193197821244939</v>
      </c>
      <c r="H121" s="1">
        <v>0.10237175401340599</v>
      </c>
      <c r="I121" s="1">
        <v>13.02150452153</v>
      </c>
      <c r="J121" s="1">
        <v>9.2333504820316806E-39</v>
      </c>
      <c r="K121" s="1">
        <v>1.4237975368300601E-36</v>
      </c>
      <c r="L121" s="1">
        <v>337.59125599453898</v>
      </c>
      <c r="M121" s="1">
        <v>332.30888918112998</v>
      </c>
      <c r="N121" s="1">
        <v>364.179476377897</v>
      </c>
      <c r="O121" s="1">
        <v>324.58236195844302</v>
      </c>
      <c r="P121" s="1">
        <v>803.378588594495</v>
      </c>
      <c r="Q121" s="1">
        <v>849.58331063358503</v>
      </c>
      <c r="R121" s="1">
        <v>993.54825857036099</v>
      </c>
    </row>
    <row r="122" spans="1:18" x14ac:dyDescent="0.2">
      <c r="A122" s="1" t="s">
        <v>137</v>
      </c>
      <c r="B122" s="1" t="s">
        <v>1229</v>
      </c>
      <c r="C122" s="1">
        <v>251.782594764766</v>
      </c>
      <c r="D122" s="1">
        <v>144.93352274675601</v>
      </c>
      <c r="E122" s="1">
        <v>394.24802412211397</v>
      </c>
      <c r="F122" s="1">
        <v>1.3315118019663601</v>
      </c>
      <c r="G122" s="1">
        <f t="shared" si="2"/>
        <v>2.5166625816731507</v>
      </c>
      <c r="H122" s="1">
        <v>0.15427730809217699</v>
      </c>
      <c r="I122" s="1">
        <v>8.6306393236445196</v>
      </c>
      <c r="J122" s="1">
        <v>6.1009986327216304E-18</v>
      </c>
      <c r="K122" s="1">
        <v>2.6634062752573101E-16</v>
      </c>
      <c r="L122" s="1">
        <v>108.993748363951</v>
      </c>
      <c r="M122" s="1">
        <v>147.57138170872599</v>
      </c>
      <c r="N122" s="1">
        <v>185.26836204760801</v>
      </c>
      <c r="O122" s="1">
        <v>137.900598866737</v>
      </c>
      <c r="P122" s="1">
        <v>385.66918950252699</v>
      </c>
      <c r="Q122" s="1">
        <v>388.30074219486602</v>
      </c>
      <c r="R122" s="1">
        <v>408.77414066894801</v>
      </c>
    </row>
    <row r="123" spans="1:18" x14ac:dyDescent="0.2">
      <c r="A123" s="1" t="s">
        <v>138</v>
      </c>
      <c r="B123" s="1" t="s">
        <v>1230</v>
      </c>
      <c r="C123" s="1">
        <v>18.966753113805702</v>
      </c>
      <c r="D123" s="1">
        <v>7.7378599477643899</v>
      </c>
      <c r="E123" s="1">
        <v>33.938610668527403</v>
      </c>
      <c r="F123" s="1">
        <v>1.32475110513872</v>
      </c>
      <c r="G123" s="1">
        <f t="shared" si="2"/>
        <v>2.5048966932592918</v>
      </c>
      <c r="H123" s="1">
        <v>0.279119281446079</v>
      </c>
      <c r="I123" s="1">
        <v>4.7461827010852504</v>
      </c>
      <c r="J123" s="1">
        <v>2.07291489161046E-6</v>
      </c>
      <c r="K123" s="1">
        <v>1.98379407620038E-5</v>
      </c>
      <c r="L123" s="1">
        <v>7.7163715655894496</v>
      </c>
      <c r="M123" s="1">
        <v>6.5587280759433604</v>
      </c>
      <c r="N123" s="1">
        <v>6.3572477173198898</v>
      </c>
      <c r="O123" s="1">
        <v>10.319092432204799</v>
      </c>
      <c r="P123" s="1">
        <v>33.2268840186793</v>
      </c>
      <c r="Q123" s="1">
        <v>43.040564195093502</v>
      </c>
      <c r="R123" s="1">
        <v>25.5483837918093</v>
      </c>
    </row>
    <row r="124" spans="1:18" x14ac:dyDescent="0.2">
      <c r="A124" s="1" t="s">
        <v>139</v>
      </c>
      <c r="B124" s="1" t="s">
        <v>1231</v>
      </c>
      <c r="C124" s="1">
        <v>86.066104277635802</v>
      </c>
      <c r="D124" s="1">
        <v>47.619189676724702</v>
      </c>
      <c r="E124" s="1">
        <v>137.32865707885099</v>
      </c>
      <c r="F124" s="1">
        <v>1.3245402807259801</v>
      </c>
      <c r="G124" s="1">
        <f t="shared" si="2"/>
        <v>2.5045306735701116</v>
      </c>
      <c r="H124" s="1">
        <v>0.19507122337358901</v>
      </c>
      <c r="I124" s="1">
        <v>6.7900342132437297</v>
      </c>
      <c r="J124" s="1">
        <v>1.12106955636538E-11</v>
      </c>
      <c r="K124" s="1">
        <v>2.61095870734013E-10</v>
      </c>
      <c r="L124" s="1">
        <v>44.369136502139398</v>
      </c>
      <c r="M124" s="1">
        <v>41.538611147641298</v>
      </c>
      <c r="N124" s="1">
        <v>43.592555775907798</v>
      </c>
      <c r="O124" s="1">
        <v>60.976455281210399</v>
      </c>
      <c r="P124" s="1">
        <v>141.21425707938701</v>
      </c>
      <c r="Q124" s="1">
        <v>154.38463243892201</v>
      </c>
      <c r="R124" s="1">
        <v>116.387081718242</v>
      </c>
    </row>
    <row r="125" spans="1:18" x14ac:dyDescent="0.2">
      <c r="A125" s="1" t="s">
        <v>140</v>
      </c>
      <c r="B125" s="1" t="s">
        <v>1232</v>
      </c>
      <c r="C125" s="1">
        <v>13.125517372473</v>
      </c>
      <c r="D125" s="1">
        <v>4.3267592298838</v>
      </c>
      <c r="E125" s="1">
        <v>24.8571948959253</v>
      </c>
      <c r="F125" s="1">
        <v>1.3194272335047701</v>
      </c>
      <c r="G125" s="1">
        <f t="shared" si="2"/>
        <v>2.4956700914159851</v>
      </c>
      <c r="H125" s="1">
        <v>0.28798175380990398</v>
      </c>
      <c r="I125" s="1">
        <v>4.5816348294611897</v>
      </c>
      <c r="J125" s="1">
        <v>4.6135500056946602E-6</v>
      </c>
      <c r="K125" s="1">
        <v>4.0558937774201202E-5</v>
      </c>
      <c r="L125" s="1">
        <v>3.8581857827947301</v>
      </c>
      <c r="M125" s="1">
        <v>3.2793640379716802</v>
      </c>
      <c r="N125" s="1">
        <v>4.5408912266570702</v>
      </c>
      <c r="O125" s="1">
        <v>5.6285958721117302</v>
      </c>
      <c r="P125" s="1">
        <v>18.986790867816701</v>
      </c>
      <c r="Q125" s="1">
        <v>21.520282097546801</v>
      </c>
      <c r="R125" s="1">
        <v>34.064511722412398</v>
      </c>
    </row>
    <row r="126" spans="1:18" x14ac:dyDescent="0.2">
      <c r="A126" s="1" t="s">
        <v>141</v>
      </c>
      <c r="B126" s="1" t="s">
        <v>1233</v>
      </c>
      <c r="C126" s="1">
        <v>161702.55687945601</v>
      </c>
      <c r="D126" s="1">
        <v>97568.647013427195</v>
      </c>
      <c r="E126" s="1">
        <v>247214.436700828</v>
      </c>
      <c r="F126" s="1">
        <v>1.31842116603426</v>
      </c>
      <c r="G126" s="1">
        <f t="shared" si="2"/>
        <v>2.4939303354957607</v>
      </c>
      <c r="H126" s="1">
        <v>7.4804641683717699E-2</v>
      </c>
      <c r="I126" s="1">
        <v>17.6248577141602</v>
      </c>
      <c r="J126" s="1">
        <v>1.5876760861740199E-69</v>
      </c>
      <c r="K126" s="1">
        <v>8.2048525523603904E-67</v>
      </c>
      <c r="L126" s="1">
        <v>92248.257520176194</v>
      </c>
      <c r="M126" s="1">
        <v>91915.108377616198</v>
      </c>
      <c r="N126" s="1">
        <v>102433.42429092999</v>
      </c>
      <c r="O126" s="1">
        <v>103677.797864986</v>
      </c>
      <c r="P126" s="1">
        <v>223222.953535204</v>
      </c>
      <c r="Q126" s="1">
        <v>261443.357552022</v>
      </c>
      <c r="R126" s="1">
        <v>256976.99901525801</v>
      </c>
    </row>
    <row r="127" spans="1:18" x14ac:dyDescent="0.2">
      <c r="A127" s="1" t="s">
        <v>142</v>
      </c>
      <c r="B127" s="1" t="s">
        <v>1234</v>
      </c>
      <c r="C127" s="1">
        <v>83.772209070415798</v>
      </c>
      <c r="D127" s="1">
        <v>43.9972406081244</v>
      </c>
      <c r="E127" s="1">
        <v>136.80550035347099</v>
      </c>
      <c r="F127" s="1">
        <v>1.3181825251164001</v>
      </c>
      <c r="G127" s="1">
        <f t="shared" si="2"/>
        <v>2.4935178404174416</v>
      </c>
      <c r="H127" s="1">
        <v>0.22902695453327501</v>
      </c>
      <c r="I127" s="1">
        <v>5.7555781056542896</v>
      </c>
      <c r="J127" s="1">
        <v>8.63457871078318E-9</v>
      </c>
      <c r="K127" s="1">
        <v>1.31538364638456E-7</v>
      </c>
      <c r="L127" s="1">
        <v>33.759125599453903</v>
      </c>
      <c r="M127" s="1">
        <v>38.259247109669602</v>
      </c>
      <c r="N127" s="1">
        <v>61.7561206825361</v>
      </c>
      <c r="O127" s="1">
        <v>42.214469040837997</v>
      </c>
      <c r="P127" s="1">
        <v>97.307303197560699</v>
      </c>
      <c r="Q127" s="1">
        <v>175.90491453646899</v>
      </c>
      <c r="R127" s="1">
        <v>137.20428332638301</v>
      </c>
    </row>
    <row r="128" spans="1:18" x14ac:dyDescent="0.2">
      <c r="A128" s="1" t="s">
        <v>143</v>
      </c>
      <c r="B128" s="1" t="s">
        <v>1235</v>
      </c>
      <c r="C128" s="1">
        <v>517.91988160636004</v>
      </c>
      <c r="D128" s="1">
        <v>312.52675004885202</v>
      </c>
      <c r="E128" s="1">
        <v>791.77739034970296</v>
      </c>
      <c r="F128" s="1">
        <v>1.31010955265861</v>
      </c>
      <c r="G128" s="1">
        <f t="shared" si="2"/>
        <v>2.4796036842031772</v>
      </c>
      <c r="H128" s="1">
        <v>8.7797119368728097E-2</v>
      </c>
      <c r="I128" s="1">
        <v>14.922010677325799</v>
      </c>
      <c r="J128" s="1">
        <v>2.3702203786775898E-50</v>
      </c>
      <c r="K128" s="1">
        <v>6.20835395351976E-48</v>
      </c>
      <c r="L128" s="1">
        <v>304.79667684078299</v>
      </c>
      <c r="M128" s="1">
        <v>307.16709822334701</v>
      </c>
      <c r="N128" s="1">
        <v>306.05606867668598</v>
      </c>
      <c r="O128" s="1">
        <v>332.08715645459199</v>
      </c>
      <c r="P128" s="1">
        <v>757.098285854192</v>
      </c>
      <c r="Q128" s="1">
        <v>822.44904190189595</v>
      </c>
      <c r="R128" s="1">
        <v>795.78484329302205</v>
      </c>
    </row>
    <row r="129" spans="1:18" x14ac:dyDescent="0.2">
      <c r="A129" s="1" t="s">
        <v>144</v>
      </c>
      <c r="B129" s="1" t="s">
        <v>1236</v>
      </c>
      <c r="C129" s="1">
        <v>68.909784823120702</v>
      </c>
      <c r="D129" s="1">
        <v>38.564301672049801</v>
      </c>
      <c r="E129" s="1">
        <v>109.370429024549</v>
      </c>
      <c r="F129" s="1">
        <v>1.29916574631769</v>
      </c>
      <c r="G129" s="1">
        <f t="shared" si="2"/>
        <v>2.4608653937029263</v>
      </c>
      <c r="H129" s="1">
        <v>0.195764155347811</v>
      </c>
      <c r="I129" s="1">
        <v>6.6363821508053196</v>
      </c>
      <c r="J129" s="1">
        <v>3.2147573558657999E-11</v>
      </c>
      <c r="K129" s="1">
        <v>7.00905078694526E-10</v>
      </c>
      <c r="L129" s="1">
        <v>41.475497165043301</v>
      </c>
      <c r="M129" s="1">
        <v>30.607397687735698</v>
      </c>
      <c r="N129" s="1">
        <v>39.959842794582201</v>
      </c>
      <c r="O129" s="1">
        <v>42.214469040837997</v>
      </c>
      <c r="P129" s="1">
        <v>112.734070777662</v>
      </c>
      <c r="Q129" s="1">
        <v>116.02239043894799</v>
      </c>
      <c r="R129" s="1">
        <v>99.354825857036104</v>
      </c>
    </row>
    <row r="130" spans="1:18" x14ac:dyDescent="0.2">
      <c r="A130" s="1" t="s">
        <v>145</v>
      </c>
      <c r="B130" s="1" t="s">
        <v>1237</v>
      </c>
      <c r="C130" s="1">
        <v>2811.1029200644498</v>
      </c>
      <c r="D130" s="1">
        <v>1713.03977937121</v>
      </c>
      <c r="E130" s="1">
        <v>4275.1871076554298</v>
      </c>
      <c r="F130" s="1">
        <v>1.2983695326294</v>
      </c>
      <c r="G130" s="1">
        <f t="shared" si="2"/>
        <v>2.4595076333498516</v>
      </c>
      <c r="H130" s="1">
        <v>7.3473606849046094E-2</v>
      </c>
      <c r="I130" s="1">
        <v>17.6712371736009</v>
      </c>
      <c r="J130" s="1">
        <v>6.9848124782653594E-70</v>
      </c>
      <c r="K130" s="1">
        <v>3.8159028399117702E-67</v>
      </c>
      <c r="L130" s="1">
        <v>1548.0970453463799</v>
      </c>
      <c r="M130" s="1">
        <v>1871.42374433584</v>
      </c>
      <c r="N130" s="1">
        <v>1647.4353370311801</v>
      </c>
      <c r="O130" s="1">
        <v>1785.20299077144</v>
      </c>
      <c r="P130" s="1">
        <v>4229.30766580618</v>
      </c>
      <c r="Q130" s="1">
        <v>4381.7165679483296</v>
      </c>
      <c r="R130" s="1">
        <v>4214.5370892117999</v>
      </c>
    </row>
    <row r="131" spans="1:18" x14ac:dyDescent="0.2">
      <c r="A131" s="1" t="s">
        <v>146</v>
      </c>
      <c r="B131" s="1" t="s">
        <v>1238</v>
      </c>
      <c r="C131" s="1">
        <v>483.05747761397402</v>
      </c>
      <c r="D131" s="1">
        <v>288.12333016767502</v>
      </c>
      <c r="E131" s="1">
        <v>742.96967420904002</v>
      </c>
      <c r="F131" s="1">
        <v>1.29821138725654</v>
      </c>
      <c r="G131" s="1">
        <f t="shared" si="2"/>
        <v>2.4592380417709072</v>
      </c>
      <c r="H131" s="1">
        <v>0.127321166431762</v>
      </c>
      <c r="I131" s="1">
        <v>10.196351664373999</v>
      </c>
      <c r="J131" s="1">
        <v>2.0586073599224399E-24</v>
      </c>
      <c r="K131" s="1">
        <v>1.45249562099915E-22</v>
      </c>
      <c r="L131" s="1">
        <v>230.52660052198499</v>
      </c>
      <c r="M131" s="1">
        <v>319.191433029243</v>
      </c>
      <c r="N131" s="1">
        <v>326.03599007397702</v>
      </c>
      <c r="O131" s="1">
        <v>276.73929704549403</v>
      </c>
      <c r="P131" s="1">
        <v>678.77777352444798</v>
      </c>
      <c r="Q131" s="1">
        <v>736.36791351170905</v>
      </c>
      <c r="R131" s="1">
        <v>813.76333559096201</v>
      </c>
    </row>
    <row r="132" spans="1:18" x14ac:dyDescent="0.2">
      <c r="A132" s="1" t="s">
        <v>147</v>
      </c>
      <c r="B132" s="1" t="s">
        <v>1239</v>
      </c>
      <c r="C132" s="1">
        <v>110.637090899451</v>
      </c>
      <c r="D132" s="1">
        <v>64.104011018350604</v>
      </c>
      <c r="E132" s="1">
        <v>172.68119740758601</v>
      </c>
      <c r="F132" s="1">
        <v>1.29318323615606</v>
      </c>
      <c r="G132" s="1">
        <f t="shared" si="2"/>
        <v>2.4506819042331962</v>
      </c>
      <c r="H132" s="1">
        <v>0.17083680200790499</v>
      </c>
      <c r="I132" s="1">
        <v>7.56969939121326</v>
      </c>
      <c r="J132" s="1">
        <v>3.7408886850316401E-14</v>
      </c>
      <c r="K132" s="1">
        <v>1.1481465898313001E-12</v>
      </c>
      <c r="L132" s="1">
        <v>61.730972524715597</v>
      </c>
      <c r="M132" s="1">
        <v>59.028552683490197</v>
      </c>
      <c r="N132" s="1">
        <v>68.113368399856</v>
      </c>
      <c r="O132" s="1">
        <v>67.543150465340801</v>
      </c>
      <c r="P132" s="1">
        <v>143.587605937864</v>
      </c>
      <c r="Q132" s="1">
        <v>189.93988112182601</v>
      </c>
      <c r="R132" s="1">
        <v>184.51610516306701</v>
      </c>
    </row>
    <row r="133" spans="1:18" x14ac:dyDescent="0.2">
      <c r="A133" s="1" t="s">
        <v>148</v>
      </c>
      <c r="B133" s="1" t="s">
        <v>1240</v>
      </c>
      <c r="C133" s="1">
        <v>12417.740208191201</v>
      </c>
      <c r="D133" s="1">
        <v>7587.4690172423097</v>
      </c>
      <c r="E133" s="1">
        <v>18858.101796122999</v>
      </c>
      <c r="F133" s="1">
        <v>1.2919766220370099</v>
      </c>
      <c r="G133" s="1">
        <f t="shared" si="2"/>
        <v>2.4486331059242024</v>
      </c>
      <c r="H133" s="1">
        <v>7.3431240827461497E-2</v>
      </c>
      <c r="I133" s="1">
        <v>17.594372742150998</v>
      </c>
      <c r="J133" s="1">
        <v>2.7205121672968598E-69</v>
      </c>
      <c r="K133" s="1">
        <v>1.3689187671284999E-66</v>
      </c>
      <c r="L133" s="1">
        <v>6717.10144784562</v>
      </c>
      <c r="M133" s="1">
        <v>7684.6430623136303</v>
      </c>
      <c r="N133" s="1">
        <v>7645.9526474451704</v>
      </c>
      <c r="O133" s="1">
        <v>8302.1789113648101</v>
      </c>
      <c r="P133" s="1">
        <v>18160.865465066701</v>
      </c>
      <c r="Q133" s="1">
        <v>19008.023078767899</v>
      </c>
      <c r="R133" s="1">
        <v>19405.4168445342</v>
      </c>
    </row>
    <row r="134" spans="1:18" x14ac:dyDescent="0.2">
      <c r="A134" s="1" t="s">
        <v>149</v>
      </c>
      <c r="B134" s="1" t="s">
        <v>1241</v>
      </c>
      <c r="C134" s="1">
        <v>2744.3724790167398</v>
      </c>
      <c r="D134" s="1">
        <v>1625.76884007334</v>
      </c>
      <c r="E134" s="1">
        <v>4235.8439976079499</v>
      </c>
      <c r="F134" s="1">
        <v>1.2904485404447801</v>
      </c>
      <c r="G134" s="1">
        <f t="shared" si="2"/>
        <v>2.4460409224164485</v>
      </c>
      <c r="H134" s="1">
        <v>0.14382715065681501</v>
      </c>
      <c r="I134" s="1">
        <v>8.9722179334825896</v>
      </c>
      <c r="J134" s="1">
        <v>2.9060273005573401E-19</v>
      </c>
      <c r="K134" s="1">
        <v>1.43581777813842E-17</v>
      </c>
      <c r="L134" s="1">
        <v>1420.7769145141599</v>
      </c>
      <c r="M134" s="1">
        <v>1838.6301039561199</v>
      </c>
      <c r="N134" s="1">
        <v>2001.6248527104301</v>
      </c>
      <c r="O134" s="1">
        <v>1242.0434891126599</v>
      </c>
      <c r="P134" s="1">
        <v>3619.35700917756</v>
      </c>
      <c r="Q134" s="1">
        <v>4308.7347417044703</v>
      </c>
      <c r="R134" s="1">
        <v>4779.4402419418002</v>
      </c>
    </row>
    <row r="135" spans="1:18" x14ac:dyDescent="0.2">
      <c r="A135" s="1" t="s">
        <v>150</v>
      </c>
      <c r="B135" s="1" t="s">
        <v>1242</v>
      </c>
      <c r="C135" s="1">
        <v>442.339631281663</v>
      </c>
      <c r="D135" s="1">
        <v>267.76029670000599</v>
      </c>
      <c r="E135" s="1">
        <v>675.11207739053805</v>
      </c>
      <c r="F135" s="1">
        <v>1.28871022894267</v>
      </c>
      <c r="G135" s="1">
        <f t="shared" si="2"/>
        <v>2.4430954485914138</v>
      </c>
      <c r="H135" s="1">
        <v>0.10700048659329101</v>
      </c>
      <c r="I135" s="1">
        <v>12.0439660600896</v>
      </c>
      <c r="J135" s="1">
        <v>2.0867645793161301E-33</v>
      </c>
      <c r="K135" s="1">
        <v>2.54146659370087E-31</v>
      </c>
      <c r="L135" s="1">
        <v>247.88843654456099</v>
      </c>
      <c r="M135" s="1">
        <v>275.46657918962097</v>
      </c>
      <c r="N135" s="1">
        <v>289.708860260721</v>
      </c>
      <c r="O135" s="1">
        <v>257.97731080512102</v>
      </c>
      <c r="P135" s="1">
        <v>602.83061005318098</v>
      </c>
      <c r="Q135" s="1">
        <v>726.07560468244696</v>
      </c>
      <c r="R135" s="1">
        <v>696.43001743598597</v>
      </c>
    </row>
    <row r="136" spans="1:18" x14ac:dyDescent="0.2">
      <c r="A136" s="1" t="s">
        <v>151</v>
      </c>
      <c r="B136" s="1" t="s">
        <v>1243</v>
      </c>
      <c r="C136" s="1">
        <v>371.53339535258601</v>
      </c>
      <c r="D136" s="1">
        <v>220.96310005318</v>
      </c>
      <c r="E136" s="1">
        <v>572.29378908512604</v>
      </c>
      <c r="F136" s="1">
        <v>1.2861196268235</v>
      </c>
      <c r="G136" s="1">
        <f t="shared" si="2"/>
        <v>2.4387123953510428</v>
      </c>
      <c r="H136" s="1">
        <v>0.142623248101585</v>
      </c>
      <c r="I136" s="1">
        <v>9.0176015757784693</v>
      </c>
      <c r="J136" s="1">
        <v>1.9225210051183001E-19</v>
      </c>
      <c r="K136" s="1">
        <v>9.6484315325110204E-18</v>
      </c>
      <c r="L136" s="1">
        <v>192.90928913973599</v>
      </c>
      <c r="M136" s="1">
        <v>253.60415226980999</v>
      </c>
      <c r="N136" s="1">
        <v>250.65719571147</v>
      </c>
      <c r="O136" s="1">
        <v>186.68176309170599</v>
      </c>
      <c r="P136" s="1">
        <v>496.02991142171197</v>
      </c>
      <c r="Q136" s="1">
        <v>567.94831448743003</v>
      </c>
      <c r="R136" s="1">
        <v>652.90314134623702</v>
      </c>
    </row>
    <row r="137" spans="1:18" x14ac:dyDescent="0.2">
      <c r="A137" s="1" t="s">
        <v>152</v>
      </c>
      <c r="B137" s="1" t="s">
        <v>1244</v>
      </c>
      <c r="C137" s="1">
        <v>601.79534516608203</v>
      </c>
      <c r="D137" s="1">
        <v>368.14155251256199</v>
      </c>
      <c r="E137" s="1">
        <v>913.33373537077398</v>
      </c>
      <c r="F137" s="1">
        <v>1.2807079597295701</v>
      </c>
      <c r="G137" s="1">
        <f t="shared" si="2"/>
        <v>2.4295817213566209</v>
      </c>
      <c r="H137" s="1">
        <v>8.7074712880657906E-2</v>
      </c>
      <c r="I137" s="1">
        <v>14.708150246614901</v>
      </c>
      <c r="J137" s="1">
        <v>5.71482830338941E-49</v>
      </c>
      <c r="K137" s="1">
        <v>1.43780568406722E-46</v>
      </c>
      <c r="L137" s="1">
        <v>366.52764936549897</v>
      </c>
      <c r="M137" s="1">
        <v>348.70570937098802</v>
      </c>
      <c r="N137" s="1">
        <v>361.454941641902</v>
      </c>
      <c r="O137" s="1">
        <v>395.87790967185902</v>
      </c>
      <c r="P137" s="1">
        <v>859.15228676870697</v>
      </c>
      <c r="Q137" s="1">
        <v>945.02108341401004</v>
      </c>
      <c r="R137" s="1">
        <v>935.82783592960595</v>
      </c>
    </row>
    <row r="138" spans="1:18" x14ac:dyDescent="0.2">
      <c r="A138" s="1" t="s">
        <v>153</v>
      </c>
      <c r="B138" s="1" t="s">
        <v>1245</v>
      </c>
      <c r="C138" s="1">
        <v>11.043949464660701</v>
      </c>
      <c r="D138" s="1">
        <v>2.1178209273441002</v>
      </c>
      <c r="E138" s="1">
        <v>22.945454181082798</v>
      </c>
      <c r="F138" s="1">
        <v>1.2742543854013599</v>
      </c>
      <c r="G138" s="1">
        <f t="shared" si="2"/>
        <v>2.4187378016967758</v>
      </c>
      <c r="H138" s="1">
        <v>0.28381027574486301</v>
      </c>
      <c r="I138" s="1">
        <v>4.4898106034288698</v>
      </c>
      <c r="J138" s="1">
        <v>7.1286529446317701E-6</v>
      </c>
      <c r="K138" s="1">
        <v>6.0179679008522803E-5</v>
      </c>
      <c r="L138" s="1">
        <v>1.92909289139736</v>
      </c>
      <c r="M138" s="1">
        <v>1.09312134599056</v>
      </c>
      <c r="N138" s="1">
        <v>5.44906947198848</v>
      </c>
      <c r="O138" s="1">
        <v>0</v>
      </c>
      <c r="P138" s="1">
        <v>14.240093150862499</v>
      </c>
      <c r="Q138" s="1">
        <v>25.2629398536419</v>
      </c>
      <c r="R138" s="1">
        <v>29.333329538744</v>
      </c>
    </row>
    <row r="139" spans="1:18" x14ac:dyDescent="0.2">
      <c r="A139" s="1" t="s">
        <v>154</v>
      </c>
      <c r="B139" s="1" t="s">
        <v>1246</v>
      </c>
      <c r="C139" s="1">
        <v>419.536771068566</v>
      </c>
      <c r="D139" s="1">
        <v>255.198228482178</v>
      </c>
      <c r="E139" s="1">
        <v>638.65482785041797</v>
      </c>
      <c r="F139" s="1">
        <v>1.2738850636774799</v>
      </c>
      <c r="G139" s="1">
        <f t="shared" si="2"/>
        <v>2.4181186978251401</v>
      </c>
      <c r="H139" s="1">
        <v>0.111982812398171</v>
      </c>
      <c r="I139" s="1">
        <v>11.375719509061801</v>
      </c>
      <c r="J139" s="1">
        <v>5.5245366486678899E-30</v>
      </c>
      <c r="K139" s="1">
        <v>5.4732987180921604E-28</v>
      </c>
      <c r="L139" s="1">
        <v>239.207518533273</v>
      </c>
      <c r="M139" s="1">
        <v>256.88351630778101</v>
      </c>
      <c r="N139" s="1">
        <v>247.024482730144</v>
      </c>
      <c r="O139" s="1">
        <v>277.67739635751201</v>
      </c>
      <c r="P139" s="1">
        <v>558.92365617135499</v>
      </c>
      <c r="Q139" s="1">
        <v>657.77210063371194</v>
      </c>
      <c r="R139" s="1">
        <v>699.26872674618699</v>
      </c>
    </row>
    <row r="140" spans="1:18" x14ac:dyDescent="0.2">
      <c r="A140" s="1" t="s">
        <v>155</v>
      </c>
      <c r="B140" s="1" t="s">
        <v>1247</v>
      </c>
      <c r="C140" s="1">
        <v>15.077701759793801</v>
      </c>
      <c r="D140" s="1">
        <v>5.6808525375590797</v>
      </c>
      <c r="E140" s="1">
        <v>27.606834056106798</v>
      </c>
      <c r="F140" s="1">
        <v>1.27296488883562</v>
      </c>
      <c r="G140" s="1">
        <f t="shared" si="2"/>
        <v>2.4165768733384216</v>
      </c>
      <c r="H140" s="1">
        <v>0.28643800546574</v>
      </c>
      <c r="I140" s="1">
        <v>4.4441200697715297</v>
      </c>
      <c r="J140" s="1">
        <v>8.8252310875066295E-6</v>
      </c>
      <c r="K140" s="1">
        <v>7.2579459623317905E-5</v>
      </c>
      <c r="L140" s="1">
        <v>7.7163715655894496</v>
      </c>
      <c r="M140" s="1">
        <v>7.6518494219339201</v>
      </c>
      <c r="N140" s="1">
        <v>4.5408912266570702</v>
      </c>
      <c r="O140" s="1">
        <v>2.81429793605587</v>
      </c>
      <c r="P140" s="1">
        <v>22.546814155532399</v>
      </c>
      <c r="Q140" s="1">
        <v>25.2629398536419</v>
      </c>
      <c r="R140" s="1">
        <v>35.010748159145997</v>
      </c>
    </row>
    <row r="141" spans="1:18" x14ac:dyDescent="0.2">
      <c r="A141" s="1" t="s">
        <v>156</v>
      </c>
      <c r="B141" s="1" t="s">
        <v>1248</v>
      </c>
      <c r="C141" s="1">
        <v>411.75734318602503</v>
      </c>
      <c r="D141" s="1">
        <v>251.01965580372601</v>
      </c>
      <c r="E141" s="1">
        <v>626.07425969575695</v>
      </c>
      <c r="F141" s="1">
        <v>1.2715196550188901</v>
      </c>
      <c r="G141" s="1">
        <f t="shared" si="2"/>
        <v>2.4141572560451956</v>
      </c>
      <c r="H141" s="1">
        <v>0.109513121794654</v>
      </c>
      <c r="I141" s="1">
        <v>11.610660295148</v>
      </c>
      <c r="J141" s="1">
        <v>3.6379539144762901E-31</v>
      </c>
      <c r="K141" s="1">
        <v>3.9749323884972098E-29</v>
      </c>
      <c r="L141" s="1">
        <v>235.349332750478</v>
      </c>
      <c r="M141" s="1">
        <v>264.53536572971501</v>
      </c>
      <c r="N141" s="1">
        <v>271.54529535409301</v>
      </c>
      <c r="O141" s="1">
        <v>232.64862938061799</v>
      </c>
      <c r="P141" s="1">
        <v>567.23037717602494</v>
      </c>
      <c r="Q141" s="1">
        <v>629.702167462999</v>
      </c>
      <c r="R141" s="1">
        <v>681.29023444824702</v>
      </c>
    </row>
    <row r="142" spans="1:18" x14ac:dyDescent="0.2">
      <c r="A142" s="1" t="s">
        <v>157</v>
      </c>
      <c r="B142" s="1" t="s">
        <v>1249</v>
      </c>
      <c r="C142" s="1">
        <v>208.96363989886501</v>
      </c>
      <c r="D142" s="1">
        <v>125.859589197467</v>
      </c>
      <c r="E142" s="1">
        <v>319.76904083406401</v>
      </c>
      <c r="F142" s="1">
        <v>1.2679640659213101</v>
      </c>
      <c r="G142" s="1">
        <f t="shared" si="2"/>
        <v>2.4082147788525492</v>
      </c>
      <c r="H142" s="1">
        <v>0.134895971837492</v>
      </c>
      <c r="I142" s="1">
        <v>9.3995695249433808</v>
      </c>
      <c r="J142" s="1">
        <v>5.4786756397369102E-21</v>
      </c>
      <c r="K142" s="1">
        <v>3.0630923072341901E-19</v>
      </c>
      <c r="L142" s="1">
        <v>111.887387701047</v>
      </c>
      <c r="M142" s="1">
        <v>119.150226712971</v>
      </c>
      <c r="N142" s="1">
        <v>131.68584557305499</v>
      </c>
      <c r="O142" s="1">
        <v>140.71489680279299</v>
      </c>
      <c r="P142" s="1">
        <v>288.36188630496702</v>
      </c>
      <c r="Q142" s="1">
        <v>329.35388253636802</v>
      </c>
      <c r="R142" s="1">
        <v>341.59135366085701</v>
      </c>
    </row>
    <row r="143" spans="1:18" x14ac:dyDescent="0.2">
      <c r="A143" s="1" t="s">
        <v>158</v>
      </c>
      <c r="B143" s="1" t="s">
        <v>1250</v>
      </c>
      <c r="C143" s="1">
        <v>9.4552839956190997</v>
      </c>
      <c r="D143" s="1">
        <v>2.16579366901246</v>
      </c>
      <c r="E143" s="1">
        <v>19.1746044310946</v>
      </c>
      <c r="F143" s="1">
        <v>1.26603115192838</v>
      </c>
      <c r="G143" s="1">
        <f t="shared" si="2"/>
        <v>2.4049904278845418</v>
      </c>
      <c r="H143" s="1">
        <v>0.28634415613796999</v>
      </c>
      <c r="I143" s="1">
        <v>4.42136193384846</v>
      </c>
      <c r="J143" s="1">
        <v>9.8080726519461893E-6</v>
      </c>
      <c r="K143" s="1">
        <v>7.9634886275101096E-5</v>
      </c>
      <c r="L143" s="1">
        <v>0</v>
      </c>
      <c r="M143" s="1">
        <v>2.18624269198112</v>
      </c>
      <c r="N143" s="1">
        <v>2.72453473599424</v>
      </c>
      <c r="O143" s="1">
        <v>3.75239724807449</v>
      </c>
      <c r="P143" s="1">
        <v>14.240093150862499</v>
      </c>
      <c r="Q143" s="1">
        <v>21.520282097546801</v>
      </c>
      <c r="R143" s="1">
        <v>21.763438044874601</v>
      </c>
    </row>
    <row r="144" spans="1:18" x14ac:dyDescent="0.2">
      <c r="A144" s="1" t="s">
        <v>159</v>
      </c>
      <c r="B144" s="1" t="s">
        <v>1251</v>
      </c>
      <c r="C144" s="1">
        <v>153.82269790266301</v>
      </c>
      <c r="D144" s="1">
        <v>92.7407934604947</v>
      </c>
      <c r="E144" s="1">
        <v>235.265237158887</v>
      </c>
      <c r="F144" s="1">
        <v>1.2565888802880101</v>
      </c>
      <c r="G144" s="1">
        <f t="shared" si="2"/>
        <v>2.389301441895832</v>
      </c>
      <c r="H144" s="1">
        <v>0.14114063333860399</v>
      </c>
      <c r="I144" s="1">
        <v>8.9030979283859697</v>
      </c>
      <c r="J144" s="1">
        <v>5.4309225262915404E-19</v>
      </c>
      <c r="K144" s="1">
        <v>2.62234014205102E-17</v>
      </c>
      <c r="L144" s="1">
        <v>85.844633667182705</v>
      </c>
      <c r="M144" s="1">
        <v>95.101557101178699</v>
      </c>
      <c r="N144" s="1">
        <v>98.083250495792598</v>
      </c>
      <c r="O144" s="1">
        <v>91.933732577824998</v>
      </c>
      <c r="P144" s="1">
        <v>242.08158356466299</v>
      </c>
      <c r="Q144" s="1">
        <v>246.079747463252</v>
      </c>
      <c r="R144" s="1">
        <v>217.63438044874599</v>
      </c>
    </row>
    <row r="145" spans="1:18" x14ac:dyDescent="0.2">
      <c r="A145" s="1" t="s">
        <v>160</v>
      </c>
      <c r="B145" s="1" t="s">
        <v>1252</v>
      </c>
      <c r="C145" s="1">
        <v>27.567582805205902</v>
      </c>
      <c r="D145" s="1">
        <v>13.8014728742783</v>
      </c>
      <c r="E145" s="1">
        <v>45.9223960464426</v>
      </c>
      <c r="F145" s="1">
        <v>1.2422579706753001</v>
      </c>
      <c r="G145" s="1">
        <f t="shared" si="2"/>
        <v>2.3656849746956383</v>
      </c>
      <c r="H145" s="1">
        <v>0.26025441102045699</v>
      </c>
      <c r="I145" s="1">
        <v>4.7732446332202896</v>
      </c>
      <c r="J145" s="1">
        <v>1.81281368628715E-6</v>
      </c>
      <c r="K145" s="1">
        <v>1.7515316066445901E-5</v>
      </c>
      <c r="L145" s="1">
        <v>11.5745573483842</v>
      </c>
      <c r="M145" s="1">
        <v>14.210577497877299</v>
      </c>
      <c r="N145" s="1">
        <v>18.163564906628299</v>
      </c>
      <c r="O145" s="1">
        <v>11.257191744223499</v>
      </c>
      <c r="P145" s="1">
        <v>37.973581735633502</v>
      </c>
      <c r="Q145" s="1">
        <v>44.911893073141101</v>
      </c>
      <c r="R145" s="1">
        <v>54.881713330553303</v>
      </c>
    </row>
    <row r="146" spans="1:18" x14ac:dyDescent="0.2">
      <c r="A146" s="1" t="s">
        <v>161</v>
      </c>
      <c r="B146" s="1" t="s">
        <v>1253</v>
      </c>
      <c r="C146" s="1">
        <v>446.30253790249702</v>
      </c>
      <c r="D146" s="1">
        <v>271.69945298802799</v>
      </c>
      <c r="E146" s="1">
        <v>679.10665112178901</v>
      </c>
      <c r="F146" s="1">
        <v>1.2411905126813501</v>
      </c>
      <c r="G146" s="1">
        <f t="shared" si="2"/>
        <v>2.3639352387737018</v>
      </c>
      <c r="H146" s="1">
        <v>0.14074557002865101</v>
      </c>
      <c r="I146" s="1">
        <v>8.8186826230387307</v>
      </c>
      <c r="J146" s="1">
        <v>1.1581419474777799E-18</v>
      </c>
      <c r="K146" s="1">
        <v>5.3880370262098803E-17</v>
      </c>
      <c r="L146" s="1">
        <v>237.278425641876</v>
      </c>
      <c r="M146" s="1">
        <v>341.05385994905498</v>
      </c>
      <c r="N146" s="1">
        <v>284.259790788732</v>
      </c>
      <c r="O146" s="1">
        <v>224.205735572451</v>
      </c>
      <c r="P146" s="1">
        <v>605.20395891165799</v>
      </c>
      <c r="Q146" s="1">
        <v>712.97630253611499</v>
      </c>
      <c r="R146" s="1">
        <v>719.13969191759395</v>
      </c>
    </row>
    <row r="147" spans="1:18" x14ac:dyDescent="0.2">
      <c r="A147" s="1" t="s">
        <v>162</v>
      </c>
      <c r="B147" s="1" t="s">
        <v>1254</v>
      </c>
      <c r="C147" s="1">
        <v>3348.9570356776298</v>
      </c>
      <c r="D147" s="1">
        <v>2057.8318453442898</v>
      </c>
      <c r="E147" s="1">
        <v>5070.4572894554103</v>
      </c>
      <c r="F147" s="1">
        <v>1.2409340161407401</v>
      </c>
      <c r="G147" s="1">
        <f t="shared" ref="G147:G210" si="3">POWER(2,F147)</f>
        <v>2.3635149924317345</v>
      </c>
      <c r="H147" s="1">
        <v>0.121703069436842</v>
      </c>
      <c r="I147" s="1">
        <v>10.1964068932931</v>
      </c>
      <c r="J147" s="1">
        <v>2.0574374729660902E-24</v>
      </c>
      <c r="K147" s="1">
        <v>1.45249562099915E-22</v>
      </c>
      <c r="L147" s="1">
        <v>1781.51728520546</v>
      </c>
      <c r="M147" s="1">
        <v>2259.4818221624901</v>
      </c>
      <c r="N147" s="1">
        <v>2396.6823894295999</v>
      </c>
      <c r="O147" s="1">
        <v>1793.6458845796101</v>
      </c>
      <c r="P147" s="1">
        <v>4277.96131740496</v>
      </c>
      <c r="Q147" s="1">
        <v>5307.0886981428403</v>
      </c>
      <c r="R147" s="1">
        <v>5626.3218528184398</v>
      </c>
    </row>
    <row r="148" spans="1:18" x14ac:dyDescent="0.2">
      <c r="A148" s="1" t="s">
        <v>163</v>
      </c>
      <c r="B148" s="1" t="s">
        <v>1255</v>
      </c>
      <c r="C148" s="1">
        <v>121.318780340419</v>
      </c>
      <c r="D148" s="1">
        <v>71.633373254607505</v>
      </c>
      <c r="E148" s="1">
        <v>187.565989788168</v>
      </c>
      <c r="F148" s="1">
        <v>1.24041549221771</v>
      </c>
      <c r="G148" s="1">
        <f t="shared" si="3"/>
        <v>2.3626656661222287</v>
      </c>
      <c r="H148" s="1">
        <v>0.179305786560779</v>
      </c>
      <c r="I148" s="1">
        <v>6.9178776436043803</v>
      </c>
      <c r="J148" s="1">
        <v>4.5845998933532698E-12</v>
      </c>
      <c r="K148" s="1">
        <v>1.1224345014187899E-10</v>
      </c>
      <c r="L148" s="1">
        <v>57.872786741920898</v>
      </c>
      <c r="M148" s="1">
        <v>72.146008835376904</v>
      </c>
      <c r="N148" s="1">
        <v>89.909646287809906</v>
      </c>
      <c r="O148" s="1">
        <v>66.605051153322194</v>
      </c>
      <c r="P148" s="1">
        <v>159.014373517965</v>
      </c>
      <c r="Q148" s="1">
        <v>199.29652551206399</v>
      </c>
      <c r="R148" s="1">
        <v>204.387070334474</v>
      </c>
    </row>
    <row r="149" spans="1:18" x14ac:dyDescent="0.2">
      <c r="A149" s="1" t="s">
        <v>164</v>
      </c>
      <c r="B149" s="1" t="s">
        <v>1256</v>
      </c>
      <c r="C149" s="1">
        <v>12.6080631514375</v>
      </c>
      <c r="D149" s="1">
        <v>3.8149944404921698</v>
      </c>
      <c r="E149" s="1">
        <v>24.332154766031302</v>
      </c>
      <c r="F149" s="1">
        <v>1.23622737905192</v>
      </c>
      <c r="G149" s="1">
        <f t="shared" si="3"/>
        <v>2.3558168435079376</v>
      </c>
      <c r="H149" s="1">
        <v>0.28863808161933102</v>
      </c>
      <c r="I149" s="1">
        <v>4.2829670018466803</v>
      </c>
      <c r="J149" s="1">
        <v>1.8441753004234899E-5</v>
      </c>
      <c r="K149" s="1">
        <v>1.40041604127869E-4</v>
      </c>
      <c r="L149" s="1">
        <v>6.7518251198907704</v>
      </c>
      <c r="M149" s="1">
        <v>1.09312134599056</v>
      </c>
      <c r="N149" s="1">
        <v>2.72453473599424</v>
      </c>
      <c r="O149" s="1">
        <v>4.6904965600931101</v>
      </c>
      <c r="P149" s="1">
        <v>16.6134420093396</v>
      </c>
      <c r="Q149" s="1">
        <v>34.619584243879601</v>
      </c>
      <c r="R149" s="1">
        <v>21.763438044874601</v>
      </c>
    </row>
    <row r="150" spans="1:18" x14ac:dyDescent="0.2">
      <c r="A150" s="1" t="s">
        <v>165</v>
      </c>
      <c r="B150" s="1" t="s">
        <v>1257</v>
      </c>
      <c r="C150" s="1">
        <v>404.23892382881297</v>
      </c>
      <c r="D150" s="1">
        <v>250.56896049164899</v>
      </c>
      <c r="E150" s="1">
        <v>609.13220827836403</v>
      </c>
      <c r="F150" s="1">
        <v>1.2331893783046299</v>
      </c>
      <c r="G150" s="1">
        <f t="shared" si="3"/>
        <v>2.3508612271763782</v>
      </c>
      <c r="H150" s="1">
        <v>0.110052670885514</v>
      </c>
      <c r="I150" s="1">
        <v>11.205447068045199</v>
      </c>
      <c r="J150" s="1">
        <v>3.8341310411839801E-29</v>
      </c>
      <c r="K150" s="1">
        <v>3.6114492432748202E-27</v>
      </c>
      <c r="L150" s="1">
        <v>241.13661142467001</v>
      </c>
      <c r="M150" s="1">
        <v>230.64860400400801</v>
      </c>
      <c r="N150" s="1">
        <v>270.637117108761</v>
      </c>
      <c r="O150" s="1">
        <v>259.85350942915801</v>
      </c>
      <c r="P150" s="1">
        <v>552.99028402516205</v>
      </c>
      <c r="Q150" s="1">
        <v>601.63223429228594</v>
      </c>
      <c r="R150" s="1">
        <v>672.77410651764399</v>
      </c>
    </row>
    <row r="151" spans="1:18" x14ac:dyDescent="0.2">
      <c r="A151" s="1" t="s">
        <v>166</v>
      </c>
      <c r="B151" s="1" t="s">
        <v>1258</v>
      </c>
      <c r="C151" s="1">
        <v>54.4688671958192</v>
      </c>
      <c r="D151" s="1">
        <v>31.059357566612899</v>
      </c>
      <c r="E151" s="1">
        <v>85.681546701427607</v>
      </c>
      <c r="F151" s="1">
        <v>1.23302478834342</v>
      </c>
      <c r="G151" s="1">
        <f t="shared" si="3"/>
        <v>2.35059304431257</v>
      </c>
      <c r="H151" s="1">
        <v>0.20947497553014099</v>
      </c>
      <c r="I151" s="1">
        <v>5.8862629544310296</v>
      </c>
      <c r="J151" s="1">
        <v>3.9502564680205503E-9</v>
      </c>
      <c r="K151" s="1">
        <v>6.3740805000017598E-8</v>
      </c>
      <c r="L151" s="1">
        <v>31.8300327080565</v>
      </c>
      <c r="M151" s="1">
        <v>29.514276341745099</v>
      </c>
      <c r="N151" s="1">
        <v>27.2453473599424</v>
      </c>
      <c r="O151" s="1">
        <v>35.647773856707602</v>
      </c>
      <c r="P151" s="1">
        <v>91.373931051368004</v>
      </c>
      <c r="Q151" s="1">
        <v>76.7244839999493</v>
      </c>
      <c r="R151" s="1">
        <v>88.946225052965602</v>
      </c>
    </row>
    <row r="152" spans="1:18" x14ac:dyDescent="0.2">
      <c r="A152" s="1" t="s">
        <v>167</v>
      </c>
      <c r="B152" s="1" t="s">
        <v>1259</v>
      </c>
      <c r="C152" s="1">
        <v>172.26169256076</v>
      </c>
      <c r="D152" s="1">
        <v>97.541645738516095</v>
      </c>
      <c r="E152" s="1">
        <v>271.888421657084</v>
      </c>
      <c r="F152" s="1">
        <v>1.2312111428796599</v>
      </c>
      <c r="G152" s="1">
        <f t="shared" si="3"/>
        <v>2.3476399157815622</v>
      </c>
      <c r="H152" s="1">
        <v>0.21683114292227099</v>
      </c>
      <c r="I152" s="1">
        <v>5.6782025233387099</v>
      </c>
      <c r="J152" s="1">
        <v>1.36117499348987E-8</v>
      </c>
      <c r="K152" s="1">
        <v>1.9898338723639001E-7</v>
      </c>
      <c r="L152" s="1">
        <v>81.021901438689298</v>
      </c>
      <c r="M152" s="1">
        <v>108.219013253065</v>
      </c>
      <c r="N152" s="1">
        <v>137.13491504504299</v>
      </c>
      <c r="O152" s="1">
        <v>63.7907532172663</v>
      </c>
      <c r="P152" s="1">
        <v>200.547978541314</v>
      </c>
      <c r="Q152" s="1">
        <v>329.35388253636802</v>
      </c>
      <c r="R152" s="1">
        <v>285.76340389357</v>
      </c>
    </row>
    <row r="153" spans="1:18" x14ac:dyDescent="0.2">
      <c r="A153" s="1" t="s">
        <v>168</v>
      </c>
      <c r="B153" s="1" t="s">
        <v>1260</v>
      </c>
      <c r="C153" s="1">
        <v>18.0710392855569</v>
      </c>
      <c r="D153" s="1">
        <v>7.5121695615655097</v>
      </c>
      <c r="E153" s="1">
        <v>32.149532250878799</v>
      </c>
      <c r="F153" s="1">
        <v>1.2306119188974001</v>
      </c>
      <c r="G153" s="1">
        <f t="shared" si="3"/>
        <v>2.3466650250456751</v>
      </c>
      <c r="H153" s="1">
        <v>0.28407512779159499</v>
      </c>
      <c r="I153" s="1">
        <v>4.3319945975707297</v>
      </c>
      <c r="J153" s="1">
        <v>1.47764568494412E-5</v>
      </c>
      <c r="K153" s="1">
        <v>1.1499415198134499E-4</v>
      </c>
      <c r="L153" s="1">
        <v>7.7163715655894496</v>
      </c>
      <c r="M153" s="1">
        <v>7.6518494219339201</v>
      </c>
      <c r="N153" s="1">
        <v>9.9899606986455396</v>
      </c>
      <c r="O153" s="1">
        <v>4.6904965600931101</v>
      </c>
      <c r="P153" s="1">
        <v>20.173465297055301</v>
      </c>
      <c r="Q153" s="1">
        <v>32.748255365832001</v>
      </c>
      <c r="R153" s="1">
        <v>43.526876089749102</v>
      </c>
    </row>
    <row r="154" spans="1:18" x14ac:dyDescent="0.2">
      <c r="A154" s="1" t="s">
        <v>169</v>
      </c>
      <c r="B154" s="1" t="s">
        <v>1261</v>
      </c>
      <c r="C154" s="1">
        <v>120.93549629570499</v>
      </c>
      <c r="D154" s="1">
        <v>69.404043271946094</v>
      </c>
      <c r="E154" s="1">
        <v>189.644100327383</v>
      </c>
      <c r="F154" s="1">
        <v>1.22940012633928</v>
      </c>
      <c r="G154" s="1">
        <f t="shared" si="3"/>
        <v>2.3446947699357379</v>
      </c>
      <c r="H154" s="1">
        <v>0.20869243524987499</v>
      </c>
      <c r="I154" s="1">
        <v>5.8909664112514202</v>
      </c>
      <c r="J154" s="1">
        <v>3.8394359635021797E-9</v>
      </c>
      <c r="K154" s="1">
        <v>6.2109860455266696E-8</v>
      </c>
      <c r="L154" s="1">
        <v>42.440043610742002</v>
      </c>
      <c r="M154" s="1">
        <v>84.170343641273107</v>
      </c>
      <c r="N154" s="1">
        <v>86.276933306484295</v>
      </c>
      <c r="O154" s="1">
        <v>64.728852529284893</v>
      </c>
      <c r="P154" s="1">
        <v>169.69444338111199</v>
      </c>
      <c r="Q154" s="1">
        <v>174.033585658422</v>
      </c>
      <c r="R154" s="1">
        <v>225.20427194261501</v>
      </c>
    </row>
    <row r="155" spans="1:18" x14ac:dyDescent="0.2">
      <c r="A155" s="1" t="s">
        <v>170</v>
      </c>
      <c r="B155" s="1" t="s">
        <v>1262</v>
      </c>
      <c r="C155" s="1">
        <v>82.414380175347503</v>
      </c>
      <c r="D155" s="1">
        <v>48.407084430317603</v>
      </c>
      <c r="E155" s="1">
        <v>127.757441168721</v>
      </c>
      <c r="F155" s="1">
        <v>1.2285100086315099</v>
      </c>
      <c r="G155" s="1">
        <f t="shared" si="3"/>
        <v>2.3432485802912106</v>
      </c>
      <c r="H155" s="1">
        <v>0.19270320109377601</v>
      </c>
      <c r="I155" s="1">
        <v>6.3751406393797998</v>
      </c>
      <c r="J155" s="1">
        <v>1.82795128185825E-10</v>
      </c>
      <c r="K155" s="1">
        <v>3.65227340234187E-9</v>
      </c>
      <c r="L155" s="1">
        <v>52.085508067728803</v>
      </c>
      <c r="M155" s="1">
        <v>61.214795375471297</v>
      </c>
      <c r="N155" s="1">
        <v>39.051664549250802</v>
      </c>
      <c r="O155" s="1">
        <v>41.276369728819397</v>
      </c>
      <c r="P155" s="1">
        <v>124.60081507004701</v>
      </c>
      <c r="Q155" s="1">
        <v>136.60700809747101</v>
      </c>
      <c r="R155" s="1">
        <v>122.064500338644</v>
      </c>
    </row>
    <row r="156" spans="1:18" x14ac:dyDescent="0.2">
      <c r="A156" s="1" t="s">
        <v>171</v>
      </c>
      <c r="B156" s="1" t="s">
        <v>1263</v>
      </c>
      <c r="C156" s="1">
        <v>697.38284212711005</v>
      </c>
      <c r="D156" s="1">
        <v>430.84382133538298</v>
      </c>
      <c r="E156" s="1">
        <v>1052.7682031827401</v>
      </c>
      <c r="F156" s="1">
        <v>1.22765028478181</v>
      </c>
      <c r="G156" s="1">
        <f t="shared" si="3"/>
        <v>2.3418526189113429</v>
      </c>
      <c r="H156" s="1">
        <v>0.12355747971450599</v>
      </c>
      <c r="I156" s="1">
        <v>9.9358637584582699</v>
      </c>
      <c r="J156" s="1">
        <v>2.9064595541750101E-23</v>
      </c>
      <c r="K156" s="1">
        <v>1.8967376496716799E-21</v>
      </c>
      <c r="L156" s="1">
        <v>388.71221761656898</v>
      </c>
      <c r="M156" s="1">
        <v>413.19986878443098</v>
      </c>
      <c r="N156" s="1">
        <v>504.94710440426599</v>
      </c>
      <c r="O156" s="1">
        <v>416.51609453626799</v>
      </c>
      <c r="P156" s="1">
        <v>885.25912421195505</v>
      </c>
      <c r="Q156" s="1">
        <v>1072.27144712124</v>
      </c>
      <c r="R156" s="1">
        <v>1200.77403821504</v>
      </c>
    </row>
    <row r="157" spans="1:18" x14ac:dyDescent="0.2">
      <c r="A157" s="1" t="s">
        <v>172</v>
      </c>
      <c r="B157" s="1" t="s">
        <v>1264</v>
      </c>
      <c r="C157" s="1">
        <v>29483.665952847099</v>
      </c>
      <c r="D157" s="1">
        <v>18351.152668529001</v>
      </c>
      <c r="E157" s="1">
        <v>44327.0169986045</v>
      </c>
      <c r="F157" s="1">
        <v>1.2269804373623301</v>
      </c>
      <c r="G157" s="1">
        <f t="shared" si="3"/>
        <v>2.3407655424514706</v>
      </c>
      <c r="H157" s="1">
        <v>0.10722888344869499</v>
      </c>
      <c r="I157" s="1">
        <v>11.4426299883034</v>
      </c>
      <c r="J157" s="1">
        <v>2.5600536705415799E-30</v>
      </c>
      <c r="K157" s="1">
        <v>2.6459884451040799E-28</v>
      </c>
      <c r="L157" s="1">
        <v>16716.554450403899</v>
      </c>
      <c r="M157" s="1">
        <v>17968.728685392802</v>
      </c>
      <c r="N157" s="1">
        <v>21177.808502883199</v>
      </c>
      <c r="O157" s="1">
        <v>17541.519035436198</v>
      </c>
      <c r="P157" s="1">
        <v>36523.465583103898</v>
      </c>
      <c r="Q157" s="1">
        <v>48141.806716651103</v>
      </c>
      <c r="R157" s="1">
        <v>48315.778696058303</v>
      </c>
    </row>
    <row r="158" spans="1:18" x14ac:dyDescent="0.2">
      <c r="A158" s="1" t="s">
        <v>173</v>
      </c>
      <c r="B158" s="1" t="s">
        <v>1265</v>
      </c>
      <c r="C158" s="1">
        <v>410.59541924146902</v>
      </c>
      <c r="D158" s="1">
        <v>249.437813508473</v>
      </c>
      <c r="E158" s="1">
        <v>625.47222688546503</v>
      </c>
      <c r="F158" s="1">
        <v>1.2249661262707701</v>
      </c>
      <c r="G158" s="1">
        <f t="shared" si="3"/>
        <v>2.3374996132029611</v>
      </c>
      <c r="H158" s="1">
        <v>0.15580000022569501</v>
      </c>
      <c r="I158" s="1">
        <v>7.8624269864971899</v>
      </c>
      <c r="J158" s="1">
        <v>3.7676118435971396E-15</v>
      </c>
      <c r="K158" s="1">
        <v>1.29336635657847E-13</v>
      </c>
      <c r="L158" s="1">
        <v>246.92389009886199</v>
      </c>
      <c r="M158" s="1">
        <v>287.49091399551702</v>
      </c>
      <c r="N158" s="1">
        <v>258.830799919453</v>
      </c>
      <c r="O158" s="1">
        <v>204.50565002005999</v>
      </c>
      <c r="P158" s="1">
        <v>469.923073978464</v>
      </c>
      <c r="Q158" s="1">
        <v>719.52595360928103</v>
      </c>
      <c r="R158" s="1">
        <v>686.96765306864904</v>
      </c>
    </row>
    <row r="159" spans="1:18" x14ac:dyDescent="0.2">
      <c r="A159" s="1" t="s">
        <v>174</v>
      </c>
      <c r="B159" s="1" t="s">
        <v>1266</v>
      </c>
      <c r="C159" s="1">
        <v>792.41922308693097</v>
      </c>
      <c r="D159" s="1">
        <v>497.15857374107497</v>
      </c>
      <c r="E159" s="1">
        <v>1186.1000888814001</v>
      </c>
      <c r="F159" s="1">
        <v>1.2220007973595</v>
      </c>
      <c r="G159" s="1">
        <f t="shared" si="3"/>
        <v>2.3327000288307005</v>
      </c>
      <c r="H159" s="1">
        <v>8.8695001044256996E-2</v>
      </c>
      <c r="I159" s="1">
        <v>13.7775611136162</v>
      </c>
      <c r="J159" s="1">
        <v>3.47825521260773E-43</v>
      </c>
      <c r="K159" s="1">
        <v>6.7179513050780299E-41</v>
      </c>
      <c r="L159" s="1">
        <v>494.812326643424</v>
      </c>
      <c r="M159" s="1">
        <v>431.782931666271</v>
      </c>
      <c r="N159" s="1">
        <v>537.64152123619704</v>
      </c>
      <c r="O159" s="1">
        <v>524.39751541840997</v>
      </c>
      <c r="P159" s="1">
        <v>1187.8611036677801</v>
      </c>
      <c r="Q159" s="1">
        <v>1162.0952332675299</v>
      </c>
      <c r="R159" s="1">
        <v>1208.3439297089101</v>
      </c>
    </row>
    <row r="160" spans="1:18" x14ac:dyDescent="0.2">
      <c r="A160" s="1" t="s">
        <v>175</v>
      </c>
      <c r="B160" s="1" t="s">
        <v>1267</v>
      </c>
      <c r="C160" s="1">
        <v>59.167160229225303</v>
      </c>
      <c r="D160" s="1">
        <v>33.917157847251801</v>
      </c>
      <c r="E160" s="1">
        <v>92.833830071856795</v>
      </c>
      <c r="F160" s="1">
        <v>1.2190456591787</v>
      </c>
      <c r="G160" s="1">
        <f t="shared" si="3"/>
        <v>2.3279267431000794</v>
      </c>
      <c r="H160" s="1">
        <v>0.21035518590976099</v>
      </c>
      <c r="I160" s="1">
        <v>5.7951775893067197</v>
      </c>
      <c r="J160" s="1">
        <v>6.82489225304705E-9</v>
      </c>
      <c r="K160" s="1">
        <v>1.05581524895237E-7</v>
      </c>
      <c r="L160" s="1">
        <v>38.581857827947303</v>
      </c>
      <c r="M160" s="1">
        <v>25.141790957782899</v>
      </c>
      <c r="N160" s="1">
        <v>37.235308058587897</v>
      </c>
      <c r="O160" s="1">
        <v>34.709674544689001</v>
      </c>
      <c r="P160" s="1">
        <v>91.373931051368004</v>
      </c>
      <c r="Q160" s="1">
        <v>103.858752731639</v>
      </c>
      <c r="R160" s="1">
        <v>83.268806432563593</v>
      </c>
    </row>
    <row r="161" spans="1:18" x14ac:dyDescent="0.2">
      <c r="A161" s="1" t="s">
        <v>176</v>
      </c>
      <c r="B161" s="1" t="s">
        <v>1268</v>
      </c>
      <c r="C161" s="1">
        <v>236.89361524668601</v>
      </c>
      <c r="D161" s="1">
        <v>146.24746462678601</v>
      </c>
      <c r="E161" s="1">
        <v>357.75514940655398</v>
      </c>
      <c r="F161" s="1">
        <v>1.2155135077482999</v>
      </c>
      <c r="G161" s="1">
        <f t="shared" si="3"/>
        <v>2.3222342494921113</v>
      </c>
      <c r="H161" s="1">
        <v>0.13903582734567099</v>
      </c>
      <c r="I161" s="1">
        <v>8.7424481225712505</v>
      </c>
      <c r="J161" s="1">
        <v>2.2811263439696499E-18</v>
      </c>
      <c r="K161" s="1">
        <v>1.03358807637544E-16</v>
      </c>
      <c r="L161" s="1">
        <v>121.532852158034</v>
      </c>
      <c r="M161" s="1">
        <v>172.713172666508</v>
      </c>
      <c r="N161" s="1">
        <v>144.400341007695</v>
      </c>
      <c r="O161" s="1">
        <v>146.34349267490501</v>
      </c>
      <c r="P161" s="1">
        <v>321.58877032364597</v>
      </c>
      <c r="Q161" s="1">
        <v>386.429413316818</v>
      </c>
      <c r="R161" s="1">
        <v>365.247264579199</v>
      </c>
    </row>
    <row r="162" spans="1:18" x14ac:dyDescent="0.2">
      <c r="A162" s="1" t="s">
        <v>177</v>
      </c>
      <c r="B162" s="1" t="s">
        <v>1269</v>
      </c>
      <c r="C162" s="1">
        <v>286.83084962996901</v>
      </c>
      <c r="D162" s="1">
        <v>178.9525262523</v>
      </c>
      <c r="E162" s="1">
        <v>430.66861413352802</v>
      </c>
      <c r="F162" s="1">
        <v>1.21445241157043</v>
      </c>
      <c r="G162" s="1">
        <f t="shared" si="3"/>
        <v>2.3205268838563904</v>
      </c>
      <c r="H162" s="1">
        <v>0.11698029937276901</v>
      </c>
      <c r="I162" s="1">
        <v>10.3816832242877</v>
      </c>
      <c r="J162" s="1">
        <v>3.0043084624868202E-25</v>
      </c>
      <c r="K162" s="1">
        <v>2.2009724946823999E-23</v>
      </c>
      <c r="L162" s="1">
        <v>160.11470998598099</v>
      </c>
      <c r="M162" s="1">
        <v>188.01687151037601</v>
      </c>
      <c r="N162" s="1">
        <v>172.55386661296899</v>
      </c>
      <c r="O162" s="1">
        <v>195.124656899873</v>
      </c>
      <c r="P162" s="1">
        <v>415.33605023349099</v>
      </c>
      <c r="Q162" s="1">
        <v>462.21823287774401</v>
      </c>
      <c r="R162" s="1">
        <v>414.45155928934997</v>
      </c>
    </row>
    <row r="163" spans="1:18" x14ac:dyDescent="0.2">
      <c r="A163" s="1" t="s">
        <v>178</v>
      </c>
      <c r="B163" s="1" t="s">
        <v>1270</v>
      </c>
      <c r="C163" s="1">
        <v>7529.2959744867603</v>
      </c>
      <c r="D163" s="1">
        <v>4781.8067652114896</v>
      </c>
      <c r="E163" s="1">
        <v>11192.614920187099</v>
      </c>
      <c r="F163" s="1">
        <v>1.2137843346078201</v>
      </c>
      <c r="G163" s="1">
        <f t="shared" si="3"/>
        <v>2.3194525530984818</v>
      </c>
      <c r="H163" s="1">
        <v>5.89937795320098E-2</v>
      </c>
      <c r="I163" s="1">
        <v>20.574785074572599</v>
      </c>
      <c r="J163" s="1">
        <v>4.6177250828761702E-94</v>
      </c>
      <c r="K163" s="1">
        <v>4.9053067394264098E-91</v>
      </c>
      <c r="L163" s="1">
        <v>4650.07841471334</v>
      </c>
      <c r="M163" s="1">
        <v>4457.7488489494999</v>
      </c>
      <c r="N163" s="1">
        <v>4967.7350019628302</v>
      </c>
      <c r="O163" s="1">
        <v>5051.6647952202802</v>
      </c>
      <c r="P163" s="1">
        <v>10903.164655843801</v>
      </c>
      <c r="Q163" s="1">
        <v>11387.971887358301</v>
      </c>
      <c r="R163" s="1">
        <v>11286.708217359301</v>
      </c>
    </row>
    <row r="164" spans="1:18" x14ac:dyDescent="0.2">
      <c r="A164" s="1" t="s">
        <v>179</v>
      </c>
      <c r="B164" s="1" t="s">
        <v>1271</v>
      </c>
      <c r="C164" s="1">
        <v>1180.6532287211801</v>
      </c>
      <c r="D164" s="1">
        <v>744.48243668890598</v>
      </c>
      <c r="E164" s="1">
        <v>1762.2142847642201</v>
      </c>
      <c r="F164" s="1">
        <v>1.2120553676289501</v>
      </c>
      <c r="G164" s="1">
        <f t="shared" si="3"/>
        <v>2.3166745198231262</v>
      </c>
      <c r="H164" s="1">
        <v>9.0973958252078199E-2</v>
      </c>
      <c r="I164" s="1">
        <v>13.3231024670872</v>
      </c>
      <c r="J164" s="1">
        <v>1.69897770271132E-40</v>
      </c>
      <c r="K164" s="1">
        <v>2.9266804192381099E-38</v>
      </c>
      <c r="L164" s="1">
        <v>634.67156126973202</v>
      </c>
      <c r="M164" s="1">
        <v>796.88546122711796</v>
      </c>
      <c r="N164" s="1">
        <v>785.574182211672</v>
      </c>
      <c r="O164" s="1">
        <v>760.79854204710296</v>
      </c>
      <c r="P164" s="1">
        <v>1711.1845269619801</v>
      </c>
      <c r="Q164" s="1">
        <v>1707.5876012183801</v>
      </c>
      <c r="R164" s="1">
        <v>1867.87072611228</v>
      </c>
    </row>
    <row r="165" spans="1:18" x14ac:dyDescent="0.2">
      <c r="A165" s="1" t="s">
        <v>180</v>
      </c>
      <c r="B165" s="1" t="s">
        <v>1272</v>
      </c>
      <c r="C165" s="1">
        <v>70.824553047438897</v>
      </c>
      <c r="D165" s="1">
        <v>41.332038384418198</v>
      </c>
      <c r="E165" s="1">
        <v>110.147905931466</v>
      </c>
      <c r="F165" s="1">
        <v>1.21058027208396</v>
      </c>
      <c r="G165" s="1">
        <f t="shared" si="3"/>
        <v>2.3143070272275814</v>
      </c>
      <c r="H165" s="1">
        <v>0.20547400112164599</v>
      </c>
      <c r="I165" s="1">
        <v>5.8916469503471101</v>
      </c>
      <c r="J165" s="1">
        <v>3.8236541548746397E-9</v>
      </c>
      <c r="K165" s="1">
        <v>6.1906935728499596E-8</v>
      </c>
      <c r="L165" s="1">
        <v>29.900939816659101</v>
      </c>
      <c r="M165" s="1">
        <v>51.376703261556301</v>
      </c>
      <c r="N165" s="1">
        <v>39.959842794582201</v>
      </c>
      <c r="O165" s="1">
        <v>44.090667664875198</v>
      </c>
      <c r="P165" s="1">
        <v>96.120628768322206</v>
      </c>
      <c r="Q165" s="1">
        <v>114.1510615609</v>
      </c>
      <c r="R165" s="1">
        <v>120.172027465177</v>
      </c>
    </row>
    <row r="166" spans="1:18" x14ac:dyDescent="0.2">
      <c r="A166" s="1" t="s">
        <v>181</v>
      </c>
      <c r="B166" s="1" t="s">
        <v>1273</v>
      </c>
      <c r="C166" s="1">
        <v>122.26632411299001</v>
      </c>
      <c r="D166" s="1">
        <v>73.983430676871293</v>
      </c>
      <c r="E166" s="1">
        <v>186.64351536114901</v>
      </c>
      <c r="F166" s="1">
        <v>1.2097036378502699</v>
      </c>
      <c r="G166" s="1">
        <f t="shared" si="3"/>
        <v>2.3129011968559956</v>
      </c>
      <c r="H166" s="1">
        <v>0.16914379385293399</v>
      </c>
      <c r="I166" s="1">
        <v>7.1519244679002396</v>
      </c>
      <c r="J166" s="1">
        <v>8.5569652411849102E-13</v>
      </c>
      <c r="K166" s="1">
        <v>2.2693166765145201E-11</v>
      </c>
      <c r="L166" s="1">
        <v>75.234622764497203</v>
      </c>
      <c r="M166" s="1">
        <v>64.494159413443001</v>
      </c>
      <c r="N166" s="1">
        <v>70.837903135850198</v>
      </c>
      <c r="O166" s="1">
        <v>85.367037393694602</v>
      </c>
      <c r="P166" s="1">
        <v>160.20104794720399</v>
      </c>
      <c r="Q166" s="1">
        <v>214.26715653644399</v>
      </c>
      <c r="R166" s="1">
        <v>185.46234159980099</v>
      </c>
    </row>
    <row r="167" spans="1:18" x14ac:dyDescent="0.2">
      <c r="A167" s="1" t="s">
        <v>182</v>
      </c>
      <c r="B167" s="1" t="s">
        <v>1274</v>
      </c>
      <c r="C167" s="1">
        <v>23.469102672704899</v>
      </c>
      <c r="D167" s="1">
        <v>10.5083756483802</v>
      </c>
      <c r="E167" s="1">
        <v>40.750072038471103</v>
      </c>
      <c r="F167" s="1">
        <v>1.2094707325184699</v>
      </c>
      <c r="G167" s="1">
        <f t="shared" si="3"/>
        <v>2.3125278376043465</v>
      </c>
      <c r="H167" s="1">
        <v>0.28067058357719998</v>
      </c>
      <c r="I167" s="1">
        <v>4.3092180060465601</v>
      </c>
      <c r="J167" s="1">
        <v>1.6383281068218801E-5</v>
      </c>
      <c r="K167" s="1">
        <v>1.25910256151693E-4</v>
      </c>
      <c r="L167" s="1">
        <v>5.7872786741920903</v>
      </c>
      <c r="M167" s="1">
        <v>14.210577497877299</v>
      </c>
      <c r="N167" s="1">
        <v>14.530851925302599</v>
      </c>
      <c r="O167" s="1">
        <v>7.5047944961489801</v>
      </c>
      <c r="P167" s="1">
        <v>27.293511872486501</v>
      </c>
      <c r="Q167" s="1">
        <v>54.268537463378799</v>
      </c>
      <c r="R167" s="1">
        <v>40.688166779548098</v>
      </c>
    </row>
    <row r="168" spans="1:18" x14ac:dyDescent="0.2">
      <c r="A168" s="1" t="s">
        <v>183</v>
      </c>
      <c r="B168" s="1" t="s">
        <v>1275</v>
      </c>
      <c r="C168" s="1">
        <v>28.791415213092801</v>
      </c>
      <c r="D168" s="1">
        <v>15.0533449977911</v>
      </c>
      <c r="E168" s="1">
        <v>47.108842166828403</v>
      </c>
      <c r="F168" s="1">
        <v>1.2033084447367699</v>
      </c>
      <c r="G168" s="1">
        <f t="shared" si="3"/>
        <v>2.3026712356153585</v>
      </c>
      <c r="H168" s="1">
        <v>0.25532835744271498</v>
      </c>
      <c r="I168" s="1">
        <v>4.71278810073707</v>
      </c>
      <c r="J168" s="1">
        <v>2.4435025435559801E-6</v>
      </c>
      <c r="K168" s="1">
        <v>2.2880613190663099E-5</v>
      </c>
      <c r="L168" s="1">
        <v>9.6454644569868204</v>
      </c>
      <c r="M168" s="1">
        <v>16.396820189858399</v>
      </c>
      <c r="N168" s="1">
        <v>16.347208415965401</v>
      </c>
      <c r="O168" s="1">
        <v>17.823886928353801</v>
      </c>
      <c r="P168" s="1">
        <v>51.0270004572575</v>
      </c>
      <c r="Q168" s="1">
        <v>47.718886390212397</v>
      </c>
      <c r="R168" s="1">
        <v>42.580639653015503</v>
      </c>
    </row>
    <row r="169" spans="1:18" x14ac:dyDescent="0.2">
      <c r="A169" s="1" t="s">
        <v>184</v>
      </c>
      <c r="B169" s="1" t="s">
        <v>1276</v>
      </c>
      <c r="C169" s="1">
        <v>13234.2975832665</v>
      </c>
      <c r="D169" s="1">
        <v>8417.6963034815399</v>
      </c>
      <c r="E169" s="1">
        <v>19656.432622979901</v>
      </c>
      <c r="F169" s="1">
        <v>1.1940568016683599</v>
      </c>
      <c r="G169" s="1">
        <f t="shared" si="3"/>
        <v>2.2879520256899024</v>
      </c>
      <c r="H169" s="1">
        <v>8.8737194511523496E-2</v>
      </c>
      <c r="I169" s="1">
        <v>13.456102688859501</v>
      </c>
      <c r="J169" s="1">
        <v>2.8347857660148899E-41</v>
      </c>
      <c r="K169" s="1">
        <v>5.01888320666396E-39</v>
      </c>
      <c r="L169" s="1">
        <v>7896.7417509351098</v>
      </c>
      <c r="M169" s="1">
        <v>8633.4723906334402</v>
      </c>
      <c r="N169" s="1">
        <v>9407.8184433881106</v>
      </c>
      <c r="O169" s="1">
        <v>7732.7526289694997</v>
      </c>
      <c r="P169" s="1">
        <v>17377.6603417693</v>
      </c>
      <c r="Q169" s="1">
        <v>20701.575713400998</v>
      </c>
      <c r="R169" s="1">
        <v>20890.0618137694</v>
      </c>
    </row>
    <row r="170" spans="1:18" x14ac:dyDescent="0.2">
      <c r="A170" s="1" t="s">
        <v>185</v>
      </c>
      <c r="B170" s="1" t="s">
        <v>1277</v>
      </c>
      <c r="C170" s="1">
        <v>475.12471854738499</v>
      </c>
      <c r="D170" s="1">
        <v>302.53946880651398</v>
      </c>
      <c r="E170" s="1">
        <v>705.23838486854595</v>
      </c>
      <c r="F170" s="1">
        <v>1.19120212477134</v>
      </c>
      <c r="G170" s="1">
        <f t="shared" si="3"/>
        <v>2.2834293053486316</v>
      </c>
      <c r="H170" s="1">
        <v>9.0144802036903601E-2</v>
      </c>
      <c r="I170" s="1">
        <v>13.2143184948554</v>
      </c>
      <c r="J170" s="1">
        <v>7.2540340409281796E-40</v>
      </c>
      <c r="K170" s="1">
        <v>1.2061250860572901E-37</v>
      </c>
      <c r="L170" s="1">
        <v>286.47029437250802</v>
      </c>
      <c r="M170" s="1">
        <v>301.70149149339397</v>
      </c>
      <c r="N170" s="1">
        <v>312.41331639400602</v>
      </c>
      <c r="O170" s="1">
        <v>309.57277296614501</v>
      </c>
      <c r="P170" s="1">
        <v>674.03107580749395</v>
      </c>
      <c r="Q170" s="1">
        <v>703.619658145877</v>
      </c>
      <c r="R170" s="1">
        <v>738.06442065226804</v>
      </c>
    </row>
    <row r="171" spans="1:18" x14ac:dyDescent="0.2">
      <c r="A171" s="1" t="s">
        <v>186</v>
      </c>
      <c r="B171" s="1" t="s">
        <v>1278</v>
      </c>
      <c r="C171" s="1">
        <v>31.014152204902</v>
      </c>
      <c r="D171" s="1">
        <v>16.2768249193524</v>
      </c>
      <c r="E171" s="1">
        <v>50.6639219189682</v>
      </c>
      <c r="F171" s="1">
        <v>1.1892441474044899</v>
      </c>
      <c r="G171" s="1">
        <f t="shared" si="3"/>
        <v>2.2803324135840701</v>
      </c>
      <c r="H171" s="1">
        <v>0.25879328084904102</v>
      </c>
      <c r="I171" s="1">
        <v>4.59534398846389</v>
      </c>
      <c r="J171" s="1">
        <v>4.32035941936641E-6</v>
      </c>
      <c r="K171" s="1">
        <v>3.8316137503573798E-5</v>
      </c>
      <c r="L171" s="1">
        <v>10.610010902685501</v>
      </c>
      <c r="M171" s="1">
        <v>24.048669611792299</v>
      </c>
      <c r="N171" s="1">
        <v>15.439030170634</v>
      </c>
      <c r="O171" s="1">
        <v>15.009588992297999</v>
      </c>
      <c r="P171" s="1">
        <v>47.466977169541799</v>
      </c>
      <c r="Q171" s="1">
        <v>44.911893073141101</v>
      </c>
      <c r="R171" s="1">
        <v>59.612895514221599</v>
      </c>
    </row>
    <row r="172" spans="1:18" x14ac:dyDescent="0.2">
      <c r="A172" s="1" t="s">
        <v>187</v>
      </c>
      <c r="B172" s="1" t="s">
        <v>1279</v>
      </c>
      <c r="C172" s="1">
        <v>2489.25147788397</v>
      </c>
      <c r="D172" s="1">
        <v>1600.2966562485501</v>
      </c>
      <c r="E172" s="1">
        <v>3674.52457339787</v>
      </c>
      <c r="F172" s="1">
        <v>1.18914416901411</v>
      </c>
      <c r="G172" s="1">
        <f t="shared" si="3"/>
        <v>2.2801743926175129</v>
      </c>
      <c r="H172" s="1">
        <v>5.2610698243352898E-2</v>
      </c>
      <c r="I172" s="1">
        <v>22.602706459315101</v>
      </c>
      <c r="J172" s="1">
        <v>4.0760849154714598E-113</v>
      </c>
      <c r="K172" s="1">
        <v>8.6598688520810904E-110</v>
      </c>
      <c r="L172" s="1">
        <v>1530.7352093238101</v>
      </c>
      <c r="M172" s="1">
        <v>1613.4471066820699</v>
      </c>
      <c r="N172" s="1">
        <v>1653.7925847485001</v>
      </c>
      <c r="O172" s="1">
        <v>1603.2117242398299</v>
      </c>
      <c r="P172" s="1">
        <v>3665.6373119178702</v>
      </c>
      <c r="Q172" s="1">
        <v>3684.6465608756198</v>
      </c>
      <c r="R172" s="1">
        <v>3673.2898474001299</v>
      </c>
    </row>
    <row r="173" spans="1:18" x14ac:dyDescent="0.2">
      <c r="A173" s="1" t="s">
        <v>188</v>
      </c>
      <c r="B173" s="1" t="s">
        <v>1280</v>
      </c>
      <c r="C173" s="1">
        <v>8.9293954556995594</v>
      </c>
      <c r="D173" s="1">
        <v>2.3681747719441502</v>
      </c>
      <c r="E173" s="1">
        <v>17.6776897007068</v>
      </c>
      <c r="F173" s="1">
        <v>1.18178764185218</v>
      </c>
      <c r="G173" s="1">
        <f t="shared" si="3"/>
        <v>2.2685770210759171</v>
      </c>
      <c r="H173" s="1">
        <v>0.286437445095719</v>
      </c>
      <c r="I173" s="1">
        <v>4.12581407244872</v>
      </c>
      <c r="J173" s="1">
        <v>3.694256411328E-5</v>
      </c>
      <c r="K173" s="1">
        <v>2.5817937441886899E-4</v>
      </c>
      <c r="L173" s="1">
        <v>0.96454644569868198</v>
      </c>
      <c r="M173" s="1">
        <v>1.09312134599056</v>
      </c>
      <c r="N173" s="1">
        <v>2.72453473599424</v>
      </c>
      <c r="O173" s="1">
        <v>4.6904965600931101</v>
      </c>
      <c r="P173" s="1">
        <v>15.426767580101099</v>
      </c>
      <c r="Q173" s="1">
        <v>21.520282097546801</v>
      </c>
      <c r="R173" s="1">
        <v>16.0860194244725</v>
      </c>
    </row>
    <row r="174" spans="1:18" x14ac:dyDescent="0.2">
      <c r="A174" s="1" t="s">
        <v>189</v>
      </c>
      <c r="B174" s="1" t="s">
        <v>1281</v>
      </c>
      <c r="C174" s="1">
        <v>21.5307127528473</v>
      </c>
      <c r="D174" s="1">
        <v>10.3503091815461</v>
      </c>
      <c r="E174" s="1">
        <v>36.437917514582303</v>
      </c>
      <c r="F174" s="1">
        <v>1.17779531135181</v>
      </c>
      <c r="G174" s="1">
        <f t="shared" si="3"/>
        <v>2.2623079281212997</v>
      </c>
      <c r="H174" s="1">
        <v>0.27455129074467999</v>
      </c>
      <c r="I174" s="1">
        <v>4.2898917289997396</v>
      </c>
      <c r="J174" s="1">
        <v>1.78760245412424E-5</v>
      </c>
      <c r="K174" s="1">
        <v>1.3596160113488301E-4</v>
      </c>
      <c r="L174" s="1">
        <v>14.4681966854802</v>
      </c>
      <c r="M174" s="1">
        <v>7.6518494219339201</v>
      </c>
      <c r="N174" s="1">
        <v>12.714495434639799</v>
      </c>
      <c r="O174" s="1">
        <v>6.56669518413036</v>
      </c>
      <c r="P174" s="1">
        <v>41.533605023349097</v>
      </c>
      <c r="Q174" s="1">
        <v>30.876926487784502</v>
      </c>
      <c r="R174" s="1">
        <v>36.903221032613402</v>
      </c>
    </row>
    <row r="175" spans="1:18" x14ac:dyDescent="0.2">
      <c r="A175" s="1" t="s">
        <v>190</v>
      </c>
      <c r="B175" s="1" t="s">
        <v>1282</v>
      </c>
      <c r="C175" s="1">
        <v>6.3601102653563801</v>
      </c>
      <c r="D175" s="1">
        <v>0.70270600076217904</v>
      </c>
      <c r="E175" s="1">
        <v>13.903315951482</v>
      </c>
      <c r="F175" s="1">
        <v>1.1766440592648999</v>
      </c>
      <c r="G175" s="1">
        <f t="shared" si="3"/>
        <v>2.2605033556007021</v>
      </c>
      <c r="H175" s="1">
        <v>0.273587889009417</v>
      </c>
      <c r="I175" s="1">
        <v>4.3007900076468504</v>
      </c>
      <c r="J175" s="1">
        <v>1.7019028047311101E-5</v>
      </c>
      <c r="K175" s="1">
        <v>1.3016833411705399E-4</v>
      </c>
      <c r="L175" s="1">
        <v>0.96454644569868198</v>
      </c>
      <c r="M175" s="1">
        <v>0</v>
      </c>
      <c r="N175" s="1">
        <v>0.908178245331413</v>
      </c>
      <c r="O175" s="1">
        <v>0.93809931201862196</v>
      </c>
      <c r="P175" s="1">
        <v>15.426767580101099</v>
      </c>
      <c r="Q175" s="1">
        <v>18.713288780475398</v>
      </c>
      <c r="R175" s="1">
        <v>7.5698914938694104</v>
      </c>
    </row>
    <row r="176" spans="1:18" x14ac:dyDescent="0.2">
      <c r="A176" s="1" t="s">
        <v>191</v>
      </c>
      <c r="B176" s="1" t="s">
        <v>1283</v>
      </c>
      <c r="C176" s="1">
        <v>40.6815379315914</v>
      </c>
      <c r="D176" s="1">
        <v>22.3085956401119</v>
      </c>
      <c r="E176" s="1">
        <v>65.178794320230793</v>
      </c>
      <c r="F176" s="1">
        <v>1.17302780521868</v>
      </c>
      <c r="G176" s="1">
        <f t="shared" si="3"/>
        <v>2.2548442817315304</v>
      </c>
      <c r="H176" s="1">
        <v>0.247552589455245</v>
      </c>
      <c r="I176" s="1">
        <v>4.73849943480697</v>
      </c>
      <c r="J176" s="1">
        <v>2.1530662970402601E-6</v>
      </c>
      <c r="K176" s="1">
        <v>2.0512596245992401E-5</v>
      </c>
      <c r="L176" s="1">
        <v>24.113661142466999</v>
      </c>
      <c r="M176" s="1">
        <v>22.955548265801699</v>
      </c>
      <c r="N176" s="1">
        <v>29.969882095936601</v>
      </c>
      <c r="O176" s="1">
        <v>12.1952910562421</v>
      </c>
      <c r="P176" s="1">
        <v>58.147047032688697</v>
      </c>
      <c r="Q176" s="1">
        <v>67.367839609711595</v>
      </c>
      <c r="R176" s="1">
        <v>70.021496318292094</v>
      </c>
    </row>
    <row r="177" spans="1:18" x14ac:dyDescent="0.2">
      <c r="A177" s="1" t="s">
        <v>192</v>
      </c>
      <c r="B177" s="1" t="s">
        <v>1284</v>
      </c>
      <c r="C177" s="1">
        <v>341.67167603533898</v>
      </c>
      <c r="D177" s="1">
        <v>213.63920891038299</v>
      </c>
      <c r="E177" s="1">
        <v>512.38163220194804</v>
      </c>
      <c r="F177" s="1">
        <v>1.1728881228111601</v>
      </c>
      <c r="G177" s="1">
        <f t="shared" si="3"/>
        <v>2.2546259772236246</v>
      </c>
      <c r="H177" s="1">
        <v>0.14981229950366201</v>
      </c>
      <c r="I177" s="1">
        <v>7.8290509303776696</v>
      </c>
      <c r="J177" s="1">
        <v>4.9156649739200902E-15</v>
      </c>
      <c r="K177" s="1">
        <v>1.6577148142209199E-13</v>
      </c>
      <c r="L177" s="1">
        <v>205.44839293381901</v>
      </c>
      <c r="M177" s="1">
        <v>222.996754582074</v>
      </c>
      <c r="N177" s="1">
        <v>249.74901746613901</v>
      </c>
      <c r="O177" s="1">
        <v>176.36267065950099</v>
      </c>
      <c r="P177" s="1">
        <v>410.58935251653702</v>
      </c>
      <c r="Q177" s="1">
        <v>538.94271687769299</v>
      </c>
      <c r="R177" s="1">
        <v>587.61282721161297</v>
      </c>
    </row>
    <row r="178" spans="1:18" x14ac:dyDescent="0.2">
      <c r="A178" s="1" t="s">
        <v>193</v>
      </c>
      <c r="B178" s="1" t="s">
        <v>1285</v>
      </c>
      <c r="C178" s="1">
        <v>404.10623772133499</v>
      </c>
      <c r="D178" s="1">
        <v>254.873322967756</v>
      </c>
      <c r="E178" s="1">
        <v>603.08345739277297</v>
      </c>
      <c r="F178" s="1">
        <v>1.1708629679473599</v>
      </c>
      <c r="G178" s="1">
        <f t="shared" si="3"/>
        <v>2.2514633105197479</v>
      </c>
      <c r="H178" s="1">
        <v>0.13583635525775301</v>
      </c>
      <c r="I178" s="1">
        <v>8.6196583066854107</v>
      </c>
      <c r="J178" s="1">
        <v>6.7154200554549803E-18</v>
      </c>
      <c r="K178" s="1">
        <v>2.9116904054502201E-16</v>
      </c>
      <c r="L178" s="1">
        <v>217.022950282203</v>
      </c>
      <c r="M178" s="1">
        <v>245.95230284787601</v>
      </c>
      <c r="N178" s="1">
        <v>277.90254307141203</v>
      </c>
      <c r="O178" s="1">
        <v>278.61549566953101</v>
      </c>
      <c r="P178" s="1">
        <v>497.21658585095099</v>
      </c>
      <c r="Q178" s="1">
        <v>621.28118751178499</v>
      </c>
      <c r="R178" s="1">
        <v>690.75259881558395</v>
      </c>
    </row>
    <row r="179" spans="1:18" x14ac:dyDescent="0.2">
      <c r="A179" s="1" t="s">
        <v>194</v>
      </c>
      <c r="B179" s="1" t="s">
        <v>1286</v>
      </c>
      <c r="C179" s="1">
        <v>137.97282674316301</v>
      </c>
      <c r="D179" s="1">
        <v>81.652042122241895</v>
      </c>
      <c r="E179" s="1">
        <v>213.06720623772401</v>
      </c>
      <c r="F179" s="1">
        <v>1.169773235139</v>
      </c>
      <c r="G179" s="1">
        <f t="shared" si="3"/>
        <v>2.2497633205823266</v>
      </c>
      <c r="H179" s="1">
        <v>0.21038632784797401</v>
      </c>
      <c r="I179" s="1">
        <v>5.5601200282571801</v>
      </c>
      <c r="J179" s="1">
        <v>2.69589179436901E-8</v>
      </c>
      <c r="K179" s="1">
        <v>3.7489561454639901E-7</v>
      </c>
      <c r="L179" s="1">
        <v>68.482797644606407</v>
      </c>
      <c r="M179" s="1">
        <v>85.263464987263603</v>
      </c>
      <c r="N179" s="1">
        <v>106.25685470377501</v>
      </c>
      <c r="O179" s="1">
        <v>66.605051153322194</v>
      </c>
      <c r="P179" s="1">
        <v>142.40093150862501</v>
      </c>
      <c r="Q179" s="1">
        <v>248.88674078032301</v>
      </c>
      <c r="R179" s="1">
        <v>247.91394642422301</v>
      </c>
    </row>
    <row r="180" spans="1:18" x14ac:dyDescent="0.2">
      <c r="A180" s="1" t="s">
        <v>195</v>
      </c>
      <c r="B180" s="1" t="s">
        <v>1287</v>
      </c>
      <c r="C180" s="1">
        <v>18.984158356689601</v>
      </c>
      <c r="D180" s="1">
        <v>8.7235492100817709</v>
      </c>
      <c r="E180" s="1">
        <v>32.664970552166601</v>
      </c>
      <c r="F180" s="1">
        <v>1.16860393350169</v>
      </c>
      <c r="G180" s="1">
        <f t="shared" si="3"/>
        <v>2.2479406303543121</v>
      </c>
      <c r="H180" s="1">
        <v>0.28121535814159498</v>
      </c>
      <c r="I180" s="1">
        <v>4.1555480512315697</v>
      </c>
      <c r="J180" s="1">
        <v>3.2450873246699299E-5</v>
      </c>
      <c r="K180" s="1">
        <v>2.2981227679634699E-4</v>
      </c>
      <c r="L180" s="1">
        <v>7.7163715655894496</v>
      </c>
      <c r="M180" s="1">
        <v>8.7449707679244693</v>
      </c>
      <c r="N180" s="1">
        <v>9.9899606986455396</v>
      </c>
      <c r="O180" s="1">
        <v>8.4428938081676002</v>
      </c>
      <c r="P180" s="1">
        <v>18.986790867816701</v>
      </c>
      <c r="Q180" s="1">
        <v>42.104899756069798</v>
      </c>
      <c r="R180" s="1">
        <v>36.903221032613402</v>
      </c>
    </row>
    <row r="181" spans="1:18" x14ac:dyDescent="0.2">
      <c r="A181" s="1" t="s">
        <v>196</v>
      </c>
      <c r="B181" s="1" t="s">
        <v>1288</v>
      </c>
      <c r="C181" s="1">
        <v>75.641378108207206</v>
      </c>
      <c r="D181" s="1">
        <v>45.296659786807901</v>
      </c>
      <c r="E181" s="1">
        <v>116.10100253674</v>
      </c>
      <c r="F181" s="1">
        <v>1.1673117093375001</v>
      </c>
      <c r="G181" s="1">
        <f t="shared" si="3"/>
        <v>2.2459280479498629</v>
      </c>
      <c r="H181" s="1">
        <v>0.20263269771606099</v>
      </c>
      <c r="I181" s="1">
        <v>5.7607272789369697</v>
      </c>
      <c r="J181" s="1">
        <v>8.3752270332653199E-9</v>
      </c>
      <c r="K181" s="1">
        <v>1.27807435038361E-7</v>
      </c>
      <c r="L181" s="1">
        <v>50.1564151763314</v>
      </c>
      <c r="M181" s="1">
        <v>48.097339223584598</v>
      </c>
      <c r="N181" s="1">
        <v>45.408912266570702</v>
      </c>
      <c r="O181" s="1">
        <v>37.523972480744902</v>
      </c>
      <c r="P181" s="1">
        <v>99.6806520560378</v>
      </c>
      <c r="Q181" s="1">
        <v>104.794417170662</v>
      </c>
      <c r="R181" s="1">
        <v>143.82793838351901</v>
      </c>
    </row>
    <row r="182" spans="1:18" x14ac:dyDescent="0.2">
      <c r="A182" s="1" t="s">
        <v>197</v>
      </c>
      <c r="B182" s="1" t="s">
        <v>1289</v>
      </c>
      <c r="C182" s="1">
        <v>156.21807312431201</v>
      </c>
      <c r="D182" s="1">
        <v>98.0578524761072</v>
      </c>
      <c r="E182" s="1">
        <v>233.765033988585</v>
      </c>
      <c r="F182" s="1">
        <v>1.16726765033458</v>
      </c>
      <c r="G182" s="1">
        <f t="shared" si="3"/>
        <v>2.2458594597613359</v>
      </c>
      <c r="H182" s="1">
        <v>0.15002378729635801</v>
      </c>
      <c r="I182" s="1">
        <v>7.78055048049651</v>
      </c>
      <c r="J182" s="1">
        <v>7.2209645368961996E-15</v>
      </c>
      <c r="K182" s="1">
        <v>2.3887900157438099E-13</v>
      </c>
      <c r="L182" s="1">
        <v>101.277376798362</v>
      </c>
      <c r="M182" s="1">
        <v>102.753406523113</v>
      </c>
      <c r="N182" s="1">
        <v>96.266894005129799</v>
      </c>
      <c r="O182" s="1">
        <v>91.933732577824998</v>
      </c>
      <c r="P182" s="1">
        <v>196.98795525359901</v>
      </c>
      <c r="Q182" s="1">
        <v>254.50072741446601</v>
      </c>
      <c r="R182" s="1">
        <v>249.80641929769101</v>
      </c>
    </row>
    <row r="183" spans="1:18" x14ac:dyDescent="0.2">
      <c r="A183" s="1" t="s">
        <v>198</v>
      </c>
      <c r="B183" s="1" t="s">
        <v>1290</v>
      </c>
      <c r="C183" s="1">
        <v>1548.64880152159</v>
      </c>
      <c r="D183" s="1">
        <v>1002.77549318929</v>
      </c>
      <c r="E183" s="1">
        <v>2276.47987929798</v>
      </c>
      <c r="F183" s="1">
        <v>1.16459936548087</v>
      </c>
      <c r="G183" s="1">
        <f t="shared" si="3"/>
        <v>2.2417095498131028</v>
      </c>
      <c r="H183" s="1">
        <v>7.1846001088345601E-2</v>
      </c>
      <c r="I183" s="1">
        <v>16.209661607315098</v>
      </c>
      <c r="J183" s="1">
        <v>4.30934817719745E-59</v>
      </c>
      <c r="K183" s="1">
        <v>1.6479809299238501E-56</v>
      </c>
      <c r="L183" s="1">
        <v>928.85822720783005</v>
      </c>
      <c r="M183" s="1">
        <v>999.11291023537103</v>
      </c>
      <c r="N183" s="1">
        <v>1065.2930817737499</v>
      </c>
      <c r="O183" s="1">
        <v>1017.83775354021</v>
      </c>
      <c r="P183" s="1">
        <v>2146.6940424925301</v>
      </c>
      <c r="Q183" s="1">
        <v>2360.68137965698</v>
      </c>
      <c r="R183" s="1">
        <v>2322.0642157444399</v>
      </c>
    </row>
    <row r="184" spans="1:18" x14ac:dyDescent="0.2">
      <c r="A184" s="1" t="s">
        <v>199</v>
      </c>
      <c r="B184" s="1" t="s">
        <v>1291</v>
      </c>
      <c r="C184" s="1">
        <v>6.57957661728092</v>
      </c>
      <c r="D184" s="1">
        <v>1.19641911517266</v>
      </c>
      <c r="E184" s="1">
        <v>13.757119953425301</v>
      </c>
      <c r="F184" s="1">
        <v>1.1633989535781299</v>
      </c>
      <c r="G184" s="1">
        <f t="shared" si="3"/>
        <v>2.2398450839827162</v>
      </c>
      <c r="H184" s="1">
        <v>0.27985117148581201</v>
      </c>
      <c r="I184" s="1">
        <v>4.1572059441499096</v>
      </c>
      <c r="J184" s="1">
        <v>3.22163549367612E-5</v>
      </c>
      <c r="K184" s="1">
        <v>2.2832057922379901E-4</v>
      </c>
      <c r="L184" s="1">
        <v>0</v>
      </c>
      <c r="M184" s="1">
        <v>1.09312134599056</v>
      </c>
      <c r="N184" s="1">
        <v>1.81635649066283</v>
      </c>
      <c r="O184" s="1">
        <v>1.8761986240372399</v>
      </c>
      <c r="P184" s="1">
        <v>13.053418721624</v>
      </c>
      <c r="Q184" s="1">
        <v>14.970631024380401</v>
      </c>
      <c r="R184" s="1">
        <v>13.2473101142715</v>
      </c>
    </row>
    <row r="185" spans="1:18" x14ac:dyDescent="0.2">
      <c r="A185" s="1" t="s">
        <v>200</v>
      </c>
      <c r="B185" s="1" t="s">
        <v>1292</v>
      </c>
      <c r="C185" s="1">
        <v>20337.384054371902</v>
      </c>
      <c r="D185" s="1">
        <v>12985.645768673599</v>
      </c>
      <c r="E185" s="1">
        <v>30139.701768636402</v>
      </c>
      <c r="F185" s="1">
        <v>1.1506277702802299</v>
      </c>
      <c r="G185" s="1">
        <f t="shared" si="3"/>
        <v>2.220104784162988</v>
      </c>
      <c r="H185" s="1">
        <v>0.129397726493685</v>
      </c>
      <c r="I185" s="1">
        <v>8.8921791862887005</v>
      </c>
      <c r="J185" s="1">
        <v>5.9921961336560397E-19</v>
      </c>
      <c r="K185" s="1">
        <v>2.8572763658762403E-17</v>
      </c>
      <c r="L185" s="1">
        <v>11452.0599497804</v>
      </c>
      <c r="M185" s="1">
        <v>13965.7183163754</v>
      </c>
      <c r="N185" s="1">
        <v>15716.024535460099</v>
      </c>
      <c r="O185" s="1">
        <v>10808.780273078601</v>
      </c>
      <c r="P185" s="1">
        <v>24724.361733185098</v>
      </c>
      <c r="Q185" s="1">
        <v>32291.651119588401</v>
      </c>
      <c r="R185" s="1">
        <v>33403.092453135498</v>
      </c>
    </row>
    <row r="186" spans="1:18" x14ac:dyDescent="0.2">
      <c r="A186" s="1" t="s">
        <v>201</v>
      </c>
      <c r="B186" s="1" t="s">
        <v>1293</v>
      </c>
      <c r="C186" s="1">
        <v>36.1594404218298</v>
      </c>
      <c r="D186" s="1">
        <v>20.308731495975</v>
      </c>
      <c r="E186" s="1">
        <v>57.293718989636197</v>
      </c>
      <c r="F186" s="1">
        <v>1.1468675579738801</v>
      </c>
      <c r="G186" s="1">
        <f t="shared" si="3"/>
        <v>2.2143258804983437</v>
      </c>
      <c r="H186" s="1">
        <v>0.245979733543605</v>
      </c>
      <c r="I186" s="1">
        <v>4.6624473547149998</v>
      </c>
      <c r="J186" s="1">
        <v>3.1247103530685399E-6</v>
      </c>
      <c r="K186" s="1">
        <v>2.8532753897336899E-5</v>
      </c>
      <c r="L186" s="1">
        <v>13.5036502397815</v>
      </c>
      <c r="M186" s="1">
        <v>26.234912303773399</v>
      </c>
      <c r="N186" s="1">
        <v>21.796277887953899</v>
      </c>
      <c r="O186" s="1">
        <v>19.700085552391101</v>
      </c>
      <c r="P186" s="1">
        <v>48.653651598780399</v>
      </c>
      <c r="Q186" s="1">
        <v>64.560846292640306</v>
      </c>
      <c r="R186" s="1">
        <v>58.666659077487999</v>
      </c>
    </row>
    <row r="187" spans="1:18" x14ac:dyDescent="0.2">
      <c r="A187" s="1" t="s">
        <v>202</v>
      </c>
      <c r="B187" s="1" t="s">
        <v>1294</v>
      </c>
      <c r="C187" s="1">
        <v>7.9323962664155703</v>
      </c>
      <c r="D187" s="1">
        <v>1.9264407328666799</v>
      </c>
      <c r="E187" s="1">
        <v>15.9403369778141</v>
      </c>
      <c r="F187" s="1">
        <v>1.14668975520353</v>
      </c>
      <c r="G187" s="1">
        <f t="shared" si="3"/>
        <v>2.2140529960670881</v>
      </c>
      <c r="H187" s="1">
        <v>0.28378627107405302</v>
      </c>
      <c r="I187" s="1">
        <v>4.0406808647353802</v>
      </c>
      <c r="J187" s="1">
        <v>5.32962436923201E-5</v>
      </c>
      <c r="K187" s="1">
        <v>3.5732029300170097E-4</v>
      </c>
      <c r="L187" s="1">
        <v>3.8581857827947301</v>
      </c>
      <c r="M187" s="1">
        <v>1.09312134599056</v>
      </c>
      <c r="N187" s="1">
        <v>1.81635649066283</v>
      </c>
      <c r="O187" s="1">
        <v>0.93809931201862196</v>
      </c>
      <c r="P187" s="1">
        <v>13.053418721624</v>
      </c>
      <c r="Q187" s="1">
        <v>21.520282097546801</v>
      </c>
      <c r="R187" s="1">
        <v>13.2473101142715</v>
      </c>
    </row>
    <row r="188" spans="1:18" x14ac:dyDescent="0.2">
      <c r="A188" s="1" t="s">
        <v>203</v>
      </c>
      <c r="B188" s="1" t="s">
        <v>1295</v>
      </c>
      <c r="C188" s="1">
        <v>4316.8102278535098</v>
      </c>
      <c r="D188" s="1">
        <v>2749.6476091620302</v>
      </c>
      <c r="E188" s="1">
        <v>6406.3603861088204</v>
      </c>
      <c r="F188" s="1">
        <v>1.1436229180615101</v>
      </c>
      <c r="G188" s="1">
        <f t="shared" si="3"/>
        <v>2.2093514286911069</v>
      </c>
      <c r="H188" s="1">
        <v>0.140605238245915</v>
      </c>
      <c r="I188" s="1">
        <v>8.1335726344799806</v>
      </c>
      <c r="J188" s="1">
        <v>4.16820149505963E-16</v>
      </c>
      <c r="K188" s="1">
        <v>1.5844966359251501E-14</v>
      </c>
      <c r="L188" s="1">
        <v>2534.8280592961401</v>
      </c>
      <c r="M188" s="1">
        <v>3059.6466474275799</v>
      </c>
      <c r="N188" s="1">
        <v>3225.8491274171802</v>
      </c>
      <c r="O188" s="1">
        <v>2178.2666025072399</v>
      </c>
      <c r="P188" s="1">
        <v>4999.4593703819901</v>
      </c>
      <c r="Q188" s="1">
        <v>6904.2678955564197</v>
      </c>
      <c r="R188" s="1">
        <v>7315.3538923880596</v>
      </c>
    </row>
    <row r="189" spans="1:18" x14ac:dyDescent="0.2">
      <c r="A189" s="1" t="s">
        <v>204</v>
      </c>
      <c r="B189" s="1" t="s">
        <v>1296</v>
      </c>
      <c r="C189" s="1">
        <v>1002.48594401593</v>
      </c>
      <c r="D189" s="1">
        <v>655.29699905780797</v>
      </c>
      <c r="E189" s="1">
        <v>1465.4045372934299</v>
      </c>
      <c r="F189" s="1">
        <v>1.1400395742746301</v>
      </c>
      <c r="G189" s="1">
        <f t="shared" si="3"/>
        <v>2.2038706848531908</v>
      </c>
      <c r="H189" s="1">
        <v>7.6307374708824302E-2</v>
      </c>
      <c r="I189" s="1">
        <v>14.9400969254259</v>
      </c>
      <c r="J189" s="1">
        <v>1.8071219690140899E-50</v>
      </c>
      <c r="K189" s="1">
        <v>4.7991637735442398E-48</v>
      </c>
      <c r="L189" s="1">
        <v>651.06885084660996</v>
      </c>
      <c r="M189" s="1">
        <v>609.96171106273198</v>
      </c>
      <c r="N189" s="1">
        <v>657.52104961994303</v>
      </c>
      <c r="O189" s="1">
        <v>702.63638470194803</v>
      </c>
      <c r="P189" s="1">
        <v>1412.1425707938699</v>
      </c>
      <c r="Q189" s="1">
        <v>1539.1680021941099</v>
      </c>
      <c r="R189" s="1">
        <v>1444.90303889232</v>
      </c>
    </row>
    <row r="190" spans="1:18" x14ac:dyDescent="0.2">
      <c r="A190" s="1" t="s">
        <v>205</v>
      </c>
      <c r="B190" s="1" t="s">
        <v>1297</v>
      </c>
      <c r="C190" s="1">
        <v>28.323021666204301</v>
      </c>
      <c r="D190" s="1">
        <v>15.101619258777999</v>
      </c>
      <c r="E190" s="1">
        <v>45.951558209439398</v>
      </c>
      <c r="F190" s="1">
        <v>1.1371054811035299</v>
      </c>
      <c r="G190" s="1">
        <f t="shared" si="3"/>
        <v>2.1993930990226724</v>
      </c>
      <c r="H190" s="1">
        <v>0.26221341075895799</v>
      </c>
      <c r="I190" s="1">
        <v>4.3365649293537603</v>
      </c>
      <c r="J190" s="1">
        <v>1.44726688908346E-5</v>
      </c>
      <c r="K190" s="1">
        <v>1.13068724883606E-4</v>
      </c>
      <c r="L190" s="1">
        <v>16.397289576877601</v>
      </c>
      <c r="M190" s="1">
        <v>9.8380921139150299</v>
      </c>
      <c r="N190" s="1">
        <v>16.347208415965401</v>
      </c>
      <c r="O190" s="1">
        <v>17.823886928353801</v>
      </c>
      <c r="P190" s="1">
        <v>34.413558447917801</v>
      </c>
      <c r="Q190" s="1">
        <v>57.075530780450102</v>
      </c>
      <c r="R190" s="1">
        <v>46.365585399950199</v>
      </c>
    </row>
    <row r="191" spans="1:18" x14ac:dyDescent="0.2">
      <c r="A191" s="1" t="s">
        <v>206</v>
      </c>
      <c r="B191" s="1" t="s">
        <v>1298</v>
      </c>
      <c r="C191" s="1">
        <v>129.01161158854501</v>
      </c>
      <c r="D191" s="1">
        <v>80.289015285895502</v>
      </c>
      <c r="E191" s="1">
        <v>193.97507332541099</v>
      </c>
      <c r="F191" s="1">
        <v>1.13652879981638</v>
      </c>
      <c r="G191" s="1">
        <f t="shared" si="3"/>
        <v>2.1985141222841729</v>
      </c>
      <c r="H191" s="1">
        <v>0.18174969787286599</v>
      </c>
      <c r="I191" s="1">
        <v>6.2532637639452204</v>
      </c>
      <c r="J191" s="1">
        <v>4.0196240566256902E-10</v>
      </c>
      <c r="K191" s="1">
        <v>7.5648849986948595E-9</v>
      </c>
      <c r="L191" s="1">
        <v>86.809180112881293</v>
      </c>
      <c r="M191" s="1">
        <v>81.984100949291999</v>
      </c>
      <c r="N191" s="1">
        <v>73.562437871844494</v>
      </c>
      <c r="O191" s="1">
        <v>78.800342209564306</v>
      </c>
      <c r="P191" s="1">
        <v>142.40093150862501</v>
      </c>
      <c r="Q191" s="1">
        <v>209.588834341325</v>
      </c>
      <c r="R191" s="1">
        <v>229.93545412628299</v>
      </c>
    </row>
    <row r="192" spans="1:18" x14ac:dyDescent="0.2">
      <c r="A192" s="1" t="s">
        <v>207</v>
      </c>
      <c r="B192" s="1" t="s">
        <v>1299</v>
      </c>
      <c r="C192" s="1">
        <v>17.065217834928799</v>
      </c>
      <c r="D192" s="1">
        <v>7.7740100065020101</v>
      </c>
      <c r="E192" s="1">
        <v>29.453494939497901</v>
      </c>
      <c r="F192" s="1">
        <v>1.1337213920667899</v>
      </c>
      <c r="G192" s="1">
        <f t="shared" si="3"/>
        <v>2.1942400907049007</v>
      </c>
      <c r="H192" s="1">
        <v>0.283871811140745</v>
      </c>
      <c r="I192" s="1">
        <v>3.9937794017338399</v>
      </c>
      <c r="J192" s="1">
        <v>6.5028368444452494E-5</v>
      </c>
      <c r="K192" s="1">
        <v>4.2567868299430898E-4</v>
      </c>
      <c r="L192" s="1">
        <v>10.610010902685501</v>
      </c>
      <c r="M192" s="1">
        <v>7.6518494219339201</v>
      </c>
      <c r="N192" s="1">
        <v>9.0817824533141298</v>
      </c>
      <c r="O192" s="1">
        <v>3.75239724807449</v>
      </c>
      <c r="P192" s="1">
        <v>22.546814155532399</v>
      </c>
      <c r="Q192" s="1">
        <v>37.426577560950903</v>
      </c>
      <c r="R192" s="1">
        <v>28.387093102010301</v>
      </c>
    </row>
    <row r="193" spans="1:18" x14ac:dyDescent="0.2">
      <c r="A193" s="1" t="s">
        <v>208</v>
      </c>
      <c r="B193" s="1" t="s">
        <v>1300</v>
      </c>
      <c r="C193" s="1">
        <v>28.720082654407101</v>
      </c>
      <c r="D193" s="1">
        <v>15.643305114856799</v>
      </c>
      <c r="E193" s="1">
        <v>46.155786040474197</v>
      </c>
      <c r="F193" s="1">
        <v>1.1321606628552201</v>
      </c>
      <c r="G193" s="1">
        <f t="shared" si="3"/>
        <v>2.1918676122685432</v>
      </c>
      <c r="H193" s="1">
        <v>0.25715708697381501</v>
      </c>
      <c r="I193" s="1">
        <v>4.4026033899291299</v>
      </c>
      <c r="J193" s="1">
        <v>1.06959589963962E-5</v>
      </c>
      <c r="K193" s="1">
        <v>8.6221514321286596E-5</v>
      </c>
      <c r="L193" s="1">
        <v>13.5036502397815</v>
      </c>
      <c r="M193" s="1">
        <v>12.024334805896199</v>
      </c>
      <c r="N193" s="1">
        <v>14.530851925302599</v>
      </c>
      <c r="O193" s="1">
        <v>22.514383488446899</v>
      </c>
      <c r="P193" s="1">
        <v>41.533605023349097</v>
      </c>
      <c r="Q193" s="1">
        <v>46.783221951188601</v>
      </c>
      <c r="R193" s="1">
        <v>50.150531146884902</v>
      </c>
    </row>
    <row r="194" spans="1:18" x14ac:dyDescent="0.2">
      <c r="A194" s="1" t="s">
        <v>209</v>
      </c>
      <c r="B194" s="1" t="s">
        <v>1301</v>
      </c>
      <c r="C194" s="1">
        <v>7.5882344526426699</v>
      </c>
      <c r="D194" s="1">
        <v>2.1864975025242899</v>
      </c>
      <c r="E194" s="1">
        <v>14.7905503861338</v>
      </c>
      <c r="F194" s="1">
        <v>1.12937091786001</v>
      </c>
      <c r="G194" s="1">
        <f t="shared" si="3"/>
        <v>2.1876332846541158</v>
      </c>
      <c r="H194" s="1">
        <v>0.28639963319087802</v>
      </c>
      <c r="I194" s="1">
        <v>3.9433392608687998</v>
      </c>
      <c r="J194" s="1">
        <v>8.0354855685397196E-5</v>
      </c>
      <c r="K194" s="1">
        <v>5.1403987807309502E-4</v>
      </c>
      <c r="L194" s="1">
        <v>1.92909289139736</v>
      </c>
      <c r="M194" s="1">
        <v>2.18624269198112</v>
      </c>
      <c r="N194" s="1">
        <v>1.81635649066283</v>
      </c>
      <c r="O194" s="1">
        <v>2.81429793605587</v>
      </c>
      <c r="P194" s="1">
        <v>14.240093150862499</v>
      </c>
      <c r="Q194" s="1">
        <v>13.0993021463328</v>
      </c>
      <c r="R194" s="1">
        <v>17.032255861206199</v>
      </c>
    </row>
    <row r="195" spans="1:18" x14ac:dyDescent="0.2">
      <c r="A195" s="1" t="s">
        <v>210</v>
      </c>
      <c r="B195" s="1" t="s">
        <v>1302</v>
      </c>
      <c r="C195" s="1">
        <v>3103.0786779334899</v>
      </c>
      <c r="D195" s="1">
        <v>2045.93513859428</v>
      </c>
      <c r="E195" s="1">
        <v>4512.6033970524204</v>
      </c>
      <c r="F195" s="1">
        <v>1.1244307606388999</v>
      </c>
      <c r="G195" s="1">
        <f t="shared" si="3"/>
        <v>2.1801550790978776</v>
      </c>
      <c r="H195" s="1">
        <v>7.0377633856484295E-2</v>
      </c>
      <c r="I195" s="1">
        <v>15.977103790273199</v>
      </c>
      <c r="J195" s="1">
        <v>1.8452221782393801E-57</v>
      </c>
      <c r="K195" s="1">
        <v>6.4149987763845797E-55</v>
      </c>
      <c r="L195" s="1">
        <v>1847.1064435129799</v>
      </c>
      <c r="M195" s="1">
        <v>2144.70408083348</v>
      </c>
      <c r="N195" s="1">
        <v>2148.74972845412</v>
      </c>
      <c r="O195" s="1">
        <v>2043.1803015765599</v>
      </c>
      <c r="P195" s="1">
        <v>4306.4415037066801</v>
      </c>
      <c r="Q195" s="1">
        <v>4532.3585426311502</v>
      </c>
      <c r="R195" s="1">
        <v>4699.01014481944</v>
      </c>
    </row>
    <row r="196" spans="1:18" x14ac:dyDescent="0.2">
      <c r="A196" s="1" t="s">
        <v>211</v>
      </c>
      <c r="B196" s="1" t="s">
        <v>1303</v>
      </c>
      <c r="C196" s="1">
        <v>112.28803140825801</v>
      </c>
      <c r="D196" s="1">
        <v>69.444276416717798</v>
      </c>
      <c r="E196" s="1">
        <v>169.41303806364499</v>
      </c>
      <c r="F196" s="1">
        <v>1.12197322380437</v>
      </c>
      <c r="G196" s="1">
        <f t="shared" si="3"/>
        <v>2.1764444884954628</v>
      </c>
      <c r="H196" s="1">
        <v>0.191717581811369</v>
      </c>
      <c r="I196" s="1">
        <v>5.8522187334299103</v>
      </c>
      <c r="J196" s="1">
        <v>4.8505810947857896E-9</v>
      </c>
      <c r="K196" s="1">
        <v>7.7225612917068306E-8</v>
      </c>
      <c r="L196" s="1">
        <v>73.3055298730998</v>
      </c>
      <c r="M196" s="1">
        <v>64.494159413443001</v>
      </c>
      <c r="N196" s="1">
        <v>50.857981738559097</v>
      </c>
      <c r="O196" s="1">
        <v>89.119434641769104</v>
      </c>
      <c r="P196" s="1">
        <v>195.80128082435999</v>
      </c>
      <c r="Q196" s="1">
        <v>151.57763912185101</v>
      </c>
      <c r="R196" s="1">
        <v>160.86019424472499</v>
      </c>
    </row>
    <row r="197" spans="1:18" x14ac:dyDescent="0.2">
      <c r="A197" s="1" t="s">
        <v>212</v>
      </c>
      <c r="B197" s="1" t="s">
        <v>1304</v>
      </c>
      <c r="C197" s="1">
        <v>564.67866919537801</v>
      </c>
      <c r="D197" s="1">
        <v>361.94928297010699</v>
      </c>
      <c r="E197" s="1">
        <v>834.98451749573906</v>
      </c>
      <c r="F197" s="1">
        <v>1.1173357502418899</v>
      </c>
      <c r="G197" s="1">
        <f t="shared" si="3"/>
        <v>2.1694596449910679</v>
      </c>
      <c r="H197" s="1">
        <v>0.15227026524954801</v>
      </c>
      <c r="I197" s="1">
        <v>7.3378459570602601</v>
      </c>
      <c r="J197" s="1">
        <v>2.1705878044095399E-13</v>
      </c>
      <c r="K197" s="1">
        <v>6.1669850532117203E-12</v>
      </c>
      <c r="L197" s="1">
        <v>318.30032708056501</v>
      </c>
      <c r="M197" s="1">
        <v>380.40622840471502</v>
      </c>
      <c r="N197" s="1">
        <v>412.312923380462</v>
      </c>
      <c r="O197" s="1">
        <v>336.77765301468497</v>
      </c>
      <c r="P197" s="1">
        <v>608.76398219937403</v>
      </c>
      <c r="Q197" s="1">
        <v>927.24345907255804</v>
      </c>
      <c r="R197" s="1">
        <v>968.94611121528499</v>
      </c>
    </row>
    <row r="198" spans="1:18" x14ac:dyDescent="0.2">
      <c r="A198" s="1" t="s">
        <v>213</v>
      </c>
      <c r="B198" s="1" t="s">
        <v>1305</v>
      </c>
      <c r="C198" s="1">
        <v>213.39636313865299</v>
      </c>
      <c r="D198" s="1">
        <v>138.727922662341</v>
      </c>
      <c r="E198" s="1">
        <v>312.95428377373599</v>
      </c>
      <c r="F198" s="1">
        <v>1.11650608062774</v>
      </c>
      <c r="G198" s="1">
        <f t="shared" si="3"/>
        <v>2.1682123839700638</v>
      </c>
      <c r="H198" s="1">
        <v>0.128124203005344</v>
      </c>
      <c r="I198" s="1">
        <v>8.7142480065313901</v>
      </c>
      <c r="J198" s="1">
        <v>2.9269499112194102E-18</v>
      </c>
      <c r="K198" s="1">
        <v>1.3076217115052901E-16</v>
      </c>
      <c r="L198" s="1">
        <v>140.82378107200799</v>
      </c>
      <c r="M198" s="1">
        <v>144.29201767075401</v>
      </c>
      <c r="N198" s="1">
        <v>125.328597855735</v>
      </c>
      <c r="O198" s="1">
        <v>144.46729405086799</v>
      </c>
      <c r="P198" s="1">
        <v>284.80186301725098</v>
      </c>
      <c r="Q198" s="1">
        <v>316.25458039003502</v>
      </c>
      <c r="R198" s="1">
        <v>337.80640791392301</v>
      </c>
    </row>
    <row r="199" spans="1:18" x14ac:dyDescent="0.2">
      <c r="A199" s="1" t="s">
        <v>214</v>
      </c>
      <c r="B199" s="1" t="s">
        <v>1306</v>
      </c>
      <c r="C199" s="1">
        <v>17.318042070736301</v>
      </c>
      <c r="D199" s="1">
        <v>8.6592617599358306</v>
      </c>
      <c r="E199" s="1">
        <v>28.863082485136999</v>
      </c>
      <c r="F199" s="1">
        <v>1.1141615730783301</v>
      </c>
      <c r="G199" s="1">
        <f t="shared" si="3"/>
        <v>2.1646917077944177</v>
      </c>
      <c r="H199" s="1">
        <v>0.27607528658326003</v>
      </c>
      <c r="I199" s="1">
        <v>4.0357164412190603</v>
      </c>
      <c r="J199" s="1">
        <v>5.4435929532699303E-5</v>
      </c>
      <c r="K199" s="1">
        <v>3.62545945174066E-4</v>
      </c>
      <c r="L199" s="1">
        <v>9.6454644569868204</v>
      </c>
      <c r="M199" s="1">
        <v>6.5587280759433604</v>
      </c>
      <c r="N199" s="1">
        <v>9.9899606986455396</v>
      </c>
      <c r="O199" s="1">
        <v>8.4428938081676002</v>
      </c>
      <c r="P199" s="1">
        <v>27.293511872486501</v>
      </c>
      <c r="Q199" s="1">
        <v>28.069933170713199</v>
      </c>
      <c r="R199" s="1">
        <v>31.225802412211301</v>
      </c>
    </row>
    <row r="200" spans="1:18" x14ac:dyDescent="0.2">
      <c r="A200" s="1" t="s">
        <v>215</v>
      </c>
      <c r="B200" s="1" t="s">
        <v>1307</v>
      </c>
      <c r="C200" s="1">
        <v>1059.67419162021</v>
      </c>
      <c r="D200" s="1">
        <v>697.66474130503605</v>
      </c>
      <c r="E200" s="1">
        <v>1542.3534587070999</v>
      </c>
      <c r="F200" s="1">
        <v>1.1136455823378699</v>
      </c>
      <c r="G200" s="1">
        <f t="shared" si="3"/>
        <v>2.1639176279476029</v>
      </c>
      <c r="H200" s="1">
        <v>9.6434630104173996E-2</v>
      </c>
      <c r="I200" s="1">
        <v>11.5481915690956</v>
      </c>
      <c r="J200" s="1">
        <v>7.5390078645799803E-31</v>
      </c>
      <c r="K200" s="1">
        <v>7.9205148010238396E-29</v>
      </c>
      <c r="L200" s="1">
        <v>634.67156126973202</v>
      </c>
      <c r="M200" s="1">
        <v>801.25794661108</v>
      </c>
      <c r="N200" s="1">
        <v>708.37903135850195</v>
      </c>
      <c r="O200" s="1">
        <v>646.35042598083101</v>
      </c>
      <c r="P200" s="1">
        <v>1420.4492917985399</v>
      </c>
      <c r="Q200" s="1">
        <v>1607.47150624284</v>
      </c>
      <c r="R200" s="1">
        <v>1599.1395780799101</v>
      </c>
    </row>
    <row r="201" spans="1:18" x14ac:dyDescent="0.2">
      <c r="A201" s="1" t="s">
        <v>216</v>
      </c>
      <c r="B201" s="1" t="s">
        <v>1308</v>
      </c>
      <c r="C201" s="1">
        <v>274.96038397003099</v>
      </c>
      <c r="D201" s="1">
        <v>180.92879289045999</v>
      </c>
      <c r="E201" s="1">
        <v>400.33583874279299</v>
      </c>
      <c r="F201" s="1">
        <v>1.1046796770390099</v>
      </c>
      <c r="G201" s="1">
        <f t="shared" si="3"/>
        <v>2.1505112478321591</v>
      </c>
      <c r="H201" s="1">
        <v>0.111344403547466</v>
      </c>
      <c r="I201" s="1">
        <v>9.9212860444134208</v>
      </c>
      <c r="J201" s="1">
        <v>3.3639352536385998E-23</v>
      </c>
      <c r="K201" s="1">
        <v>2.16571737322639E-21</v>
      </c>
      <c r="L201" s="1">
        <v>177.47654600855699</v>
      </c>
      <c r="M201" s="1">
        <v>201.13432766226299</v>
      </c>
      <c r="N201" s="1">
        <v>174.37022310363099</v>
      </c>
      <c r="O201" s="1">
        <v>170.73407478738901</v>
      </c>
      <c r="P201" s="1">
        <v>392.789236077959</v>
      </c>
      <c r="Q201" s="1">
        <v>407.01403097534097</v>
      </c>
      <c r="R201" s="1">
        <v>401.20424917507898</v>
      </c>
    </row>
    <row r="202" spans="1:18" x14ac:dyDescent="0.2">
      <c r="A202" s="1" t="s">
        <v>217</v>
      </c>
      <c r="B202" s="1" t="s">
        <v>1309</v>
      </c>
      <c r="C202" s="1">
        <v>60.492879992837501</v>
      </c>
      <c r="D202" s="1">
        <v>31.0570391899338</v>
      </c>
      <c r="E202" s="1">
        <v>99.740667730042404</v>
      </c>
      <c r="F202" s="1">
        <v>1.10341279548544</v>
      </c>
      <c r="G202" s="1">
        <f t="shared" si="3"/>
        <v>2.1486236367372249</v>
      </c>
      <c r="H202" s="1">
        <v>0.27511420677051202</v>
      </c>
      <c r="I202" s="1">
        <v>4.0107445138442301</v>
      </c>
      <c r="J202" s="1">
        <v>6.0527579799739502E-5</v>
      </c>
      <c r="K202" s="1">
        <v>3.9908546667269602E-4</v>
      </c>
      <c r="L202" s="1">
        <v>29.900939816659101</v>
      </c>
      <c r="M202" s="1">
        <v>40.445489801650702</v>
      </c>
      <c r="N202" s="1">
        <v>44.500734021239197</v>
      </c>
      <c r="O202" s="1">
        <v>9.3809931201862202</v>
      </c>
      <c r="P202" s="1">
        <v>75.947163471266904</v>
      </c>
      <c r="Q202" s="1">
        <v>87.0167928292108</v>
      </c>
      <c r="R202" s="1">
        <v>136.25804688964899</v>
      </c>
    </row>
    <row r="203" spans="1:18" x14ac:dyDescent="0.2">
      <c r="A203" s="1" t="s">
        <v>218</v>
      </c>
      <c r="B203" s="1" t="s">
        <v>1310</v>
      </c>
      <c r="C203" s="1">
        <v>217.18594789308</v>
      </c>
      <c r="D203" s="1">
        <v>140.504935052116</v>
      </c>
      <c r="E203" s="1">
        <v>319.42729834769801</v>
      </c>
      <c r="F203" s="1">
        <v>1.0978096956569099</v>
      </c>
      <c r="G203" s="1">
        <f t="shared" si="3"/>
        <v>2.140295054225255</v>
      </c>
      <c r="H203" s="1">
        <v>0.14953333867594101</v>
      </c>
      <c r="I203" s="1">
        <v>7.3415714875196798</v>
      </c>
      <c r="J203" s="1">
        <v>2.1110034746940399E-13</v>
      </c>
      <c r="K203" s="1">
        <v>6.0155733889157502E-12</v>
      </c>
      <c r="L203" s="1">
        <v>136.96559528921301</v>
      </c>
      <c r="M203" s="1">
        <v>139.91953228679199</v>
      </c>
      <c r="N203" s="1">
        <v>115.338637157089</v>
      </c>
      <c r="O203" s="1">
        <v>169.79597547537099</v>
      </c>
      <c r="P203" s="1">
        <v>357.18900320080201</v>
      </c>
      <c r="Q203" s="1">
        <v>314.38325151198802</v>
      </c>
      <c r="R203" s="1">
        <v>286.70964033030401</v>
      </c>
    </row>
    <row r="204" spans="1:18" x14ac:dyDescent="0.2">
      <c r="A204" s="1" t="s">
        <v>219</v>
      </c>
      <c r="B204" s="1" t="s">
        <v>1311</v>
      </c>
      <c r="C204" s="1">
        <v>84.830558679178196</v>
      </c>
      <c r="D204" s="1">
        <v>51.977006563699902</v>
      </c>
      <c r="E204" s="1">
        <v>128.635294833149</v>
      </c>
      <c r="F204" s="1">
        <v>1.09723095321411</v>
      </c>
      <c r="G204" s="1">
        <f t="shared" si="3"/>
        <v>2.1394366391509192</v>
      </c>
      <c r="H204" s="1">
        <v>0.21139605850617299</v>
      </c>
      <c r="I204" s="1">
        <v>5.1904040262987001</v>
      </c>
      <c r="J204" s="1">
        <v>2.0983825928977099E-7</v>
      </c>
      <c r="K204" s="1">
        <v>2.4645684004175201E-6</v>
      </c>
      <c r="L204" s="1">
        <v>63.660065416113</v>
      </c>
      <c r="M204" s="1">
        <v>47.004217877594101</v>
      </c>
      <c r="N204" s="1">
        <v>38.143486303919403</v>
      </c>
      <c r="O204" s="1">
        <v>59.100256657173198</v>
      </c>
      <c r="P204" s="1">
        <v>147.14762922558</v>
      </c>
      <c r="Q204" s="1">
        <v>140.34966585356599</v>
      </c>
      <c r="R204" s="1">
        <v>98.408589420302405</v>
      </c>
    </row>
    <row r="205" spans="1:18" x14ac:dyDescent="0.2">
      <c r="A205" s="1" t="s">
        <v>220</v>
      </c>
      <c r="B205" s="1" t="s">
        <v>1312</v>
      </c>
      <c r="C205" s="1">
        <v>111.464997480557</v>
      </c>
      <c r="D205" s="1">
        <v>69.069683973694794</v>
      </c>
      <c r="E205" s="1">
        <v>167.99208215637401</v>
      </c>
      <c r="F205" s="1">
        <v>1.0910803030124601</v>
      </c>
      <c r="G205" s="1">
        <f t="shared" si="3"/>
        <v>2.1303349817806692</v>
      </c>
      <c r="H205" s="1">
        <v>0.207175645246019</v>
      </c>
      <c r="I205" s="1">
        <v>5.2664506086939502</v>
      </c>
      <c r="J205" s="1">
        <v>1.39086644688347E-7</v>
      </c>
      <c r="K205" s="1">
        <v>1.68641454222313E-6</v>
      </c>
      <c r="L205" s="1">
        <v>58.837333187619599</v>
      </c>
      <c r="M205" s="1">
        <v>65.587280759433597</v>
      </c>
      <c r="N205" s="1">
        <v>89.001468042478507</v>
      </c>
      <c r="O205" s="1">
        <v>62.852653905247699</v>
      </c>
      <c r="P205" s="1">
        <v>116.294094065377</v>
      </c>
      <c r="Q205" s="1">
        <v>191.811209999873</v>
      </c>
      <c r="R205" s="1">
        <v>195.870942403871</v>
      </c>
    </row>
    <row r="206" spans="1:18" x14ac:dyDescent="0.2">
      <c r="A206" s="1" t="s">
        <v>221</v>
      </c>
      <c r="B206" s="1" t="s">
        <v>1313</v>
      </c>
      <c r="C206" s="1">
        <v>11.5269415039416</v>
      </c>
      <c r="D206" s="1">
        <v>3.49504882868482</v>
      </c>
      <c r="E206" s="1">
        <v>22.236131737617299</v>
      </c>
      <c r="F206" s="1">
        <v>1.0907967364453699</v>
      </c>
      <c r="G206" s="1">
        <f t="shared" si="3"/>
        <v>2.1299162984164313</v>
      </c>
      <c r="H206" s="1">
        <v>0.28582715580957502</v>
      </c>
      <c r="I206" s="1">
        <v>3.8162809735688001</v>
      </c>
      <c r="J206" s="1">
        <v>1.3547822496143801E-4</v>
      </c>
      <c r="K206" s="1">
        <v>8.1951254017325302E-4</v>
      </c>
      <c r="L206" s="1">
        <v>1.92909289139736</v>
      </c>
      <c r="M206" s="1">
        <v>1.09312134599056</v>
      </c>
      <c r="N206" s="1">
        <v>9.0817824533141298</v>
      </c>
      <c r="O206" s="1">
        <v>1.8761986240372399</v>
      </c>
      <c r="P206" s="1">
        <v>17.8001164385782</v>
      </c>
      <c r="Q206" s="1">
        <v>26.1986042926656</v>
      </c>
      <c r="R206" s="1">
        <v>22.7096744816082</v>
      </c>
    </row>
    <row r="207" spans="1:18" x14ac:dyDescent="0.2">
      <c r="A207" s="1" t="s">
        <v>222</v>
      </c>
      <c r="B207" s="1" t="s">
        <v>1314</v>
      </c>
      <c r="C207" s="1">
        <v>1312.1337195763599</v>
      </c>
      <c r="D207" s="1">
        <v>874.64970630789605</v>
      </c>
      <c r="E207" s="1">
        <v>1895.44573726766</v>
      </c>
      <c r="F207" s="1">
        <v>1.0882868410845401</v>
      </c>
      <c r="G207" s="1">
        <f t="shared" si="3"/>
        <v>2.126214047139376</v>
      </c>
      <c r="H207" s="1">
        <v>8.9642739567518906E-2</v>
      </c>
      <c r="I207" s="1">
        <v>12.140267536835401</v>
      </c>
      <c r="J207" s="1">
        <v>6.4614423296163497E-34</v>
      </c>
      <c r="K207" s="1">
        <v>8.1282393937233001E-32</v>
      </c>
      <c r="L207" s="1">
        <v>821.79357173527706</v>
      </c>
      <c r="M207" s="1">
        <v>817.65476680093798</v>
      </c>
      <c r="N207" s="1">
        <v>859.13662008351696</v>
      </c>
      <c r="O207" s="1">
        <v>1000.0138666118499</v>
      </c>
      <c r="P207" s="1">
        <v>1758.6515041315199</v>
      </c>
      <c r="Q207" s="1">
        <v>1938.69671765726</v>
      </c>
      <c r="R207" s="1">
        <v>1988.98899001419</v>
      </c>
    </row>
    <row r="208" spans="1:18" x14ac:dyDescent="0.2">
      <c r="A208" s="1" t="s">
        <v>223</v>
      </c>
      <c r="B208" s="1" t="s">
        <v>1315</v>
      </c>
      <c r="C208" s="1">
        <v>2570.1098447981999</v>
      </c>
      <c r="D208" s="1">
        <v>1711.21481570019</v>
      </c>
      <c r="E208" s="1">
        <v>3715.3032169288899</v>
      </c>
      <c r="F208" s="1">
        <v>1.08634425045424</v>
      </c>
      <c r="G208" s="1">
        <f t="shared" si="3"/>
        <v>2.1233530239522498</v>
      </c>
      <c r="H208" s="1">
        <v>9.7438603981026994E-2</v>
      </c>
      <c r="I208" s="1">
        <v>11.1490128765163</v>
      </c>
      <c r="J208" s="1">
        <v>7.2405127725923702E-29</v>
      </c>
      <c r="K208" s="1">
        <v>6.6560502271509007E-27</v>
      </c>
      <c r="L208" s="1">
        <v>1566.42342781466</v>
      </c>
      <c r="M208" s="1">
        <v>1829.8851331881999</v>
      </c>
      <c r="N208" s="1">
        <v>1876.2962548547</v>
      </c>
      <c r="O208" s="1">
        <v>1572.25444694321</v>
      </c>
      <c r="P208" s="1">
        <v>3239.6211918212298</v>
      </c>
      <c r="Q208" s="1">
        <v>3893.2997307779201</v>
      </c>
      <c r="R208" s="1">
        <v>4012.9887281875199</v>
      </c>
    </row>
    <row r="209" spans="1:18" x14ac:dyDescent="0.2">
      <c r="A209" s="1" t="s">
        <v>224</v>
      </c>
      <c r="B209" s="1" t="s">
        <v>1316</v>
      </c>
      <c r="C209" s="1">
        <v>1210.4958565576301</v>
      </c>
      <c r="D209" s="1">
        <v>810.66956590611198</v>
      </c>
      <c r="E209" s="1">
        <v>1743.59757742633</v>
      </c>
      <c r="F209" s="1">
        <v>1.0851894244837701</v>
      </c>
      <c r="G209" s="1">
        <f t="shared" si="3"/>
        <v>2.1216540356017997</v>
      </c>
      <c r="H209" s="1">
        <v>7.5122163346595397E-2</v>
      </c>
      <c r="I209" s="1">
        <v>14.4456625866453</v>
      </c>
      <c r="J209" s="1">
        <v>2.6697745711398998E-47</v>
      </c>
      <c r="K209" s="1">
        <v>6.0057364205607199E-45</v>
      </c>
      <c r="L209" s="1">
        <v>827.58085040946901</v>
      </c>
      <c r="M209" s="1">
        <v>781.58176238324995</v>
      </c>
      <c r="N209" s="1">
        <v>760.14519134239299</v>
      </c>
      <c r="O209" s="1">
        <v>873.37045948933701</v>
      </c>
      <c r="P209" s="1">
        <v>1798.99843472563</v>
      </c>
      <c r="Q209" s="1">
        <v>1776.8267697061401</v>
      </c>
      <c r="R209" s="1">
        <v>1654.9675278472</v>
      </c>
    </row>
    <row r="210" spans="1:18" x14ac:dyDescent="0.2">
      <c r="A210" s="1" t="s">
        <v>225</v>
      </c>
      <c r="B210" s="1" t="s">
        <v>1317</v>
      </c>
      <c r="C210" s="1">
        <v>11772.0400465326</v>
      </c>
      <c r="D210" s="1">
        <v>7843.3804801030301</v>
      </c>
      <c r="E210" s="1">
        <v>17010.252801772</v>
      </c>
      <c r="F210" s="1">
        <v>1.08489736969129</v>
      </c>
      <c r="G210" s="1">
        <f t="shared" si="3"/>
        <v>2.1212245778877197</v>
      </c>
      <c r="H210" s="1">
        <v>9.6534569469060694E-2</v>
      </c>
      <c r="I210" s="1">
        <v>11.2384338134848</v>
      </c>
      <c r="J210" s="1">
        <v>2.6402483189611E-29</v>
      </c>
      <c r="K210" s="1">
        <v>2.5116511495947801E-27</v>
      </c>
      <c r="L210" s="1">
        <v>7436.6530963368396</v>
      </c>
      <c r="M210" s="1">
        <v>8011.4863447648104</v>
      </c>
      <c r="N210" s="1">
        <v>8877.4423481145604</v>
      </c>
      <c r="O210" s="1">
        <v>7047.94013119591</v>
      </c>
      <c r="P210" s="1">
        <v>14747.989806576599</v>
      </c>
      <c r="Q210" s="1">
        <v>17813.179590134601</v>
      </c>
      <c r="R210" s="1">
        <v>18469.589008604598</v>
      </c>
    </row>
    <row r="211" spans="1:18" x14ac:dyDescent="0.2">
      <c r="A211" s="1" t="s">
        <v>226</v>
      </c>
      <c r="B211" s="1" t="s">
        <v>1318</v>
      </c>
      <c r="C211" s="1">
        <v>199.645602632883</v>
      </c>
      <c r="D211" s="1">
        <v>131.72546877027301</v>
      </c>
      <c r="E211" s="1">
        <v>290.205781116362</v>
      </c>
      <c r="F211" s="1">
        <v>1.0831176195071499</v>
      </c>
      <c r="G211" s="1">
        <f t="shared" ref="G211:G274" si="4">POWER(2,F211)</f>
        <v>2.1186093875287582</v>
      </c>
      <c r="H211" s="1">
        <v>0.12500683169675</v>
      </c>
      <c r="I211" s="1">
        <v>8.6644674119463101</v>
      </c>
      <c r="J211" s="1">
        <v>4.5362861107431698E-18</v>
      </c>
      <c r="K211" s="1">
        <v>1.9939845223797699E-16</v>
      </c>
      <c r="L211" s="1">
        <v>143.71742040910399</v>
      </c>
      <c r="M211" s="1">
        <v>124.615833442924</v>
      </c>
      <c r="N211" s="1">
        <v>124.420419610404</v>
      </c>
      <c r="O211" s="1">
        <v>134.14820161866299</v>
      </c>
      <c r="P211" s="1">
        <v>287.175211875728</v>
      </c>
      <c r="Q211" s="1">
        <v>285.37765390225098</v>
      </c>
      <c r="R211" s="1">
        <v>298.064477571108</v>
      </c>
    </row>
    <row r="212" spans="1:18" x14ac:dyDescent="0.2">
      <c r="A212" s="1" t="s">
        <v>227</v>
      </c>
      <c r="B212" s="1" t="s">
        <v>1319</v>
      </c>
      <c r="C212" s="1">
        <v>369.41783696479098</v>
      </c>
      <c r="D212" s="1">
        <v>235.67120103843499</v>
      </c>
      <c r="E212" s="1">
        <v>547.74668486660005</v>
      </c>
      <c r="F212" s="1">
        <v>1.0825894989373801</v>
      </c>
      <c r="G212" s="1">
        <f t="shared" si="4"/>
        <v>2.1178339801152983</v>
      </c>
      <c r="H212" s="1">
        <v>0.18114806355992</v>
      </c>
      <c r="I212" s="1">
        <v>5.9762686813336003</v>
      </c>
      <c r="J212" s="1">
        <v>2.2830634581977201E-9</v>
      </c>
      <c r="K212" s="1">
        <v>3.81928752267704E-8</v>
      </c>
      <c r="L212" s="1">
        <v>250.78207588165699</v>
      </c>
      <c r="M212" s="1">
        <v>173.806294012499</v>
      </c>
      <c r="N212" s="1">
        <v>305.14789043135499</v>
      </c>
      <c r="O212" s="1">
        <v>212.948543828227</v>
      </c>
      <c r="P212" s="1">
        <v>405.84265479958299</v>
      </c>
      <c r="Q212" s="1">
        <v>610.98887868252302</v>
      </c>
      <c r="R212" s="1">
        <v>626.40852111769402</v>
      </c>
    </row>
    <row r="213" spans="1:18" x14ac:dyDescent="0.2">
      <c r="A213" s="1" t="s">
        <v>228</v>
      </c>
      <c r="B213" s="1" t="s">
        <v>1320</v>
      </c>
      <c r="C213" s="1">
        <v>149.80395154230101</v>
      </c>
      <c r="D213" s="1">
        <v>97.772207573059404</v>
      </c>
      <c r="E213" s="1">
        <v>219.17961016795701</v>
      </c>
      <c r="F213" s="1">
        <v>1.0824713866923901</v>
      </c>
      <c r="G213" s="1">
        <f t="shared" si="4"/>
        <v>2.1176606019032485</v>
      </c>
      <c r="H213" s="1">
        <v>0.147975076967648</v>
      </c>
      <c r="I213" s="1">
        <v>7.3152277320933496</v>
      </c>
      <c r="J213" s="1">
        <v>2.56945255601831E-13</v>
      </c>
      <c r="K213" s="1">
        <v>7.23571462792726E-12</v>
      </c>
      <c r="L213" s="1">
        <v>108.993748363951</v>
      </c>
      <c r="M213" s="1">
        <v>97.287799793159806</v>
      </c>
      <c r="N213" s="1">
        <v>85.368755061152797</v>
      </c>
      <c r="O213" s="1">
        <v>99.438527073974001</v>
      </c>
      <c r="P213" s="1">
        <v>225.468141555324</v>
      </c>
      <c r="Q213" s="1">
        <v>199.29652551206399</v>
      </c>
      <c r="R213" s="1">
        <v>232.774163436484</v>
      </c>
    </row>
    <row r="214" spans="1:18" x14ac:dyDescent="0.2">
      <c r="A214" s="1" t="s">
        <v>229</v>
      </c>
      <c r="B214" s="1" t="s">
        <v>1321</v>
      </c>
      <c r="C214" s="1">
        <v>9.5547413769016991</v>
      </c>
      <c r="D214" s="1">
        <v>2.5619523144090701</v>
      </c>
      <c r="E214" s="1">
        <v>18.878460126891898</v>
      </c>
      <c r="F214" s="1">
        <v>1.0795556065374701</v>
      </c>
      <c r="G214" s="1">
        <f t="shared" si="4"/>
        <v>2.1133849947110925</v>
      </c>
      <c r="H214" s="1">
        <v>0.28234481234897402</v>
      </c>
      <c r="I214" s="1">
        <v>3.82353618455421</v>
      </c>
      <c r="J214" s="1">
        <v>1.3155127541666399E-4</v>
      </c>
      <c r="K214" s="1">
        <v>7.9803043694226701E-4</v>
      </c>
      <c r="L214" s="1">
        <v>0.96454644569868198</v>
      </c>
      <c r="M214" s="1">
        <v>6.5587280759433604</v>
      </c>
      <c r="N214" s="1">
        <v>2.72453473599424</v>
      </c>
      <c r="O214" s="1">
        <v>0</v>
      </c>
      <c r="P214" s="1">
        <v>18.986790867816701</v>
      </c>
      <c r="Q214" s="1">
        <v>17.777624341451698</v>
      </c>
      <c r="R214" s="1">
        <v>19.8709651714072</v>
      </c>
    </row>
    <row r="215" spans="1:18" x14ac:dyDescent="0.2">
      <c r="A215" s="1" t="s">
        <v>230</v>
      </c>
      <c r="B215" s="1" t="s">
        <v>1322</v>
      </c>
      <c r="C215" s="1">
        <v>2814.5448074266301</v>
      </c>
      <c r="D215" s="1">
        <v>1887.40401102738</v>
      </c>
      <c r="E215" s="1">
        <v>4050.7325359589599</v>
      </c>
      <c r="F215" s="1">
        <v>1.07953023540947</v>
      </c>
      <c r="G215" s="1">
        <f t="shared" si="4"/>
        <v>2.1133478292060981</v>
      </c>
      <c r="H215" s="1">
        <v>8.1732505294317595E-2</v>
      </c>
      <c r="I215" s="1">
        <v>13.2080893828238</v>
      </c>
      <c r="J215" s="1">
        <v>7.8799223584256699E-40</v>
      </c>
      <c r="K215" s="1">
        <v>1.29889651220222E-37</v>
      </c>
      <c r="L215" s="1">
        <v>1746.7936131603101</v>
      </c>
      <c r="M215" s="1">
        <v>1924.98669028938</v>
      </c>
      <c r="N215" s="1">
        <v>2115.14713337686</v>
      </c>
      <c r="O215" s="1">
        <v>1762.68860728299</v>
      </c>
      <c r="P215" s="1">
        <v>3791.4248014171499</v>
      </c>
      <c r="Q215" s="1">
        <v>4118.7948605826496</v>
      </c>
      <c r="R215" s="1">
        <v>4241.9779458770699</v>
      </c>
    </row>
    <row r="216" spans="1:18" x14ac:dyDescent="0.2">
      <c r="A216" s="1" t="s">
        <v>231</v>
      </c>
      <c r="B216" s="1" t="s">
        <v>1323</v>
      </c>
      <c r="C216" s="1">
        <v>3341.54707910147</v>
      </c>
      <c r="D216" s="1">
        <v>2251.77924803011</v>
      </c>
      <c r="E216" s="1">
        <v>4794.5708538632798</v>
      </c>
      <c r="F216" s="1">
        <v>1.0787984228052401</v>
      </c>
      <c r="G216" s="1">
        <f t="shared" si="4"/>
        <v>2.1122760972405206</v>
      </c>
      <c r="H216" s="1">
        <v>5.98194241921731E-2</v>
      </c>
      <c r="I216" s="1">
        <v>18.0342495330537</v>
      </c>
      <c r="J216" s="1">
        <v>1.04910047533063E-72</v>
      </c>
      <c r="K216" s="1">
        <v>6.9171897202748198E-70</v>
      </c>
      <c r="L216" s="1">
        <v>2139.3640165596798</v>
      </c>
      <c r="M216" s="1">
        <v>2254.0162154325299</v>
      </c>
      <c r="N216" s="1">
        <v>2215.9549186086501</v>
      </c>
      <c r="O216" s="1">
        <v>2397.7818415196002</v>
      </c>
      <c r="P216" s="1">
        <v>4619.7235530256603</v>
      </c>
      <c r="Q216" s="1">
        <v>4960.8928557040399</v>
      </c>
      <c r="R216" s="1">
        <v>4803.0961528601401</v>
      </c>
    </row>
    <row r="217" spans="1:18" x14ac:dyDescent="0.2">
      <c r="A217" s="1" t="s">
        <v>232</v>
      </c>
      <c r="B217" s="1" t="s">
        <v>1324</v>
      </c>
      <c r="C217" s="1">
        <v>674.64151863960296</v>
      </c>
      <c r="D217" s="1">
        <v>450.78545669891099</v>
      </c>
      <c r="E217" s="1">
        <v>973.11626789385798</v>
      </c>
      <c r="F217" s="1">
        <v>1.0779807323766999</v>
      </c>
      <c r="G217" s="1">
        <f t="shared" si="4"/>
        <v>2.1110792409936789</v>
      </c>
      <c r="H217" s="1">
        <v>0.10067973878571999</v>
      </c>
      <c r="I217" s="1">
        <v>10.707027505017701</v>
      </c>
      <c r="J217" s="1">
        <v>9.4342477418718295E-27</v>
      </c>
      <c r="K217" s="1">
        <v>7.3931250439479996E-25</v>
      </c>
      <c r="L217" s="1">
        <v>433.08135411870802</v>
      </c>
      <c r="M217" s="1">
        <v>478.78714954386498</v>
      </c>
      <c r="N217" s="1">
        <v>453.180944420375</v>
      </c>
      <c r="O217" s="1">
        <v>438.09237871269698</v>
      </c>
      <c r="P217" s="1">
        <v>840.16549590089005</v>
      </c>
      <c r="Q217" s="1">
        <v>1061.97913829198</v>
      </c>
      <c r="R217" s="1">
        <v>1017.2041694887</v>
      </c>
    </row>
    <row r="218" spans="1:18" x14ac:dyDescent="0.2">
      <c r="A218" s="1" t="s">
        <v>233</v>
      </c>
      <c r="B218" s="1" t="s">
        <v>1325</v>
      </c>
      <c r="C218" s="1">
        <v>12.4308036801556</v>
      </c>
      <c r="D218" s="1">
        <v>5.1184161391930898</v>
      </c>
      <c r="E218" s="1">
        <v>22.1806537347722</v>
      </c>
      <c r="F218" s="1">
        <v>1.0755240659165599</v>
      </c>
      <c r="G218" s="1">
        <f t="shared" si="4"/>
        <v>2.1074874878529699</v>
      </c>
      <c r="H218" s="1">
        <v>0.28873539063227199</v>
      </c>
      <c r="I218" s="1">
        <v>3.7249471343342302</v>
      </c>
      <c r="J218" s="1">
        <v>1.9535615774257401E-4</v>
      </c>
      <c r="K218" s="1">
        <v>1.1353814869895899E-3</v>
      </c>
      <c r="L218" s="1">
        <v>1.92909289139736</v>
      </c>
      <c r="M218" s="1">
        <v>6.5587280759433604</v>
      </c>
      <c r="N218" s="1">
        <v>6.3572477173198898</v>
      </c>
      <c r="O218" s="1">
        <v>5.6285958721117302</v>
      </c>
      <c r="P218" s="1">
        <v>16.6134420093396</v>
      </c>
      <c r="Q218" s="1">
        <v>19.648953219499202</v>
      </c>
      <c r="R218" s="1">
        <v>30.279565975477698</v>
      </c>
    </row>
    <row r="219" spans="1:18" x14ac:dyDescent="0.2">
      <c r="A219" s="1" t="s">
        <v>234</v>
      </c>
      <c r="B219" s="1" t="s">
        <v>1326</v>
      </c>
      <c r="C219" s="1">
        <v>6.6021788491539404</v>
      </c>
      <c r="D219" s="1">
        <v>1.0006497956609901</v>
      </c>
      <c r="E219" s="1">
        <v>14.070884253811199</v>
      </c>
      <c r="F219" s="1">
        <v>1.07411812885772</v>
      </c>
      <c r="G219" s="1">
        <f t="shared" si="4"/>
        <v>2.1054346967956872</v>
      </c>
      <c r="H219" s="1">
        <v>0.271320769554796</v>
      </c>
      <c r="I219" s="1">
        <v>3.9588496325593399</v>
      </c>
      <c r="J219" s="1">
        <v>7.5311631192974594E-5</v>
      </c>
      <c r="K219" s="1">
        <v>4.8518655661754299E-4</v>
      </c>
      <c r="L219" s="1">
        <v>0</v>
      </c>
      <c r="M219" s="1">
        <v>2.18624269198112</v>
      </c>
      <c r="N219" s="1">
        <v>1.81635649066283</v>
      </c>
      <c r="O219" s="1">
        <v>0</v>
      </c>
      <c r="P219" s="1">
        <v>8.3067210046698197</v>
      </c>
      <c r="Q219" s="1">
        <v>14.034966585356599</v>
      </c>
      <c r="R219" s="1">
        <v>19.8709651714072</v>
      </c>
    </row>
    <row r="220" spans="1:18" x14ac:dyDescent="0.2">
      <c r="A220" s="1" t="s">
        <v>235</v>
      </c>
      <c r="B220" s="1" t="s">
        <v>1327</v>
      </c>
      <c r="C220" s="1">
        <v>67.958399991801599</v>
      </c>
      <c r="D220" s="1">
        <v>43.183006586121003</v>
      </c>
      <c r="E220" s="1">
        <v>100.992257866042</v>
      </c>
      <c r="F220" s="1">
        <v>1.0701549636285299</v>
      </c>
      <c r="G220" s="1">
        <f t="shared" si="4"/>
        <v>2.0996588849587714</v>
      </c>
      <c r="H220" s="1">
        <v>0.193555960998951</v>
      </c>
      <c r="I220" s="1">
        <v>5.5289176220944798</v>
      </c>
      <c r="J220" s="1">
        <v>3.2221259416897203E-8</v>
      </c>
      <c r="K220" s="1">
        <v>4.3913236016428498E-7</v>
      </c>
      <c r="L220" s="1">
        <v>40.510950719344599</v>
      </c>
      <c r="M220" s="1">
        <v>42.631732493631802</v>
      </c>
      <c r="N220" s="1">
        <v>42.684377530576398</v>
      </c>
      <c r="O220" s="1">
        <v>46.904965600931099</v>
      </c>
      <c r="P220" s="1">
        <v>91.373931051368004</v>
      </c>
      <c r="Q220" s="1">
        <v>115.086725999924</v>
      </c>
      <c r="R220" s="1">
        <v>96.516116546834994</v>
      </c>
    </row>
    <row r="221" spans="1:18" x14ac:dyDescent="0.2">
      <c r="A221" s="1" t="s">
        <v>236</v>
      </c>
      <c r="B221" s="1" t="s">
        <v>1328</v>
      </c>
      <c r="C221" s="1">
        <v>5.9963215040662297</v>
      </c>
      <c r="D221" s="1">
        <v>0.71018626743398094</v>
      </c>
      <c r="E221" s="1">
        <v>13.044501819575901</v>
      </c>
      <c r="F221" s="1">
        <v>1.06904063238931</v>
      </c>
      <c r="G221" s="1">
        <f t="shared" si="4"/>
        <v>2.0980377439271578</v>
      </c>
      <c r="H221" s="1">
        <v>0.26797741879798898</v>
      </c>
      <c r="I221" s="1">
        <v>3.9892937143155001</v>
      </c>
      <c r="J221" s="1">
        <v>6.6270322701468101E-5</v>
      </c>
      <c r="K221" s="1">
        <v>4.3306727285535602E-4</v>
      </c>
      <c r="L221" s="1">
        <v>0.96454644569868198</v>
      </c>
      <c r="M221" s="1">
        <v>0</v>
      </c>
      <c r="N221" s="1">
        <v>0</v>
      </c>
      <c r="O221" s="1">
        <v>1.8761986240372399</v>
      </c>
      <c r="P221" s="1">
        <v>7.1200465754312701</v>
      </c>
      <c r="Q221" s="1">
        <v>14.034966585356599</v>
      </c>
      <c r="R221" s="1">
        <v>17.978492297939901</v>
      </c>
    </row>
    <row r="222" spans="1:18" x14ac:dyDescent="0.2">
      <c r="A222" s="1" t="s">
        <v>237</v>
      </c>
      <c r="B222" s="1" t="s">
        <v>1329</v>
      </c>
      <c r="C222" s="1">
        <v>4302.9387731015804</v>
      </c>
      <c r="D222" s="1">
        <v>2914.0951529886502</v>
      </c>
      <c r="E222" s="1">
        <v>6154.7302665854904</v>
      </c>
      <c r="F222" s="1">
        <v>1.0674099395713501</v>
      </c>
      <c r="G222" s="1">
        <f t="shared" si="4"/>
        <v>2.0956676503366358</v>
      </c>
      <c r="H222" s="1">
        <v>5.9651830493313601E-2</v>
      </c>
      <c r="I222" s="1">
        <v>17.894001420308399</v>
      </c>
      <c r="J222" s="1">
        <v>1.3132989014482401E-71</v>
      </c>
      <c r="K222" s="1">
        <v>8.3705294315305895E-69</v>
      </c>
      <c r="L222" s="1">
        <v>2746.0637309041499</v>
      </c>
      <c r="M222" s="1">
        <v>2988.59375993819</v>
      </c>
      <c r="N222" s="1">
        <v>3033.31533940692</v>
      </c>
      <c r="O222" s="1">
        <v>2888.4077817053399</v>
      </c>
      <c r="P222" s="1">
        <v>5833.6914941366904</v>
      </c>
      <c r="Q222" s="1">
        <v>6268.9517414592701</v>
      </c>
      <c r="R222" s="1">
        <v>6361.5475641605099</v>
      </c>
    </row>
    <row r="223" spans="1:18" x14ac:dyDescent="0.2">
      <c r="A223" s="1" t="s">
        <v>238</v>
      </c>
      <c r="B223" s="1" t="s">
        <v>1330</v>
      </c>
      <c r="C223" s="1">
        <v>1573.1042494429601</v>
      </c>
      <c r="D223" s="1">
        <v>1063.9108628804599</v>
      </c>
      <c r="E223" s="1">
        <v>2252.02876485962</v>
      </c>
      <c r="F223" s="1">
        <v>1.06567158476116</v>
      </c>
      <c r="G223" s="1">
        <f t="shared" si="4"/>
        <v>2.093144026202804</v>
      </c>
      <c r="H223" s="1">
        <v>7.2581832637775096E-2</v>
      </c>
      <c r="I223" s="1">
        <v>14.6823460641931</v>
      </c>
      <c r="J223" s="1">
        <v>8.3645553246197797E-49</v>
      </c>
      <c r="K223" s="1">
        <v>2.0771254852214901E-46</v>
      </c>
      <c r="L223" s="1">
        <v>1024.3483253320001</v>
      </c>
      <c r="M223" s="1">
        <v>1089.84198195259</v>
      </c>
      <c r="N223" s="1">
        <v>1088.9057161523599</v>
      </c>
      <c r="O223" s="1">
        <v>1052.54742808489</v>
      </c>
      <c r="P223" s="1">
        <v>2057.6934602996398</v>
      </c>
      <c r="Q223" s="1">
        <v>2315.7694865838398</v>
      </c>
      <c r="R223" s="1">
        <v>2382.6233476953998</v>
      </c>
    </row>
    <row r="224" spans="1:18" x14ac:dyDescent="0.2">
      <c r="A224" s="1" t="s">
        <v>239</v>
      </c>
      <c r="B224" s="1" t="s">
        <v>1331</v>
      </c>
      <c r="C224" s="1">
        <v>11.967620682840399</v>
      </c>
      <c r="D224" s="1">
        <v>4.9732717198804597</v>
      </c>
      <c r="E224" s="1">
        <v>21.293419300120298</v>
      </c>
      <c r="F224" s="1">
        <v>1.06377513995628</v>
      </c>
      <c r="G224" s="1">
        <f t="shared" si="4"/>
        <v>2.0903943638422517</v>
      </c>
      <c r="H224" s="1">
        <v>0.288789445871862</v>
      </c>
      <c r="I224" s="1">
        <v>3.6835665401300099</v>
      </c>
      <c r="J224" s="1">
        <v>2.2999321093180499E-4</v>
      </c>
      <c r="K224" s="1">
        <v>1.30956432410186E-3</v>
      </c>
      <c r="L224" s="1">
        <v>3.8581857827947301</v>
      </c>
      <c r="M224" s="1">
        <v>7.6518494219339201</v>
      </c>
      <c r="N224" s="1">
        <v>1.81635649066283</v>
      </c>
      <c r="O224" s="1">
        <v>6.56669518413036</v>
      </c>
      <c r="P224" s="1">
        <v>17.8001164385782</v>
      </c>
      <c r="Q224" s="1">
        <v>25.2629398536419</v>
      </c>
      <c r="R224" s="1">
        <v>20.817201608140898</v>
      </c>
    </row>
    <row r="225" spans="1:18" x14ac:dyDescent="0.2">
      <c r="A225" s="1" t="s">
        <v>240</v>
      </c>
      <c r="B225" s="1" t="s">
        <v>1332</v>
      </c>
      <c r="C225" s="1">
        <v>17.605525347488701</v>
      </c>
      <c r="D225" s="1">
        <v>9.2238741079122608</v>
      </c>
      <c r="E225" s="1">
        <v>28.781060333590698</v>
      </c>
      <c r="F225" s="1">
        <v>1.06353605134763</v>
      </c>
      <c r="G225" s="1">
        <f t="shared" si="4"/>
        <v>2.0900479648773631</v>
      </c>
      <c r="H225" s="1">
        <v>0.27522896127008001</v>
      </c>
      <c r="I225" s="1">
        <v>3.8641865537689202</v>
      </c>
      <c r="J225" s="1">
        <v>1.11460014728424E-4</v>
      </c>
      <c r="K225" s="1">
        <v>6.8994073862809705E-4</v>
      </c>
      <c r="L225" s="1">
        <v>7.7163715655894496</v>
      </c>
      <c r="M225" s="1">
        <v>9.8380921139150299</v>
      </c>
      <c r="N225" s="1">
        <v>10.898138943976999</v>
      </c>
      <c r="O225" s="1">
        <v>8.4428938081676002</v>
      </c>
      <c r="P225" s="1">
        <v>30.853535160202199</v>
      </c>
      <c r="Q225" s="1">
        <v>29.941262048760699</v>
      </c>
      <c r="R225" s="1">
        <v>25.5483837918093</v>
      </c>
    </row>
    <row r="226" spans="1:18" x14ac:dyDescent="0.2">
      <c r="A226" s="1" t="s">
        <v>241</v>
      </c>
      <c r="B226" s="1" t="s">
        <v>1333</v>
      </c>
      <c r="C226" s="1">
        <v>298.66134578941802</v>
      </c>
      <c r="D226" s="1">
        <v>196.71179683160901</v>
      </c>
      <c r="E226" s="1">
        <v>434.59407773316298</v>
      </c>
      <c r="F226" s="1">
        <v>1.0599464433610899</v>
      </c>
      <c r="G226" s="1">
        <f t="shared" si="4"/>
        <v>2.0848541249705832</v>
      </c>
      <c r="H226" s="1">
        <v>0.15396995025181401</v>
      </c>
      <c r="I226" s="1">
        <v>6.8841123974358203</v>
      </c>
      <c r="J226" s="1">
        <v>5.8148950426165703E-12</v>
      </c>
      <c r="K226" s="1">
        <v>1.3985736869166201E-10</v>
      </c>
      <c r="L226" s="1">
        <v>162.04380287737899</v>
      </c>
      <c r="M226" s="1">
        <v>244.85918150188499</v>
      </c>
      <c r="N226" s="1">
        <v>198.89103572757901</v>
      </c>
      <c r="O226" s="1">
        <v>181.053167219594</v>
      </c>
      <c r="P226" s="1">
        <v>360.74902648851798</v>
      </c>
      <c r="Q226" s="1">
        <v>450.99025960945801</v>
      </c>
      <c r="R226" s="1">
        <v>492.04294710151203</v>
      </c>
    </row>
    <row r="227" spans="1:18" x14ac:dyDescent="0.2">
      <c r="A227" s="1" t="s">
        <v>242</v>
      </c>
      <c r="B227" s="1" t="s">
        <v>1334</v>
      </c>
      <c r="C227" s="1">
        <v>234.77722941640999</v>
      </c>
      <c r="D227" s="1">
        <v>156.388700799562</v>
      </c>
      <c r="E227" s="1">
        <v>339.295267572206</v>
      </c>
      <c r="F227" s="1">
        <v>1.0592887089344001</v>
      </c>
      <c r="G227" s="1">
        <f t="shared" si="4"/>
        <v>2.0839038425108307</v>
      </c>
      <c r="H227" s="1">
        <v>0.12969014963664099</v>
      </c>
      <c r="I227" s="1">
        <v>8.1678424452609306</v>
      </c>
      <c r="J227" s="1">
        <v>3.1395356227317E-16</v>
      </c>
      <c r="K227" s="1">
        <v>1.22014350898888E-14</v>
      </c>
      <c r="L227" s="1">
        <v>143.71742040910399</v>
      </c>
      <c r="M227" s="1">
        <v>147.57138170872599</v>
      </c>
      <c r="N227" s="1">
        <v>161.655727668992</v>
      </c>
      <c r="O227" s="1">
        <v>172.61027341142599</v>
      </c>
      <c r="P227" s="1">
        <v>299.04195616811302</v>
      </c>
      <c r="Q227" s="1">
        <v>361.16647346317598</v>
      </c>
      <c r="R227" s="1">
        <v>357.67737308532998</v>
      </c>
    </row>
    <row r="228" spans="1:18" x14ac:dyDescent="0.2">
      <c r="A228" s="1" t="s">
        <v>243</v>
      </c>
      <c r="B228" s="1" t="s">
        <v>1335</v>
      </c>
      <c r="C228" s="1">
        <v>29.0963157940222</v>
      </c>
      <c r="D228" s="1">
        <v>16.952516822501298</v>
      </c>
      <c r="E228" s="1">
        <v>45.288047756050197</v>
      </c>
      <c r="F228" s="1">
        <v>1.0588035872089501</v>
      </c>
      <c r="G228" s="1">
        <f t="shared" si="4"/>
        <v>2.0832032252304997</v>
      </c>
      <c r="H228" s="1">
        <v>0.25160157235639102</v>
      </c>
      <c r="I228" s="1">
        <v>4.2082550490152002</v>
      </c>
      <c r="J228" s="1">
        <v>2.5735029924884998E-5</v>
      </c>
      <c r="K228" s="1">
        <v>1.88175719768156E-4</v>
      </c>
      <c r="L228" s="1">
        <v>17.361836022576298</v>
      </c>
      <c r="M228" s="1">
        <v>16.396820189858399</v>
      </c>
      <c r="N228" s="1">
        <v>19.979921397291101</v>
      </c>
      <c r="O228" s="1">
        <v>14.071489680279299</v>
      </c>
      <c r="P228" s="1">
        <v>37.973581735633502</v>
      </c>
      <c r="Q228" s="1">
        <v>45.847557512164798</v>
      </c>
      <c r="R228" s="1">
        <v>52.0430040203522</v>
      </c>
    </row>
    <row r="229" spans="1:18" x14ac:dyDescent="0.2">
      <c r="A229" s="1" t="s">
        <v>244</v>
      </c>
      <c r="B229" s="1" t="s">
        <v>1336</v>
      </c>
      <c r="C229" s="1">
        <v>439.939185501547</v>
      </c>
      <c r="D229" s="1">
        <v>292.846721949656</v>
      </c>
      <c r="E229" s="1">
        <v>636.06247023740104</v>
      </c>
      <c r="F229" s="1">
        <v>1.0587641279302</v>
      </c>
      <c r="G229" s="1">
        <f t="shared" si="4"/>
        <v>2.0831462481353515</v>
      </c>
      <c r="H229" s="1">
        <v>0.13087793867064201</v>
      </c>
      <c r="I229" s="1">
        <v>8.0897066280559695</v>
      </c>
      <c r="J229" s="1">
        <v>5.9808611672995395E-16</v>
      </c>
      <c r="K229" s="1">
        <v>2.2467592609024401E-14</v>
      </c>
      <c r="L229" s="1">
        <v>266.21481901283602</v>
      </c>
      <c r="M229" s="1">
        <v>288.58403534150801</v>
      </c>
      <c r="N229" s="1">
        <v>362.36311988723401</v>
      </c>
      <c r="O229" s="1">
        <v>254.22491355704699</v>
      </c>
      <c r="P229" s="1">
        <v>573.16374932221697</v>
      </c>
      <c r="Q229" s="1">
        <v>680.22804717028203</v>
      </c>
      <c r="R229" s="1">
        <v>654.79561421970402</v>
      </c>
    </row>
    <row r="230" spans="1:18" x14ac:dyDescent="0.2">
      <c r="A230" s="1" t="s">
        <v>245</v>
      </c>
      <c r="B230" s="1" t="s">
        <v>1337</v>
      </c>
      <c r="C230" s="1">
        <v>157.62345090611501</v>
      </c>
      <c r="D230" s="1">
        <v>102.091030444385</v>
      </c>
      <c r="E230" s="1">
        <v>231.666678188421</v>
      </c>
      <c r="F230" s="1">
        <v>1.0580105284978401</v>
      </c>
      <c r="G230" s="1">
        <f t="shared" si="4"/>
        <v>2.0820583897555682</v>
      </c>
      <c r="H230" s="1">
        <v>0.17957493182887699</v>
      </c>
      <c r="I230" s="1">
        <v>5.89174957619396</v>
      </c>
      <c r="J230" s="1">
        <v>3.82127973100463E-9</v>
      </c>
      <c r="K230" s="1">
        <v>6.1906935728499596E-8</v>
      </c>
      <c r="L230" s="1">
        <v>70.411890536003796</v>
      </c>
      <c r="M230" s="1">
        <v>130.081440172877</v>
      </c>
      <c r="N230" s="1">
        <v>97.175072250461199</v>
      </c>
      <c r="O230" s="1">
        <v>110.69571881819699</v>
      </c>
      <c r="P230" s="1">
        <v>221.90811826760799</v>
      </c>
      <c r="Q230" s="1">
        <v>253.565062975442</v>
      </c>
      <c r="R230" s="1">
        <v>219.52685332221299</v>
      </c>
    </row>
    <row r="231" spans="1:18" x14ac:dyDescent="0.2">
      <c r="A231" s="1" t="s">
        <v>246</v>
      </c>
      <c r="B231" s="1" t="s">
        <v>1338</v>
      </c>
      <c r="C231" s="1">
        <v>3147.1571129935801</v>
      </c>
      <c r="D231" s="1">
        <v>2088.5280757197502</v>
      </c>
      <c r="E231" s="1">
        <v>4558.6624960253703</v>
      </c>
      <c r="F231" s="1">
        <v>1.0558095156688301</v>
      </c>
      <c r="G231" s="1">
        <f t="shared" si="4"/>
        <v>2.0788843694817265</v>
      </c>
      <c r="H231" s="1">
        <v>0.14025059527866501</v>
      </c>
      <c r="I231" s="1">
        <v>7.52802163563749</v>
      </c>
      <c r="J231" s="1">
        <v>5.1514857666837E-14</v>
      </c>
      <c r="K231" s="1">
        <v>1.5561067826976201E-12</v>
      </c>
      <c r="L231" s="1">
        <v>1821.0636894791101</v>
      </c>
      <c r="M231" s="1">
        <v>2338.1865590738098</v>
      </c>
      <c r="N231" s="1">
        <v>2543.80726517329</v>
      </c>
      <c r="O231" s="1">
        <v>1651.0547891527799</v>
      </c>
      <c r="P231" s="1">
        <v>3791.4248014171499</v>
      </c>
      <c r="Q231" s="1">
        <v>4757.8536724358801</v>
      </c>
      <c r="R231" s="1">
        <v>5126.70901422306</v>
      </c>
    </row>
    <row r="232" spans="1:18" x14ac:dyDescent="0.2">
      <c r="A232" s="1" t="s">
        <v>247</v>
      </c>
      <c r="B232" s="1" t="s">
        <v>1339</v>
      </c>
      <c r="C232" s="1">
        <v>1051.79782791712</v>
      </c>
      <c r="D232" s="1">
        <v>711.29246563968195</v>
      </c>
      <c r="E232" s="1">
        <v>1505.80497762037</v>
      </c>
      <c r="F232" s="1">
        <v>1.0554299778392999</v>
      </c>
      <c r="G232" s="1">
        <f t="shared" si="4"/>
        <v>2.0783375377100377</v>
      </c>
      <c r="H232" s="1">
        <v>9.1192507094700698E-2</v>
      </c>
      <c r="I232" s="1">
        <v>11.573648005348399</v>
      </c>
      <c r="J232" s="1">
        <v>5.6047845343054701E-31</v>
      </c>
      <c r="K232" s="1">
        <v>5.9538380600252702E-29</v>
      </c>
      <c r="L232" s="1">
        <v>648.17521150951404</v>
      </c>
      <c r="M232" s="1">
        <v>733.48442315966497</v>
      </c>
      <c r="N232" s="1">
        <v>766.50243905971297</v>
      </c>
      <c r="O232" s="1">
        <v>697.00778882983604</v>
      </c>
      <c r="P232" s="1">
        <v>1359.9288959073699</v>
      </c>
      <c r="Q232" s="1">
        <v>1516.7120556575401</v>
      </c>
      <c r="R232" s="1">
        <v>1640.7739812962</v>
      </c>
    </row>
    <row r="233" spans="1:18" x14ac:dyDescent="0.2">
      <c r="A233" s="1" t="s">
        <v>248</v>
      </c>
      <c r="B233" s="1" t="s">
        <v>1340</v>
      </c>
      <c r="C233" s="1">
        <v>1205.71763100776</v>
      </c>
      <c r="D233" s="1">
        <v>810.44183154393204</v>
      </c>
      <c r="E233" s="1">
        <v>1732.7520302928699</v>
      </c>
      <c r="F233" s="1">
        <v>1.0534230316400199</v>
      </c>
      <c r="G233" s="1">
        <f t="shared" si="4"/>
        <v>2.0754483535005064</v>
      </c>
      <c r="H233" s="1">
        <v>0.11318584078105599</v>
      </c>
      <c r="I233" s="1">
        <v>9.30702130558665</v>
      </c>
      <c r="J233" s="1">
        <v>1.31467523597994E-20</v>
      </c>
      <c r="K233" s="1">
        <v>7.1212195997655899E-19</v>
      </c>
      <c r="L233" s="1">
        <v>733.05529873099795</v>
      </c>
      <c r="M233" s="1">
        <v>865.75210602452296</v>
      </c>
      <c r="N233" s="1">
        <v>929.06634497403604</v>
      </c>
      <c r="O233" s="1">
        <v>713.89357644617098</v>
      </c>
      <c r="P233" s="1">
        <v>1504.70317627448</v>
      </c>
      <c r="Q233" s="1">
        <v>1807.70369619393</v>
      </c>
      <c r="R233" s="1">
        <v>1885.8492184102199</v>
      </c>
    </row>
    <row r="234" spans="1:18" x14ac:dyDescent="0.2">
      <c r="A234" s="1" t="s">
        <v>249</v>
      </c>
      <c r="B234" s="1" t="s">
        <v>1341</v>
      </c>
      <c r="C234" s="1">
        <v>313.24334474950302</v>
      </c>
      <c r="D234" s="1">
        <v>210.311883914448</v>
      </c>
      <c r="E234" s="1">
        <v>450.48529252957701</v>
      </c>
      <c r="F234" s="1">
        <v>1.05337550730632</v>
      </c>
      <c r="G234" s="1">
        <f t="shared" si="4"/>
        <v>2.0753799865395224</v>
      </c>
      <c r="H234" s="1">
        <v>0.114141683915438</v>
      </c>
      <c r="I234" s="1">
        <v>9.2286662608439904</v>
      </c>
      <c r="J234" s="1">
        <v>2.7402255621969002E-20</v>
      </c>
      <c r="K234" s="1">
        <v>1.46767095167415E-18</v>
      </c>
      <c r="L234" s="1">
        <v>186.157464019846</v>
      </c>
      <c r="M234" s="1">
        <v>203.32057035424401</v>
      </c>
      <c r="N234" s="1">
        <v>239.75905676749301</v>
      </c>
      <c r="O234" s="1">
        <v>212.01044451620899</v>
      </c>
      <c r="P234" s="1">
        <v>437.88286438902298</v>
      </c>
      <c r="Q234" s="1">
        <v>462.21823287774401</v>
      </c>
      <c r="R234" s="1">
        <v>451.35478032196397</v>
      </c>
    </row>
    <row r="235" spans="1:18" x14ac:dyDescent="0.2">
      <c r="A235" s="1" t="s">
        <v>250</v>
      </c>
      <c r="B235" s="1" t="s">
        <v>1342</v>
      </c>
      <c r="C235" s="1">
        <v>97.453937803480997</v>
      </c>
      <c r="D235" s="1">
        <v>62.838924810959803</v>
      </c>
      <c r="E235" s="1">
        <v>143.60728846017599</v>
      </c>
      <c r="F235" s="1">
        <v>1.0530494324998201</v>
      </c>
      <c r="G235" s="1">
        <f t="shared" si="4"/>
        <v>2.0749109666582006</v>
      </c>
      <c r="H235" s="1">
        <v>0.18602978790720801</v>
      </c>
      <c r="I235" s="1">
        <v>5.6606495354662103</v>
      </c>
      <c r="J235" s="1">
        <v>1.50801117975571E-8</v>
      </c>
      <c r="K235" s="1">
        <v>2.19275146525543E-7</v>
      </c>
      <c r="L235" s="1">
        <v>51.120961622030102</v>
      </c>
      <c r="M235" s="1">
        <v>61.214795375471297</v>
      </c>
      <c r="N235" s="1">
        <v>79.919685589164402</v>
      </c>
      <c r="O235" s="1">
        <v>59.100256657173198</v>
      </c>
      <c r="P235" s="1">
        <v>126.97416392852401</v>
      </c>
      <c r="Q235" s="1">
        <v>158.12729019501799</v>
      </c>
      <c r="R235" s="1">
        <v>145.72041125698601</v>
      </c>
    </row>
    <row r="236" spans="1:18" x14ac:dyDescent="0.2">
      <c r="A236" s="1" t="s">
        <v>251</v>
      </c>
      <c r="B236" s="1" t="s">
        <v>1343</v>
      </c>
      <c r="C236" s="1">
        <v>546.03884163438101</v>
      </c>
      <c r="D236" s="1">
        <v>314.08188801733598</v>
      </c>
      <c r="E236" s="1">
        <v>855.31477979043996</v>
      </c>
      <c r="F236" s="1">
        <v>1.05140420922777</v>
      </c>
      <c r="G236" s="1">
        <f t="shared" si="4"/>
        <v>2.0725461244728161</v>
      </c>
      <c r="H236" s="1">
        <v>0.258061326577888</v>
      </c>
      <c r="I236" s="1">
        <v>4.0742416663910204</v>
      </c>
      <c r="J236" s="1">
        <v>4.6164524904155102E-5</v>
      </c>
      <c r="K236" s="1">
        <v>3.15029222231388E-4</v>
      </c>
      <c r="L236" s="1">
        <v>284.54120148111099</v>
      </c>
      <c r="M236" s="1">
        <v>347.61258802499799</v>
      </c>
      <c r="N236" s="1">
        <v>416.85381460711898</v>
      </c>
      <c r="O236" s="1">
        <v>207.31994795611499</v>
      </c>
      <c r="P236" s="1">
        <v>524.51009772343696</v>
      </c>
      <c r="Q236" s="1">
        <v>969.34835882862797</v>
      </c>
      <c r="R236" s="1">
        <v>1072.08588281926</v>
      </c>
    </row>
    <row r="237" spans="1:18" x14ac:dyDescent="0.2">
      <c r="A237" s="1" t="s">
        <v>252</v>
      </c>
      <c r="B237" s="1" t="s">
        <v>1344</v>
      </c>
      <c r="C237" s="1">
        <v>18.0250766882227</v>
      </c>
      <c r="D237" s="1">
        <v>8.6781819181687698</v>
      </c>
      <c r="E237" s="1">
        <v>30.487603048294702</v>
      </c>
      <c r="F237" s="1">
        <v>1.0502295962203101</v>
      </c>
      <c r="G237" s="1">
        <f t="shared" si="4"/>
        <v>2.0708593862498077</v>
      </c>
      <c r="H237" s="1">
        <v>0.28472188887720101</v>
      </c>
      <c r="I237" s="1">
        <v>3.6886155833043999</v>
      </c>
      <c r="J237" s="1">
        <v>2.2547759140009499E-4</v>
      </c>
      <c r="K237" s="1">
        <v>1.2873565318486701E-3</v>
      </c>
      <c r="L237" s="1">
        <v>6.7518251198907704</v>
      </c>
      <c r="M237" s="1">
        <v>7.6518494219339201</v>
      </c>
      <c r="N237" s="1">
        <v>9.9899606986455396</v>
      </c>
      <c r="O237" s="1">
        <v>10.319092432204799</v>
      </c>
      <c r="P237" s="1">
        <v>32.0402095894407</v>
      </c>
      <c r="Q237" s="1">
        <v>16.841959902427899</v>
      </c>
      <c r="R237" s="1">
        <v>42.580639653015503</v>
      </c>
    </row>
    <row r="238" spans="1:18" x14ac:dyDescent="0.2">
      <c r="A238" s="1" t="s">
        <v>253</v>
      </c>
      <c r="B238" s="1" t="s">
        <v>1345</v>
      </c>
      <c r="C238" s="1">
        <v>713.675022071017</v>
      </c>
      <c r="D238" s="1">
        <v>473.900902521636</v>
      </c>
      <c r="E238" s="1">
        <v>1033.37384813686</v>
      </c>
      <c r="F238" s="1">
        <v>1.0489563947718501</v>
      </c>
      <c r="G238" s="1">
        <f t="shared" si="4"/>
        <v>2.0690326259106975</v>
      </c>
      <c r="H238" s="1">
        <v>0.14660391676972501</v>
      </c>
      <c r="I238" s="1">
        <v>7.1550366312482296</v>
      </c>
      <c r="J238" s="1">
        <v>8.36505817740062E-13</v>
      </c>
      <c r="K238" s="1">
        <v>2.22769188593422E-11</v>
      </c>
      <c r="L238" s="1">
        <v>376.17311382248602</v>
      </c>
      <c r="M238" s="1">
        <v>597.93737625683605</v>
      </c>
      <c r="N238" s="1">
        <v>504.03892615893398</v>
      </c>
      <c r="O238" s="1">
        <v>417.45419384828699</v>
      </c>
      <c r="P238" s="1">
        <v>886.44579864119305</v>
      </c>
      <c r="Q238" s="1">
        <v>1050.7511650237</v>
      </c>
      <c r="R238" s="1">
        <v>1162.92458074569</v>
      </c>
    </row>
    <row r="239" spans="1:18" x14ac:dyDescent="0.2">
      <c r="A239" s="1" t="s">
        <v>254</v>
      </c>
      <c r="B239" s="1" t="s">
        <v>1346</v>
      </c>
      <c r="C239" s="1">
        <v>5219.1344669033197</v>
      </c>
      <c r="D239" s="1">
        <v>3538.5767739973799</v>
      </c>
      <c r="E239" s="1">
        <v>7459.87805744457</v>
      </c>
      <c r="F239" s="1">
        <v>1.0480995732969101</v>
      </c>
      <c r="G239" s="1">
        <f t="shared" si="4"/>
        <v>2.0678041852446265</v>
      </c>
      <c r="H239" s="1">
        <v>9.2308235738700298E-2</v>
      </c>
      <c r="I239" s="1">
        <v>11.354345199098001</v>
      </c>
      <c r="J239" s="1">
        <v>7.0566593403427606E-30</v>
      </c>
      <c r="K239" s="1">
        <v>6.9195068331637897E-28</v>
      </c>
      <c r="L239" s="1">
        <v>3276.5642760384198</v>
      </c>
      <c r="M239" s="1">
        <v>3735.19563924974</v>
      </c>
      <c r="N239" s="1">
        <v>3905.16645492508</v>
      </c>
      <c r="O239" s="1">
        <v>3237.3807257762701</v>
      </c>
      <c r="P239" s="1">
        <v>6589.6031055616404</v>
      </c>
      <c r="Q239" s="1">
        <v>7688.3546954583398</v>
      </c>
      <c r="R239" s="1">
        <v>8101.6763713137398</v>
      </c>
    </row>
    <row r="240" spans="1:18" x14ac:dyDescent="0.2">
      <c r="A240" s="1" t="s">
        <v>255</v>
      </c>
      <c r="B240" s="1" t="s">
        <v>1347</v>
      </c>
      <c r="C240" s="1">
        <v>206.96267232553001</v>
      </c>
      <c r="D240" s="1">
        <v>138.59837026389499</v>
      </c>
      <c r="E240" s="1">
        <v>298.11507507437801</v>
      </c>
      <c r="F240" s="1">
        <v>1.0475958408619801</v>
      </c>
      <c r="G240" s="1">
        <f t="shared" si="4"/>
        <v>2.0670823152842828</v>
      </c>
      <c r="H240" s="1">
        <v>0.129879365001905</v>
      </c>
      <c r="I240" s="1">
        <v>8.0659144033127603</v>
      </c>
      <c r="J240" s="1">
        <v>7.2689727633251597E-16</v>
      </c>
      <c r="K240" s="1">
        <v>2.69883549917554E-14</v>
      </c>
      <c r="L240" s="1">
        <v>128.284677277925</v>
      </c>
      <c r="M240" s="1">
        <v>143.19889632476301</v>
      </c>
      <c r="N240" s="1">
        <v>154.39030170634001</v>
      </c>
      <c r="O240" s="1">
        <v>128.51960574655101</v>
      </c>
      <c r="P240" s="1">
        <v>278.86849087105799</v>
      </c>
      <c r="Q240" s="1">
        <v>297.54129160956001</v>
      </c>
      <c r="R240" s="1">
        <v>317.93544274251502</v>
      </c>
    </row>
    <row r="241" spans="1:18" x14ac:dyDescent="0.2">
      <c r="A241" s="1" t="s">
        <v>256</v>
      </c>
      <c r="B241" s="1" t="s">
        <v>1348</v>
      </c>
      <c r="C241" s="1">
        <v>1053.78703966228</v>
      </c>
      <c r="D241" s="1">
        <v>716.32189142557604</v>
      </c>
      <c r="E241" s="1">
        <v>1503.74057064456</v>
      </c>
      <c r="F241" s="1">
        <v>1.04633008439626</v>
      </c>
      <c r="G241" s="1">
        <f t="shared" si="4"/>
        <v>2.0652695445318265</v>
      </c>
      <c r="H241" s="1">
        <v>8.6179115044450097E-2</v>
      </c>
      <c r="I241" s="1">
        <v>12.1413417143652</v>
      </c>
      <c r="J241" s="1">
        <v>6.3771664541445598E-34</v>
      </c>
      <c r="K241" s="1">
        <v>8.0753509781257002E-32</v>
      </c>
      <c r="L241" s="1">
        <v>659.74976885789795</v>
      </c>
      <c r="M241" s="1">
        <v>705.06326816391095</v>
      </c>
      <c r="N241" s="1">
        <v>726.54259626513101</v>
      </c>
      <c r="O241" s="1">
        <v>773.93193241536301</v>
      </c>
      <c r="P241" s="1">
        <v>1365.86226805357</v>
      </c>
      <c r="Q241" s="1">
        <v>1585.0155597062701</v>
      </c>
      <c r="R241" s="1">
        <v>1560.34388417383</v>
      </c>
    </row>
    <row r="242" spans="1:18" x14ac:dyDescent="0.2">
      <c r="A242" s="1" t="s">
        <v>257</v>
      </c>
      <c r="B242" s="1" t="s">
        <v>1349</v>
      </c>
      <c r="C242" s="1">
        <v>334.89587691258498</v>
      </c>
      <c r="D242" s="1">
        <v>224.270416158887</v>
      </c>
      <c r="E242" s="1">
        <v>482.39649125084799</v>
      </c>
      <c r="F242" s="1">
        <v>1.0449992445195699</v>
      </c>
      <c r="G242" s="1">
        <f t="shared" si="4"/>
        <v>2.0633652781023684</v>
      </c>
      <c r="H242" s="1">
        <v>0.132682167338145</v>
      </c>
      <c r="I242" s="1">
        <v>7.87595850658934</v>
      </c>
      <c r="J242" s="1">
        <v>3.3814045152734299E-15</v>
      </c>
      <c r="K242" s="1">
        <v>1.17130137203883E-13</v>
      </c>
      <c r="L242" s="1">
        <v>205.44839293381901</v>
      </c>
      <c r="M242" s="1">
        <v>241.579817463914</v>
      </c>
      <c r="N242" s="1">
        <v>263.37169114610998</v>
      </c>
      <c r="O242" s="1">
        <v>186.68176309170599</v>
      </c>
      <c r="P242" s="1">
        <v>440.2562132475</v>
      </c>
      <c r="Q242" s="1">
        <v>490.28816604845701</v>
      </c>
      <c r="R242" s="1">
        <v>516.64509445658803</v>
      </c>
    </row>
    <row r="243" spans="1:18" x14ac:dyDescent="0.2">
      <c r="A243" s="1" t="s">
        <v>258</v>
      </c>
      <c r="B243" s="1" t="s">
        <v>1350</v>
      </c>
      <c r="C243" s="1">
        <v>1215.03684348301</v>
      </c>
      <c r="D243" s="1">
        <v>829.95052635253103</v>
      </c>
      <c r="E243" s="1">
        <v>1728.48526632364</v>
      </c>
      <c r="F243" s="1">
        <v>1.0414758783906599</v>
      </c>
      <c r="G243" s="1">
        <f t="shared" si="4"/>
        <v>2.0583322524652137</v>
      </c>
      <c r="H243" s="1">
        <v>7.4705916523794699E-2</v>
      </c>
      <c r="I243" s="1">
        <v>13.9410093183039</v>
      </c>
      <c r="J243" s="1">
        <v>3.5685765106253601E-44</v>
      </c>
      <c r="K243" s="1">
        <v>6.9627297407823998E-42</v>
      </c>
      <c r="L243" s="1">
        <v>751.38168119927298</v>
      </c>
      <c r="M243" s="1">
        <v>886.521411598344</v>
      </c>
      <c r="N243" s="1">
        <v>829.16673798757995</v>
      </c>
      <c r="O243" s="1">
        <v>852.73227462492798</v>
      </c>
      <c r="P243" s="1">
        <v>1682.70434066026</v>
      </c>
      <c r="Q243" s="1">
        <v>1777.7624341451699</v>
      </c>
      <c r="R243" s="1">
        <v>1724.98902416549</v>
      </c>
    </row>
    <row r="244" spans="1:18" x14ac:dyDescent="0.2">
      <c r="A244" s="1" t="s">
        <v>259</v>
      </c>
      <c r="B244" s="1" t="s">
        <v>1351</v>
      </c>
      <c r="C244" s="1">
        <v>1039.99485357823</v>
      </c>
      <c r="D244" s="1">
        <v>705.56123238134899</v>
      </c>
      <c r="E244" s="1">
        <v>1485.90634850741</v>
      </c>
      <c r="F244" s="1">
        <v>1.03973329665651</v>
      </c>
      <c r="G244" s="1">
        <f t="shared" si="4"/>
        <v>2.0558475645979235</v>
      </c>
      <c r="H244" s="1">
        <v>0.10463881812843601</v>
      </c>
      <c r="I244" s="1">
        <v>9.9364013781226408</v>
      </c>
      <c r="J244" s="1">
        <v>2.8908216481003901E-23</v>
      </c>
      <c r="K244" s="1">
        <v>1.89299317579889E-21</v>
      </c>
      <c r="L244" s="1">
        <v>643.35247928102103</v>
      </c>
      <c r="M244" s="1">
        <v>787.04736911320299</v>
      </c>
      <c r="N244" s="1">
        <v>749.24705239841603</v>
      </c>
      <c r="O244" s="1">
        <v>642.59802873275601</v>
      </c>
      <c r="P244" s="1">
        <v>1301.78184887468</v>
      </c>
      <c r="Q244" s="1">
        <v>1570.04492868189</v>
      </c>
      <c r="R244" s="1">
        <v>1585.89226796564</v>
      </c>
    </row>
    <row r="245" spans="1:18" x14ac:dyDescent="0.2">
      <c r="A245" s="1" t="s">
        <v>260</v>
      </c>
      <c r="B245" s="1" t="s">
        <v>1352</v>
      </c>
      <c r="C245" s="1">
        <v>1077.0349260041301</v>
      </c>
      <c r="D245" s="1">
        <v>731.61013714198998</v>
      </c>
      <c r="E245" s="1">
        <v>1537.6013111536399</v>
      </c>
      <c r="F245" s="1">
        <v>1.03637991622449</v>
      </c>
      <c r="G245" s="1">
        <f t="shared" si="4"/>
        <v>2.051074530242869</v>
      </c>
      <c r="H245" s="1">
        <v>0.104988678110721</v>
      </c>
      <c r="I245" s="1">
        <v>9.8713493195097204</v>
      </c>
      <c r="J245" s="1">
        <v>5.5414103336989895E-23</v>
      </c>
      <c r="K245" s="1">
        <v>3.4969408247742101E-21</v>
      </c>
      <c r="L245" s="1">
        <v>690.61525512025605</v>
      </c>
      <c r="M245" s="1">
        <v>794.69921853513699</v>
      </c>
      <c r="N245" s="1">
        <v>791.02325168366099</v>
      </c>
      <c r="O245" s="1">
        <v>650.10282322890498</v>
      </c>
      <c r="P245" s="1">
        <v>1339.75543061032</v>
      </c>
      <c r="Q245" s="1">
        <v>1589.6938819013899</v>
      </c>
      <c r="R245" s="1">
        <v>1683.3546209492099</v>
      </c>
    </row>
    <row r="246" spans="1:18" x14ac:dyDescent="0.2">
      <c r="A246" s="1" t="s">
        <v>261</v>
      </c>
      <c r="B246" s="1" t="s">
        <v>1353</v>
      </c>
      <c r="C246" s="1">
        <v>123.47696109761</v>
      </c>
      <c r="D246" s="1">
        <v>82.242909099482404</v>
      </c>
      <c r="E246" s="1">
        <v>178.455697095114</v>
      </c>
      <c r="F246" s="1">
        <v>1.0344519803729699</v>
      </c>
      <c r="G246" s="1">
        <f t="shared" si="4"/>
        <v>2.0483354211397029</v>
      </c>
      <c r="H246" s="1">
        <v>0.15495655326099</v>
      </c>
      <c r="I246" s="1">
        <v>6.6757549687535001</v>
      </c>
      <c r="J246" s="1">
        <v>2.45962631866916E-11</v>
      </c>
      <c r="K246" s="1">
        <v>5.4878080325872795E-10</v>
      </c>
      <c r="L246" s="1">
        <v>79.092808547291895</v>
      </c>
      <c r="M246" s="1">
        <v>92.915314409197507</v>
      </c>
      <c r="N246" s="1">
        <v>76.286972607838706</v>
      </c>
      <c r="O246" s="1">
        <v>80.676540833601507</v>
      </c>
      <c r="P246" s="1">
        <v>173.254466668828</v>
      </c>
      <c r="Q246" s="1">
        <v>193.68253887792099</v>
      </c>
      <c r="R246" s="1">
        <v>168.43008573859399</v>
      </c>
    </row>
    <row r="247" spans="1:18" x14ac:dyDescent="0.2">
      <c r="A247" s="1" t="s">
        <v>262</v>
      </c>
      <c r="B247" s="1" t="s">
        <v>1354</v>
      </c>
      <c r="C247" s="1">
        <v>210.89298910968901</v>
      </c>
      <c r="D247" s="1">
        <v>141.57300403394601</v>
      </c>
      <c r="E247" s="1">
        <v>303.31963587734703</v>
      </c>
      <c r="F247" s="1">
        <v>1.0339970446957101</v>
      </c>
      <c r="G247" s="1">
        <f t="shared" si="4"/>
        <v>2.0476896062406253</v>
      </c>
      <c r="H247" s="1">
        <v>0.13922647931732501</v>
      </c>
      <c r="I247" s="1">
        <v>7.4267269399165299</v>
      </c>
      <c r="J247" s="1">
        <v>1.11317830287342E-13</v>
      </c>
      <c r="K247" s="1">
        <v>3.25459974453251E-12</v>
      </c>
      <c r="L247" s="1">
        <v>125.39103794082899</v>
      </c>
      <c r="M247" s="1">
        <v>149.75762440070699</v>
      </c>
      <c r="N247" s="1">
        <v>160.74754942365999</v>
      </c>
      <c r="O247" s="1">
        <v>130.395804370588</v>
      </c>
      <c r="P247" s="1">
        <v>268.18842100791102</v>
      </c>
      <c r="Q247" s="1">
        <v>315.31891595101098</v>
      </c>
      <c r="R247" s="1">
        <v>326.45157067311902</v>
      </c>
    </row>
    <row r="248" spans="1:18" x14ac:dyDescent="0.2">
      <c r="A248" s="1" t="s">
        <v>263</v>
      </c>
      <c r="B248" s="1" t="s">
        <v>1355</v>
      </c>
      <c r="C248" s="1">
        <v>17.218996053224501</v>
      </c>
      <c r="D248" s="1">
        <v>8.3932068795668204</v>
      </c>
      <c r="E248" s="1">
        <v>28.986714951434699</v>
      </c>
      <c r="F248" s="1">
        <v>1.03336746452215</v>
      </c>
      <c r="G248" s="1">
        <f t="shared" si="4"/>
        <v>2.0467962063970719</v>
      </c>
      <c r="H248" s="1">
        <v>0.28567395771460102</v>
      </c>
      <c r="I248" s="1">
        <v>3.6172967000181302</v>
      </c>
      <c r="J248" s="1">
        <v>2.9769598926803598E-4</v>
      </c>
      <c r="K248" s="1">
        <v>1.63570258930866E-3</v>
      </c>
      <c r="L248" s="1">
        <v>7.7163715655894496</v>
      </c>
      <c r="M248" s="1">
        <v>12.024334805896199</v>
      </c>
      <c r="N248" s="1">
        <v>7.2654259626513102</v>
      </c>
      <c r="O248" s="1">
        <v>6.56669518413036</v>
      </c>
      <c r="P248" s="1">
        <v>15.426767580101099</v>
      </c>
      <c r="Q248" s="1">
        <v>33.683919804855798</v>
      </c>
      <c r="R248" s="1">
        <v>37.849457469347101</v>
      </c>
    </row>
    <row r="249" spans="1:18" x14ac:dyDescent="0.2">
      <c r="A249" s="1" t="s">
        <v>264</v>
      </c>
      <c r="B249" s="1" t="s">
        <v>1356</v>
      </c>
      <c r="C249" s="1">
        <v>76.796021092589896</v>
      </c>
      <c r="D249" s="1">
        <v>49.225952904936399</v>
      </c>
      <c r="E249" s="1">
        <v>113.556112009461</v>
      </c>
      <c r="F249" s="1">
        <v>1.0229886094490901</v>
      </c>
      <c r="G249" s="1">
        <f t="shared" si="4"/>
        <v>2.0321242416361374</v>
      </c>
      <c r="H249" s="1">
        <v>0.20961697626867301</v>
      </c>
      <c r="I249" s="1">
        <v>4.8802755752849203</v>
      </c>
      <c r="J249" s="1">
        <v>1.05937705801086E-6</v>
      </c>
      <c r="K249" s="1">
        <v>1.0791874654355699E-5</v>
      </c>
      <c r="L249" s="1">
        <v>59.8018796333183</v>
      </c>
      <c r="M249" s="1">
        <v>44.817975185612902</v>
      </c>
      <c r="N249" s="1">
        <v>46.317090511902101</v>
      </c>
      <c r="O249" s="1">
        <v>45.966866288912499</v>
      </c>
      <c r="P249" s="1">
        <v>81.8805356174596</v>
      </c>
      <c r="Q249" s="1">
        <v>126.314699268209</v>
      </c>
      <c r="R249" s="1">
        <v>132.473101142715</v>
      </c>
    </row>
    <row r="250" spans="1:18" x14ac:dyDescent="0.2">
      <c r="A250" s="1" t="s">
        <v>265</v>
      </c>
      <c r="B250" s="1" t="s">
        <v>1357</v>
      </c>
      <c r="C250" s="1">
        <v>30.865230591659898</v>
      </c>
      <c r="D250" s="1">
        <v>18.5556097996426</v>
      </c>
      <c r="E250" s="1">
        <v>47.2780583143496</v>
      </c>
      <c r="F250" s="1">
        <v>1.0192774890576199</v>
      </c>
      <c r="G250" s="1">
        <f t="shared" si="4"/>
        <v>2.0269036190062799</v>
      </c>
      <c r="H250" s="1">
        <v>0.24867541627092199</v>
      </c>
      <c r="I250" s="1">
        <v>4.0988269139847597</v>
      </c>
      <c r="J250" s="1">
        <v>4.1524941415179201E-5</v>
      </c>
      <c r="K250" s="1">
        <v>2.8653857986273598E-4</v>
      </c>
      <c r="L250" s="1">
        <v>20.2554753596723</v>
      </c>
      <c r="M250" s="1">
        <v>19.676184227830099</v>
      </c>
      <c r="N250" s="1">
        <v>12.714495434639799</v>
      </c>
      <c r="O250" s="1">
        <v>21.576284176428299</v>
      </c>
      <c r="P250" s="1">
        <v>48.653651598780399</v>
      </c>
      <c r="Q250" s="1">
        <v>43.976228634117298</v>
      </c>
      <c r="R250" s="1">
        <v>49.204294710151203</v>
      </c>
    </row>
    <row r="251" spans="1:18" x14ac:dyDescent="0.2">
      <c r="A251" s="1" t="s">
        <v>266</v>
      </c>
      <c r="B251" s="1" t="s">
        <v>1358</v>
      </c>
      <c r="C251" s="1">
        <v>124.126788323555</v>
      </c>
      <c r="D251" s="1">
        <v>82.6498472549562</v>
      </c>
      <c r="E251" s="1">
        <v>179.42937641501999</v>
      </c>
      <c r="F251" s="1">
        <v>1.0167358956514201</v>
      </c>
      <c r="G251" s="1">
        <f t="shared" si="4"/>
        <v>2.0233359698225053</v>
      </c>
      <c r="H251" s="1">
        <v>0.16512822347492001</v>
      </c>
      <c r="I251" s="1">
        <v>6.1572508578816496</v>
      </c>
      <c r="J251" s="1">
        <v>7.4018555508791302E-10</v>
      </c>
      <c r="K251" s="1">
        <v>1.32892845059493E-8</v>
      </c>
      <c r="L251" s="1">
        <v>73.3055298730998</v>
      </c>
      <c r="M251" s="1">
        <v>92.915314409197507</v>
      </c>
      <c r="N251" s="1">
        <v>79.011507343832903</v>
      </c>
      <c r="O251" s="1">
        <v>85.367037393694602</v>
      </c>
      <c r="P251" s="1">
        <v>204.10800182903</v>
      </c>
      <c r="Q251" s="1">
        <v>153.448967999899</v>
      </c>
      <c r="R251" s="1">
        <v>180.73115941613199</v>
      </c>
    </row>
    <row r="252" spans="1:18" x14ac:dyDescent="0.2">
      <c r="A252" s="1" t="s">
        <v>267</v>
      </c>
      <c r="B252" s="1" t="s">
        <v>1359</v>
      </c>
      <c r="C252" s="1">
        <v>22.0131966357437</v>
      </c>
      <c r="D252" s="1">
        <v>12.648198392632899</v>
      </c>
      <c r="E252" s="1">
        <v>34.4998609598914</v>
      </c>
      <c r="F252" s="1">
        <v>1.01598733669403</v>
      </c>
      <c r="G252" s="1">
        <f t="shared" si="4"/>
        <v>2.0222864109352967</v>
      </c>
      <c r="H252" s="1">
        <v>0.26447447443780697</v>
      </c>
      <c r="I252" s="1">
        <v>3.8415326804362402</v>
      </c>
      <c r="J252" s="1">
        <v>1.2226845324038601E-4</v>
      </c>
      <c r="K252" s="1">
        <v>7.4884532171986303E-4</v>
      </c>
      <c r="L252" s="1">
        <v>13.5036502397815</v>
      </c>
      <c r="M252" s="1">
        <v>13.117456151886699</v>
      </c>
      <c r="N252" s="1">
        <v>12.714495434639799</v>
      </c>
      <c r="O252" s="1">
        <v>11.257191744223499</v>
      </c>
      <c r="P252" s="1">
        <v>32.0402095894407</v>
      </c>
      <c r="Q252" s="1">
        <v>40.233570878022199</v>
      </c>
      <c r="R252" s="1">
        <v>31.225802412211301</v>
      </c>
    </row>
    <row r="253" spans="1:18" x14ac:dyDescent="0.2">
      <c r="A253" s="1" t="s">
        <v>268</v>
      </c>
      <c r="B253" s="1" t="s">
        <v>1360</v>
      </c>
      <c r="C253" s="1">
        <v>573.98545734592403</v>
      </c>
      <c r="D253" s="1">
        <v>395.74868991845699</v>
      </c>
      <c r="E253" s="1">
        <v>811.63448058254698</v>
      </c>
      <c r="F253" s="1">
        <v>1.015063454866</v>
      </c>
      <c r="G253" s="1">
        <f t="shared" si="4"/>
        <v>2.0209917814349279</v>
      </c>
      <c r="H253" s="1">
        <v>8.3905904905808404E-2</v>
      </c>
      <c r="I253" s="1">
        <v>12.097640279376</v>
      </c>
      <c r="J253" s="1">
        <v>1.08690727556219E-33</v>
      </c>
      <c r="K253" s="1">
        <v>1.3495294815600399E-31</v>
      </c>
      <c r="L253" s="1">
        <v>376.17311382248602</v>
      </c>
      <c r="M253" s="1">
        <v>403.36177667051601</v>
      </c>
      <c r="N253" s="1">
        <v>385.06757602051903</v>
      </c>
      <c r="O253" s="1">
        <v>418.39229316030497</v>
      </c>
      <c r="P253" s="1">
        <v>784.39179772667899</v>
      </c>
      <c r="Q253" s="1">
        <v>813.09239751165796</v>
      </c>
      <c r="R253" s="1">
        <v>837.419246509304</v>
      </c>
    </row>
    <row r="254" spans="1:18" x14ac:dyDescent="0.2">
      <c r="A254" s="1" t="s">
        <v>269</v>
      </c>
      <c r="B254" s="1" t="s">
        <v>1361</v>
      </c>
      <c r="C254" s="1">
        <v>6.3540915127605597</v>
      </c>
      <c r="D254" s="1">
        <v>1.6853041214420099</v>
      </c>
      <c r="E254" s="1">
        <v>12.579141367851999</v>
      </c>
      <c r="F254" s="1">
        <v>1.0144048559688601</v>
      </c>
      <c r="G254" s="1">
        <f t="shared" si="4"/>
        <v>2.0200693971770431</v>
      </c>
      <c r="H254" s="1">
        <v>0.28029591952152699</v>
      </c>
      <c r="I254" s="1">
        <v>3.61904967328987</v>
      </c>
      <c r="J254" s="1">
        <v>2.9568688250092799E-4</v>
      </c>
      <c r="K254" s="1">
        <v>1.62700111663317E-3</v>
      </c>
      <c r="L254" s="1">
        <v>2.8936393370960398</v>
      </c>
      <c r="M254" s="1">
        <v>1.09312134599056</v>
      </c>
      <c r="N254" s="1">
        <v>1.81635649066283</v>
      </c>
      <c r="O254" s="1">
        <v>0.93809931201862196</v>
      </c>
      <c r="P254" s="1">
        <v>14.240093150862499</v>
      </c>
      <c r="Q254" s="1">
        <v>14.034966585356599</v>
      </c>
      <c r="R254" s="1">
        <v>9.4623643673367699</v>
      </c>
    </row>
    <row r="255" spans="1:18" x14ac:dyDescent="0.2">
      <c r="A255" s="1" t="s">
        <v>270</v>
      </c>
      <c r="B255" s="1" t="s">
        <v>1362</v>
      </c>
      <c r="C255" s="1">
        <v>31.938271687679102</v>
      </c>
      <c r="D255" s="1">
        <v>17.554521020874802</v>
      </c>
      <c r="E255" s="1">
        <v>51.1166059100848</v>
      </c>
      <c r="F255" s="1">
        <v>1.0136426705275601</v>
      </c>
      <c r="G255" s="1">
        <f t="shared" si="4"/>
        <v>2.0190024628599388</v>
      </c>
      <c r="H255" s="1">
        <v>0.27423613465479801</v>
      </c>
      <c r="I255" s="1">
        <v>3.6962403652731801</v>
      </c>
      <c r="J255" s="1">
        <v>2.1881581559953899E-4</v>
      </c>
      <c r="K255" s="1">
        <v>1.25456588008359E-3</v>
      </c>
      <c r="L255" s="1">
        <v>26.042754033864401</v>
      </c>
      <c r="M255" s="1">
        <v>15.303698843867799</v>
      </c>
      <c r="N255" s="1">
        <v>6.3572477173198898</v>
      </c>
      <c r="O255" s="1">
        <v>22.514383488446899</v>
      </c>
      <c r="P255" s="1">
        <v>54.587023744973102</v>
      </c>
      <c r="Q255" s="1">
        <v>52.3972085853312</v>
      </c>
      <c r="R255" s="1">
        <v>46.365585399950199</v>
      </c>
    </row>
    <row r="256" spans="1:18" x14ac:dyDescent="0.2">
      <c r="A256" s="1" t="s">
        <v>271</v>
      </c>
      <c r="B256" s="1" t="s">
        <v>1363</v>
      </c>
      <c r="C256" s="1">
        <v>193.98609180938701</v>
      </c>
      <c r="D256" s="1">
        <v>132.044867535181</v>
      </c>
      <c r="E256" s="1">
        <v>276.57439084166202</v>
      </c>
      <c r="F256" s="1">
        <v>1.01322589895647</v>
      </c>
      <c r="G256" s="1">
        <f t="shared" si="4"/>
        <v>2.0184192895116233</v>
      </c>
      <c r="H256" s="1">
        <v>0.12726516999877299</v>
      </c>
      <c r="I256" s="1">
        <v>7.9615333792131997</v>
      </c>
      <c r="J256" s="1">
        <v>1.6992021068973601E-15</v>
      </c>
      <c r="K256" s="1">
        <v>6.0391158895881905E-14</v>
      </c>
      <c r="L256" s="1">
        <v>127.320130832226</v>
      </c>
      <c r="M256" s="1">
        <v>143.19889632476301</v>
      </c>
      <c r="N256" s="1">
        <v>123.512241365072</v>
      </c>
      <c r="O256" s="1">
        <v>134.14820161866299</v>
      </c>
      <c r="P256" s="1">
        <v>284.80186301725098</v>
      </c>
      <c r="Q256" s="1">
        <v>261.05037848763197</v>
      </c>
      <c r="R256" s="1">
        <v>283.870931020103</v>
      </c>
    </row>
    <row r="257" spans="1:18" x14ac:dyDescent="0.2">
      <c r="A257" s="1" t="s">
        <v>272</v>
      </c>
      <c r="B257" s="1" t="s">
        <v>1364</v>
      </c>
      <c r="C257" s="1">
        <v>16.0364869814128</v>
      </c>
      <c r="D257" s="1">
        <v>2.5696873916240501</v>
      </c>
      <c r="E257" s="1">
        <v>33.9922197677977</v>
      </c>
      <c r="F257" s="1">
        <v>1.0085074715353</v>
      </c>
      <c r="G257" s="1">
        <f t="shared" si="4"/>
        <v>2.011828702052858</v>
      </c>
      <c r="H257" s="1">
        <v>0.266009646463783</v>
      </c>
      <c r="I257" s="1">
        <v>3.7912439828478601</v>
      </c>
      <c r="J257" s="1">
        <v>1.4989461186109599E-4</v>
      </c>
      <c r="K257" s="1">
        <v>8.9706881796432702E-4</v>
      </c>
      <c r="L257" s="1">
        <v>2.8936393370960398</v>
      </c>
      <c r="M257" s="1">
        <v>0</v>
      </c>
      <c r="N257" s="1">
        <v>3.6327129813256498</v>
      </c>
      <c r="O257" s="1">
        <v>3.75239724807449</v>
      </c>
      <c r="P257" s="1">
        <v>2.3733488584770899</v>
      </c>
      <c r="Q257" s="1">
        <v>61.753852975569004</v>
      </c>
      <c r="R257" s="1">
        <v>37.849457469347101</v>
      </c>
    </row>
    <row r="258" spans="1:18" x14ac:dyDescent="0.2">
      <c r="A258" s="1" t="s">
        <v>273</v>
      </c>
      <c r="B258" s="1" t="s">
        <v>1365</v>
      </c>
      <c r="C258" s="1">
        <v>2781.3245871976501</v>
      </c>
      <c r="D258" s="1">
        <v>1893.6100218296101</v>
      </c>
      <c r="E258" s="1">
        <v>3964.9440076883802</v>
      </c>
      <c r="F258" s="1">
        <v>1.0031437535011201</v>
      </c>
      <c r="G258" s="1">
        <f t="shared" si="4"/>
        <v>2.0043629196088291</v>
      </c>
      <c r="H258" s="1">
        <v>0.13673632851301801</v>
      </c>
      <c r="I258" s="1">
        <v>7.3363367614892399</v>
      </c>
      <c r="J258" s="1">
        <v>2.1951926115865599E-13</v>
      </c>
      <c r="K258" s="1">
        <v>6.22763767450247E-12</v>
      </c>
      <c r="L258" s="1">
        <v>1591.5016354028201</v>
      </c>
      <c r="M258" s="1">
        <v>2127.21413929763</v>
      </c>
      <c r="N258" s="1">
        <v>2302.2318519151299</v>
      </c>
      <c r="O258" s="1">
        <v>1553.4924607028399</v>
      </c>
      <c r="P258" s="1">
        <v>3386.76882104681</v>
      </c>
      <c r="Q258" s="1">
        <v>4063.5906586802398</v>
      </c>
      <c r="R258" s="1">
        <v>4444.47254333808</v>
      </c>
    </row>
    <row r="259" spans="1:18" x14ac:dyDescent="0.2">
      <c r="A259" s="1" t="s">
        <v>274</v>
      </c>
      <c r="B259" s="1" t="s">
        <v>1366</v>
      </c>
      <c r="C259" s="1">
        <v>51.019539189293397</v>
      </c>
      <c r="D259" s="1">
        <v>32.782247193977597</v>
      </c>
      <c r="E259" s="1">
        <v>75.335928516381102</v>
      </c>
      <c r="F259" s="1">
        <v>1.0024840087168401</v>
      </c>
      <c r="G259" s="1">
        <f t="shared" si="4"/>
        <v>2.0034465335181904</v>
      </c>
      <c r="H259" s="1">
        <v>0.21643688444423101</v>
      </c>
      <c r="I259" s="1">
        <v>4.6317614083710001</v>
      </c>
      <c r="J259" s="1">
        <v>3.62567839072909E-6</v>
      </c>
      <c r="K259" s="1">
        <v>3.2685806934998099E-5</v>
      </c>
      <c r="L259" s="1">
        <v>27.007300479563099</v>
      </c>
      <c r="M259" s="1">
        <v>39.352368455660098</v>
      </c>
      <c r="N259" s="1">
        <v>27.2453473599424</v>
      </c>
      <c r="O259" s="1">
        <v>37.523972480744902</v>
      </c>
      <c r="P259" s="1">
        <v>73.573814612789803</v>
      </c>
      <c r="Q259" s="1">
        <v>75.788819560925603</v>
      </c>
      <c r="R259" s="1">
        <v>76.645151375427801</v>
      </c>
    </row>
    <row r="260" spans="1:18" x14ac:dyDescent="0.2">
      <c r="A260" s="1" t="s">
        <v>275</v>
      </c>
      <c r="B260" s="1" t="s">
        <v>1367</v>
      </c>
      <c r="C260" s="1">
        <v>228.42067934175</v>
      </c>
      <c r="D260" s="1">
        <v>155.38431047664599</v>
      </c>
      <c r="E260" s="1">
        <v>325.80250449522202</v>
      </c>
      <c r="F260" s="1">
        <v>1.0015156893322601</v>
      </c>
      <c r="G260" s="1">
        <f t="shared" si="4"/>
        <v>2.0021022957126635</v>
      </c>
      <c r="H260" s="1">
        <v>0.14009249955661901</v>
      </c>
      <c r="I260" s="1">
        <v>7.1489600978065999</v>
      </c>
      <c r="J260" s="1">
        <v>8.7437739887066397E-13</v>
      </c>
      <c r="K260" s="1">
        <v>2.3156468481725701E-11</v>
      </c>
      <c r="L260" s="1">
        <v>166.866535105872</v>
      </c>
      <c r="M260" s="1">
        <v>157.40947382264099</v>
      </c>
      <c r="N260" s="1">
        <v>174.37022310363099</v>
      </c>
      <c r="O260" s="1">
        <v>122.89100987444</v>
      </c>
      <c r="P260" s="1">
        <v>320.40209589440701</v>
      </c>
      <c r="Q260" s="1">
        <v>306.89793599979703</v>
      </c>
      <c r="R260" s="1">
        <v>350.10748159145999</v>
      </c>
    </row>
    <row r="261" spans="1:18" x14ac:dyDescent="0.2">
      <c r="A261" s="1" t="s">
        <v>276</v>
      </c>
      <c r="B261" s="1" t="s">
        <v>1368</v>
      </c>
      <c r="C261" s="1">
        <v>35.348823822792099</v>
      </c>
      <c r="D261" s="1">
        <v>22.064495867876101</v>
      </c>
      <c r="E261" s="1">
        <v>53.061261096013403</v>
      </c>
      <c r="F261" s="1">
        <v>0.99940398226882299</v>
      </c>
      <c r="G261" s="1">
        <f t="shared" si="4"/>
        <v>1.9991739146313932</v>
      </c>
      <c r="H261" s="1">
        <v>0.238219757810434</v>
      </c>
      <c r="I261" s="1">
        <v>4.1953026543839798</v>
      </c>
      <c r="J261" s="1">
        <v>2.7250746432070001E-5</v>
      </c>
      <c r="K261" s="1">
        <v>1.97446579207128E-4</v>
      </c>
      <c r="L261" s="1">
        <v>21.220021805371001</v>
      </c>
      <c r="M261" s="1">
        <v>27.328033649763999</v>
      </c>
      <c r="N261" s="1">
        <v>19.071743151959701</v>
      </c>
      <c r="O261" s="1">
        <v>20.638184864409698</v>
      </c>
      <c r="P261" s="1">
        <v>46.280302740303298</v>
      </c>
      <c r="Q261" s="1">
        <v>57.075530780450102</v>
      </c>
      <c r="R261" s="1">
        <v>55.827949767286903</v>
      </c>
    </row>
    <row r="262" spans="1:18" x14ac:dyDescent="0.2">
      <c r="A262" s="1" t="s">
        <v>277</v>
      </c>
      <c r="B262" s="1" t="s">
        <v>1369</v>
      </c>
      <c r="C262" s="1">
        <v>13.8708211420831</v>
      </c>
      <c r="D262" s="1">
        <v>6.6909743769386099</v>
      </c>
      <c r="E262" s="1">
        <v>23.443950162275701</v>
      </c>
      <c r="F262" s="1">
        <v>0.99677943999718599</v>
      </c>
      <c r="G262" s="1">
        <f t="shared" si="4"/>
        <v>1.995540335384332</v>
      </c>
      <c r="H262" s="1">
        <v>0.28692555252032997</v>
      </c>
      <c r="I262" s="1">
        <v>3.47400024585319</v>
      </c>
      <c r="J262" s="1">
        <v>5.1276056393843698E-4</v>
      </c>
      <c r="K262" s="1">
        <v>2.60619211671102E-3</v>
      </c>
      <c r="L262" s="1">
        <v>7.7163715655894496</v>
      </c>
      <c r="M262" s="1">
        <v>3.2793640379716802</v>
      </c>
      <c r="N262" s="1">
        <v>5.44906947198848</v>
      </c>
      <c r="O262" s="1">
        <v>10.319092432204799</v>
      </c>
      <c r="P262" s="1">
        <v>21.360139726293799</v>
      </c>
      <c r="Q262" s="1">
        <v>20.584617658523001</v>
      </c>
      <c r="R262" s="1">
        <v>28.387093102010301</v>
      </c>
    </row>
    <row r="263" spans="1:18" x14ac:dyDescent="0.2">
      <c r="A263" s="1" t="s">
        <v>278</v>
      </c>
      <c r="B263" s="1" t="s">
        <v>1370</v>
      </c>
      <c r="C263" s="1">
        <v>289.15530663771602</v>
      </c>
      <c r="D263" s="1">
        <v>198.75140231424601</v>
      </c>
      <c r="E263" s="1">
        <v>409.69384573567697</v>
      </c>
      <c r="F263" s="1">
        <v>0.99524008244780005</v>
      </c>
      <c r="G263" s="1">
        <f t="shared" si="4"/>
        <v>1.9934122267113263</v>
      </c>
      <c r="H263" s="1">
        <v>0.12589677890537301</v>
      </c>
      <c r="I263" s="1">
        <v>7.9052068774201496</v>
      </c>
      <c r="J263" s="1">
        <v>2.6748899020287301E-15</v>
      </c>
      <c r="K263" s="1">
        <v>9.3333156599801596E-14</v>
      </c>
      <c r="L263" s="1">
        <v>188.08655691124301</v>
      </c>
      <c r="M263" s="1">
        <v>226.27611862004599</v>
      </c>
      <c r="N263" s="1">
        <v>206.156461690231</v>
      </c>
      <c r="O263" s="1">
        <v>174.486472035464</v>
      </c>
      <c r="P263" s="1">
        <v>372.61577078090301</v>
      </c>
      <c r="Q263" s="1">
        <v>407.94969541436501</v>
      </c>
      <c r="R263" s="1">
        <v>448.51607101176302</v>
      </c>
    </row>
    <row r="264" spans="1:18" x14ac:dyDescent="0.2">
      <c r="A264" s="1" t="s">
        <v>279</v>
      </c>
      <c r="B264" s="1" t="s">
        <v>1371</v>
      </c>
      <c r="C264" s="1">
        <v>111.423629398016</v>
      </c>
      <c r="D264" s="1">
        <v>74.015130455557099</v>
      </c>
      <c r="E264" s="1">
        <v>161.30162798796201</v>
      </c>
      <c r="F264" s="1">
        <v>0.99523525155465198</v>
      </c>
      <c r="G264" s="1">
        <f t="shared" si="4"/>
        <v>1.9934055517418621</v>
      </c>
      <c r="H264" s="1">
        <v>0.18599344515392499</v>
      </c>
      <c r="I264" s="1">
        <v>5.3509157310947701</v>
      </c>
      <c r="J264" s="1">
        <v>8.75102679849023E-8</v>
      </c>
      <c r="K264" s="1">
        <v>1.10960466454862E-6</v>
      </c>
      <c r="L264" s="1">
        <v>55.943693850523502</v>
      </c>
      <c r="M264" s="1">
        <v>86.356586333254199</v>
      </c>
      <c r="N264" s="1">
        <v>88.093289797147094</v>
      </c>
      <c r="O264" s="1">
        <v>65.6669518413036</v>
      </c>
      <c r="P264" s="1">
        <v>145.96095479634101</v>
      </c>
      <c r="Q264" s="1">
        <v>155.32029687794599</v>
      </c>
      <c r="R264" s="1">
        <v>182.62363228960001</v>
      </c>
    </row>
    <row r="265" spans="1:18" x14ac:dyDescent="0.2">
      <c r="A265" s="1" t="s">
        <v>280</v>
      </c>
      <c r="B265" s="1" t="s">
        <v>1372</v>
      </c>
      <c r="C265" s="1">
        <v>11.3103792174192</v>
      </c>
      <c r="D265" s="1">
        <v>4.4007496050872996</v>
      </c>
      <c r="E265" s="1">
        <v>20.5232187005284</v>
      </c>
      <c r="F265" s="1">
        <v>0.99452520914463904</v>
      </c>
      <c r="G265" s="1">
        <f t="shared" si="4"/>
        <v>1.992424710889068</v>
      </c>
      <c r="H265" s="1">
        <v>0.28781767338122799</v>
      </c>
      <c r="I265" s="1">
        <v>3.4554000713755499</v>
      </c>
      <c r="J265" s="1">
        <v>5.4947683143308299E-4</v>
      </c>
      <c r="K265" s="1">
        <v>2.7685234502851101E-3</v>
      </c>
      <c r="L265" s="1">
        <v>0.96454644569868198</v>
      </c>
      <c r="M265" s="1">
        <v>6.5587280759433604</v>
      </c>
      <c r="N265" s="1">
        <v>7.2654259626513102</v>
      </c>
      <c r="O265" s="1">
        <v>2.81429793605587</v>
      </c>
      <c r="P265" s="1">
        <v>24.9201630140095</v>
      </c>
      <c r="Q265" s="1">
        <v>22.455946536570501</v>
      </c>
      <c r="R265" s="1">
        <v>14.1935465510052</v>
      </c>
    </row>
    <row r="266" spans="1:18" x14ac:dyDescent="0.2">
      <c r="A266" s="1" t="s">
        <v>281</v>
      </c>
      <c r="B266" s="1" t="s">
        <v>1373</v>
      </c>
      <c r="C266" s="1">
        <v>2369.9016167590098</v>
      </c>
      <c r="D266" s="1">
        <v>1631.2933389013799</v>
      </c>
      <c r="E266" s="1">
        <v>3354.7126539025198</v>
      </c>
      <c r="F266" s="1">
        <v>0.99363037543967503</v>
      </c>
      <c r="G266" s="1">
        <f t="shared" si="4"/>
        <v>1.9911892897293604</v>
      </c>
      <c r="H266" s="1">
        <v>0.120118039505672</v>
      </c>
      <c r="I266" s="1">
        <v>8.2721161578128903</v>
      </c>
      <c r="J266" s="1">
        <v>1.3160199212539699E-16</v>
      </c>
      <c r="K266" s="1">
        <v>5.2864741416590701E-15</v>
      </c>
      <c r="L266" s="1">
        <v>1400.5214391544901</v>
      </c>
      <c r="M266" s="1">
        <v>1810.20894896037</v>
      </c>
      <c r="N266" s="1">
        <v>1903.5416022146401</v>
      </c>
      <c r="O266" s="1">
        <v>1410.90136527601</v>
      </c>
      <c r="P266" s="1">
        <v>2927.5258169314902</v>
      </c>
      <c r="Q266" s="1">
        <v>3508.7416463391501</v>
      </c>
      <c r="R266" s="1">
        <v>3627.8704984369201</v>
      </c>
    </row>
    <row r="267" spans="1:18" x14ac:dyDescent="0.2">
      <c r="A267" s="1" t="s">
        <v>282</v>
      </c>
      <c r="B267" s="1" t="s">
        <v>1374</v>
      </c>
      <c r="C267" s="1">
        <v>14.4040366107963</v>
      </c>
      <c r="D267" s="1">
        <v>7.0413362302772997</v>
      </c>
      <c r="E267" s="1">
        <v>24.220970451488199</v>
      </c>
      <c r="F267" s="1">
        <v>0.99247317536743895</v>
      </c>
      <c r="G267" s="1">
        <f t="shared" si="4"/>
        <v>1.9895927773279125</v>
      </c>
      <c r="H267" s="1">
        <v>0.28674425201523202</v>
      </c>
      <c r="I267" s="1">
        <v>3.4611789718271999</v>
      </c>
      <c r="J267" s="1">
        <v>5.3781513805173798E-4</v>
      </c>
      <c r="K267" s="1">
        <v>2.7205193795468998E-3</v>
      </c>
      <c r="L267" s="1">
        <v>2.8936393370960398</v>
      </c>
      <c r="M267" s="1">
        <v>8.7449707679244693</v>
      </c>
      <c r="N267" s="1">
        <v>10.898138943976999</v>
      </c>
      <c r="O267" s="1">
        <v>5.6285958721117302</v>
      </c>
      <c r="P267" s="1">
        <v>23.7334885847709</v>
      </c>
      <c r="Q267" s="1">
        <v>24.3272754146181</v>
      </c>
      <c r="R267" s="1">
        <v>24.602147355075601</v>
      </c>
    </row>
    <row r="268" spans="1:18" x14ac:dyDescent="0.2">
      <c r="A268" s="1" t="s">
        <v>283</v>
      </c>
      <c r="B268" s="1" t="s">
        <v>1375</v>
      </c>
      <c r="C268" s="1">
        <v>97.902170519991898</v>
      </c>
      <c r="D268" s="1">
        <v>64.500679284833595</v>
      </c>
      <c r="E268" s="1">
        <v>142.43749216686999</v>
      </c>
      <c r="F268" s="1">
        <v>0.99162753112650803</v>
      </c>
      <c r="G268" s="1">
        <f t="shared" si="4"/>
        <v>1.9884269074645333</v>
      </c>
      <c r="H268" s="1">
        <v>0.19575070777918899</v>
      </c>
      <c r="I268" s="1">
        <v>5.06576728317674</v>
      </c>
      <c r="J268" s="1">
        <v>4.0675859746316001E-7</v>
      </c>
      <c r="K268" s="1">
        <v>4.5377077841849904E-6</v>
      </c>
      <c r="L268" s="1">
        <v>66.553704753209004</v>
      </c>
      <c r="M268" s="1">
        <v>50.283581915565698</v>
      </c>
      <c r="N268" s="1">
        <v>71.746081381181597</v>
      </c>
      <c r="O268" s="1">
        <v>69.419349089378002</v>
      </c>
      <c r="P268" s="1">
        <v>117.480768494616</v>
      </c>
      <c r="Q268" s="1">
        <v>130.99302146332801</v>
      </c>
      <c r="R268" s="1">
        <v>178.83868654266499</v>
      </c>
    </row>
    <row r="269" spans="1:18" x14ac:dyDescent="0.2">
      <c r="A269" s="1" t="s">
        <v>284</v>
      </c>
      <c r="B269" s="1" t="s">
        <v>1376</v>
      </c>
      <c r="C269" s="1">
        <v>1344.07487167568</v>
      </c>
      <c r="D269" s="1">
        <v>927.62584994377698</v>
      </c>
      <c r="E269" s="1">
        <v>1899.3402339848799</v>
      </c>
      <c r="F269" s="1">
        <v>0.99129011330253503</v>
      </c>
      <c r="G269" s="1">
        <f t="shared" si="4"/>
        <v>1.9879619081343605</v>
      </c>
      <c r="H269" s="1">
        <v>0.11596687775435</v>
      </c>
      <c r="I269" s="1">
        <v>8.5480452047899504</v>
      </c>
      <c r="J269" s="1">
        <v>1.25190688493407E-17</v>
      </c>
      <c r="K269" s="1">
        <v>5.2726236887278204E-16</v>
      </c>
      <c r="L269" s="1">
        <v>790.92808547291895</v>
      </c>
      <c r="M269" s="1">
        <v>1022.06845850117</v>
      </c>
      <c r="N269" s="1">
        <v>1061.6603687924201</v>
      </c>
      <c r="O269" s="1">
        <v>835.84648700859202</v>
      </c>
      <c r="P269" s="1">
        <v>1673.2109452263501</v>
      </c>
      <c r="Q269" s="1">
        <v>1968.6379797060199</v>
      </c>
      <c r="R269" s="1">
        <v>2056.1717770222799</v>
      </c>
    </row>
    <row r="270" spans="1:18" x14ac:dyDescent="0.2">
      <c r="A270" s="1" t="s">
        <v>285</v>
      </c>
      <c r="B270" s="1" t="s">
        <v>1377</v>
      </c>
      <c r="C270" s="1">
        <v>241.602572209724</v>
      </c>
      <c r="D270" s="1">
        <v>159.68365455765701</v>
      </c>
      <c r="E270" s="1">
        <v>350.827795745814</v>
      </c>
      <c r="F270" s="1">
        <v>0.99072455167463302</v>
      </c>
      <c r="G270" s="1">
        <f t="shared" si="4"/>
        <v>1.9871827451135116</v>
      </c>
      <c r="H270" s="1">
        <v>0.19384616104496399</v>
      </c>
      <c r="I270" s="1">
        <v>5.1108804339170204</v>
      </c>
      <c r="J270" s="1">
        <v>3.2066088846000301E-7</v>
      </c>
      <c r="K270" s="1">
        <v>3.6496171715736398E-6</v>
      </c>
      <c r="L270" s="1">
        <v>139.85923462630899</v>
      </c>
      <c r="M270" s="1">
        <v>168.34068728254601</v>
      </c>
      <c r="N270" s="1">
        <v>217.962778879539</v>
      </c>
      <c r="O270" s="1">
        <v>112.57191744223501</v>
      </c>
      <c r="P270" s="1">
        <v>274.12179315410401</v>
      </c>
      <c r="Q270" s="1">
        <v>369.58745341438998</v>
      </c>
      <c r="R270" s="1">
        <v>408.77414066894801</v>
      </c>
    </row>
    <row r="271" spans="1:18" x14ac:dyDescent="0.2">
      <c r="A271" s="1" t="s">
        <v>286</v>
      </c>
      <c r="B271" s="1" t="s">
        <v>1378</v>
      </c>
      <c r="C271" s="1">
        <v>489.82410378211398</v>
      </c>
      <c r="D271" s="1">
        <v>339.270097852064</v>
      </c>
      <c r="E271" s="1">
        <v>690.56277835551498</v>
      </c>
      <c r="F271" s="1">
        <v>0.98809097050244399</v>
      </c>
      <c r="G271" s="1">
        <f t="shared" si="4"/>
        <v>1.9835585326955736</v>
      </c>
      <c r="H271" s="1">
        <v>0.110639061930596</v>
      </c>
      <c r="I271" s="1">
        <v>8.9307605583485294</v>
      </c>
      <c r="J271" s="1">
        <v>4.23089930675481E-19</v>
      </c>
      <c r="K271" s="1">
        <v>2.0690287888608299E-17</v>
      </c>
      <c r="L271" s="1">
        <v>308.65486262357803</v>
      </c>
      <c r="M271" s="1">
        <v>348.70570937098802</v>
      </c>
      <c r="N271" s="1">
        <v>373.26125883121102</v>
      </c>
      <c r="O271" s="1">
        <v>326.45856058248103</v>
      </c>
      <c r="P271" s="1">
        <v>606.39063334089701</v>
      </c>
      <c r="Q271" s="1">
        <v>707.36231590197201</v>
      </c>
      <c r="R271" s="1">
        <v>757.93538582367501</v>
      </c>
    </row>
    <row r="272" spans="1:18" x14ac:dyDescent="0.2">
      <c r="A272" s="1" t="s">
        <v>287</v>
      </c>
      <c r="B272" s="1" t="s">
        <v>1379</v>
      </c>
      <c r="C272" s="1">
        <v>1097.2034136685199</v>
      </c>
      <c r="D272" s="1">
        <v>760.77735272799202</v>
      </c>
      <c r="E272" s="1">
        <v>1545.7714949225499</v>
      </c>
      <c r="F272" s="1">
        <v>0.98364853807102604</v>
      </c>
      <c r="G272" s="1">
        <f t="shared" si="4"/>
        <v>1.9774600354574445</v>
      </c>
      <c r="H272" s="1">
        <v>0.11232671364094</v>
      </c>
      <c r="I272" s="1">
        <v>8.7570312189077608</v>
      </c>
      <c r="J272" s="1">
        <v>2.0046014990881701E-18</v>
      </c>
      <c r="K272" s="1">
        <v>9.1479678434522598E-17</v>
      </c>
      <c r="L272" s="1">
        <v>636.60065416113002</v>
      </c>
      <c r="M272" s="1">
        <v>853.72777121862703</v>
      </c>
      <c r="N272" s="1">
        <v>847.33030289420799</v>
      </c>
      <c r="O272" s="1">
        <v>705.45068263800397</v>
      </c>
      <c r="P272" s="1">
        <v>1400.27582650148</v>
      </c>
      <c r="Q272" s="1">
        <v>1594.3722040965099</v>
      </c>
      <c r="R272" s="1">
        <v>1642.66645416966</v>
      </c>
    </row>
    <row r="273" spans="1:18" x14ac:dyDescent="0.2">
      <c r="A273" s="1" t="s">
        <v>288</v>
      </c>
      <c r="B273" s="1" t="s">
        <v>1380</v>
      </c>
      <c r="C273" s="1">
        <v>16567.7533011909</v>
      </c>
      <c r="D273" s="1">
        <v>11554.6739990264</v>
      </c>
      <c r="E273" s="1">
        <v>23251.8590374101</v>
      </c>
      <c r="F273" s="1">
        <v>0.98307058670612502</v>
      </c>
      <c r="G273" s="1">
        <f t="shared" si="4"/>
        <v>1.9766680130246777</v>
      </c>
      <c r="H273" s="1">
        <v>9.1384428969525297E-2</v>
      </c>
      <c r="I273" s="1">
        <v>10.7575283644214</v>
      </c>
      <c r="J273" s="1">
        <v>5.4615358211081103E-27</v>
      </c>
      <c r="K273" s="1">
        <v>4.4250011201444098E-25</v>
      </c>
      <c r="L273" s="1">
        <v>10558.8899410635</v>
      </c>
      <c r="M273" s="1">
        <v>11888.7877589933</v>
      </c>
      <c r="N273" s="1">
        <v>12939.723639481999</v>
      </c>
      <c r="O273" s="1">
        <v>10831.294656567001</v>
      </c>
      <c r="P273" s="1">
        <v>20393.000066464399</v>
      </c>
      <c r="Q273" s="1">
        <v>24346.924367837601</v>
      </c>
      <c r="R273" s="1">
        <v>25015.652677928199</v>
      </c>
    </row>
    <row r="274" spans="1:18" x14ac:dyDescent="0.2">
      <c r="A274" s="1" t="s">
        <v>289</v>
      </c>
      <c r="B274" s="1" t="s">
        <v>1381</v>
      </c>
      <c r="C274" s="1">
        <v>528.23361222682104</v>
      </c>
      <c r="D274" s="1">
        <v>362.42278175801101</v>
      </c>
      <c r="E274" s="1">
        <v>749.31471951856804</v>
      </c>
      <c r="F274" s="1">
        <v>0.98239538850847197</v>
      </c>
      <c r="G274" s="1">
        <f t="shared" si="4"/>
        <v>1.9757431256601004</v>
      </c>
      <c r="H274" s="1">
        <v>0.142566825840236</v>
      </c>
      <c r="I274" s="1">
        <v>6.8907712766879596</v>
      </c>
      <c r="J274" s="1">
        <v>5.5490697720194798E-12</v>
      </c>
      <c r="K274" s="1">
        <v>1.3447878721265499E-10</v>
      </c>
      <c r="L274" s="1">
        <v>332.76852376604501</v>
      </c>
      <c r="M274" s="1">
        <v>431.782931666271</v>
      </c>
      <c r="N274" s="1">
        <v>388.70028900184502</v>
      </c>
      <c r="O274" s="1">
        <v>296.43938259788501</v>
      </c>
      <c r="P274" s="1">
        <v>614.69735434556696</v>
      </c>
      <c r="Q274" s="1">
        <v>833.67701517018099</v>
      </c>
      <c r="R274" s="1">
        <v>799.56978903995696</v>
      </c>
    </row>
    <row r="275" spans="1:18" x14ac:dyDescent="0.2">
      <c r="A275" s="1" t="s">
        <v>290</v>
      </c>
      <c r="B275" s="1" t="s">
        <v>1382</v>
      </c>
      <c r="C275" s="1">
        <v>332.96551489883899</v>
      </c>
      <c r="D275" s="1">
        <v>227.79883490695201</v>
      </c>
      <c r="E275" s="1">
        <v>473.18775488802203</v>
      </c>
      <c r="F275" s="1">
        <v>0.98125535364281002</v>
      </c>
      <c r="G275" s="1">
        <f t="shared" ref="G275:G338" si="5">POWER(2,F275)</f>
        <v>1.9741824865254549</v>
      </c>
      <c r="H275" s="1">
        <v>0.14770379089293501</v>
      </c>
      <c r="I275" s="1">
        <v>6.6433999270477999</v>
      </c>
      <c r="J275" s="1">
        <v>3.0652862688272602E-11</v>
      </c>
      <c r="K275" s="1">
        <v>6.7383233981649104E-10</v>
      </c>
      <c r="L275" s="1">
        <v>210.27112516231301</v>
      </c>
      <c r="M275" s="1">
        <v>239.39357477193201</v>
      </c>
      <c r="N275" s="1">
        <v>285.16796903406401</v>
      </c>
      <c r="O275" s="1">
        <v>176.36267065950099</v>
      </c>
      <c r="P275" s="1">
        <v>445.002910964455</v>
      </c>
      <c r="Q275" s="1">
        <v>508.06579038990799</v>
      </c>
      <c r="R275" s="1">
        <v>466.49456330970298</v>
      </c>
    </row>
    <row r="276" spans="1:18" x14ac:dyDescent="0.2">
      <c r="A276" s="1" t="s">
        <v>291</v>
      </c>
      <c r="B276" s="1" t="s">
        <v>1383</v>
      </c>
      <c r="C276" s="1">
        <v>9711.9766356825003</v>
      </c>
      <c r="D276" s="1">
        <v>6837.9970340121499</v>
      </c>
      <c r="E276" s="1">
        <v>13543.9494379096</v>
      </c>
      <c r="F276" s="1">
        <v>0.98033616525645395</v>
      </c>
      <c r="G276" s="1">
        <f t="shared" si="5"/>
        <v>1.9729250706472932</v>
      </c>
      <c r="H276" s="1">
        <v>4.4682606706063201E-2</v>
      </c>
      <c r="I276" s="1">
        <v>21.939994944910602</v>
      </c>
      <c r="J276" s="1">
        <v>1.07913677230092E-106</v>
      </c>
      <c r="K276" s="1">
        <v>1.8758340202878E-103</v>
      </c>
      <c r="L276" s="1">
        <v>6658.2641146579999</v>
      </c>
      <c r="M276" s="1">
        <v>7103.1025062466597</v>
      </c>
      <c r="N276" s="1">
        <v>6822.2349789295804</v>
      </c>
      <c r="O276" s="1">
        <v>6768.3865362143597</v>
      </c>
      <c r="P276" s="1">
        <v>13277.700188750099</v>
      </c>
      <c r="Q276" s="1">
        <v>13536.257439356899</v>
      </c>
      <c r="R276" s="1">
        <v>13817.8906856219</v>
      </c>
    </row>
    <row r="277" spans="1:18" x14ac:dyDescent="0.2">
      <c r="A277" s="1" t="s">
        <v>292</v>
      </c>
      <c r="B277" s="1" t="s">
        <v>1384</v>
      </c>
      <c r="C277" s="1">
        <v>860.75964299475402</v>
      </c>
      <c r="D277" s="1">
        <v>604.52786479892802</v>
      </c>
      <c r="E277" s="1">
        <v>1202.4020139225199</v>
      </c>
      <c r="F277" s="1">
        <v>0.97760384381279597</v>
      </c>
      <c r="G277" s="1">
        <f t="shared" si="5"/>
        <v>1.9691920821413524</v>
      </c>
      <c r="H277" s="1">
        <v>7.2423950904823897E-2</v>
      </c>
      <c r="I277" s="1">
        <v>13.4983500844564</v>
      </c>
      <c r="J277" s="1">
        <v>1.5991744512911601E-41</v>
      </c>
      <c r="K277" s="1">
        <v>2.88469949840927E-39</v>
      </c>
      <c r="L277" s="1">
        <v>590.30242476759304</v>
      </c>
      <c r="M277" s="1">
        <v>618.70668183065698</v>
      </c>
      <c r="N277" s="1">
        <v>601.21399840939603</v>
      </c>
      <c r="O277" s="1">
        <v>607.88835418806696</v>
      </c>
      <c r="P277" s="1">
        <v>1149.8875219321501</v>
      </c>
      <c r="Q277" s="1">
        <v>1261.2756638040501</v>
      </c>
      <c r="R277" s="1">
        <v>1196.0428560313701</v>
      </c>
    </row>
    <row r="278" spans="1:18" x14ac:dyDescent="0.2">
      <c r="A278" s="1" t="s">
        <v>293</v>
      </c>
      <c r="B278" s="1" t="s">
        <v>1385</v>
      </c>
      <c r="C278" s="1">
        <v>20.061667640265501</v>
      </c>
      <c r="D278" s="1">
        <v>10.7461663076242</v>
      </c>
      <c r="E278" s="1">
        <v>32.482336083787203</v>
      </c>
      <c r="F278" s="1">
        <v>0.97599317634101102</v>
      </c>
      <c r="G278" s="1">
        <f t="shared" si="5"/>
        <v>1.9669948445383001</v>
      </c>
      <c r="H278" s="1">
        <v>0.282299716368834</v>
      </c>
      <c r="I278" s="1">
        <v>3.4572942151519701</v>
      </c>
      <c r="J278" s="1">
        <v>5.4562878854326805E-4</v>
      </c>
      <c r="K278" s="1">
        <v>2.7534885367473802E-3</v>
      </c>
      <c r="L278" s="1">
        <v>6.7518251198907704</v>
      </c>
      <c r="M278" s="1">
        <v>19.676184227830099</v>
      </c>
      <c r="N278" s="1">
        <v>9.9899606986455396</v>
      </c>
      <c r="O278" s="1">
        <v>6.56669518413036</v>
      </c>
      <c r="P278" s="1">
        <v>29.666860730963599</v>
      </c>
      <c r="Q278" s="1">
        <v>30.876926487784502</v>
      </c>
      <c r="R278" s="1">
        <v>36.903221032613402</v>
      </c>
    </row>
    <row r="279" spans="1:18" x14ac:dyDescent="0.2">
      <c r="A279" s="1" t="s">
        <v>294</v>
      </c>
      <c r="B279" s="1" t="s">
        <v>1386</v>
      </c>
      <c r="C279" s="1">
        <v>787.55473796132503</v>
      </c>
      <c r="D279" s="1">
        <v>537.85229282830301</v>
      </c>
      <c r="E279" s="1">
        <v>1120.49133147202</v>
      </c>
      <c r="F279" s="1">
        <v>0.97525423171477499</v>
      </c>
      <c r="G279" s="1">
        <f t="shared" si="5"/>
        <v>1.9659876128967904</v>
      </c>
      <c r="H279" s="1">
        <v>0.15619914416486499</v>
      </c>
      <c r="I279" s="1">
        <v>6.2436592526103203</v>
      </c>
      <c r="J279" s="1">
        <v>4.2745066712653099E-10</v>
      </c>
      <c r="K279" s="1">
        <v>8.0130237314964797E-9</v>
      </c>
      <c r="L279" s="1">
        <v>509.280523328904</v>
      </c>
      <c r="M279" s="1">
        <v>478.78714954386498</v>
      </c>
      <c r="N279" s="1">
        <v>424.11924056977</v>
      </c>
      <c r="O279" s="1">
        <v>739.22225787067396</v>
      </c>
      <c r="P279" s="1">
        <v>984.93977626799301</v>
      </c>
      <c r="Q279" s="1">
        <v>1208.8784552187101</v>
      </c>
      <c r="R279" s="1">
        <v>1167.65576292936</v>
      </c>
    </row>
    <row r="280" spans="1:18" x14ac:dyDescent="0.2">
      <c r="A280" s="1" t="s">
        <v>295</v>
      </c>
      <c r="B280" s="1" t="s">
        <v>1387</v>
      </c>
      <c r="C280" s="1">
        <v>18.493126053113102</v>
      </c>
      <c r="D280" s="1">
        <v>10.195646009739599</v>
      </c>
      <c r="E280" s="1">
        <v>29.556432777611199</v>
      </c>
      <c r="F280" s="1">
        <v>0.973889315811723</v>
      </c>
      <c r="G280" s="1">
        <f t="shared" si="5"/>
        <v>1.9641284959574306</v>
      </c>
      <c r="H280" s="1">
        <v>0.27906792694079502</v>
      </c>
      <c r="I280" s="1">
        <v>3.48979306396014</v>
      </c>
      <c r="J280" s="1">
        <v>4.83394707618421E-4</v>
      </c>
      <c r="K280" s="1">
        <v>2.4786779845459499E-3</v>
      </c>
      <c r="L280" s="1">
        <v>9.6454644569868204</v>
      </c>
      <c r="M280" s="1">
        <v>16.396820189858399</v>
      </c>
      <c r="N280" s="1">
        <v>8.17360420798272</v>
      </c>
      <c r="O280" s="1">
        <v>6.56669518413036</v>
      </c>
      <c r="P280" s="1">
        <v>28.480186301725102</v>
      </c>
      <c r="Q280" s="1">
        <v>32.748255365832001</v>
      </c>
      <c r="R280" s="1">
        <v>27.440856665276598</v>
      </c>
    </row>
    <row r="281" spans="1:18" x14ac:dyDescent="0.2">
      <c r="A281" s="1" t="s">
        <v>296</v>
      </c>
      <c r="B281" s="1" t="s">
        <v>1388</v>
      </c>
      <c r="C281" s="1">
        <v>932.70740285059401</v>
      </c>
      <c r="D281" s="1">
        <v>648.66955710202103</v>
      </c>
      <c r="E281" s="1">
        <v>1311.4245305153599</v>
      </c>
      <c r="F281" s="1">
        <v>0.97325858249952202</v>
      </c>
      <c r="G281" s="1">
        <f t="shared" si="5"/>
        <v>1.9632699843031569</v>
      </c>
      <c r="H281" s="1">
        <v>0.11736154903703799</v>
      </c>
      <c r="I281" s="1">
        <v>8.2928232499076397</v>
      </c>
      <c r="J281" s="1">
        <v>1.1059161404361701E-16</v>
      </c>
      <c r="K281" s="1">
        <v>4.4612283800168702E-15</v>
      </c>
      <c r="L281" s="1">
        <v>602.841528561676</v>
      </c>
      <c r="M281" s="1">
        <v>724.739452391741</v>
      </c>
      <c r="N281" s="1">
        <v>720.18534854781103</v>
      </c>
      <c r="O281" s="1">
        <v>546.911898906857</v>
      </c>
      <c r="P281" s="1">
        <v>1148.7008475029099</v>
      </c>
      <c r="Q281" s="1">
        <v>1352.9707788283699</v>
      </c>
      <c r="R281" s="1">
        <v>1432.60196521479</v>
      </c>
    </row>
    <row r="282" spans="1:18" x14ac:dyDescent="0.2">
      <c r="A282" s="1" t="s">
        <v>297</v>
      </c>
      <c r="B282" s="1" t="s">
        <v>1389</v>
      </c>
      <c r="C282" s="1">
        <v>509.34883446653299</v>
      </c>
      <c r="D282" s="1">
        <v>353.24820797368301</v>
      </c>
      <c r="E282" s="1">
        <v>717.48300312366496</v>
      </c>
      <c r="F282" s="1">
        <v>0.97300858851215699</v>
      </c>
      <c r="G282" s="1">
        <f t="shared" si="5"/>
        <v>1.96292981319551</v>
      </c>
      <c r="H282" s="1">
        <v>0.124991090641456</v>
      </c>
      <c r="I282" s="1">
        <v>7.7846235561163599</v>
      </c>
      <c r="J282" s="1">
        <v>6.9921082440383899E-15</v>
      </c>
      <c r="K282" s="1">
        <v>2.3211128773308701E-13</v>
      </c>
      <c r="L282" s="1">
        <v>294.18666593809797</v>
      </c>
      <c r="M282" s="1">
        <v>406.64114070848802</v>
      </c>
      <c r="N282" s="1">
        <v>394.14935847383299</v>
      </c>
      <c r="O282" s="1">
        <v>318.01566677431299</v>
      </c>
      <c r="P282" s="1">
        <v>713.19133197236602</v>
      </c>
      <c r="Q282" s="1">
        <v>667.12874502395005</v>
      </c>
      <c r="R282" s="1">
        <v>772.12893237467995</v>
      </c>
    </row>
    <row r="283" spans="1:18" x14ac:dyDescent="0.2">
      <c r="A283" s="1" t="s">
        <v>298</v>
      </c>
      <c r="B283" s="1" t="s">
        <v>1390</v>
      </c>
      <c r="C283" s="1">
        <v>10301.1447588796</v>
      </c>
      <c r="D283" s="1">
        <v>7214.5478301743897</v>
      </c>
      <c r="E283" s="1">
        <v>14416.6073304864</v>
      </c>
      <c r="F283" s="1">
        <v>0.97252989230067299</v>
      </c>
      <c r="G283" s="1">
        <f t="shared" si="5"/>
        <v>1.9622786075249452</v>
      </c>
      <c r="H283" s="1">
        <v>9.2720551129739398E-2</v>
      </c>
      <c r="I283" s="1">
        <v>10.4888277782113</v>
      </c>
      <c r="J283" s="1">
        <v>9.7227114465665604E-26</v>
      </c>
      <c r="K283" s="1">
        <v>7.3192112429054797E-24</v>
      </c>
      <c r="L283" s="1">
        <v>6529.9794373800696</v>
      </c>
      <c r="M283" s="1">
        <v>7830.0282013303804</v>
      </c>
      <c r="N283" s="1">
        <v>7863.0072480793797</v>
      </c>
      <c r="O283" s="1">
        <v>6635.1764339077099</v>
      </c>
      <c r="P283" s="1">
        <v>12787.6036494746</v>
      </c>
      <c r="Q283" s="1">
        <v>14904.198849209701</v>
      </c>
      <c r="R283" s="1">
        <v>15558.0194927751</v>
      </c>
    </row>
    <row r="284" spans="1:18" x14ac:dyDescent="0.2">
      <c r="A284" s="1" t="s">
        <v>299</v>
      </c>
      <c r="B284" s="1" t="s">
        <v>1391</v>
      </c>
      <c r="C284" s="1">
        <v>106.08066756229501</v>
      </c>
      <c r="D284" s="1">
        <v>72.392787351978498</v>
      </c>
      <c r="E284" s="1">
        <v>150.99784117605</v>
      </c>
      <c r="F284" s="1">
        <v>0.97223848767615195</v>
      </c>
      <c r="G284" s="1">
        <f t="shared" si="5"/>
        <v>1.9618822941677143</v>
      </c>
      <c r="H284" s="1">
        <v>0.16216578392009501</v>
      </c>
      <c r="I284" s="1">
        <v>5.9953367731087299</v>
      </c>
      <c r="J284" s="1">
        <v>2.0306417118490199E-9</v>
      </c>
      <c r="K284" s="1">
        <v>3.4119420186524699E-8</v>
      </c>
      <c r="L284" s="1">
        <v>79.092808547291895</v>
      </c>
      <c r="M284" s="1">
        <v>76.518494219339203</v>
      </c>
      <c r="N284" s="1">
        <v>62.664298927867499</v>
      </c>
      <c r="O284" s="1">
        <v>71.295547713415303</v>
      </c>
      <c r="P284" s="1">
        <v>147.14762922558</v>
      </c>
      <c r="Q284" s="1">
        <v>148.77064580478</v>
      </c>
      <c r="R284" s="1">
        <v>157.07524849779</v>
      </c>
    </row>
    <row r="285" spans="1:18" x14ac:dyDescent="0.2">
      <c r="A285" s="1" t="s">
        <v>300</v>
      </c>
      <c r="B285" s="1" t="s">
        <v>1392</v>
      </c>
      <c r="C285" s="1">
        <v>21.359218602324901</v>
      </c>
      <c r="D285" s="1">
        <v>12.0329144356821</v>
      </c>
      <c r="E285" s="1">
        <v>33.794290824515301</v>
      </c>
      <c r="F285" s="1">
        <v>0.97124420830144897</v>
      </c>
      <c r="G285" s="1">
        <f t="shared" si="5"/>
        <v>1.9605306661241613</v>
      </c>
      <c r="H285" s="1">
        <v>0.275179632267813</v>
      </c>
      <c r="I285" s="1">
        <v>3.5294916280584498</v>
      </c>
      <c r="J285" s="1">
        <v>4.1635887768231E-4</v>
      </c>
      <c r="K285" s="1">
        <v>2.1835430883607901E-3</v>
      </c>
      <c r="L285" s="1">
        <v>6.7518251198907704</v>
      </c>
      <c r="M285" s="1">
        <v>10.931213459905599</v>
      </c>
      <c r="N285" s="1">
        <v>15.439030170634</v>
      </c>
      <c r="O285" s="1">
        <v>15.009588992297999</v>
      </c>
      <c r="P285" s="1">
        <v>26.106837443248001</v>
      </c>
      <c r="Q285" s="1">
        <v>37.426577560950903</v>
      </c>
      <c r="R285" s="1">
        <v>37.849457469347101</v>
      </c>
    </row>
    <row r="286" spans="1:18" x14ac:dyDescent="0.2">
      <c r="A286" s="1" t="s">
        <v>301</v>
      </c>
      <c r="B286" s="1" t="s">
        <v>1393</v>
      </c>
      <c r="C286" s="1">
        <v>679.67085289475801</v>
      </c>
      <c r="D286" s="1">
        <v>474.01486971521001</v>
      </c>
      <c r="E286" s="1">
        <v>953.87883046749005</v>
      </c>
      <c r="F286" s="1">
        <v>0.97097719190718201</v>
      </c>
      <c r="G286" s="1">
        <f t="shared" si="5"/>
        <v>1.9601678414294628</v>
      </c>
      <c r="H286" s="1">
        <v>0.110387132411549</v>
      </c>
      <c r="I286" s="1">
        <v>8.7961084837964201</v>
      </c>
      <c r="J286" s="1">
        <v>1.41642660966733E-18</v>
      </c>
      <c r="K286" s="1">
        <v>6.5577465383653797E-17</v>
      </c>
      <c r="L286" s="1">
        <v>383.889485388075</v>
      </c>
      <c r="M286" s="1">
        <v>484.25275627381802</v>
      </c>
      <c r="N286" s="1">
        <v>491.32443072429498</v>
      </c>
      <c r="O286" s="1">
        <v>536.59280647465198</v>
      </c>
      <c r="P286" s="1">
        <v>910.179287225964</v>
      </c>
      <c r="Q286" s="1">
        <v>976.83367434081799</v>
      </c>
      <c r="R286" s="1">
        <v>974.62352983568701</v>
      </c>
    </row>
    <row r="287" spans="1:18" x14ac:dyDescent="0.2">
      <c r="A287" s="1" t="s">
        <v>302</v>
      </c>
      <c r="B287" s="1" t="s">
        <v>1394</v>
      </c>
      <c r="C287" s="1">
        <v>14.726138060949401</v>
      </c>
      <c r="D287" s="1">
        <v>7.5526620365620696</v>
      </c>
      <c r="E287" s="1">
        <v>24.290772760132601</v>
      </c>
      <c r="F287" s="1">
        <v>0.97021002343058904</v>
      </c>
      <c r="G287" s="1">
        <f t="shared" si="5"/>
        <v>1.959125778360157</v>
      </c>
      <c r="H287" s="1">
        <v>0.28566686261984597</v>
      </c>
      <c r="I287" s="1">
        <v>3.3962988025030598</v>
      </c>
      <c r="J287" s="1">
        <v>6.8303751684089902E-4</v>
      </c>
      <c r="K287" s="1">
        <v>3.3600103832042202E-3</v>
      </c>
      <c r="L287" s="1">
        <v>5.7872786741920903</v>
      </c>
      <c r="M287" s="1">
        <v>8.7449707679244693</v>
      </c>
      <c r="N287" s="1">
        <v>8.17360420798272</v>
      </c>
      <c r="O287" s="1">
        <v>7.5047944961489801</v>
      </c>
      <c r="P287" s="1">
        <v>15.426767580101099</v>
      </c>
      <c r="Q287" s="1">
        <v>24.3272754146181</v>
      </c>
      <c r="R287" s="1">
        <v>33.118275285678699</v>
      </c>
    </row>
    <row r="288" spans="1:18" x14ac:dyDescent="0.2">
      <c r="A288" s="1" t="s">
        <v>303</v>
      </c>
      <c r="B288" s="1" t="s">
        <v>1395</v>
      </c>
      <c r="C288" s="1">
        <v>70.3945019891882</v>
      </c>
      <c r="D288" s="1">
        <v>46.072997300608101</v>
      </c>
      <c r="E288" s="1">
        <v>102.823174907295</v>
      </c>
      <c r="F288" s="1">
        <v>0.96942864492591097</v>
      </c>
      <c r="G288" s="1">
        <f t="shared" si="5"/>
        <v>1.9580649829397694</v>
      </c>
      <c r="H288" s="1">
        <v>0.21381800810265</v>
      </c>
      <c r="I288" s="1">
        <v>4.53389615555911</v>
      </c>
      <c r="J288" s="1">
        <v>5.7905505847515397E-6</v>
      </c>
      <c r="K288" s="1">
        <v>4.9660445554930301E-5</v>
      </c>
      <c r="L288" s="1">
        <v>53.050054513427497</v>
      </c>
      <c r="M288" s="1">
        <v>38.259247109669602</v>
      </c>
      <c r="N288" s="1">
        <v>53.582516474553401</v>
      </c>
      <c r="O288" s="1">
        <v>39.400171104782103</v>
      </c>
      <c r="P288" s="1">
        <v>86.627233334413802</v>
      </c>
      <c r="Q288" s="1">
        <v>130.057357024304</v>
      </c>
      <c r="R288" s="1">
        <v>91.784934363166698</v>
      </c>
    </row>
    <row r="289" spans="1:18" x14ac:dyDescent="0.2">
      <c r="A289" s="1" t="s">
        <v>304</v>
      </c>
      <c r="B289" s="1" t="s">
        <v>1396</v>
      </c>
      <c r="C289" s="1">
        <v>185.834201676963</v>
      </c>
      <c r="D289" s="1">
        <v>125.778705996876</v>
      </c>
      <c r="E289" s="1">
        <v>265.90819591707901</v>
      </c>
      <c r="F289" s="1">
        <v>0.96832612056369805</v>
      </c>
      <c r="G289" s="1">
        <f t="shared" si="5"/>
        <v>1.9565691784905432</v>
      </c>
      <c r="H289" s="1">
        <v>0.175585506614264</v>
      </c>
      <c r="I289" s="1">
        <v>5.5148408273296301</v>
      </c>
      <c r="J289" s="1">
        <v>3.4909576233395101E-8</v>
      </c>
      <c r="K289" s="1">
        <v>4.72118942985842E-7</v>
      </c>
      <c r="L289" s="1">
        <v>128.284677277925</v>
      </c>
      <c r="M289" s="1">
        <v>101.66028517712201</v>
      </c>
      <c r="N289" s="1">
        <v>165.288440650317</v>
      </c>
      <c r="O289" s="1">
        <v>107.881420882142</v>
      </c>
      <c r="P289" s="1">
        <v>225.468141555324</v>
      </c>
      <c r="Q289" s="1">
        <v>270.40702287787002</v>
      </c>
      <c r="R289" s="1">
        <v>301.84942331804302</v>
      </c>
    </row>
    <row r="290" spans="1:18" x14ac:dyDescent="0.2">
      <c r="A290" s="1" t="s">
        <v>305</v>
      </c>
      <c r="B290" s="1" t="s">
        <v>1397</v>
      </c>
      <c r="C290" s="1">
        <v>4943.6195093589304</v>
      </c>
      <c r="D290" s="1">
        <v>3464.5792428362502</v>
      </c>
      <c r="E290" s="1">
        <v>6915.6731980558498</v>
      </c>
      <c r="F290" s="1">
        <v>0.96811293634353801</v>
      </c>
      <c r="G290" s="1">
        <f t="shared" si="5"/>
        <v>1.9562800814558525</v>
      </c>
      <c r="H290" s="1">
        <v>9.7668719734079507E-2</v>
      </c>
      <c r="I290" s="1">
        <v>9.9122107772007109</v>
      </c>
      <c r="J290" s="1">
        <v>3.6840255436947802E-23</v>
      </c>
      <c r="K290" s="1">
        <v>2.36383397385865E-21</v>
      </c>
      <c r="L290" s="1">
        <v>3054.7185935277198</v>
      </c>
      <c r="M290" s="1">
        <v>3670.7014798363002</v>
      </c>
      <c r="N290" s="1">
        <v>3913.3400591330601</v>
      </c>
      <c r="O290" s="1">
        <v>3219.5568388479101</v>
      </c>
      <c r="P290" s="1">
        <v>6146.9735434556696</v>
      </c>
      <c r="Q290" s="1">
        <v>7319.7029064829703</v>
      </c>
      <c r="R290" s="1">
        <v>7280.3431442289102</v>
      </c>
    </row>
    <row r="291" spans="1:18" x14ac:dyDescent="0.2">
      <c r="A291" s="1" t="s">
        <v>306</v>
      </c>
      <c r="B291" s="1" t="s">
        <v>1398</v>
      </c>
      <c r="C291" s="1">
        <v>16.0045398084198</v>
      </c>
      <c r="D291" s="1">
        <v>8.2271839371406106</v>
      </c>
      <c r="E291" s="1">
        <v>26.374347636791999</v>
      </c>
      <c r="F291" s="1">
        <v>0.96782223939935297</v>
      </c>
      <c r="G291" s="1">
        <f t="shared" si="5"/>
        <v>1.9558859390102166</v>
      </c>
      <c r="H291" s="1">
        <v>0.285501427392579</v>
      </c>
      <c r="I291" s="1">
        <v>3.38990332986514</v>
      </c>
      <c r="J291" s="1">
        <v>6.9917274168073903E-4</v>
      </c>
      <c r="K291" s="1">
        <v>3.4244062483804799E-3</v>
      </c>
      <c r="L291" s="1">
        <v>4.8227322284934102</v>
      </c>
      <c r="M291" s="1">
        <v>8.7449707679244693</v>
      </c>
      <c r="N291" s="1">
        <v>10.898138943976999</v>
      </c>
      <c r="O291" s="1">
        <v>8.4428938081676002</v>
      </c>
      <c r="P291" s="1">
        <v>18.986790867816701</v>
      </c>
      <c r="Q291" s="1">
        <v>37.426577560950903</v>
      </c>
      <c r="R291" s="1">
        <v>22.7096744816082</v>
      </c>
    </row>
    <row r="292" spans="1:18" x14ac:dyDescent="0.2">
      <c r="A292" s="1" t="s">
        <v>307</v>
      </c>
      <c r="B292" s="1" t="s">
        <v>1399</v>
      </c>
      <c r="C292" s="1">
        <v>18.341563699172202</v>
      </c>
      <c r="D292" s="1">
        <v>9.6559519307074808</v>
      </c>
      <c r="E292" s="1">
        <v>29.922379390458399</v>
      </c>
      <c r="F292" s="1">
        <v>0.96613655219939099</v>
      </c>
      <c r="G292" s="1">
        <f t="shared" si="5"/>
        <v>1.953601959107421</v>
      </c>
      <c r="H292" s="1">
        <v>0.28412384057998302</v>
      </c>
      <c r="I292" s="1">
        <v>3.40040649256047</v>
      </c>
      <c r="J292" s="1">
        <v>6.7285744747732799E-4</v>
      </c>
      <c r="K292" s="1">
        <v>3.31248899413337E-3</v>
      </c>
      <c r="L292" s="1">
        <v>12.5391037940829</v>
      </c>
      <c r="M292" s="1">
        <v>7.6518494219339201</v>
      </c>
      <c r="N292" s="1">
        <v>9.9899606986455396</v>
      </c>
      <c r="O292" s="1">
        <v>8.4428938081676002</v>
      </c>
      <c r="P292" s="1">
        <v>15.426767580101099</v>
      </c>
      <c r="Q292" s="1">
        <v>36.4909131219271</v>
      </c>
      <c r="R292" s="1">
        <v>37.849457469347101</v>
      </c>
    </row>
    <row r="293" spans="1:18" x14ac:dyDescent="0.2">
      <c r="A293" s="1" t="s">
        <v>308</v>
      </c>
      <c r="B293" s="1" t="s">
        <v>1400</v>
      </c>
      <c r="C293" s="1">
        <v>79.988038655782901</v>
      </c>
      <c r="D293" s="1">
        <v>53.388921333741699</v>
      </c>
      <c r="E293" s="1">
        <v>115.45352841850401</v>
      </c>
      <c r="F293" s="1">
        <v>0.96281434749618</v>
      </c>
      <c r="G293" s="1">
        <f t="shared" si="5"/>
        <v>1.9491084255821998</v>
      </c>
      <c r="H293" s="1">
        <v>0.198261900675612</v>
      </c>
      <c r="I293" s="1">
        <v>4.8562751805325197</v>
      </c>
      <c r="J293" s="1">
        <v>1.19614445504808E-6</v>
      </c>
      <c r="K293" s="1">
        <v>1.2069381596292501E-5</v>
      </c>
      <c r="L293" s="1">
        <v>49.191868730632798</v>
      </c>
      <c r="M293" s="1">
        <v>50.283581915565698</v>
      </c>
      <c r="N293" s="1">
        <v>68.113368399856</v>
      </c>
      <c r="O293" s="1">
        <v>45.966866288912499</v>
      </c>
      <c r="P293" s="1">
        <v>96.120628768322206</v>
      </c>
      <c r="Q293" s="1">
        <v>129.12169258528101</v>
      </c>
      <c r="R293" s="1">
        <v>121.11826390191101</v>
      </c>
    </row>
    <row r="294" spans="1:18" x14ac:dyDescent="0.2">
      <c r="A294" s="1" t="s">
        <v>309</v>
      </c>
      <c r="B294" s="1" t="s">
        <v>1401</v>
      </c>
      <c r="C294" s="1">
        <v>552.77406708389901</v>
      </c>
      <c r="D294" s="1">
        <v>385.97292999889601</v>
      </c>
      <c r="E294" s="1">
        <v>775.17558319723503</v>
      </c>
      <c r="F294" s="1">
        <v>0.96239836175661098</v>
      </c>
      <c r="G294" s="1">
        <f t="shared" si="5"/>
        <v>1.9485465019564747</v>
      </c>
      <c r="H294" s="1">
        <v>0.119381483643271</v>
      </c>
      <c r="I294" s="1">
        <v>8.0615379570285199</v>
      </c>
      <c r="J294" s="1">
        <v>7.5340492250174099E-16</v>
      </c>
      <c r="K294" s="1">
        <v>2.77106612800337E-14</v>
      </c>
      <c r="L294" s="1">
        <v>442.72681857569501</v>
      </c>
      <c r="M294" s="1">
        <v>389.151199172639</v>
      </c>
      <c r="N294" s="1">
        <v>313.32149463933803</v>
      </c>
      <c r="O294" s="1">
        <v>398.69220760791399</v>
      </c>
      <c r="P294" s="1">
        <v>735.73814612789795</v>
      </c>
      <c r="Q294" s="1">
        <v>743.85322902389896</v>
      </c>
      <c r="R294" s="1">
        <v>845.93537443990704</v>
      </c>
    </row>
    <row r="295" spans="1:18" x14ac:dyDescent="0.2">
      <c r="A295" s="1" t="s">
        <v>310</v>
      </c>
      <c r="B295" s="1" t="s">
        <v>1402</v>
      </c>
      <c r="C295" s="1">
        <v>385.82410416193397</v>
      </c>
      <c r="D295" s="1">
        <v>266.56248769531402</v>
      </c>
      <c r="E295" s="1">
        <v>544.83959278409395</v>
      </c>
      <c r="F295" s="1">
        <v>0.96212175642571796</v>
      </c>
      <c r="G295" s="1">
        <f t="shared" si="5"/>
        <v>1.9481729464445432</v>
      </c>
      <c r="H295" s="1">
        <v>0.14605922357670201</v>
      </c>
      <c r="I295" s="1">
        <v>6.5872030048172103</v>
      </c>
      <c r="J295" s="1">
        <v>4.4818930011949499E-11</v>
      </c>
      <c r="K295" s="1">
        <v>9.5326224778474597E-10</v>
      </c>
      <c r="L295" s="1">
        <v>274.895737024124</v>
      </c>
      <c r="M295" s="1">
        <v>248.13854553985701</v>
      </c>
      <c r="N295" s="1">
        <v>311.50513814867497</v>
      </c>
      <c r="O295" s="1">
        <v>231.71053006860001</v>
      </c>
      <c r="P295" s="1">
        <v>428.38946895511498</v>
      </c>
      <c r="Q295" s="1">
        <v>614.73153643861804</v>
      </c>
      <c r="R295" s="1">
        <v>591.39777295854799</v>
      </c>
    </row>
    <row r="296" spans="1:18" x14ac:dyDescent="0.2">
      <c r="A296" s="1" t="s">
        <v>311</v>
      </c>
      <c r="B296" s="1" t="s">
        <v>1403</v>
      </c>
      <c r="C296" s="1">
        <v>8.6308587191026707</v>
      </c>
      <c r="D296" s="1">
        <v>2.9345707951994702</v>
      </c>
      <c r="E296" s="1">
        <v>16.225909284306901</v>
      </c>
      <c r="F296" s="1">
        <v>0.96163587143584595</v>
      </c>
      <c r="G296" s="1">
        <f t="shared" si="5"/>
        <v>1.9475169321221633</v>
      </c>
      <c r="H296" s="1">
        <v>0.28330588969670201</v>
      </c>
      <c r="I296" s="1">
        <v>3.3943377332018798</v>
      </c>
      <c r="J296" s="1">
        <v>6.8794795133560801E-4</v>
      </c>
      <c r="K296" s="1">
        <v>3.3806869127443202E-3</v>
      </c>
      <c r="L296" s="1">
        <v>3.8581857827947301</v>
      </c>
      <c r="M296" s="1">
        <v>3.2793640379716802</v>
      </c>
      <c r="N296" s="1">
        <v>2.72453473599424</v>
      </c>
      <c r="O296" s="1">
        <v>1.8761986240372399</v>
      </c>
      <c r="P296" s="1">
        <v>8.3067210046698197</v>
      </c>
      <c r="Q296" s="1">
        <v>28.069933170713199</v>
      </c>
      <c r="R296" s="1">
        <v>12.301073677537801</v>
      </c>
    </row>
    <row r="297" spans="1:18" x14ac:dyDescent="0.2">
      <c r="A297" s="1" t="s">
        <v>312</v>
      </c>
      <c r="B297" s="1" t="s">
        <v>1404</v>
      </c>
      <c r="C297" s="1">
        <v>138.33555348230999</v>
      </c>
      <c r="D297" s="1">
        <v>95.482676594858106</v>
      </c>
      <c r="E297" s="1">
        <v>195.47272266557999</v>
      </c>
      <c r="F297" s="1">
        <v>0.96112570834548705</v>
      </c>
      <c r="G297" s="1">
        <f t="shared" si="5"/>
        <v>1.9468283766199188</v>
      </c>
      <c r="H297" s="1">
        <v>0.149672477798415</v>
      </c>
      <c r="I297" s="1">
        <v>6.4215260045334901</v>
      </c>
      <c r="J297" s="1">
        <v>1.3491495998350299E-10</v>
      </c>
      <c r="K297" s="1">
        <v>2.7531578973794701E-9</v>
      </c>
      <c r="L297" s="1">
        <v>98.383737461265497</v>
      </c>
      <c r="M297" s="1">
        <v>96.194678447169196</v>
      </c>
      <c r="N297" s="1">
        <v>93.542359269135602</v>
      </c>
      <c r="O297" s="1">
        <v>93.809931201862199</v>
      </c>
      <c r="P297" s="1">
        <v>183.934536531975</v>
      </c>
      <c r="Q297" s="1">
        <v>221.75247204863399</v>
      </c>
      <c r="R297" s="1">
        <v>180.73115941613199</v>
      </c>
    </row>
    <row r="298" spans="1:18" x14ac:dyDescent="0.2">
      <c r="A298" s="1" t="s">
        <v>313</v>
      </c>
      <c r="B298" s="1" t="s">
        <v>1405</v>
      </c>
      <c r="C298" s="1">
        <v>2381.3380872037101</v>
      </c>
      <c r="D298" s="1">
        <v>1674.4912120843201</v>
      </c>
      <c r="E298" s="1">
        <v>3323.8005873628899</v>
      </c>
      <c r="F298" s="1">
        <v>0.96025635997346703</v>
      </c>
      <c r="G298" s="1">
        <f t="shared" si="5"/>
        <v>1.9456555977553858</v>
      </c>
      <c r="H298" s="1">
        <v>9.8797428209487503E-2</v>
      </c>
      <c r="I298" s="1">
        <v>9.7194469266686205</v>
      </c>
      <c r="J298" s="1">
        <v>2.4913097665356401E-22</v>
      </c>
      <c r="K298" s="1">
        <v>1.5027234714803801E-20</v>
      </c>
      <c r="L298" s="1">
        <v>1630.08349323077</v>
      </c>
      <c r="M298" s="1">
        <v>1887.8205645257001</v>
      </c>
      <c r="N298" s="1">
        <v>1682.8542885991101</v>
      </c>
      <c r="O298" s="1">
        <v>1497.2065019817201</v>
      </c>
      <c r="P298" s="1">
        <v>2922.7791192145401</v>
      </c>
      <c r="Q298" s="1">
        <v>3340.3220473148699</v>
      </c>
      <c r="R298" s="1">
        <v>3708.3005955592798</v>
      </c>
    </row>
    <row r="299" spans="1:18" x14ac:dyDescent="0.2">
      <c r="A299" s="1" t="s">
        <v>314</v>
      </c>
      <c r="B299" s="1" t="s">
        <v>1406</v>
      </c>
      <c r="C299" s="1">
        <v>105.95112379720599</v>
      </c>
      <c r="D299" s="1">
        <v>70.844912688191002</v>
      </c>
      <c r="E299" s="1">
        <v>152.75940527589401</v>
      </c>
      <c r="F299" s="1">
        <v>0.95820372833845002</v>
      </c>
      <c r="G299" s="1">
        <f t="shared" si="5"/>
        <v>1.9428893343493452</v>
      </c>
      <c r="H299" s="1">
        <v>0.19539800650675601</v>
      </c>
      <c r="I299" s="1">
        <v>4.9038562136268302</v>
      </c>
      <c r="J299" s="1">
        <v>9.3973289233297201E-7</v>
      </c>
      <c r="K299" s="1">
        <v>9.7127743969182501E-6</v>
      </c>
      <c r="L299" s="1">
        <v>50.1564151763314</v>
      </c>
      <c r="M299" s="1">
        <v>62.307916721461901</v>
      </c>
      <c r="N299" s="1">
        <v>79.919685589164402</v>
      </c>
      <c r="O299" s="1">
        <v>90.995633265806305</v>
      </c>
      <c r="P299" s="1">
        <v>168.507768951873</v>
      </c>
      <c r="Q299" s="1">
        <v>147.83498136575599</v>
      </c>
      <c r="R299" s="1">
        <v>141.93546551005201</v>
      </c>
    </row>
    <row r="300" spans="1:18" x14ac:dyDescent="0.2">
      <c r="A300" s="1" t="s">
        <v>315</v>
      </c>
      <c r="B300" s="1" t="s">
        <v>1407</v>
      </c>
      <c r="C300" s="1">
        <v>531.75763487777101</v>
      </c>
      <c r="D300" s="1">
        <v>375.80372686411403</v>
      </c>
      <c r="E300" s="1">
        <v>739.69617889598101</v>
      </c>
      <c r="F300" s="1">
        <v>0.95674949970976297</v>
      </c>
      <c r="G300" s="1">
        <f t="shared" si="5"/>
        <v>1.9409318993445637</v>
      </c>
      <c r="H300" s="1">
        <v>8.18749485213012E-2</v>
      </c>
      <c r="I300" s="1">
        <v>11.685497420017899</v>
      </c>
      <c r="J300" s="1">
        <v>1.5119182490436899E-31</v>
      </c>
      <c r="K300" s="1">
        <v>1.72079695475978E-29</v>
      </c>
      <c r="L300" s="1">
        <v>361.70491713700602</v>
      </c>
      <c r="M300" s="1">
        <v>373.84750032877099</v>
      </c>
      <c r="N300" s="1">
        <v>389.60846724717601</v>
      </c>
      <c r="O300" s="1">
        <v>378.05402274350502</v>
      </c>
      <c r="P300" s="1">
        <v>733.36479726942105</v>
      </c>
      <c r="Q300" s="1">
        <v>741.981900145851</v>
      </c>
      <c r="R300" s="1">
        <v>743.74183927266995</v>
      </c>
    </row>
    <row r="301" spans="1:18" x14ac:dyDescent="0.2">
      <c r="A301" s="1" t="s">
        <v>316</v>
      </c>
      <c r="B301" s="1" t="s">
        <v>1408</v>
      </c>
      <c r="C301" s="1">
        <v>346.610504504961</v>
      </c>
      <c r="D301" s="1">
        <v>243.08602768756001</v>
      </c>
      <c r="E301" s="1">
        <v>484.643140261496</v>
      </c>
      <c r="F301" s="1">
        <v>0.95463265733431102</v>
      </c>
      <c r="G301" s="1">
        <f t="shared" si="5"/>
        <v>1.9380860906495687</v>
      </c>
      <c r="H301" s="1">
        <v>0.11921634874746399</v>
      </c>
      <c r="I301" s="1">
        <v>8.0075649637325004</v>
      </c>
      <c r="J301" s="1">
        <v>1.1700194301648701E-15</v>
      </c>
      <c r="K301" s="1">
        <v>4.2131716618046001E-14</v>
      </c>
      <c r="L301" s="1">
        <v>217.987496727902</v>
      </c>
      <c r="M301" s="1">
        <v>276.55970053561202</v>
      </c>
      <c r="N301" s="1">
        <v>247.024482730144</v>
      </c>
      <c r="O301" s="1">
        <v>230.772430756581</v>
      </c>
      <c r="P301" s="1">
        <v>440.2562132475</v>
      </c>
      <c r="Q301" s="1">
        <v>479.99585721919499</v>
      </c>
      <c r="R301" s="1">
        <v>533.67735031779398</v>
      </c>
    </row>
    <row r="302" spans="1:18" x14ac:dyDescent="0.2">
      <c r="A302" s="1" t="s">
        <v>317</v>
      </c>
      <c r="B302" s="1" t="s">
        <v>1409</v>
      </c>
      <c r="C302" s="1">
        <v>650.15692668295196</v>
      </c>
      <c r="D302" s="1">
        <v>457.12403295415101</v>
      </c>
      <c r="E302" s="1">
        <v>907.53411832135396</v>
      </c>
      <c r="F302" s="1">
        <v>0.95405956564285799</v>
      </c>
      <c r="G302" s="1">
        <f t="shared" si="5"/>
        <v>1.9373163642500912</v>
      </c>
      <c r="H302" s="1">
        <v>0.109158012850052</v>
      </c>
      <c r="I302" s="1">
        <v>8.7401697844521102</v>
      </c>
      <c r="J302" s="1">
        <v>2.3276035408667898E-18</v>
      </c>
      <c r="K302" s="1">
        <v>1.04967234209703E-16</v>
      </c>
      <c r="L302" s="1">
        <v>423.43588966172098</v>
      </c>
      <c r="M302" s="1">
        <v>476.60090685188402</v>
      </c>
      <c r="N302" s="1">
        <v>520.38613457489998</v>
      </c>
      <c r="O302" s="1">
        <v>408.07320072810103</v>
      </c>
      <c r="P302" s="1">
        <v>811.68530959916495</v>
      </c>
      <c r="Q302" s="1">
        <v>963.73437219448601</v>
      </c>
      <c r="R302" s="1">
        <v>947.18267317041</v>
      </c>
    </row>
    <row r="303" spans="1:18" x14ac:dyDescent="0.2">
      <c r="A303" s="1" t="s">
        <v>318</v>
      </c>
      <c r="B303" s="1" t="s">
        <v>1410</v>
      </c>
      <c r="C303" s="1">
        <v>15.8414094445997</v>
      </c>
      <c r="D303" s="1">
        <v>8.6640898680769496</v>
      </c>
      <c r="E303" s="1">
        <v>25.411168879963402</v>
      </c>
      <c r="F303" s="1">
        <v>0.95392908502361895</v>
      </c>
      <c r="G303" s="1">
        <f t="shared" si="5"/>
        <v>1.9371411568771195</v>
      </c>
      <c r="H303" s="1">
        <v>0.28039448375937198</v>
      </c>
      <c r="I303" s="1">
        <v>3.4020964757718302</v>
      </c>
      <c r="J303" s="1">
        <v>6.6871027011361299E-4</v>
      </c>
      <c r="K303" s="1">
        <v>3.2946171282768298E-3</v>
      </c>
      <c r="L303" s="1">
        <v>5.7872786741920903</v>
      </c>
      <c r="M303" s="1">
        <v>7.6518494219339201</v>
      </c>
      <c r="N303" s="1">
        <v>10.898138943976999</v>
      </c>
      <c r="O303" s="1">
        <v>10.319092432204799</v>
      </c>
      <c r="P303" s="1">
        <v>27.293511872486501</v>
      </c>
      <c r="Q303" s="1">
        <v>23.3916109755943</v>
      </c>
      <c r="R303" s="1">
        <v>25.5483837918093</v>
      </c>
    </row>
    <row r="304" spans="1:18" x14ac:dyDescent="0.2">
      <c r="A304" s="1" t="s">
        <v>319</v>
      </c>
      <c r="B304" s="1" t="s">
        <v>1411</v>
      </c>
      <c r="C304" s="1">
        <v>96.856179253381299</v>
      </c>
      <c r="D304" s="1">
        <v>66.071038794874198</v>
      </c>
      <c r="E304" s="1">
        <v>137.90303319805699</v>
      </c>
      <c r="F304" s="1">
        <v>0.95385880253158095</v>
      </c>
      <c r="G304" s="1">
        <f t="shared" si="5"/>
        <v>1.9370467891917449</v>
      </c>
      <c r="H304" s="1">
        <v>0.176610236100992</v>
      </c>
      <c r="I304" s="1">
        <v>5.4009259236034897</v>
      </c>
      <c r="J304" s="1">
        <v>6.6297800439483394E-8</v>
      </c>
      <c r="K304" s="1">
        <v>8.6002730135913303E-7</v>
      </c>
      <c r="L304" s="1">
        <v>67.518251198907706</v>
      </c>
      <c r="M304" s="1">
        <v>76.518494219339203</v>
      </c>
      <c r="N304" s="1">
        <v>51.766159983890603</v>
      </c>
      <c r="O304" s="1">
        <v>68.481249777359395</v>
      </c>
      <c r="P304" s="1">
        <v>143.587605937864</v>
      </c>
      <c r="Q304" s="1">
        <v>128.186028146257</v>
      </c>
      <c r="R304" s="1">
        <v>141.93546551005201</v>
      </c>
    </row>
    <row r="305" spans="1:18" x14ac:dyDescent="0.2">
      <c r="A305" s="1" t="s">
        <v>320</v>
      </c>
      <c r="B305" s="1" t="s">
        <v>1412</v>
      </c>
      <c r="C305" s="1">
        <v>111.415875235116</v>
      </c>
      <c r="D305" s="1">
        <v>76.253460086664106</v>
      </c>
      <c r="E305" s="1">
        <v>158.299095433052</v>
      </c>
      <c r="F305" s="1">
        <v>0.95376555771734395</v>
      </c>
      <c r="G305" s="1">
        <f t="shared" si="5"/>
        <v>1.9369215972931824</v>
      </c>
      <c r="H305" s="1">
        <v>0.16652839743214801</v>
      </c>
      <c r="I305" s="1">
        <v>5.7273448398250197</v>
      </c>
      <c r="J305" s="1">
        <v>1.0201466853312599E-8</v>
      </c>
      <c r="K305" s="1">
        <v>1.52989998197796E-7</v>
      </c>
      <c r="L305" s="1">
        <v>84.880087221484004</v>
      </c>
      <c r="M305" s="1">
        <v>75.425372873348607</v>
      </c>
      <c r="N305" s="1">
        <v>78.103329098501504</v>
      </c>
      <c r="O305" s="1">
        <v>66.605051153322194</v>
      </c>
      <c r="P305" s="1">
        <v>180.37451324425899</v>
      </c>
      <c r="Q305" s="1">
        <v>145.963652487708</v>
      </c>
      <c r="R305" s="1">
        <v>148.55912056718699</v>
      </c>
    </row>
    <row r="306" spans="1:18" x14ac:dyDescent="0.2">
      <c r="A306" s="1" t="s">
        <v>321</v>
      </c>
      <c r="B306" s="1" t="s">
        <v>1413</v>
      </c>
      <c r="C306" s="1">
        <v>392.796775820562</v>
      </c>
      <c r="D306" s="1">
        <v>276.92549982822402</v>
      </c>
      <c r="E306" s="1">
        <v>547.291810477014</v>
      </c>
      <c r="F306" s="1">
        <v>0.95318277326212697</v>
      </c>
      <c r="G306" s="1">
        <f t="shared" si="5"/>
        <v>1.9361393253628136</v>
      </c>
      <c r="H306" s="1">
        <v>0.10149585922155099</v>
      </c>
      <c r="I306" s="1">
        <v>9.39134641130007</v>
      </c>
      <c r="J306" s="1">
        <v>5.9238095651225002E-21</v>
      </c>
      <c r="K306" s="1">
        <v>3.2927082178694002E-19</v>
      </c>
      <c r="L306" s="1">
        <v>253.675715218753</v>
      </c>
      <c r="M306" s="1">
        <v>295.14276341745102</v>
      </c>
      <c r="N306" s="1">
        <v>291.52521675138399</v>
      </c>
      <c r="O306" s="1">
        <v>267.35830392530698</v>
      </c>
      <c r="P306" s="1">
        <v>525.69677215267598</v>
      </c>
      <c r="Q306" s="1">
        <v>536.13572356062195</v>
      </c>
      <c r="R306" s="1">
        <v>580.04293571774394</v>
      </c>
    </row>
    <row r="307" spans="1:18" x14ac:dyDescent="0.2">
      <c r="A307" s="1" t="s">
        <v>322</v>
      </c>
      <c r="B307" s="1" t="s">
        <v>1414</v>
      </c>
      <c r="C307" s="1">
        <v>37.036456610620398</v>
      </c>
      <c r="D307" s="1">
        <v>23.243127601572699</v>
      </c>
      <c r="E307" s="1">
        <v>55.4275619560173</v>
      </c>
      <c r="F307" s="1">
        <v>0.95253296440567903</v>
      </c>
      <c r="G307" s="1">
        <f t="shared" si="5"/>
        <v>1.9352674590634213</v>
      </c>
      <c r="H307" s="1">
        <v>0.24685595192589499</v>
      </c>
      <c r="I307" s="1">
        <v>3.8586590964257002</v>
      </c>
      <c r="J307" s="1">
        <v>1.14010838703139E-4</v>
      </c>
      <c r="K307" s="1">
        <v>7.0345312902314605E-4</v>
      </c>
      <c r="L307" s="1">
        <v>14.4681966854802</v>
      </c>
      <c r="M307" s="1">
        <v>25.141790957782899</v>
      </c>
      <c r="N307" s="1">
        <v>31.786238586599499</v>
      </c>
      <c r="O307" s="1">
        <v>21.576284176428299</v>
      </c>
      <c r="P307" s="1">
        <v>53.400349315734502</v>
      </c>
      <c r="Q307" s="1">
        <v>58.946859658497701</v>
      </c>
      <c r="R307" s="1">
        <v>53.935476893819597</v>
      </c>
    </row>
    <row r="308" spans="1:18" x14ac:dyDescent="0.2">
      <c r="A308" s="1" t="s">
        <v>323</v>
      </c>
      <c r="B308" s="1" t="s">
        <v>1415</v>
      </c>
      <c r="C308" s="1">
        <v>157.60221650930001</v>
      </c>
      <c r="D308" s="1">
        <v>108.390743770938</v>
      </c>
      <c r="E308" s="1">
        <v>223.217513493784</v>
      </c>
      <c r="F308" s="1">
        <v>0.95194828245502505</v>
      </c>
      <c r="G308" s="1">
        <f t="shared" si="5"/>
        <v>1.9344833108776927</v>
      </c>
      <c r="H308" s="1">
        <v>0.16346199825479599</v>
      </c>
      <c r="I308" s="1">
        <v>5.8236672291940197</v>
      </c>
      <c r="J308" s="1">
        <v>5.7570152001961797E-9</v>
      </c>
      <c r="K308" s="1">
        <v>9.0377576061536203E-8</v>
      </c>
      <c r="L308" s="1">
        <v>92.596458787073402</v>
      </c>
      <c r="M308" s="1">
        <v>97.287799793159806</v>
      </c>
      <c r="N308" s="1">
        <v>120.787706629078</v>
      </c>
      <c r="O308" s="1">
        <v>122.89100987444</v>
      </c>
      <c r="P308" s="1">
        <v>185.121210961213</v>
      </c>
      <c r="Q308" s="1">
        <v>246.079747463252</v>
      </c>
      <c r="R308" s="1">
        <v>238.45158205688699</v>
      </c>
    </row>
    <row r="309" spans="1:18" x14ac:dyDescent="0.2">
      <c r="A309" s="1" t="s">
        <v>324</v>
      </c>
      <c r="B309" s="1" t="s">
        <v>1416</v>
      </c>
      <c r="C309" s="1">
        <v>3045.4265662774801</v>
      </c>
      <c r="D309" s="1">
        <v>2160.0029287942798</v>
      </c>
      <c r="E309" s="1">
        <v>4225.9914162550804</v>
      </c>
      <c r="F309" s="1">
        <v>0.95175722445931099</v>
      </c>
      <c r="G309" s="1">
        <f t="shared" si="5"/>
        <v>1.9342271416794095</v>
      </c>
      <c r="H309" s="1">
        <v>7.3640481034401406E-2</v>
      </c>
      <c r="I309" s="1">
        <v>12.924375439843899</v>
      </c>
      <c r="J309" s="1">
        <v>3.2794878931527002E-38</v>
      </c>
      <c r="K309" s="1">
        <v>4.9375659846435198E-36</v>
      </c>
      <c r="L309" s="1">
        <v>2183.7331530618098</v>
      </c>
      <c r="M309" s="1">
        <v>1998.22582047074</v>
      </c>
      <c r="N309" s="1">
        <v>2243.20026596859</v>
      </c>
      <c r="O309" s="1">
        <v>2214.8524756759698</v>
      </c>
      <c r="P309" s="1">
        <v>4270.84127082952</v>
      </c>
      <c r="Q309" s="1">
        <v>3868.03679092428</v>
      </c>
      <c r="R309" s="1">
        <v>4539.0961870114497</v>
      </c>
    </row>
    <row r="310" spans="1:18" x14ac:dyDescent="0.2">
      <c r="A310" s="1" t="s">
        <v>325</v>
      </c>
      <c r="B310" s="1" t="s">
        <v>1417</v>
      </c>
      <c r="C310" s="1">
        <v>338.77347601531898</v>
      </c>
      <c r="D310" s="1">
        <v>236.52265337381999</v>
      </c>
      <c r="E310" s="1">
        <v>475.10790620398399</v>
      </c>
      <c r="F310" s="1">
        <v>0.95142798844744703</v>
      </c>
      <c r="G310" s="1">
        <f t="shared" si="5"/>
        <v>1.9337857839746069</v>
      </c>
      <c r="H310" s="1">
        <v>0.13145065904251099</v>
      </c>
      <c r="I310" s="1">
        <v>7.2379096109343797</v>
      </c>
      <c r="J310" s="1">
        <v>4.5565293479462802E-13</v>
      </c>
      <c r="K310" s="1">
        <v>1.2428730051652001E-11</v>
      </c>
      <c r="L310" s="1">
        <v>233.42023985908099</v>
      </c>
      <c r="M310" s="1">
        <v>222.996754582074</v>
      </c>
      <c r="N310" s="1">
        <v>285.16796903406401</v>
      </c>
      <c r="O310" s="1">
        <v>204.50565002005999</v>
      </c>
      <c r="P310" s="1">
        <v>429.57614338435297</v>
      </c>
      <c r="Q310" s="1">
        <v>475.31753502407599</v>
      </c>
      <c r="R310" s="1">
        <v>520.43004020352203</v>
      </c>
    </row>
    <row r="311" spans="1:18" x14ac:dyDescent="0.2">
      <c r="A311" s="1" t="s">
        <v>326</v>
      </c>
      <c r="B311" s="1" t="s">
        <v>1418</v>
      </c>
      <c r="C311" s="1">
        <v>54.170085661633202</v>
      </c>
      <c r="D311" s="1">
        <v>35.803371549736703</v>
      </c>
      <c r="E311" s="1">
        <v>78.659037810828494</v>
      </c>
      <c r="F311" s="1">
        <v>0.94958972259208896</v>
      </c>
      <c r="G311" s="1">
        <f t="shared" si="5"/>
        <v>1.9313233449364724</v>
      </c>
      <c r="H311" s="1">
        <v>0.214302153512133</v>
      </c>
      <c r="I311" s="1">
        <v>4.4310787690629896</v>
      </c>
      <c r="J311" s="1">
        <v>9.3762828010289407E-6</v>
      </c>
      <c r="K311" s="1">
        <v>7.6584324407720804E-5</v>
      </c>
      <c r="L311" s="1">
        <v>26.042754033864401</v>
      </c>
      <c r="M311" s="1">
        <v>40.445489801650702</v>
      </c>
      <c r="N311" s="1">
        <v>34.5107733225937</v>
      </c>
      <c r="O311" s="1">
        <v>42.214469040837997</v>
      </c>
      <c r="P311" s="1">
        <v>80.693861188221106</v>
      </c>
      <c r="Q311" s="1">
        <v>74.853155121901807</v>
      </c>
      <c r="R311" s="1">
        <v>80.430097122362497</v>
      </c>
    </row>
    <row r="312" spans="1:18" x14ac:dyDescent="0.2">
      <c r="A312" s="1" t="s">
        <v>327</v>
      </c>
      <c r="B312" s="1" t="s">
        <v>1419</v>
      </c>
      <c r="C312" s="1">
        <v>2163.5330185488701</v>
      </c>
      <c r="D312" s="1">
        <v>1529.7808671412199</v>
      </c>
      <c r="E312" s="1">
        <v>3008.5358870924001</v>
      </c>
      <c r="F312" s="1">
        <v>0.94783782920656801</v>
      </c>
      <c r="G312" s="1">
        <f t="shared" si="5"/>
        <v>1.9289795238103276</v>
      </c>
      <c r="H312" s="1">
        <v>9.7376324533663794E-2</v>
      </c>
      <c r="I312" s="1">
        <v>9.7337605803646099</v>
      </c>
      <c r="J312" s="1">
        <v>2.1644003081465101E-22</v>
      </c>
      <c r="K312" s="1">
        <v>1.31800949974744E-20</v>
      </c>
      <c r="L312" s="1">
        <v>1358.08139554374</v>
      </c>
      <c r="M312" s="1">
        <v>1639.6820189858399</v>
      </c>
      <c r="N312" s="1">
        <v>1699.2014970150699</v>
      </c>
      <c r="O312" s="1">
        <v>1422.1585570202301</v>
      </c>
      <c r="P312" s="1">
        <v>2689.0042566545399</v>
      </c>
      <c r="Q312" s="1">
        <v>3128.86188409549</v>
      </c>
      <c r="R312" s="1">
        <v>3207.74152052716</v>
      </c>
    </row>
    <row r="313" spans="1:18" x14ac:dyDescent="0.2">
      <c r="A313" s="1" t="s">
        <v>328</v>
      </c>
      <c r="B313" s="1" t="s">
        <v>1420</v>
      </c>
      <c r="C313" s="1">
        <v>266.73602123101398</v>
      </c>
      <c r="D313" s="1">
        <v>186.10026238926301</v>
      </c>
      <c r="E313" s="1">
        <v>374.25036635334698</v>
      </c>
      <c r="F313" s="1">
        <v>0.94398309028856797</v>
      </c>
      <c r="G313" s="1">
        <f t="shared" si="5"/>
        <v>1.9238323601145171</v>
      </c>
      <c r="H313" s="1">
        <v>0.143983770150902</v>
      </c>
      <c r="I313" s="1">
        <v>6.5561770559225199</v>
      </c>
      <c r="J313" s="1">
        <v>5.5204682241386899E-11</v>
      </c>
      <c r="K313" s="1">
        <v>1.16252062680348E-9</v>
      </c>
      <c r="L313" s="1">
        <v>186.157464019846</v>
      </c>
      <c r="M313" s="1">
        <v>213.15866246815901</v>
      </c>
      <c r="N313" s="1">
        <v>203.43192695423701</v>
      </c>
      <c r="O313" s="1">
        <v>141.652996114812</v>
      </c>
      <c r="P313" s="1">
        <v>341.76223562070101</v>
      </c>
      <c r="Q313" s="1">
        <v>388.30074219486602</v>
      </c>
      <c r="R313" s="1">
        <v>392.68812124447601</v>
      </c>
    </row>
    <row r="314" spans="1:18" x14ac:dyDescent="0.2">
      <c r="A314" s="1" t="s">
        <v>329</v>
      </c>
      <c r="B314" s="1" t="s">
        <v>1421</v>
      </c>
      <c r="C314" s="1">
        <v>106.68171221660999</v>
      </c>
      <c r="D314" s="1">
        <v>72.960197654126205</v>
      </c>
      <c r="E314" s="1">
        <v>151.64373163325601</v>
      </c>
      <c r="F314" s="1">
        <v>0.94217002003936901</v>
      </c>
      <c r="G314" s="1">
        <f t="shared" si="5"/>
        <v>1.9214161513656889</v>
      </c>
      <c r="H314" s="1">
        <v>0.17941704959724</v>
      </c>
      <c r="I314" s="1">
        <v>5.2512847700615799</v>
      </c>
      <c r="J314" s="1">
        <v>1.51041953066997E-7</v>
      </c>
      <c r="K314" s="1">
        <v>1.81411632198119E-6</v>
      </c>
      <c r="L314" s="1">
        <v>65.589158307510303</v>
      </c>
      <c r="M314" s="1">
        <v>75.425372873348607</v>
      </c>
      <c r="N314" s="1">
        <v>91.726002778472704</v>
      </c>
      <c r="O314" s="1">
        <v>59.100256657173198</v>
      </c>
      <c r="P314" s="1">
        <v>143.587605937864</v>
      </c>
      <c r="Q314" s="1">
        <v>164.67694126818401</v>
      </c>
      <c r="R314" s="1">
        <v>146.66664769371999</v>
      </c>
    </row>
    <row r="315" spans="1:18" x14ac:dyDescent="0.2">
      <c r="A315" s="1" t="s">
        <v>330</v>
      </c>
      <c r="B315" s="1" t="s">
        <v>1422</v>
      </c>
      <c r="C315" s="1">
        <v>859.658959265053</v>
      </c>
      <c r="D315" s="1">
        <v>601.41417494693303</v>
      </c>
      <c r="E315" s="1">
        <v>1203.98533835588</v>
      </c>
      <c r="F315" s="1">
        <v>0.94122890280607197</v>
      </c>
      <c r="G315" s="1">
        <f t="shared" si="5"/>
        <v>1.9201631573995759</v>
      </c>
      <c r="H315" s="1">
        <v>0.13805474163654999</v>
      </c>
      <c r="I315" s="1">
        <v>6.8177948228971204</v>
      </c>
      <c r="J315" s="1">
        <v>9.2448546391104205E-12</v>
      </c>
      <c r="K315" s="1">
        <v>2.1877582370597799E-10</v>
      </c>
      <c r="L315" s="1">
        <v>522.78417356868499</v>
      </c>
      <c r="M315" s="1">
        <v>625.26540990659998</v>
      </c>
      <c r="N315" s="1">
        <v>751.97158713441002</v>
      </c>
      <c r="O315" s="1">
        <v>505.63552917803702</v>
      </c>
      <c r="P315" s="1">
        <v>1035.9667767252499</v>
      </c>
      <c r="Q315" s="1">
        <v>1226.6560795601699</v>
      </c>
      <c r="R315" s="1">
        <v>1349.3331587822199</v>
      </c>
    </row>
    <row r="316" spans="1:18" x14ac:dyDescent="0.2">
      <c r="A316" s="1" t="s">
        <v>331</v>
      </c>
      <c r="B316" s="1" t="s">
        <v>1423</v>
      </c>
      <c r="C316" s="1">
        <v>23.0989225668866</v>
      </c>
      <c r="D316" s="1">
        <v>14.178225669559801</v>
      </c>
      <c r="E316" s="1">
        <v>34.993185096655701</v>
      </c>
      <c r="F316" s="1">
        <v>0.94036783980796801</v>
      </c>
      <c r="G316" s="1">
        <f t="shared" si="5"/>
        <v>1.9190174626466536</v>
      </c>
      <c r="H316" s="1">
        <v>0.259666733046716</v>
      </c>
      <c r="I316" s="1">
        <v>3.6214413327978701</v>
      </c>
      <c r="J316" s="1">
        <v>2.9296624687147701E-4</v>
      </c>
      <c r="K316" s="1">
        <v>1.6162168512491399E-3</v>
      </c>
      <c r="L316" s="1">
        <v>14.4681966854802</v>
      </c>
      <c r="M316" s="1">
        <v>16.396820189858399</v>
      </c>
      <c r="N316" s="1">
        <v>12.714495434639799</v>
      </c>
      <c r="O316" s="1">
        <v>13.1333903682607</v>
      </c>
      <c r="P316" s="1">
        <v>34.413558447917801</v>
      </c>
      <c r="Q316" s="1">
        <v>35.555248682903297</v>
      </c>
      <c r="R316" s="1">
        <v>35.010748159145997</v>
      </c>
    </row>
    <row r="317" spans="1:18" x14ac:dyDescent="0.2">
      <c r="A317" s="1" t="s">
        <v>332</v>
      </c>
      <c r="B317" s="1" t="s">
        <v>1424</v>
      </c>
      <c r="C317" s="1">
        <v>745.12413738028999</v>
      </c>
      <c r="D317" s="1">
        <v>526.50644549865797</v>
      </c>
      <c r="E317" s="1">
        <v>1036.61439322247</v>
      </c>
      <c r="F317" s="1">
        <v>0.94008382304764504</v>
      </c>
      <c r="G317" s="1">
        <f t="shared" si="5"/>
        <v>1.9186397116585845</v>
      </c>
      <c r="H317" s="1">
        <v>0.11295882416651</v>
      </c>
      <c r="I317" s="1">
        <v>8.3223584344494199</v>
      </c>
      <c r="J317" s="1">
        <v>8.6230081856340699E-17</v>
      </c>
      <c r="K317" s="1">
        <v>3.50809658547892E-15</v>
      </c>
      <c r="L317" s="1">
        <v>492.883233752026</v>
      </c>
      <c r="M317" s="1">
        <v>520.32576069150605</v>
      </c>
      <c r="N317" s="1">
        <v>543.090590708185</v>
      </c>
      <c r="O317" s="1">
        <v>549.72619684291305</v>
      </c>
      <c r="P317" s="1">
        <v>847.28554247632098</v>
      </c>
      <c r="Q317" s="1">
        <v>1163.0308977065499</v>
      </c>
      <c r="R317" s="1">
        <v>1099.52673948453</v>
      </c>
    </row>
    <row r="318" spans="1:18" x14ac:dyDescent="0.2">
      <c r="A318" s="1" t="s">
        <v>333</v>
      </c>
      <c r="B318" s="1" t="s">
        <v>1425</v>
      </c>
      <c r="C318" s="1">
        <v>21.357739432532998</v>
      </c>
      <c r="D318" s="1">
        <v>12.1426158865163</v>
      </c>
      <c r="E318" s="1">
        <v>33.644570827221997</v>
      </c>
      <c r="F318" s="1">
        <v>0.93933179015835699</v>
      </c>
      <c r="G318" s="1">
        <f t="shared" si="5"/>
        <v>1.9176398439626277</v>
      </c>
      <c r="H318" s="1">
        <v>0.27800680082440898</v>
      </c>
      <c r="I318" s="1">
        <v>3.3788086743663799</v>
      </c>
      <c r="J318" s="1">
        <v>7.28006540596902E-4</v>
      </c>
      <c r="K318" s="1">
        <v>3.5397678914341302E-3</v>
      </c>
      <c r="L318" s="1">
        <v>12.5391037940829</v>
      </c>
      <c r="M318" s="1">
        <v>13.117456151886699</v>
      </c>
      <c r="N318" s="1">
        <v>16.347208415965401</v>
      </c>
      <c r="O318" s="1">
        <v>6.56669518413036</v>
      </c>
      <c r="P318" s="1">
        <v>23.7334885847709</v>
      </c>
      <c r="Q318" s="1">
        <v>34.619584243879601</v>
      </c>
      <c r="R318" s="1">
        <v>42.580639653015503</v>
      </c>
    </row>
    <row r="319" spans="1:18" x14ac:dyDescent="0.2">
      <c r="A319" s="1" t="s">
        <v>334</v>
      </c>
      <c r="B319" s="1" t="s">
        <v>1426</v>
      </c>
      <c r="C319" s="1">
        <v>3024.2500231765998</v>
      </c>
      <c r="D319" s="1">
        <v>2159.6827494794202</v>
      </c>
      <c r="E319" s="1">
        <v>4177.0063881061897</v>
      </c>
      <c r="F319" s="1">
        <v>0.93200990060334099</v>
      </c>
      <c r="G319" s="1">
        <f t="shared" si="5"/>
        <v>1.9079321943785246</v>
      </c>
      <c r="H319" s="1">
        <v>8.2848531080790905E-2</v>
      </c>
      <c r="I319" s="1">
        <v>11.2495645782118</v>
      </c>
      <c r="J319" s="1">
        <v>2.3273814824476199E-29</v>
      </c>
      <c r="K319" s="1">
        <v>2.2362744384864801E-27</v>
      </c>
      <c r="L319" s="1">
        <v>2092.1012407204398</v>
      </c>
      <c r="M319" s="1">
        <v>2232.15378851272</v>
      </c>
      <c r="N319" s="1">
        <v>2358.53890312568</v>
      </c>
      <c r="O319" s="1">
        <v>1955.93706555883</v>
      </c>
      <c r="P319" s="1">
        <v>3911.2789187702501</v>
      </c>
      <c r="Q319" s="1">
        <v>4061.7193298021998</v>
      </c>
      <c r="R319" s="1">
        <v>4558.0209157461204</v>
      </c>
    </row>
    <row r="320" spans="1:18" x14ac:dyDescent="0.2">
      <c r="A320" s="1" t="s">
        <v>335</v>
      </c>
      <c r="B320" s="1" t="s">
        <v>1427</v>
      </c>
      <c r="C320" s="1">
        <v>282.15810267811099</v>
      </c>
      <c r="D320" s="1">
        <v>184.22684230839801</v>
      </c>
      <c r="E320" s="1">
        <v>412.73311650439598</v>
      </c>
      <c r="F320" s="1">
        <v>0.93102111715012403</v>
      </c>
      <c r="G320" s="1">
        <f t="shared" si="5"/>
        <v>1.9066249982009444</v>
      </c>
      <c r="H320" s="1">
        <v>0.232054741697172</v>
      </c>
      <c r="I320" s="1">
        <v>4.0120753850619097</v>
      </c>
      <c r="J320" s="1">
        <v>6.0187272440687399E-5</v>
      </c>
      <c r="K320" s="1">
        <v>3.9725261868773999E-4</v>
      </c>
      <c r="L320" s="1">
        <v>145.646513300501</v>
      </c>
      <c r="M320" s="1">
        <v>205.50681304622501</v>
      </c>
      <c r="N320" s="1">
        <v>278.81072131674398</v>
      </c>
      <c r="O320" s="1">
        <v>106.943321570123</v>
      </c>
      <c r="P320" s="1">
        <v>276.49514201258103</v>
      </c>
      <c r="Q320" s="1">
        <v>473.446206146029</v>
      </c>
      <c r="R320" s="1">
        <v>488.258001354577</v>
      </c>
    </row>
    <row r="321" spans="1:18" x14ac:dyDescent="0.2">
      <c r="A321" s="1" t="s">
        <v>336</v>
      </c>
      <c r="B321" s="1" t="s">
        <v>1428</v>
      </c>
      <c r="C321" s="1">
        <v>282.15810267811099</v>
      </c>
      <c r="D321" s="1">
        <v>184.22684230839801</v>
      </c>
      <c r="E321" s="1">
        <v>412.73311650439598</v>
      </c>
      <c r="F321" s="1">
        <v>0.93102111715012403</v>
      </c>
      <c r="G321" s="1">
        <f t="shared" si="5"/>
        <v>1.9066249982009444</v>
      </c>
      <c r="H321" s="1">
        <v>0.232054741697172</v>
      </c>
      <c r="I321" s="1">
        <v>4.0120753850619097</v>
      </c>
      <c r="J321" s="1">
        <v>6.0187272440687399E-5</v>
      </c>
      <c r="K321" s="1">
        <v>3.9725261868773999E-4</v>
      </c>
      <c r="L321" s="1">
        <v>145.646513300501</v>
      </c>
      <c r="M321" s="1">
        <v>205.50681304622501</v>
      </c>
      <c r="N321" s="1">
        <v>278.81072131674398</v>
      </c>
      <c r="O321" s="1">
        <v>106.943321570123</v>
      </c>
      <c r="P321" s="1">
        <v>276.49514201258103</v>
      </c>
      <c r="Q321" s="1">
        <v>473.446206146029</v>
      </c>
      <c r="R321" s="1">
        <v>488.258001354577</v>
      </c>
    </row>
    <row r="322" spans="1:18" x14ac:dyDescent="0.2">
      <c r="A322" s="1" t="s">
        <v>337</v>
      </c>
      <c r="B322" s="1" t="s">
        <v>1429</v>
      </c>
      <c r="C322" s="1">
        <v>2245.8492007906302</v>
      </c>
      <c r="D322" s="1">
        <v>1589.6217326184601</v>
      </c>
      <c r="E322" s="1">
        <v>3120.8191583535299</v>
      </c>
      <c r="F322" s="1">
        <v>0.93027093462268196</v>
      </c>
      <c r="G322" s="1">
        <f t="shared" si="5"/>
        <v>1.9056338358894627</v>
      </c>
      <c r="H322" s="1">
        <v>0.119365948670261</v>
      </c>
      <c r="I322" s="1">
        <v>7.7934364446972904</v>
      </c>
      <c r="J322" s="1">
        <v>6.5210888741456098E-15</v>
      </c>
      <c r="K322" s="1">
        <v>2.17229512826722E-13</v>
      </c>
      <c r="L322" s="1">
        <v>1390.8759746974999</v>
      </c>
      <c r="M322" s="1">
        <v>1685.5931155174401</v>
      </c>
      <c r="N322" s="1">
        <v>1862.6735811747301</v>
      </c>
      <c r="O322" s="1">
        <v>1419.3442590841801</v>
      </c>
      <c r="P322" s="1">
        <v>2649.8440004896702</v>
      </c>
      <c r="Q322" s="1">
        <v>3181.2590926808298</v>
      </c>
      <c r="R322" s="1">
        <v>3531.3543818900798</v>
      </c>
    </row>
    <row r="323" spans="1:18" x14ac:dyDescent="0.2">
      <c r="A323" s="1" t="s">
        <v>338</v>
      </c>
      <c r="B323" s="1" t="s">
        <v>1430</v>
      </c>
      <c r="C323" s="1">
        <v>1345.95184388954</v>
      </c>
      <c r="D323" s="1">
        <v>945.95565689046498</v>
      </c>
      <c r="E323" s="1">
        <v>1879.2800932216301</v>
      </c>
      <c r="F323" s="1">
        <v>0.928919774172004</v>
      </c>
      <c r="G323" s="1">
        <f t="shared" si="5"/>
        <v>1.9038499441801917</v>
      </c>
      <c r="H323" s="1">
        <v>0.14012294422647001</v>
      </c>
      <c r="I323" s="1">
        <v>6.6293195543383998</v>
      </c>
      <c r="J323" s="1">
        <v>3.37237806398205E-11</v>
      </c>
      <c r="K323" s="1">
        <v>7.3276410183409902E-10</v>
      </c>
      <c r="L323" s="1">
        <v>814.07720016968699</v>
      </c>
      <c r="M323" s="1">
        <v>1038.4652786910301</v>
      </c>
      <c r="N323" s="1">
        <v>1147.0291238535699</v>
      </c>
      <c r="O323" s="1">
        <v>784.25102484756803</v>
      </c>
      <c r="P323" s="1">
        <v>1588.9570607504099</v>
      </c>
      <c r="Q323" s="1">
        <v>1847.9372670719499</v>
      </c>
      <c r="R323" s="1">
        <v>2200.9459518425301</v>
      </c>
    </row>
    <row r="324" spans="1:18" x14ac:dyDescent="0.2">
      <c r="A324" s="1" t="s">
        <v>339</v>
      </c>
      <c r="B324" s="1" t="s">
        <v>1431</v>
      </c>
      <c r="C324" s="1">
        <v>76.194990380432102</v>
      </c>
      <c r="D324" s="1">
        <v>52.323464983886502</v>
      </c>
      <c r="E324" s="1">
        <v>108.023690909159</v>
      </c>
      <c r="F324" s="1">
        <v>0.92752844059320805</v>
      </c>
      <c r="G324" s="1">
        <f t="shared" si="5"/>
        <v>1.9020147583659621</v>
      </c>
      <c r="H324" s="1">
        <v>0.18587964804298299</v>
      </c>
      <c r="I324" s="1">
        <v>4.9899408050241503</v>
      </c>
      <c r="J324" s="1">
        <v>6.0397798013283395E-7</v>
      </c>
      <c r="K324" s="1">
        <v>6.52098416607562E-6</v>
      </c>
      <c r="L324" s="1">
        <v>57.872786741920898</v>
      </c>
      <c r="M324" s="1">
        <v>54.656067299527997</v>
      </c>
      <c r="N324" s="1">
        <v>52.674338229222002</v>
      </c>
      <c r="O324" s="1">
        <v>44.090667664875198</v>
      </c>
      <c r="P324" s="1">
        <v>97.307303197560699</v>
      </c>
      <c r="Q324" s="1">
        <v>113.21539712187599</v>
      </c>
      <c r="R324" s="1">
        <v>113.548372408041</v>
      </c>
    </row>
    <row r="325" spans="1:18" x14ac:dyDescent="0.2">
      <c r="A325" s="1" t="s">
        <v>340</v>
      </c>
      <c r="B325" s="1" t="s">
        <v>1432</v>
      </c>
      <c r="C325" s="1">
        <v>808.35780792731998</v>
      </c>
      <c r="D325" s="1">
        <v>572.19699793227301</v>
      </c>
      <c r="E325" s="1">
        <v>1123.2388879207101</v>
      </c>
      <c r="F325" s="1">
        <v>0.92731660717273801</v>
      </c>
      <c r="G325" s="1">
        <f t="shared" si="5"/>
        <v>1.901735502735306</v>
      </c>
      <c r="H325" s="1">
        <v>0.12415693198904799</v>
      </c>
      <c r="I325" s="1">
        <v>7.4689072314910003</v>
      </c>
      <c r="J325" s="1">
        <v>8.08635195734705E-14</v>
      </c>
      <c r="K325" s="1">
        <v>2.40091825739803E-12</v>
      </c>
      <c r="L325" s="1">
        <v>513.13870911169897</v>
      </c>
      <c r="M325" s="1">
        <v>582.63367741296804</v>
      </c>
      <c r="N325" s="1">
        <v>633.908415241326</v>
      </c>
      <c r="O325" s="1">
        <v>559.10718996309902</v>
      </c>
      <c r="P325" s="1">
        <v>892.37917078738599</v>
      </c>
      <c r="Q325" s="1">
        <v>1248.17636165771</v>
      </c>
      <c r="R325" s="1">
        <v>1229.1611313170499</v>
      </c>
    </row>
    <row r="326" spans="1:18" x14ac:dyDescent="0.2">
      <c r="A326" s="1" t="s">
        <v>341</v>
      </c>
      <c r="B326" s="1" t="s">
        <v>1433</v>
      </c>
      <c r="C326" s="1">
        <v>9.4416042085370293</v>
      </c>
      <c r="D326" s="1">
        <v>4.2093694106098898</v>
      </c>
      <c r="E326" s="1">
        <v>16.417917272439901</v>
      </c>
      <c r="F326" s="1">
        <v>0.92640121074220105</v>
      </c>
      <c r="G326" s="1">
        <f t="shared" si="5"/>
        <v>1.9005292258212465</v>
      </c>
      <c r="H326" s="1">
        <v>0.28846371418918598</v>
      </c>
      <c r="I326" s="1">
        <v>3.2114999744287802</v>
      </c>
      <c r="J326" s="1">
        <v>1.3204398232019E-3</v>
      </c>
      <c r="K326" s="1">
        <v>5.9617780069524196E-3</v>
      </c>
      <c r="L326" s="1">
        <v>2.8936393370960398</v>
      </c>
      <c r="M326" s="1">
        <v>6.5587280759433604</v>
      </c>
      <c r="N326" s="1">
        <v>3.6327129813256498</v>
      </c>
      <c r="O326" s="1">
        <v>3.75239724807449</v>
      </c>
      <c r="P326" s="1">
        <v>10.680069863146899</v>
      </c>
      <c r="Q326" s="1">
        <v>19.648953219499202</v>
      </c>
      <c r="R326" s="1">
        <v>18.924728734673501</v>
      </c>
    </row>
    <row r="327" spans="1:18" x14ac:dyDescent="0.2">
      <c r="A327" s="1" t="s">
        <v>342</v>
      </c>
      <c r="B327" s="1" t="s">
        <v>1434</v>
      </c>
      <c r="C327" s="1">
        <v>11.779926916231499</v>
      </c>
      <c r="D327" s="1">
        <v>6.1045349016553896</v>
      </c>
      <c r="E327" s="1">
        <v>19.347116268999699</v>
      </c>
      <c r="F327" s="1">
        <v>0.92530677645355497</v>
      </c>
      <c r="G327" s="1">
        <f t="shared" si="5"/>
        <v>1.8990880233896914</v>
      </c>
      <c r="H327" s="1">
        <v>0.28676723057245301</v>
      </c>
      <c r="I327" s="1">
        <v>3.2266824023317899</v>
      </c>
      <c r="J327" s="1">
        <v>1.2523438210403799E-3</v>
      </c>
      <c r="K327" s="1">
        <v>5.69873065257332E-3</v>
      </c>
      <c r="L327" s="1">
        <v>6.7518251198907704</v>
      </c>
      <c r="M327" s="1">
        <v>6.5587280759433604</v>
      </c>
      <c r="N327" s="1">
        <v>4.5408912266570702</v>
      </c>
      <c r="O327" s="1">
        <v>6.56669518413036</v>
      </c>
      <c r="P327" s="1">
        <v>21.360139726293799</v>
      </c>
      <c r="Q327" s="1">
        <v>19.648953219499202</v>
      </c>
      <c r="R327" s="1">
        <v>17.032255861206199</v>
      </c>
    </row>
    <row r="328" spans="1:18" x14ac:dyDescent="0.2">
      <c r="A328" s="1" t="s">
        <v>343</v>
      </c>
      <c r="B328" s="1" t="s">
        <v>1435</v>
      </c>
      <c r="C328" s="1">
        <v>68.933278816734799</v>
      </c>
      <c r="D328" s="1">
        <v>46.561372685791099</v>
      </c>
      <c r="E328" s="1">
        <v>98.762486991326298</v>
      </c>
      <c r="F328" s="1">
        <v>0.92523403138562799</v>
      </c>
      <c r="G328" s="1">
        <f t="shared" si="5"/>
        <v>1.898992268014889</v>
      </c>
      <c r="H328" s="1">
        <v>0.20737121908071601</v>
      </c>
      <c r="I328" s="1">
        <v>4.4617282739968704</v>
      </c>
      <c r="J328" s="1">
        <v>8.1301277426394103E-6</v>
      </c>
      <c r="K328" s="1">
        <v>6.7443024974840797E-5</v>
      </c>
      <c r="L328" s="1">
        <v>52.085508067728803</v>
      </c>
      <c r="M328" s="1">
        <v>51.376703261556301</v>
      </c>
      <c r="N328" s="1">
        <v>49.949803493227698</v>
      </c>
      <c r="O328" s="1">
        <v>32.8334759206518</v>
      </c>
      <c r="P328" s="1">
        <v>85.440558905175294</v>
      </c>
      <c r="Q328" s="1">
        <v>98.244766097496097</v>
      </c>
      <c r="R328" s="1">
        <v>112.602135971308</v>
      </c>
    </row>
    <row r="329" spans="1:18" x14ac:dyDescent="0.2">
      <c r="A329" s="1" t="s">
        <v>344</v>
      </c>
      <c r="B329" s="1" t="s">
        <v>1436</v>
      </c>
      <c r="C329" s="1">
        <v>46523.175046055097</v>
      </c>
      <c r="D329" s="1">
        <v>33410.943421357697</v>
      </c>
      <c r="E329" s="1">
        <v>64006.150545651602</v>
      </c>
      <c r="F329" s="1">
        <v>0.92401745923145695</v>
      </c>
      <c r="G329" s="1">
        <f t="shared" si="5"/>
        <v>1.8973915920279043</v>
      </c>
      <c r="H329" s="1">
        <v>6.9811622500390205E-2</v>
      </c>
      <c r="I329" s="1">
        <v>13.2358685579366</v>
      </c>
      <c r="J329" s="1">
        <v>5.4463451679062899E-40</v>
      </c>
      <c r="K329" s="1">
        <v>9.1350496452224804E-38</v>
      </c>
      <c r="L329" s="1">
        <v>32183.056707182201</v>
      </c>
      <c r="M329" s="1">
        <v>31973.7993702239</v>
      </c>
      <c r="N329" s="1">
        <v>33996.744435736102</v>
      </c>
      <c r="O329" s="1">
        <v>35490.173172288502</v>
      </c>
      <c r="P329" s="1">
        <v>58042.619682915698</v>
      </c>
      <c r="Q329" s="1">
        <v>65479.668771761601</v>
      </c>
      <c r="R329" s="1">
        <v>68496.163182277407</v>
      </c>
    </row>
    <row r="330" spans="1:18" x14ac:dyDescent="0.2">
      <c r="A330" s="1" t="s">
        <v>345</v>
      </c>
      <c r="B330" s="1" t="s">
        <v>1437</v>
      </c>
      <c r="C330" s="1">
        <v>96.934427750231293</v>
      </c>
      <c r="D330" s="1">
        <v>66.805189762302405</v>
      </c>
      <c r="E330" s="1">
        <v>137.10674506747</v>
      </c>
      <c r="F330" s="1">
        <v>0.92292889668144096</v>
      </c>
      <c r="G330" s="1">
        <f t="shared" si="5"/>
        <v>1.8959604854192333</v>
      </c>
      <c r="H330" s="1">
        <v>0.17872010246445999</v>
      </c>
      <c r="I330" s="1">
        <v>5.1641023251146203</v>
      </c>
      <c r="J330" s="1">
        <v>2.4159551557128902E-7</v>
      </c>
      <c r="K330" s="1">
        <v>2.8116542016059698E-6</v>
      </c>
      <c r="L330" s="1">
        <v>55.943693850523502</v>
      </c>
      <c r="M330" s="1">
        <v>60.121674029480801</v>
      </c>
      <c r="N330" s="1">
        <v>81.7360420798272</v>
      </c>
      <c r="O330" s="1">
        <v>69.419349089378002</v>
      </c>
      <c r="P330" s="1">
        <v>136.46755936243301</v>
      </c>
      <c r="Q330" s="1">
        <v>128.186028146257</v>
      </c>
      <c r="R330" s="1">
        <v>146.66664769371999</v>
      </c>
    </row>
    <row r="331" spans="1:18" x14ac:dyDescent="0.2">
      <c r="A331" s="1" t="s">
        <v>346</v>
      </c>
      <c r="B331" s="1" t="s">
        <v>1438</v>
      </c>
      <c r="C331" s="1">
        <v>22.818597881158102</v>
      </c>
      <c r="D331" s="1">
        <v>13.800118699144299</v>
      </c>
      <c r="E331" s="1">
        <v>34.8432367905097</v>
      </c>
      <c r="F331" s="1">
        <v>0.92267359725562004</v>
      </c>
      <c r="G331" s="1">
        <f t="shared" si="5"/>
        <v>1.8956250057894795</v>
      </c>
      <c r="H331" s="1">
        <v>0.26590201656301599</v>
      </c>
      <c r="I331" s="1">
        <v>3.46997593016357</v>
      </c>
      <c r="J331" s="1">
        <v>5.2050500749491505E-4</v>
      </c>
      <c r="K331" s="1">
        <v>2.6413418918020898E-3</v>
      </c>
      <c r="L331" s="1">
        <v>11.5745573483842</v>
      </c>
      <c r="M331" s="1">
        <v>13.117456151886699</v>
      </c>
      <c r="N331" s="1">
        <v>13.6226736799712</v>
      </c>
      <c r="O331" s="1">
        <v>16.8857876163352</v>
      </c>
      <c r="P331" s="1">
        <v>41.533605023349097</v>
      </c>
      <c r="Q331" s="1">
        <v>35.555248682903297</v>
      </c>
      <c r="R331" s="1">
        <v>27.440856665276598</v>
      </c>
    </row>
    <row r="332" spans="1:18" x14ac:dyDescent="0.2">
      <c r="A332" s="1" t="s">
        <v>347</v>
      </c>
      <c r="B332" s="1" t="s">
        <v>1439</v>
      </c>
      <c r="C332" s="1">
        <v>130.74179405426199</v>
      </c>
      <c r="D332" s="1">
        <v>91.498960344633801</v>
      </c>
      <c r="E332" s="1">
        <v>183.065572333765</v>
      </c>
      <c r="F332" s="1">
        <v>0.92159859066375704</v>
      </c>
      <c r="G332" s="1">
        <f t="shared" si="5"/>
        <v>1.8942130300889022</v>
      </c>
      <c r="H332" s="1">
        <v>0.15343521191077</v>
      </c>
      <c r="I332" s="1">
        <v>6.0064347628346804</v>
      </c>
      <c r="J332" s="1">
        <v>1.8964723181791701E-9</v>
      </c>
      <c r="K332" s="1">
        <v>3.1949292683615798E-8</v>
      </c>
      <c r="L332" s="1">
        <v>78.128262101593194</v>
      </c>
      <c r="M332" s="1">
        <v>94.008435755188103</v>
      </c>
      <c r="N332" s="1">
        <v>95.3587157597984</v>
      </c>
      <c r="O332" s="1">
        <v>98.500427761955294</v>
      </c>
      <c r="P332" s="1">
        <v>198.17462968283701</v>
      </c>
      <c r="Q332" s="1">
        <v>170.29092790232701</v>
      </c>
      <c r="R332" s="1">
        <v>180.73115941613199</v>
      </c>
    </row>
    <row r="333" spans="1:18" x14ac:dyDescent="0.2">
      <c r="A333" s="1" t="s">
        <v>348</v>
      </c>
      <c r="B333" s="1" t="s">
        <v>1440</v>
      </c>
      <c r="C333" s="1">
        <v>168.78819875420001</v>
      </c>
      <c r="D333" s="1">
        <v>118.18390642493701</v>
      </c>
      <c r="E333" s="1">
        <v>236.260588526551</v>
      </c>
      <c r="F333" s="1">
        <v>0.92150971029130802</v>
      </c>
      <c r="G333" s="1">
        <f t="shared" si="5"/>
        <v>1.89409633656123</v>
      </c>
      <c r="H333" s="1">
        <v>0.155782819003394</v>
      </c>
      <c r="I333" s="1">
        <v>5.9153487925470802</v>
      </c>
      <c r="J333" s="1">
        <v>3.3117302849606701E-9</v>
      </c>
      <c r="K333" s="1">
        <v>5.42818545147219E-8</v>
      </c>
      <c r="L333" s="1">
        <v>95.490098124169506</v>
      </c>
      <c r="M333" s="1">
        <v>120.243348058962</v>
      </c>
      <c r="N333" s="1">
        <v>143.49216276236299</v>
      </c>
      <c r="O333" s="1">
        <v>113.510016754253</v>
      </c>
      <c r="P333" s="1">
        <v>214.788071692177</v>
      </c>
      <c r="Q333" s="1">
        <v>246.079747463252</v>
      </c>
      <c r="R333" s="1">
        <v>247.91394642422301</v>
      </c>
    </row>
    <row r="334" spans="1:18" x14ac:dyDescent="0.2">
      <c r="A334" s="1" t="s">
        <v>349</v>
      </c>
      <c r="B334" s="1" t="s">
        <v>1441</v>
      </c>
      <c r="C334" s="1">
        <v>263.19992518129197</v>
      </c>
      <c r="D334" s="1">
        <v>182.71621981228</v>
      </c>
      <c r="E334" s="1">
        <v>370.511532339974</v>
      </c>
      <c r="F334" s="1">
        <v>0.92085992331851496</v>
      </c>
      <c r="G334" s="1">
        <f t="shared" si="5"/>
        <v>1.893243431431791</v>
      </c>
      <c r="H334" s="1">
        <v>0.17102476574219799</v>
      </c>
      <c r="I334" s="1">
        <v>5.3843659385951996</v>
      </c>
      <c r="J334" s="1">
        <v>7.2700464829962293E-8</v>
      </c>
      <c r="K334" s="1">
        <v>9.3233104494547905E-7</v>
      </c>
      <c r="L334" s="1">
        <v>165.901988660173</v>
      </c>
      <c r="M334" s="1">
        <v>139.91953228679199</v>
      </c>
      <c r="N334" s="1">
        <v>225.22820484219</v>
      </c>
      <c r="O334" s="1">
        <v>199.81515345996701</v>
      </c>
      <c r="P334" s="1">
        <v>293.10858402192099</v>
      </c>
      <c r="Q334" s="1">
        <v>424.79165531679303</v>
      </c>
      <c r="R334" s="1">
        <v>393.63435768121002</v>
      </c>
    </row>
    <row r="335" spans="1:18" x14ac:dyDescent="0.2">
      <c r="A335" s="1" t="s">
        <v>350</v>
      </c>
      <c r="B335" s="1" t="s">
        <v>1442</v>
      </c>
      <c r="C335" s="1">
        <v>6.02447980291464</v>
      </c>
      <c r="D335" s="1">
        <v>1.63906834627723</v>
      </c>
      <c r="E335" s="1">
        <v>11.8716950784312</v>
      </c>
      <c r="F335" s="1">
        <v>0.91818627782208795</v>
      </c>
      <c r="G335" s="1">
        <f t="shared" si="5"/>
        <v>1.8897380653424658</v>
      </c>
      <c r="H335" s="1">
        <v>0.27546440664226701</v>
      </c>
      <c r="I335" s="1">
        <v>3.33323019483419</v>
      </c>
      <c r="J335" s="1">
        <v>8.5843885776816498E-4</v>
      </c>
      <c r="K335" s="1">
        <v>4.09025900807004E-3</v>
      </c>
      <c r="L335" s="1">
        <v>2.8936393370960398</v>
      </c>
      <c r="M335" s="1">
        <v>0</v>
      </c>
      <c r="N335" s="1">
        <v>2.72453473599424</v>
      </c>
      <c r="O335" s="1">
        <v>0.93809931201862196</v>
      </c>
      <c r="P335" s="1">
        <v>13.053418721624</v>
      </c>
      <c r="Q335" s="1">
        <v>13.0993021463328</v>
      </c>
      <c r="R335" s="1">
        <v>9.4623643673367699</v>
      </c>
    </row>
    <row r="336" spans="1:18" x14ac:dyDescent="0.2">
      <c r="A336" s="1" t="s">
        <v>351</v>
      </c>
      <c r="B336" s="1" t="s">
        <v>1443</v>
      </c>
      <c r="C336" s="1">
        <v>138.971280337634</v>
      </c>
      <c r="D336" s="1">
        <v>96.670652391446893</v>
      </c>
      <c r="E336" s="1">
        <v>195.37211759921701</v>
      </c>
      <c r="F336" s="1">
        <v>0.91607787695785203</v>
      </c>
      <c r="G336" s="1">
        <f t="shared" si="5"/>
        <v>1.8869783584989965</v>
      </c>
      <c r="H336" s="1">
        <v>0.172523458272409</v>
      </c>
      <c r="I336" s="1">
        <v>5.3098742984353802</v>
      </c>
      <c r="J336" s="1">
        <v>1.09700869537048E-7</v>
      </c>
      <c r="K336" s="1">
        <v>1.3656187020949801E-6</v>
      </c>
      <c r="L336" s="1">
        <v>95.490098124169506</v>
      </c>
      <c r="M336" s="1">
        <v>81.984100949291999</v>
      </c>
      <c r="N336" s="1">
        <v>113.52228066642699</v>
      </c>
      <c r="O336" s="1">
        <v>95.686129825899499</v>
      </c>
      <c r="P336" s="1">
        <v>154.26767580101099</v>
      </c>
      <c r="Q336" s="1">
        <v>218.94547873156301</v>
      </c>
      <c r="R336" s="1">
        <v>212.90319826507701</v>
      </c>
    </row>
    <row r="337" spans="1:18" x14ac:dyDescent="0.2">
      <c r="A337" s="1" t="s">
        <v>352</v>
      </c>
      <c r="B337" s="1" t="s">
        <v>1444</v>
      </c>
      <c r="C337" s="1">
        <v>1299.20370939295</v>
      </c>
      <c r="D337" s="1">
        <v>936.79793233981297</v>
      </c>
      <c r="E337" s="1">
        <v>1782.4114121304599</v>
      </c>
      <c r="F337" s="1">
        <v>0.91536656419368501</v>
      </c>
      <c r="G337" s="1">
        <f t="shared" si="5"/>
        <v>1.8860482236343923</v>
      </c>
      <c r="H337" s="1">
        <v>6.9838468493188102E-2</v>
      </c>
      <c r="I337" s="1">
        <v>13.1069106173622</v>
      </c>
      <c r="J337" s="1">
        <v>3.00595716205492E-39</v>
      </c>
      <c r="K337" s="1">
        <v>4.7501575946819904E-37</v>
      </c>
      <c r="L337" s="1">
        <v>878.701812031499</v>
      </c>
      <c r="M337" s="1">
        <v>1018.7890944631999</v>
      </c>
      <c r="N337" s="1">
        <v>918.16820603005897</v>
      </c>
      <c r="O337" s="1">
        <v>931.53261683449205</v>
      </c>
      <c r="P337" s="1">
        <v>1777.6382949993399</v>
      </c>
      <c r="Q337" s="1">
        <v>1807.70369619393</v>
      </c>
      <c r="R337" s="1">
        <v>1761.89224519811</v>
      </c>
    </row>
    <row r="338" spans="1:18" x14ac:dyDescent="0.2">
      <c r="A338" s="1" t="s">
        <v>353</v>
      </c>
      <c r="B338" s="1" t="s">
        <v>1445</v>
      </c>
      <c r="C338" s="1">
        <v>338.59950777666</v>
      </c>
      <c r="D338" s="1">
        <v>241.43803032933999</v>
      </c>
      <c r="E338" s="1">
        <v>468.14814437308598</v>
      </c>
      <c r="F338" s="1">
        <v>0.91365178752111398</v>
      </c>
      <c r="G338" s="1">
        <f t="shared" si="5"/>
        <v>1.8838078123744841</v>
      </c>
      <c r="H338" s="1">
        <v>0.11598241045534199</v>
      </c>
      <c r="I338" s="1">
        <v>7.8775030104492503</v>
      </c>
      <c r="J338" s="1">
        <v>3.33988140604817E-15</v>
      </c>
      <c r="K338" s="1">
        <v>1.15901764727853E-13</v>
      </c>
      <c r="L338" s="1">
        <v>219.916589619299</v>
      </c>
      <c r="M338" s="1">
        <v>215.34490516014</v>
      </c>
      <c r="N338" s="1">
        <v>270.637117108761</v>
      </c>
      <c r="O338" s="1">
        <v>259.85350942915801</v>
      </c>
      <c r="P338" s="1">
        <v>447.37625982293201</v>
      </c>
      <c r="Q338" s="1">
        <v>465.02522619481499</v>
      </c>
      <c r="R338" s="1">
        <v>492.04294710151203</v>
      </c>
    </row>
    <row r="339" spans="1:18" x14ac:dyDescent="0.2">
      <c r="A339" s="1" t="s">
        <v>354</v>
      </c>
      <c r="B339" s="1" t="s">
        <v>1446</v>
      </c>
      <c r="C339" s="1">
        <v>10.580898499717</v>
      </c>
      <c r="D339" s="1">
        <v>5.0765694890625497</v>
      </c>
      <c r="E339" s="1">
        <v>17.9200038472563</v>
      </c>
      <c r="F339" s="1">
        <v>0.91335814833280704</v>
      </c>
      <c r="G339" s="1">
        <f t="shared" ref="G339:G402" si="6">POWER(2,F339)</f>
        <v>1.8834244302380265</v>
      </c>
      <c r="H339" s="1">
        <v>0.28883556081369999</v>
      </c>
      <c r="I339" s="1">
        <v>3.1622080943209201</v>
      </c>
      <c r="J339" s="1">
        <v>1.5657762923645699E-3</v>
      </c>
      <c r="K339" s="1">
        <v>6.8920829848763696E-3</v>
      </c>
      <c r="L339" s="1">
        <v>3.8581857827947301</v>
      </c>
      <c r="M339" s="1">
        <v>4.37248538396224</v>
      </c>
      <c r="N339" s="1">
        <v>3.6327129813256498</v>
      </c>
      <c r="O339" s="1">
        <v>8.4428938081676002</v>
      </c>
      <c r="P339" s="1">
        <v>14.240093150862499</v>
      </c>
      <c r="Q339" s="1">
        <v>19.648953219499202</v>
      </c>
      <c r="R339" s="1">
        <v>19.8709651714072</v>
      </c>
    </row>
    <row r="340" spans="1:18" x14ac:dyDescent="0.2">
      <c r="A340" s="1" t="s">
        <v>355</v>
      </c>
      <c r="B340" s="1" t="s">
        <v>1447</v>
      </c>
      <c r="C340" s="1">
        <v>71.900049427807502</v>
      </c>
      <c r="D340" s="1">
        <v>49.728892735484202</v>
      </c>
      <c r="E340" s="1">
        <v>101.461591684238</v>
      </c>
      <c r="F340" s="1">
        <v>0.91088710859329602</v>
      </c>
      <c r="G340" s="1">
        <f t="shared" si="6"/>
        <v>1.8802012728347814</v>
      </c>
      <c r="H340" s="1">
        <v>0.18356260100803601</v>
      </c>
      <c r="I340" s="1">
        <v>4.9622695668461398</v>
      </c>
      <c r="J340" s="1">
        <v>6.9674204039273198E-7</v>
      </c>
      <c r="K340" s="1">
        <v>7.4178199077669501E-6</v>
      </c>
      <c r="L340" s="1">
        <v>46.298229393536701</v>
      </c>
      <c r="M340" s="1">
        <v>50.283581915565698</v>
      </c>
      <c r="N340" s="1">
        <v>54.4906947198848</v>
      </c>
      <c r="O340" s="1">
        <v>47.8430649129497</v>
      </c>
      <c r="P340" s="1">
        <v>102.054000914515</v>
      </c>
      <c r="Q340" s="1">
        <v>98.244766097496097</v>
      </c>
      <c r="R340" s="1">
        <v>104.086008040704</v>
      </c>
    </row>
    <row r="341" spans="1:18" x14ac:dyDescent="0.2">
      <c r="A341" s="1" t="s">
        <v>356</v>
      </c>
      <c r="B341" s="1" t="s">
        <v>1448</v>
      </c>
      <c r="C341" s="1">
        <v>425.36634060147099</v>
      </c>
      <c r="D341" s="1">
        <v>302.64858884717199</v>
      </c>
      <c r="E341" s="1">
        <v>588.99000960720298</v>
      </c>
      <c r="F341" s="1">
        <v>0.91065373215080103</v>
      </c>
      <c r="G341" s="1">
        <f t="shared" si="6"/>
        <v>1.8798971481354747</v>
      </c>
      <c r="H341" s="1">
        <v>0.13139670881158</v>
      </c>
      <c r="I341" s="1">
        <v>6.9305672903623501</v>
      </c>
      <c r="J341" s="1">
        <v>4.19156327867308E-12</v>
      </c>
      <c r="K341" s="1">
        <v>1.04086859027932E-10</v>
      </c>
      <c r="L341" s="1">
        <v>288.39938726390602</v>
      </c>
      <c r="M341" s="1">
        <v>314.81894764528101</v>
      </c>
      <c r="N341" s="1">
        <v>328.76052480997203</v>
      </c>
      <c r="O341" s="1">
        <v>278.61549566953101</v>
      </c>
      <c r="P341" s="1">
        <v>474.66977169541798</v>
      </c>
      <c r="Q341" s="1">
        <v>609.11754980447597</v>
      </c>
      <c r="R341" s="1">
        <v>683.18270732171504</v>
      </c>
    </row>
    <row r="342" spans="1:18" x14ac:dyDescent="0.2">
      <c r="A342" s="1" t="s">
        <v>357</v>
      </c>
      <c r="B342" s="1" t="s">
        <v>1449</v>
      </c>
      <c r="C342" s="1">
        <v>24.759530179073501</v>
      </c>
      <c r="D342" s="1">
        <v>14.969707889267299</v>
      </c>
      <c r="E342" s="1">
        <v>37.812626565481601</v>
      </c>
      <c r="F342" s="1">
        <v>0.90998351999013305</v>
      </c>
      <c r="G342" s="1">
        <f t="shared" si="6"/>
        <v>1.8790240340778939</v>
      </c>
      <c r="H342" s="1">
        <v>0.26971089663250603</v>
      </c>
      <c r="I342" s="1">
        <v>3.3739219710875399</v>
      </c>
      <c r="J342" s="1">
        <v>7.4105370441046202E-4</v>
      </c>
      <c r="K342" s="1">
        <v>3.5945428417129498E-3</v>
      </c>
      <c r="L342" s="1">
        <v>9.6454644569868204</v>
      </c>
      <c r="M342" s="1">
        <v>15.303698843867799</v>
      </c>
      <c r="N342" s="1">
        <v>21.796277887953899</v>
      </c>
      <c r="O342" s="1">
        <v>13.1333903682607</v>
      </c>
      <c r="P342" s="1">
        <v>29.666860730963599</v>
      </c>
      <c r="Q342" s="1">
        <v>39.297906438998403</v>
      </c>
      <c r="R342" s="1">
        <v>44.473112526482801</v>
      </c>
    </row>
    <row r="343" spans="1:18" x14ac:dyDescent="0.2">
      <c r="A343" s="1" t="s">
        <v>358</v>
      </c>
      <c r="B343" s="1" t="s">
        <v>1450</v>
      </c>
      <c r="C343" s="1">
        <v>33.8167845540763</v>
      </c>
      <c r="D343" s="1">
        <v>21.9267037344088</v>
      </c>
      <c r="E343" s="1">
        <v>49.670225646966301</v>
      </c>
      <c r="F343" s="1">
        <v>0.90793206074093802</v>
      </c>
      <c r="G343" s="1">
        <f t="shared" si="6"/>
        <v>1.8763540298334154</v>
      </c>
      <c r="H343" s="1">
        <v>0.244928021414546</v>
      </c>
      <c r="I343" s="1">
        <v>3.7069342066183699</v>
      </c>
      <c r="J343" s="1">
        <v>2.09783414532745E-4</v>
      </c>
      <c r="K343" s="1">
        <v>1.20639659226485E-3</v>
      </c>
      <c r="L343" s="1">
        <v>27.007300479563099</v>
      </c>
      <c r="M343" s="1">
        <v>22.955548265801699</v>
      </c>
      <c r="N343" s="1">
        <v>21.796277887953899</v>
      </c>
      <c r="O343" s="1">
        <v>15.9476883043166</v>
      </c>
      <c r="P343" s="1">
        <v>42.720279452587597</v>
      </c>
      <c r="Q343" s="1">
        <v>56.139866341426298</v>
      </c>
      <c r="R343" s="1">
        <v>50.150531146884902</v>
      </c>
    </row>
    <row r="344" spans="1:18" x14ac:dyDescent="0.2">
      <c r="A344" s="1" t="s">
        <v>359</v>
      </c>
      <c r="B344" s="1" t="s">
        <v>1451</v>
      </c>
      <c r="C344" s="1">
        <v>3018.9539763636699</v>
      </c>
      <c r="D344" s="1">
        <v>2172.7257302512198</v>
      </c>
      <c r="E344" s="1">
        <v>4147.2583045136098</v>
      </c>
      <c r="F344" s="1">
        <v>0.90628685672236997</v>
      </c>
      <c r="G344" s="1">
        <f t="shared" si="6"/>
        <v>1.8742155143320776</v>
      </c>
      <c r="H344" s="1">
        <v>9.6525753507959403E-2</v>
      </c>
      <c r="I344" s="1">
        <v>9.3890679304320503</v>
      </c>
      <c r="J344" s="1">
        <v>6.0533545295291098E-21</v>
      </c>
      <c r="K344" s="1">
        <v>3.3549620857717701E-19</v>
      </c>
      <c r="L344" s="1">
        <v>1892.44012646081</v>
      </c>
      <c r="M344" s="1">
        <v>2287.90297715824</v>
      </c>
      <c r="N344" s="1">
        <v>2414.8459543362301</v>
      </c>
      <c r="O344" s="1">
        <v>2095.7138630496001</v>
      </c>
      <c r="P344" s="1">
        <v>3684.62410278568</v>
      </c>
      <c r="Q344" s="1">
        <v>4294.6997751191102</v>
      </c>
      <c r="R344" s="1">
        <v>4462.4510356360197</v>
      </c>
    </row>
    <row r="345" spans="1:18" x14ac:dyDescent="0.2">
      <c r="A345" s="1" t="s">
        <v>360</v>
      </c>
      <c r="B345" s="1" t="s">
        <v>1452</v>
      </c>
      <c r="C345" s="1">
        <v>761.06035266257595</v>
      </c>
      <c r="D345" s="1">
        <v>546.41935364546896</v>
      </c>
      <c r="E345" s="1">
        <v>1047.2483513520499</v>
      </c>
      <c r="F345" s="1">
        <v>0.90609874125954004</v>
      </c>
      <c r="G345" s="1">
        <f t="shared" si="6"/>
        <v>1.8739711481119841</v>
      </c>
      <c r="H345" s="1">
        <v>0.10888546515483701</v>
      </c>
      <c r="I345" s="1">
        <v>8.3215766215541809</v>
      </c>
      <c r="J345" s="1">
        <v>8.6800877046766798E-17</v>
      </c>
      <c r="K345" s="1">
        <v>3.52382074312363E-15</v>
      </c>
      <c r="L345" s="1">
        <v>534.35873091707003</v>
      </c>
      <c r="M345" s="1">
        <v>611.05483240872297</v>
      </c>
      <c r="N345" s="1">
        <v>572.15229455879</v>
      </c>
      <c r="O345" s="1">
        <v>468.11155669729197</v>
      </c>
      <c r="P345" s="1">
        <v>927.97940366454202</v>
      </c>
      <c r="Q345" s="1">
        <v>1126.53998458462</v>
      </c>
      <c r="R345" s="1">
        <v>1087.22566580699</v>
      </c>
    </row>
    <row r="346" spans="1:18" x14ac:dyDescent="0.2">
      <c r="A346" s="1" t="s">
        <v>361</v>
      </c>
      <c r="B346" s="1" t="s">
        <v>1453</v>
      </c>
      <c r="C346" s="1">
        <v>12.6796012448629</v>
      </c>
      <c r="D346" s="1">
        <v>6.3117908215035099</v>
      </c>
      <c r="E346" s="1">
        <v>21.1700151426754</v>
      </c>
      <c r="F346" s="1">
        <v>0.90581557574881399</v>
      </c>
      <c r="G346" s="1">
        <f t="shared" si="6"/>
        <v>1.8736033698155077</v>
      </c>
      <c r="H346" s="1">
        <v>0.28857410005762002</v>
      </c>
      <c r="I346" s="1">
        <v>3.1389358073643798</v>
      </c>
      <c r="J346" s="1">
        <v>1.6956258832678799E-3</v>
      </c>
      <c r="K346" s="1">
        <v>7.3837537039319204E-3</v>
      </c>
      <c r="L346" s="1">
        <v>10.610010902685501</v>
      </c>
      <c r="M346" s="1">
        <v>5.4656067299527997</v>
      </c>
      <c r="N346" s="1">
        <v>6.3572477173198898</v>
      </c>
      <c r="O346" s="1">
        <v>2.81429793605587</v>
      </c>
      <c r="P346" s="1">
        <v>20.173465297055301</v>
      </c>
      <c r="Q346" s="1">
        <v>16.841959902427899</v>
      </c>
      <c r="R346" s="1">
        <v>26.4946202285429</v>
      </c>
    </row>
    <row r="347" spans="1:18" x14ac:dyDescent="0.2">
      <c r="A347" s="1" t="s">
        <v>362</v>
      </c>
      <c r="B347" s="1" t="s">
        <v>1454</v>
      </c>
      <c r="C347" s="1">
        <v>54.113930149447199</v>
      </c>
      <c r="D347" s="1">
        <v>36.807149712848599</v>
      </c>
      <c r="E347" s="1">
        <v>77.189637398245395</v>
      </c>
      <c r="F347" s="1">
        <v>0.905139629081952</v>
      </c>
      <c r="G347" s="1">
        <f t="shared" si="6"/>
        <v>1.8727257350578799</v>
      </c>
      <c r="H347" s="1">
        <v>0.20977901072469299</v>
      </c>
      <c r="I347" s="1">
        <v>4.3147292284156498</v>
      </c>
      <c r="J347" s="1">
        <v>1.5979864507828999E-5</v>
      </c>
      <c r="K347" s="1">
        <v>1.23206044054112E-4</v>
      </c>
      <c r="L347" s="1">
        <v>41.475497165043301</v>
      </c>
      <c r="M347" s="1">
        <v>38.259247109669602</v>
      </c>
      <c r="N347" s="1">
        <v>29.969882095936601</v>
      </c>
      <c r="O347" s="1">
        <v>37.523972480744902</v>
      </c>
      <c r="P347" s="1">
        <v>73.573814612789803</v>
      </c>
      <c r="Q347" s="1">
        <v>86.081128390187104</v>
      </c>
      <c r="R347" s="1">
        <v>71.913969191759406</v>
      </c>
    </row>
    <row r="348" spans="1:18" x14ac:dyDescent="0.2">
      <c r="A348" s="1" t="s">
        <v>363</v>
      </c>
      <c r="B348" s="1" t="s">
        <v>1455</v>
      </c>
      <c r="C348" s="1">
        <v>36.921118806419599</v>
      </c>
      <c r="D348" s="1">
        <v>24.238024614103502</v>
      </c>
      <c r="E348" s="1">
        <v>53.831911062840902</v>
      </c>
      <c r="F348" s="1">
        <v>0.90432898976376597</v>
      </c>
      <c r="G348" s="1">
        <f t="shared" si="6"/>
        <v>1.8716737603549496</v>
      </c>
      <c r="H348" s="1">
        <v>0.236203771790958</v>
      </c>
      <c r="I348" s="1">
        <v>3.8285967362286901</v>
      </c>
      <c r="J348" s="1">
        <v>1.28875974934558E-4</v>
      </c>
      <c r="K348" s="1">
        <v>7.8428947063134702E-4</v>
      </c>
      <c r="L348" s="1">
        <v>23.1491146967684</v>
      </c>
      <c r="M348" s="1">
        <v>22.955548265801699</v>
      </c>
      <c r="N348" s="1">
        <v>22.704456133285301</v>
      </c>
      <c r="O348" s="1">
        <v>28.142979360558702</v>
      </c>
      <c r="P348" s="1">
        <v>56.960372603450203</v>
      </c>
      <c r="Q348" s="1">
        <v>43.976228634117298</v>
      </c>
      <c r="R348" s="1">
        <v>60.559131950955297</v>
      </c>
    </row>
    <row r="349" spans="1:18" x14ac:dyDescent="0.2">
      <c r="A349" s="1" t="s">
        <v>364</v>
      </c>
      <c r="B349" s="1" t="s">
        <v>1456</v>
      </c>
      <c r="C349" s="1">
        <v>3079.96110414027</v>
      </c>
      <c r="D349" s="1">
        <v>2230.6929644622101</v>
      </c>
      <c r="E349" s="1">
        <v>4212.3186237110303</v>
      </c>
      <c r="F349" s="1">
        <v>0.90379691362702097</v>
      </c>
      <c r="G349" s="1">
        <f t="shared" si="6"/>
        <v>1.8709836011074872</v>
      </c>
      <c r="H349" s="1">
        <v>7.0689868574342604E-2</v>
      </c>
      <c r="I349" s="1">
        <v>12.785381156516401</v>
      </c>
      <c r="J349" s="1">
        <v>1.9789024633969801E-37</v>
      </c>
      <c r="K349" s="1">
        <v>2.9332243412878802E-35</v>
      </c>
      <c r="L349" s="1">
        <v>2230.03138245535</v>
      </c>
      <c r="M349" s="1">
        <v>2256.20245812451</v>
      </c>
      <c r="N349" s="1">
        <v>2326.7526645390799</v>
      </c>
      <c r="O349" s="1">
        <v>2109.7853527298798</v>
      </c>
      <c r="P349" s="1">
        <v>3832.9584064404999</v>
      </c>
      <c r="Q349" s="1">
        <v>4335.8690104361604</v>
      </c>
      <c r="R349" s="1">
        <v>4468.1284542564199</v>
      </c>
    </row>
    <row r="350" spans="1:18" x14ac:dyDescent="0.2">
      <c r="A350" s="1" t="s">
        <v>365</v>
      </c>
      <c r="B350" s="1" t="s">
        <v>1457</v>
      </c>
      <c r="C350" s="1">
        <v>1442.4773327989601</v>
      </c>
      <c r="D350" s="1">
        <v>1016.29935075694</v>
      </c>
      <c r="E350" s="1">
        <v>2010.7146421883201</v>
      </c>
      <c r="F350" s="1">
        <v>0.90157143116433802</v>
      </c>
      <c r="G350" s="1">
        <f t="shared" si="6"/>
        <v>1.8680996712528684</v>
      </c>
      <c r="H350" s="1">
        <v>0.161242876942708</v>
      </c>
      <c r="I350" s="1">
        <v>5.5913876523344497</v>
      </c>
      <c r="J350" s="1">
        <v>2.25262028017237E-8</v>
      </c>
      <c r="K350" s="1">
        <v>3.1717490704842301E-7</v>
      </c>
      <c r="L350" s="1">
        <v>817.93538595248197</v>
      </c>
      <c r="M350" s="1">
        <v>1144.4980492521199</v>
      </c>
      <c r="N350" s="1">
        <v>1209.6934227814399</v>
      </c>
      <c r="O350" s="1">
        <v>893.070545041728</v>
      </c>
      <c r="P350" s="1">
        <v>1438.24940823712</v>
      </c>
      <c r="Q350" s="1">
        <v>2352.2603997057599</v>
      </c>
      <c r="R350" s="1">
        <v>2241.6341186220802</v>
      </c>
    </row>
    <row r="351" spans="1:18" x14ac:dyDescent="0.2">
      <c r="A351" s="1" t="s">
        <v>366</v>
      </c>
      <c r="B351" s="1" t="s">
        <v>1458</v>
      </c>
      <c r="C351" s="1">
        <v>18.837447205522501</v>
      </c>
      <c r="D351" s="1">
        <v>11.1066845153695</v>
      </c>
      <c r="E351" s="1">
        <v>29.1451307923932</v>
      </c>
      <c r="F351" s="1">
        <v>0.90133284188596496</v>
      </c>
      <c r="G351" s="1">
        <f t="shared" si="6"/>
        <v>1.867790755170943</v>
      </c>
      <c r="H351" s="1">
        <v>0.27620542976357498</v>
      </c>
      <c r="I351" s="1">
        <v>3.2632698157218898</v>
      </c>
      <c r="J351" s="1">
        <v>1.10134610863616E-3</v>
      </c>
      <c r="K351" s="1">
        <v>5.0903647433482996E-3</v>
      </c>
      <c r="L351" s="1">
        <v>8.6809180112881297</v>
      </c>
      <c r="M351" s="1">
        <v>9.8380921139150299</v>
      </c>
      <c r="N351" s="1">
        <v>10.898138943976999</v>
      </c>
      <c r="O351" s="1">
        <v>15.009588992297999</v>
      </c>
      <c r="P351" s="1">
        <v>22.546814155532399</v>
      </c>
      <c r="Q351" s="1">
        <v>35.555248682903297</v>
      </c>
      <c r="R351" s="1">
        <v>29.333329538744</v>
      </c>
    </row>
    <row r="352" spans="1:18" x14ac:dyDescent="0.2">
      <c r="A352" s="1" t="s">
        <v>367</v>
      </c>
      <c r="B352" s="1" t="s">
        <v>1459</v>
      </c>
      <c r="C352" s="1">
        <v>376.64921022956503</v>
      </c>
      <c r="D352" s="1">
        <v>267.05734307092001</v>
      </c>
      <c r="E352" s="1">
        <v>522.77169977442395</v>
      </c>
      <c r="F352" s="1">
        <v>0.90111512704169505</v>
      </c>
      <c r="G352" s="1">
        <f t="shared" si="6"/>
        <v>1.8675089110664909</v>
      </c>
      <c r="H352" s="1">
        <v>0.149556889080244</v>
      </c>
      <c r="I352" s="1">
        <v>6.0252331576528597</v>
      </c>
      <c r="J352" s="1">
        <v>1.6886600877610599E-9</v>
      </c>
      <c r="K352" s="1">
        <v>2.8726752258077499E-8</v>
      </c>
      <c r="L352" s="1">
        <v>244.99479720746501</v>
      </c>
      <c r="M352" s="1">
        <v>296.23588476344202</v>
      </c>
      <c r="N352" s="1">
        <v>319.67874235665698</v>
      </c>
      <c r="O352" s="1">
        <v>207.31994795611499</v>
      </c>
      <c r="P352" s="1">
        <v>448.56293425217001</v>
      </c>
      <c r="Q352" s="1">
        <v>554.84901234109702</v>
      </c>
      <c r="R352" s="1">
        <v>564.90315273000499</v>
      </c>
    </row>
    <row r="353" spans="1:18" x14ac:dyDescent="0.2">
      <c r="A353" s="1" t="s">
        <v>368</v>
      </c>
      <c r="B353" s="1" t="s">
        <v>1460</v>
      </c>
      <c r="C353" s="1">
        <v>17.2555040964344</v>
      </c>
      <c r="D353" s="1">
        <v>9.7532515891781806</v>
      </c>
      <c r="E353" s="1">
        <v>27.258507439442699</v>
      </c>
      <c r="F353" s="1">
        <v>0.90082400607317603</v>
      </c>
      <c r="G353" s="1">
        <f t="shared" si="6"/>
        <v>1.8671321050627332</v>
      </c>
      <c r="H353" s="1">
        <v>0.28154917908674298</v>
      </c>
      <c r="I353" s="1">
        <v>3.1995263100932001</v>
      </c>
      <c r="J353" s="1">
        <v>1.37653622547801E-3</v>
      </c>
      <c r="K353" s="1">
        <v>6.1669983991014601E-3</v>
      </c>
      <c r="L353" s="1">
        <v>8.6809180112881297</v>
      </c>
      <c r="M353" s="1">
        <v>10.931213459905599</v>
      </c>
      <c r="N353" s="1">
        <v>9.0817824533141298</v>
      </c>
      <c r="O353" s="1">
        <v>10.319092432204799</v>
      </c>
      <c r="P353" s="1">
        <v>35.600232877156401</v>
      </c>
      <c r="Q353" s="1">
        <v>16.841959902427899</v>
      </c>
      <c r="R353" s="1">
        <v>29.333329538744</v>
      </c>
    </row>
    <row r="354" spans="1:18" x14ac:dyDescent="0.2">
      <c r="A354" s="1" t="s">
        <v>369</v>
      </c>
      <c r="B354" s="1" t="s">
        <v>1461</v>
      </c>
      <c r="C354" s="1">
        <v>420.52270307999498</v>
      </c>
      <c r="D354" s="1">
        <v>303.35029953496598</v>
      </c>
      <c r="E354" s="1">
        <v>576.75257447336799</v>
      </c>
      <c r="F354" s="1">
        <v>0.90020199375260901</v>
      </c>
      <c r="G354" s="1">
        <f t="shared" si="6"/>
        <v>1.8663272718758843</v>
      </c>
      <c r="H354" s="1">
        <v>9.8554262939585802E-2</v>
      </c>
      <c r="I354" s="1">
        <v>9.1340746397183992</v>
      </c>
      <c r="J354" s="1">
        <v>6.5968516552921605E-20</v>
      </c>
      <c r="K354" s="1">
        <v>3.4844862016806999E-18</v>
      </c>
      <c r="L354" s="1">
        <v>284.54120148111099</v>
      </c>
      <c r="M354" s="1">
        <v>326.843282451177</v>
      </c>
      <c r="N354" s="1">
        <v>320.58692060198899</v>
      </c>
      <c r="O354" s="1">
        <v>281.42979360558701</v>
      </c>
      <c r="P354" s="1">
        <v>575.53709818069501</v>
      </c>
      <c r="Q354" s="1">
        <v>558.59167009719204</v>
      </c>
      <c r="R354" s="1">
        <v>596.128955142216</v>
      </c>
    </row>
    <row r="355" spans="1:18" x14ac:dyDescent="0.2">
      <c r="A355" s="1" t="s">
        <v>370</v>
      </c>
      <c r="B355" s="1" t="s">
        <v>1462</v>
      </c>
      <c r="C355" s="1">
        <v>34.959788274611299</v>
      </c>
      <c r="D355" s="1">
        <v>22.5844719434029</v>
      </c>
      <c r="E355" s="1">
        <v>51.460210049555798</v>
      </c>
      <c r="F355" s="1">
        <v>0.90014094845603498</v>
      </c>
      <c r="G355" s="1">
        <f t="shared" si="6"/>
        <v>1.8662483029405037</v>
      </c>
      <c r="H355" s="1">
        <v>0.24717385712294801</v>
      </c>
      <c r="I355" s="1">
        <v>3.6417320137877298</v>
      </c>
      <c r="J355" s="1">
        <v>2.7080990357468502E-4</v>
      </c>
      <c r="K355" s="1">
        <v>1.5096803593736201E-3</v>
      </c>
      <c r="L355" s="1">
        <v>31.8300327080565</v>
      </c>
      <c r="M355" s="1">
        <v>19.676184227830099</v>
      </c>
      <c r="N355" s="1">
        <v>17.2553866612968</v>
      </c>
      <c r="O355" s="1">
        <v>21.576284176428299</v>
      </c>
      <c r="P355" s="1">
        <v>54.587023744973102</v>
      </c>
      <c r="Q355" s="1">
        <v>44.911893073141101</v>
      </c>
      <c r="R355" s="1">
        <v>54.881713330553303</v>
      </c>
    </row>
    <row r="356" spans="1:18" x14ac:dyDescent="0.2">
      <c r="A356" s="1" t="s">
        <v>371</v>
      </c>
      <c r="B356" s="1" t="s">
        <v>1463</v>
      </c>
      <c r="C356" s="1">
        <v>358.57303224493199</v>
      </c>
      <c r="D356" s="1">
        <v>258.59472752888001</v>
      </c>
      <c r="E356" s="1">
        <v>491.87743853300202</v>
      </c>
      <c r="F356" s="1">
        <v>0.89925017926680895</v>
      </c>
      <c r="G356" s="1">
        <f t="shared" si="6"/>
        <v>1.8650963731590677</v>
      </c>
      <c r="H356" s="1">
        <v>0.10284230262117899</v>
      </c>
      <c r="I356" s="1">
        <v>8.7439716570641703</v>
      </c>
      <c r="J356" s="1">
        <v>2.25055934417845E-18</v>
      </c>
      <c r="K356" s="1">
        <v>1.02216021900323E-16</v>
      </c>
      <c r="L356" s="1">
        <v>238.242972087574</v>
      </c>
      <c r="M356" s="1">
        <v>273.28033649764001</v>
      </c>
      <c r="N356" s="1">
        <v>246.11630448481301</v>
      </c>
      <c r="O356" s="1">
        <v>276.73929704549403</v>
      </c>
      <c r="P356" s="1">
        <v>473.48309726617998</v>
      </c>
      <c r="Q356" s="1">
        <v>494.96648824357601</v>
      </c>
      <c r="R356" s="1">
        <v>507.18273008925098</v>
      </c>
    </row>
    <row r="357" spans="1:18" x14ac:dyDescent="0.2">
      <c r="A357" s="1" t="s">
        <v>372</v>
      </c>
      <c r="B357" s="1" t="s">
        <v>1464</v>
      </c>
      <c r="C357" s="1">
        <v>18.3479571731121</v>
      </c>
      <c r="D357" s="1">
        <v>10.809226412352899</v>
      </c>
      <c r="E357" s="1">
        <v>28.399598187457698</v>
      </c>
      <c r="F357" s="1">
        <v>0.89911875547920095</v>
      </c>
      <c r="G357" s="1">
        <f t="shared" si="6"/>
        <v>1.8649264780264394</v>
      </c>
      <c r="H357" s="1">
        <v>0.27553522838244399</v>
      </c>
      <c r="I357" s="1">
        <v>3.2631716850058101</v>
      </c>
      <c r="J357" s="1">
        <v>1.1017275509097001E-3</v>
      </c>
      <c r="K357" s="1">
        <v>5.0908971727753397E-3</v>
      </c>
      <c r="L357" s="1">
        <v>10.610010902685501</v>
      </c>
      <c r="M357" s="1">
        <v>8.7449707679244693</v>
      </c>
      <c r="N357" s="1">
        <v>15.439030170634</v>
      </c>
      <c r="O357" s="1">
        <v>8.4428938081676002</v>
      </c>
      <c r="P357" s="1">
        <v>29.666860730963599</v>
      </c>
      <c r="Q357" s="1">
        <v>26.1986042926656</v>
      </c>
      <c r="R357" s="1">
        <v>29.333329538744</v>
      </c>
    </row>
    <row r="358" spans="1:18" x14ac:dyDescent="0.2">
      <c r="A358" s="1" t="s">
        <v>373</v>
      </c>
      <c r="B358" s="1" t="s">
        <v>1465</v>
      </c>
      <c r="C358" s="1">
        <v>133.812124012845</v>
      </c>
      <c r="D358" s="1">
        <v>93.746327556034103</v>
      </c>
      <c r="E358" s="1">
        <v>187.23318595525899</v>
      </c>
      <c r="F358" s="1">
        <v>0.89532172254923204</v>
      </c>
      <c r="G358" s="1">
        <f t="shared" si="6"/>
        <v>1.8600246264773992</v>
      </c>
      <c r="H358" s="1">
        <v>0.17862205365016401</v>
      </c>
      <c r="I358" s="1">
        <v>5.0123806341558499</v>
      </c>
      <c r="J358" s="1">
        <v>5.3760725148271803E-7</v>
      </c>
      <c r="K358" s="1">
        <v>5.8841375246714603E-6</v>
      </c>
      <c r="L358" s="1">
        <v>78.128262101593194</v>
      </c>
      <c r="M358" s="1">
        <v>101.66028517712201</v>
      </c>
      <c r="N358" s="1">
        <v>111.705924175764</v>
      </c>
      <c r="O358" s="1">
        <v>83.490838769657401</v>
      </c>
      <c r="P358" s="1">
        <v>149.52097808405699</v>
      </c>
      <c r="Q358" s="1">
        <v>201.16785439011099</v>
      </c>
      <c r="R358" s="1">
        <v>211.01072539161001</v>
      </c>
    </row>
    <row r="359" spans="1:18" x14ac:dyDescent="0.2">
      <c r="A359" s="1" t="s">
        <v>374</v>
      </c>
      <c r="B359" s="1" t="s">
        <v>1466</v>
      </c>
      <c r="C359" s="1">
        <v>3927.1613616221098</v>
      </c>
      <c r="D359" s="1">
        <v>2860.7492149742902</v>
      </c>
      <c r="E359" s="1">
        <v>5349.0442238191999</v>
      </c>
      <c r="F359" s="1">
        <v>0.89507109607086699</v>
      </c>
      <c r="G359" s="1">
        <f t="shared" si="6"/>
        <v>1.8597015291359318</v>
      </c>
      <c r="H359" s="1">
        <v>5.3335807159182701E-2</v>
      </c>
      <c r="I359" s="1">
        <v>16.781804640164101</v>
      </c>
      <c r="J359" s="1">
        <v>3.31603895102253E-63</v>
      </c>
      <c r="K359" s="1">
        <v>1.4090217951667099E-60</v>
      </c>
      <c r="L359" s="1">
        <v>2741.2409986756502</v>
      </c>
      <c r="M359" s="1">
        <v>2806.0424951577702</v>
      </c>
      <c r="N359" s="1">
        <v>2911.6194545325102</v>
      </c>
      <c r="O359" s="1">
        <v>2984.0939115312399</v>
      </c>
      <c r="P359" s="1">
        <v>5245.1009772343696</v>
      </c>
      <c r="Q359" s="1">
        <v>5293.9893959965002</v>
      </c>
      <c r="R359" s="1">
        <v>5508.0422982267301</v>
      </c>
    </row>
    <row r="360" spans="1:18" x14ac:dyDescent="0.2">
      <c r="A360" s="1" t="s">
        <v>375</v>
      </c>
      <c r="B360" s="1" t="s">
        <v>1467</v>
      </c>
      <c r="C360" s="1">
        <v>3999.3148091486701</v>
      </c>
      <c r="D360" s="1">
        <v>2870.1480028573101</v>
      </c>
      <c r="E360" s="1">
        <v>5504.8705508704797</v>
      </c>
      <c r="F360" s="1">
        <v>0.89481615640953205</v>
      </c>
      <c r="G360" s="1">
        <f t="shared" si="6"/>
        <v>1.8593729289974767</v>
      </c>
      <c r="H360" s="1">
        <v>0.12346840526481</v>
      </c>
      <c r="I360" s="1">
        <v>7.2473290190342103</v>
      </c>
      <c r="J360" s="1">
        <v>4.2507052618175299E-13</v>
      </c>
      <c r="K360" s="1">
        <v>1.16610811063433E-11</v>
      </c>
      <c r="L360" s="1">
        <v>2448.0188791832502</v>
      </c>
      <c r="M360" s="1">
        <v>3202.8455437523398</v>
      </c>
      <c r="N360" s="1">
        <v>3433.8219455980702</v>
      </c>
      <c r="O360" s="1">
        <v>2395.90564289556</v>
      </c>
      <c r="P360" s="1">
        <v>4938.9389744908303</v>
      </c>
      <c r="Q360" s="1">
        <v>5662.6411849718697</v>
      </c>
      <c r="R360" s="1">
        <v>5913.0314931487501</v>
      </c>
    </row>
    <row r="361" spans="1:18" x14ac:dyDescent="0.2">
      <c r="A361" s="1" t="s">
        <v>376</v>
      </c>
      <c r="B361" s="1" t="s">
        <v>1468</v>
      </c>
      <c r="C361" s="1">
        <v>122.864824399151</v>
      </c>
      <c r="D361" s="1">
        <v>86.441413914316698</v>
      </c>
      <c r="E361" s="1">
        <v>171.42937171226299</v>
      </c>
      <c r="F361" s="1">
        <v>0.89403574440093503</v>
      </c>
      <c r="G361" s="1">
        <f t="shared" si="6"/>
        <v>1.8583673910848695</v>
      </c>
      <c r="H361" s="1">
        <v>0.169172326407871</v>
      </c>
      <c r="I361" s="1">
        <v>5.2847635507797799</v>
      </c>
      <c r="J361" s="1">
        <v>1.25867222767929E-7</v>
      </c>
      <c r="K361" s="1">
        <v>1.54375058790607E-6</v>
      </c>
      <c r="L361" s="1">
        <v>74.270076318798502</v>
      </c>
      <c r="M361" s="1">
        <v>92.915314409197507</v>
      </c>
      <c r="N361" s="1">
        <v>103.53231996778101</v>
      </c>
      <c r="O361" s="1">
        <v>75.047944961489804</v>
      </c>
      <c r="P361" s="1">
        <v>174.441141098066</v>
      </c>
      <c r="Q361" s="1">
        <v>154.38463243892201</v>
      </c>
      <c r="R361" s="1">
        <v>185.46234159980099</v>
      </c>
    </row>
    <row r="362" spans="1:18" x14ac:dyDescent="0.2">
      <c r="A362" s="1" t="s">
        <v>377</v>
      </c>
      <c r="B362" s="1" t="s">
        <v>1469</v>
      </c>
      <c r="C362" s="1">
        <v>58.292148046269297</v>
      </c>
      <c r="D362" s="1">
        <v>39.217921120310599</v>
      </c>
      <c r="E362" s="1">
        <v>83.724450614214305</v>
      </c>
      <c r="F362" s="1">
        <v>0.89401749489958804</v>
      </c>
      <c r="G362" s="1">
        <f t="shared" si="6"/>
        <v>1.8583438836472299</v>
      </c>
      <c r="H362" s="1">
        <v>0.224770445720927</v>
      </c>
      <c r="I362" s="1">
        <v>3.9774690664162802</v>
      </c>
      <c r="J362" s="1">
        <v>6.9652680526330698E-5</v>
      </c>
      <c r="K362" s="1">
        <v>4.53157163778145E-4</v>
      </c>
      <c r="L362" s="1">
        <v>32.794579153755201</v>
      </c>
      <c r="M362" s="1">
        <v>40.445489801650702</v>
      </c>
      <c r="N362" s="1">
        <v>52.674338229222002</v>
      </c>
      <c r="O362" s="1">
        <v>30.9572772966145</v>
      </c>
      <c r="P362" s="1">
        <v>67.640442466597094</v>
      </c>
      <c r="Q362" s="1">
        <v>87.0167928292108</v>
      </c>
      <c r="R362" s="1">
        <v>96.516116546834994</v>
      </c>
    </row>
    <row r="363" spans="1:18" x14ac:dyDescent="0.2">
      <c r="A363" s="1" t="s">
        <v>378</v>
      </c>
      <c r="B363" s="1" t="s">
        <v>1470</v>
      </c>
      <c r="C363" s="1">
        <v>571.36176464258494</v>
      </c>
      <c r="D363" s="1">
        <v>408.796404610568</v>
      </c>
      <c r="E363" s="1">
        <v>788.11557801860795</v>
      </c>
      <c r="F363" s="1">
        <v>0.893572999428207</v>
      </c>
      <c r="G363" s="1">
        <f t="shared" si="6"/>
        <v>1.8577714146356459</v>
      </c>
      <c r="H363" s="1">
        <v>0.13564738857000999</v>
      </c>
      <c r="I363" s="1">
        <v>6.5874692380606898</v>
      </c>
      <c r="J363" s="1">
        <v>4.4738663796692702E-11</v>
      </c>
      <c r="K363" s="1">
        <v>9.5261468870441109E-10</v>
      </c>
      <c r="L363" s="1">
        <v>355.91763846281299</v>
      </c>
      <c r="M363" s="1">
        <v>456.92472262405403</v>
      </c>
      <c r="N363" s="1">
        <v>466.803618100346</v>
      </c>
      <c r="O363" s="1">
        <v>355.53963925505798</v>
      </c>
      <c r="P363" s="1">
        <v>656.23095936891605</v>
      </c>
      <c r="Q363" s="1">
        <v>823.38470634092005</v>
      </c>
      <c r="R363" s="1">
        <v>884.73106834598798</v>
      </c>
    </row>
    <row r="364" spans="1:18" x14ac:dyDescent="0.2">
      <c r="A364" s="1" t="s">
        <v>379</v>
      </c>
      <c r="B364" s="1" t="s">
        <v>1471</v>
      </c>
      <c r="C364" s="1">
        <v>13.6138106687348</v>
      </c>
      <c r="D364" s="1">
        <v>6.9838352531531198</v>
      </c>
      <c r="E364" s="1">
        <v>22.453777889510398</v>
      </c>
      <c r="F364" s="1">
        <v>0.89325396096762699</v>
      </c>
      <c r="G364" s="1">
        <f t="shared" si="6"/>
        <v>1.8573606313549174</v>
      </c>
      <c r="H364" s="1">
        <v>0.28847153599944397</v>
      </c>
      <c r="I364" s="1">
        <v>3.0965064122283099</v>
      </c>
      <c r="J364" s="1">
        <v>1.9581562685710898E-3</v>
      </c>
      <c r="K364" s="1">
        <v>8.3352417656607104E-3</v>
      </c>
      <c r="L364" s="1">
        <v>8.6809180112881297</v>
      </c>
      <c r="M364" s="1">
        <v>10.931213459905599</v>
      </c>
      <c r="N364" s="1">
        <v>3.6327129813256498</v>
      </c>
      <c r="O364" s="1">
        <v>4.6904965600931101</v>
      </c>
      <c r="P364" s="1">
        <v>16.6134420093396</v>
      </c>
      <c r="Q364" s="1">
        <v>30.876926487784502</v>
      </c>
      <c r="R364" s="1">
        <v>19.8709651714072</v>
      </c>
    </row>
    <row r="365" spans="1:18" x14ac:dyDescent="0.2">
      <c r="A365" s="1" t="s">
        <v>380</v>
      </c>
      <c r="B365" s="1" t="s">
        <v>1472</v>
      </c>
      <c r="C365" s="1">
        <v>18.155819888509001</v>
      </c>
      <c r="D365" s="1">
        <v>10.778819653783501</v>
      </c>
      <c r="E365" s="1">
        <v>27.991820201476401</v>
      </c>
      <c r="F365" s="1">
        <v>0.89026963308179397</v>
      </c>
      <c r="G365" s="1">
        <f t="shared" si="6"/>
        <v>1.8535225062606366</v>
      </c>
      <c r="H365" s="1">
        <v>0.27570147267041201</v>
      </c>
      <c r="I365" s="1">
        <v>3.22910728208576</v>
      </c>
      <c r="J365" s="1">
        <v>1.2417730196434299E-3</v>
      </c>
      <c r="K365" s="1">
        <v>5.65393860280183E-3</v>
      </c>
      <c r="L365" s="1">
        <v>9.6454644569868204</v>
      </c>
      <c r="M365" s="1">
        <v>7.6518494219339201</v>
      </c>
      <c r="N365" s="1">
        <v>13.6226736799712</v>
      </c>
      <c r="O365" s="1">
        <v>12.1952910562421</v>
      </c>
      <c r="P365" s="1">
        <v>23.7334885847709</v>
      </c>
      <c r="Q365" s="1">
        <v>28.069933170713199</v>
      </c>
      <c r="R365" s="1">
        <v>32.172038848945</v>
      </c>
    </row>
    <row r="366" spans="1:18" x14ac:dyDescent="0.2">
      <c r="A366" s="1" t="s">
        <v>381</v>
      </c>
      <c r="B366" s="1" t="s">
        <v>1473</v>
      </c>
      <c r="C366" s="1">
        <v>47.3624078908935</v>
      </c>
      <c r="D366" s="1">
        <v>23.629418115271999</v>
      </c>
      <c r="E366" s="1">
        <v>79.006394258388795</v>
      </c>
      <c r="F366" s="1">
        <v>0.88851719623844805</v>
      </c>
      <c r="G366" s="1">
        <f t="shared" si="6"/>
        <v>1.8512724055400473</v>
      </c>
      <c r="H366" s="1">
        <v>0.288814225917642</v>
      </c>
      <c r="I366" s="1">
        <v>3.0764315483954698</v>
      </c>
      <c r="J366" s="1">
        <v>2.0949439815223601E-3</v>
      </c>
      <c r="K366" s="1">
        <v>8.8407468264597201E-3</v>
      </c>
      <c r="L366" s="1">
        <v>2.8936393370960398</v>
      </c>
      <c r="M366" s="1">
        <v>28.421154995754499</v>
      </c>
      <c r="N366" s="1">
        <v>46.317090511902101</v>
      </c>
      <c r="O366" s="1">
        <v>16.8857876163352</v>
      </c>
      <c r="P366" s="1">
        <v>71.200465754312702</v>
      </c>
      <c r="Q366" s="1">
        <v>63.625181853616503</v>
      </c>
      <c r="R366" s="1">
        <v>102.193535167237</v>
      </c>
    </row>
    <row r="367" spans="1:18" x14ac:dyDescent="0.2">
      <c r="A367" s="1" t="s">
        <v>382</v>
      </c>
      <c r="B367" s="1" t="s">
        <v>1474</v>
      </c>
      <c r="C367" s="1">
        <v>8459.6287274502502</v>
      </c>
      <c r="D367" s="1">
        <v>6162.2656090342298</v>
      </c>
      <c r="E367" s="1">
        <v>11522.7795520049</v>
      </c>
      <c r="F367" s="1">
        <v>0.88832596629360705</v>
      </c>
      <c r="G367" s="1">
        <f t="shared" si="6"/>
        <v>1.851027034724787</v>
      </c>
      <c r="H367" s="1">
        <v>7.3680091647233104E-2</v>
      </c>
      <c r="I367" s="1">
        <v>12.0565263483486</v>
      </c>
      <c r="J367" s="1">
        <v>1.7918199078638402E-33</v>
      </c>
      <c r="K367" s="1">
        <v>2.1962428498887599E-31</v>
      </c>
      <c r="L367" s="1">
        <v>5820.0732533458404</v>
      </c>
      <c r="M367" s="1">
        <v>6649.4571476605697</v>
      </c>
      <c r="N367" s="1">
        <v>6400.8402730957996</v>
      </c>
      <c r="O367" s="1">
        <v>5778.6917620347103</v>
      </c>
      <c r="P367" s="1">
        <v>10599.376001958701</v>
      </c>
      <c r="Q367" s="1">
        <v>11905.3943221385</v>
      </c>
      <c r="R367" s="1">
        <v>12063.568331917601</v>
      </c>
    </row>
    <row r="368" spans="1:18" x14ac:dyDescent="0.2">
      <c r="A368" s="1" t="s">
        <v>383</v>
      </c>
      <c r="B368" s="1" t="s">
        <v>1475</v>
      </c>
      <c r="C368" s="1">
        <v>2059.92203803952</v>
      </c>
      <c r="D368" s="1">
        <v>1477.34169640403</v>
      </c>
      <c r="E368" s="1">
        <v>2836.6958268868502</v>
      </c>
      <c r="F368" s="1">
        <v>0.88464182357480003</v>
      </c>
      <c r="G368" s="1">
        <f t="shared" si="6"/>
        <v>1.846306184001522</v>
      </c>
      <c r="H368" s="1">
        <v>0.13805799121885301</v>
      </c>
      <c r="I368" s="1">
        <v>6.4077552901116901</v>
      </c>
      <c r="J368" s="1">
        <v>1.47677681734228E-10</v>
      </c>
      <c r="K368" s="1">
        <v>2.9976061066243899E-9</v>
      </c>
      <c r="L368" s="1">
        <v>1236.54854338571</v>
      </c>
      <c r="M368" s="1">
        <v>1776.3221872346601</v>
      </c>
      <c r="N368" s="1">
        <v>1719.18141841237</v>
      </c>
      <c r="O368" s="1">
        <v>1177.31463658337</v>
      </c>
      <c r="P368" s="1">
        <v>2519.3098132734299</v>
      </c>
      <c r="Q368" s="1">
        <v>2917.4017208761202</v>
      </c>
      <c r="R368" s="1">
        <v>3073.3759465109802</v>
      </c>
    </row>
    <row r="369" spans="1:18" x14ac:dyDescent="0.2">
      <c r="A369" s="1" t="s">
        <v>384</v>
      </c>
      <c r="B369" s="1" t="s">
        <v>1476</v>
      </c>
      <c r="C369" s="1">
        <v>1553.8157643506199</v>
      </c>
      <c r="D369" s="1">
        <v>1132.5333282194299</v>
      </c>
      <c r="E369" s="1">
        <v>2115.5256791922102</v>
      </c>
      <c r="F369" s="1">
        <v>0.884324832662018</v>
      </c>
      <c r="G369" s="1">
        <f t="shared" si="6"/>
        <v>1.8459005556647263</v>
      </c>
      <c r="H369" s="1">
        <v>7.9674484511407004E-2</v>
      </c>
      <c r="I369" s="1">
        <v>11.099222518790301</v>
      </c>
      <c r="J369" s="1">
        <v>1.2653984532921901E-28</v>
      </c>
      <c r="K369" s="1">
        <v>1.1413058408207501E-26</v>
      </c>
      <c r="L369" s="1">
        <v>1133.3420736959499</v>
      </c>
      <c r="M369" s="1">
        <v>1061.4208269568301</v>
      </c>
      <c r="N369" s="1">
        <v>1097.07932036035</v>
      </c>
      <c r="O369" s="1">
        <v>1238.29109186458</v>
      </c>
      <c r="P369" s="1">
        <v>1952.0794360974101</v>
      </c>
      <c r="Q369" s="1">
        <v>2245.59465365705</v>
      </c>
      <c r="R369" s="1">
        <v>2148.9029478221801</v>
      </c>
    </row>
    <row r="370" spans="1:18" x14ac:dyDescent="0.2">
      <c r="A370" s="1" t="s">
        <v>385</v>
      </c>
      <c r="B370" s="1" t="s">
        <v>1477</v>
      </c>
      <c r="C370" s="1">
        <v>172.85315265051801</v>
      </c>
      <c r="D370" s="1">
        <v>118.52478905233799</v>
      </c>
      <c r="E370" s="1">
        <v>245.29097078142499</v>
      </c>
      <c r="F370" s="1">
        <v>0.88256664812488705</v>
      </c>
      <c r="G370" s="1">
        <f t="shared" si="6"/>
        <v>1.8436523625597936</v>
      </c>
      <c r="H370" s="1">
        <v>0.21300460325704601</v>
      </c>
      <c r="I370" s="1">
        <v>4.1434158446793603</v>
      </c>
      <c r="J370" s="1">
        <v>3.4217066958332502E-5</v>
      </c>
      <c r="K370" s="1">
        <v>2.40892686785816E-4</v>
      </c>
      <c r="L370" s="1">
        <v>90.667365895676099</v>
      </c>
      <c r="M370" s="1">
        <v>118.05710536698</v>
      </c>
      <c r="N370" s="1">
        <v>117.15499364775199</v>
      </c>
      <c r="O370" s="1">
        <v>148.219691298942</v>
      </c>
      <c r="P370" s="1">
        <v>153.081001371772</v>
      </c>
      <c r="Q370" s="1">
        <v>259.17904960958498</v>
      </c>
      <c r="R370" s="1">
        <v>323.61286136291699</v>
      </c>
    </row>
    <row r="371" spans="1:18" x14ac:dyDescent="0.2">
      <c r="A371" s="1" t="s">
        <v>386</v>
      </c>
      <c r="B371" s="1" t="s">
        <v>1478</v>
      </c>
      <c r="C371" s="1">
        <v>80.153440233291505</v>
      </c>
      <c r="D371" s="1">
        <v>53.364049773572702</v>
      </c>
      <c r="E371" s="1">
        <v>115.87262751291701</v>
      </c>
      <c r="F371" s="1">
        <v>0.88179770563482995</v>
      </c>
      <c r="G371" s="1">
        <f t="shared" si="6"/>
        <v>1.8426699755236016</v>
      </c>
      <c r="H371" s="1">
        <v>0.237995819338331</v>
      </c>
      <c r="I371" s="1">
        <v>3.70509745963765</v>
      </c>
      <c r="J371" s="1">
        <v>2.11309468199378E-4</v>
      </c>
      <c r="K371" s="1">
        <v>1.2148070780036999E-3</v>
      </c>
      <c r="L371" s="1">
        <v>54.9791474048249</v>
      </c>
      <c r="M371" s="1">
        <v>54.656067299527997</v>
      </c>
      <c r="N371" s="1">
        <v>66.297011909193202</v>
      </c>
      <c r="O371" s="1">
        <v>37.523972480744902</v>
      </c>
      <c r="P371" s="1">
        <v>71.200465754312702</v>
      </c>
      <c r="Q371" s="1">
        <v>157.19162575599401</v>
      </c>
      <c r="R371" s="1">
        <v>119.225791028443</v>
      </c>
    </row>
    <row r="372" spans="1:18" x14ac:dyDescent="0.2">
      <c r="A372" s="1" t="s">
        <v>387</v>
      </c>
      <c r="B372" s="1" t="s">
        <v>1479</v>
      </c>
      <c r="C372" s="1">
        <v>47.535980889296802</v>
      </c>
      <c r="D372" s="1">
        <v>32.445419909759401</v>
      </c>
      <c r="E372" s="1">
        <v>67.656728862013296</v>
      </c>
      <c r="F372" s="1">
        <v>0.88144650283130199</v>
      </c>
      <c r="G372" s="1">
        <f t="shared" si="6"/>
        <v>1.8422214593231765</v>
      </c>
      <c r="H372" s="1">
        <v>0.21371477856030999</v>
      </c>
      <c r="I372" s="1">
        <v>4.1244059431414604</v>
      </c>
      <c r="J372" s="1">
        <v>3.7169284239218997E-5</v>
      </c>
      <c r="K372" s="1">
        <v>2.5939410456392097E-4</v>
      </c>
      <c r="L372" s="1">
        <v>31.8300327080565</v>
      </c>
      <c r="M372" s="1">
        <v>30.607397687735698</v>
      </c>
      <c r="N372" s="1">
        <v>34.5107733225937</v>
      </c>
      <c r="O372" s="1">
        <v>32.8334759206518</v>
      </c>
      <c r="P372" s="1">
        <v>75.947163471266904</v>
      </c>
      <c r="Q372" s="1">
        <v>63.625181853616503</v>
      </c>
      <c r="R372" s="1">
        <v>63.397841261156302</v>
      </c>
    </row>
    <row r="373" spans="1:18" x14ac:dyDescent="0.2">
      <c r="A373" s="1" t="s">
        <v>388</v>
      </c>
      <c r="B373" s="1" t="s">
        <v>1480</v>
      </c>
      <c r="C373" s="1">
        <v>186.536494898271</v>
      </c>
      <c r="D373" s="1">
        <v>133.99187082412399</v>
      </c>
      <c r="E373" s="1">
        <v>256.59599366380098</v>
      </c>
      <c r="F373" s="1">
        <v>0.88018504195702496</v>
      </c>
      <c r="G373" s="1">
        <f t="shared" si="6"/>
        <v>1.8406113653368681</v>
      </c>
      <c r="H373" s="1">
        <v>0.13374175715623399</v>
      </c>
      <c r="I373" s="1">
        <v>6.5812283364036901</v>
      </c>
      <c r="J373" s="1">
        <v>4.6657739009361401E-11</v>
      </c>
      <c r="K373" s="1">
        <v>9.90169397999999E-10</v>
      </c>
      <c r="L373" s="1">
        <v>122.497398603733</v>
      </c>
      <c r="M373" s="1">
        <v>130.081440172877</v>
      </c>
      <c r="N373" s="1">
        <v>139.85944978103799</v>
      </c>
      <c r="O373" s="1">
        <v>143.52919473884899</v>
      </c>
      <c r="P373" s="1">
        <v>282.42851415877402</v>
      </c>
      <c r="Q373" s="1">
        <v>247.01541190227601</v>
      </c>
      <c r="R373" s="1">
        <v>240.34405493035399</v>
      </c>
    </row>
    <row r="374" spans="1:18" x14ac:dyDescent="0.2">
      <c r="A374" s="1" t="s">
        <v>389</v>
      </c>
      <c r="B374" s="1" t="s">
        <v>1481</v>
      </c>
      <c r="C374" s="1">
        <v>65.033087712694794</v>
      </c>
      <c r="D374" s="1">
        <v>45.3805049970996</v>
      </c>
      <c r="E374" s="1">
        <v>91.2365313334885</v>
      </c>
      <c r="F374" s="1">
        <v>0.87981621487784101</v>
      </c>
      <c r="G374" s="1">
        <f t="shared" si="6"/>
        <v>1.8401408705162445</v>
      </c>
      <c r="H374" s="1">
        <v>0.19224759683612699</v>
      </c>
      <c r="I374" s="1">
        <v>4.5764744493935297</v>
      </c>
      <c r="J374" s="1">
        <v>4.7287743327749903E-6</v>
      </c>
      <c r="K374" s="1">
        <v>4.1476556888527799E-5</v>
      </c>
      <c r="L374" s="1">
        <v>45.333682947838</v>
      </c>
      <c r="M374" s="1">
        <v>43.724853839622398</v>
      </c>
      <c r="N374" s="1">
        <v>40.8680210399136</v>
      </c>
      <c r="O374" s="1">
        <v>51.595462161024201</v>
      </c>
      <c r="P374" s="1">
        <v>90.187256622129496</v>
      </c>
      <c r="Q374" s="1">
        <v>87.952457268234596</v>
      </c>
      <c r="R374" s="1">
        <v>95.569880110101394</v>
      </c>
    </row>
    <row r="375" spans="1:18" x14ac:dyDescent="0.2">
      <c r="A375" s="1" t="s">
        <v>390</v>
      </c>
      <c r="B375" s="1" t="s">
        <v>1482</v>
      </c>
      <c r="C375" s="1">
        <v>8.6176134472096493</v>
      </c>
      <c r="D375" s="1">
        <v>3.9501811242040601</v>
      </c>
      <c r="E375" s="1">
        <v>14.8408565445504</v>
      </c>
      <c r="F375" s="1">
        <v>0.87900087485713296</v>
      </c>
      <c r="G375" s="1">
        <f t="shared" si="6"/>
        <v>1.8391012075426953</v>
      </c>
      <c r="H375" s="1">
        <v>0.28805798255883802</v>
      </c>
      <c r="I375" s="1">
        <v>3.0514720232673702</v>
      </c>
      <c r="J375" s="1">
        <v>2.2772226898776001E-3</v>
      </c>
      <c r="K375" s="1">
        <v>9.49264771160881E-3</v>
      </c>
      <c r="L375" s="1">
        <v>3.8581857827947301</v>
      </c>
      <c r="M375" s="1">
        <v>5.4656067299527997</v>
      </c>
      <c r="N375" s="1">
        <v>2.72453473599424</v>
      </c>
      <c r="O375" s="1">
        <v>3.75239724807449</v>
      </c>
      <c r="P375" s="1">
        <v>10.680069863146899</v>
      </c>
      <c r="Q375" s="1">
        <v>19.648953219499202</v>
      </c>
      <c r="R375" s="1">
        <v>14.1935465510052</v>
      </c>
    </row>
    <row r="376" spans="1:18" x14ac:dyDescent="0.2">
      <c r="A376" s="1" t="s">
        <v>391</v>
      </c>
      <c r="B376" s="1" t="s">
        <v>1483</v>
      </c>
      <c r="C376" s="1">
        <v>839.41698359455097</v>
      </c>
      <c r="D376" s="1">
        <v>603.73759539659204</v>
      </c>
      <c r="E376" s="1">
        <v>1153.6561678585001</v>
      </c>
      <c r="F376" s="1">
        <v>0.87860616675166103</v>
      </c>
      <c r="G376" s="1">
        <f t="shared" si="6"/>
        <v>1.8385981151766826</v>
      </c>
      <c r="H376" s="1">
        <v>0.138569409067514</v>
      </c>
      <c r="I376" s="1">
        <v>6.3405492789796503</v>
      </c>
      <c r="J376" s="1">
        <v>2.2894742577973899E-10</v>
      </c>
      <c r="K376" s="1">
        <v>4.5084487418479801E-9</v>
      </c>
      <c r="L376" s="1">
        <v>562.33057784233097</v>
      </c>
      <c r="M376" s="1">
        <v>698.50454008796703</v>
      </c>
      <c r="N376" s="1">
        <v>675.68461452657095</v>
      </c>
      <c r="O376" s="1">
        <v>478.430649129497</v>
      </c>
      <c r="P376" s="1">
        <v>954.08624110779101</v>
      </c>
      <c r="Q376" s="1">
        <v>1229.4630728772399</v>
      </c>
      <c r="R376" s="1">
        <v>1277.4191895904601</v>
      </c>
    </row>
    <row r="377" spans="1:18" x14ac:dyDescent="0.2">
      <c r="A377" s="1" t="s">
        <v>392</v>
      </c>
      <c r="B377" s="1" t="s">
        <v>1484</v>
      </c>
      <c r="C377" s="1">
        <v>34.480967211695102</v>
      </c>
      <c r="D377" s="1">
        <v>22.975326271738201</v>
      </c>
      <c r="E377" s="1">
        <v>49.821821798304299</v>
      </c>
      <c r="F377" s="1">
        <v>0.87349001927658798</v>
      </c>
      <c r="G377" s="1">
        <f t="shared" si="6"/>
        <v>1.8320895464222062</v>
      </c>
      <c r="H377" s="1">
        <v>0.24144330387322899</v>
      </c>
      <c r="I377" s="1">
        <v>3.6177852326574298</v>
      </c>
      <c r="J377" s="1">
        <v>2.9713479394767199E-4</v>
      </c>
      <c r="K377" s="1">
        <v>1.6333754474699999E-3</v>
      </c>
      <c r="L377" s="1">
        <v>25.0782075881657</v>
      </c>
      <c r="M377" s="1">
        <v>26.234912303773399</v>
      </c>
      <c r="N377" s="1">
        <v>20.8880996426225</v>
      </c>
      <c r="O377" s="1">
        <v>19.700085552391101</v>
      </c>
      <c r="P377" s="1">
        <v>40.346930594110503</v>
      </c>
      <c r="Q377" s="1">
        <v>57.075530780450102</v>
      </c>
      <c r="R377" s="1">
        <v>52.0430040203522</v>
      </c>
    </row>
    <row r="378" spans="1:18" x14ac:dyDescent="0.2">
      <c r="A378" s="1" t="s">
        <v>393</v>
      </c>
      <c r="B378" s="1" t="s">
        <v>1485</v>
      </c>
      <c r="C378" s="1">
        <v>2889.3143728672198</v>
      </c>
      <c r="D378" s="1">
        <v>2118.8965792072599</v>
      </c>
      <c r="E378" s="1">
        <v>3916.53809774716</v>
      </c>
      <c r="F378" s="1">
        <v>0.87329805429711604</v>
      </c>
      <c r="G378" s="1">
        <f t="shared" si="6"/>
        <v>1.8318457848337626</v>
      </c>
      <c r="H378" s="1">
        <v>7.1135615173761699E-2</v>
      </c>
      <c r="I378" s="1">
        <v>12.276523541181501</v>
      </c>
      <c r="J378" s="1">
        <v>1.21090666827657E-34</v>
      </c>
      <c r="K378" s="1">
        <v>1.5968100968356001E-32</v>
      </c>
      <c r="L378" s="1">
        <v>2069.91667246937</v>
      </c>
      <c r="M378" s="1">
        <v>2157.8215369853601</v>
      </c>
      <c r="N378" s="1">
        <v>2216.8630968539801</v>
      </c>
      <c r="O378" s="1">
        <v>2030.98501052032</v>
      </c>
      <c r="P378" s="1">
        <v>3563.58331100335</v>
      </c>
      <c r="Q378" s="1">
        <v>4174.9347269240698</v>
      </c>
      <c r="R378" s="1">
        <v>4011.0962553140598</v>
      </c>
    </row>
    <row r="379" spans="1:18" x14ac:dyDescent="0.2">
      <c r="A379" s="1" t="s">
        <v>394</v>
      </c>
      <c r="B379" s="1" t="s">
        <v>1486</v>
      </c>
      <c r="C379" s="1">
        <v>1319.61200616151</v>
      </c>
      <c r="D379" s="1">
        <v>960.59533974852798</v>
      </c>
      <c r="E379" s="1">
        <v>1798.30089471216</v>
      </c>
      <c r="F379" s="1">
        <v>0.87278647623181604</v>
      </c>
      <c r="G379" s="1">
        <f t="shared" si="6"/>
        <v>1.8311963295000933</v>
      </c>
      <c r="H379" s="1">
        <v>0.108569504813415</v>
      </c>
      <c r="I379" s="1">
        <v>8.0389652484071394</v>
      </c>
      <c r="J379" s="1">
        <v>9.0600268141950909E-16</v>
      </c>
      <c r="K379" s="1">
        <v>3.29974805169951E-14</v>
      </c>
      <c r="L379" s="1">
        <v>1005.05739641803</v>
      </c>
      <c r="M379" s="1">
        <v>969.59863389362602</v>
      </c>
      <c r="N379" s="1">
        <v>969.026187768618</v>
      </c>
      <c r="O379" s="1">
        <v>898.69914091383998</v>
      </c>
      <c r="P379" s="1">
        <v>1452.48950138798</v>
      </c>
      <c r="Q379" s="1">
        <v>1975.1876307791799</v>
      </c>
      <c r="R379" s="1">
        <v>1967.2255519693099</v>
      </c>
    </row>
    <row r="380" spans="1:18" x14ac:dyDescent="0.2">
      <c r="A380" s="1" t="s">
        <v>395</v>
      </c>
      <c r="B380" s="1" t="s">
        <v>1487</v>
      </c>
      <c r="C380" s="1">
        <v>827.54652935806303</v>
      </c>
      <c r="D380" s="1">
        <v>606.14109587058704</v>
      </c>
      <c r="E380" s="1">
        <v>1122.7537740080299</v>
      </c>
      <c r="F380" s="1">
        <v>0.87137539675642695</v>
      </c>
      <c r="G380" s="1">
        <f t="shared" si="6"/>
        <v>1.8294061380696947</v>
      </c>
      <c r="H380" s="1">
        <v>8.3702347271229105E-2</v>
      </c>
      <c r="I380" s="1">
        <v>10.4104057432562</v>
      </c>
      <c r="J380" s="1">
        <v>2.2227227427287298E-25</v>
      </c>
      <c r="K380" s="1">
        <v>1.6409529561280299E-23</v>
      </c>
      <c r="L380" s="1">
        <v>561.36603139663305</v>
      </c>
      <c r="M380" s="1">
        <v>620.89292452263805</v>
      </c>
      <c r="N380" s="1">
        <v>618.46938507069206</v>
      </c>
      <c r="O380" s="1">
        <v>623.83604249238397</v>
      </c>
      <c r="P380" s="1">
        <v>1060.88693973926</v>
      </c>
      <c r="Q380" s="1">
        <v>1216.3637707308999</v>
      </c>
      <c r="R380" s="1">
        <v>1091.0106115539299</v>
      </c>
    </row>
    <row r="381" spans="1:18" x14ac:dyDescent="0.2">
      <c r="A381" s="1" t="s">
        <v>396</v>
      </c>
      <c r="B381" s="1" t="s">
        <v>1488</v>
      </c>
      <c r="C381" s="1">
        <v>207.999551151529</v>
      </c>
      <c r="D381" s="1">
        <v>150.79013004575901</v>
      </c>
      <c r="E381" s="1">
        <v>284.27877929255499</v>
      </c>
      <c r="F381" s="1">
        <v>0.87111463485504004</v>
      </c>
      <c r="G381" s="1">
        <f t="shared" si="6"/>
        <v>1.8290755094195112</v>
      </c>
      <c r="H381" s="1">
        <v>0.12860970929266699</v>
      </c>
      <c r="I381" s="1">
        <v>6.7733193679235404</v>
      </c>
      <c r="J381" s="1">
        <v>1.25860691421585E-11</v>
      </c>
      <c r="K381" s="1">
        <v>2.91353787006311E-10</v>
      </c>
      <c r="L381" s="1">
        <v>136.96559528921301</v>
      </c>
      <c r="M381" s="1">
        <v>167.24756593655599</v>
      </c>
      <c r="N381" s="1">
        <v>151.665766970346</v>
      </c>
      <c r="O381" s="1">
        <v>147.28159198692401</v>
      </c>
      <c r="P381" s="1">
        <v>261.06837443248003</v>
      </c>
      <c r="Q381" s="1">
        <v>302.21961380467798</v>
      </c>
      <c r="R381" s="1">
        <v>289.54834964050502</v>
      </c>
    </row>
    <row r="382" spans="1:18" x14ac:dyDescent="0.2">
      <c r="A382" s="1" t="s">
        <v>397</v>
      </c>
      <c r="B382" s="1" t="s">
        <v>1489</v>
      </c>
      <c r="C382" s="1">
        <v>36.044625964110097</v>
      </c>
      <c r="D382" s="1">
        <v>23.163337734463699</v>
      </c>
      <c r="E382" s="1">
        <v>53.219676936972</v>
      </c>
      <c r="F382" s="1">
        <v>0.87038404482325604</v>
      </c>
      <c r="G382" s="1">
        <f t="shared" si="6"/>
        <v>1.828149488328942</v>
      </c>
      <c r="H382" s="1">
        <v>0.25750922692760497</v>
      </c>
      <c r="I382" s="1">
        <v>3.3800110978856401</v>
      </c>
      <c r="J382" s="1">
        <v>7.2482902991948895E-4</v>
      </c>
      <c r="K382" s="1">
        <v>3.52657910460319E-3</v>
      </c>
      <c r="L382" s="1">
        <v>19.290928913973602</v>
      </c>
      <c r="M382" s="1">
        <v>18.583062881839499</v>
      </c>
      <c r="N382" s="1">
        <v>17.2553866612968</v>
      </c>
      <c r="O382" s="1">
        <v>37.523972480744902</v>
      </c>
      <c r="P382" s="1">
        <v>53.400349315734502</v>
      </c>
      <c r="Q382" s="1">
        <v>58.946859658497701</v>
      </c>
      <c r="R382" s="1">
        <v>47.311821836683798</v>
      </c>
    </row>
    <row r="383" spans="1:18" x14ac:dyDescent="0.2">
      <c r="A383" s="1" t="s">
        <v>398</v>
      </c>
      <c r="B383" s="1" t="s">
        <v>1490</v>
      </c>
      <c r="C383" s="1">
        <v>226.518070258188</v>
      </c>
      <c r="D383" s="1">
        <v>163.00274708259499</v>
      </c>
      <c r="E383" s="1">
        <v>311.20516782564698</v>
      </c>
      <c r="F383" s="1">
        <v>0.86911286767679696</v>
      </c>
      <c r="G383" s="1">
        <f t="shared" si="6"/>
        <v>1.8265393917563653</v>
      </c>
      <c r="H383" s="1">
        <v>0.14862825876748201</v>
      </c>
      <c r="I383" s="1">
        <v>5.8475613916493501</v>
      </c>
      <c r="J383" s="1">
        <v>4.9883176015948597E-9</v>
      </c>
      <c r="K383" s="1">
        <v>7.9220615332305105E-8</v>
      </c>
      <c r="L383" s="1">
        <v>190.98019624833901</v>
      </c>
      <c r="M383" s="1">
        <v>151.94386709268801</v>
      </c>
      <c r="N383" s="1">
        <v>157.114836442334</v>
      </c>
      <c r="O383" s="1">
        <v>151.97208854701699</v>
      </c>
      <c r="P383" s="1">
        <v>258.69502557400301</v>
      </c>
      <c r="Q383" s="1">
        <v>312.51192263394</v>
      </c>
      <c r="R383" s="1">
        <v>362.40855526899799</v>
      </c>
    </row>
    <row r="384" spans="1:18" x14ac:dyDescent="0.2">
      <c r="A384" s="1" t="s">
        <v>399</v>
      </c>
      <c r="B384" s="1" t="s">
        <v>1491</v>
      </c>
      <c r="C384" s="1">
        <v>2467.0889862655099</v>
      </c>
      <c r="D384" s="1">
        <v>1791.6708191146099</v>
      </c>
      <c r="E384" s="1">
        <v>3367.6465424667199</v>
      </c>
      <c r="F384" s="1">
        <v>0.868719517138139</v>
      </c>
      <c r="G384" s="1">
        <f t="shared" si="6"/>
        <v>1.8260414540101497</v>
      </c>
      <c r="H384" s="1">
        <v>0.12152091486764099</v>
      </c>
      <c r="I384" s="1">
        <v>7.14872430053983</v>
      </c>
      <c r="J384" s="1">
        <v>8.7588041614321102E-13</v>
      </c>
      <c r="K384" s="1">
        <v>2.3164190092772299E-11</v>
      </c>
      <c r="L384" s="1">
        <v>1638.7644112420601</v>
      </c>
      <c r="M384" s="1">
        <v>1924.98669028938</v>
      </c>
      <c r="N384" s="1">
        <v>2087.9017860169201</v>
      </c>
      <c r="O384" s="1">
        <v>1515.0303889100701</v>
      </c>
      <c r="P384" s="1">
        <v>2844.4586068847898</v>
      </c>
      <c r="Q384" s="1">
        <v>3442.3094711684598</v>
      </c>
      <c r="R384" s="1">
        <v>3816.1715493469201</v>
      </c>
    </row>
    <row r="385" spans="1:18" x14ac:dyDescent="0.2">
      <c r="A385" s="1" t="s">
        <v>400</v>
      </c>
      <c r="B385" s="1" t="s">
        <v>1492</v>
      </c>
      <c r="C385" s="1">
        <v>347.13655546152</v>
      </c>
      <c r="D385" s="1">
        <v>252.64014955732699</v>
      </c>
      <c r="E385" s="1">
        <v>473.131763333778</v>
      </c>
      <c r="F385" s="1">
        <v>0.86814696458688301</v>
      </c>
      <c r="G385" s="1">
        <f t="shared" si="6"/>
        <v>1.8253169091618993</v>
      </c>
      <c r="H385" s="1">
        <v>0.117618134517072</v>
      </c>
      <c r="I385" s="1">
        <v>7.3810638822950603</v>
      </c>
      <c r="J385" s="1">
        <v>1.5702963392922801E-13</v>
      </c>
      <c r="K385" s="1">
        <v>4.5083537993404798E-12</v>
      </c>
      <c r="L385" s="1">
        <v>221.845682510697</v>
      </c>
      <c r="M385" s="1">
        <v>267.81472976768703</v>
      </c>
      <c r="N385" s="1">
        <v>276.99436482608098</v>
      </c>
      <c r="O385" s="1">
        <v>243.90582112484199</v>
      </c>
      <c r="P385" s="1">
        <v>428.38946895511498</v>
      </c>
      <c r="Q385" s="1">
        <v>476.25319946309997</v>
      </c>
      <c r="R385" s="1">
        <v>514.75262158312</v>
      </c>
    </row>
    <row r="386" spans="1:18" x14ac:dyDescent="0.2">
      <c r="A386" s="1" t="s">
        <v>401</v>
      </c>
      <c r="B386" s="1" t="s">
        <v>1493</v>
      </c>
      <c r="C386" s="1">
        <v>611.26499185930697</v>
      </c>
      <c r="D386" s="1">
        <v>448.37422689734302</v>
      </c>
      <c r="E386" s="1">
        <v>828.45267847525895</v>
      </c>
      <c r="F386" s="1">
        <v>0.86681044468472301</v>
      </c>
      <c r="G386" s="1">
        <f t="shared" si="6"/>
        <v>1.8236267094727221</v>
      </c>
      <c r="H386" s="1">
        <v>8.7073542376340907E-2</v>
      </c>
      <c r="I386" s="1">
        <v>9.9549234018558508</v>
      </c>
      <c r="J386" s="1">
        <v>2.4000763111856199E-23</v>
      </c>
      <c r="K386" s="1">
        <v>1.5934673314645901E-21</v>
      </c>
      <c r="L386" s="1">
        <v>418.61315743322803</v>
      </c>
      <c r="M386" s="1">
        <v>471.13530012193098</v>
      </c>
      <c r="N386" s="1">
        <v>473.16086581766598</v>
      </c>
      <c r="O386" s="1">
        <v>430.58758421654801</v>
      </c>
      <c r="P386" s="1">
        <v>783.20512329743997</v>
      </c>
      <c r="Q386" s="1">
        <v>848.64764619456196</v>
      </c>
      <c r="R386" s="1">
        <v>853.50526593377697</v>
      </c>
    </row>
    <row r="387" spans="1:18" x14ac:dyDescent="0.2">
      <c r="A387" s="1" t="s">
        <v>402</v>
      </c>
      <c r="B387" s="1" t="s">
        <v>1494</v>
      </c>
      <c r="C387" s="1">
        <v>280.56894901560798</v>
      </c>
      <c r="D387" s="1">
        <v>195.24272204556101</v>
      </c>
      <c r="E387" s="1">
        <v>394.337251642338</v>
      </c>
      <c r="F387" s="1">
        <v>0.86591201504027904</v>
      </c>
      <c r="G387" s="1">
        <f t="shared" si="6"/>
        <v>1.8224914104637884</v>
      </c>
      <c r="H387" s="1">
        <v>0.20552094108153501</v>
      </c>
      <c r="I387" s="1">
        <v>4.2132544279113304</v>
      </c>
      <c r="J387" s="1">
        <v>2.5171724160740999E-5</v>
      </c>
      <c r="K387" s="1">
        <v>1.8448008343331901E-4</v>
      </c>
      <c r="L387" s="1">
        <v>201.590207151024</v>
      </c>
      <c r="M387" s="1">
        <v>178.17877939646101</v>
      </c>
      <c r="N387" s="1">
        <v>237.03452203149899</v>
      </c>
      <c r="O387" s="1">
        <v>164.16737960325901</v>
      </c>
      <c r="P387" s="1">
        <v>230.214839272278</v>
      </c>
      <c r="Q387" s="1">
        <v>508.06579038990799</v>
      </c>
      <c r="R387" s="1">
        <v>444.73112526482799</v>
      </c>
    </row>
    <row r="388" spans="1:18" x14ac:dyDescent="0.2">
      <c r="A388" s="1" t="s">
        <v>403</v>
      </c>
      <c r="B388" s="1" t="s">
        <v>1495</v>
      </c>
      <c r="C388" s="1">
        <v>2574.8997927558198</v>
      </c>
      <c r="D388" s="1">
        <v>1896.6612654277901</v>
      </c>
      <c r="E388" s="1">
        <v>3479.21782919319</v>
      </c>
      <c r="F388" s="1">
        <v>0.86139583836612299</v>
      </c>
      <c r="G388" s="1">
        <f t="shared" si="6"/>
        <v>1.8167952488931443</v>
      </c>
      <c r="H388" s="1">
        <v>7.3825908966791295E-2</v>
      </c>
      <c r="I388" s="1">
        <v>11.667934068425801</v>
      </c>
      <c r="J388" s="1">
        <v>1.8588245239137399E-31</v>
      </c>
      <c r="K388" s="1">
        <v>2.0907402189267401E-29</v>
      </c>
      <c r="L388" s="1">
        <v>1847.1064435129799</v>
      </c>
      <c r="M388" s="1">
        <v>1924.98669028938</v>
      </c>
      <c r="N388" s="1">
        <v>2014.3393481450701</v>
      </c>
      <c r="O388" s="1">
        <v>1800.21257976374</v>
      </c>
      <c r="P388" s="1">
        <v>3175.54077264235</v>
      </c>
      <c r="Q388" s="1">
        <v>3539.6185728269302</v>
      </c>
      <c r="R388" s="1">
        <v>3722.4941421102799</v>
      </c>
    </row>
    <row r="389" spans="1:18" x14ac:dyDescent="0.2">
      <c r="A389" s="1" t="s">
        <v>404</v>
      </c>
      <c r="B389" s="1" t="s">
        <v>1496</v>
      </c>
      <c r="C389" s="1">
        <v>344.57142132110198</v>
      </c>
      <c r="D389" s="1">
        <v>252.493130707722</v>
      </c>
      <c r="E389" s="1">
        <v>467.342475472275</v>
      </c>
      <c r="F389" s="1">
        <v>0.86042593871354101</v>
      </c>
      <c r="G389" s="1">
        <f t="shared" si="6"/>
        <v>1.8155742584236911</v>
      </c>
      <c r="H389" s="1">
        <v>0.10105981824577601</v>
      </c>
      <c r="I389" s="1">
        <v>8.5140261841852496</v>
      </c>
      <c r="J389" s="1">
        <v>1.6799605722602E-17</v>
      </c>
      <c r="K389" s="1">
        <v>7.0444136189007002E-16</v>
      </c>
      <c r="L389" s="1">
        <v>240.172064978972</v>
      </c>
      <c r="M389" s="1">
        <v>259.069758999763</v>
      </c>
      <c r="N389" s="1">
        <v>272.453473599424</v>
      </c>
      <c r="O389" s="1">
        <v>238.27722525273001</v>
      </c>
      <c r="P389" s="1">
        <v>463.98970183227101</v>
      </c>
      <c r="Q389" s="1">
        <v>474.38187058505298</v>
      </c>
      <c r="R389" s="1">
        <v>463.65585399950203</v>
      </c>
    </row>
    <row r="390" spans="1:18" x14ac:dyDescent="0.2">
      <c r="A390" s="1" t="s">
        <v>405</v>
      </c>
      <c r="B390" s="1" t="s">
        <v>1497</v>
      </c>
      <c r="C390" s="1">
        <v>37.684420134768999</v>
      </c>
      <c r="D390" s="1">
        <v>25.163607449541399</v>
      </c>
      <c r="E390" s="1">
        <v>54.3788370484057</v>
      </c>
      <c r="F390" s="1">
        <v>0.85918003054638203</v>
      </c>
      <c r="G390" s="1">
        <f t="shared" si="6"/>
        <v>1.8140070094432117</v>
      </c>
      <c r="H390" s="1">
        <v>0.241453940881869</v>
      </c>
      <c r="I390" s="1">
        <v>3.5583599398227799</v>
      </c>
      <c r="J390" s="1">
        <v>3.7317769557250002E-4</v>
      </c>
      <c r="K390" s="1">
        <v>1.9881668200172099E-3</v>
      </c>
      <c r="L390" s="1">
        <v>31.8300327080565</v>
      </c>
      <c r="M390" s="1">
        <v>27.328033649763999</v>
      </c>
      <c r="N390" s="1">
        <v>21.796277887953899</v>
      </c>
      <c r="O390" s="1">
        <v>19.700085552391101</v>
      </c>
      <c r="P390" s="1">
        <v>65.267093608120007</v>
      </c>
      <c r="Q390" s="1">
        <v>47.718886390212397</v>
      </c>
      <c r="R390" s="1">
        <v>50.150531146884902</v>
      </c>
    </row>
    <row r="391" spans="1:18" x14ac:dyDescent="0.2">
      <c r="A391" s="1" t="s">
        <v>406</v>
      </c>
      <c r="B391" s="1" t="s">
        <v>1498</v>
      </c>
      <c r="C391" s="1">
        <v>14105.6074473237</v>
      </c>
      <c r="D391" s="1">
        <v>10435.4867760243</v>
      </c>
      <c r="E391" s="1">
        <v>18999.101675722901</v>
      </c>
      <c r="F391" s="1">
        <v>0.85678718402415599</v>
      </c>
      <c r="G391" s="1">
        <f t="shared" si="6"/>
        <v>1.8110008005436038</v>
      </c>
      <c r="H391" s="1">
        <v>5.4424615368233502E-2</v>
      </c>
      <c r="I391" s="1">
        <v>15.7426410499585</v>
      </c>
      <c r="J391" s="1">
        <v>7.7155064130329503E-56</v>
      </c>
      <c r="K391" s="1">
        <v>2.5882140021684798E-53</v>
      </c>
      <c r="L391" s="1">
        <v>9909.75018310825</v>
      </c>
      <c r="M391" s="1">
        <v>10381.373422872301</v>
      </c>
      <c r="N391" s="1">
        <v>10670.1862043988</v>
      </c>
      <c r="O391" s="1">
        <v>10780.637293718</v>
      </c>
      <c r="P391" s="1">
        <v>18016.091184699599</v>
      </c>
      <c r="Q391" s="1">
        <v>19675.151823791901</v>
      </c>
      <c r="R391" s="1">
        <v>19306.062018677199</v>
      </c>
    </row>
    <row r="392" spans="1:18" x14ac:dyDescent="0.2">
      <c r="A392" s="1" t="s">
        <v>407</v>
      </c>
      <c r="B392" s="1" t="s">
        <v>1499</v>
      </c>
      <c r="C392" s="1">
        <v>82.623668202278296</v>
      </c>
      <c r="D392" s="1">
        <v>58.394544880463002</v>
      </c>
      <c r="E392" s="1">
        <v>114.929165964699</v>
      </c>
      <c r="F392" s="1">
        <v>0.85643753346191198</v>
      </c>
      <c r="G392" s="1">
        <f t="shared" si="6"/>
        <v>1.8105619408377622</v>
      </c>
      <c r="H392" s="1">
        <v>0.19000777061910001</v>
      </c>
      <c r="I392" s="1">
        <v>4.5073816227167596</v>
      </c>
      <c r="J392" s="1">
        <v>6.5632525848251501E-6</v>
      </c>
      <c r="K392" s="1">
        <v>5.58256017235061E-5</v>
      </c>
      <c r="L392" s="1">
        <v>47.262775839235402</v>
      </c>
      <c r="M392" s="1">
        <v>53.562945953537401</v>
      </c>
      <c r="N392" s="1">
        <v>70.837903135850198</v>
      </c>
      <c r="O392" s="1">
        <v>61.914554593229099</v>
      </c>
      <c r="P392" s="1">
        <v>102.054000914515</v>
      </c>
      <c r="Q392" s="1">
        <v>123.50770595113801</v>
      </c>
      <c r="R392" s="1">
        <v>119.225791028443</v>
      </c>
    </row>
    <row r="393" spans="1:18" x14ac:dyDescent="0.2">
      <c r="A393" s="1" t="s">
        <v>408</v>
      </c>
      <c r="B393" s="1" t="s">
        <v>1500</v>
      </c>
      <c r="C393" s="1">
        <v>331.288486218321</v>
      </c>
      <c r="D393" s="1">
        <v>242.39558716500599</v>
      </c>
      <c r="E393" s="1">
        <v>449.81235162274101</v>
      </c>
      <c r="F393" s="1">
        <v>0.85531094863589496</v>
      </c>
      <c r="G393" s="1">
        <f t="shared" si="6"/>
        <v>1.8091486446464737</v>
      </c>
      <c r="H393" s="1">
        <v>0.118057767599381</v>
      </c>
      <c r="I393" s="1">
        <v>7.2448511099949</v>
      </c>
      <c r="J393" s="1">
        <v>4.3291451438120698E-13</v>
      </c>
      <c r="K393" s="1">
        <v>1.1825369184975801E-11</v>
      </c>
      <c r="L393" s="1">
        <v>240.172064978972</v>
      </c>
      <c r="M393" s="1">
        <v>238.30045342594201</v>
      </c>
      <c r="N393" s="1">
        <v>241.575413258156</v>
      </c>
      <c r="O393" s="1">
        <v>249.53441699695301</v>
      </c>
      <c r="P393" s="1">
        <v>393.975910507197</v>
      </c>
      <c r="Q393" s="1">
        <v>439.76228634117302</v>
      </c>
      <c r="R393" s="1">
        <v>515.69885801985401</v>
      </c>
    </row>
    <row r="394" spans="1:18" x14ac:dyDescent="0.2">
      <c r="A394" s="1" t="s">
        <v>409</v>
      </c>
      <c r="B394" s="1" t="s">
        <v>1501</v>
      </c>
      <c r="C394" s="1">
        <v>33.6938411172031</v>
      </c>
      <c r="D394" s="1">
        <v>22.197714703745401</v>
      </c>
      <c r="E394" s="1">
        <v>49.022009668480003</v>
      </c>
      <c r="F394" s="1">
        <v>0.85478080077165297</v>
      </c>
      <c r="G394" s="1">
        <f t="shared" si="6"/>
        <v>1.8084839580280332</v>
      </c>
      <c r="H394" s="1">
        <v>0.253515475589701</v>
      </c>
      <c r="I394" s="1">
        <v>3.37171053870913</v>
      </c>
      <c r="J394" s="1">
        <v>7.4702916831998595E-4</v>
      </c>
      <c r="K394" s="1">
        <v>3.6193121319118E-3</v>
      </c>
      <c r="L394" s="1">
        <v>21.220021805371001</v>
      </c>
      <c r="M394" s="1">
        <v>24.048669611792299</v>
      </c>
      <c r="N394" s="1">
        <v>17.2553866612968</v>
      </c>
      <c r="O394" s="1">
        <v>26.266780736521401</v>
      </c>
      <c r="P394" s="1">
        <v>33.2268840186793</v>
      </c>
      <c r="Q394" s="1">
        <v>58.011195219473898</v>
      </c>
      <c r="R394" s="1">
        <v>55.827949767286903</v>
      </c>
    </row>
    <row r="395" spans="1:18" x14ac:dyDescent="0.2">
      <c r="A395" s="1" t="s">
        <v>410</v>
      </c>
      <c r="B395" s="1" t="s">
        <v>1502</v>
      </c>
      <c r="C395" s="1">
        <v>186.02474753305501</v>
      </c>
      <c r="D395" s="1">
        <v>133.984734971899</v>
      </c>
      <c r="E395" s="1">
        <v>255.41143094793</v>
      </c>
      <c r="F395" s="1">
        <v>0.85443113079114696</v>
      </c>
      <c r="G395" s="1">
        <f t="shared" si="6"/>
        <v>1.808045683892697</v>
      </c>
      <c r="H395" s="1">
        <v>0.157875396710911</v>
      </c>
      <c r="I395" s="1">
        <v>5.4120600713720801</v>
      </c>
      <c r="J395" s="1">
        <v>6.2303779349491199E-8</v>
      </c>
      <c r="K395" s="1">
        <v>8.1429293570855902E-7</v>
      </c>
      <c r="L395" s="1">
        <v>112.851934146746</v>
      </c>
      <c r="M395" s="1">
        <v>116.96398402099</v>
      </c>
      <c r="N395" s="1">
        <v>161.655727668992</v>
      </c>
      <c r="O395" s="1">
        <v>144.46729405086799</v>
      </c>
      <c r="P395" s="1">
        <v>227.84149041380101</v>
      </c>
      <c r="Q395" s="1">
        <v>252.62939853641899</v>
      </c>
      <c r="R395" s="1">
        <v>285.76340389357</v>
      </c>
    </row>
    <row r="396" spans="1:18" x14ac:dyDescent="0.2">
      <c r="A396" s="1" t="s">
        <v>411</v>
      </c>
      <c r="B396" s="1" t="s">
        <v>1503</v>
      </c>
      <c r="C396" s="1">
        <v>45.240600629920202</v>
      </c>
      <c r="D396" s="1">
        <v>30.260696599552102</v>
      </c>
      <c r="E396" s="1">
        <v>65.213806003744494</v>
      </c>
      <c r="F396" s="1">
        <v>0.85369167859182205</v>
      </c>
      <c r="G396" s="1">
        <f t="shared" si="6"/>
        <v>1.8071192089632573</v>
      </c>
      <c r="H396" s="1">
        <v>0.242371452817049</v>
      </c>
      <c r="I396" s="1">
        <v>3.5222451681890998</v>
      </c>
      <c r="J396" s="1">
        <v>4.27908214462644E-4</v>
      </c>
      <c r="K396" s="1">
        <v>2.2367504015145499E-3</v>
      </c>
      <c r="L396" s="1">
        <v>45.333682947838</v>
      </c>
      <c r="M396" s="1">
        <v>22.955548265801699</v>
      </c>
      <c r="N396" s="1">
        <v>21.796277887953899</v>
      </c>
      <c r="O396" s="1">
        <v>30.9572772966145</v>
      </c>
      <c r="P396" s="1">
        <v>67.640442466597094</v>
      </c>
      <c r="Q396" s="1">
        <v>60.8181885365452</v>
      </c>
      <c r="R396" s="1">
        <v>67.182787008091097</v>
      </c>
    </row>
    <row r="397" spans="1:18" x14ac:dyDescent="0.2">
      <c r="A397" s="1" t="s">
        <v>412</v>
      </c>
      <c r="B397" s="1" t="s">
        <v>1504</v>
      </c>
      <c r="C397" s="1">
        <v>3652.2309207015201</v>
      </c>
      <c r="D397" s="1">
        <v>2693.32311465659</v>
      </c>
      <c r="E397" s="1">
        <v>4930.7746620947401</v>
      </c>
      <c r="F397" s="1">
        <v>0.85258723102457901</v>
      </c>
      <c r="G397" s="1">
        <f t="shared" si="6"/>
        <v>1.8057363078031619</v>
      </c>
      <c r="H397" s="1">
        <v>8.4889258213417404E-2</v>
      </c>
      <c r="I397" s="1">
        <v>10.0435231614478</v>
      </c>
      <c r="J397" s="1">
        <v>9.8106164302697998E-24</v>
      </c>
      <c r="K397" s="1">
        <v>6.6757578919284304E-22</v>
      </c>
      <c r="L397" s="1">
        <v>2573.40991712408</v>
      </c>
      <c r="M397" s="1">
        <v>2411.4256892551698</v>
      </c>
      <c r="N397" s="1">
        <v>2721.8102012582499</v>
      </c>
      <c r="O397" s="1">
        <v>3066.6466509888801</v>
      </c>
      <c r="P397" s="1">
        <v>5223.7408375080804</v>
      </c>
      <c r="Q397" s="1">
        <v>4752.2396858017401</v>
      </c>
      <c r="R397" s="1">
        <v>4816.3434629744197</v>
      </c>
    </row>
    <row r="398" spans="1:18" x14ac:dyDescent="0.2">
      <c r="A398" s="1" t="s">
        <v>413</v>
      </c>
      <c r="B398" s="1" t="s">
        <v>1505</v>
      </c>
      <c r="C398" s="1">
        <v>6.8375846601539196</v>
      </c>
      <c r="D398" s="1">
        <v>2.4778295140030901</v>
      </c>
      <c r="E398" s="1">
        <v>12.6505915216884</v>
      </c>
      <c r="F398" s="1">
        <v>0.85233587963978397</v>
      </c>
      <c r="G398" s="1">
        <f t="shared" si="6"/>
        <v>1.8054217335007714</v>
      </c>
      <c r="H398" s="1">
        <v>0.27956938375325802</v>
      </c>
      <c r="I398" s="1">
        <v>3.0487454248282</v>
      </c>
      <c r="J398" s="1">
        <v>2.2979912378049499E-3</v>
      </c>
      <c r="K398" s="1">
        <v>9.5645998038479795E-3</v>
      </c>
      <c r="L398" s="1">
        <v>0</v>
      </c>
      <c r="M398" s="1">
        <v>4.37248538396224</v>
      </c>
      <c r="N398" s="1">
        <v>2.72453473599424</v>
      </c>
      <c r="O398" s="1">
        <v>2.81429793605587</v>
      </c>
      <c r="P398" s="1">
        <v>10.680069863146899</v>
      </c>
      <c r="Q398" s="1">
        <v>14.970631024380401</v>
      </c>
      <c r="R398" s="1">
        <v>12.301073677537801</v>
      </c>
    </row>
    <row r="399" spans="1:18" x14ac:dyDescent="0.2">
      <c r="A399" s="1" t="s">
        <v>414</v>
      </c>
      <c r="B399" s="1" t="s">
        <v>1506</v>
      </c>
      <c r="C399" s="1">
        <v>642.07789199536796</v>
      </c>
      <c r="D399" s="1">
        <v>471.76229914831299</v>
      </c>
      <c r="E399" s="1">
        <v>869.16534912477402</v>
      </c>
      <c r="F399" s="1">
        <v>0.85209333994090097</v>
      </c>
      <c r="G399" s="1">
        <f t="shared" si="6"/>
        <v>1.8051182392587741</v>
      </c>
      <c r="H399" s="1">
        <v>0.105843584541375</v>
      </c>
      <c r="I399" s="1">
        <v>8.0504958673977498</v>
      </c>
      <c r="J399" s="1">
        <v>8.2459259789071302E-16</v>
      </c>
      <c r="K399" s="1">
        <v>3.01472945779509E-14</v>
      </c>
      <c r="L399" s="1">
        <v>435.010447010105</v>
      </c>
      <c r="M399" s="1">
        <v>487.53212031178901</v>
      </c>
      <c r="N399" s="1">
        <v>536.73334299086503</v>
      </c>
      <c r="O399" s="1">
        <v>427.77328628049202</v>
      </c>
      <c r="P399" s="1">
        <v>790.32516987287102</v>
      </c>
      <c r="Q399" s="1">
        <v>886.07422375551198</v>
      </c>
      <c r="R399" s="1">
        <v>931.09665374593806</v>
      </c>
    </row>
    <row r="400" spans="1:18" x14ac:dyDescent="0.2">
      <c r="A400" s="1" t="s">
        <v>415</v>
      </c>
      <c r="B400" s="1" t="s">
        <v>1507</v>
      </c>
      <c r="C400" s="1">
        <v>2118.85608255955</v>
      </c>
      <c r="D400" s="1">
        <v>1547.08208925297</v>
      </c>
      <c r="E400" s="1">
        <v>2881.22140696834</v>
      </c>
      <c r="F400" s="1">
        <v>0.85115902535200505</v>
      </c>
      <c r="G400" s="1">
        <f t="shared" si="6"/>
        <v>1.8039495915150778</v>
      </c>
      <c r="H400" s="1">
        <v>0.12812158276102401</v>
      </c>
      <c r="I400" s="1">
        <v>6.6433695791879899</v>
      </c>
      <c r="J400" s="1">
        <v>3.0659177639262901E-11</v>
      </c>
      <c r="K400" s="1">
        <v>6.7383233981649104E-10</v>
      </c>
      <c r="L400" s="1">
        <v>1394.73416048029</v>
      </c>
      <c r="M400" s="1">
        <v>1739.1560614709799</v>
      </c>
      <c r="N400" s="1">
        <v>1822.7137383801501</v>
      </c>
      <c r="O400" s="1">
        <v>1231.7243966804499</v>
      </c>
      <c r="P400" s="1">
        <v>2535.9232552827698</v>
      </c>
      <c r="Q400" s="1">
        <v>2950.1499762419498</v>
      </c>
      <c r="R400" s="1">
        <v>3157.59098938028</v>
      </c>
    </row>
    <row r="401" spans="1:18" x14ac:dyDescent="0.2">
      <c r="A401" s="1" t="s">
        <v>416</v>
      </c>
      <c r="B401" s="1" t="s">
        <v>1508</v>
      </c>
      <c r="C401" s="1">
        <v>1143.01654234136</v>
      </c>
      <c r="D401" s="1">
        <v>843.90010220544798</v>
      </c>
      <c r="E401" s="1">
        <v>1541.8384625225799</v>
      </c>
      <c r="F401" s="1">
        <v>0.851025057525578</v>
      </c>
      <c r="G401" s="1">
        <f t="shared" si="6"/>
        <v>1.8037820855775559</v>
      </c>
      <c r="H401" s="1">
        <v>8.5668129696535505E-2</v>
      </c>
      <c r="I401" s="1">
        <v>9.9339749862660405</v>
      </c>
      <c r="J401" s="1">
        <v>2.9620658164446701E-23</v>
      </c>
      <c r="K401" s="1">
        <v>1.9264510366067501E-21</v>
      </c>
      <c r="L401" s="1">
        <v>784.17626035302806</v>
      </c>
      <c r="M401" s="1">
        <v>914.94256659409803</v>
      </c>
      <c r="N401" s="1">
        <v>908.178245331413</v>
      </c>
      <c r="O401" s="1">
        <v>768.30333654325204</v>
      </c>
      <c r="P401" s="1">
        <v>1476.2229899727499</v>
      </c>
      <c r="Q401" s="1">
        <v>1571.91625755994</v>
      </c>
      <c r="R401" s="1">
        <v>1577.37614003504</v>
      </c>
    </row>
    <row r="402" spans="1:18" x14ac:dyDescent="0.2">
      <c r="A402" s="1" t="s">
        <v>417</v>
      </c>
      <c r="B402" s="1" t="s">
        <v>1509</v>
      </c>
      <c r="C402" s="1">
        <v>21.196892366007202</v>
      </c>
      <c r="D402" s="1">
        <v>12.8583145727795</v>
      </c>
      <c r="E402" s="1">
        <v>32.3149960903107</v>
      </c>
      <c r="F402" s="1">
        <v>0.85099293325706005</v>
      </c>
      <c r="G402" s="1">
        <f t="shared" si="6"/>
        <v>1.8037419214865325</v>
      </c>
      <c r="H402" s="1">
        <v>0.27674715944369199</v>
      </c>
      <c r="I402" s="1">
        <v>3.0749834432544798</v>
      </c>
      <c r="J402" s="1">
        <v>2.10514239603326E-3</v>
      </c>
      <c r="K402" s="1">
        <v>8.8759487882143096E-3</v>
      </c>
      <c r="L402" s="1">
        <v>16.397289576877601</v>
      </c>
      <c r="M402" s="1">
        <v>5.4656067299527997</v>
      </c>
      <c r="N402" s="1">
        <v>13.6226736799712</v>
      </c>
      <c r="O402" s="1">
        <v>15.9476883043166</v>
      </c>
      <c r="P402" s="1">
        <v>27.293511872486501</v>
      </c>
      <c r="Q402" s="1">
        <v>32.748255365832001</v>
      </c>
      <c r="R402" s="1">
        <v>36.903221032613402</v>
      </c>
    </row>
    <row r="403" spans="1:18" x14ac:dyDescent="0.2">
      <c r="A403" s="1" t="s">
        <v>418</v>
      </c>
      <c r="B403" s="1" t="s">
        <v>1510</v>
      </c>
      <c r="C403" s="1">
        <v>234.33523571110101</v>
      </c>
      <c r="D403" s="1">
        <v>170.25230077172699</v>
      </c>
      <c r="E403" s="1">
        <v>319.77914896359903</v>
      </c>
      <c r="F403" s="1">
        <v>0.84952550441740604</v>
      </c>
      <c r="G403" s="1">
        <f t="shared" ref="G403:G466" si="7">POWER(2,F403)</f>
        <v>1.8019081886631676</v>
      </c>
      <c r="H403" s="1">
        <v>0.141166203040725</v>
      </c>
      <c r="I403" s="1">
        <v>6.0179099962922997</v>
      </c>
      <c r="J403" s="1">
        <v>1.7668337864533199E-9</v>
      </c>
      <c r="K403" s="1">
        <v>2.99234976357608E-8</v>
      </c>
      <c r="L403" s="1">
        <v>164.937442214475</v>
      </c>
      <c r="M403" s="1">
        <v>160.68883786061201</v>
      </c>
      <c r="N403" s="1">
        <v>147.12487574368899</v>
      </c>
      <c r="O403" s="1">
        <v>208.25804726813399</v>
      </c>
      <c r="P403" s="1">
        <v>344.13558447917802</v>
      </c>
      <c r="Q403" s="1">
        <v>321.86856702417799</v>
      </c>
      <c r="R403" s="1">
        <v>293.33329538743999</v>
      </c>
    </row>
    <row r="404" spans="1:18" x14ac:dyDescent="0.2">
      <c r="A404" s="1" t="s">
        <v>419</v>
      </c>
      <c r="B404" s="1" t="s">
        <v>1511</v>
      </c>
      <c r="C404" s="1">
        <v>147.343330539421</v>
      </c>
      <c r="D404" s="1">
        <v>106.64836702288299</v>
      </c>
      <c r="E404" s="1">
        <v>201.60328189480401</v>
      </c>
      <c r="F404" s="1">
        <v>0.84820589393052204</v>
      </c>
      <c r="G404" s="1">
        <f t="shared" si="7"/>
        <v>1.8002607651049021</v>
      </c>
      <c r="H404" s="1">
        <v>0.15951213230623101</v>
      </c>
      <c r="I404" s="1">
        <v>5.3175008174434097</v>
      </c>
      <c r="J404" s="1">
        <v>1.05202212149984E-7</v>
      </c>
      <c r="K404" s="1">
        <v>1.31733562443997E-6</v>
      </c>
      <c r="L404" s="1">
        <v>101.277376798362</v>
      </c>
      <c r="M404" s="1">
        <v>123.52271209693301</v>
      </c>
      <c r="N404" s="1">
        <v>110.797745930432</v>
      </c>
      <c r="O404" s="1">
        <v>90.995633265806305</v>
      </c>
      <c r="P404" s="1">
        <v>172.06779223958901</v>
      </c>
      <c r="Q404" s="1">
        <v>223.62380092668201</v>
      </c>
      <c r="R404" s="1">
        <v>209.11825251814301</v>
      </c>
    </row>
    <row r="405" spans="1:18" x14ac:dyDescent="0.2">
      <c r="A405" s="1" t="s">
        <v>420</v>
      </c>
      <c r="B405" s="1" t="s">
        <v>1512</v>
      </c>
      <c r="C405" s="1">
        <v>1139.4497701932401</v>
      </c>
      <c r="D405" s="1">
        <v>843.02142057321896</v>
      </c>
      <c r="E405" s="1">
        <v>1534.68756968661</v>
      </c>
      <c r="F405" s="1">
        <v>0.84814232492619401</v>
      </c>
      <c r="G405" s="1">
        <f t="shared" si="7"/>
        <v>1.800181442545471</v>
      </c>
      <c r="H405" s="1">
        <v>7.7619469247734801E-2</v>
      </c>
      <c r="I405" s="1">
        <v>10.926927652896101</v>
      </c>
      <c r="J405" s="1">
        <v>8.5701074711403706E-28</v>
      </c>
      <c r="K405" s="1">
        <v>7.3483867693127798E-26</v>
      </c>
      <c r="L405" s="1">
        <v>808.28992149549504</v>
      </c>
      <c r="M405" s="1">
        <v>891.98701832829602</v>
      </c>
      <c r="N405" s="1">
        <v>793.74778641965497</v>
      </c>
      <c r="O405" s="1">
        <v>878.06095604943005</v>
      </c>
      <c r="P405" s="1">
        <v>1637.61071234919</v>
      </c>
      <c r="Q405" s="1">
        <v>1507.3554112673</v>
      </c>
      <c r="R405" s="1">
        <v>1459.09658544333</v>
      </c>
    </row>
    <row r="406" spans="1:18" x14ac:dyDescent="0.2">
      <c r="A406" s="1" t="s">
        <v>421</v>
      </c>
      <c r="B406" s="1" t="s">
        <v>1513</v>
      </c>
      <c r="C406" s="1">
        <v>114.431561605114</v>
      </c>
      <c r="D406" s="1">
        <v>82.843256452293801</v>
      </c>
      <c r="E406" s="1">
        <v>156.54930180887399</v>
      </c>
      <c r="F406" s="1">
        <v>0.84667527918795704</v>
      </c>
      <c r="G406" s="1">
        <f t="shared" si="7"/>
        <v>1.7983518069457651</v>
      </c>
      <c r="H406" s="1">
        <v>0.15721147970352201</v>
      </c>
      <c r="I406" s="1">
        <v>5.3855817703940101</v>
      </c>
      <c r="J406" s="1">
        <v>7.2210696270141604E-8</v>
      </c>
      <c r="K406" s="1">
        <v>9.2667162643045499E-7</v>
      </c>
      <c r="L406" s="1">
        <v>88.738273004278696</v>
      </c>
      <c r="M406" s="1">
        <v>80.890979603301403</v>
      </c>
      <c r="N406" s="1">
        <v>73.562437871844494</v>
      </c>
      <c r="O406" s="1">
        <v>88.181335329750496</v>
      </c>
      <c r="P406" s="1">
        <v>145.96095479634101</v>
      </c>
      <c r="Q406" s="1">
        <v>160.934283512089</v>
      </c>
      <c r="R406" s="1">
        <v>162.75266711819199</v>
      </c>
    </row>
    <row r="407" spans="1:18" x14ac:dyDescent="0.2">
      <c r="A407" s="1" t="s">
        <v>422</v>
      </c>
      <c r="B407" s="1" t="s">
        <v>1514</v>
      </c>
      <c r="C407" s="1">
        <v>574.819317890202</v>
      </c>
      <c r="D407" s="1">
        <v>415.79988111338002</v>
      </c>
      <c r="E407" s="1">
        <v>786.84523359263096</v>
      </c>
      <c r="F407" s="1">
        <v>0.84647312387678997</v>
      </c>
      <c r="G407" s="1">
        <f t="shared" si="7"/>
        <v>1.798099833459107</v>
      </c>
      <c r="H407" s="1">
        <v>0.15809868466510199</v>
      </c>
      <c r="I407" s="1">
        <v>5.3540807481723203</v>
      </c>
      <c r="J407" s="1">
        <v>8.5992454967472799E-8</v>
      </c>
      <c r="K407" s="1">
        <v>1.0918072585876801E-6</v>
      </c>
      <c r="L407" s="1">
        <v>335.66216310314098</v>
      </c>
      <c r="M407" s="1">
        <v>460.20408666202502</v>
      </c>
      <c r="N407" s="1">
        <v>524.92702580155697</v>
      </c>
      <c r="O407" s="1">
        <v>342.40624888679702</v>
      </c>
      <c r="P407" s="1">
        <v>651.48426165196099</v>
      </c>
      <c r="Q407" s="1">
        <v>824.320370779943</v>
      </c>
      <c r="R407" s="1">
        <v>884.73106834598798</v>
      </c>
    </row>
    <row r="408" spans="1:18" x14ac:dyDescent="0.2">
      <c r="A408" s="1" t="s">
        <v>423</v>
      </c>
      <c r="B408" s="1" t="s">
        <v>1515</v>
      </c>
      <c r="C408" s="1">
        <v>5261.1925083609403</v>
      </c>
      <c r="D408" s="1">
        <v>3847.4000424682599</v>
      </c>
      <c r="E408" s="1">
        <v>7146.24912955117</v>
      </c>
      <c r="F408" s="1">
        <v>0.84567599047318198</v>
      </c>
      <c r="G408" s="1">
        <f t="shared" si="7"/>
        <v>1.7971066023919899</v>
      </c>
      <c r="H408" s="1">
        <v>0.130187452772586</v>
      </c>
      <c r="I408" s="1">
        <v>6.4958332962426502</v>
      </c>
      <c r="J408" s="1">
        <v>8.25750549868874E-11</v>
      </c>
      <c r="K408" s="1">
        <v>1.7162148113089901E-9</v>
      </c>
      <c r="L408" s="1">
        <v>3338.2952485631399</v>
      </c>
      <c r="M408" s="1">
        <v>4097.0188047726197</v>
      </c>
      <c r="N408" s="1">
        <v>4579.9428912063204</v>
      </c>
      <c r="O408" s="1">
        <v>3374.3432253309802</v>
      </c>
      <c r="P408" s="1">
        <v>5711.4640279251198</v>
      </c>
      <c r="Q408" s="1">
        <v>7547.0693651657502</v>
      </c>
      <c r="R408" s="1">
        <v>8180.2139955626399</v>
      </c>
    </row>
    <row r="409" spans="1:18" x14ac:dyDescent="0.2">
      <c r="A409" s="1" t="s">
        <v>424</v>
      </c>
      <c r="B409" s="1" t="s">
        <v>1516</v>
      </c>
      <c r="C409" s="1">
        <v>647.50347364431605</v>
      </c>
      <c r="D409" s="1">
        <v>479.16397782890499</v>
      </c>
      <c r="E409" s="1">
        <v>871.95613473153105</v>
      </c>
      <c r="F409" s="1">
        <v>0.84525555903049698</v>
      </c>
      <c r="G409" s="1">
        <f t="shared" si="7"/>
        <v>1.7965829643272628</v>
      </c>
      <c r="H409" s="1">
        <v>8.3660521511777303E-2</v>
      </c>
      <c r="I409" s="1">
        <v>10.103398159088799</v>
      </c>
      <c r="J409" s="1">
        <v>5.3360441677467903E-24</v>
      </c>
      <c r="K409" s="1">
        <v>3.6967572656335602E-22</v>
      </c>
      <c r="L409" s="1">
        <v>451.40773658698299</v>
      </c>
      <c r="M409" s="1">
        <v>462.39032935400701</v>
      </c>
      <c r="N409" s="1">
        <v>483.15082651631201</v>
      </c>
      <c r="O409" s="1">
        <v>519.70701885831704</v>
      </c>
      <c r="P409" s="1">
        <v>841.35217033012896</v>
      </c>
      <c r="Q409" s="1">
        <v>892.62387482867905</v>
      </c>
      <c r="R409" s="1">
        <v>881.89235903578697</v>
      </c>
    </row>
    <row r="410" spans="1:18" x14ac:dyDescent="0.2">
      <c r="A410" s="1" t="s">
        <v>425</v>
      </c>
      <c r="B410" s="1" t="s">
        <v>1517</v>
      </c>
      <c r="C410" s="1">
        <v>342.691182770436</v>
      </c>
      <c r="D410" s="1">
        <v>249.32027292732499</v>
      </c>
      <c r="E410" s="1">
        <v>467.18572922791799</v>
      </c>
      <c r="F410" s="1">
        <v>0.84258819374948501</v>
      </c>
      <c r="G410" s="1">
        <f t="shared" si="7"/>
        <v>1.7932643726804482</v>
      </c>
      <c r="H410" s="1">
        <v>0.149522774874361</v>
      </c>
      <c r="I410" s="1">
        <v>5.6351829643175098</v>
      </c>
      <c r="J410" s="1">
        <v>1.7487257494437999E-8</v>
      </c>
      <c r="K410" s="1">
        <v>2.5084309868803401E-7</v>
      </c>
      <c r="L410" s="1">
        <v>254.640261664452</v>
      </c>
      <c r="M410" s="1">
        <v>227.36923996603599</v>
      </c>
      <c r="N410" s="1">
        <v>276.99436482608098</v>
      </c>
      <c r="O410" s="1">
        <v>238.27722525273001</v>
      </c>
      <c r="P410" s="1">
        <v>351.25563105460901</v>
      </c>
      <c r="Q410" s="1">
        <v>504.32313263381297</v>
      </c>
      <c r="R410" s="1">
        <v>545.97842399533101</v>
      </c>
    </row>
    <row r="411" spans="1:18" x14ac:dyDescent="0.2">
      <c r="A411" s="1" t="s">
        <v>426</v>
      </c>
      <c r="B411" s="1" t="s">
        <v>1518</v>
      </c>
      <c r="C411" s="1">
        <v>683.97132911296706</v>
      </c>
      <c r="D411" s="1">
        <v>507.666105987994</v>
      </c>
      <c r="E411" s="1">
        <v>919.04495994626404</v>
      </c>
      <c r="F411" s="1">
        <v>0.84033271108135199</v>
      </c>
      <c r="G411" s="1">
        <f t="shared" si="7"/>
        <v>1.7904630067935925</v>
      </c>
      <c r="H411" s="1">
        <v>7.6233166112380901E-2</v>
      </c>
      <c r="I411" s="1">
        <v>11.0231904817197</v>
      </c>
      <c r="J411" s="1">
        <v>2.9539961209796798E-28</v>
      </c>
      <c r="K411" s="1">
        <v>2.6271330153140702E-26</v>
      </c>
      <c r="L411" s="1">
        <v>486.13140863213602</v>
      </c>
      <c r="M411" s="1">
        <v>494.09084838773299</v>
      </c>
      <c r="N411" s="1">
        <v>519.47795632956797</v>
      </c>
      <c r="O411" s="1">
        <v>530.96421060253999</v>
      </c>
      <c r="P411" s="1">
        <v>918.48600823063396</v>
      </c>
      <c r="Q411" s="1">
        <v>911.337163609154</v>
      </c>
      <c r="R411" s="1">
        <v>927.31170799900303</v>
      </c>
    </row>
    <row r="412" spans="1:18" x14ac:dyDescent="0.2">
      <c r="A412" s="1" t="s">
        <v>427</v>
      </c>
      <c r="B412" s="1" t="s">
        <v>1519</v>
      </c>
      <c r="C412" s="1">
        <v>279.21486431662498</v>
      </c>
      <c r="D412" s="1">
        <v>204.60556059025299</v>
      </c>
      <c r="E412" s="1">
        <v>378.69393595178798</v>
      </c>
      <c r="F412" s="1">
        <v>0.83949416828105405</v>
      </c>
      <c r="G412" s="1">
        <f t="shared" si="7"/>
        <v>1.7894226319539102</v>
      </c>
      <c r="H412" s="1">
        <v>0.129861015596452</v>
      </c>
      <c r="I412" s="1">
        <v>6.4645587779000202</v>
      </c>
      <c r="J412" s="1">
        <v>1.01594802559937E-10</v>
      </c>
      <c r="K412" s="1">
        <v>2.0955708950901399E-9</v>
      </c>
      <c r="L412" s="1">
        <v>200.625660705326</v>
      </c>
      <c r="M412" s="1">
        <v>174.89941535848999</v>
      </c>
      <c r="N412" s="1">
        <v>224.32002659685901</v>
      </c>
      <c r="O412" s="1">
        <v>218.57713970033899</v>
      </c>
      <c r="P412" s="1">
        <v>358.37567763004103</v>
      </c>
      <c r="Q412" s="1">
        <v>427.598648633864</v>
      </c>
      <c r="R412" s="1">
        <v>350.10748159145999</v>
      </c>
    </row>
    <row r="413" spans="1:18" x14ac:dyDescent="0.2">
      <c r="A413" s="1" t="s">
        <v>428</v>
      </c>
      <c r="B413" s="1" t="s">
        <v>1520</v>
      </c>
      <c r="C413" s="1">
        <v>1477.4653204390399</v>
      </c>
      <c r="D413" s="1">
        <v>1090.16525159053</v>
      </c>
      <c r="E413" s="1">
        <v>1993.8654122370699</v>
      </c>
      <c r="F413" s="1">
        <v>0.83945584559784203</v>
      </c>
      <c r="G413" s="1">
        <f t="shared" si="7"/>
        <v>1.7893750996869189</v>
      </c>
      <c r="H413" s="1">
        <v>0.109725122661439</v>
      </c>
      <c r="I413" s="1">
        <v>7.6505345834792502</v>
      </c>
      <c r="J413" s="1">
        <v>2.0014550057464099E-14</v>
      </c>
      <c r="K413" s="1">
        <v>6.3255902751862999E-13</v>
      </c>
      <c r="L413" s="1">
        <v>1018.56104665781</v>
      </c>
      <c r="M413" s="1">
        <v>1228.6683928933901</v>
      </c>
      <c r="N413" s="1">
        <v>1170.6417582321901</v>
      </c>
      <c r="O413" s="1">
        <v>942.789808578715</v>
      </c>
      <c r="P413" s="1">
        <v>1774.0782717116299</v>
      </c>
      <c r="Q413" s="1">
        <v>1961.1526641938301</v>
      </c>
      <c r="R413" s="1">
        <v>2246.3653008057499</v>
      </c>
    </row>
    <row r="414" spans="1:18" x14ac:dyDescent="0.2">
      <c r="A414" s="1" t="s">
        <v>429</v>
      </c>
      <c r="B414" s="1" t="s">
        <v>1521</v>
      </c>
      <c r="C414" s="1">
        <v>309.786268680891</v>
      </c>
      <c r="D414" s="1">
        <v>224.552539269043</v>
      </c>
      <c r="E414" s="1">
        <v>423.43124123002201</v>
      </c>
      <c r="F414" s="1">
        <v>0.83865667103124897</v>
      </c>
      <c r="G414" s="1">
        <f t="shared" si="7"/>
        <v>1.7883841577172861</v>
      </c>
      <c r="H414" s="1">
        <v>0.160157451049772</v>
      </c>
      <c r="I414" s="1">
        <v>5.2364511643646301</v>
      </c>
      <c r="J414" s="1">
        <v>1.6369352869828E-7</v>
      </c>
      <c r="K414" s="1">
        <v>1.9562399763998802E-6</v>
      </c>
      <c r="L414" s="1">
        <v>204.48384648812001</v>
      </c>
      <c r="M414" s="1">
        <v>230.64860400400801</v>
      </c>
      <c r="N414" s="1">
        <v>295.15792973270902</v>
      </c>
      <c r="O414" s="1">
        <v>167.91977685133301</v>
      </c>
      <c r="P414" s="1">
        <v>399.90928265338999</v>
      </c>
      <c r="Q414" s="1">
        <v>432.276970828983</v>
      </c>
      <c r="R414" s="1">
        <v>438.10747020769202</v>
      </c>
    </row>
    <row r="415" spans="1:18" x14ac:dyDescent="0.2">
      <c r="A415" s="1" t="s">
        <v>430</v>
      </c>
      <c r="B415" s="1" t="s">
        <v>1522</v>
      </c>
      <c r="C415" s="1">
        <v>1773.7931410174499</v>
      </c>
      <c r="D415" s="1">
        <v>1314.6625111112101</v>
      </c>
      <c r="E415" s="1">
        <v>2385.9673142257798</v>
      </c>
      <c r="F415" s="1">
        <v>0.83664556794901002</v>
      </c>
      <c r="G415" s="1">
        <f t="shared" si="7"/>
        <v>1.7858929041092593</v>
      </c>
      <c r="H415" s="1">
        <v>9.5947172745545706E-2</v>
      </c>
      <c r="I415" s="1">
        <v>8.7198563960588498</v>
      </c>
      <c r="J415" s="1">
        <v>2.78554851007583E-18</v>
      </c>
      <c r="K415" s="1">
        <v>1.24736470869227E-16</v>
      </c>
      <c r="L415" s="1">
        <v>1197.0021391120599</v>
      </c>
      <c r="M415" s="1">
        <v>1446.1995407455099</v>
      </c>
      <c r="N415" s="1">
        <v>1365.90008097845</v>
      </c>
      <c r="O415" s="1">
        <v>1249.5482836087999</v>
      </c>
      <c r="P415" s="1">
        <v>2083.8002977428901</v>
      </c>
      <c r="Q415" s="1">
        <v>2478.5750989739699</v>
      </c>
      <c r="R415" s="1">
        <v>2595.5265459604798</v>
      </c>
    </row>
    <row r="416" spans="1:18" x14ac:dyDescent="0.2">
      <c r="A416" s="1" t="s">
        <v>431</v>
      </c>
      <c r="B416" s="1" t="s">
        <v>1523</v>
      </c>
      <c r="C416" s="1">
        <v>41.957680851793299</v>
      </c>
      <c r="D416" s="1">
        <v>26.150693782120801</v>
      </c>
      <c r="E416" s="1">
        <v>63.033663611356701</v>
      </c>
      <c r="F416" s="1">
        <v>0.83624561712392498</v>
      </c>
      <c r="G416" s="1">
        <f t="shared" si="7"/>
        <v>1.7853978789495155</v>
      </c>
      <c r="H416" s="1">
        <v>0.27418259992746902</v>
      </c>
      <c r="I416" s="1">
        <v>3.0499587404348101</v>
      </c>
      <c r="J416" s="1">
        <v>2.2887280600823799E-3</v>
      </c>
      <c r="K416" s="1">
        <v>9.5302197815407795E-3</v>
      </c>
      <c r="L416" s="1">
        <v>13.5036502397815</v>
      </c>
      <c r="M416" s="1">
        <v>25.141790957782899</v>
      </c>
      <c r="N416" s="1">
        <v>48.1334470025649</v>
      </c>
      <c r="O416" s="1">
        <v>17.823886928353801</v>
      </c>
      <c r="P416" s="1">
        <v>49.8403260280189</v>
      </c>
      <c r="Q416" s="1">
        <v>69.239168487759201</v>
      </c>
      <c r="R416" s="1">
        <v>70.021496318292094</v>
      </c>
    </row>
    <row r="417" spans="1:18" x14ac:dyDescent="0.2">
      <c r="A417" s="1" t="s">
        <v>432</v>
      </c>
      <c r="B417" s="1" t="s">
        <v>1524</v>
      </c>
      <c r="C417" s="1">
        <v>257.19636066900699</v>
      </c>
      <c r="D417" s="1">
        <v>188.95456825806701</v>
      </c>
      <c r="E417" s="1">
        <v>348.18541721692702</v>
      </c>
      <c r="F417" s="1">
        <v>0.83389580880662395</v>
      </c>
      <c r="G417" s="1">
        <f t="shared" si="7"/>
        <v>1.782492255854224</v>
      </c>
      <c r="H417" s="1">
        <v>0.13308723172876599</v>
      </c>
      <c r="I417" s="1">
        <v>6.26578371173966</v>
      </c>
      <c r="J417" s="1">
        <v>3.7095492999914799E-10</v>
      </c>
      <c r="K417" s="1">
        <v>7.0228012044690101E-9</v>
      </c>
      <c r="L417" s="1">
        <v>182.299278237051</v>
      </c>
      <c r="M417" s="1">
        <v>185.83062881839501</v>
      </c>
      <c r="N417" s="1">
        <v>191.62560976492799</v>
      </c>
      <c r="O417" s="1">
        <v>196.06275621189201</v>
      </c>
      <c r="P417" s="1">
        <v>316.842072606692</v>
      </c>
      <c r="Q417" s="1">
        <v>413.56368204850702</v>
      </c>
      <c r="R417" s="1">
        <v>314.15049699558102</v>
      </c>
    </row>
    <row r="418" spans="1:18" x14ac:dyDescent="0.2">
      <c r="A418" s="1" t="s">
        <v>433</v>
      </c>
      <c r="B418" s="1" t="s">
        <v>1525</v>
      </c>
      <c r="C418" s="1">
        <v>54.118588471253503</v>
      </c>
      <c r="D418" s="1">
        <v>37.983303977616302</v>
      </c>
      <c r="E418" s="1">
        <v>75.632301129436499</v>
      </c>
      <c r="F418" s="1">
        <v>0.83365737795728401</v>
      </c>
      <c r="G418" s="1">
        <f t="shared" si="7"/>
        <v>1.7821976918521856</v>
      </c>
      <c r="H418" s="1">
        <v>0.21612774663568299</v>
      </c>
      <c r="I418" s="1">
        <v>3.8572436484175401</v>
      </c>
      <c r="J418" s="1">
        <v>1.1467284301073501E-4</v>
      </c>
      <c r="K418" s="1">
        <v>7.0685345944818297E-4</v>
      </c>
      <c r="L418" s="1">
        <v>33.759125599453903</v>
      </c>
      <c r="M418" s="1">
        <v>41.538611147641298</v>
      </c>
      <c r="N418" s="1">
        <v>37.235308058587897</v>
      </c>
      <c r="O418" s="1">
        <v>39.400171104782103</v>
      </c>
      <c r="P418" s="1">
        <v>59.333721461927297</v>
      </c>
      <c r="Q418" s="1">
        <v>76.7244839999493</v>
      </c>
      <c r="R418" s="1">
        <v>90.838697926432999</v>
      </c>
    </row>
    <row r="419" spans="1:18" x14ac:dyDescent="0.2">
      <c r="A419" s="1" t="s">
        <v>434</v>
      </c>
      <c r="B419" s="1" t="s">
        <v>1526</v>
      </c>
      <c r="C419" s="1">
        <v>7374.64829343355</v>
      </c>
      <c r="D419" s="1">
        <v>5502.1342218923701</v>
      </c>
      <c r="E419" s="1">
        <v>9871.3337221551192</v>
      </c>
      <c r="F419" s="1">
        <v>0.83310620718787598</v>
      </c>
      <c r="G419" s="1">
        <f t="shared" si="7"/>
        <v>1.7815169466982479</v>
      </c>
      <c r="H419" s="1">
        <v>6.2455189645604099E-2</v>
      </c>
      <c r="I419" s="1">
        <v>13.3392631087225</v>
      </c>
      <c r="J419" s="1">
        <v>1.3680512486239299E-40</v>
      </c>
      <c r="K419" s="1">
        <v>2.3780461749943799E-38</v>
      </c>
      <c r="L419" s="1">
        <v>5051.3297361240002</v>
      </c>
      <c r="M419" s="1">
        <v>5391.2744784254401</v>
      </c>
      <c r="N419" s="1">
        <v>5776.9218185531199</v>
      </c>
      <c r="O419" s="1">
        <v>5789.0108544669201</v>
      </c>
      <c r="P419" s="1">
        <v>9990.61201975931</v>
      </c>
      <c r="Q419" s="1">
        <v>9600.8528088229305</v>
      </c>
      <c r="R419" s="1">
        <v>10022.536337883101</v>
      </c>
    </row>
    <row r="420" spans="1:18" x14ac:dyDescent="0.2">
      <c r="A420" s="1" t="s">
        <v>435</v>
      </c>
      <c r="B420" s="1" t="s">
        <v>1527</v>
      </c>
      <c r="C420" s="1">
        <v>99.262119918278799</v>
      </c>
      <c r="D420" s="1">
        <v>71.046438604480102</v>
      </c>
      <c r="E420" s="1">
        <v>136.883028336677</v>
      </c>
      <c r="F420" s="1">
        <v>0.83146295211452803</v>
      </c>
      <c r="G420" s="1">
        <f t="shared" si="7"/>
        <v>1.779488922700583</v>
      </c>
      <c r="H420" s="1">
        <v>0.19246587615439201</v>
      </c>
      <c r="I420" s="1">
        <v>4.3200538647564999</v>
      </c>
      <c r="J420" s="1">
        <v>1.5599112000578599E-5</v>
      </c>
      <c r="K420" s="1">
        <v>1.2070846643588199E-4</v>
      </c>
      <c r="L420" s="1">
        <v>66.553704753209004</v>
      </c>
      <c r="M420" s="1">
        <v>69.959766143395797</v>
      </c>
      <c r="N420" s="1">
        <v>73.562437871844494</v>
      </c>
      <c r="O420" s="1">
        <v>74.109845649471197</v>
      </c>
      <c r="P420" s="1">
        <v>97.307303197560699</v>
      </c>
      <c r="Q420" s="1">
        <v>155.32029687794599</v>
      </c>
      <c r="R420" s="1">
        <v>158.02148493452401</v>
      </c>
    </row>
    <row r="421" spans="1:18" x14ac:dyDescent="0.2">
      <c r="A421" s="1" t="s">
        <v>436</v>
      </c>
      <c r="B421" s="1" t="s">
        <v>1528</v>
      </c>
      <c r="C421" s="1">
        <v>895.44861859437196</v>
      </c>
      <c r="D421" s="1">
        <v>666.39155325949196</v>
      </c>
      <c r="E421" s="1">
        <v>1200.8580390408799</v>
      </c>
      <c r="F421" s="1">
        <v>0.831430497575807</v>
      </c>
      <c r="G421" s="1">
        <f t="shared" si="7"/>
        <v>1.7794488921737426</v>
      </c>
      <c r="H421" s="1">
        <v>8.8213465208597602E-2</v>
      </c>
      <c r="I421" s="1">
        <v>9.4252107159573697</v>
      </c>
      <c r="J421" s="1">
        <v>4.2924282592667196E-21</v>
      </c>
      <c r="K421" s="1">
        <v>2.4139859042776101E-19</v>
      </c>
      <c r="L421" s="1">
        <v>624.06155036704695</v>
      </c>
      <c r="M421" s="1">
        <v>722.55320969976003</v>
      </c>
      <c r="N421" s="1">
        <v>683.85821873455404</v>
      </c>
      <c r="O421" s="1">
        <v>635.09323423660703</v>
      </c>
      <c r="P421" s="1">
        <v>1092.9271493286999</v>
      </c>
      <c r="Q421" s="1">
        <v>1236.0127239504</v>
      </c>
      <c r="R421" s="1">
        <v>1273.6342438435299</v>
      </c>
    </row>
    <row r="422" spans="1:18" x14ac:dyDescent="0.2">
      <c r="A422" s="1" t="s">
        <v>437</v>
      </c>
      <c r="B422" s="1" t="s">
        <v>1529</v>
      </c>
      <c r="C422" s="1">
        <v>301.92436797284103</v>
      </c>
      <c r="D422" s="1">
        <v>219.59783380998701</v>
      </c>
      <c r="E422" s="1">
        <v>411.69308018997998</v>
      </c>
      <c r="F422" s="1">
        <v>0.83064535846022902</v>
      </c>
      <c r="G422" s="1">
        <f t="shared" si="7"/>
        <v>1.7784807493632639</v>
      </c>
      <c r="H422" s="1">
        <v>0.16248164352623101</v>
      </c>
      <c r="I422" s="1">
        <v>5.1122412380456401</v>
      </c>
      <c r="J422" s="1">
        <v>3.1835890793498398E-7</v>
      </c>
      <c r="K422" s="1">
        <v>3.6255751510570699E-6</v>
      </c>
      <c r="L422" s="1">
        <v>217.987496727902</v>
      </c>
      <c r="M422" s="1">
        <v>232.834846695989</v>
      </c>
      <c r="N422" s="1">
        <v>262.46351290077803</v>
      </c>
      <c r="O422" s="1">
        <v>165.10547891527801</v>
      </c>
      <c r="P422" s="1">
        <v>329.89549132831598</v>
      </c>
      <c r="Q422" s="1">
        <v>450.99025960945801</v>
      </c>
      <c r="R422" s="1">
        <v>454.19348963216498</v>
      </c>
    </row>
    <row r="423" spans="1:18" x14ac:dyDescent="0.2">
      <c r="A423" s="1" t="s">
        <v>438</v>
      </c>
      <c r="B423" s="1" t="s">
        <v>1530</v>
      </c>
      <c r="C423" s="1">
        <v>34.384944672705103</v>
      </c>
      <c r="D423" s="1">
        <v>22.952191678072701</v>
      </c>
      <c r="E423" s="1">
        <v>49.628615332214899</v>
      </c>
      <c r="F423" s="1">
        <v>0.83037133069353497</v>
      </c>
      <c r="G423" s="1">
        <f t="shared" si="7"/>
        <v>1.7781429740104227</v>
      </c>
      <c r="H423" s="1">
        <v>0.25325409196837001</v>
      </c>
      <c r="I423" s="1">
        <v>3.2788071625600601</v>
      </c>
      <c r="J423" s="1">
        <v>1.0424684510877899E-3</v>
      </c>
      <c r="K423" s="1">
        <v>4.8503234358021801E-3</v>
      </c>
      <c r="L423" s="1">
        <v>28.936393370960399</v>
      </c>
      <c r="M423" s="1">
        <v>30.607397687735698</v>
      </c>
      <c r="N423" s="1">
        <v>17.2553866612968</v>
      </c>
      <c r="O423" s="1">
        <v>15.009588992297999</v>
      </c>
      <c r="P423" s="1">
        <v>51.0270004572575</v>
      </c>
      <c r="Q423" s="1">
        <v>48.6545508292362</v>
      </c>
      <c r="R423" s="1">
        <v>49.204294710151203</v>
      </c>
    </row>
    <row r="424" spans="1:18" x14ac:dyDescent="0.2">
      <c r="A424" s="1" t="s">
        <v>439</v>
      </c>
      <c r="B424" s="1" t="s">
        <v>1531</v>
      </c>
      <c r="C424" s="1">
        <v>1195.4210634912399</v>
      </c>
      <c r="D424" s="1">
        <v>884.07895571507697</v>
      </c>
      <c r="E424" s="1">
        <v>1610.5438738594501</v>
      </c>
      <c r="F424" s="1">
        <v>0.82933503275491505</v>
      </c>
      <c r="G424" s="1">
        <f t="shared" si="7"/>
        <v>1.7768661800950916</v>
      </c>
      <c r="H424" s="1">
        <v>0.11745881050291899</v>
      </c>
      <c r="I424" s="1">
        <v>7.0606455931571297</v>
      </c>
      <c r="J424" s="1">
        <v>1.6573079607971299E-12</v>
      </c>
      <c r="K424" s="1">
        <v>4.2939546772902299E-11</v>
      </c>
      <c r="L424" s="1">
        <v>787.06989969012398</v>
      </c>
      <c r="M424" s="1">
        <v>1048.30337080495</v>
      </c>
      <c r="N424" s="1">
        <v>934.51541444602401</v>
      </c>
      <c r="O424" s="1">
        <v>766.42713791921403</v>
      </c>
      <c r="P424" s="1">
        <v>1432.3160360909201</v>
      </c>
      <c r="Q424" s="1">
        <v>1636.4771038525801</v>
      </c>
      <c r="R424" s="1">
        <v>1762.83848163484</v>
      </c>
    </row>
    <row r="425" spans="1:18" x14ac:dyDescent="0.2">
      <c r="A425" s="1" t="s">
        <v>440</v>
      </c>
      <c r="B425" s="1" t="s">
        <v>1532</v>
      </c>
      <c r="C425" s="1">
        <v>27.4614840995931</v>
      </c>
      <c r="D425" s="1">
        <v>18.131058952294499</v>
      </c>
      <c r="E425" s="1">
        <v>39.902050962657803</v>
      </c>
      <c r="F425" s="1">
        <v>0.82869222507454698</v>
      </c>
      <c r="G425" s="1">
        <f t="shared" si="7"/>
        <v>1.7760746553603377</v>
      </c>
      <c r="H425" s="1">
        <v>0.25709651366217401</v>
      </c>
      <c r="I425" s="1">
        <v>3.2232728996218598</v>
      </c>
      <c r="J425" s="1">
        <v>1.2673474860122899E-3</v>
      </c>
      <c r="K425" s="1">
        <v>5.7587811977283599E-3</v>
      </c>
      <c r="L425" s="1">
        <v>22.184568251069699</v>
      </c>
      <c r="M425" s="1">
        <v>20.769305573820599</v>
      </c>
      <c r="N425" s="1">
        <v>13.6226736799712</v>
      </c>
      <c r="O425" s="1">
        <v>15.9476883043166</v>
      </c>
      <c r="P425" s="1">
        <v>46.280302740303298</v>
      </c>
      <c r="Q425" s="1">
        <v>33.683919804855798</v>
      </c>
      <c r="R425" s="1">
        <v>39.741930342814399</v>
      </c>
    </row>
    <row r="426" spans="1:18" x14ac:dyDescent="0.2">
      <c r="A426" s="1" t="s">
        <v>441</v>
      </c>
      <c r="B426" s="1" t="s">
        <v>1533</v>
      </c>
      <c r="C426" s="1">
        <v>55.4090658036151</v>
      </c>
      <c r="D426" s="1">
        <v>38.831791999603901</v>
      </c>
      <c r="E426" s="1">
        <v>77.512097542296601</v>
      </c>
      <c r="F426" s="1">
        <v>0.82820105190063797</v>
      </c>
      <c r="G426" s="1">
        <f t="shared" si="7"/>
        <v>1.7754700842501085</v>
      </c>
      <c r="H426" s="1">
        <v>0.215945132906735</v>
      </c>
      <c r="I426" s="1">
        <v>3.83523833462981</v>
      </c>
      <c r="J426" s="1">
        <v>1.2544259309551901E-4</v>
      </c>
      <c r="K426" s="1">
        <v>7.6607723493433998E-4</v>
      </c>
      <c r="L426" s="1">
        <v>32.794579153755201</v>
      </c>
      <c r="M426" s="1">
        <v>32.793640379716798</v>
      </c>
      <c r="N426" s="1">
        <v>38.143486303919403</v>
      </c>
      <c r="O426" s="1">
        <v>51.595462161024201</v>
      </c>
      <c r="P426" s="1">
        <v>73.573814612789803</v>
      </c>
      <c r="Q426" s="1">
        <v>84.209799512139497</v>
      </c>
      <c r="R426" s="1">
        <v>74.752678501960503</v>
      </c>
    </row>
    <row r="427" spans="1:18" x14ac:dyDescent="0.2">
      <c r="A427" s="1" t="s">
        <v>442</v>
      </c>
      <c r="B427" s="1" t="s">
        <v>1534</v>
      </c>
      <c r="C427" s="1">
        <v>855.07680824434794</v>
      </c>
      <c r="D427" s="1">
        <v>631.41534681568999</v>
      </c>
      <c r="E427" s="1">
        <v>1153.29209014922</v>
      </c>
      <c r="F427" s="1">
        <v>0.82766037492599098</v>
      </c>
      <c r="G427" s="1">
        <f t="shared" si="7"/>
        <v>1.7748048182664506</v>
      </c>
      <c r="H427" s="1">
        <v>0.124241628644121</v>
      </c>
      <c r="I427" s="1">
        <v>6.6616993350654399</v>
      </c>
      <c r="J427" s="1">
        <v>2.70679347779822E-11</v>
      </c>
      <c r="K427" s="1">
        <v>6.0042457179790898E-10</v>
      </c>
      <c r="L427" s="1">
        <v>532.42963802567203</v>
      </c>
      <c r="M427" s="1">
        <v>650.40720086438296</v>
      </c>
      <c r="N427" s="1">
        <v>756.512478361067</v>
      </c>
      <c r="O427" s="1">
        <v>586.31207001163898</v>
      </c>
      <c r="P427" s="1">
        <v>999.17986941885499</v>
      </c>
      <c r="Q427" s="1">
        <v>1213.5567774138301</v>
      </c>
      <c r="R427" s="1">
        <v>1247.1396236149899</v>
      </c>
    </row>
    <row r="428" spans="1:18" x14ac:dyDescent="0.2">
      <c r="A428" s="1" t="s">
        <v>443</v>
      </c>
      <c r="B428" s="1" t="s">
        <v>1535</v>
      </c>
      <c r="C428" s="1">
        <v>5836.4459747092696</v>
      </c>
      <c r="D428" s="1">
        <v>4347.5315591895696</v>
      </c>
      <c r="E428" s="1">
        <v>7821.66519540221</v>
      </c>
      <c r="F428" s="1">
        <v>0.82512389706321998</v>
      </c>
      <c r="G428" s="1">
        <f t="shared" si="7"/>
        <v>1.77168718221809</v>
      </c>
      <c r="H428" s="1">
        <v>9.2719269541554794E-2</v>
      </c>
      <c r="I428" s="1">
        <v>8.8991630449959196</v>
      </c>
      <c r="J428" s="1">
        <v>5.62693830502708E-19</v>
      </c>
      <c r="K428" s="1">
        <v>2.7033338525231901E-17</v>
      </c>
      <c r="L428" s="1">
        <v>3864.93760791462</v>
      </c>
      <c r="M428" s="1">
        <v>4731.0291854471398</v>
      </c>
      <c r="N428" s="1">
        <v>4827.8755521817902</v>
      </c>
      <c r="O428" s="1">
        <v>3966.2838912147299</v>
      </c>
      <c r="P428" s="1">
        <v>7188.8736923271099</v>
      </c>
      <c r="Q428" s="1">
        <v>8047.6498400434702</v>
      </c>
      <c r="R428" s="1">
        <v>8228.4720538360507</v>
      </c>
    </row>
    <row r="429" spans="1:18" x14ac:dyDescent="0.2">
      <c r="A429" s="1" t="s">
        <v>444</v>
      </c>
      <c r="B429" s="1" t="s">
        <v>1536</v>
      </c>
      <c r="C429" s="1">
        <v>716.88983850802799</v>
      </c>
      <c r="D429" s="1">
        <v>533.00424537619801</v>
      </c>
      <c r="E429" s="1">
        <v>962.07062935046702</v>
      </c>
      <c r="F429" s="1">
        <v>0.82279777877827598</v>
      </c>
      <c r="G429" s="1">
        <f t="shared" si="7"/>
        <v>1.768832917621318</v>
      </c>
      <c r="H429" s="1">
        <v>0.109689850851709</v>
      </c>
      <c r="I429" s="1">
        <v>7.5011295246506</v>
      </c>
      <c r="J429" s="1">
        <v>6.3270231327788601E-14</v>
      </c>
      <c r="K429" s="1">
        <v>1.9051812491632201E-12</v>
      </c>
      <c r="L429" s="1">
        <v>491.91868730632802</v>
      </c>
      <c r="M429" s="1">
        <v>637.28974471249603</v>
      </c>
      <c r="N429" s="1">
        <v>513.120708612248</v>
      </c>
      <c r="O429" s="1">
        <v>489.68784087372097</v>
      </c>
      <c r="P429" s="1">
        <v>878.13907763652401</v>
      </c>
      <c r="Q429" s="1">
        <v>990.86864092617498</v>
      </c>
      <c r="R429" s="1">
        <v>1017.2041694887</v>
      </c>
    </row>
    <row r="430" spans="1:18" x14ac:dyDescent="0.2">
      <c r="A430" s="1" t="s">
        <v>445</v>
      </c>
      <c r="B430" s="1" t="s">
        <v>1537</v>
      </c>
      <c r="C430" s="1">
        <v>107.274360319236</v>
      </c>
      <c r="D430" s="1">
        <v>76.944666190480604</v>
      </c>
      <c r="E430" s="1">
        <v>147.713952490911</v>
      </c>
      <c r="F430" s="1">
        <v>0.82027939699113905</v>
      </c>
      <c r="G430" s="1">
        <f t="shared" si="7"/>
        <v>1.7657479199281705</v>
      </c>
      <c r="H430" s="1">
        <v>0.19390268129952901</v>
      </c>
      <c r="I430" s="1">
        <v>4.2303664471974001</v>
      </c>
      <c r="J430" s="1">
        <v>2.3331092894749999E-5</v>
      </c>
      <c r="K430" s="1">
        <v>1.72778399396017E-4</v>
      </c>
      <c r="L430" s="1">
        <v>67.518251198907706</v>
      </c>
      <c r="M430" s="1">
        <v>66.680402105424093</v>
      </c>
      <c r="N430" s="1">
        <v>84.460576815821398</v>
      </c>
      <c r="O430" s="1">
        <v>89.119434641769104</v>
      </c>
      <c r="P430" s="1">
        <v>121.04079178233199</v>
      </c>
      <c r="Q430" s="1">
        <v>133.80001478039901</v>
      </c>
      <c r="R430" s="1">
        <v>188.301050910002</v>
      </c>
    </row>
    <row r="431" spans="1:18" x14ac:dyDescent="0.2">
      <c r="A431" s="1" t="s">
        <v>446</v>
      </c>
      <c r="B431" s="1" t="s">
        <v>1538</v>
      </c>
      <c r="C431" s="1">
        <v>387.13919137314798</v>
      </c>
      <c r="D431" s="1">
        <v>287.47446633243197</v>
      </c>
      <c r="E431" s="1">
        <v>520.02549142743703</v>
      </c>
      <c r="F431" s="1">
        <v>0.81959465801109799</v>
      </c>
      <c r="G431" s="1">
        <f t="shared" si="7"/>
        <v>1.7649100508623283</v>
      </c>
      <c r="H431" s="1">
        <v>0.110462282025148</v>
      </c>
      <c r="I431" s="1">
        <v>7.4196788531356699</v>
      </c>
      <c r="J431" s="1">
        <v>1.17404659707365E-13</v>
      </c>
      <c r="K431" s="1">
        <v>3.41688660314234E-12</v>
      </c>
      <c r="L431" s="1">
        <v>295.15121238379697</v>
      </c>
      <c r="M431" s="1">
        <v>285.304671303536</v>
      </c>
      <c r="N431" s="1">
        <v>284.259790788732</v>
      </c>
      <c r="O431" s="1">
        <v>285.18219085366098</v>
      </c>
      <c r="P431" s="1">
        <v>594.52388904851102</v>
      </c>
      <c r="Q431" s="1">
        <v>467.83221951188602</v>
      </c>
      <c r="R431" s="1">
        <v>497.72036572191399</v>
      </c>
    </row>
    <row r="432" spans="1:18" x14ac:dyDescent="0.2">
      <c r="A432" s="1" t="s">
        <v>447</v>
      </c>
      <c r="B432" s="1" t="s">
        <v>1539</v>
      </c>
      <c r="C432" s="1">
        <v>1099.5982912422901</v>
      </c>
      <c r="D432" s="1">
        <v>808.53357153470199</v>
      </c>
      <c r="E432" s="1">
        <v>1487.6845841857401</v>
      </c>
      <c r="F432" s="1">
        <v>0.81952636649617705</v>
      </c>
      <c r="G432" s="1">
        <f t="shared" si="7"/>
        <v>1.7648265089320996</v>
      </c>
      <c r="H432" s="1">
        <v>0.14686576737954701</v>
      </c>
      <c r="I432" s="1">
        <v>5.5801047522413096</v>
      </c>
      <c r="J432" s="1">
        <v>2.4037377641770599E-8</v>
      </c>
      <c r="K432" s="1">
        <v>3.3696385475681502E-7</v>
      </c>
      <c r="L432" s="1">
        <v>708.94163758853097</v>
      </c>
      <c r="M432" s="1">
        <v>890.89389698230605</v>
      </c>
      <c r="N432" s="1">
        <v>992.63882214723503</v>
      </c>
      <c r="O432" s="1">
        <v>641.65992942073797</v>
      </c>
      <c r="P432" s="1">
        <v>1216.3412899695099</v>
      </c>
      <c r="Q432" s="1">
        <v>1575.6589153160301</v>
      </c>
      <c r="R432" s="1">
        <v>1671.0535472716699</v>
      </c>
    </row>
    <row r="433" spans="1:18" x14ac:dyDescent="0.2">
      <c r="A433" s="1" t="s">
        <v>448</v>
      </c>
      <c r="B433" s="1" t="s">
        <v>1540</v>
      </c>
      <c r="C433" s="1">
        <v>26.3753979592604</v>
      </c>
      <c r="D433" s="1">
        <v>17.370016903322501</v>
      </c>
      <c r="E433" s="1">
        <v>38.382572700510899</v>
      </c>
      <c r="F433" s="1">
        <v>0.81910162384256202</v>
      </c>
      <c r="G433" s="1">
        <f t="shared" si="7"/>
        <v>1.7643070042966569</v>
      </c>
      <c r="H433" s="1">
        <v>0.26059904627745201</v>
      </c>
      <c r="I433" s="1">
        <v>3.1431489698181299</v>
      </c>
      <c r="J433" s="1">
        <v>1.67140753877843E-3</v>
      </c>
      <c r="K433" s="1">
        <v>7.2999048764235703E-3</v>
      </c>
      <c r="L433" s="1">
        <v>20.2554753596723</v>
      </c>
      <c r="M433" s="1">
        <v>13.117456151886699</v>
      </c>
      <c r="N433" s="1">
        <v>14.530851925302599</v>
      </c>
      <c r="O433" s="1">
        <v>21.576284176428299</v>
      </c>
      <c r="P433" s="1">
        <v>33.2268840186793</v>
      </c>
      <c r="Q433" s="1">
        <v>35.555248682903297</v>
      </c>
      <c r="R433" s="1">
        <v>46.365585399950199</v>
      </c>
    </row>
    <row r="434" spans="1:18" x14ac:dyDescent="0.2">
      <c r="A434" s="1" t="s">
        <v>449</v>
      </c>
      <c r="B434" s="1" t="s">
        <v>1541</v>
      </c>
      <c r="C434" s="1">
        <v>212.55034335049399</v>
      </c>
      <c r="D434" s="1">
        <v>156.20899022835101</v>
      </c>
      <c r="E434" s="1">
        <v>287.672147513352</v>
      </c>
      <c r="F434" s="1">
        <v>0.81696881167762903</v>
      </c>
      <c r="G434" s="1">
        <f t="shared" si="7"/>
        <v>1.7617006632252097</v>
      </c>
      <c r="H434" s="1">
        <v>0.154957517718909</v>
      </c>
      <c r="I434" s="1">
        <v>5.2722115306441504</v>
      </c>
      <c r="J434" s="1">
        <v>1.3478959452077501E-7</v>
      </c>
      <c r="K434" s="1">
        <v>1.6401635225568799E-6</v>
      </c>
      <c r="L434" s="1">
        <v>142.75287396340499</v>
      </c>
      <c r="M434" s="1">
        <v>183.64438612641399</v>
      </c>
      <c r="N434" s="1">
        <v>167.10479714098</v>
      </c>
      <c r="O434" s="1">
        <v>131.333903682607</v>
      </c>
      <c r="P434" s="1">
        <v>240.894909135425</v>
      </c>
      <c r="Q434" s="1">
        <v>295.66996273151199</v>
      </c>
      <c r="R434" s="1">
        <v>326.45157067311902</v>
      </c>
    </row>
    <row r="435" spans="1:18" x14ac:dyDescent="0.2">
      <c r="A435" s="1" t="s">
        <v>450</v>
      </c>
      <c r="B435" s="1" t="s">
        <v>1542</v>
      </c>
      <c r="C435" s="1">
        <v>106.568323702444</v>
      </c>
      <c r="D435" s="1">
        <v>77.247220508790704</v>
      </c>
      <c r="E435" s="1">
        <v>145.66312796064801</v>
      </c>
      <c r="F435" s="1">
        <v>0.81688967677249602</v>
      </c>
      <c r="G435" s="1">
        <f t="shared" si="7"/>
        <v>1.7616040328303915</v>
      </c>
      <c r="H435" s="1">
        <v>0.18222648542473399</v>
      </c>
      <c r="I435" s="1">
        <v>4.4828262745038696</v>
      </c>
      <c r="J435" s="1">
        <v>7.36608949413433E-6</v>
      </c>
      <c r="K435" s="1">
        <v>6.1937993499271106E-5</v>
      </c>
      <c r="L435" s="1">
        <v>78.128262101593194</v>
      </c>
      <c r="M435" s="1">
        <v>71.052887489386407</v>
      </c>
      <c r="N435" s="1">
        <v>75.378794362507307</v>
      </c>
      <c r="O435" s="1">
        <v>84.428938081675994</v>
      </c>
      <c r="P435" s="1">
        <v>111.54739634842301</v>
      </c>
      <c r="Q435" s="1">
        <v>173.09792121939799</v>
      </c>
      <c r="R435" s="1">
        <v>152.34406631412199</v>
      </c>
    </row>
    <row r="436" spans="1:18" x14ac:dyDescent="0.2">
      <c r="A436" s="1" t="s">
        <v>451</v>
      </c>
      <c r="B436" s="1" t="s">
        <v>1543</v>
      </c>
      <c r="C436" s="1">
        <v>201.70311915481599</v>
      </c>
      <c r="D436" s="1">
        <v>149.54895616027301</v>
      </c>
      <c r="E436" s="1">
        <v>271.24200314754</v>
      </c>
      <c r="F436" s="1">
        <v>0.81586833494960498</v>
      </c>
      <c r="G436" s="1">
        <f t="shared" si="7"/>
        <v>1.7603573638460079</v>
      </c>
      <c r="H436" s="1">
        <v>0.127479670785941</v>
      </c>
      <c r="I436" s="1">
        <v>6.3999877778126502</v>
      </c>
      <c r="J436" s="1">
        <v>1.5538938976141401E-10</v>
      </c>
      <c r="K436" s="1">
        <v>3.14412753611427E-9</v>
      </c>
      <c r="L436" s="1">
        <v>142.75287396340499</v>
      </c>
      <c r="M436" s="1">
        <v>154.130109784669</v>
      </c>
      <c r="N436" s="1">
        <v>165.288440650317</v>
      </c>
      <c r="O436" s="1">
        <v>136.02440024270001</v>
      </c>
      <c r="P436" s="1">
        <v>262.25504886171899</v>
      </c>
      <c r="Q436" s="1">
        <v>267.60002956079899</v>
      </c>
      <c r="R436" s="1">
        <v>283.870931020103</v>
      </c>
    </row>
    <row r="437" spans="1:18" x14ac:dyDescent="0.2">
      <c r="A437" s="1" t="s">
        <v>452</v>
      </c>
      <c r="B437" s="1" t="s">
        <v>1544</v>
      </c>
      <c r="C437" s="1">
        <v>216.75102755187399</v>
      </c>
      <c r="D437" s="1">
        <v>160.17149913689099</v>
      </c>
      <c r="E437" s="1">
        <v>292.19039877185003</v>
      </c>
      <c r="F437" s="1">
        <v>0.81550253584696397</v>
      </c>
      <c r="G437" s="1">
        <f t="shared" si="7"/>
        <v>1.7599110772111342</v>
      </c>
      <c r="H437" s="1">
        <v>0.13902789153706999</v>
      </c>
      <c r="I437" s="1">
        <v>5.8657477059523799</v>
      </c>
      <c r="J437" s="1">
        <v>4.47113218872932E-9</v>
      </c>
      <c r="K437" s="1">
        <v>7.1362703322782402E-8</v>
      </c>
      <c r="L437" s="1">
        <v>180.370185345653</v>
      </c>
      <c r="M437" s="1">
        <v>148.66450305471599</v>
      </c>
      <c r="N437" s="1">
        <v>136.226736799712</v>
      </c>
      <c r="O437" s="1">
        <v>175.42457134748199</v>
      </c>
      <c r="P437" s="1">
        <v>265.815072149434</v>
      </c>
      <c r="Q437" s="1">
        <v>296.60562717053602</v>
      </c>
      <c r="R437" s="1">
        <v>314.15049699558102</v>
      </c>
    </row>
    <row r="438" spans="1:18" x14ac:dyDescent="0.2">
      <c r="A438" s="1" t="s">
        <v>453</v>
      </c>
      <c r="B438" s="1" t="s">
        <v>1545</v>
      </c>
      <c r="C438" s="1">
        <v>32.885461349210999</v>
      </c>
      <c r="D438" s="1">
        <v>22.423277109117802</v>
      </c>
      <c r="E438" s="1">
        <v>46.835040336001903</v>
      </c>
      <c r="F438" s="1">
        <v>0.81514420947087096</v>
      </c>
      <c r="G438" s="1">
        <f t="shared" si="7"/>
        <v>1.7594740172418593</v>
      </c>
      <c r="H438" s="1">
        <v>0.243943789473025</v>
      </c>
      <c r="I438" s="1">
        <v>3.34152474728613</v>
      </c>
      <c r="J438" s="1">
        <v>8.3319588616871697E-4</v>
      </c>
      <c r="K438" s="1">
        <v>3.9878694716976304E-3</v>
      </c>
      <c r="L438" s="1">
        <v>25.0782075881657</v>
      </c>
      <c r="M438" s="1">
        <v>17.489941535848899</v>
      </c>
      <c r="N438" s="1">
        <v>21.796277887953899</v>
      </c>
      <c r="O438" s="1">
        <v>25.3286814245028</v>
      </c>
      <c r="P438" s="1">
        <v>42.720279452587597</v>
      </c>
      <c r="Q438" s="1">
        <v>55.204201902402602</v>
      </c>
      <c r="R438" s="1">
        <v>42.580639653015503</v>
      </c>
    </row>
    <row r="439" spans="1:18" x14ac:dyDescent="0.2">
      <c r="A439" s="1" t="s">
        <v>454</v>
      </c>
      <c r="B439" s="1" t="s">
        <v>1546</v>
      </c>
      <c r="C439" s="1">
        <v>1224.5509337558999</v>
      </c>
      <c r="D439" s="1">
        <v>909.90714629404397</v>
      </c>
      <c r="E439" s="1">
        <v>1644.07598370505</v>
      </c>
      <c r="F439" s="1">
        <v>0.81429937311677902</v>
      </c>
      <c r="G439" s="1">
        <f t="shared" si="7"/>
        <v>1.7584439780291523</v>
      </c>
      <c r="H439" s="1">
        <v>0.12291342750617899</v>
      </c>
      <c r="I439" s="1">
        <v>6.6249830440685002</v>
      </c>
      <c r="J439" s="1">
        <v>3.4728804096950699E-11</v>
      </c>
      <c r="K439" s="1">
        <v>7.5203789709829505E-10</v>
      </c>
      <c r="L439" s="1">
        <v>804.43173571269995</v>
      </c>
      <c r="M439" s="1">
        <v>1045.0240067669699</v>
      </c>
      <c r="N439" s="1">
        <v>988.09793092057703</v>
      </c>
      <c r="O439" s="1">
        <v>802.07491177592203</v>
      </c>
      <c r="P439" s="1">
        <v>1370.6089657705199</v>
      </c>
      <c r="Q439" s="1">
        <v>1759.9848098037201</v>
      </c>
      <c r="R439" s="1">
        <v>1801.6341755409201</v>
      </c>
    </row>
    <row r="440" spans="1:18" x14ac:dyDescent="0.2">
      <c r="A440" s="1" t="s">
        <v>455</v>
      </c>
      <c r="B440" s="1" t="s">
        <v>1547</v>
      </c>
      <c r="C440" s="1">
        <v>1148.2288414109601</v>
      </c>
      <c r="D440" s="1">
        <v>852.40576363838898</v>
      </c>
      <c r="E440" s="1">
        <v>1542.65961177439</v>
      </c>
      <c r="F440" s="1">
        <v>0.81235250172691897</v>
      </c>
      <c r="G440" s="1">
        <f t="shared" si="7"/>
        <v>1.7560726138220328</v>
      </c>
      <c r="H440" s="1">
        <v>0.12828314079443101</v>
      </c>
      <c r="I440" s="1">
        <v>6.3324962009519599</v>
      </c>
      <c r="J440" s="1">
        <v>2.4122622875939701E-10</v>
      </c>
      <c r="K440" s="1">
        <v>4.7356126489819698E-9</v>
      </c>
      <c r="L440" s="1">
        <v>709.90618403423002</v>
      </c>
      <c r="M440" s="1">
        <v>966.31926985565497</v>
      </c>
      <c r="N440" s="1">
        <v>974.47525724060597</v>
      </c>
      <c r="O440" s="1">
        <v>758.92234342306494</v>
      </c>
      <c r="P440" s="1">
        <v>1329.07536074717</v>
      </c>
      <c r="Q440" s="1">
        <v>1562.5596131697</v>
      </c>
      <c r="R440" s="1">
        <v>1736.3438614063</v>
      </c>
    </row>
    <row r="441" spans="1:18" x14ac:dyDescent="0.2">
      <c r="A441" s="1" t="s">
        <v>456</v>
      </c>
      <c r="B441" s="1" t="s">
        <v>1548</v>
      </c>
      <c r="C441" s="1">
        <v>2042.30416993524</v>
      </c>
      <c r="D441" s="1">
        <v>1536.5903009214001</v>
      </c>
      <c r="E441" s="1">
        <v>2716.58932862036</v>
      </c>
      <c r="F441" s="1">
        <v>0.81210418754422398</v>
      </c>
      <c r="G441" s="1">
        <f t="shared" si="7"/>
        <v>1.7557703876419346</v>
      </c>
      <c r="H441" s="1">
        <v>6.5030575733679999E-2</v>
      </c>
      <c r="I441" s="1">
        <v>12.4880362565147</v>
      </c>
      <c r="J441" s="1">
        <v>8.6768933037876093E-36</v>
      </c>
      <c r="K441" s="1">
        <v>1.18507769186945E-33</v>
      </c>
      <c r="L441" s="1">
        <v>1538.4515808894</v>
      </c>
      <c r="M441" s="1">
        <v>1496.48312266108</v>
      </c>
      <c r="N441" s="1">
        <v>1516.65766970346</v>
      </c>
      <c r="O441" s="1">
        <v>1594.76883043166</v>
      </c>
      <c r="P441" s="1">
        <v>2541.8566274289601</v>
      </c>
      <c r="Q441" s="1">
        <v>2885.5891299493101</v>
      </c>
      <c r="R441" s="1">
        <v>2722.3222284827898</v>
      </c>
    </row>
    <row r="442" spans="1:18" x14ac:dyDescent="0.2">
      <c r="A442" s="1" t="s">
        <v>457</v>
      </c>
      <c r="B442" s="1" t="s">
        <v>1549</v>
      </c>
      <c r="C442" s="1">
        <v>53.461700140087999</v>
      </c>
      <c r="D442" s="1">
        <v>38.036453055519601</v>
      </c>
      <c r="E442" s="1">
        <v>74.028696252845904</v>
      </c>
      <c r="F442" s="1">
        <v>0.81153767405670596</v>
      </c>
      <c r="G442" s="1">
        <f t="shared" si="7"/>
        <v>1.7550810719436756</v>
      </c>
      <c r="H442" s="1">
        <v>0.21094150837876</v>
      </c>
      <c r="I442" s="1">
        <v>3.8472166066032498</v>
      </c>
      <c r="J442" s="1">
        <v>1.19467341200439E-4</v>
      </c>
      <c r="K442" s="1">
        <v>7.3286334010060495E-4</v>
      </c>
      <c r="L442" s="1">
        <v>43.404590056440703</v>
      </c>
      <c r="M442" s="1">
        <v>34.979883071697898</v>
      </c>
      <c r="N442" s="1">
        <v>39.051664549250802</v>
      </c>
      <c r="O442" s="1">
        <v>34.709674544689001</v>
      </c>
      <c r="P442" s="1">
        <v>64.080419178881499</v>
      </c>
      <c r="Q442" s="1">
        <v>85.145463951163293</v>
      </c>
      <c r="R442" s="1">
        <v>72.860205628493105</v>
      </c>
    </row>
    <row r="443" spans="1:18" x14ac:dyDescent="0.2">
      <c r="A443" s="1" t="s">
        <v>458</v>
      </c>
      <c r="B443" s="1" t="s">
        <v>1550</v>
      </c>
      <c r="C443" s="1">
        <v>374.71444540289201</v>
      </c>
      <c r="D443" s="1">
        <v>273.01245681170298</v>
      </c>
      <c r="E443" s="1">
        <v>510.31709685781101</v>
      </c>
      <c r="F443" s="1">
        <v>0.81104297713037798</v>
      </c>
      <c r="G443" s="1">
        <f t="shared" si="7"/>
        <v>1.7544793617093319</v>
      </c>
      <c r="H443" s="1">
        <v>0.17585351455325099</v>
      </c>
      <c r="I443" s="1">
        <v>4.6120373493290696</v>
      </c>
      <c r="J443" s="1">
        <v>3.9874132355682896E-6</v>
      </c>
      <c r="K443" s="1">
        <v>3.5577848099533901E-5</v>
      </c>
      <c r="L443" s="1">
        <v>244.03025076176601</v>
      </c>
      <c r="M443" s="1">
        <v>311.539583607309</v>
      </c>
      <c r="N443" s="1">
        <v>345.10773322593701</v>
      </c>
      <c r="O443" s="1">
        <v>191.372259651799</v>
      </c>
      <c r="P443" s="1">
        <v>421.26942237968399</v>
      </c>
      <c r="Q443" s="1">
        <v>524.907750292336</v>
      </c>
      <c r="R443" s="1">
        <v>584.77411790141196</v>
      </c>
    </row>
    <row r="444" spans="1:18" x14ac:dyDescent="0.2">
      <c r="A444" s="1" t="s">
        <v>459</v>
      </c>
      <c r="B444" s="1" t="s">
        <v>1551</v>
      </c>
      <c r="C444" s="1">
        <v>9711.1164092093895</v>
      </c>
      <c r="D444" s="1">
        <v>7252.4268402785301</v>
      </c>
      <c r="E444" s="1">
        <v>12989.3691677839</v>
      </c>
      <c r="F444" s="1">
        <v>0.80865003961036497</v>
      </c>
      <c r="G444" s="1">
        <f t="shared" si="7"/>
        <v>1.7515716927446352</v>
      </c>
      <c r="H444" s="1">
        <v>0.111083392439629</v>
      </c>
      <c r="I444" s="1">
        <v>7.2796664006263798</v>
      </c>
      <c r="J444" s="1">
        <v>3.34646664097115E-13</v>
      </c>
      <c r="K444" s="1">
        <v>9.2735925568129505E-12</v>
      </c>
      <c r="L444" s="1">
        <v>6312.9564870978702</v>
      </c>
      <c r="M444" s="1">
        <v>8065.0492907183498</v>
      </c>
      <c r="N444" s="1">
        <v>8280.7692409318297</v>
      </c>
      <c r="O444" s="1">
        <v>6350.9323423660699</v>
      </c>
      <c r="P444" s="1">
        <v>11458.528288727401</v>
      </c>
      <c r="Q444" s="1">
        <v>13263.043423162</v>
      </c>
      <c r="R444" s="1">
        <v>14246.5357914622</v>
      </c>
    </row>
    <row r="445" spans="1:18" x14ac:dyDescent="0.2">
      <c r="A445" s="1" t="s">
        <v>460</v>
      </c>
      <c r="B445" s="1" t="s">
        <v>1552</v>
      </c>
      <c r="C445" s="1">
        <v>3517.0486590556402</v>
      </c>
      <c r="D445" s="1">
        <v>2648.79561143928</v>
      </c>
      <c r="E445" s="1">
        <v>4674.7193892107798</v>
      </c>
      <c r="F445" s="1">
        <v>0.80696052461411805</v>
      </c>
      <c r="G445" s="1">
        <f t="shared" si="7"/>
        <v>1.7495216583034718</v>
      </c>
      <c r="H445" s="1">
        <v>7.0272422466941195E-2</v>
      </c>
      <c r="I445" s="1">
        <v>11.4833172998091</v>
      </c>
      <c r="J445" s="1">
        <v>1.6002074271870501E-30</v>
      </c>
      <c r="K445" s="1">
        <v>1.6629112073501899E-28</v>
      </c>
      <c r="L445" s="1">
        <v>2683.36821193373</v>
      </c>
      <c r="M445" s="1">
        <v>2413.61193194715</v>
      </c>
      <c r="N445" s="1">
        <v>2591.03253393052</v>
      </c>
      <c r="O445" s="1">
        <v>2907.1697679457102</v>
      </c>
      <c r="P445" s="1">
        <v>4587.6833434362197</v>
      </c>
      <c r="Q445" s="1">
        <v>4803.7012299480502</v>
      </c>
      <c r="R445" s="1">
        <v>4632.7735942480804</v>
      </c>
    </row>
    <row r="446" spans="1:18" x14ac:dyDescent="0.2">
      <c r="A446" s="1" t="s">
        <v>461</v>
      </c>
      <c r="B446" s="1" t="s">
        <v>1553</v>
      </c>
      <c r="C446" s="1">
        <v>55.0669378609063</v>
      </c>
      <c r="D446" s="1">
        <v>38.754487934752802</v>
      </c>
      <c r="E446" s="1">
        <v>76.816871095777699</v>
      </c>
      <c r="F446" s="1">
        <v>0.80680464843494604</v>
      </c>
      <c r="G446" s="1">
        <f t="shared" si="7"/>
        <v>1.7493326412126451</v>
      </c>
      <c r="H446" s="1">
        <v>0.225510350112721</v>
      </c>
      <c r="I446" s="1">
        <v>3.5776834545805398</v>
      </c>
      <c r="J446" s="1">
        <v>3.4665290613271202E-4</v>
      </c>
      <c r="K446" s="1">
        <v>1.86032843619523E-3</v>
      </c>
      <c r="L446" s="1">
        <v>28.936393370960399</v>
      </c>
      <c r="M446" s="1">
        <v>52.469824607546798</v>
      </c>
      <c r="N446" s="1">
        <v>43.592555775907798</v>
      </c>
      <c r="O446" s="1">
        <v>30.019177984595899</v>
      </c>
      <c r="P446" s="1">
        <v>77.133837900505497</v>
      </c>
      <c r="Q446" s="1">
        <v>81.402806195068194</v>
      </c>
      <c r="R446" s="1">
        <v>71.913969191759406</v>
      </c>
    </row>
    <row r="447" spans="1:18" x14ac:dyDescent="0.2">
      <c r="A447" s="1" t="s">
        <v>462</v>
      </c>
      <c r="B447" s="1" t="s">
        <v>1554</v>
      </c>
      <c r="C447" s="1">
        <v>36.548515117795098</v>
      </c>
      <c r="D447" s="1">
        <v>24.451288127624998</v>
      </c>
      <c r="E447" s="1">
        <v>52.678151104688503</v>
      </c>
      <c r="F447" s="1">
        <v>0.80646887706691694</v>
      </c>
      <c r="G447" s="1">
        <f t="shared" si="7"/>
        <v>1.7489255506979406</v>
      </c>
      <c r="H447" s="1">
        <v>0.25717900261238702</v>
      </c>
      <c r="I447" s="1">
        <v>3.1358270654871601</v>
      </c>
      <c r="J447" s="1">
        <v>1.71370223322576E-3</v>
      </c>
      <c r="K447" s="1">
        <v>7.4472046367067696E-3</v>
      </c>
      <c r="L447" s="1">
        <v>20.2554753596723</v>
      </c>
      <c r="M447" s="1">
        <v>19.676184227830099</v>
      </c>
      <c r="N447" s="1">
        <v>37.235308058587897</v>
      </c>
      <c r="O447" s="1">
        <v>20.638184864409698</v>
      </c>
      <c r="P447" s="1">
        <v>40.346930594110503</v>
      </c>
      <c r="Q447" s="1">
        <v>52.3972085853312</v>
      </c>
      <c r="R447" s="1">
        <v>65.290314134623699</v>
      </c>
    </row>
    <row r="448" spans="1:18" x14ac:dyDescent="0.2">
      <c r="A448" s="1" t="s">
        <v>463</v>
      </c>
      <c r="B448" s="1" t="s">
        <v>1555</v>
      </c>
      <c r="C448" s="1">
        <v>39.632163314022897</v>
      </c>
      <c r="D448" s="1">
        <v>26.805361366515399</v>
      </c>
      <c r="E448" s="1">
        <v>56.7345659106997</v>
      </c>
      <c r="F448" s="1">
        <v>0.80580308871136996</v>
      </c>
      <c r="G448" s="1">
        <f t="shared" si="7"/>
        <v>1.7481186264399853</v>
      </c>
      <c r="H448" s="1">
        <v>0.24859870270852999</v>
      </c>
      <c r="I448" s="1">
        <v>3.2413809079934599</v>
      </c>
      <c r="J448" s="1">
        <v>1.18952124296376E-3</v>
      </c>
      <c r="K448" s="1">
        <v>5.4504758415312698E-3</v>
      </c>
      <c r="L448" s="1">
        <v>30.865486262357798</v>
      </c>
      <c r="M448" s="1">
        <v>16.396820189858399</v>
      </c>
      <c r="N448" s="1">
        <v>30.878060341268</v>
      </c>
      <c r="O448" s="1">
        <v>29.081078672577299</v>
      </c>
      <c r="P448" s="1">
        <v>72.387140183551296</v>
      </c>
      <c r="Q448" s="1">
        <v>52.3972085853312</v>
      </c>
      <c r="R448" s="1">
        <v>45.4193489632165</v>
      </c>
    </row>
    <row r="449" spans="1:18" x14ac:dyDescent="0.2">
      <c r="A449" s="1" t="s">
        <v>464</v>
      </c>
      <c r="B449" s="1" t="s">
        <v>1556</v>
      </c>
      <c r="C449" s="1">
        <v>73.8991182892143</v>
      </c>
      <c r="D449" s="1">
        <v>53.351869379586198</v>
      </c>
      <c r="E449" s="1">
        <v>101.29545016871801</v>
      </c>
      <c r="F449" s="1">
        <v>0.80430711931651</v>
      </c>
      <c r="G449" s="1">
        <f t="shared" si="7"/>
        <v>1.746306894571678</v>
      </c>
      <c r="H449" s="1">
        <v>0.198381798838002</v>
      </c>
      <c r="I449" s="1">
        <v>4.0543392792466104</v>
      </c>
      <c r="J449" s="1">
        <v>5.0276202783075601E-5</v>
      </c>
      <c r="K449" s="1">
        <v>3.3921357565814701E-4</v>
      </c>
      <c r="L449" s="1">
        <v>54.9791474048249</v>
      </c>
      <c r="M449" s="1">
        <v>59.028552683490197</v>
      </c>
      <c r="N449" s="1">
        <v>58.123407701210397</v>
      </c>
      <c r="O449" s="1">
        <v>41.276369728819397</v>
      </c>
      <c r="P449" s="1">
        <v>86.627233334413802</v>
      </c>
      <c r="Q449" s="1">
        <v>116.958054877972</v>
      </c>
      <c r="R449" s="1">
        <v>100.30106229377</v>
      </c>
    </row>
    <row r="450" spans="1:18" x14ac:dyDescent="0.2">
      <c r="A450" s="1" t="s">
        <v>465</v>
      </c>
      <c r="B450" s="1" t="s">
        <v>1557</v>
      </c>
      <c r="C450" s="1">
        <v>1276.6703939087499</v>
      </c>
      <c r="D450" s="1">
        <v>963.20046141498301</v>
      </c>
      <c r="E450" s="1">
        <v>1694.6303039004399</v>
      </c>
      <c r="F450" s="1">
        <v>0.80405303376974702</v>
      </c>
      <c r="G450" s="1">
        <f t="shared" si="7"/>
        <v>1.7459993643876031</v>
      </c>
      <c r="H450" s="1">
        <v>6.5620843856783795E-2</v>
      </c>
      <c r="I450" s="1">
        <v>12.253012709263199</v>
      </c>
      <c r="J450" s="1">
        <v>1.6186889890084401E-34</v>
      </c>
      <c r="K450" s="1">
        <v>2.11992823005688E-32</v>
      </c>
      <c r="L450" s="1">
        <v>955.86552768739296</v>
      </c>
      <c r="M450" s="1">
        <v>982.71609004551306</v>
      </c>
      <c r="N450" s="1">
        <v>924.52545374737895</v>
      </c>
      <c r="O450" s="1">
        <v>989.69477417964595</v>
      </c>
      <c r="P450" s="1">
        <v>1761.02485299</v>
      </c>
      <c r="Q450" s="1">
        <v>1702.9092790232701</v>
      </c>
      <c r="R450" s="1">
        <v>1619.9567796880499</v>
      </c>
    </row>
    <row r="451" spans="1:18" x14ac:dyDescent="0.2">
      <c r="A451" s="1" t="s">
        <v>466</v>
      </c>
      <c r="B451" s="1" t="s">
        <v>1558</v>
      </c>
      <c r="C451" s="1">
        <v>1379.5540832230599</v>
      </c>
      <c r="D451" s="1">
        <v>1041.40626588691</v>
      </c>
      <c r="E451" s="1">
        <v>1830.41783967127</v>
      </c>
      <c r="F451" s="1">
        <v>0.80364547434080702</v>
      </c>
      <c r="G451" s="1">
        <f t="shared" si="7"/>
        <v>1.7455061915545627</v>
      </c>
      <c r="H451" s="1">
        <v>6.2164056317572998E-2</v>
      </c>
      <c r="I451" s="1">
        <v>12.9278158786049</v>
      </c>
      <c r="J451" s="1">
        <v>3.1360146433338098E-38</v>
      </c>
      <c r="K451" s="1">
        <v>4.7590266662845797E-36</v>
      </c>
      <c r="L451" s="1">
        <v>1019.52559310351</v>
      </c>
      <c r="M451" s="1">
        <v>998.01978888938095</v>
      </c>
      <c r="N451" s="1">
        <v>1087.0893596617</v>
      </c>
      <c r="O451" s="1">
        <v>1060.9903218930599</v>
      </c>
      <c r="P451" s="1">
        <v>1800.1851091548699</v>
      </c>
      <c r="Q451" s="1">
        <v>1860.10090477926</v>
      </c>
      <c r="R451" s="1">
        <v>1830.96750507966</v>
      </c>
    </row>
    <row r="452" spans="1:18" x14ac:dyDescent="0.2">
      <c r="A452" s="1" t="s">
        <v>467</v>
      </c>
      <c r="B452" s="1" t="s">
        <v>1559</v>
      </c>
      <c r="C452" s="1">
        <v>13188.8744315312</v>
      </c>
      <c r="D452" s="1">
        <v>9881.0293238572103</v>
      </c>
      <c r="E452" s="1">
        <v>17599.334575096502</v>
      </c>
      <c r="F452" s="1">
        <v>0.80344911601581004</v>
      </c>
      <c r="G452" s="1">
        <f t="shared" si="7"/>
        <v>1.7452686352181777</v>
      </c>
      <c r="H452" s="1">
        <v>0.10671943784502499</v>
      </c>
      <c r="I452" s="1">
        <v>7.5286108345375098</v>
      </c>
      <c r="J452" s="1">
        <v>5.1282977267517599E-14</v>
      </c>
      <c r="K452" s="1">
        <v>1.5515534941965301E-12</v>
      </c>
      <c r="L452" s="1">
        <v>8923.0191691585005</v>
      </c>
      <c r="M452" s="1">
        <v>10875.4642712601</v>
      </c>
      <c r="N452" s="1">
        <v>11411.2596525892</v>
      </c>
      <c r="O452" s="1">
        <v>8314.3742024210496</v>
      </c>
      <c r="P452" s="1">
        <v>16164.8790750875</v>
      </c>
      <c r="Q452" s="1">
        <v>18042.417377695401</v>
      </c>
      <c r="R452" s="1">
        <v>18590.707272506501</v>
      </c>
    </row>
    <row r="453" spans="1:18" x14ac:dyDescent="0.2">
      <c r="A453" s="1" t="s">
        <v>468</v>
      </c>
      <c r="B453" s="1" t="s">
        <v>1560</v>
      </c>
      <c r="C453" s="1">
        <v>543.49823070894001</v>
      </c>
      <c r="D453" s="1">
        <v>399.28911047545603</v>
      </c>
      <c r="E453" s="1">
        <v>735.77705768691806</v>
      </c>
      <c r="F453" s="1">
        <v>0.80324063553563996</v>
      </c>
      <c r="G453" s="1">
        <f t="shared" si="7"/>
        <v>1.7450164487586874</v>
      </c>
      <c r="H453" s="1">
        <v>0.16582076404047999</v>
      </c>
      <c r="I453" s="1">
        <v>4.84402927572782</v>
      </c>
      <c r="J453" s="1">
        <v>1.2723217309013601E-6</v>
      </c>
      <c r="K453" s="1">
        <v>1.27238827492494E-5</v>
      </c>
      <c r="L453" s="1">
        <v>339.52034888593602</v>
      </c>
      <c r="M453" s="1">
        <v>435.06229570424301</v>
      </c>
      <c r="N453" s="1">
        <v>516.75342159357399</v>
      </c>
      <c r="O453" s="1">
        <v>305.82037571807098</v>
      </c>
      <c r="P453" s="1">
        <v>598.08391233622694</v>
      </c>
      <c r="Q453" s="1">
        <v>780.34414214582603</v>
      </c>
      <c r="R453" s="1">
        <v>828.90311857870097</v>
      </c>
    </row>
    <row r="454" spans="1:18" x14ac:dyDescent="0.2">
      <c r="A454" s="1" t="s">
        <v>469</v>
      </c>
      <c r="B454" s="1" t="s">
        <v>1561</v>
      </c>
      <c r="C454" s="1">
        <v>54.054597340436203</v>
      </c>
      <c r="D454" s="1">
        <v>36.521918712593802</v>
      </c>
      <c r="E454" s="1">
        <v>77.431502177559395</v>
      </c>
      <c r="F454" s="1">
        <v>0.80182200211287802</v>
      </c>
      <c r="G454" s="1">
        <f t="shared" si="7"/>
        <v>1.7433013794885481</v>
      </c>
      <c r="H454" s="1">
        <v>0.25474326513832501</v>
      </c>
      <c r="I454" s="1">
        <v>3.1475689913823302</v>
      </c>
      <c r="J454" s="1">
        <v>1.6463424953811099E-3</v>
      </c>
      <c r="K454" s="1">
        <v>7.2068944263237802E-3</v>
      </c>
      <c r="L454" s="1">
        <v>50.1564151763314</v>
      </c>
      <c r="M454" s="1">
        <v>31.700519033726199</v>
      </c>
      <c r="N454" s="1">
        <v>43.592555775907798</v>
      </c>
      <c r="O454" s="1">
        <v>20.638184864409698</v>
      </c>
      <c r="P454" s="1">
        <v>54.587023744973102</v>
      </c>
      <c r="Q454" s="1">
        <v>100.116094975544</v>
      </c>
      <c r="R454" s="1">
        <v>77.5913878121615</v>
      </c>
    </row>
    <row r="455" spans="1:18" x14ac:dyDescent="0.2">
      <c r="A455" s="1" t="s">
        <v>470</v>
      </c>
      <c r="B455" s="1" t="s">
        <v>1562</v>
      </c>
      <c r="C455" s="1">
        <v>86.214970565138103</v>
      </c>
      <c r="D455" s="1">
        <v>58.792279099370703</v>
      </c>
      <c r="E455" s="1">
        <v>122.778559186161</v>
      </c>
      <c r="F455" s="1">
        <v>0.80078697324624104</v>
      </c>
      <c r="G455" s="1">
        <f t="shared" si="7"/>
        <v>1.7420511359488839</v>
      </c>
      <c r="H455" s="1">
        <v>0.25087989772757202</v>
      </c>
      <c r="I455" s="1">
        <v>3.1919136626714102</v>
      </c>
      <c r="J455" s="1">
        <v>1.4133357179907701E-3</v>
      </c>
      <c r="K455" s="1">
        <v>6.3111612012381104E-3</v>
      </c>
      <c r="L455" s="1">
        <v>57.872786741920898</v>
      </c>
      <c r="M455" s="1">
        <v>62.307916721461901</v>
      </c>
      <c r="N455" s="1">
        <v>69.021546645187399</v>
      </c>
      <c r="O455" s="1">
        <v>45.966866288912499</v>
      </c>
      <c r="P455" s="1">
        <v>56.960372603450203</v>
      </c>
      <c r="Q455" s="1">
        <v>161.86994795111301</v>
      </c>
      <c r="R455" s="1">
        <v>149.50535700392101</v>
      </c>
    </row>
    <row r="456" spans="1:18" x14ac:dyDescent="0.2">
      <c r="A456" s="1" t="s">
        <v>471</v>
      </c>
      <c r="B456" s="1" t="s">
        <v>1563</v>
      </c>
      <c r="C456" s="1">
        <v>678.47390098953804</v>
      </c>
      <c r="D456" s="1">
        <v>468.33998322254001</v>
      </c>
      <c r="E456" s="1">
        <v>958.65245801220306</v>
      </c>
      <c r="F456" s="1">
        <v>0.80046390810304302</v>
      </c>
      <c r="G456" s="1">
        <f t="shared" si="7"/>
        <v>1.7416610791631342</v>
      </c>
      <c r="H456" s="1">
        <v>0.24209672634169899</v>
      </c>
      <c r="I456" s="1">
        <v>3.3063805537512998</v>
      </c>
      <c r="J456" s="1">
        <v>9.4509635182870395E-4</v>
      </c>
      <c r="K456" s="1">
        <v>4.4488398186402402E-3</v>
      </c>
      <c r="L456" s="1">
        <v>413.79042520473399</v>
      </c>
      <c r="M456" s="1">
        <v>498.46333377169498</v>
      </c>
      <c r="N456" s="1">
        <v>668.41918856391999</v>
      </c>
      <c r="O456" s="1">
        <v>292.68698534981002</v>
      </c>
      <c r="P456" s="1">
        <v>758.28496028343102</v>
      </c>
      <c r="Q456" s="1">
        <v>1089.1134070236701</v>
      </c>
      <c r="R456" s="1">
        <v>1028.55900672951</v>
      </c>
    </row>
    <row r="457" spans="1:18" x14ac:dyDescent="0.2">
      <c r="A457" s="1" t="s">
        <v>472</v>
      </c>
      <c r="B457" s="1" t="s">
        <v>1564</v>
      </c>
      <c r="C457" s="1">
        <v>1803.30757147445</v>
      </c>
      <c r="D457" s="1">
        <v>1340.5680815383901</v>
      </c>
      <c r="E457" s="1">
        <v>2420.2935580558501</v>
      </c>
      <c r="F457" s="1">
        <v>0.80045614581913005</v>
      </c>
      <c r="G457" s="1">
        <f t="shared" si="7"/>
        <v>1.741651708346001</v>
      </c>
      <c r="H457" s="1">
        <v>0.13911128759963501</v>
      </c>
      <c r="I457" s="1">
        <v>5.7540704254198296</v>
      </c>
      <c r="J457" s="1">
        <v>8.7119834929397407E-9</v>
      </c>
      <c r="K457" s="1">
        <v>1.32523338399762E-7</v>
      </c>
      <c r="L457" s="1">
        <v>1111.1575054448799</v>
      </c>
      <c r="M457" s="1">
        <v>1550.04606861461</v>
      </c>
      <c r="N457" s="1">
        <v>1557.52569074337</v>
      </c>
      <c r="O457" s="1">
        <v>1143.5430613507001</v>
      </c>
      <c r="P457" s="1">
        <v>1972.25290139446</v>
      </c>
      <c r="Q457" s="1">
        <v>2586.1765094617099</v>
      </c>
      <c r="R457" s="1">
        <v>2702.45126331138</v>
      </c>
    </row>
    <row r="458" spans="1:18" x14ac:dyDescent="0.2">
      <c r="A458" s="1" t="s">
        <v>473</v>
      </c>
      <c r="B458" s="1" t="s">
        <v>1565</v>
      </c>
      <c r="C458" s="1">
        <v>2346.3540716621701</v>
      </c>
      <c r="D458" s="1">
        <v>1772.6474859106099</v>
      </c>
      <c r="E458" s="1">
        <v>3111.2961859975899</v>
      </c>
      <c r="F458" s="1">
        <v>0.79830072809677399</v>
      </c>
      <c r="G458" s="1">
        <f t="shared" si="7"/>
        <v>1.7390515856734832</v>
      </c>
      <c r="H458" s="1">
        <v>7.4749165873792794E-2</v>
      </c>
      <c r="I458" s="1">
        <v>10.6797275764205</v>
      </c>
      <c r="J458" s="1">
        <v>1.26642751340743E-26</v>
      </c>
      <c r="K458" s="1">
        <v>9.8436424731152606E-25</v>
      </c>
      <c r="L458" s="1">
        <v>1722.6799520178499</v>
      </c>
      <c r="M458" s="1">
        <v>1795.99837146249</v>
      </c>
      <c r="N458" s="1">
        <v>1918.9806323852799</v>
      </c>
      <c r="O458" s="1">
        <v>1652.9309877768101</v>
      </c>
      <c r="P458" s="1">
        <v>2899.0456306297701</v>
      </c>
      <c r="Q458" s="1">
        <v>3311.3164497051298</v>
      </c>
      <c r="R458" s="1">
        <v>3123.5264776578701</v>
      </c>
    </row>
    <row r="459" spans="1:18" x14ac:dyDescent="0.2">
      <c r="A459" s="1" t="s">
        <v>474</v>
      </c>
      <c r="B459" s="1" t="s">
        <v>1566</v>
      </c>
      <c r="C459" s="1">
        <v>394.57241068304597</v>
      </c>
      <c r="D459" s="1">
        <v>295.86150874501402</v>
      </c>
      <c r="E459" s="1">
        <v>526.18694660042195</v>
      </c>
      <c r="F459" s="1">
        <v>0.79805071205326195</v>
      </c>
      <c r="G459" s="1">
        <f t="shared" si="7"/>
        <v>1.7387502377707049</v>
      </c>
      <c r="H459" s="1">
        <v>0.117505398175725</v>
      </c>
      <c r="I459" s="1">
        <v>6.79160893408321</v>
      </c>
      <c r="J459" s="1">
        <v>1.10889803972039E-11</v>
      </c>
      <c r="K459" s="1">
        <v>2.5857609045724001E-10</v>
      </c>
      <c r="L459" s="1">
        <v>286.47029437250802</v>
      </c>
      <c r="M459" s="1">
        <v>331.21576783514001</v>
      </c>
      <c r="N459" s="1">
        <v>310.59695990334302</v>
      </c>
      <c r="O459" s="1">
        <v>255.163012869065</v>
      </c>
      <c r="P459" s="1">
        <v>471.10974840770302</v>
      </c>
      <c r="Q459" s="1">
        <v>554.84901234109702</v>
      </c>
      <c r="R459" s="1">
        <v>552.60207905246705</v>
      </c>
    </row>
    <row r="460" spans="1:18" x14ac:dyDescent="0.2">
      <c r="A460" s="1" t="s">
        <v>475</v>
      </c>
      <c r="B460" s="1" t="s">
        <v>1567</v>
      </c>
      <c r="C460" s="1">
        <v>1770.0489386260599</v>
      </c>
      <c r="D460" s="1">
        <v>1334.86226206419</v>
      </c>
      <c r="E460" s="1">
        <v>2350.2978407085502</v>
      </c>
      <c r="F460" s="1">
        <v>0.79714461912768697</v>
      </c>
      <c r="G460" s="1">
        <f t="shared" si="7"/>
        <v>1.737658548531172</v>
      </c>
      <c r="H460" s="1">
        <v>8.4528566118870496E-2</v>
      </c>
      <c r="I460" s="1">
        <v>9.4304760594978205</v>
      </c>
      <c r="J460" s="1">
        <v>4.0823189238793297E-21</v>
      </c>
      <c r="K460" s="1">
        <v>2.3094088799851102E-19</v>
      </c>
      <c r="L460" s="1">
        <v>1328.18045572708</v>
      </c>
      <c r="M460" s="1">
        <v>1251.6239411591901</v>
      </c>
      <c r="N460" s="1">
        <v>1288.70493012528</v>
      </c>
      <c r="O460" s="1">
        <v>1470.9397212452</v>
      </c>
      <c r="P460" s="1">
        <v>2582.2035580230699</v>
      </c>
      <c r="Q460" s="1">
        <v>2295.1848689253102</v>
      </c>
      <c r="R460" s="1">
        <v>2173.50509517726</v>
      </c>
    </row>
    <row r="461" spans="1:18" x14ac:dyDescent="0.2">
      <c r="A461" s="1" t="s">
        <v>476</v>
      </c>
      <c r="B461" s="1" t="s">
        <v>1568</v>
      </c>
      <c r="C461" s="1">
        <v>1122.5723894365799</v>
      </c>
      <c r="D461" s="1">
        <v>840.78960081104503</v>
      </c>
      <c r="E461" s="1">
        <v>1498.2827742706199</v>
      </c>
      <c r="F461" s="1">
        <v>0.79679562347886301</v>
      </c>
      <c r="G461" s="1">
        <f t="shared" si="7"/>
        <v>1.7372382504700159</v>
      </c>
      <c r="H461" s="1">
        <v>0.12022964521094</v>
      </c>
      <c r="I461" s="1">
        <v>6.6272808347800201</v>
      </c>
      <c r="J461" s="1">
        <v>3.4192674957435102E-11</v>
      </c>
      <c r="K461" s="1">
        <v>7.4210912356540005E-10</v>
      </c>
      <c r="L461" s="1">
        <v>749.452588307876</v>
      </c>
      <c r="M461" s="1">
        <v>967.41239120164505</v>
      </c>
      <c r="N461" s="1">
        <v>941.78084040867498</v>
      </c>
      <c r="O461" s="1">
        <v>704.51258332598502</v>
      </c>
      <c r="P461" s="1">
        <v>1355.18219819042</v>
      </c>
      <c r="Q461" s="1">
        <v>1502.67708907218</v>
      </c>
      <c r="R461" s="1">
        <v>1636.9890355492601</v>
      </c>
    </row>
    <row r="462" spans="1:18" x14ac:dyDescent="0.2">
      <c r="A462" s="1" t="s">
        <v>477</v>
      </c>
      <c r="B462" s="1" t="s">
        <v>1569</v>
      </c>
      <c r="C462" s="1">
        <v>933.99367805419899</v>
      </c>
      <c r="D462" s="1">
        <v>703.67860233133104</v>
      </c>
      <c r="E462" s="1">
        <v>1241.0804456846899</v>
      </c>
      <c r="F462" s="1">
        <v>0.79586047826283401</v>
      </c>
      <c r="G462" s="1">
        <f t="shared" si="7"/>
        <v>1.736112549203247</v>
      </c>
      <c r="H462" s="1">
        <v>9.6938031267983296E-2</v>
      </c>
      <c r="I462" s="1">
        <v>8.2099921759571703</v>
      </c>
      <c r="J462" s="1">
        <v>2.2120290966475299E-16</v>
      </c>
      <c r="K462" s="1">
        <v>8.6672558108601403E-15</v>
      </c>
      <c r="L462" s="1">
        <v>618.274271692855</v>
      </c>
      <c r="M462" s="1">
        <v>746.60187931155201</v>
      </c>
      <c r="N462" s="1">
        <v>782.84964747567801</v>
      </c>
      <c r="O462" s="1">
        <v>666.98861084524003</v>
      </c>
      <c r="P462" s="1">
        <v>1153.4475452198701</v>
      </c>
      <c r="Q462" s="1">
        <v>1272.5036370723301</v>
      </c>
      <c r="R462" s="1">
        <v>1297.2901547618701</v>
      </c>
    </row>
    <row r="463" spans="1:18" x14ac:dyDescent="0.2">
      <c r="A463" s="1" t="s">
        <v>478</v>
      </c>
      <c r="B463" s="1" t="s">
        <v>1570</v>
      </c>
      <c r="C463" s="1">
        <v>2667.0358379863301</v>
      </c>
      <c r="D463" s="1">
        <v>2012.90427213819</v>
      </c>
      <c r="E463" s="1">
        <v>3539.2112591171899</v>
      </c>
      <c r="F463" s="1">
        <v>0.79540748977640996</v>
      </c>
      <c r="G463" s="1">
        <f t="shared" si="7"/>
        <v>1.7355675168017497</v>
      </c>
      <c r="H463" s="1">
        <v>8.7577674089929503E-2</v>
      </c>
      <c r="I463" s="1">
        <v>9.0823089108263098</v>
      </c>
      <c r="J463" s="1">
        <v>1.06295591245103E-19</v>
      </c>
      <c r="K463" s="1">
        <v>5.5230380440152397E-18</v>
      </c>
      <c r="L463" s="1">
        <v>1824.9218752619099</v>
      </c>
      <c r="M463" s="1">
        <v>2117.3760471837099</v>
      </c>
      <c r="N463" s="1">
        <v>2235.9348400059398</v>
      </c>
      <c r="O463" s="1">
        <v>1873.38432610119</v>
      </c>
      <c r="P463" s="1">
        <v>3288.2748434200098</v>
      </c>
      <c r="Q463" s="1">
        <v>3534.0045861927902</v>
      </c>
      <c r="R463" s="1">
        <v>3795.3543477387798</v>
      </c>
    </row>
    <row r="464" spans="1:18" x14ac:dyDescent="0.2">
      <c r="A464" s="1" t="s">
        <v>479</v>
      </c>
      <c r="B464" s="1" t="s">
        <v>1571</v>
      </c>
      <c r="C464" s="1">
        <v>79.764642461798601</v>
      </c>
      <c r="D464" s="1">
        <v>58.553262245819198</v>
      </c>
      <c r="E464" s="1">
        <v>108.046482749771</v>
      </c>
      <c r="F464" s="1">
        <v>0.79396030496661996</v>
      </c>
      <c r="G464" s="1">
        <f t="shared" si="7"/>
        <v>1.7338274209776836</v>
      </c>
      <c r="H464" s="1">
        <v>0.17662582155669801</v>
      </c>
      <c r="I464" s="1">
        <v>4.4951542077427904</v>
      </c>
      <c r="J464" s="1">
        <v>6.9519547193285898E-6</v>
      </c>
      <c r="K464" s="1">
        <v>5.8843880561435101E-5</v>
      </c>
      <c r="L464" s="1">
        <v>53.050054513427497</v>
      </c>
      <c r="M464" s="1">
        <v>61.214795375471297</v>
      </c>
      <c r="N464" s="1">
        <v>60.847942437204701</v>
      </c>
      <c r="O464" s="1">
        <v>59.100256657173198</v>
      </c>
      <c r="P464" s="1">
        <v>102.054000914515</v>
      </c>
      <c r="Q464" s="1">
        <v>108.537074926758</v>
      </c>
      <c r="R464" s="1">
        <v>113.548372408041</v>
      </c>
    </row>
    <row r="465" spans="1:18" x14ac:dyDescent="0.2">
      <c r="A465" s="1" t="s">
        <v>480</v>
      </c>
      <c r="B465" s="1" t="s">
        <v>1572</v>
      </c>
      <c r="C465" s="1">
        <v>41.888408632152398</v>
      </c>
      <c r="D465" s="1">
        <v>29.465227012103799</v>
      </c>
      <c r="E465" s="1">
        <v>58.452650792217199</v>
      </c>
      <c r="F465" s="1">
        <v>0.79228227236319204</v>
      </c>
      <c r="G465" s="1">
        <f t="shared" si="7"/>
        <v>1.7318119377967958</v>
      </c>
      <c r="H465" s="1">
        <v>0.228747591729175</v>
      </c>
      <c r="I465" s="1">
        <v>3.4635655237901299</v>
      </c>
      <c r="J465" s="1">
        <v>5.3306674918900197E-4</v>
      </c>
      <c r="K465" s="1">
        <v>2.6993562794605198E-3</v>
      </c>
      <c r="L465" s="1">
        <v>25.0782075881657</v>
      </c>
      <c r="M465" s="1">
        <v>32.793640379716798</v>
      </c>
      <c r="N465" s="1">
        <v>29.969882095936601</v>
      </c>
      <c r="O465" s="1">
        <v>30.019177984595899</v>
      </c>
      <c r="P465" s="1">
        <v>70.013791325074195</v>
      </c>
      <c r="Q465" s="1">
        <v>56.139866341426298</v>
      </c>
      <c r="R465" s="1">
        <v>49.204294710151203</v>
      </c>
    </row>
    <row r="466" spans="1:18" x14ac:dyDescent="0.2">
      <c r="A466" s="1" t="s">
        <v>481</v>
      </c>
      <c r="B466" s="1" t="s">
        <v>1573</v>
      </c>
      <c r="C466" s="1">
        <v>3561.27457858261</v>
      </c>
      <c r="D466" s="1">
        <v>2685.2937063116001</v>
      </c>
      <c r="E466" s="1">
        <v>4729.2490749439503</v>
      </c>
      <c r="F466" s="1">
        <v>0.79052974759366501</v>
      </c>
      <c r="G466" s="1">
        <f t="shared" si="7"/>
        <v>1.729709483323451</v>
      </c>
      <c r="H466" s="1">
        <v>0.10241034031981</v>
      </c>
      <c r="I466" s="1">
        <v>7.7192375801601401</v>
      </c>
      <c r="J466" s="1">
        <v>1.17027592166447E-14</v>
      </c>
      <c r="K466" s="1">
        <v>3.7862683414799301E-13</v>
      </c>
      <c r="L466" s="1">
        <v>2486.6007370112002</v>
      </c>
      <c r="M466" s="1">
        <v>3009.3630655120101</v>
      </c>
      <c r="N466" s="1">
        <v>2895.2722461165499</v>
      </c>
      <c r="O466" s="1">
        <v>2349.9387766066502</v>
      </c>
      <c r="P466" s="1">
        <v>4205.5741772214096</v>
      </c>
      <c r="Q466" s="1">
        <v>4744.75437028955</v>
      </c>
      <c r="R466" s="1">
        <v>5237.4186773209003</v>
      </c>
    </row>
    <row r="467" spans="1:18" x14ac:dyDescent="0.2">
      <c r="A467" s="1" t="s">
        <v>482</v>
      </c>
      <c r="B467" s="1" t="s">
        <v>1574</v>
      </c>
      <c r="C467" s="1">
        <v>2258.7852305381998</v>
      </c>
      <c r="D467" s="1">
        <v>1713.72436068959</v>
      </c>
      <c r="E467" s="1">
        <v>2985.5330570030201</v>
      </c>
      <c r="F467" s="1">
        <v>0.78946354880176495</v>
      </c>
      <c r="G467" s="1">
        <f t="shared" ref="G467:G530" si="8">POWER(2,F467)</f>
        <v>1.7284316437178662</v>
      </c>
      <c r="H467" s="1">
        <v>7.0821482239292202E-2</v>
      </c>
      <c r="I467" s="1">
        <v>11.147232786435</v>
      </c>
      <c r="J467" s="1">
        <v>7.3867946252732301E-29</v>
      </c>
      <c r="K467" s="1">
        <v>6.7580334942511601E-27</v>
      </c>
      <c r="L467" s="1">
        <v>1714.96358045226</v>
      </c>
      <c r="M467" s="1">
        <v>1778.50842992664</v>
      </c>
      <c r="N467" s="1">
        <v>1787.2947868122201</v>
      </c>
      <c r="O467" s="1">
        <v>1574.13064556725</v>
      </c>
      <c r="P467" s="1">
        <v>2788.6849087105802</v>
      </c>
      <c r="Q467" s="1">
        <v>3068.0436955589498</v>
      </c>
      <c r="R467" s="1">
        <v>3099.8705667395302</v>
      </c>
    </row>
    <row r="468" spans="1:18" x14ac:dyDescent="0.2">
      <c r="A468" s="1" t="s">
        <v>483</v>
      </c>
      <c r="B468" s="1" t="s">
        <v>1575</v>
      </c>
      <c r="C468" s="1">
        <v>149.21948571973201</v>
      </c>
      <c r="D468" s="1">
        <v>108.47089480095499</v>
      </c>
      <c r="E468" s="1">
        <v>203.55094027810199</v>
      </c>
      <c r="F468" s="1">
        <v>0.78891472070518998</v>
      </c>
      <c r="G468" s="1">
        <f t="shared" si="8"/>
        <v>1.7277742411412573</v>
      </c>
      <c r="H468" s="1">
        <v>0.1956334425224</v>
      </c>
      <c r="I468" s="1">
        <v>4.0326168702718501</v>
      </c>
      <c r="J468" s="1">
        <v>5.5159167794842797E-5</v>
      </c>
      <c r="K468" s="1">
        <v>3.6646923120402702E-4</v>
      </c>
      <c r="L468" s="1">
        <v>72.340983427401099</v>
      </c>
      <c r="M468" s="1">
        <v>107.125891907075</v>
      </c>
      <c r="N468" s="1">
        <v>108.073211194438</v>
      </c>
      <c r="O468" s="1">
        <v>146.34349267490501</v>
      </c>
      <c r="P468" s="1">
        <v>185.121210961213</v>
      </c>
      <c r="Q468" s="1">
        <v>191.811209999873</v>
      </c>
      <c r="R468" s="1">
        <v>233.72039987321801</v>
      </c>
    </row>
    <row r="469" spans="1:18" x14ac:dyDescent="0.2">
      <c r="A469" s="1" t="s">
        <v>484</v>
      </c>
      <c r="B469" s="1" t="s">
        <v>1576</v>
      </c>
      <c r="C469" s="1">
        <v>1440.7109480746401</v>
      </c>
      <c r="D469" s="1">
        <v>1092.6850196548801</v>
      </c>
      <c r="E469" s="1">
        <v>1904.7455193009901</v>
      </c>
      <c r="F469" s="1">
        <v>0.78748043251327704</v>
      </c>
      <c r="G469" s="1">
        <f t="shared" si="8"/>
        <v>1.7260573885234607</v>
      </c>
      <c r="H469" s="1">
        <v>7.56018373609878E-2</v>
      </c>
      <c r="I469" s="1">
        <v>10.4161546862039</v>
      </c>
      <c r="J469" s="1">
        <v>2.09242821243033E-25</v>
      </c>
      <c r="K469" s="1">
        <v>1.55074883139071E-23</v>
      </c>
      <c r="L469" s="1">
        <v>1020.49013954921</v>
      </c>
      <c r="M469" s="1">
        <v>1084.37637522263</v>
      </c>
      <c r="N469" s="1">
        <v>1213.32613576277</v>
      </c>
      <c r="O469" s="1">
        <v>1052.54742808489</v>
      </c>
      <c r="P469" s="1">
        <v>1887.9990169185301</v>
      </c>
      <c r="Q469" s="1">
        <v>1956.4743419987101</v>
      </c>
      <c r="R469" s="1">
        <v>1869.76319898575</v>
      </c>
    </row>
    <row r="470" spans="1:18" x14ac:dyDescent="0.2">
      <c r="A470" s="1" t="s">
        <v>485</v>
      </c>
      <c r="B470" s="1" t="s">
        <v>1577</v>
      </c>
      <c r="C470" s="1">
        <v>109.40301944245699</v>
      </c>
      <c r="D470" s="1">
        <v>79.983715391504106</v>
      </c>
      <c r="E470" s="1">
        <v>148.62875817706001</v>
      </c>
      <c r="F470" s="1">
        <v>0.78726633857223005</v>
      </c>
      <c r="G470" s="1">
        <f t="shared" si="8"/>
        <v>1.7258012630082471</v>
      </c>
      <c r="H470" s="1">
        <v>0.187367563044083</v>
      </c>
      <c r="I470" s="1">
        <v>4.2017216095563201</v>
      </c>
      <c r="J470" s="1">
        <v>2.6489276224202E-5</v>
      </c>
      <c r="K470" s="1">
        <v>1.9295293359351099E-4</v>
      </c>
      <c r="L470" s="1">
        <v>58.837333187619599</v>
      </c>
      <c r="M470" s="1">
        <v>80.890979603301403</v>
      </c>
      <c r="N470" s="1">
        <v>82.644220325158599</v>
      </c>
      <c r="O470" s="1">
        <v>97.5623284499367</v>
      </c>
      <c r="P470" s="1">
        <v>145.96095479634101</v>
      </c>
      <c r="Q470" s="1">
        <v>170.29092790232701</v>
      </c>
      <c r="R470" s="1">
        <v>129.63439183251401</v>
      </c>
    </row>
    <row r="471" spans="1:18" x14ac:dyDescent="0.2">
      <c r="A471" s="1" t="s">
        <v>486</v>
      </c>
      <c r="B471" s="1" t="s">
        <v>1578</v>
      </c>
      <c r="C471" s="1">
        <v>460.66199065380101</v>
      </c>
      <c r="D471" s="1">
        <v>346.26605845857603</v>
      </c>
      <c r="E471" s="1">
        <v>613.18990024743403</v>
      </c>
      <c r="F471" s="1">
        <v>0.78670849500026496</v>
      </c>
      <c r="G471" s="1">
        <f t="shared" si="8"/>
        <v>1.7251340804020683</v>
      </c>
      <c r="H471" s="1">
        <v>0.125273155007005</v>
      </c>
      <c r="I471" s="1">
        <v>6.2799447731341402</v>
      </c>
      <c r="J471" s="1">
        <v>3.38693318315362E-10</v>
      </c>
      <c r="K471" s="1">
        <v>6.4696852542537903E-9</v>
      </c>
      <c r="L471" s="1">
        <v>311.548501960674</v>
      </c>
      <c r="M471" s="1">
        <v>369.475014944809</v>
      </c>
      <c r="N471" s="1">
        <v>356.00587216991403</v>
      </c>
      <c r="O471" s="1">
        <v>348.034844758909</v>
      </c>
      <c r="P471" s="1">
        <v>496.02991142171197</v>
      </c>
      <c r="Q471" s="1">
        <v>680.22804717028203</v>
      </c>
      <c r="R471" s="1">
        <v>663.31174215030705</v>
      </c>
    </row>
    <row r="472" spans="1:18" x14ac:dyDescent="0.2">
      <c r="A472" s="1" t="s">
        <v>487</v>
      </c>
      <c r="B472" s="1" t="s">
        <v>1579</v>
      </c>
      <c r="C472" s="1">
        <v>65.754527694674195</v>
      </c>
      <c r="D472" s="1">
        <v>47.540959785774902</v>
      </c>
      <c r="E472" s="1">
        <v>90.039284906540004</v>
      </c>
      <c r="F472" s="1">
        <v>0.78507980693103296</v>
      </c>
      <c r="G472" s="1">
        <f t="shared" si="8"/>
        <v>1.7231876399939317</v>
      </c>
      <c r="H472" s="1">
        <v>0.20403848465187699</v>
      </c>
      <c r="I472" s="1">
        <v>3.8477045556896199</v>
      </c>
      <c r="J472" s="1">
        <v>1.19229715043221E-4</v>
      </c>
      <c r="K472" s="1">
        <v>7.3220226387795003E-4</v>
      </c>
      <c r="L472" s="1">
        <v>54.9791474048249</v>
      </c>
      <c r="M472" s="1">
        <v>40.445489801650702</v>
      </c>
      <c r="N472" s="1">
        <v>57.215229455878998</v>
      </c>
      <c r="O472" s="1">
        <v>37.523972480744902</v>
      </c>
      <c r="P472" s="1">
        <v>86.627233334413802</v>
      </c>
      <c r="Q472" s="1">
        <v>90.759450585305899</v>
      </c>
      <c r="R472" s="1">
        <v>92.731170799900298</v>
      </c>
    </row>
    <row r="473" spans="1:18" x14ac:dyDescent="0.2">
      <c r="A473" s="1" t="s">
        <v>488</v>
      </c>
      <c r="B473" s="1" t="s">
        <v>1580</v>
      </c>
      <c r="C473" s="1">
        <v>438.23941250469898</v>
      </c>
      <c r="D473" s="1">
        <v>325.645853923657</v>
      </c>
      <c r="E473" s="1">
        <v>588.36415727942097</v>
      </c>
      <c r="F473" s="1">
        <v>0.78483241763598699</v>
      </c>
      <c r="G473" s="1">
        <f t="shared" si="8"/>
        <v>1.7228921779487378</v>
      </c>
      <c r="H473" s="1">
        <v>0.15868779890398299</v>
      </c>
      <c r="I473" s="1">
        <v>4.9457640918623298</v>
      </c>
      <c r="J473" s="1">
        <v>7.58457668621267E-7</v>
      </c>
      <c r="K473" s="1">
        <v>8.007989553676E-6</v>
      </c>
      <c r="L473" s="1">
        <v>368.45674225689601</v>
      </c>
      <c r="M473" s="1">
        <v>318.09831168325297</v>
      </c>
      <c r="N473" s="1">
        <v>322.40327709265199</v>
      </c>
      <c r="O473" s="1">
        <v>293.62508466182902</v>
      </c>
      <c r="P473" s="1">
        <v>488.90986484628098</v>
      </c>
      <c r="Q473" s="1">
        <v>779.40847770680205</v>
      </c>
      <c r="R473" s="1">
        <v>496.77412928517998</v>
      </c>
    </row>
    <row r="474" spans="1:18" x14ac:dyDescent="0.2">
      <c r="A474" s="1" t="s">
        <v>489</v>
      </c>
      <c r="B474" s="1" t="s">
        <v>1581</v>
      </c>
      <c r="C474" s="1">
        <v>301.23541036437501</v>
      </c>
      <c r="D474" s="1">
        <v>227.06747586258601</v>
      </c>
      <c r="E474" s="1">
        <v>400.12598970009401</v>
      </c>
      <c r="F474" s="1">
        <v>0.78368118620517702</v>
      </c>
      <c r="G474" s="1">
        <f t="shared" si="8"/>
        <v>1.7215179052072609</v>
      </c>
      <c r="H474" s="1">
        <v>0.120647217699744</v>
      </c>
      <c r="I474" s="1">
        <v>6.4956424287838503</v>
      </c>
      <c r="J474" s="1">
        <v>8.2679823010984494E-11</v>
      </c>
      <c r="K474" s="1">
        <v>1.7165264883746299E-9</v>
      </c>
      <c r="L474" s="1">
        <v>200.625660705326</v>
      </c>
      <c r="M474" s="1">
        <v>254.69727361579999</v>
      </c>
      <c r="N474" s="1">
        <v>232.49363080484201</v>
      </c>
      <c r="O474" s="1">
        <v>220.45333832437601</v>
      </c>
      <c r="P474" s="1">
        <v>363.122375346995</v>
      </c>
      <c r="Q474" s="1">
        <v>433.21263526800698</v>
      </c>
      <c r="R474" s="1">
        <v>404.04295848528</v>
      </c>
    </row>
    <row r="475" spans="1:18" x14ac:dyDescent="0.2">
      <c r="A475" s="1" t="s">
        <v>490</v>
      </c>
      <c r="B475" s="1" t="s">
        <v>1582</v>
      </c>
      <c r="C475" s="1">
        <v>1918.80811329469</v>
      </c>
      <c r="D475" s="1">
        <v>1455.91443897405</v>
      </c>
      <c r="E475" s="1">
        <v>2535.9996790555301</v>
      </c>
      <c r="F475" s="1">
        <v>0.781991134378756</v>
      </c>
      <c r="G475" s="1">
        <f t="shared" si="8"/>
        <v>1.719502405801117</v>
      </c>
      <c r="H475" s="1">
        <v>8.8621388866874207E-2</v>
      </c>
      <c r="I475" s="1">
        <v>8.8239548530823999</v>
      </c>
      <c r="J475" s="1">
        <v>1.10486783182381E-18</v>
      </c>
      <c r="K475" s="1">
        <v>5.1653246484848402E-17</v>
      </c>
      <c r="L475" s="1">
        <v>1311.78316615021</v>
      </c>
      <c r="M475" s="1">
        <v>1590.49155841626</v>
      </c>
      <c r="N475" s="1">
        <v>1590.2201075753001</v>
      </c>
      <c r="O475" s="1">
        <v>1331.16292375442</v>
      </c>
      <c r="P475" s="1">
        <v>2407.7624169250098</v>
      </c>
      <c r="Q475" s="1">
        <v>2620.79609370559</v>
      </c>
      <c r="R475" s="1">
        <v>2579.4405265360001</v>
      </c>
    </row>
    <row r="476" spans="1:18" x14ac:dyDescent="0.2">
      <c r="A476" s="1" t="s">
        <v>491</v>
      </c>
      <c r="B476" s="1" t="s">
        <v>1583</v>
      </c>
      <c r="C476" s="1">
        <v>81.964064058310498</v>
      </c>
      <c r="D476" s="1">
        <v>60.438031018157098</v>
      </c>
      <c r="E476" s="1">
        <v>110.665441445182</v>
      </c>
      <c r="F476" s="1">
        <v>0.78180228203409097</v>
      </c>
      <c r="G476" s="1">
        <f t="shared" si="8"/>
        <v>1.7192773334201892</v>
      </c>
      <c r="H476" s="1">
        <v>0.17665846611078201</v>
      </c>
      <c r="I476" s="1">
        <v>4.4255013600300597</v>
      </c>
      <c r="J476" s="1">
        <v>9.6218550545859104E-6</v>
      </c>
      <c r="K476" s="1">
        <v>7.8389216232951505E-5</v>
      </c>
      <c r="L476" s="1">
        <v>61.730972524715597</v>
      </c>
      <c r="M476" s="1">
        <v>64.494159413443001</v>
      </c>
      <c r="N476" s="1">
        <v>52.674338229222002</v>
      </c>
      <c r="O476" s="1">
        <v>62.852653905247699</v>
      </c>
      <c r="P476" s="1">
        <v>117.480768494616</v>
      </c>
      <c r="Q476" s="1">
        <v>108.537074926758</v>
      </c>
      <c r="R476" s="1">
        <v>105.978480914172</v>
      </c>
    </row>
    <row r="477" spans="1:18" x14ac:dyDescent="0.2">
      <c r="A477" s="1" t="s">
        <v>492</v>
      </c>
      <c r="B477" s="1" t="s">
        <v>1584</v>
      </c>
      <c r="C477" s="1">
        <v>67.610062592558194</v>
      </c>
      <c r="D477" s="1">
        <v>49.226529351831701</v>
      </c>
      <c r="E477" s="1">
        <v>92.121440246860104</v>
      </c>
      <c r="F477" s="1">
        <v>0.78144241548641302</v>
      </c>
      <c r="G477" s="1">
        <f t="shared" si="8"/>
        <v>1.7188485295346478</v>
      </c>
      <c r="H477" s="1">
        <v>0.20231746407121701</v>
      </c>
      <c r="I477" s="1">
        <v>3.8624565559567299</v>
      </c>
      <c r="J477" s="1">
        <v>1.12252532054125E-4</v>
      </c>
      <c r="K477" s="1">
        <v>6.9394783879952505E-4</v>
      </c>
      <c r="L477" s="1">
        <v>39.546404273645898</v>
      </c>
      <c r="M477" s="1">
        <v>56.842309991509097</v>
      </c>
      <c r="N477" s="1">
        <v>52.674338229222002</v>
      </c>
      <c r="O477" s="1">
        <v>47.8430649129497</v>
      </c>
      <c r="P477" s="1">
        <v>75.947163471266904</v>
      </c>
      <c r="Q477" s="1">
        <v>100.116094975544</v>
      </c>
      <c r="R477" s="1">
        <v>100.30106229377</v>
      </c>
    </row>
    <row r="478" spans="1:18" x14ac:dyDescent="0.2">
      <c r="A478" s="1" t="s">
        <v>493</v>
      </c>
      <c r="B478" s="1" t="s">
        <v>1585</v>
      </c>
      <c r="C478" s="1">
        <v>2112.0915923255602</v>
      </c>
      <c r="D478" s="1">
        <v>1585.5181855165299</v>
      </c>
      <c r="E478" s="1">
        <v>2814.1894680709302</v>
      </c>
      <c r="F478" s="1">
        <v>0.781286465625462</v>
      </c>
      <c r="G478" s="1">
        <f t="shared" si="8"/>
        <v>1.7186627385710127</v>
      </c>
      <c r="H478" s="1">
        <v>0.133783344547976</v>
      </c>
      <c r="I478" s="1">
        <v>5.8399382095376202</v>
      </c>
      <c r="J478" s="1">
        <v>5.2220186590387296E-9</v>
      </c>
      <c r="K478" s="1">
        <v>8.2657465877052605E-8</v>
      </c>
      <c r="L478" s="1">
        <v>1441.03238987383</v>
      </c>
      <c r="M478" s="1">
        <v>1665.9169312896099</v>
      </c>
      <c r="N478" s="1">
        <v>1890.8271067799999</v>
      </c>
      <c r="O478" s="1">
        <v>1344.2963141226901</v>
      </c>
      <c r="P478" s="1">
        <v>2235.69462468542</v>
      </c>
      <c r="Q478" s="1">
        <v>2969.7989294614499</v>
      </c>
      <c r="R478" s="1">
        <v>3237.0748500659101</v>
      </c>
    </row>
    <row r="479" spans="1:18" x14ac:dyDescent="0.2">
      <c r="A479" s="1" t="s">
        <v>494</v>
      </c>
      <c r="B479" s="1" t="s">
        <v>1586</v>
      </c>
      <c r="C479" s="1">
        <v>22635.645197506699</v>
      </c>
      <c r="D479" s="1">
        <v>17255.9940120264</v>
      </c>
      <c r="E479" s="1">
        <v>29808.513444813801</v>
      </c>
      <c r="F479" s="1">
        <v>0.78011477028849496</v>
      </c>
      <c r="G479" s="1">
        <f t="shared" si="8"/>
        <v>1.7172674807096193</v>
      </c>
      <c r="H479" s="1">
        <v>5.97222272452494E-2</v>
      </c>
      <c r="I479" s="1">
        <v>13.0623857527107</v>
      </c>
      <c r="J479" s="1">
        <v>5.4008288245034498E-39</v>
      </c>
      <c r="K479" s="1">
        <v>8.46469245519102E-37</v>
      </c>
      <c r="L479" s="1">
        <v>15743.3270866939</v>
      </c>
      <c r="M479" s="1">
        <v>17472.451594313101</v>
      </c>
      <c r="N479" s="1">
        <v>18279.811722030699</v>
      </c>
      <c r="O479" s="1">
        <v>17528.385645068</v>
      </c>
      <c r="P479" s="1">
        <v>29360.698728220101</v>
      </c>
      <c r="Q479" s="1">
        <v>29677.404676956001</v>
      </c>
      <c r="R479" s="1">
        <v>30387.436929265299</v>
      </c>
    </row>
    <row r="480" spans="1:18" x14ac:dyDescent="0.2">
      <c r="A480" s="1" t="s">
        <v>495</v>
      </c>
      <c r="B480" s="1" t="s">
        <v>1587</v>
      </c>
      <c r="C480" s="1">
        <v>60.520026541780702</v>
      </c>
      <c r="D480" s="1">
        <v>44.087630777503797</v>
      </c>
      <c r="E480" s="1">
        <v>82.429887560816596</v>
      </c>
      <c r="F480" s="1">
        <v>0.77852529352436795</v>
      </c>
      <c r="G480" s="1">
        <f t="shared" si="8"/>
        <v>1.7153765379945232</v>
      </c>
      <c r="H480" s="1">
        <v>0.20262533417841999</v>
      </c>
      <c r="I480" s="1">
        <v>3.8421912870916901</v>
      </c>
      <c r="J480" s="1">
        <v>1.2194074001954501E-4</v>
      </c>
      <c r="K480" s="1">
        <v>7.4731695189542504E-4</v>
      </c>
      <c r="L480" s="1">
        <v>45.333682947838</v>
      </c>
      <c r="M480" s="1">
        <v>53.562945953537401</v>
      </c>
      <c r="N480" s="1">
        <v>40.8680210399136</v>
      </c>
      <c r="O480" s="1">
        <v>36.585873168726302</v>
      </c>
      <c r="P480" s="1">
        <v>80.693861188221106</v>
      </c>
      <c r="Q480" s="1">
        <v>78.595812877996906</v>
      </c>
      <c r="R480" s="1">
        <v>87.999988616231903</v>
      </c>
    </row>
    <row r="481" spans="1:18" x14ac:dyDescent="0.2">
      <c r="A481" s="1" t="s">
        <v>496</v>
      </c>
      <c r="B481" s="1" t="s">
        <v>1588</v>
      </c>
      <c r="C481" s="1">
        <v>2246.84250050838</v>
      </c>
      <c r="D481" s="1">
        <v>1698.92010930369</v>
      </c>
      <c r="E481" s="1">
        <v>2977.4056887812999</v>
      </c>
      <c r="F481" s="1">
        <v>0.77741729169464402</v>
      </c>
      <c r="G481" s="1">
        <f t="shared" si="8"/>
        <v>1.7140596202663108</v>
      </c>
      <c r="H481" s="1">
        <v>0.11322419835278399</v>
      </c>
      <c r="I481" s="1">
        <v>6.86617616202824</v>
      </c>
      <c r="J481" s="1">
        <v>6.5945632305117702E-12</v>
      </c>
      <c r="K481" s="1">
        <v>1.57618304413269E-10</v>
      </c>
      <c r="L481" s="1">
        <v>1480.57879414748</v>
      </c>
      <c r="M481" s="1">
        <v>1905.3105060615501</v>
      </c>
      <c r="N481" s="1">
        <v>1970.74679236917</v>
      </c>
      <c r="O481" s="1">
        <v>1439.04434463657</v>
      </c>
      <c r="P481" s="1">
        <v>2851.5786534602198</v>
      </c>
      <c r="Q481" s="1">
        <v>2920.2087141931902</v>
      </c>
      <c r="R481" s="1">
        <v>3160.4296986904801</v>
      </c>
    </row>
    <row r="482" spans="1:18" x14ac:dyDescent="0.2">
      <c r="A482" s="1" t="s">
        <v>497</v>
      </c>
      <c r="B482" s="1" t="s">
        <v>1589</v>
      </c>
      <c r="C482" s="1">
        <v>1126.3194821277</v>
      </c>
      <c r="D482" s="1">
        <v>856.71299896241499</v>
      </c>
      <c r="E482" s="1">
        <v>1485.79479301474</v>
      </c>
      <c r="F482" s="1">
        <v>0.77546002750956</v>
      </c>
      <c r="G482" s="1">
        <f t="shared" si="8"/>
        <v>1.7117357800145889</v>
      </c>
      <c r="H482" s="1">
        <v>8.9145166624016503E-2</v>
      </c>
      <c r="I482" s="1">
        <v>8.6988454548543501</v>
      </c>
      <c r="J482" s="1">
        <v>3.3527776255338901E-18</v>
      </c>
      <c r="K482" s="1">
        <v>1.4908944413449699E-16</v>
      </c>
      <c r="L482" s="1">
        <v>776.45988878743901</v>
      </c>
      <c r="M482" s="1">
        <v>871.217712754476</v>
      </c>
      <c r="N482" s="1">
        <v>951.77080110732095</v>
      </c>
      <c r="O482" s="1">
        <v>827.40359320042501</v>
      </c>
      <c r="P482" s="1">
        <v>1396.71580321377</v>
      </c>
      <c r="Q482" s="1">
        <v>1459.6365248770801</v>
      </c>
      <c r="R482" s="1">
        <v>1601.0320509533799</v>
      </c>
    </row>
    <row r="483" spans="1:18" x14ac:dyDescent="0.2">
      <c r="A483" s="1" t="s">
        <v>498</v>
      </c>
      <c r="B483" s="1" t="s">
        <v>1590</v>
      </c>
      <c r="C483" s="1">
        <v>1208.9977950319001</v>
      </c>
      <c r="D483" s="1">
        <v>912.46247273763197</v>
      </c>
      <c r="E483" s="1">
        <v>1604.37822475759</v>
      </c>
      <c r="F483" s="1">
        <v>0.77490514444590397</v>
      </c>
      <c r="G483" s="1">
        <f t="shared" si="8"/>
        <v>1.711077546268867</v>
      </c>
      <c r="H483" s="1">
        <v>0.12533311239088299</v>
      </c>
      <c r="I483" s="1">
        <v>6.1827647112852704</v>
      </c>
      <c r="J483" s="1">
        <v>6.2988563263700698E-10</v>
      </c>
      <c r="K483" s="1">
        <v>1.15033841276525E-8</v>
      </c>
      <c r="L483" s="1">
        <v>853.62360444333297</v>
      </c>
      <c r="M483" s="1">
        <v>977.25048331556002</v>
      </c>
      <c r="N483" s="1">
        <v>1053.4867645844399</v>
      </c>
      <c r="O483" s="1">
        <v>765.48903860719599</v>
      </c>
      <c r="P483" s="1">
        <v>1329.07536074717</v>
      </c>
      <c r="Q483" s="1">
        <v>1757.17781648664</v>
      </c>
      <c r="R483" s="1">
        <v>1726.8814970389601</v>
      </c>
    </row>
    <row r="484" spans="1:18" x14ac:dyDescent="0.2">
      <c r="A484" s="1" t="s">
        <v>499</v>
      </c>
      <c r="B484" s="1" t="s">
        <v>1591</v>
      </c>
      <c r="C484" s="1">
        <v>915.27645862952204</v>
      </c>
      <c r="D484" s="1">
        <v>697.32023894603401</v>
      </c>
      <c r="E484" s="1">
        <v>1205.8847515408399</v>
      </c>
      <c r="F484" s="1">
        <v>0.77432018235991695</v>
      </c>
      <c r="G484" s="1">
        <f t="shared" si="8"/>
        <v>1.7103839051515126</v>
      </c>
      <c r="H484" s="1">
        <v>7.9326089276445896E-2</v>
      </c>
      <c r="I484" s="1">
        <v>9.7612297470188594</v>
      </c>
      <c r="J484" s="1">
        <v>1.65140444231277E-22</v>
      </c>
      <c r="K484" s="1">
        <v>1.0185969142407199E-20</v>
      </c>
      <c r="L484" s="1">
        <v>676.147058434776</v>
      </c>
      <c r="M484" s="1">
        <v>717.08760296980699</v>
      </c>
      <c r="N484" s="1">
        <v>735.62437871844497</v>
      </c>
      <c r="O484" s="1">
        <v>660.42191566111001</v>
      </c>
      <c r="P484" s="1">
        <v>1259.0615694221001</v>
      </c>
      <c r="Q484" s="1">
        <v>1121.8616623895</v>
      </c>
      <c r="R484" s="1">
        <v>1236.73102281092</v>
      </c>
    </row>
    <row r="485" spans="1:18" x14ac:dyDescent="0.2">
      <c r="A485" s="1" t="s">
        <v>500</v>
      </c>
      <c r="B485" s="1" t="s">
        <v>1592</v>
      </c>
      <c r="C485" s="1">
        <v>649.51348887425195</v>
      </c>
      <c r="D485" s="1">
        <v>484.67073006803503</v>
      </c>
      <c r="E485" s="1">
        <v>869.30383394920898</v>
      </c>
      <c r="F485" s="1">
        <v>0.77384414005756696</v>
      </c>
      <c r="G485" s="1">
        <f t="shared" si="8"/>
        <v>1.709819627357799</v>
      </c>
      <c r="H485" s="1">
        <v>0.15962909186847499</v>
      </c>
      <c r="I485" s="1">
        <v>4.8477638442945397</v>
      </c>
      <c r="J485" s="1">
        <v>1.2486091004558E-6</v>
      </c>
      <c r="K485" s="1">
        <v>1.25260517365243E-5</v>
      </c>
      <c r="L485" s="1">
        <v>435.010447010105</v>
      </c>
      <c r="M485" s="1">
        <v>525.79136742145897</v>
      </c>
      <c r="N485" s="1">
        <v>614.83667208936697</v>
      </c>
      <c r="O485" s="1">
        <v>363.04443375120701</v>
      </c>
      <c r="P485" s="1">
        <v>710.817983113889</v>
      </c>
      <c r="Q485" s="1">
        <v>930.98611682865396</v>
      </c>
      <c r="R485" s="1">
        <v>966.10740190508398</v>
      </c>
    </row>
    <row r="486" spans="1:18" x14ac:dyDescent="0.2">
      <c r="A486" s="1" t="s">
        <v>501</v>
      </c>
      <c r="B486" s="1" t="s">
        <v>1593</v>
      </c>
      <c r="C486" s="1">
        <v>949.78243342395297</v>
      </c>
      <c r="D486" s="1">
        <v>720.68660975125795</v>
      </c>
      <c r="E486" s="1">
        <v>1255.2435316542101</v>
      </c>
      <c r="F486" s="1">
        <v>0.77164404448146395</v>
      </c>
      <c r="G486" s="1">
        <f t="shared" si="8"/>
        <v>1.7072141566098289</v>
      </c>
      <c r="H486" s="1">
        <v>0.109752442382079</v>
      </c>
      <c r="I486" s="1">
        <v>7.0307687713696101</v>
      </c>
      <c r="J486" s="1">
        <v>2.05398652610873E-12</v>
      </c>
      <c r="K486" s="1">
        <v>5.2646483063974497E-11</v>
      </c>
      <c r="L486" s="1">
        <v>687.72161578316002</v>
      </c>
      <c r="M486" s="1">
        <v>800.16482526508901</v>
      </c>
      <c r="N486" s="1">
        <v>800.10503413697495</v>
      </c>
      <c r="O486" s="1">
        <v>594.75496381980599</v>
      </c>
      <c r="P486" s="1">
        <v>1174.80768494616</v>
      </c>
      <c r="Q486" s="1">
        <v>1328.6435034137601</v>
      </c>
      <c r="R486" s="1">
        <v>1262.27940660272</v>
      </c>
    </row>
    <row r="487" spans="1:18" x14ac:dyDescent="0.2">
      <c r="A487" s="1" t="s">
        <v>502</v>
      </c>
      <c r="B487" s="1" t="s">
        <v>1594</v>
      </c>
      <c r="C487" s="1">
        <v>29.1087228191317</v>
      </c>
      <c r="D487" s="1">
        <v>20.0925131534947</v>
      </c>
      <c r="E487" s="1">
        <v>41.130335706647699</v>
      </c>
      <c r="F487" s="1">
        <v>0.76947968909786302</v>
      </c>
      <c r="G487" s="1">
        <f t="shared" si="8"/>
        <v>1.7046548854073411</v>
      </c>
      <c r="H487" s="1">
        <v>0.251619815175677</v>
      </c>
      <c r="I487" s="1">
        <v>3.0581045000793199</v>
      </c>
      <c r="J487" s="1">
        <v>2.2274188619741701E-3</v>
      </c>
      <c r="K487" s="1">
        <v>9.30939367427501E-3</v>
      </c>
      <c r="L487" s="1">
        <v>13.5036502397815</v>
      </c>
      <c r="M487" s="1">
        <v>20.769305573820599</v>
      </c>
      <c r="N487" s="1">
        <v>24.520812623948199</v>
      </c>
      <c r="O487" s="1">
        <v>21.576284176428299</v>
      </c>
      <c r="P487" s="1">
        <v>41.533605023349097</v>
      </c>
      <c r="Q487" s="1">
        <v>41.169235317046002</v>
      </c>
      <c r="R487" s="1">
        <v>40.688166779548098</v>
      </c>
    </row>
    <row r="488" spans="1:18" x14ac:dyDescent="0.2">
      <c r="A488" s="1" t="s">
        <v>503</v>
      </c>
      <c r="B488" s="1" t="s">
        <v>1595</v>
      </c>
      <c r="C488" s="1">
        <v>3882.9254203793798</v>
      </c>
      <c r="D488" s="1">
        <v>2975.43704872836</v>
      </c>
      <c r="E488" s="1">
        <v>5092.9099159140696</v>
      </c>
      <c r="F488" s="1">
        <v>0.76901731791879802</v>
      </c>
      <c r="G488" s="1">
        <f t="shared" si="8"/>
        <v>1.7041086459197947</v>
      </c>
      <c r="H488" s="1">
        <v>5.1064880037015301E-2</v>
      </c>
      <c r="I488" s="1">
        <v>15.059612738958</v>
      </c>
      <c r="J488" s="1">
        <v>2.9853058717733502E-51</v>
      </c>
      <c r="K488" s="1">
        <v>8.2727584890113297E-49</v>
      </c>
      <c r="L488" s="1">
        <v>2839.6247361369201</v>
      </c>
      <c r="M488" s="1">
        <v>3015.9217935879501</v>
      </c>
      <c r="N488" s="1">
        <v>3070.5506474655099</v>
      </c>
      <c r="O488" s="1">
        <v>2975.6510177230698</v>
      </c>
      <c r="P488" s="1">
        <v>5217.8074653618796</v>
      </c>
      <c r="Q488" s="1">
        <v>5061.0089506795803</v>
      </c>
      <c r="R488" s="1">
        <v>4999.9133317007499</v>
      </c>
    </row>
    <row r="489" spans="1:18" x14ac:dyDescent="0.2">
      <c r="A489" s="1" t="s">
        <v>504</v>
      </c>
      <c r="B489" s="1" t="s">
        <v>1596</v>
      </c>
      <c r="C489" s="1">
        <v>113.378402962479</v>
      </c>
      <c r="D489" s="1">
        <v>84.778310228589206</v>
      </c>
      <c r="E489" s="1">
        <v>151.51185994099799</v>
      </c>
      <c r="F489" s="1">
        <v>0.76900831061915897</v>
      </c>
      <c r="G489" s="1">
        <f t="shared" si="8"/>
        <v>1.704098006547758</v>
      </c>
      <c r="H489" s="1">
        <v>0.16120989233709401</v>
      </c>
      <c r="I489" s="1">
        <v>4.7702302846970799</v>
      </c>
      <c r="J489" s="1">
        <v>1.84015426468507E-6</v>
      </c>
      <c r="K489" s="1">
        <v>1.7770499845981399E-5</v>
      </c>
      <c r="L489" s="1">
        <v>82.950994330086601</v>
      </c>
      <c r="M489" s="1">
        <v>79.797858257310807</v>
      </c>
      <c r="N489" s="1">
        <v>85.368755061152797</v>
      </c>
      <c r="O489" s="1">
        <v>90.995633265806305</v>
      </c>
      <c r="P489" s="1">
        <v>131.720861645479</v>
      </c>
      <c r="Q489" s="1">
        <v>154.38463243892201</v>
      </c>
      <c r="R489" s="1">
        <v>168.43008573859399</v>
      </c>
    </row>
    <row r="490" spans="1:18" x14ac:dyDescent="0.2">
      <c r="A490" s="1" t="s">
        <v>505</v>
      </c>
      <c r="B490" s="1" t="s">
        <v>1597</v>
      </c>
      <c r="C490" s="1">
        <v>3835.3415578679501</v>
      </c>
      <c r="D490" s="1">
        <v>2940.7624804438501</v>
      </c>
      <c r="E490" s="1">
        <v>5028.1136611000702</v>
      </c>
      <c r="F490" s="1">
        <v>0.76867985507246295</v>
      </c>
      <c r="G490" s="1">
        <f t="shared" si="8"/>
        <v>1.70371008206191</v>
      </c>
      <c r="H490" s="1">
        <v>4.4927923243786402E-2</v>
      </c>
      <c r="I490" s="1">
        <v>17.1091784256636</v>
      </c>
      <c r="J490" s="1">
        <v>1.26775032263977E-65</v>
      </c>
      <c r="K490" s="1">
        <v>5.63736137655698E-63</v>
      </c>
      <c r="L490" s="1">
        <v>2922.5757304670101</v>
      </c>
      <c r="M490" s="1">
        <v>2897.86468822097</v>
      </c>
      <c r="N490" s="1">
        <v>2968.8346839883902</v>
      </c>
      <c r="O490" s="1">
        <v>2973.7748190990301</v>
      </c>
      <c r="P490" s="1">
        <v>5115.7534644473699</v>
      </c>
      <c r="Q490" s="1">
        <v>4942.1795669235698</v>
      </c>
      <c r="R490" s="1">
        <v>5026.40795192929</v>
      </c>
    </row>
    <row r="491" spans="1:18" x14ac:dyDescent="0.2">
      <c r="A491" s="1" t="s">
        <v>506</v>
      </c>
      <c r="B491" s="1" t="s">
        <v>1598</v>
      </c>
      <c r="C491" s="1">
        <v>653.84271501854096</v>
      </c>
      <c r="D491" s="1">
        <v>497.578141909191</v>
      </c>
      <c r="E491" s="1">
        <v>862.19547916434101</v>
      </c>
      <c r="F491" s="1">
        <v>0.76865859874533904</v>
      </c>
      <c r="G491" s="1">
        <f t="shared" si="8"/>
        <v>1.7036849801858969</v>
      </c>
      <c r="H491" s="1">
        <v>0.102802052237389</v>
      </c>
      <c r="I491" s="1">
        <v>7.4770744553850097</v>
      </c>
      <c r="J491" s="1">
        <v>7.5995363787360795E-14</v>
      </c>
      <c r="K491" s="1">
        <v>2.2669381450516801E-12</v>
      </c>
      <c r="L491" s="1">
        <v>454.30137592407903</v>
      </c>
      <c r="M491" s="1">
        <v>496.27709107971401</v>
      </c>
      <c r="N491" s="1">
        <v>531.28427351887694</v>
      </c>
      <c r="O491" s="1">
        <v>508.44982711409301</v>
      </c>
      <c r="P491" s="1">
        <v>752.35158813723797</v>
      </c>
      <c r="Q491" s="1">
        <v>883.26723043844095</v>
      </c>
      <c r="R491" s="1">
        <v>950.96761891734502</v>
      </c>
    </row>
    <row r="492" spans="1:18" x14ac:dyDescent="0.2">
      <c r="A492" s="1" t="s">
        <v>507</v>
      </c>
      <c r="B492" s="1" t="s">
        <v>1599</v>
      </c>
      <c r="C492" s="1">
        <v>1854.8661271634001</v>
      </c>
      <c r="D492" s="1">
        <v>1416.3085227193501</v>
      </c>
      <c r="E492" s="1">
        <v>2439.6095997554598</v>
      </c>
      <c r="F492" s="1">
        <v>0.76690134722175396</v>
      </c>
      <c r="G492" s="1">
        <f t="shared" si="8"/>
        <v>1.7016110973447278</v>
      </c>
      <c r="H492" s="1">
        <v>8.8410905983402496E-2</v>
      </c>
      <c r="I492" s="1">
        <v>8.6742844527090899</v>
      </c>
      <c r="J492" s="1">
        <v>4.1615888887339699E-18</v>
      </c>
      <c r="K492" s="1">
        <v>1.83349633966549E-16</v>
      </c>
      <c r="L492" s="1">
        <v>1290.5631443448401</v>
      </c>
      <c r="M492" s="1">
        <v>1562.07040342051</v>
      </c>
      <c r="N492" s="1">
        <v>1446.72794481294</v>
      </c>
      <c r="O492" s="1">
        <v>1365.87259829911</v>
      </c>
      <c r="P492" s="1">
        <v>2185.8542986573998</v>
      </c>
      <c r="Q492" s="1">
        <v>2544.0716097056402</v>
      </c>
      <c r="R492" s="1">
        <v>2588.90289090334</v>
      </c>
    </row>
    <row r="493" spans="1:18" x14ac:dyDescent="0.2">
      <c r="A493" s="1" t="s">
        <v>508</v>
      </c>
      <c r="B493" s="1" t="s">
        <v>1600</v>
      </c>
      <c r="C493" s="1">
        <v>210.42475193200801</v>
      </c>
      <c r="D493" s="1">
        <v>159.03071338897499</v>
      </c>
      <c r="E493" s="1">
        <v>278.950136656052</v>
      </c>
      <c r="F493" s="1">
        <v>0.76628293781503098</v>
      </c>
      <c r="G493" s="1">
        <f t="shared" si="8"/>
        <v>1.7008818602019491</v>
      </c>
      <c r="H493" s="1">
        <v>0.13224624747540401</v>
      </c>
      <c r="I493" s="1">
        <v>5.7943643199218302</v>
      </c>
      <c r="J493" s="1">
        <v>6.8580440624137998E-9</v>
      </c>
      <c r="K493" s="1">
        <v>1.06008618041564E-7</v>
      </c>
      <c r="L493" s="1">
        <v>145.646513300501</v>
      </c>
      <c r="M493" s="1">
        <v>153.03698843867801</v>
      </c>
      <c r="N493" s="1">
        <v>150.75758872501501</v>
      </c>
      <c r="O493" s="1">
        <v>186.68176309170599</v>
      </c>
      <c r="P493" s="1">
        <v>265.815072149434</v>
      </c>
      <c r="Q493" s="1">
        <v>294.73429829248801</v>
      </c>
      <c r="R493" s="1">
        <v>276.30103952623398</v>
      </c>
    </row>
    <row r="494" spans="1:18" x14ac:dyDescent="0.2">
      <c r="A494" s="1" t="s">
        <v>509</v>
      </c>
      <c r="B494" s="1" t="s">
        <v>1601</v>
      </c>
      <c r="C494" s="1">
        <v>1998.0512656729099</v>
      </c>
      <c r="D494" s="1">
        <v>1514.63069213737</v>
      </c>
      <c r="E494" s="1">
        <v>2642.6120303869702</v>
      </c>
      <c r="F494" s="1">
        <v>0.76620033859742798</v>
      </c>
      <c r="G494" s="1">
        <f t="shared" si="8"/>
        <v>1.7007844816949373</v>
      </c>
      <c r="H494" s="1">
        <v>0.121746114415565</v>
      </c>
      <c r="I494" s="1">
        <v>6.2934274516729296</v>
      </c>
      <c r="J494" s="1">
        <v>3.10531674703006E-10</v>
      </c>
      <c r="K494" s="1">
        <v>5.9735172555293602E-9</v>
      </c>
      <c r="L494" s="1">
        <v>1281.8822263335501</v>
      </c>
      <c r="M494" s="1">
        <v>1717.29363455117</v>
      </c>
      <c r="N494" s="1">
        <v>1759.14126120695</v>
      </c>
      <c r="O494" s="1">
        <v>1300.20564645781</v>
      </c>
      <c r="P494" s="1">
        <v>2355.5487420385102</v>
      </c>
      <c r="Q494" s="1">
        <v>2772.3737328274401</v>
      </c>
      <c r="R494" s="1">
        <v>2799.9136162949499</v>
      </c>
    </row>
    <row r="495" spans="1:18" x14ac:dyDescent="0.2">
      <c r="A495" s="1" t="s">
        <v>510</v>
      </c>
      <c r="B495" s="1" t="s">
        <v>1602</v>
      </c>
      <c r="C495" s="1">
        <v>420.21012486998097</v>
      </c>
      <c r="D495" s="1">
        <v>318.72116620483501</v>
      </c>
      <c r="E495" s="1">
        <v>555.52873642350903</v>
      </c>
      <c r="F495" s="1">
        <v>0.76600199647883005</v>
      </c>
      <c r="G495" s="1">
        <f t="shared" si="8"/>
        <v>1.7005506734400573</v>
      </c>
      <c r="H495" s="1">
        <v>0.122284419076209</v>
      </c>
      <c r="I495" s="1">
        <v>6.2641013652070301</v>
      </c>
      <c r="J495" s="1">
        <v>3.7498150465945498E-10</v>
      </c>
      <c r="K495" s="1">
        <v>7.0780072562620397E-9</v>
      </c>
      <c r="L495" s="1">
        <v>259.46299389294501</v>
      </c>
      <c r="M495" s="1">
        <v>365.10252956084702</v>
      </c>
      <c r="N495" s="1">
        <v>335.11777252729098</v>
      </c>
      <c r="O495" s="1">
        <v>315.201368838257</v>
      </c>
      <c r="P495" s="1">
        <v>522.13674886496005</v>
      </c>
      <c r="Q495" s="1">
        <v>546.42803238988301</v>
      </c>
      <c r="R495" s="1">
        <v>598.02142801568402</v>
      </c>
    </row>
    <row r="496" spans="1:18" x14ac:dyDescent="0.2">
      <c r="A496" s="1" t="s">
        <v>511</v>
      </c>
      <c r="B496" s="1" t="s">
        <v>1603</v>
      </c>
      <c r="C496" s="1">
        <v>3332.8196169231901</v>
      </c>
      <c r="D496" s="1">
        <v>2546.3548073921302</v>
      </c>
      <c r="E496" s="1">
        <v>4381.4393629646002</v>
      </c>
      <c r="F496" s="1">
        <v>0.76579306315481899</v>
      </c>
      <c r="G496" s="1">
        <f t="shared" si="8"/>
        <v>1.7003044148972932</v>
      </c>
      <c r="H496" s="1">
        <v>8.5725958717878997E-2</v>
      </c>
      <c r="I496" s="1">
        <v>8.9330358576101307</v>
      </c>
      <c r="J496" s="1">
        <v>4.14475264647856E-19</v>
      </c>
      <c r="K496" s="1">
        <v>2.0320978295722201E-17</v>
      </c>
      <c r="L496" s="1">
        <v>2399.7915568983199</v>
      </c>
      <c r="M496" s="1">
        <v>2588.5113473056399</v>
      </c>
      <c r="N496" s="1">
        <v>2789.01539141277</v>
      </c>
      <c r="O496" s="1">
        <v>2408.1009339518</v>
      </c>
      <c r="P496" s="1">
        <v>3874.4920114638498</v>
      </c>
      <c r="Q496" s="1">
        <v>4562.2998046799103</v>
      </c>
      <c r="R496" s="1">
        <v>4707.5262727500403</v>
      </c>
    </row>
    <row r="497" spans="1:18" x14ac:dyDescent="0.2">
      <c r="A497" s="1" t="s">
        <v>512</v>
      </c>
      <c r="B497" s="1" t="s">
        <v>1604</v>
      </c>
      <c r="C497" s="1">
        <v>342.95027194689902</v>
      </c>
      <c r="D497" s="1">
        <v>260.16310474335899</v>
      </c>
      <c r="E497" s="1">
        <v>453.33316155161799</v>
      </c>
      <c r="F497" s="1">
        <v>0.76497772416273802</v>
      </c>
      <c r="G497" s="1">
        <f t="shared" si="8"/>
        <v>1.6993437594699226</v>
      </c>
      <c r="H497" s="1">
        <v>0.124411059794028</v>
      </c>
      <c r="I497" s="1">
        <v>6.14879195972782</v>
      </c>
      <c r="J497" s="1">
        <v>7.8075304758961302E-10</v>
      </c>
      <c r="K497" s="1">
        <v>1.3939102729188599E-8</v>
      </c>
      <c r="L497" s="1">
        <v>237.278425641876</v>
      </c>
      <c r="M497" s="1">
        <v>265.628487075706</v>
      </c>
      <c r="N497" s="1">
        <v>249.74901746613901</v>
      </c>
      <c r="O497" s="1">
        <v>287.99648878971698</v>
      </c>
      <c r="P497" s="1">
        <v>386.85586393176601</v>
      </c>
      <c r="Q497" s="1">
        <v>465.96089063383903</v>
      </c>
      <c r="R497" s="1">
        <v>507.18273008925098</v>
      </c>
    </row>
    <row r="498" spans="1:18" x14ac:dyDescent="0.2">
      <c r="A498" s="1" t="s">
        <v>513</v>
      </c>
      <c r="B498" s="1" t="s">
        <v>1605</v>
      </c>
      <c r="C498" s="1">
        <v>135.90965217711801</v>
      </c>
      <c r="D498" s="1">
        <v>102.185020225378</v>
      </c>
      <c r="E498" s="1">
        <v>180.87582811277099</v>
      </c>
      <c r="F498" s="1">
        <v>0.76456279047943698</v>
      </c>
      <c r="G498" s="1">
        <f t="shared" si="8"/>
        <v>1.698855081297507</v>
      </c>
      <c r="H498" s="1">
        <v>0.15295004957246999</v>
      </c>
      <c r="I498" s="1">
        <v>4.9987743882173303</v>
      </c>
      <c r="J498" s="1">
        <v>5.7695861378250105E-7</v>
      </c>
      <c r="K498" s="1">
        <v>6.2769765254349502E-6</v>
      </c>
      <c r="L498" s="1">
        <v>93.561005232772104</v>
      </c>
      <c r="M498" s="1">
        <v>115.870862674999</v>
      </c>
      <c r="N498" s="1">
        <v>100.80778523178699</v>
      </c>
      <c r="O498" s="1">
        <v>98.500427761955294</v>
      </c>
      <c r="P498" s="1">
        <v>176.81448995654301</v>
      </c>
      <c r="Q498" s="1">
        <v>201.16785439011099</v>
      </c>
      <c r="R498" s="1">
        <v>164.64513999165999</v>
      </c>
    </row>
    <row r="499" spans="1:18" x14ac:dyDescent="0.2">
      <c r="A499" s="1" t="s">
        <v>514</v>
      </c>
      <c r="B499" s="1" t="s">
        <v>1606</v>
      </c>
      <c r="C499" s="1">
        <v>180.68000210913701</v>
      </c>
      <c r="D499" s="1">
        <v>136.03704110515599</v>
      </c>
      <c r="E499" s="1">
        <v>240.20395011444401</v>
      </c>
      <c r="F499" s="1">
        <v>0.76410114232257198</v>
      </c>
      <c r="G499" s="1">
        <f t="shared" si="8"/>
        <v>1.698311551425729</v>
      </c>
      <c r="H499" s="1">
        <v>0.14848206567835701</v>
      </c>
      <c r="I499" s="1">
        <v>5.1460837295850599</v>
      </c>
      <c r="J499" s="1">
        <v>2.6598074020235902E-7</v>
      </c>
      <c r="K499" s="1">
        <v>3.0711459742809801E-6</v>
      </c>
      <c r="L499" s="1">
        <v>113.81648059244399</v>
      </c>
      <c r="M499" s="1">
        <v>147.57138170872599</v>
      </c>
      <c r="N499" s="1">
        <v>158.93119293299699</v>
      </c>
      <c r="O499" s="1">
        <v>123.829109186458</v>
      </c>
      <c r="P499" s="1">
        <v>221.90811826760799</v>
      </c>
      <c r="Q499" s="1">
        <v>247.95107634129999</v>
      </c>
      <c r="R499" s="1">
        <v>250.752655734424</v>
      </c>
    </row>
    <row r="500" spans="1:18" x14ac:dyDescent="0.2">
      <c r="A500" s="1" t="s">
        <v>515</v>
      </c>
      <c r="B500" s="1" t="s">
        <v>1607</v>
      </c>
      <c r="C500" s="1">
        <v>60.555210876674202</v>
      </c>
      <c r="D500" s="1">
        <v>44.554283085525597</v>
      </c>
      <c r="E500" s="1">
        <v>81.889781264872397</v>
      </c>
      <c r="F500" s="1">
        <v>0.76403977281625202</v>
      </c>
      <c r="G500" s="1">
        <f t="shared" si="8"/>
        <v>1.6982393100151683</v>
      </c>
      <c r="H500" s="1">
        <v>0.19543376611027699</v>
      </c>
      <c r="I500" s="1">
        <v>3.90945632386335</v>
      </c>
      <c r="J500" s="1">
        <v>9.2504077978733002E-5</v>
      </c>
      <c r="K500" s="1">
        <v>5.85879587622178E-4</v>
      </c>
      <c r="L500" s="1">
        <v>43.404590056440703</v>
      </c>
      <c r="M500" s="1">
        <v>48.097339223584598</v>
      </c>
      <c r="N500" s="1">
        <v>44.500734021239197</v>
      </c>
      <c r="O500" s="1">
        <v>42.214469040837997</v>
      </c>
      <c r="P500" s="1">
        <v>81.8805356174596</v>
      </c>
      <c r="Q500" s="1">
        <v>75.788819560925603</v>
      </c>
      <c r="R500" s="1">
        <v>87.999988616231903</v>
      </c>
    </row>
    <row r="501" spans="1:18" x14ac:dyDescent="0.2">
      <c r="A501" s="1" t="s">
        <v>516</v>
      </c>
      <c r="B501" s="1" t="s">
        <v>1608</v>
      </c>
      <c r="C501" s="1">
        <v>916.638498187344</v>
      </c>
      <c r="D501" s="1">
        <v>701.99371521881903</v>
      </c>
      <c r="E501" s="1">
        <v>1202.8315421453799</v>
      </c>
      <c r="F501" s="1">
        <v>0.76343526846590404</v>
      </c>
      <c r="G501" s="1">
        <f t="shared" si="8"/>
        <v>1.6975278789953361</v>
      </c>
      <c r="H501" s="1">
        <v>7.3505870878485299E-2</v>
      </c>
      <c r="I501" s="1">
        <v>10.3860448062436</v>
      </c>
      <c r="J501" s="1">
        <v>2.8700939276391601E-25</v>
      </c>
      <c r="K501" s="1">
        <v>2.1107333073226301E-23</v>
      </c>
      <c r="L501" s="1">
        <v>709.90618403423002</v>
      </c>
      <c r="M501" s="1">
        <v>681.01459855211897</v>
      </c>
      <c r="N501" s="1">
        <v>752.87976537974203</v>
      </c>
      <c r="O501" s="1">
        <v>664.17431290918501</v>
      </c>
      <c r="P501" s="1">
        <v>1203.2878712478901</v>
      </c>
      <c r="Q501" s="1">
        <v>1183.61551536507</v>
      </c>
      <c r="R501" s="1">
        <v>1221.5912398231801</v>
      </c>
    </row>
    <row r="502" spans="1:18" x14ac:dyDescent="0.2">
      <c r="A502" s="1" t="s">
        <v>517</v>
      </c>
      <c r="B502" s="1" t="s">
        <v>1609</v>
      </c>
      <c r="C502" s="1">
        <v>1206.3250338779901</v>
      </c>
      <c r="D502" s="1">
        <v>917.99440921277005</v>
      </c>
      <c r="E502" s="1">
        <v>1590.76586676494</v>
      </c>
      <c r="F502" s="1">
        <v>0.76320579082989104</v>
      </c>
      <c r="G502" s="1">
        <f t="shared" si="8"/>
        <v>1.6972578886685477</v>
      </c>
      <c r="H502" s="1">
        <v>0.110919170687756</v>
      </c>
      <c r="I502" s="1">
        <v>6.8807383439456196</v>
      </c>
      <c r="J502" s="1">
        <v>5.9543131107478797E-12</v>
      </c>
      <c r="K502" s="1">
        <v>1.43030679636445E-10</v>
      </c>
      <c r="L502" s="1">
        <v>909.56729829385699</v>
      </c>
      <c r="M502" s="1">
        <v>863.56586333254199</v>
      </c>
      <c r="N502" s="1">
        <v>1078.0075772083901</v>
      </c>
      <c r="O502" s="1">
        <v>820.83689801629396</v>
      </c>
      <c r="P502" s="1">
        <v>1377.72901234595</v>
      </c>
      <c r="Q502" s="1">
        <v>1721.6225678037399</v>
      </c>
      <c r="R502" s="1">
        <v>1672.94602014514</v>
      </c>
    </row>
    <row r="503" spans="1:18" x14ac:dyDescent="0.2">
      <c r="A503" s="1" t="s">
        <v>518</v>
      </c>
      <c r="B503" s="1" t="s">
        <v>1610</v>
      </c>
      <c r="C503" s="1">
        <v>254.498299016614</v>
      </c>
      <c r="D503" s="1">
        <v>189.14698551248401</v>
      </c>
      <c r="E503" s="1">
        <v>341.63338368878698</v>
      </c>
      <c r="F503" s="1">
        <v>0.76309585412103598</v>
      </c>
      <c r="G503" s="1">
        <f t="shared" si="8"/>
        <v>1.6971285586078491</v>
      </c>
      <c r="H503" s="1">
        <v>0.18068205789450001</v>
      </c>
      <c r="I503" s="1">
        <v>4.2234179918772297</v>
      </c>
      <c r="J503" s="1">
        <v>2.4062495155523701E-5</v>
      </c>
      <c r="K503" s="1">
        <v>1.7750731862221E-4</v>
      </c>
      <c r="L503" s="1">
        <v>159.15016354028199</v>
      </c>
      <c r="M503" s="1">
        <v>240.486696117923</v>
      </c>
      <c r="N503" s="1">
        <v>213.42188765288199</v>
      </c>
      <c r="O503" s="1">
        <v>143.52919473884899</v>
      </c>
      <c r="P503" s="1">
        <v>269.37509543714998</v>
      </c>
      <c r="Q503" s="1">
        <v>380.81542668267502</v>
      </c>
      <c r="R503" s="1">
        <v>374.70962894653599</v>
      </c>
    </row>
    <row r="504" spans="1:18" x14ac:dyDescent="0.2">
      <c r="A504" s="1" t="s">
        <v>519</v>
      </c>
      <c r="B504" s="1" t="s">
        <v>1611</v>
      </c>
      <c r="C504" s="1">
        <v>670.62426099436402</v>
      </c>
      <c r="D504" s="1">
        <v>507.59783223941298</v>
      </c>
      <c r="E504" s="1">
        <v>887.99283266763098</v>
      </c>
      <c r="F504" s="1">
        <v>0.76297553854033195</v>
      </c>
      <c r="G504" s="1">
        <f t="shared" si="8"/>
        <v>1.6969870300878849</v>
      </c>
      <c r="H504" s="1">
        <v>0.13307890744449399</v>
      </c>
      <c r="I504" s="1">
        <v>5.7332567060528596</v>
      </c>
      <c r="J504" s="1">
        <v>9.8520348712751199E-9</v>
      </c>
      <c r="K504" s="1">
        <v>1.4844819446308199E-7</v>
      </c>
      <c r="L504" s="1">
        <v>439.83317923859897</v>
      </c>
      <c r="M504" s="1">
        <v>565.14373587711896</v>
      </c>
      <c r="N504" s="1">
        <v>595.76492893740703</v>
      </c>
      <c r="O504" s="1">
        <v>429.649484904529</v>
      </c>
      <c r="P504" s="1">
        <v>767.77835571733897</v>
      </c>
      <c r="Q504" s="1">
        <v>926.30779463353497</v>
      </c>
      <c r="R504" s="1">
        <v>969.892347652019</v>
      </c>
    </row>
    <row r="505" spans="1:18" x14ac:dyDescent="0.2">
      <c r="A505" s="1" t="s">
        <v>520</v>
      </c>
      <c r="B505" s="1" t="s">
        <v>1612</v>
      </c>
      <c r="C505" s="1">
        <v>210.738931614168</v>
      </c>
      <c r="D505" s="1">
        <v>157.00710816215999</v>
      </c>
      <c r="E505" s="1">
        <v>282.38136288351097</v>
      </c>
      <c r="F505" s="1">
        <v>0.76250601512993799</v>
      </c>
      <c r="G505" s="1">
        <f t="shared" si="8"/>
        <v>1.6964348375076934</v>
      </c>
      <c r="H505" s="1">
        <v>0.177229238517986</v>
      </c>
      <c r="I505" s="1">
        <v>4.3023714456266502</v>
      </c>
      <c r="J505" s="1">
        <v>1.6897971568667099E-5</v>
      </c>
      <c r="K505" s="1">
        <v>1.2950144864307901E-4</v>
      </c>
      <c r="L505" s="1">
        <v>133.10740950641801</v>
      </c>
      <c r="M505" s="1">
        <v>213.15866246815901</v>
      </c>
      <c r="N505" s="1">
        <v>160.74754942365999</v>
      </c>
      <c r="O505" s="1">
        <v>121.014811250402</v>
      </c>
      <c r="P505" s="1">
        <v>246.828281281617</v>
      </c>
      <c r="Q505" s="1">
        <v>299.412620487607</v>
      </c>
      <c r="R505" s="1">
        <v>300.90318688130901</v>
      </c>
    </row>
    <row r="506" spans="1:18" x14ac:dyDescent="0.2">
      <c r="A506" s="1" t="s">
        <v>521</v>
      </c>
      <c r="B506" s="1" t="s">
        <v>1613</v>
      </c>
      <c r="C506" s="1">
        <v>13299.2801220725</v>
      </c>
      <c r="D506" s="1">
        <v>10147.622993139101</v>
      </c>
      <c r="E506" s="1">
        <v>17501.4896273171</v>
      </c>
      <c r="F506" s="1">
        <v>0.76132114181479404</v>
      </c>
      <c r="G506" s="1">
        <f t="shared" si="8"/>
        <v>1.6950421418125008</v>
      </c>
      <c r="H506" s="1">
        <v>0.10162705585425</v>
      </c>
      <c r="I506" s="1">
        <v>7.49132340217208</v>
      </c>
      <c r="J506" s="1">
        <v>6.8182580294621204E-14</v>
      </c>
      <c r="K506" s="1">
        <v>2.0402490106626801E-12</v>
      </c>
      <c r="L506" s="1">
        <v>8891.18913645045</v>
      </c>
      <c r="M506" s="1">
        <v>10960.7277362473</v>
      </c>
      <c r="N506" s="1">
        <v>11588.354410428799</v>
      </c>
      <c r="O506" s="1">
        <v>9150.2206894296396</v>
      </c>
      <c r="P506" s="1">
        <v>15698.5160243967</v>
      </c>
      <c r="Q506" s="1">
        <v>17988.148840231999</v>
      </c>
      <c r="R506" s="1">
        <v>18817.8040173226</v>
      </c>
    </row>
    <row r="507" spans="1:18" x14ac:dyDescent="0.2">
      <c r="A507" s="1" t="s">
        <v>522</v>
      </c>
      <c r="B507" s="1" t="s">
        <v>1614</v>
      </c>
      <c r="C507" s="1">
        <v>133.80021752234001</v>
      </c>
      <c r="D507" s="1">
        <v>100.73078144517601</v>
      </c>
      <c r="E507" s="1">
        <v>177.89279895855799</v>
      </c>
      <c r="F507" s="1">
        <v>0.76125613332350195</v>
      </c>
      <c r="G507" s="1">
        <f t="shared" si="8"/>
        <v>1.6949657641674847</v>
      </c>
      <c r="H507" s="1">
        <v>0.15106159749391301</v>
      </c>
      <c r="I507" s="1">
        <v>5.0393756318787499</v>
      </c>
      <c r="J507" s="1">
        <v>4.6705301311312201E-7</v>
      </c>
      <c r="K507" s="1">
        <v>5.17411394190962E-6</v>
      </c>
      <c r="L507" s="1">
        <v>108.029201918252</v>
      </c>
      <c r="M507" s="1">
        <v>96.194678447169196</v>
      </c>
      <c r="N507" s="1">
        <v>90.817824533141305</v>
      </c>
      <c r="O507" s="1">
        <v>107.881420882142</v>
      </c>
      <c r="P507" s="1">
        <v>169.69444338111199</v>
      </c>
      <c r="Q507" s="1">
        <v>195.55386775596801</v>
      </c>
      <c r="R507" s="1">
        <v>168.43008573859399</v>
      </c>
    </row>
    <row r="508" spans="1:18" x14ac:dyDescent="0.2">
      <c r="A508" s="1" t="s">
        <v>523</v>
      </c>
      <c r="B508" s="1" t="s">
        <v>1615</v>
      </c>
      <c r="C508" s="1">
        <v>16128.6035417929</v>
      </c>
      <c r="D508" s="1">
        <v>12369.717703100599</v>
      </c>
      <c r="E508" s="1">
        <v>21140.451326715902</v>
      </c>
      <c r="F508" s="1">
        <v>0.75893946138252799</v>
      </c>
      <c r="G508" s="1">
        <f t="shared" si="8"/>
        <v>1.6922461813853285</v>
      </c>
      <c r="H508" s="1">
        <v>7.7965647436028601E-2</v>
      </c>
      <c r="I508" s="1">
        <v>9.7342802418878591</v>
      </c>
      <c r="J508" s="1">
        <v>2.15336690335991E-22</v>
      </c>
      <c r="K508" s="1">
        <v>1.3154801456595801E-20</v>
      </c>
      <c r="L508" s="1">
        <v>11646.898331811601</v>
      </c>
      <c r="M508" s="1">
        <v>12502.028834094001</v>
      </c>
      <c r="N508" s="1">
        <v>13629.0309276885</v>
      </c>
      <c r="O508" s="1">
        <v>11700.9127188083</v>
      </c>
      <c r="P508" s="1">
        <v>19135.1251714715</v>
      </c>
      <c r="Q508" s="1">
        <v>21983.435994863499</v>
      </c>
      <c r="R508" s="1">
        <v>22302.792813812801</v>
      </c>
    </row>
    <row r="509" spans="1:18" x14ac:dyDescent="0.2">
      <c r="A509" s="1" t="s">
        <v>524</v>
      </c>
      <c r="B509" s="1" t="s">
        <v>1616</v>
      </c>
      <c r="C509" s="1">
        <v>1544.51152991903</v>
      </c>
      <c r="D509" s="1">
        <v>1184.2570203409</v>
      </c>
      <c r="E509" s="1">
        <v>2024.8508760232201</v>
      </c>
      <c r="F509" s="1">
        <v>0.75856612252033995</v>
      </c>
      <c r="G509" s="1">
        <f t="shared" si="8"/>
        <v>1.6918083206405035</v>
      </c>
      <c r="H509" s="1">
        <v>8.1228487098390798E-2</v>
      </c>
      <c r="I509" s="1">
        <v>9.3386710699351205</v>
      </c>
      <c r="J509" s="1">
        <v>9.7550781078364907E-21</v>
      </c>
      <c r="K509" s="1">
        <v>5.3599669109178602E-19</v>
      </c>
      <c r="L509" s="1">
        <v>1066.7883689427399</v>
      </c>
      <c r="M509" s="1">
        <v>1176.1985682858401</v>
      </c>
      <c r="N509" s="1">
        <v>1206.9688880454501</v>
      </c>
      <c r="O509" s="1">
        <v>1287.0722560895499</v>
      </c>
      <c r="P509" s="1">
        <v>1912.9191799325399</v>
      </c>
      <c r="Q509" s="1">
        <v>2002.32189951087</v>
      </c>
      <c r="R509" s="1">
        <v>2159.31154862625</v>
      </c>
    </row>
    <row r="510" spans="1:18" x14ac:dyDescent="0.2">
      <c r="A510" s="1" t="s">
        <v>525</v>
      </c>
      <c r="B510" s="1" t="s">
        <v>1617</v>
      </c>
      <c r="C510" s="1">
        <v>452.95974282654799</v>
      </c>
      <c r="D510" s="1">
        <v>345.36135299661902</v>
      </c>
      <c r="E510" s="1">
        <v>596.42426259978595</v>
      </c>
      <c r="F510" s="1">
        <v>0.75800292919364398</v>
      </c>
      <c r="G510" s="1">
        <f t="shared" si="8"/>
        <v>1.6911480083947334</v>
      </c>
      <c r="H510" s="1">
        <v>0.11587603627229</v>
      </c>
      <c r="I510" s="1">
        <v>6.5414986012505603</v>
      </c>
      <c r="J510" s="1">
        <v>6.0905403977973197E-11</v>
      </c>
      <c r="K510" s="1">
        <v>1.2797497027064001E-9</v>
      </c>
      <c r="L510" s="1">
        <v>308.65486262357803</v>
      </c>
      <c r="M510" s="1">
        <v>396.803048594573</v>
      </c>
      <c r="N510" s="1">
        <v>353.28133743391999</v>
      </c>
      <c r="O510" s="1">
        <v>322.70616333440603</v>
      </c>
      <c r="P510" s="1">
        <v>545.87023744973101</v>
      </c>
      <c r="Q510" s="1">
        <v>581.98328107278599</v>
      </c>
      <c r="R510" s="1">
        <v>661.41926927684005</v>
      </c>
    </row>
    <row r="511" spans="1:18" x14ac:dyDescent="0.2">
      <c r="A511" s="1" t="s">
        <v>526</v>
      </c>
      <c r="B511" s="1" t="s">
        <v>1618</v>
      </c>
      <c r="C511" s="1">
        <v>616.57917137382401</v>
      </c>
      <c r="D511" s="1">
        <v>469.07125167993098</v>
      </c>
      <c r="E511" s="1">
        <v>813.25639763234904</v>
      </c>
      <c r="F511" s="1">
        <v>0.75710243130990496</v>
      </c>
      <c r="G511" s="1">
        <f t="shared" si="8"/>
        <v>1.6900927611067766</v>
      </c>
      <c r="H511" s="1">
        <v>0.124132990799841</v>
      </c>
      <c r="I511" s="1">
        <v>6.0991234194195698</v>
      </c>
      <c r="J511" s="1">
        <v>1.06651701697825E-9</v>
      </c>
      <c r="K511" s="1">
        <v>1.86066349285048E-8</v>
      </c>
      <c r="L511" s="1">
        <v>445.62045791279098</v>
      </c>
      <c r="M511" s="1">
        <v>512.67391126957205</v>
      </c>
      <c r="N511" s="1">
        <v>524.92702580155697</v>
      </c>
      <c r="O511" s="1">
        <v>393.06361173580302</v>
      </c>
      <c r="P511" s="1">
        <v>714.37800640160401</v>
      </c>
      <c r="Q511" s="1">
        <v>801.86442424337304</v>
      </c>
      <c r="R511" s="1">
        <v>923.52676225206903</v>
      </c>
    </row>
    <row r="512" spans="1:18" x14ac:dyDescent="0.2">
      <c r="A512" s="1" t="s">
        <v>527</v>
      </c>
      <c r="B512" s="1" t="s">
        <v>1619</v>
      </c>
      <c r="C512" s="1">
        <v>166.14044512066499</v>
      </c>
      <c r="D512" s="1">
        <v>125.395772069429</v>
      </c>
      <c r="E512" s="1">
        <v>220.466675855646</v>
      </c>
      <c r="F512" s="1">
        <v>0.75709640879489604</v>
      </c>
      <c r="G512" s="1">
        <f t="shared" si="8"/>
        <v>1.6900857058473582</v>
      </c>
      <c r="H512" s="1">
        <v>0.148279922852147</v>
      </c>
      <c r="I512" s="1">
        <v>5.1058592035404198</v>
      </c>
      <c r="J512" s="1">
        <v>3.2929481565608001E-7</v>
      </c>
      <c r="K512" s="1">
        <v>3.7389822863182299E-6</v>
      </c>
      <c r="L512" s="1">
        <v>119.603759266637</v>
      </c>
      <c r="M512" s="1">
        <v>114.777741329009</v>
      </c>
      <c r="N512" s="1">
        <v>147.12487574368899</v>
      </c>
      <c r="O512" s="1">
        <v>120.07671193838399</v>
      </c>
      <c r="P512" s="1">
        <v>194.614606395121</v>
      </c>
      <c r="Q512" s="1">
        <v>225.495129804729</v>
      </c>
      <c r="R512" s="1">
        <v>241.290291367088</v>
      </c>
    </row>
    <row r="513" spans="1:18" x14ac:dyDescent="0.2">
      <c r="A513" s="1" t="s">
        <v>528</v>
      </c>
      <c r="B513" s="1" t="s">
        <v>1620</v>
      </c>
      <c r="C513" s="1">
        <v>100.09283375347199</v>
      </c>
      <c r="D513" s="1">
        <v>74.695514154168293</v>
      </c>
      <c r="E513" s="1">
        <v>133.95592655254501</v>
      </c>
      <c r="F513" s="1">
        <v>0.75618385237590102</v>
      </c>
      <c r="G513" s="1">
        <f t="shared" si="8"/>
        <v>1.6890170039810291</v>
      </c>
      <c r="H513" s="1">
        <v>0.181566731729908</v>
      </c>
      <c r="I513" s="1">
        <v>4.1647709642137203</v>
      </c>
      <c r="J513" s="1">
        <v>3.1166527957660398E-5</v>
      </c>
      <c r="K513" s="1">
        <v>2.2170207629405701E-4</v>
      </c>
      <c r="L513" s="1">
        <v>63.660065416113</v>
      </c>
      <c r="M513" s="1">
        <v>87.449707679244796</v>
      </c>
      <c r="N513" s="1">
        <v>73.562437871844494</v>
      </c>
      <c r="O513" s="1">
        <v>74.109845649471197</v>
      </c>
      <c r="P513" s="1">
        <v>109.17404748994601</v>
      </c>
      <c r="Q513" s="1">
        <v>140.34966585356599</v>
      </c>
      <c r="R513" s="1">
        <v>152.34406631412199</v>
      </c>
    </row>
    <row r="514" spans="1:18" x14ac:dyDescent="0.2">
      <c r="A514" s="1" t="s">
        <v>529</v>
      </c>
      <c r="B514" s="1" t="s">
        <v>1621</v>
      </c>
      <c r="C514" s="1">
        <v>1109.45862275134</v>
      </c>
      <c r="D514" s="1">
        <v>835.14174595081204</v>
      </c>
      <c r="E514" s="1">
        <v>1475.21445848537</v>
      </c>
      <c r="F514" s="1">
        <v>0.75479030370871603</v>
      </c>
      <c r="G514" s="1">
        <f t="shared" si="8"/>
        <v>1.6873863121709414</v>
      </c>
      <c r="H514" s="1">
        <v>0.158057229978882</v>
      </c>
      <c r="I514" s="1">
        <v>4.7754240904358696</v>
      </c>
      <c r="J514" s="1">
        <v>1.79328928401787E-6</v>
      </c>
      <c r="K514" s="1">
        <v>1.7352977935073801E-5</v>
      </c>
      <c r="L514" s="1">
        <v>730.16165939390203</v>
      </c>
      <c r="M514" s="1">
        <v>936.80499351390904</v>
      </c>
      <c r="N514" s="1">
        <v>1052.57858633911</v>
      </c>
      <c r="O514" s="1">
        <v>621.02174455632803</v>
      </c>
      <c r="P514" s="1">
        <v>1211.59459225255</v>
      </c>
      <c r="Q514" s="1">
        <v>1535.4253444380099</v>
      </c>
      <c r="R514" s="1">
        <v>1678.62343876554</v>
      </c>
    </row>
    <row r="515" spans="1:18" x14ac:dyDescent="0.2">
      <c r="A515" s="1" t="s">
        <v>530</v>
      </c>
      <c r="B515" s="1" t="s">
        <v>1622</v>
      </c>
      <c r="C515" s="1">
        <v>354.55933749128798</v>
      </c>
      <c r="D515" s="1">
        <v>270.19447195939603</v>
      </c>
      <c r="E515" s="1">
        <v>467.04582486714401</v>
      </c>
      <c r="F515" s="1">
        <v>0.75461257726212005</v>
      </c>
      <c r="G515" s="1">
        <f t="shared" si="8"/>
        <v>1.6871784548666959</v>
      </c>
      <c r="H515" s="1">
        <v>0.122969725214259</v>
      </c>
      <c r="I515" s="1">
        <v>6.1365720379329503</v>
      </c>
      <c r="J515" s="1">
        <v>8.4321137071200805E-10</v>
      </c>
      <c r="K515" s="1">
        <v>1.4956442133009601E-8</v>
      </c>
      <c r="L515" s="1">
        <v>242.10115787036901</v>
      </c>
      <c r="M515" s="1">
        <v>292.95652072547</v>
      </c>
      <c r="N515" s="1">
        <v>292.43339499671498</v>
      </c>
      <c r="O515" s="1">
        <v>253.28681424502801</v>
      </c>
      <c r="P515" s="1">
        <v>416.52272466272899</v>
      </c>
      <c r="Q515" s="1">
        <v>455.668581804577</v>
      </c>
      <c r="R515" s="1">
        <v>528.94616813412495</v>
      </c>
    </row>
    <row r="516" spans="1:18" x14ac:dyDescent="0.2">
      <c r="A516" s="1" t="s">
        <v>531</v>
      </c>
      <c r="B516" s="1" t="s">
        <v>1623</v>
      </c>
      <c r="C516" s="1">
        <v>1118.6597049162699</v>
      </c>
      <c r="D516" s="1">
        <v>858.29176429983704</v>
      </c>
      <c r="E516" s="1">
        <v>1465.8169590714999</v>
      </c>
      <c r="F516" s="1">
        <v>0.75451209584728895</v>
      </c>
      <c r="G516" s="1">
        <f t="shared" si="8"/>
        <v>1.687060949663032</v>
      </c>
      <c r="H516" s="1">
        <v>8.3398836574864299E-2</v>
      </c>
      <c r="I516" s="1">
        <v>9.0470338296624693</v>
      </c>
      <c r="J516" s="1">
        <v>1.4690452712380099E-19</v>
      </c>
      <c r="K516" s="1">
        <v>7.4905639016912002E-18</v>
      </c>
      <c r="L516" s="1">
        <v>898.95728739117101</v>
      </c>
      <c r="M516" s="1">
        <v>755.34685007947701</v>
      </c>
      <c r="N516" s="1">
        <v>847.33030289420799</v>
      </c>
      <c r="O516" s="1">
        <v>931.53261683449205</v>
      </c>
      <c r="P516" s="1">
        <v>1480.9696876897001</v>
      </c>
      <c r="Q516" s="1">
        <v>1491.44911580389</v>
      </c>
      <c r="R516" s="1">
        <v>1425.0320737209199</v>
      </c>
    </row>
    <row r="517" spans="1:18" x14ac:dyDescent="0.2">
      <c r="A517" s="1" t="s">
        <v>532</v>
      </c>
      <c r="B517" s="1" t="s">
        <v>1624</v>
      </c>
      <c r="C517" s="1">
        <v>71.475076891311204</v>
      </c>
      <c r="D517" s="1">
        <v>52.331034854461699</v>
      </c>
      <c r="E517" s="1">
        <v>97.000466273777107</v>
      </c>
      <c r="F517" s="1">
        <v>0.754274768105899</v>
      </c>
      <c r="G517" s="1">
        <f t="shared" si="8"/>
        <v>1.6867834458088984</v>
      </c>
      <c r="H517" s="1">
        <v>0.20840323779506101</v>
      </c>
      <c r="I517" s="1">
        <v>3.6193044603636899</v>
      </c>
      <c r="J517" s="1">
        <v>2.9539592685669301E-4</v>
      </c>
      <c r="K517" s="1">
        <v>1.6263361697169099E-3</v>
      </c>
      <c r="L517" s="1">
        <v>46.298229393536701</v>
      </c>
      <c r="M517" s="1">
        <v>48.097339223584598</v>
      </c>
      <c r="N517" s="1">
        <v>70.837903135850198</v>
      </c>
      <c r="O517" s="1">
        <v>44.090667664875198</v>
      </c>
      <c r="P517" s="1">
        <v>83.067210046698193</v>
      </c>
      <c r="Q517" s="1">
        <v>104.794417170662</v>
      </c>
      <c r="R517" s="1">
        <v>103.139771603971</v>
      </c>
    </row>
    <row r="518" spans="1:18" x14ac:dyDescent="0.2">
      <c r="A518" s="1" t="s">
        <v>533</v>
      </c>
      <c r="B518" s="1" t="s">
        <v>1625</v>
      </c>
      <c r="C518" s="1">
        <v>445.99992428645902</v>
      </c>
      <c r="D518" s="1">
        <v>338.93204481713701</v>
      </c>
      <c r="E518" s="1">
        <v>588.75709691222005</v>
      </c>
      <c r="F518" s="1">
        <v>0.75358067834415898</v>
      </c>
      <c r="G518" s="1">
        <f t="shared" si="8"/>
        <v>1.685972118745761</v>
      </c>
      <c r="H518" s="1">
        <v>0.12657801241679001</v>
      </c>
      <c r="I518" s="1">
        <v>5.9534880028199701</v>
      </c>
      <c r="J518" s="1">
        <v>2.6248710586583499E-9</v>
      </c>
      <c r="K518" s="1">
        <v>4.3605698968380803E-8</v>
      </c>
      <c r="L518" s="1">
        <v>368.45674225689601</v>
      </c>
      <c r="M518" s="1">
        <v>294.04964207146003</v>
      </c>
      <c r="N518" s="1">
        <v>314.22967288466901</v>
      </c>
      <c r="O518" s="1">
        <v>378.992122055523</v>
      </c>
      <c r="P518" s="1">
        <v>670.47105251977803</v>
      </c>
      <c r="Q518" s="1">
        <v>581.04761663376303</v>
      </c>
      <c r="R518" s="1">
        <v>514.75262158312</v>
      </c>
    </row>
    <row r="519" spans="1:18" x14ac:dyDescent="0.2">
      <c r="A519" s="1" t="s">
        <v>534</v>
      </c>
      <c r="B519" s="1" t="s">
        <v>1626</v>
      </c>
      <c r="C519" s="1">
        <v>101.184642201258</v>
      </c>
      <c r="D519" s="1">
        <v>74.361315099276595</v>
      </c>
      <c r="E519" s="1">
        <v>136.94907833723201</v>
      </c>
      <c r="F519" s="1">
        <v>0.75332625977200796</v>
      </c>
      <c r="G519" s="1">
        <f t="shared" si="8"/>
        <v>1.685674824593294</v>
      </c>
      <c r="H519" s="1">
        <v>0.20805747246164499</v>
      </c>
      <c r="I519" s="1">
        <v>3.6207604122984902</v>
      </c>
      <c r="J519" s="1">
        <v>2.93738431713536E-4</v>
      </c>
      <c r="K519" s="1">
        <v>1.61954225859127E-3</v>
      </c>
      <c r="L519" s="1">
        <v>69.447344090305094</v>
      </c>
      <c r="M519" s="1">
        <v>91.822193063206996</v>
      </c>
      <c r="N519" s="1">
        <v>80.827863834495801</v>
      </c>
      <c r="O519" s="1">
        <v>55.347859409098703</v>
      </c>
      <c r="P519" s="1">
        <v>98.493977626799307</v>
      </c>
      <c r="Q519" s="1">
        <v>159.06295463404101</v>
      </c>
      <c r="R519" s="1">
        <v>153.290302750856</v>
      </c>
    </row>
    <row r="520" spans="1:18" x14ac:dyDescent="0.2">
      <c r="A520" s="1" t="s">
        <v>535</v>
      </c>
      <c r="B520" s="1" t="s">
        <v>1627</v>
      </c>
      <c r="C520" s="1">
        <v>6258.2186865818203</v>
      </c>
      <c r="D520" s="1">
        <v>4774.6213071950397</v>
      </c>
      <c r="E520" s="1">
        <v>8236.3485257641805</v>
      </c>
      <c r="F520" s="1">
        <v>0.75268245490445196</v>
      </c>
      <c r="G520" s="1">
        <f t="shared" si="8"/>
        <v>1.6849227574438361</v>
      </c>
      <c r="H520" s="1">
        <v>0.117741900493696</v>
      </c>
      <c r="I520" s="1">
        <v>6.3926474071543602</v>
      </c>
      <c r="J520" s="1">
        <v>1.63037924227271E-10</v>
      </c>
      <c r="K520" s="1">
        <v>3.2849822435718102E-9</v>
      </c>
      <c r="L520" s="1">
        <v>4128.25878759036</v>
      </c>
      <c r="M520" s="1">
        <v>5070.9899240502</v>
      </c>
      <c r="N520" s="1">
        <v>5625.2560515827699</v>
      </c>
      <c r="O520" s="1">
        <v>4273.9804655568396</v>
      </c>
      <c r="P520" s="1">
        <v>7006.1258302243696</v>
      </c>
      <c r="Q520" s="1">
        <v>8393.8456824822606</v>
      </c>
      <c r="R520" s="1">
        <v>9309.0740645859096</v>
      </c>
    </row>
    <row r="521" spans="1:18" x14ac:dyDescent="0.2">
      <c r="A521" s="1" t="s">
        <v>536</v>
      </c>
      <c r="B521" s="1" t="s">
        <v>1628</v>
      </c>
      <c r="C521" s="1">
        <v>186.94178761114901</v>
      </c>
      <c r="D521" s="1">
        <v>139.683095000077</v>
      </c>
      <c r="E521" s="1">
        <v>249.953377759245</v>
      </c>
      <c r="F521" s="1">
        <v>0.75264149165227401</v>
      </c>
      <c r="G521" s="1">
        <f t="shared" si="8"/>
        <v>1.6848749171629687</v>
      </c>
      <c r="H521" s="1">
        <v>0.17796765959813801</v>
      </c>
      <c r="I521" s="1">
        <v>4.2290913604852998</v>
      </c>
      <c r="J521" s="1">
        <v>2.34637053806337E-5</v>
      </c>
      <c r="K521" s="1">
        <v>1.73625971587886E-4</v>
      </c>
      <c r="L521" s="1">
        <v>132.14286306071901</v>
      </c>
      <c r="M521" s="1">
        <v>131.17456151886699</v>
      </c>
      <c r="N521" s="1">
        <v>173.4620448583</v>
      </c>
      <c r="O521" s="1">
        <v>121.952910562421</v>
      </c>
      <c r="P521" s="1">
        <v>192.24125753664401</v>
      </c>
      <c r="Q521" s="1">
        <v>309.70492931686903</v>
      </c>
      <c r="R521" s="1">
        <v>247.91394642422301</v>
      </c>
    </row>
    <row r="522" spans="1:18" x14ac:dyDescent="0.2">
      <c r="A522" s="1" t="s">
        <v>537</v>
      </c>
      <c r="B522" s="1" t="s">
        <v>1629</v>
      </c>
      <c r="C522" s="1">
        <v>709.145681933633</v>
      </c>
      <c r="D522" s="1">
        <v>540.03849352642499</v>
      </c>
      <c r="E522" s="1">
        <v>934.62193314324304</v>
      </c>
      <c r="F522" s="1">
        <v>0.75070407321724697</v>
      </c>
      <c r="G522" s="1">
        <f t="shared" si="8"/>
        <v>1.6826137900585878</v>
      </c>
      <c r="H522" s="1">
        <v>0.12837356424023599</v>
      </c>
      <c r="I522" s="1">
        <v>5.84780891346439</v>
      </c>
      <c r="J522" s="1">
        <v>4.9809025851893903E-9</v>
      </c>
      <c r="K522" s="1">
        <v>7.9168610416796697E-8</v>
      </c>
      <c r="L522" s="1">
        <v>503.49324465471199</v>
      </c>
      <c r="M522" s="1">
        <v>517.046396653535</v>
      </c>
      <c r="N522" s="1">
        <v>660.24558435593701</v>
      </c>
      <c r="O522" s="1">
        <v>479.368748441516</v>
      </c>
      <c r="P522" s="1">
        <v>801.00523973601798</v>
      </c>
      <c r="Q522" s="1">
        <v>949.69940560912903</v>
      </c>
      <c r="R522" s="1">
        <v>1053.1611540845799</v>
      </c>
    </row>
    <row r="523" spans="1:18" x14ac:dyDescent="0.2">
      <c r="A523" s="1" t="s">
        <v>538</v>
      </c>
      <c r="B523" s="1" t="s">
        <v>1630</v>
      </c>
      <c r="C523" s="1">
        <v>587.22321964919502</v>
      </c>
      <c r="D523" s="1">
        <v>447.977891261602</v>
      </c>
      <c r="E523" s="1">
        <v>772.88365749931802</v>
      </c>
      <c r="F523" s="1">
        <v>0.75040821245935996</v>
      </c>
      <c r="G523" s="1">
        <f t="shared" si="8"/>
        <v>1.6822687633305746</v>
      </c>
      <c r="H523" s="1">
        <v>0.12453396987368399</v>
      </c>
      <c r="I523" s="1">
        <v>6.02573107739605</v>
      </c>
      <c r="J523" s="1">
        <v>1.68346901122088E-9</v>
      </c>
      <c r="K523" s="1">
        <v>2.8663945648757301E-8</v>
      </c>
      <c r="L523" s="1">
        <v>425.36498255311898</v>
      </c>
      <c r="M523" s="1">
        <v>472.22842146792198</v>
      </c>
      <c r="N523" s="1">
        <v>503.13074791360299</v>
      </c>
      <c r="O523" s="1">
        <v>391.18741311176501</v>
      </c>
      <c r="P523" s="1">
        <v>640.80419178881402</v>
      </c>
      <c r="Q523" s="1">
        <v>822.44904190189595</v>
      </c>
      <c r="R523" s="1">
        <v>855.39773880724397</v>
      </c>
    </row>
    <row r="524" spans="1:18" x14ac:dyDescent="0.2">
      <c r="A524" s="1" t="s">
        <v>539</v>
      </c>
      <c r="B524" s="1" t="s">
        <v>1631</v>
      </c>
      <c r="C524" s="1">
        <v>55.507656166991403</v>
      </c>
      <c r="D524" s="1">
        <v>40.810258516578898</v>
      </c>
      <c r="E524" s="1">
        <v>75.104186367541402</v>
      </c>
      <c r="F524" s="1">
        <v>0.75033988623533499</v>
      </c>
      <c r="G524" s="1">
        <f t="shared" si="8"/>
        <v>1.6821890927506395</v>
      </c>
      <c r="H524" s="1">
        <v>0.20287066415874699</v>
      </c>
      <c r="I524" s="1">
        <v>3.69861206570602</v>
      </c>
      <c r="J524" s="1">
        <v>2.16781633611369E-4</v>
      </c>
      <c r="K524" s="1">
        <v>1.24465043539085E-3</v>
      </c>
      <c r="L524" s="1">
        <v>45.333682947838</v>
      </c>
      <c r="M524" s="1">
        <v>33.886761725707302</v>
      </c>
      <c r="N524" s="1">
        <v>40.8680210399136</v>
      </c>
      <c r="O524" s="1">
        <v>43.152568352856598</v>
      </c>
      <c r="P524" s="1">
        <v>74.760489042028397</v>
      </c>
      <c r="Q524" s="1">
        <v>74.853155121901807</v>
      </c>
      <c r="R524" s="1">
        <v>75.698914938694102</v>
      </c>
    </row>
    <row r="525" spans="1:18" x14ac:dyDescent="0.2">
      <c r="A525" s="1" t="s">
        <v>540</v>
      </c>
      <c r="B525" s="1" t="s">
        <v>1632</v>
      </c>
      <c r="C525" s="1">
        <v>140.25696976256401</v>
      </c>
      <c r="D525" s="1">
        <v>105.88028865362701</v>
      </c>
      <c r="E525" s="1">
        <v>186.09254457448</v>
      </c>
      <c r="F525" s="1">
        <v>0.75024144973718299</v>
      </c>
      <c r="G525" s="1">
        <f t="shared" si="8"/>
        <v>1.682074319253946</v>
      </c>
      <c r="H525" s="1">
        <v>0.15557166556584001</v>
      </c>
      <c r="I525" s="1">
        <v>4.8224813111592599</v>
      </c>
      <c r="J525" s="1">
        <v>1.4178331762705801E-6</v>
      </c>
      <c r="K525" s="1">
        <v>1.40177808497775E-5</v>
      </c>
      <c r="L525" s="1">
        <v>117.674666375239</v>
      </c>
      <c r="M525" s="1">
        <v>95.101557101178699</v>
      </c>
      <c r="N525" s="1">
        <v>95.3587157597984</v>
      </c>
      <c r="O525" s="1">
        <v>115.386215378291</v>
      </c>
      <c r="P525" s="1">
        <v>173.254466668828</v>
      </c>
      <c r="Q525" s="1">
        <v>175.90491453646899</v>
      </c>
      <c r="R525" s="1">
        <v>209.11825251814301</v>
      </c>
    </row>
    <row r="526" spans="1:18" x14ac:dyDescent="0.2">
      <c r="A526" s="1" t="s">
        <v>541</v>
      </c>
      <c r="B526" s="1" t="s">
        <v>1633</v>
      </c>
      <c r="C526" s="1">
        <v>222.11555045513401</v>
      </c>
      <c r="D526" s="1">
        <v>168.750833120854</v>
      </c>
      <c r="E526" s="1">
        <v>293.26850690084098</v>
      </c>
      <c r="F526" s="1">
        <v>0.74998486939342601</v>
      </c>
      <c r="G526" s="1">
        <f t="shared" si="8"/>
        <v>1.6817751923985438</v>
      </c>
      <c r="H526" s="1">
        <v>0.134047686283393</v>
      </c>
      <c r="I526" s="1">
        <v>5.5949109618189903</v>
      </c>
      <c r="J526" s="1">
        <v>2.2073502054663E-8</v>
      </c>
      <c r="K526" s="1">
        <v>3.1125916872213201E-7</v>
      </c>
      <c r="L526" s="1">
        <v>159.15016354028199</v>
      </c>
      <c r="M526" s="1">
        <v>144.29201767075401</v>
      </c>
      <c r="N526" s="1">
        <v>197.07467923691701</v>
      </c>
      <c r="O526" s="1">
        <v>174.486472035464</v>
      </c>
      <c r="P526" s="1">
        <v>277.68181644181999</v>
      </c>
      <c r="Q526" s="1">
        <v>306.89793599979703</v>
      </c>
      <c r="R526" s="1">
        <v>295.22576826090699</v>
      </c>
    </row>
    <row r="527" spans="1:18" x14ac:dyDescent="0.2">
      <c r="A527" s="1" t="s">
        <v>542</v>
      </c>
      <c r="B527" s="1" t="s">
        <v>1634</v>
      </c>
      <c r="C527" s="1">
        <v>823.35387391926702</v>
      </c>
      <c r="D527" s="1">
        <v>628.44672826365399</v>
      </c>
      <c r="E527" s="1">
        <v>1083.23006812675</v>
      </c>
      <c r="F527" s="1">
        <v>0.74966910488101102</v>
      </c>
      <c r="G527" s="1">
        <f t="shared" si="8"/>
        <v>1.6814071403864632</v>
      </c>
      <c r="H527" s="1">
        <v>0.120930388011359</v>
      </c>
      <c r="I527" s="1">
        <v>6.1991788599123296</v>
      </c>
      <c r="J527" s="1">
        <v>5.67585014447788E-10</v>
      </c>
      <c r="K527" s="1">
        <v>1.04153484273092E-8</v>
      </c>
      <c r="L527" s="1">
        <v>596.08970344178499</v>
      </c>
      <c r="M527" s="1">
        <v>560.77125049315703</v>
      </c>
      <c r="N527" s="1">
        <v>755.60430011573601</v>
      </c>
      <c r="O527" s="1">
        <v>601.32165900393704</v>
      </c>
      <c r="P527" s="1">
        <v>925.606054806065</v>
      </c>
      <c r="Q527" s="1">
        <v>1161.1595688284999</v>
      </c>
      <c r="R527" s="1">
        <v>1162.92458074569</v>
      </c>
    </row>
    <row r="528" spans="1:18" x14ac:dyDescent="0.2">
      <c r="A528" s="1" t="s">
        <v>543</v>
      </c>
      <c r="B528" s="1" t="s">
        <v>1635</v>
      </c>
      <c r="C528" s="1">
        <v>54.314910998575201</v>
      </c>
      <c r="D528" s="1">
        <v>39.858855516778803</v>
      </c>
      <c r="E528" s="1">
        <v>73.589651640970402</v>
      </c>
      <c r="F528" s="1">
        <v>0.74738713532600698</v>
      </c>
      <c r="G528" s="1">
        <f t="shared" si="8"/>
        <v>1.6787496924239618</v>
      </c>
      <c r="H528" s="1">
        <v>0.21102307553601199</v>
      </c>
      <c r="I528" s="1">
        <v>3.54173179131049</v>
      </c>
      <c r="J528" s="1">
        <v>3.9750943681115598E-4</v>
      </c>
      <c r="K528" s="1">
        <v>2.1003552824621599E-3</v>
      </c>
      <c r="L528" s="1">
        <v>44.369136502139398</v>
      </c>
      <c r="M528" s="1">
        <v>44.817975185612902</v>
      </c>
      <c r="N528" s="1">
        <v>31.786238586599499</v>
      </c>
      <c r="O528" s="1">
        <v>38.462071792763503</v>
      </c>
      <c r="P528" s="1">
        <v>75.947163471266904</v>
      </c>
      <c r="Q528" s="1">
        <v>79.531477317020602</v>
      </c>
      <c r="R528" s="1">
        <v>65.290314134623699</v>
      </c>
    </row>
    <row r="529" spans="1:18" x14ac:dyDescent="0.2">
      <c r="A529" s="1" t="s">
        <v>544</v>
      </c>
      <c r="B529" s="1" t="s">
        <v>1636</v>
      </c>
      <c r="C529" s="1">
        <v>9488.02222551456</v>
      </c>
      <c r="D529" s="1">
        <v>7322.2670397745896</v>
      </c>
      <c r="E529" s="1">
        <v>12375.6958065012</v>
      </c>
      <c r="F529" s="1">
        <v>0.74618045618101703</v>
      </c>
      <c r="G529" s="1">
        <f t="shared" si="8"/>
        <v>1.6773461627360722</v>
      </c>
      <c r="H529" s="1">
        <v>6.9568890617963494E-2</v>
      </c>
      <c r="I529" s="1">
        <v>10.7257777082957</v>
      </c>
      <c r="J529" s="1">
        <v>7.7036270822995893E-27</v>
      </c>
      <c r="K529" s="1">
        <v>6.1120769062510597E-25</v>
      </c>
      <c r="L529" s="1">
        <v>6568.5612952080201</v>
      </c>
      <c r="M529" s="1">
        <v>7651.84942193392</v>
      </c>
      <c r="N529" s="1">
        <v>7347.1620047311299</v>
      </c>
      <c r="O529" s="1">
        <v>7721.4954372252796</v>
      </c>
      <c r="P529" s="1">
        <v>11721.970012018401</v>
      </c>
      <c r="Q529" s="1">
        <v>12763.3986127233</v>
      </c>
      <c r="R529" s="1">
        <v>12641.7187947619</v>
      </c>
    </row>
    <row r="530" spans="1:18" x14ac:dyDescent="0.2">
      <c r="A530" s="1" t="s">
        <v>545</v>
      </c>
      <c r="B530" s="1" t="s">
        <v>1637</v>
      </c>
      <c r="C530" s="1">
        <v>62.348521800861903</v>
      </c>
      <c r="D530" s="1">
        <v>45.716207836413098</v>
      </c>
      <c r="E530" s="1">
        <v>84.524940420126896</v>
      </c>
      <c r="F530" s="1">
        <v>0.74559461456673903</v>
      </c>
      <c r="G530" s="1">
        <f t="shared" si="8"/>
        <v>1.6766651735689659</v>
      </c>
      <c r="H530" s="1">
        <v>0.210567891569029</v>
      </c>
      <c r="I530" s="1">
        <v>3.5408751496298998</v>
      </c>
      <c r="J530" s="1">
        <v>3.9880224092050498E-4</v>
      </c>
      <c r="K530" s="1">
        <v>2.1047624108518001E-3</v>
      </c>
      <c r="L530" s="1">
        <v>49.191868730632798</v>
      </c>
      <c r="M530" s="1">
        <v>41.538611147641298</v>
      </c>
      <c r="N530" s="1">
        <v>50.857981738559097</v>
      </c>
      <c r="O530" s="1">
        <v>41.276369728819397</v>
      </c>
      <c r="P530" s="1">
        <v>83.067210046698193</v>
      </c>
      <c r="Q530" s="1">
        <v>67.367839609711595</v>
      </c>
      <c r="R530" s="1">
        <v>103.139771603971</v>
      </c>
    </row>
    <row r="531" spans="1:18" x14ac:dyDescent="0.2">
      <c r="A531" s="1" t="s">
        <v>546</v>
      </c>
      <c r="B531" s="1" t="s">
        <v>1638</v>
      </c>
      <c r="C531" s="1">
        <v>1976.05358034954</v>
      </c>
      <c r="D531" s="1">
        <v>1514.97211975453</v>
      </c>
      <c r="E531" s="1">
        <v>2590.8288611429002</v>
      </c>
      <c r="F531" s="1">
        <v>0.74480318362724496</v>
      </c>
      <c r="G531" s="1">
        <f t="shared" ref="G531:G594" si="9">POWER(2,F531)</f>
        <v>1.6757456439729101</v>
      </c>
      <c r="H531" s="1">
        <v>0.111692122759761</v>
      </c>
      <c r="I531" s="1">
        <v>6.6683591037950602</v>
      </c>
      <c r="J531" s="1">
        <v>2.58679219586638E-11</v>
      </c>
      <c r="K531" s="1">
        <v>5.7648081092262304E-10</v>
      </c>
      <c r="L531" s="1">
        <v>1367.7268600007301</v>
      </c>
      <c r="M531" s="1">
        <v>1656.0788391757001</v>
      </c>
      <c r="N531" s="1">
        <v>1696.47696227908</v>
      </c>
      <c r="O531" s="1">
        <v>1339.6058175625899</v>
      </c>
      <c r="P531" s="1">
        <v>2211.96113610065</v>
      </c>
      <c r="Q531" s="1">
        <v>2724.6548464372199</v>
      </c>
      <c r="R531" s="1">
        <v>2835.8706008908298</v>
      </c>
    </row>
    <row r="532" spans="1:18" x14ac:dyDescent="0.2">
      <c r="A532" s="1" t="s">
        <v>547</v>
      </c>
      <c r="B532" s="1" t="s">
        <v>1639</v>
      </c>
      <c r="C532" s="1">
        <v>208.090556923077</v>
      </c>
      <c r="D532" s="1">
        <v>157.13399165213701</v>
      </c>
      <c r="E532" s="1">
        <v>276.03264395099598</v>
      </c>
      <c r="F532" s="1">
        <v>0.74368105452489297</v>
      </c>
      <c r="G532" s="1">
        <f t="shared" si="9"/>
        <v>1.6744427547258869</v>
      </c>
      <c r="H532" s="1">
        <v>0.162349789798475</v>
      </c>
      <c r="I532" s="1">
        <v>4.5807330914812097</v>
      </c>
      <c r="J532" s="1">
        <v>4.6334887612615002E-6</v>
      </c>
      <c r="K532" s="1">
        <v>4.0701423838106703E-5</v>
      </c>
      <c r="L532" s="1">
        <v>156.25652420318599</v>
      </c>
      <c r="M532" s="1">
        <v>154.130109784669</v>
      </c>
      <c r="N532" s="1">
        <v>195.25832274625401</v>
      </c>
      <c r="O532" s="1">
        <v>122.89100987444</v>
      </c>
      <c r="P532" s="1">
        <v>244.45493242314001</v>
      </c>
      <c r="Q532" s="1">
        <v>267.60002956079899</v>
      </c>
      <c r="R532" s="1">
        <v>316.04296986904802</v>
      </c>
    </row>
    <row r="533" spans="1:18" x14ac:dyDescent="0.2">
      <c r="A533" s="1" t="s">
        <v>548</v>
      </c>
      <c r="B533" s="1" t="s">
        <v>1640</v>
      </c>
      <c r="C533" s="1">
        <v>118.18493065896701</v>
      </c>
      <c r="D533" s="1">
        <v>86.200809703549595</v>
      </c>
      <c r="E533" s="1">
        <v>160.83042526619101</v>
      </c>
      <c r="F533" s="1">
        <v>0.74335809520618901</v>
      </c>
      <c r="G533" s="1">
        <f t="shared" si="9"/>
        <v>1.6740679587005609</v>
      </c>
      <c r="H533" s="1">
        <v>0.221470014835915</v>
      </c>
      <c r="I533" s="1">
        <v>3.3564728649922899</v>
      </c>
      <c r="J533" s="1">
        <v>7.8943467132226795E-4</v>
      </c>
      <c r="K533" s="1">
        <v>3.7991141043478499E-3</v>
      </c>
      <c r="L533" s="1">
        <v>81.021901438689298</v>
      </c>
      <c r="M533" s="1">
        <v>92.915314409197507</v>
      </c>
      <c r="N533" s="1">
        <v>109.889567685101</v>
      </c>
      <c r="O533" s="1">
        <v>60.976455281210399</v>
      </c>
      <c r="P533" s="1">
        <v>103.240675343753</v>
      </c>
      <c r="Q533" s="1">
        <v>184.325894487683</v>
      </c>
      <c r="R533" s="1">
        <v>194.92470596713699</v>
      </c>
    </row>
    <row r="534" spans="1:18" x14ac:dyDescent="0.2">
      <c r="A534" s="1" t="s">
        <v>549</v>
      </c>
      <c r="B534" s="1" t="s">
        <v>1641</v>
      </c>
      <c r="C534" s="1">
        <v>33.537782110436503</v>
      </c>
      <c r="D534" s="1">
        <v>24.033906544668302</v>
      </c>
      <c r="E534" s="1">
        <v>46.209616198127399</v>
      </c>
      <c r="F534" s="1">
        <v>0.74329513782155798</v>
      </c>
      <c r="G534" s="1">
        <f t="shared" si="9"/>
        <v>1.6739949060887684</v>
      </c>
      <c r="H534" s="1">
        <v>0.23845330106576901</v>
      </c>
      <c r="I534" s="1">
        <v>3.1171518049840201</v>
      </c>
      <c r="J534" s="1">
        <v>1.8260751577066699E-3</v>
      </c>
      <c r="K534" s="1">
        <v>7.8569718925538493E-3</v>
      </c>
      <c r="L534" s="1">
        <v>24.113661142466999</v>
      </c>
      <c r="M534" s="1">
        <v>24.048669611792299</v>
      </c>
      <c r="N534" s="1">
        <v>24.520812623948199</v>
      </c>
      <c r="O534" s="1">
        <v>23.452482800465599</v>
      </c>
      <c r="P534" s="1">
        <v>37.973581735633502</v>
      </c>
      <c r="Q534" s="1">
        <v>52.3972085853312</v>
      </c>
      <c r="R534" s="1">
        <v>48.258058273417497</v>
      </c>
    </row>
    <row r="535" spans="1:18" x14ac:dyDescent="0.2">
      <c r="A535" s="1" t="s">
        <v>550</v>
      </c>
      <c r="B535" s="1" t="s">
        <v>1642</v>
      </c>
      <c r="C535" s="1">
        <v>1358.3367681683901</v>
      </c>
      <c r="D535" s="1">
        <v>1041.68935311976</v>
      </c>
      <c r="E535" s="1">
        <v>1780.5333215665501</v>
      </c>
      <c r="F535" s="1">
        <v>0.74306565928687396</v>
      </c>
      <c r="G535" s="1">
        <f t="shared" si="9"/>
        <v>1.673728657618186</v>
      </c>
      <c r="H535" s="1">
        <v>0.114155631383187</v>
      </c>
      <c r="I535" s="1">
        <v>6.50923349363834</v>
      </c>
      <c r="J535" s="1">
        <v>7.5535235713623398E-11</v>
      </c>
      <c r="K535" s="1">
        <v>1.57675681449803E-9</v>
      </c>
      <c r="L535" s="1">
        <v>989.62465328684698</v>
      </c>
      <c r="M535" s="1">
        <v>1111.7044088724001</v>
      </c>
      <c r="N535" s="1">
        <v>1147.0291238535699</v>
      </c>
      <c r="O535" s="1">
        <v>918.39922646623097</v>
      </c>
      <c r="P535" s="1">
        <v>1473.8496411142701</v>
      </c>
      <c r="Q535" s="1">
        <v>1883.49251575485</v>
      </c>
      <c r="R535" s="1">
        <v>1984.2578078305201</v>
      </c>
    </row>
    <row r="536" spans="1:18" x14ac:dyDescent="0.2">
      <c r="A536" s="1" t="s">
        <v>551</v>
      </c>
      <c r="B536" s="1" t="s">
        <v>1643</v>
      </c>
      <c r="C536" s="1">
        <v>479.69970567906103</v>
      </c>
      <c r="D536" s="1">
        <v>364.19711460672301</v>
      </c>
      <c r="E536" s="1">
        <v>633.70316044217805</v>
      </c>
      <c r="F536" s="1">
        <v>0.74280119504798203</v>
      </c>
      <c r="G536" s="1">
        <f t="shared" si="9"/>
        <v>1.6734218701165984</v>
      </c>
      <c r="H536" s="1">
        <v>0.14976090933960301</v>
      </c>
      <c r="I536" s="1">
        <v>4.9599137606969403</v>
      </c>
      <c r="J536" s="1">
        <v>7.0524481385640597E-7</v>
      </c>
      <c r="K536" s="1">
        <v>7.49999226126159E-6</v>
      </c>
      <c r="L536" s="1">
        <v>351.09490623431998</v>
      </c>
      <c r="M536" s="1">
        <v>390.24432051862999</v>
      </c>
      <c r="N536" s="1">
        <v>436.83373600441001</v>
      </c>
      <c r="O536" s="1">
        <v>278.61549566953101</v>
      </c>
      <c r="P536" s="1">
        <v>531.630144298868</v>
      </c>
      <c r="Q536" s="1">
        <v>645.60846292640304</v>
      </c>
      <c r="R536" s="1">
        <v>723.87087410126298</v>
      </c>
    </row>
    <row r="537" spans="1:18" x14ac:dyDescent="0.2">
      <c r="A537" s="1" t="s">
        <v>552</v>
      </c>
      <c r="B537" s="1" t="s">
        <v>1644</v>
      </c>
      <c r="C537" s="1">
        <v>9892.0426002816894</v>
      </c>
      <c r="D537" s="1">
        <v>7631.1227450918204</v>
      </c>
      <c r="E537" s="1">
        <v>12906.602407201501</v>
      </c>
      <c r="F537" s="1">
        <v>0.74255361229844996</v>
      </c>
      <c r="G537" s="1">
        <f t="shared" si="9"/>
        <v>1.6731347166795558</v>
      </c>
      <c r="H537" s="1">
        <v>8.2219175236246694E-2</v>
      </c>
      <c r="I537" s="1">
        <v>9.0313921316385599</v>
      </c>
      <c r="J537" s="1">
        <v>1.69501536590988E-19</v>
      </c>
      <c r="K537" s="1">
        <v>8.5290496872533902E-18</v>
      </c>
      <c r="L537" s="1">
        <v>7248.5665394255902</v>
      </c>
      <c r="M537" s="1">
        <v>7956.8302774652802</v>
      </c>
      <c r="N537" s="1">
        <v>8544.1409320779294</v>
      </c>
      <c r="O537" s="1">
        <v>6774.9532313984901</v>
      </c>
      <c r="P537" s="1">
        <v>12339.0407152224</v>
      </c>
      <c r="Q537" s="1">
        <v>12840.1230967232</v>
      </c>
      <c r="R537" s="1">
        <v>13540.6434096589</v>
      </c>
    </row>
    <row r="538" spans="1:18" x14ac:dyDescent="0.2">
      <c r="A538" s="1" t="s">
        <v>553</v>
      </c>
      <c r="B538" s="1" t="s">
        <v>1645</v>
      </c>
      <c r="C538" s="1">
        <v>1081.4558541981</v>
      </c>
      <c r="D538" s="1">
        <v>835.99987520041202</v>
      </c>
      <c r="E538" s="1">
        <v>1408.73049286168</v>
      </c>
      <c r="F538" s="1">
        <v>0.74246135898786303</v>
      </c>
      <c r="G538" s="1">
        <f t="shared" si="9"/>
        <v>1.6730277312963899</v>
      </c>
      <c r="H538" s="1">
        <v>6.9060527390463602E-2</v>
      </c>
      <c r="I538" s="1">
        <v>10.750878787676101</v>
      </c>
      <c r="J538" s="1">
        <v>5.8699669518854999E-27</v>
      </c>
      <c r="K538" s="1">
        <v>4.7358497083123501E-25</v>
      </c>
      <c r="L538" s="1">
        <v>794.78627125571404</v>
      </c>
      <c r="M538" s="1">
        <v>831.86534429881601</v>
      </c>
      <c r="N538" s="1">
        <v>863.67751131017405</v>
      </c>
      <c r="O538" s="1">
        <v>853.67037393694602</v>
      </c>
      <c r="P538" s="1">
        <v>1350.43550047346</v>
      </c>
      <c r="Q538" s="1">
        <v>1410.9819740478499</v>
      </c>
      <c r="R538" s="1">
        <v>1464.77400406373</v>
      </c>
    </row>
    <row r="539" spans="1:18" x14ac:dyDescent="0.2">
      <c r="A539" s="1" t="s">
        <v>554</v>
      </c>
      <c r="B539" s="1" t="s">
        <v>1646</v>
      </c>
      <c r="C539" s="1">
        <v>447.238634557701</v>
      </c>
      <c r="D539" s="1">
        <v>344.49678495966401</v>
      </c>
      <c r="E539" s="1">
        <v>584.22776735508398</v>
      </c>
      <c r="F539" s="1">
        <v>0.74230292830867695</v>
      </c>
      <c r="G539" s="1">
        <f t="shared" si="9"/>
        <v>1.6728440165410459</v>
      </c>
      <c r="H539" s="1">
        <v>9.3876735368942504E-2</v>
      </c>
      <c r="I539" s="1">
        <v>7.9072085899810096</v>
      </c>
      <c r="J539" s="1">
        <v>2.6322437076205999E-15</v>
      </c>
      <c r="K539" s="1">
        <v>9.2181560317607001E-14</v>
      </c>
      <c r="L539" s="1">
        <v>342.41398822303199</v>
      </c>
      <c r="M539" s="1">
        <v>371.66125763679003</v>
      </c>
      <c r="N539" s="1">
        <v>349.64862445259399</v>
      </c>
      <c r="O539" s="1">
        <v>314.26326952623799</v>
      </c>
      <c r="P539" s="1">
        <v>593.33721461927303</v>
      </c>
      <c r="Q539" s="1">
        <v>567.94831448743003</v>
      </c>
      <c r="R539" s="1">
        <v>591.39777295854799</v>
      </c>
    </row>
    <row r="540" spans="1:18" x14ac:dyDescent="0.2">
      <c r="A540" s="1" t="s">
        <v>555</v>
      </c>
      <c r="B540" s="1" t="s">
        <v>1647</v>
      </c>
      <c r="C540" s="1">
        <v>628.07320243452205</v>
      </c>
      <c r="D540" s="1">
        <v>482.06182700142398</v>
      </c>
      <c r="E540" s="1">
        <v>822.75503634531799</v>
      </c>
      <c r="F540" s="1">
        <v>0.74129468644427998</v>
      </c>
      <c r="G540" s="1">
        <f t="shared" si="9"/>
        <v>1.6716753411800291</v>
      </c>
      <c r="H540" s="1">
        <v>0.115512198516503</v>
      </c>
      <c r="I540" s="1">
        <v>6.41745803442892</v>
      </c>
      <c r="J540" s="1">
        <v>1.38568539748923E-10</v>
      </c>
      <c r="K540" s="1">
        <v>2.82470047818673E-9</v>
      </c>
      <c r="L540" s="1">
        <v>474.55685128375097</v>
      </c>
      <c r="M540" s="1">
        <v>521.41888203749704</v>
      </c>
      <c r="N540" s="1">
        <v>518.56977808423699</v>
      </c>
      <c r="O540" s="1">
        <v>413.70179660021199</v>
      </c>
      <c r="P540" s="1">
        <v>708.44463425541198</v>
      </c>
      <c r="Q540" s="1">
        <v>853.32596838968004</v>
      </c>
      <c r="R540" s="1">
        <v>906.49450639086194</v>
      </c>
    </row>
    <row r="541" spans="1:18" x14ac:dyDescent="0.2">
      <c r="A541" s="1" t="s">
        <v>556</v>
      </c>
      <c r="B541" s="1" t="s">
        <v>1648</v>
      </c>
      <c r="C541" s="1">
        <v>2319.0315350302999</v>
      </c>
      <c r="D541" s="1">
        <v>1765.06075273486</v>
      </c>
      <c r="E541" s="1">
        <v>3057.6592447575599</v>
      </c>
      <c r="F541" s="1">
        <v>0.74074934428920403</v>
      </c>
      <c r="G541" s="1">
        <f t="shared" si="9"/>
        <v>1.6710435633413894</v>
      </c>
      <c r="H541" s="1">
        <v>0.14375422054043399</v>
      </c>
      <c r="I541" s="1">
        <v>5.15288762656433</v>
      </c>
      <c r="J541" s="1">
        <v>2.5650568494276898E-7</v>
      </c>
      <c r="K541" s="1">
        <v>2.97419529390703E-6</v>
      </c>
      <c r="L541" s="1">
        <v>1668.66535105872</v>
      </c>
      <c r="M541" s="1">
        <v>1966.5253014370201</v>
      </c>
      <c r="N541" s="1">
        <v>2077.0036470729401</v>
      </c>
      <c r="O541" s="1">
        <v>1348.04871137076</v>
      </c>
      <c r="P541" s="1">
        <v>2429.1225566512999</v>
      </c>
      <c r="Q541" s="1">
        <v>3263.5975633149201</v>
      </c>
      <c r="R541" s="1">
        <v>3480.2576143064598</v>
      </c>
    </row>
    <row r="542" spans="1:18" x14ac:dyDescent="0.2">
      <c r="A542" s="1" t="s">
        <v>557</v>
      </c>
      <c r="B542" s="1" t="s">
        <v>1649</v>
      </c>
      <c r="C542" s="1">
        <v>104.47911035652299</v>
      </c>
      <c r="D542" s="1">
        <v>78.498049459450002</v>
      </c>
      <c r="E542" s="1">
        <v>139.12052488595501</v>
      </c>
      <c r="F542" s="1">
        <v>0.739960883834757</v>
      </c>
      <c r="G542" s="1">
        <f t="shared" si="9"/>
        <v>1.6701305555594461</v>
      </c>
      <c r="H542" s="1">
        <v>0.17854469327365999</v>
      </c>
      <c r="I542" s="1">
        <v>4.1444014395913698</v>
      </c>
      <c r="J542" s="1">
        <v>3.4070245013325903E-5</v>
      </c>
      <c r="K542" s="1">
        <v>2.4003579767863101E-4</v>
      </c>
      <c r="L542" s="1">
        <v>74.270076318798502</v>
      </c>
      <c r="M542" s="1">
        <v>68.866644797405201</v>
      </c>
      <c r="N542" s="1">
        <v>81.7360420798272</v>
      </c>
      <c r="O542" s="1">
        <v>89.119434641769104</v>
      </c>
      <c r="P542" s="1">
        <v>111.54739634842301</v>
      </c>
      <c r="Q542" s="1">
        <v>151.57763912185101</v>
      </c>
      <c r="R542" s="1">
        <v>154.23653918758899</v>
      </c>
    </row>
    <row r="543" spans="1:18" x14ac:dyDescent="0.2">
      <c r="A543" s="1" t="s">
        <v>558</v>
      </c>
      <c r="B543" s="1" t="s">
        <v>1650</v>
      </c>
      <c r="C543" s="1">
        <v>22249.975018693502</v>
      </c>
      <c r="D543" s="1">
        <v>17224.670409108701</v>
      </c>
      <c r="E543" s="1">
        <v>28950.3811648066</v>
      </c>
      <c r="F543" s="1">
        <v>0.73982028994071902</v>
      </c>
      <c r="G543" s="1">
        <f t="shared" si="9"/>
        <v>1.6699678054905234</v>
      </c>
      <c r="H543" s="1">
        <v>6.3775880470350502E-2</v>
      </c>
      <c r="I543" s="1">
        <v>11.6003147974517</v>
      </c>
      <c r="J543" s="1">
        <v>4.1056522323711099E-31</v>
      </c>
      <c r="K543" s="1">
        <v>4.4103469851217998E-29</v>
      </c>
      <c r="L543" s="1">
        <v>16995.308373210799</v>
      </c>
      <c r="M543" s="1">
        <v>15958.478530116199</v>
      </c>
      <c r="N543" s="1">
        <v>17006.545822076001</v>
      </c>
      <c r="O543" s="1">
        <v>18938.348911031899</v>
      </c>
      <c r="P543" s="1">
        <v>28436.279347843301</v>
      </c>
      <c r="Q543" s="1">
        <v>29403.254996322001</v>
      </c>
      <c r="R543" s="1">
        <v>29011.609150254499</v>
      </c>
    </row>
    <row r="544" spans="1:18" x14ac:dyDescent="0.2">
      <c r="A544" s="1" t="s">
        <v>559</v>
      </c>
      <c r="B544" s="1" t="s">
        <v>1651</v>
      </c>
      <c r="C544" s="1">
        <v>721.91953088478397</v>
      </c>
      <c r="D544" s="1">
        <v>556.30413726021004</v>
      </c>
      <c r="E544" s="1">
        <v>942.74005571755004</v>
      </c>
      <c r="F544" s="1">
        <v>0.73942837429021602</v>
      </c>
      <c r="G544" s="1">
        <f t="shared" si="9"/>
        <v>1.6695142116186601</v>
      </c>
      <c r="H544" s="1">
        <v>9.4271963470889703E-2</v>
      </c>
      <c r="I544" s="1">
        <v>7.8435660727332204</v>
      </c>
      <c r="J544" s="1">
        <v>4.3792853187157702E-15</v>
      </c>
      <c r="K544" s="1">
        <v>1.49262592832735E-13</v>
      </c>
      <c r="L544" s="1">
        <v>557.50784561383796</v>
      </c>
      <c r="M544" s="1">
        <v>490.81148434976097</v>
      </c>
      <c r="N544" s="1">
        <v>582.14225525743598</v>
      </c>
      <c r="O544" s="1">
        <v>594.75496381980599</v>
      </c>
      <c r="P544" s="1">
        <v>901.87256622129496</v>
      </c>
      <c r="Q544" s="1">
        <v>1021.74556741396</v>
      </c>
      <c r="R544" s="1">
        <v>904.60203351739494</v>
      </c>
    </row>
    <row r="545" spans="1:18" x14ac:dyDescent="0.2">
      <c r="A545" s="1" t="s">
        <v>560</v>
      </c>
      <c r="B545" s="1" t="s">
        <v>1652</v>
      </c>
      <c r="C545" s="1">
        <v>1462.8740940743401</v>
      </c>
      <c r="D545" s="1">
        <v>1131.84966682555</v>
      </c>
      <c r="E545" s="1">
        <v>1904.2399970727399</v>
      </c>
      <c r="F545" s="1">
        <v>0.739367132414678</v>
      </c>
      <c r="G545" s="1">
        <f t="shared" si="9"/>
        <v>1.6694433428566724</v>
      </c>
      <c r="H545" s="1">
        <v>7.3071671980360894E-2</v>
      </c>
      <c r="I545" s="1">
        <v>10.118382573939099</v>
      </c>
      <c r="J545" s="1">
        <v>4.5792007399820901E-24</v>
      </c>
      <c r="K545" s="1">
        <v>3.1839599036071799E-22</v>
      </c>
      <c r="L545" s="1">
        <v>1123.69660923896</v>
      </c>
      <c r="M545" s="1">
        <v>1152.1498986740501</v>
      </c>
      <c r="N545" s="1">
        <v>1192.4380361201499</v>
      </c>
      <c r="O545" s="1">
        <v>1059.11412326902</v>
      </c>
      <c r="P545" s="1">
        <v>1770.5182484239101</v>
      </c>
      <c r="Q545" s="1">
        <v>1993.90091955966</v>
      </c>
      <c r="R545" s="1">
        <v>1948.3008232346399</v>
      </c>
    </row>
    <row r="546" spans="1:18" x14ac:dyDescent="0.2">
      <c r="A546" s="1" t="s">
        <v>561</v>
      </c>
      <c r="B546" s="1" t="s">
        <v>1653</v>
      </c>
      <c r="C546" s="1">
        <v>878.60455183943805</v>
      </c>
      <c r="D546" s="1">
        <v>664.15754921437895</v>
      </c>
      <c r="E546" s="1">
        <v>1164.53388867285</v>
      </c>
      <c r="F546" s="1">
        <v>0.73855948697052998</v>
      </c>
      <c r="G546" s="1">
        <f t="shared" si="9"/>
        <v>1.6685090213705169</v>
      </c>
      <c r="H546" s="1">
        <v>0.16524111016870099</v>
      </c>
      <c r="I546" s="1">
        <v>4.4695868129698697</v>
      </c>
      <c r="J546" s="1">
        <v>7.8370845520245798E-6</v>
      </c>
      <c r="K546" s="1">
        <v>6.5266939773197705E-5</v>
      </c>
      <c r="L546" s="1">
        <v>582.586053202004</v>
      </c>
      <c r="M546" s="1">
        <v>764.09182084740098</v>
      </c>
      <c r="N546" s="1">
        <v>814.63588606227802</v>
      </c>
      <c r="O546" s="1">
        <v>495.31643674583302</v>
      </c>
      <c r="P546" s="1">
        <v>900.68589179205605</v>
      </c>
      <c r="Q546" s="1">
        <v>1236.0127239504</v>
      </c>
      <c r="R546" s="1">
        <v>1356.90305027609</v>
      </c>
    </row>
    <row r="547" spans="1:18" x14ac:dyDescent="0.2">
      <c r="A547" s="1" t="s">
        <v>562</v>
      </c>
      <c r="B547" s="1" t="s">
        <v>1654</v>
      </c>
      <c r="C547" s="1">
        <v>1658.4047924616</v>
      </c>
      <c r="D547" s="1">
        <v>1285.6093082764401</v>
      </c>
      <c r="E547" s="1">
        <v>2155.4654380418001</v>
      </c>
      <c r="F547" s="1">
        <v>0.73852440297851396</v>
      </c>
      <c r="G547" s="1">
        <f t="shared" si="9"/>
        <v>1.6684684464438988</v>
      </c>
      <c r="H547" s="1">
        <v>5.5619913933554199E-2</v>
      </c>
      <c r="I547" s="1">
        <v>13.2780572774849</v>
      </c>
      <c r="J547" s="1">
        <v>3.1034156377883701E-40</v>
      </c>
      <c r="K547" s="1">
        <v>5.2513637531107403E-38</v>
      </c>
      <c r="L547" s="1">
        <v>1275.13040121366</v>
      </c>
      <c r="M547" s="1">
        <v>1254.9033051971601</v>
      </c>
      <c r="N547" s="1">
        <v>1315.9502774852201</v>
      </c>
      <c r="O547" s="1">
        <v>1296.4532492097401</v>
      </c>
      <c r="P547" s="1">
        <v>2114.65383290309</v>
      </c>
      <c r="Q547" s="1">
        <v>2177.2911496083202</v>
      </c>
      <c r="R547" s="1">
        <v>2174.4513316139901</v>
      </c>
    </row>
    <row r="548" spans="1:18" x14ac:dyDescent="0.2">
      <c r="A548" s="1" t="s">
        <v>563</v>
      </c>
      <c r="B548" s="1" t="s">
        <v>1655</v>
      </c>
      <c r="C548" s="1">
        <v>973.32156061884496</v>
      </c>
      <c r="D548" s="1">
        <v>744.44144098572804</v>
      </c>
      <c r="E548" s="1">
        <v>1278.495053463</v>
      </c>
      <c r="F548" s="1">
        <v>0.73827306059969</v>
      </c>
      <c r="G548" s="1">
        <f t="shared" si="9"/>
        <v>1.6681777957596173</v>
      </c>
      <c r="H548" s="1">
        <v>0.132197044227507</v>
      </c>
      <c r="I548" s="1">
        <v>5.5846412067212903</v>
      </c>
      <c r="J548" s="1">
        <v>2.34183177259932E-8</v>
      </c>
      <c r="K548" s="1">
        <v>3.2852652475327602E-7</v>
      </c>
      <c r="L548" s="1">
        <v>687.72161578316002</v>
      </c>
      <c r="M548" s="1">
        <v>802.351067957071</v>
      </c>
      <c r="N548" s="1">
        <v>858.22844183818495</v>
      </c>
      <c r="O548" s="1">
        <v>629.46463836449504</v>
      </c>
      <c r="P548" s="1">
        <v>1028.8467301498199</v>
      </c>
      <c r="Q548" s="1">
        <v>1414.7246318039399</v>
      </c>
      <c r="R548" s="1">
        <v>1391.9137984352401</v>
      </c>
    </row>
    <row r="549" spans="1:18" x14ac:dyDescent="0.2">
      <c r="A549" s="1" t="s">
        <v>564</v>
      </c>
      <c r="B549" s="1" t="s">
        <v>1656</v>
      </c>
      <c r="C549" s="1">
        <v>815.58905083446302</v>
      </c>
      <c r="D549" s="1">
        <v>629.91294935182202</v>
      </c>
      <c r="E549" s="1">
        <v>1063.15718614465</v>
      </c>
      <c r="F549" s="1">
        <v>0.73808921349143197</v>
      </c>
      <c r="G549" s="1">
        <f t="shared" si="9"/>
        <v>1.667965228228198</v>
      </c>
      <c r="H549" s="1">
        <v>9.1555544978195902E-2</v>
      </c>
      <c r="I549" s="1">
        <v>8.0616549622112892</v>
      </c>
      <c r="J549" s="1">
        <v>7.5268399789018905E-16</v>
      </c>
      <c r="K549" s="1">
        <v>2.77106612800337E-14</v>
      </c>
      <c r="L549" s="1">
        <v>604.77062145307298</v>
      </c>
      <c r="M549" s="1">
        <v>712.71511758584495</v>
      </c>
      <c r="N549" s="1">
        <v>583.95861174809897</v>
      </c>
      <c r="O549" s="1">
        <v>618.20744662027198</v>
      </c>
      <c r="P549" s="1">
        <v>1005.11324156505</v>
      </c>
      <c r="Q549" s="1">
        <v>1133.08963565779</v>
      </c>
      <c r="R549" s="1">
        <v>1051.2686812111101</v>
      </c>
    </row>
    <row r="550" spans="1:18" x14ac:dyDescent="0.2">
      <c r="A550" s="1" t="s">
        <v>565</v>
      </c>
      <c r="B550" s="1" t="s">
        <v>1657</v>
      </c>
      <c r="C550" s="1">
        <v>154.04650375405399</v>
      </c>
      <c r="D550" s="1">
        <v>115.371518993877</v>
      </c>
      <c r="E550" s="1">
        <v>205.61315010095799</v>
      </c>
      <c r="F550" s="1">
        <v>0.73788240533646698</v>
      </c>
      <c r="G550" s="1">
        <f t="shared" si="9"/>
        <v>1.6677261450686558</v>
      </c>
      <c r="H550" s="1">
        <v>0.185729547148932</v>
      </c>
      <c r="I550" s="1">
        <v>3.9728864720957899</v>
      </c>
      <c r="J550" s="1">
        <v>7.1006896964786101E-5</v>
      </c>
      <c r="K550" s="1">
        <v>4.5993322386980799E-4</v>
      </c>
      <c r="L550" s="1">
        <v>106.10010902685499</v>
      </c>
      <c r="M550" s="1">
        <v>107.125891907075</v>
      </c>
      <c r="N550" s="1">
        <v>152.57394521567701</v>
      </c>
      <c r="O550" s="1">
        <v>95.686129825899499</v>
      </c>
      <c r="P550" s="1">
        <v>161.38772237644201</v>
      </c>
      <c r="Q550" s="1">
        <v>223.62380092668201</v>
      </c>
      <c r="R550" s="1">
        <v>231.82792699975101</v>
      </c>
    </row>
    <row r="551" spans="1:18" x14ac:dyDescent="0.2">
      <c r="A551" s="1" t="s">
        <v>566</v>
      </c>
      <c r="B551" s="1" t="s">
        <v>1658</v>
      </c>
      <c r="C551" s="1">
        <v>5626.0013811036497</v>
      </c>
      <c r="D551" s="1">
        <v>4342.9653074078497</v>
      </c>
      <c r="E551" s="1">
        <v>7336.71614603138</v>
      </c>
      <c r="F551" s="1">
        <v>0.73744078709211902</v>
      </c>
      <c r="G551" s="1">
        <f t="shared" si="9"/>
        <v>1.6672157214798633</v>
      </c>
      <c r="H551" s="1">
        <v>9.0785150052505995E-2</v>
      </c>
      <c r="I551" s="1">
        <v>8.1229230404489794</v>
      </c>
      <c r="J551" s="1">
        <v>4.5508791179527904E-16</v>
      </c>
      <c r="K551" s="1">
        <v>1.7265349129836401E-14</v>
      </c>
      <c r="L551" s="1">
        <v>4003.83229609523</v>
      </c>
      <c r="M551" s="1">
        <v>4184.4685124518601</v>
      </c>
      <c r="N551" s="1">
        <v>4825.1510174457999</v>
      </c>
      <c r="O551" s="1">
        <v>4358.4094036385204</v>
      </c>
      <c r="P551" s="1">
        <v>6462.6289416331201</v>
      </c>
      <c r="Q551" s="1">
        <v>7377.7141017024496</v>
      </c>
      <c r="R551" s="1">
        <v>8169.8053947585704</v>
      </c>
    </row>
    <row r="552" spans="1:18" x14ac:dyDescent="0.2">
      <c r="A552" s="1" t="s">
        <v>567</v>
      </c>
      <c r="B552" s="1" t="s">
        <v>1659</v>
      </c>
      <c r="C552" s="1">
        <v>3530.99096599822</v>
      </c>
      <c r="D552" s="1">
        <v>2739.3541557069502</v>
      </c>
      <c r="E552" s="1">
        <v>4586.5067130532498</v>
      </c>
      <c r="F552" s="1">
        <v>0.73473140611776799</v>
      </c>
      <c r="G552" s="1">
        <f t="shared" si="9"/>
        <v>1.6640876289139348</v>
      </c>
      <c r="H552" s="1">
        <v>6.3048499873663205E-2</v>
      </c>
      <c r="I552" s="1">
        <v>11.6534320021892</v>
      </c>
      <c r="J552" s="1">
        <v>2.2040009600086202E-31</v>
      </c>
      <c r="K552" s="1">
        <v>2.4644855179137299E-29</v>
      </c>
      <c r="L552" s="1">
        <v>2649.6090863342802</v>
      </c>
      <c r="M552" s="1">
        <v>2700.0097245966799</v>
      </c>
      <c r="N552" s="1">
        <v>2966.1101492523999</v>
      </c>
      <c r="O552" s="1">
        <v>2641.68766264444</v>
      </c>
      <c r="P552" s="1">
        <v>4382.3886671779501</v>
      </c>
      <c r="Q552" s="1">
        <v>4696.0998194603098</v>
      </c>
      <c r="R552" s="1">
        <v>4681.0316525215003</v>
      </c>
    </row>
    <row r="553" spans="1:18" x14ac:dyDescent="0.2">
      <c r="A553" s="1" t="s">
        <v>568</v>
      </c>
      <c r="B553" s="1" t="s">
        <v>1660</v>
      </c>
      <c r="C553" s="1">
        <v>1083.6267650386301</v>
      </c>
      <c r="D553" s="1">
        <v>838.04532307008196</v>
      </c>
      <c r="E553" s="1">
        <v>1411.0686876633599</v>
      </c>
      <c r="F553" s="1">
        <v>0.73440130206603504</v>
      </c>
      <c r="G553" s="1">
        <f t="shared" si="9"/>
        <v>1.6637069114285428</v>
      </c>
      <c r="H553" s="1">
        <v>8.8907603265217502E-2</v>
      </c>
      <c r="I553" s="1">
        <v>8.26027555680772</v>
      </c>
      <c r="J553" s="1">
        <v>1.45336558393983E-16</v>
      </c>
      <c r="K553" s="1">
        <v>5.8259545766275801E-15</v>
      </c>
      <c r="L553" s="1">
        <v>800.57354992990599</v>
      </c>
      <c r="M553" s="1">
        <v>811.09603872499497</v>
      </c>
      <c r="N553" s="1">
        <v>900.91281936876203</v>
      </c>
      <c r="O553" s="1">
        <v>839.59888425666702</v>
      </c>
      <c r="P553" s="1">
        <v>1244.82147627123</v>
      </c>
      <c r="Q553" s="1">
        <v>1492.38478024292</v>
      </c>
      <c r="R553" s="1">
        <v>1495.99980647594</v>
      </c>
    </row>
    <row r="554" spans="1:18" x14ac:dyDescent="0.2">
      <c r="A554" s="1" t="s">
        <v>569</v>
      </c>
      <c r="B554" s="1" t="s">
        <v>1661</v>
      </c>
      <c r="C554" s="1">
        <v>1583.2147094726799</v>
      </c>
      <c r="D554" s="1">
        <v>1216.39026181794</v>
      </c>
      <c r="E554" s="1">
        <v>2072.3139730123298</v>
      </c>
      <c r="F554" s="1">
        <v>0.73419011520370503</v>
      </c>
      <c r="G554" s="1">
        <f t="shared" si="9"/>
        <v>1.6634633898819922</v>
      </c>
      <c r="H554" s="1">
        <v>0.120752580923582</v>
      </c>
      <c r="I554" s="1">
        <v>6.0801194441412099</v>
      </c>
      <c r="J554" s="1">
        <v>1.2009305331284101E-9</v>
      </c>
      <c r="K554" s="1">
        <v>2.0780988890451001E-8</v>
      </c>
      <c r="L554" s="1">
        <v>1044.6038006916699</v>
      </c>
      <c r="M554" s="1">
        <v>1401.3815655599001</v>
      </c>
      <c r="N554" s="1">
        <v>1388.60453711173</v>
      </c>
      <c r="O554" s="1">
        <v>1030.9711439084699</v>
      </c>
      <c r="P554" s="1">
        <v>1887.9990169185301</v>
      </c>
      <c r="Q554" s="1">
        <v>2101.5023300473899</v>
      </c>
      <c r="R554" s="1">
        <v>2227.4405720710802</v>
      </c>
    </row>
    <row r="555" spans="1:18" x14ac:dyDescent="0.2">
      <c r="A555" s="1" t="s">
        <v>570</v>
      </c>
      <c r="B555" s="1" t="s">
        <v>1662</v>
      </c>
      <c r="C555" s="1">
        <v>21235.672456677999</v>
      </c>
      <c r="D555" s="1">
        <v>16473.369207040701</v>
      </c>
      <c r="E555" s="1">
        <v>27585.4101228611</v>
      </c>
      <c r="F555" s="1">
        <v>0.73409292529869097</v>
      </c>
      <c r="G555" s="1">
        <f t="shared" si="9"/>
        <v>1.6633513312703445</v>
      </c>
      <c r="H555" s="1">
        <v>6.5807347379581396E-2</v>
      </c>
      <c r="I555" s="1">
        <v>11.1551818228501</v>
      </c>
      <c r="J555" s="1">
        <v>6.7554577366641705E-29</v>
      </c>
      <c r="K555" s="1">
        <v>6.2401501151089697E-27</v>
      </c>
      <c r="L555" s="1">
        <v>16780.21451582</v>
      </c>
      <c r="M555" s="1">
        <v>16237.2244733438</v>
      </c>
      <c r="N555" s="1">
        <v>16276.370512829601</v>
      </c>
      <c r="O555" s="1">
        <v>16599.6673261695</v>
      </c>
      <c r="P555" s="1">
        <v>25127.831039126198</v>
      </c>
      <c r="Q555" s="1">
        <v>30169.564171882499</v>
      </c>
      <c r="R555" s="1">
        <v>27458.835157574598</v>
      </c>
    </row>
    <row r="556" spans="1:18" x14ac:dyDescent="0.2">
      <c r="A556" s="1" t="s">
        <v>571</v>
      </c>
      <c r="B556" s="1" t="s">
        <v>1663</v>
      </c>
      <c r="C556" s="1">
        <v>2795.7725057187499</v>
      </c>
      <c r="D556" s="1">
        <v>2171.61908985219</v>
      </c>
      <c r="E556" s="1">
        <v>3627.97706020751</v>
      </c>
      <c r="F556" s="1">
        <v>0.73331464968720605</v>
      </c>
      <c r="G556" s="1">
        <f t="shared" si="9"/>
        <v>1.6624542625045822</v>
      </c>
      <c r="H556" s="1">
        <v>5.6343625578446903E-2</v>
      </c>
      <c r="I556" s="1">
        <v>13.0150419352446</v>
      </c>
      <c r="J556" s="1">
        <v>1.00487116009631E-38</v>
      </c>
      <c r="K556" s="1">
        <v>1.5371313161761301E-36</v>
      </c>
      <c r="L556" s="1">
        <v>2192.4140710730999</v>
      </c>
      <c r="M556" s="1">
        <v>2088.95489218796</v>
      </c>
      <c r="N556" s="1">
        <v>2113.3307768862001</v>
      </c>
      <c r="O556" s="1">
        <v>2291.7766192614899</v>
      </c>
      <c r="P556" s="1">
        <v>3537.4764735601002</v>
      </c>
      <c r="Q556" s="1">
        <v>3695.8745341438998</v>
      </c>
      <c r="R556" s="1">
        <v>3650.58017291853</v>
      </c>
    </row>
    <row r="557" spans="1:18" x14ac:dyDescent="0.2">
      <c r="A557" s="1" t="s">
        <v>572</v>
      </c>
      <c r="B557" s="1" t="s">
        <v>1664</v>
      </c>
      <c r="C557" s="1">
        <v>1379.01403002097</v>
      </c>
      <c r="D557" s="1">
        <v>1053.8761737387999</v>
      </c>
      <c r="E557" s="1">
        <v>1812.5311717305201</v>
      </c>
      <c r="F557" s="1">
        <v>0.73312496422539697</v>
      </c>
      <c r="G557" s="1">
        <f t="shared" si="9"/>
        <v>1.6622356974816044</v>
      </c>
      <c r="H557" s="1">
        <v>0.140986726626216</v>
      </c>
      <c r="I557" s="1">
        <v>5.1999573418642404</v>
      </c>
      <c r="J557" s="1">
        <v>1.9933426976663099E-7</v>
      </c>
      <c r="K557" s="1">
        <v>2.34985855253252E-6</v>
      </c>
      <c r="L557" s="1">
        <v>885.45363715139001</v>
      </c>
      <c r="M557" s="1">
        <v>1176.1985682858401</v>
      </c>
      <c r="N557" s="1">
        <v>1310.5012080132301</v>
      </c>
      <c r="O557" s="1">
        <v>843.351281504741</v>
      </c>
      <c r="P557" s="1">
        <v>1609.1305260474701</v>
      </c>
      <c r="Q557" s="1">
        <v>1843.2589448768299</v>
      </c>
      <c r="R557" s="1">
        <v>1985.2040442672501</v>
      </c>
    </row>
    <row r="558" spans="1:18" x14ac:dyDescent="0.2">
      <c r="A558" s="1" t="s">
        <v>573</v>
      </c>
      <c r="B558" s="1" t="s">
        <v>1665</v>
      </c>
      <c r="C558" s="1">
        <v>1545.6722831203899</v>
      </c>
      <c r="D558" s="1">
        <v>1188.5975703889301</v>
      </c>
      <c r="E558" s="1">
        <v>2021.7719000956699</v>
      </c>
      <c r="F558" s="1">
        <v>0.73179657663831699</v>
      </c>
      <c r="G558" s="1">
        <f t="shared" si="9"/>
        <v>1.6607058682759952</v>
      </c>
      <c r="H558" s="1">
        <v>0.12154297605960999</v>
      </c>
      <c r="I558" s="1">
        <v>6.0208874289816201</v>
      </c>
      <c r="J558" s="1">
        <v>1.7346337210609101E-9</v>
      </c>
      <c r="K558" s="1">
        <v>2.9456422185084899E-8</v>
      </c>
      <c r="L558" s="1">
        <v>1051.35562581156</v>
      </c>
      <c r="M558" s="1">
        <v>1454.9445115134299</v>
      </c>
      <c r="N558" s="1">
        <v>1240.5714831227101</v>
      </c>
      <c r="O558" s="1">
        <v>1007.5186611079999</v>
      </c>
      <c r="P558" s="1">
        <v>1865.4522027629901</v>
      </c>
      <c r="Q558" s="1">
        <v>1968.6379797060199</v>
      </c>
      <c r="R558" s="1">
        <v>2231.2255178180098</v>
      </c>
    </row>
    <row r="559" spans="1:18" x14ac:dyDescent="0.2">
      <c r="A559" s="1" t="s">
        <v>574</v>
      </c>
      <c r="B559" s="1" t="s">
        <v>1666</v>
      </c>
      <c r="C559" s="1">
        <v>291.24357094753799</v>
      </c>
      <c r="D559" s="1">
        <v>218.51302283847301</v>
      </c>
      <c r="E559" s="1">
        <v>388.21763509295698</v>
      </c>
      <c r="F559" s="1">
        <v>0.73141180244791804</v>
      </c>
      <c r="G559" s="1">
        <f t="shared" si="9"/>
        <v>1.6602630085353278</v>
      </c>
      <c r="H559" s="1">
        <v>0.188003007217939</v>
      </c>
      <c r="I559" s="1">
        <v>3.8904260802596902</v>
      </c>
      <c r="J559" s="1">
        <v>1.00068357632393E-4</v>
      </c>
      <c r="K559" s="1">
        <v>6.2734657911114595E-4</v>
      </c>
      <c r="L559" s="1">
        <v>200.625660705326</v>
      </c>
      <c r="M559" s="1">
        <v>261.25600169174402</v>
      </c>
      <c r="N559" s="1">
        <v>274.269830090087</v>
      </c>
      <c r="O559" s="1">
        <v>137.900598866737</v>
      </c>
      <c r="P559" s="1">
        <v>335.82886347450801</v>
      </c>
      <c r="Q559" s="1">
        <v>425.72731975581598</v>
      </c>
      <c r="R559" s="1">
        <v>403.09672204854598</v>
      </c>
    </row>
    <row r="560" spans="1:18" x14ac:dyDescent="0.2">
      <c r="A560" s="1" t="s">
        <v>575</v>
      </c>
      <c r="B560" s="1" t="s">
        <v>1667</v>
      </c>
      <c r="C560" s="1">
        <v>7132.5812165515799</v>
      </c>
      <c r="D560" s="1">
        <v>5518.9899108906902</v>
      </c>
      <c r="E560" s="1">
        <v>9284.0362907661001</v>
      </c>
      <c r="F560" s="1">
        <v>0.73112198628103398</v>
      </c>
      <c r="G560" s="1">
        <f t="shared" si="9"/>
        <v>1.6599295196685424</v>
      </c>
      <c r="H560" s="1">
        <v>9.1526695719320997E-2</v>
      </c>
      <c r="I560" s="1">
        <v>7.9880736492784399</v>
      </c>
      <c r="J560" s="1">
        <v>1.37063563690353E-15</v>
      </c>
      <c r="K560" s="1">
        <v>4.9135827447448102E-14</v>
      </c>
      <c r="L560" s="1">
        <v>5149.7134735852596</v>
      </c>
      <c r="M560" s="1">
        <v>5516.98343321435</v>
      </c>
      <c r="N560" s="1">
        <v>6403.5648078317899</v>
      </c>
      <c r="O560" s="1">
        <v>5005.6979289313704</v>
      </c>
      <c r="P560" s="1">
        <v>8491.8422156310298</v>
      </c>
      <c r="Q560" s="1">
        <v>9523.1926603839493</v>
      </c>
      <c r="R560" s="1">
        <v>9837.0739962832995</v>
      </c>
    </row>
    <row r="561" spans="1:18" x14ac:dyDescent="0.2">
      <c r="A561" s="1" t="s">
        <v>576</v>
      </c>
      <c r="B561" s="1" t="s">
        <v>1668</v>
      </c>
      <c r="C561" s="1">
        <v>66.402578556158304</v>
      </c>
      <c r="D561" s="1">
        <v>49.795091841735498</v>
      </c>
      <c r="E561" s="1">
        <v>88.545894175388796</v>
      </c>
      <c r="F561" s="1">
        <v>0.73107767902810505</v>
      </c>
      <c r="G561" s="1">
        <f t="shared" si="9"/>
        <v>1.6598785416131441</v>
      </c>
      <c r="H561" s="1">
        <v>0.19031286352631999</v>
      </c>
      <c r="I561" s="1">
        <v>3.8414517310176399</v>
      </c>
      <c r="J561" s="1">
        <v>1.2230878975968301E-4</v>
      </c>
      <c r="K561" s="1">
        <v>7.4885250368072402E-4</v>
      </c>
      <c r="L561" s="1">
        <v>45.333682947838</v>
      </c>
      <c r="M561" s="1">
        <v>56.842309991509097</v>
      </c>
      <c r="N561" s="1">
        <v>45.408912266570702</v>
      </c>
      <c r="O561" s="1">
        <v>51.595462161024201</v>
      </c>
      <c r="P561" s="1">
        <v>87.813907763652395</v>
      </c>
      <c r="Q561" s="1">
        <v>89.823786146282103</v>
      </c>
      <c r="R561" s="1">
        <v>87.999988616231903</v>
      </c>
    </row>
    <row r="562" spans="1:18" x14ac:dyDescent="0.2">
      <c r="A562" s="1" t="s">
        <v>577</v>
      </c>
      <c r="B562" s="1" t="s">
        <v>1669</v>
      </c>
      <c r="C562" s="1">
        <v>100.736499537086</v>
      </c>
      <c r="D562" s="1">
        <v>76.325190577668494</v>
      </c>
      <c r="E562" s="1">
        <v>133.28491148297701</v>
      </c>
      <c r="F562" s="1">
        <v>0.73058135686259196</v>
      </c>
      <c r="G562" s="1">
        <f t="shared" si="9"/>
        <v>1.6593076012580334</v>
      </c>
      <c r="H562" s="1">
        <v>0.16790686732208901</v>
      </c>
      <c r="I562" s="1">
        <v>4.35111063957347</v>
      </c>
      <c r="J562" s="1">
        <v>1.3544967877080001E-5</v>
      </c>
      <c r="K562" s="1">
        <v>1.06450197606924E-4</v>
      </c>
      <c r="L562" s="1">
        <v>65.589158307510303</v>
      </c>
      <c r="M562" s="1">
        <v>83.077222295282496</v>
      </c>
      <c r="N562" s="1">
        <v>86.276933306484295</v>
      </c>
      <c r="O562" s="1">
        <v>70.357448401396695</v>
      </c>
      <c r="P562" s="1">
        <v>131.720861645479</v>
      </c>
      <c r="Q562" s="1">
        <v>136.60700809747101</v>
      </c>
      <c r="R562" s="1">
        <v>131.52686470598101</v>
      </c>
    </row>
    <row r="563" spans="1:18" x14ac:dyDescent="0.2">
      <c r="A563" s="1" t="s">
        <v>578</v>
      </c>
      <c r="B563" s="1" t="s">
        <v>1670</v>
      </c>
      <c r="C563" s="1">
        <v>513.06441373459495</v>
      </c>
      <c r="D563" s="1">
        <v>396.91649428366799</v>
      </c>
      <c r="E563" s="1">
        <v>667.92830633583196</v>
      </c>
      <c r="F563" s="1">
        <v>0.72990362677588505</v>
      </c>
      <c r="G563" s="1">
        <f t="shared" si="9"/>
        <v>1.658528296863885</v>
      </c>
      <c r="H563" s="1">
        <v>0.102106349286985</v>
      </c>
      <c r="I563" s="1">
        <v>7.1484646339120603</v>
      </c>
      <c r="J563" s="1">
        <v>8.7753851520722499E-13</v>
      </c>
      <c r="K563" s="1">
        <v>2.31759861177864E-11</v>
      </c>
      <c r="L563" s="1">
        <v>370.38583514829401</v>
      </c>
      <c r="M563" s="1">
        <v>433.96917435825202</v>
      </c>
      <c r="N563" s="1">
        <v>398.69024970049003</v>
      </c>
      <c r="O563" s="1">
        <v>384.62071792763498</v>
      </c>
      <c r="P563" s="1">
        <v>593.33721461927303</v>
      </c>
      <c r="Q563" s="1">
        <v>704.55532258490098</v>
      </c>
      <c r="R563" s="1">
        <v>705.89238180332302</v>
      </c>
    </row>
    <row r="564" spans="1:18" x14ac:dyDescent="0.2">
      <c r="A564" s="1" t="s">
        <v>579</v>
      </c>
      <c r="B564" s="1" t="s">
        <v>1671</v>
      </c>
      <c r="C564" s="1">
        <v>1426.83220900329</v>
      </c>
      <c r="D564" s="1">
        <v>1101.11166780079</v>
      </c>
      <c r="E564" s="1">
        <v>1861.1262639399699</v>
      </c>
      <c r="F564" s="1">
        <v>0.728945413419544</v>
      </c>
      <c r="G564" s="1">
        <f t="shared" si="9"/>
        <v>1.6574270964923286</v>
      </c>
      <c r="H564" s="1">
        <v>0.111160289899389</v>
      </c>
      <c r="I564" s="1">
        <v>6.5576062646050302</v>
      </c>
      <c r="J564" s="1">
        <v>5.4678346059679602E-11</v>
      </c>
      <c r="K564" s="1">
        <v>1.1539786479107401E-9</v>
      </c>
      <c r="L564" s="1">
        <v>963.58189925298302</v>
      </c>
      <c r="M564" s="1">
        <v>1190.4091457837201</v>
      </c>
      <c r="N564" s="1">
        <v>1254.19415680268</v>
      </c>
      <c r="O564" s="1">
        <v>996.261469363777</v>
      </c>
      <c r="P564" s="1">
        <v>1626.9306424860499</v>
      </c>
      <c r="Q564" s="1">
        <v>1989.22259736454</v>
      </c>
      <c r="R564" s="1">
        <v>1967.2255519693099</v>
      </c>
    </row>
    <row r="565" spans="1:18" x14ac:dyDescent="0.2">
      <c r="A565" s="1" t="s">
        <v>580</v>
      </c>
      <c r="B565" s="1" t="s">
        <v>1672</v>
      </c>
      <c r="C565" s="1">
        <v>834.66553017997296</v>
      </c>
      <c r="D565" s="1">
        <v>641.62973946272598</v>
      </c>
      <c r="E565" s="1">
        <v>1092.04658446964</v>
      </c>
      <c r="F565" s="1">
        <v>0.72845776395435802</v>
      </c>
      <c r="G565" s="1">
        <f t="shared" si="9"/>
        <v>1.6568669595047183</v>
      </c>
      <c r="H565" s="1">
        <v>0.12712230012148401</v>
      </c>
      <c r="I565" s="1">
        <v>5.7303695988682604</v>
      </c>
      <c r="J565" s="1">
        <v>1.00212040998763E-8</v>
      </c>
      <c r="K565" s="1">
        <v>1.50641072007653E-7</v>
      </c>
      <c r="L565" s="1">
        <v>677.11160488047403</v>
      </c>
      <c r="M565" s="1">
        <v>651.50032221037304</v>
      </c>
      <c r="N565" s="1">
        <v>751.97158713441002</v>
      </c>
      <c r="O565" s="1">
        <v>485.93544362564597</v>
      </c>
      <c r="P565" s="1">
        <v>1037.1534511544901</v>
      </c>
      <c r="Q565" s="1">
        <v>1155.5455821943599</v>
      </c>
      <c r="R565" s="1">
        <v>1083.4407200600599</v>
      </c>
    </row>
    <row r="566" spans="1:18" x14ac:dyDescent="0.2">
      <c r="A566" s="1" t="s">
        <v>581</v>
      </c>
      <c r="B566" s="1" t="s">
        <v>1673</v>
      </c>
      <c r="C566" s="1">
        <v>381.68097281341397</v>
      </c>
      <c r="D566" s="1">
        <v>292.70303620217499</v>
      </c>
      <c r="E566" s="1">
        <v>500.31822162839899</v>
      </c>
      <c r="F566" s="1">
        <v>0.72806735515273402</v>
      </c>
      <c r="G566" s="1">
        <f t="shared" si="9"/>
        <v>1.6564186541382668</v>
      </c>
      <c r="H566" s="1">
        <v>0.140511749154246</v>
      </c>
      <c r="I566" s="1">
        <v>5.1815407575170296</v>
      </c>
      <c r="J566" s="1">
        <v>2.20060489389455E-7</v>
      </c>
      <c r="K566" s="1">
        <v>2.5798753020329598E-6</v>
      </c>
      <c r="L566" s="1">
        <v>311.548501960674</v>
      </c>
      <c r="M566" s="1">
        <v>304.98085553136599</v>
      </c>
      <c r="N566" s="1">
        <v>288.80068201538899</v>
      </c>
      <c r="O566" s="1">
        <v>265.48210530127</v>
      </c>
      <c r="P566" s="1">
        <v>383.29584064404997</v>
      </c>
      <c r="Q566" s="1">
        <v>572.62663668254902</v>
      </c>
      <c r="R566" s="1">
        <v>545.03218755859803</v>
      </c>
    </row>
    <row r="567" spans="1:18" x14ac:dyDescent="0.2">
      <c r="A567" s="1" t="s">
        <v>582</v>
      </c>
      <c r="B567" s="1" t="s">
        <v>1674</v>
      </c>
      <c r="C567" s="1">
        <v>80.827454958139</v>
      </c>
      <c r="D567" s="1">
        <v>60.075078236610899</v>
      </c>
      <c r="E567" s="1">
        <v>108.49729058684299</v>
      </c>
      <c r="F567" s="1">
        <v>0.72783909185212703</v>
      </c>
      <c r="G567" s="1">
        <f t="shared" si="9"/>
        <v>1.6561565962060134</v>
      </c>
      <c r="H567" s="1">
        <v>0.20550877980767401</v>
      </c>
      <c r="I567" s="1">
        <v>3.5416447537340101</v>
      </c>
      <c r="J567" s="1">
        <v>3.9764061097813998E-4</v>
      </c>
      <c r="K567" s="1">
        <v>2.1003552824621599E-3</v>
      </c>
      <c r="L567" s="1">
        <v>40.510950719344599</v>
      </c>
      <c r="M567" s="1">
        <v>74.332251527357997</v>
      </c>
      <c r="N567" s="1">
        <v>64.480655418530304</v>
      </c>
      <c r="O567" s="1">
        <v>60.976455281210399</v>
      </c>
      <c r="P567" s="1">
        <v>113.92074520689999</v>
      </c>
      <c r="Q567" s="1">
        <v>117.893719316995</v>
      </c>
      <c r="R567" s="1">
        <v>93.677407236633996</v>
      </c>
    </row>
    <row r="568" spans="1:18" x14ac:dyDescent="0.2">
      <c r="A568" s="1" t="s">
        <v>583</v>
      </c>
      <c r="B568" s="1" t="s">
        <v>1675</v>
      </c>
      <c r="C568" s="1">
        <v>11500.307666308499</v>
      </c>
      <c r="D568" s="1">
        <v>8866.0964236199707</v>
      </c>
      <c r="E568" s="1">
        <v>15012.589323226601</v>
      </c>
      <c r="F568" s="1">
        <v>0.72676790183499995</v>
      </c>
      <c r="G568" s="1">
        <f t="shared" si="9"/>
        <v>1.6549273690214896</v>
      </c>
      <c r="H568" s="1">
        <v>0.118063836477575</v>
      </c>
      <c r="I568" s="1">
        <v>6.1557198505322104</v>
      </c>
      <c r="J568" s="1">
        <v>7.4737236972828304E-10</v>
      </c>
      <c r="K568" s="1">
        <v>1.34057289695821E-8</v>
      </c>
      <c r="L568" s="1">
        <v>7871.6635433469401</v>
      </c>
      <c r="M568" s="1">
        <v>10117.931178488599</v>
      </c>
      <c r="N568" s="1">
        <v>10254.240568036999</v>
      </c>
      <c r="O568" s="1">
        <v>7220.5504046073302</v>
      </c>
      <c r="P568" s="1">
        <v>13659.8093549649</v>
      </c>
      <c r="Q568" s="1">
        <v>15174.605872087501</v>
      </c>
      <c r="R568" s="1">
        <v>16203.3527426275</v>
      </c>
    </row>
    <row r="569" spans="1:18" x14ac:dyDescent="0.2">
      <c r="A569" s="1" t="s">
        <v>584</v>
      </c>
      <c r="B569" s="1" t="s">
        <v>1676</v>
      </c>
      <c r="C569" s="1">
        <v>1938.57620787888</v>
      </c>
      <c r="D569" s="1">
        <v>1499.0591605065299</v>
      </c>
      <c r="E569" s="1">
        <v>2524.5989377086798</v>
      </c>
      <c r="F569" s="1">
        <v>0.72675661887844201</v>
      </c>
      <c r="G569" s="1">
        <f t="shared" si="9"/>
        <v>1.6549144262996629</v>
      </c>
      <c r="H569" s="1">
        <v>0.105324092613077</v>
      </c>
      <c r="I569" s="1">
        <v>6.90019349654676</v>
      </c>
      <c r="J569" s="1">
        <v>5.1931753984710403E-12</v>
      </c>
      <c r="K569" s="1">
        <v>1.2649516789065601E-10</v>
      </c>
      <c r="L569" s="1">
        <v>1403.4150784915801</v>
      </c>
      <c r="M569" s="1">
        <v>1586.1190730323001</v>
      </c>
      <c r="N569" s="1">
        <v>1705.5587447323901</v>
      </c>
      <c r="O569" s="1">
        <v>1301.14374576983</v>
      </c>
      <c r="P569" s="1">
        <v>2228.5745781099899</v>
      </c>
      <c r="Q569" s="1">
        <v>2602.0828049251099</v>
      </c>
      <c r="R569" s="1">
        <v>2743.1394300909301</v>
      </c>
    </row>
    <row r="570" spans="1:18" x14ac:dyDescent="0.2">
      <c r="A570" s="1" t="s">
        <v>585</v>
      </c>
      <c r="B570" s="1" t="s">
        <v>1677</v>
      </c>
      <c r="C570" s="1">
        <v>2492.9717482563301</v>
      </c>
      <c r="D570" s="1">
        <v>1935.1878466947801</v>
      </c>
      <c r="E570" s="1">
        <v>3236.6836170050501</v>
      </c>
      <c r="F570" s="1">
        <v>0.72648997023111295</v>
      </c>
      <c r="G570" s="1">
        <f t="shared" si="9"/>
        <v>1.6546085820962901</v>
      </c>
      <c r="H570" s="1">
        <v>8.4235119481885307E-2</v>
      </c>
      <c r="I570" s="1">
        <v>8.6245496498327405</v>
      </c>
      <c r="J570" s="1">
        <v>6.4345360297086697E-18</v>
      </c>
      <c r="K570" s="1">
        <v>2.7962446232740801E-16</v>
      </c>
      <c r="L570" s="1">
        <v>1772.83636719418</v>
      </c>
      <c r="M570" s="1">
        <v>2045.23003834834</v>
      </c>
      <c r="N570" s="1">
        <v>2120.5962028488502</v>
      </c>
      <c r="O570" s="1">
        <v>1802.0887783877699</v>
      </c>
      <c r="P570" s="1">
        <v>2986.8595383934198</v>
      </c>
      <c r="Q570" s="1">
        <v>3333.7723962416999</v>
      </c>
      <c r="R570" s="1">
        <v>3389.4189163800302</v>
      </c>
    </row>
    <row r="571" spans="1:18" x14ac:dyDescent="0.2">
      <c r="A571" s="1" t="s">
        <v>586</v>
      </c>
      <c r="B571" s="1" t="s">
        <v>1678</v>
      </c>
      <c r="C571" s="1">
        <v>221.24417587431901</v>
      </c>
      <c r="D571" s="1">
        <v>170.34038089628001</v>
      </c>
      <c r="E571" s="1">
        <v>289.11590251170497</v>
      </c>
      <c r="F571" s="1">
        <v>0.72635605412842996</v>
      </c>
      <c r="G571" s="1">
        <f t="shared" si="9"/>
        <v>1.6544550025504026</v>
      </c>
      <c r="H571" s="1">
        <v>0.124524846261692</v>
      </c>
      <c r="I571" s="1">
        <v>5.8330210872292296</v>
      </c>
      <c r="J571" s="1">
        <v>5.4432685718141696E-9</v>
      </c>
      <c r="K571" s="1">
        <v>8.5733721879455395E-8</v>
      </c>
      <c r="L571" s="1">
        <v>173.61836022576301</v>
      </c>
      <c r="M571" s="1">
        <v>173.806294012499</v>
      </c>
      <c r="N571" s="1">
        <v>171.64568836763701</v>
      </c>
      <c r="O571" s="1">
        <v>162.29118097922199</v>
      </c>
      <c r="P571" s="1">
        <v>288.36188630496702</v>
      </c>
      <c r="Q571" s="1">
        <v>261.05037848763197</v>
      </c>
      <c r="R571" s="1">
        <v>317.93544274251502</v>
      </c>
    </row>
    <row r="572" spans="1:18" x14ac:dyDescent="0.2">
      <c r="A572" s="1" t="s">
        <v>587</v>
      </c>
      <c r="B572" s="1" t="s">
        <v>1679</v>
      </c>
      <c r="C572" s="1">
        <v>80.062854172425403</v>
      </c>
      <c r="D572" s="1">
        <v>60.180890700535301</v>
      </c>
      <c r="E572" s="1">
        <v>106.572138801612</v>
      </c>
      <c r="F572" s="1">
        <v>0.72528510587864903</v>
      </c>
      <c r="G572" s="1">
        <f t="shared" si="9"/>
        <v>1.6532273153656065</v>
      </c>
      <c r="H572" s="1">
        <v>0.19289255847352299</v>
      </c>
      <c r="I572" s="1">
        <v>3.7600471040369499</v>
      </c>
      <c r="J572" s="1">
        <v>1.6988136665289599E-4</v>
      </c>
      <c r="K572" s="1">
        <v>1.00628922297708E-3</v>
      </c>
      <c r="L572" s="1">
        <v>58.837333187619599</v>
      </c>
      <c r="M572" s="1">
        <v>60.121674029480801</v>
      </c>
      <c r="N572" s="1">
        <v>62.664298927867499</v>
      </c>
      <c r="O572" s="1">
        <v>59.100256657173198</v>
      </c>
      <c r="P572" s="1">
        <v>80.693861188221106</v>
      </c>
      <c r="Q572" s="1">
        <v>116.958054877972</v>
      </c>
      <c r="R572" s="1">
        <v>122.064500338644</v>
      </c>
    </row>
    <row r="573" spans="1:18" x14ac:dyDescent="0.2">
      <c r="A573" s="1" t="s">
        <v>588</v>
      </c>
      <c r="B573" s="1" t="s">
        <v>1680</v>
      </c>
      <c r="C573" s="1">
        <v>632.73568059215404</v>
      </c>
      <c r="D573" s="1">
        <v>486.85417028616303</v>
      </c>
      <c r="E573" s="1">
        <v>827.24436100014202</v>
      </c>
      <c r="F573" s="1">
        <v>0.724680378409568</v>
      </c>
      <c r="G573" s="1">
        <f t="shared" si="9"/>
        <v>1.6525344853214232</v>
      </c>
      <c r="H573" s="1">
        <v>0.13127249331753299</v>
      </c>
      <c r="I573" s="1">
        <v>5.5204282336334698</v>
      </c>
      <c r="J573" s="1">
        <v>3.3817449102349101E-8</v>
      </c>
      <c r="K573" s="1">
        <v>4.59278753273256E-7</v>
      </c>
      <c r="L573" s="1">
        <v>481.30867640364198</v>
      </c>
      <c r="M573" s="1">
        <v>511.58078992358202</v>
      </c>
      <c r="N573" s="1">
        <v>554.89690789749295</v>
      </c>
      <c r="O573" s="1">
        <v>399.63030691993299</v>
      </c>
      <c r="P573" s="1">
        <v>690.64451781683294</v>
      </c>
      <c r="Q573" s="1">
        <v>849.58331063358503</v>
      </c>
      <c r="R573" s="1">
        <v>941.50525455000798</v>
      </c>
    </row>
    <row r="574" spans="1:18" x14ac:dyDescent="0.2">
      <c r="A574" s="1" t="s">
        <v>589</v>
      </c>
      <c r="B574" s="1" t="s">
        <v>1681</v>
      </c>
      <c r="C574" s="1">
        <v>629.18124855160499</v>
      </c>
      <c r="D574" s="1">
        <v>487.44427016923601</v>
      </c>
      <c r="E574" s="1">
        <v>818.16388639476497</v>
      </c>
      <c r="F574" s="1">
        <v>0.72447454180687998</v>
      </c>
      <c r="G574" s="1">
        <f t="shared" si="9"/>
        <v>1.6522987266820797</v>
      </c>
      <c r="H574" s="1">
        <v>0.101603418847845</v>
      </c>
      <c r="I574" s="1">
        <v>7.1304150000287603</v>
      </c>
      <c r="J574" s="1">
        <v>1.00066756040111E-12</v>
      </c>
      <c r="K574" s="1">
        <v>2.6355047413814999E-11</v>
      </c>
      <c r="L574" s="1">
        <v>451.40773658698299</v>
      </c>
      <c r="M574" s="1">
        <v>552.02627972523203</v>
      </c>
      <c r="N574" s="1">
        <v>518.56977808423699</v>
      </c>
      <c r="O574" s="1">
        <v>427.77328628049202</v>
      </c>
      <c r="P574" s="1">
        <v>819.99203060383502</v>
      </c>
      <c r="Q574" s="1">
        <v>806.54274643849203</v>
      </c>
      <c r="R574" s="1">
        <v>827.95688214196696</v>
      </c>
    </row>
    <row r="575" spans="1:18" x14ac:dyDescent="0.2">
      <c r="A575" s="1" t="s">
        <v>590</v>
      </c>
      <c r="B575" s="1" t="s">
        <v>1682</v>
      </c>
      <c r="C575" s="1">
        <v>552.14222829099299</v>
      </c>
      <c r="D575" s="1">
        <v>427.51907334179401</v>
      </c>
      <c r="E575" s="1">
        <v>718.30643488992496</v>
      </c>
      <c r="F575" s="1">
        <v>0.72385665025910895</v>
      </c>
      <c r="G575" s="1">
        <f t="shared" si="9"/>
        <v>1.6515912155376591</v>
      </c>
      <c r="H575" s="1">
        <v>0.1070555165132</v>
      </c>
      <c r="I575" s="1">
        <v>6.7615072425516196</v>
      </c>
      <c r="J575" s="1">
        <v>1.3656348890674901E-11</v>
      </c>
      <c r="K575" s="1">
        <v>3.1384981627234901E-10</v>
      </c>
      <c r="L575" s="1">
        <v>389.67676406226701</v>
      </c>
      <c r="M575" s="1">
        <v>425.22420359032799</v>
      </c>
      <c r="N575" s="1">
        <v>448.64005319371802</v>
      </c>
      <c r="O575" s="1">
        <v>446.535272520864</v>
      </c>
      <c r="P575" s="1">
        <v>618.25737763328198</v>
      </c>
      <c r="Q575" s="1">
        <v>756.01686673120798</v>
      </c>
      <c r="R575" s="1">
        <v>780.64506030528298</v>
      </c>
    </row>
    <row r="576" spans="1:18" x14ac:dyDescent="0.2">
      <c r="A576" s="1" t="s">
        <v>591</v>
      </c>
      <c r="B576" s="1" t="s">
        <v>1683</v>
      </c>
      <c r="C576" s="1">
        <v>2157.0368165598902</v>
      </c>
      <c r="D576" s="1">
        <v>1656.6151167860901</v>
      </c>
      <c r="E576" s="1">
        <v>2824.2657495916101</v>
      </c>
      <c r="F576" s="1">
        <v>0.72277793808406898</v>
      </c>
      <c r="G576" s="1">
        <f t="shared" si="9"/>
        <v>1.6503567719343533</v>
      </c>
      <c r="H576" s="1">
        <v>0.138882577747032</v>
      </c>
      <c r="I576" s="1">
        <v>5.20423763591553</v>
      </c>
      <c r="J576" s="1">
        <v>1.94794611811567E-7</v>
      </c>
      <c r="K576" s="1">
        <v>2.30059775938787E-6</v>
      </c>
      <c r="L576" s="1">
        <v>1412.0959965028701</v>
      </c>
      <c r="M576" s="1">
        <v>1865.95813760588</v>
      </c>
      <c r="N576" s="1">
        <v>2011.6148134090799</v>
      </c>
      <c r="O576" s="1">
        <v>1336.7915196265401</v>
      </c>
      <c r="P576" s="1">
        <v>2388.77562605719</v>
      </c>
      <c r="Q576" s="1">
        <v>2955.7639628760999</v>
      </c>
      <c r="R576" s="1">
        <v>3128.2576598415399</v>
      </c>
    </row>
    <row r="577" spans="1:18" x14ac:dyDescent="0.2">
      <c r="A577" s="1" t="s">
        <v>592</v>
      </c>
      <c r="B577" s="1" t="s">
        <v>1684</v>
      </c>
      <c r="C577" s="1">
        <v>107.417563174954</v>
      </c>
      <c r="D577" s="1">
        <v>81.096728279491899</v>
      </c>
      <c r="E577" s="1">
        <v>142.51200970223701</v>
      </c>
      <c r="F577" s="1">
        <v>0.72249517000168795</v>
      </c>
      <c r="G577" s="1">
        <f t="shared" si="9"/>
        <v>1.6500333338715991</v>
      </c>
      <c r="H577" s="1">
        <v>0.18352907348233599</v>
      </c>
      <c r="I577" s="1">
        <v>3.9366796567587099</v>
      </c>
      <c r="J577" s="1">
        <v>8.2616774615097498E-5</v>
      </c>
      <c r="K577" s="1">
        <v>5.2745086725050996E-4</v>
      </c>
      <c r="L577" s="1">
        <v>57.872786741920898</v>
      </c>
      <c r="M577" s="1">
        <v>88.542829025235307</v>
      </c>
      <c r="N577" s="1">
        <v>93.542359269135602</v>
      </c>
      <c r="O577" s="1">
        <v>84.428938081675994</v>
      </c>
      <c r="P577" s="1">
        <v>132.907536074717</v>
      </c>
      <c r="Q577" s="1">
        <v>136.60700809747101</v>
      </c>
      <c r="R577" s="1">
        <v>158.02148493452401</v>
      </c>
    </row>
    <row r="578" spans="1:18" x14ac:dyDescent="0.2">
      <c r="A578" s="1" t="s">
        <v>593</v>
      </c>
      <c r="B578" s="1" t="s">
        <v>1685</v>
      </c>
      <c r="C578" s="1">
        <v>997.366672433448</v>
      </c>
      <c r="D578" s="1">
        <v>767.54443529905996</v>
      </c>
      <c r="E578" s="1">
        <v>1303.79632194596</v>
      </c>
      <c r="F578" s="1">
        <v>0.72203937424892395</v>
      </c>
      <c r="G578" s="1">
        <f t="shared" si="9"/>
        <v>1.6495121153373049</v>
      </c>
      <c r="H578" s="1">
        <v>0.13382147636729799</v>
      </c>
      <c r="I578" s="1">
        <v>5.3955418356553801</v>
      </c>
      <c r="J578" s="1">
        <v>6.8317071555755199E-8</v>
      </c>
      <c r="K578" s="1">
        <v>8.8151579005808703E-7</v>
      </c>
      <c r="L578" s="1">
        <v>693.50889445735197</v>
      </c>
      <c r="M578" s="1">
        <v>865.75210602452296</v>
      </c>
      <c r="N578" s="1">
        <v>893.64739340611095</v>
      </c>
      <c r="O578" s="1">
        <v>617.26934730825303</v>
      </c>
      <c r="P578" s="1">
        <v>1119.0339867719499</v>
      </c>
      <c r="Q578" s="1">
        <v>1338.9358122430201</v>
      </c>
      <c r="R578" s="1">
        <v>1453.41916682293</v>
      </c>
    </row>
    <row r="579" spans="1:18" x14ac:dyDescent="0.2">
      <c r="A579" s="1" t="s">
        <v>594</v>
      </c>
      <c r="B579" s="1" t="s">
        <v>1686</v>
      </c>
      <c r="C579" s="1">
        <v>276.80156081662699</v>
      </c>
      <c r="D579" s="1">
        <v>206.79084555835101</v>
      </c>
      <c r="E579" s="1">
        <v>370.14918116099602</v>
      </c>
      <c r="F579" s="1">
        <v>0.72110057744579903</v>
      </c>
      <c r="G579" s="1">
        <f t="shared" si="9"/>
        <v>1.6484390867871213</v>
      </c>
      <c r="H579" s="1">
        <v>0.20340181467590401</v>
      </c>
      <c r="I579" s="1">
        <v>3.5452022814780899</v>
      </c>
      <c r="J579" s="1">
        <v>3.9231189258732302E-4</v>
      </c>
      <c r="K579" s="1">
        <v>2.0756490587056499E-3</v>
      </c>
      <c r="L579" s="1">
        <v>249.81752943595899</v>
      </c>
      <c r="M579" s="1">
        <v>231.741725349999</v>
      </c>
      <c r="N579" s="1">
        <v>216.146422388876</v>
      </c>
      <c r="O579" s="1">
        <v>129.45770505857001</v>
      </c>
      <c r="P579" s="1">
        <v>267.00174657867302</v>
      </c>
      <c r="Q579" s="1">
        <v>471.57487726798098</v>
      </c>
      <c r="R579" s="1">
        <v>371.87091963633497</v>
      </c>
    </row>
    <row r="580" spans="1:18" x14ac:dyDescent="0.2">
      <c r="A580" s="1" t="s">
        <v>595</v>
      </c>
      <c r="B580" s="1" t="s">
        <v>1687</v>
      </c>
      <c r="C580" s="1">
        <v>1076.96279233627</v>
      </c>
      <c r="D580" s="1">
        <v>832.89383197579195</v>
      </c>
      <c r="E580" s="1">
        <v>1402.3880728169199</v>
      </c>
      <c r="F580" s="1">
        <v>0.72072045565692</v>
      </c>
      <c r="G580" s="1">
        <f t="shared" si="9"/>
        <v>1.6480048126996498</v>
      </c>
      <c r="H580" s="1">
        <v>0.115807327634164</v>
      </c>
      <c r="I580" s="1">
        <v>6.2234443223979596</v>
      </c>
      <c r="J580" s="1">
        <v>4.8635746405111697E-10</v>
      </c>
      <c r="K580" s="1">
        <v>9.0463434534254904E-9</v>
      </c>
      <c r="L580" s="1">
        <v>713.76436981702398</v>
      </c>
      <c r="M580" s="1">
        <v>945.54996428183404</v>
      </c>
      <c r="N580" s="1">
        <v>950.86262286198996</v>
      </c>
      <c r="O580" s="1">
        <v>721.39837094231996</v>
      </c>
      <c r="P580" s="1">
        <v>1378.9156867751899</v>
      </c>
      <c r="Q580" s="1">
        <v>1344.5497988771599</v>
      </c>
      <c r="R580" s="1">
        <v>1483.69873279841</v>
      </c>
    </row>
    <row r="581" spans="1:18" x14ac:dyDescent="0.2">
      <c r="A581" s="1" t="s">
        <v>596</v>
      </c>
      <c r="B581" s="1" t="s">
        <v>1688</v>
      </c>
      <c r="C581" s="1">
        <v>2394.02375355599</v>
      </c>
      <c r="D581" s="1">
        <v>1867.79445212066</v>
      </c>
      <c r="E581" s="1">
        <v>3095.6628221364299</v>
      </c>
      <c r="F581" s="1">
        <v>0.72018590650196002</v>
      </c>
      <c r="G581" s="1">
        <f t="shared" si="9"/>
        <v>1.6473943050235451</v>
      </c>
      <c r="H581" s="1">
        <v>6.4238980555080705E-2</v>
      </c>
      <c r="I581" s="1">
        <v>11.2110419604877</v>
      </c>
      <c r="J581" s="1">
        <v>3.5993107609385501E-29</v>
      </c>
      <c r="K581" s="1">
        <v>3.4070505475201E-27</v>
      </c>
      <c r="L581" s="1">
        <v>1780.5527387597699</v>
      </c>
      <c r="M581" s="1">
        <v>1838.6301039561199</v>
      </c>
      <c r="N581" s="1">
        <v>1959.8486534251899</v>
      </c>
      <c r="O581" s="1">
        <v>1892.1463123415599</v>
      </c>
      <c r="P581" s="1">
        <v>2906.1656772052002</v>
      </c>
      <c r="Q581" s="1">
        <v>3151.3178306320701</v>
      </c>
      <c r="R581" s="1">
        <v>3229.5049585720399</v>
      </c>
    </row>
    <row r="582" spans="1:18" x14ac:dyDescent="0.2">
      <c r="A582" s="1" t="s">
        <v>597</v>
      </c>
      <c r="B582" s="1" t="s">
        <v>1689</v>
      </c>
      <c r="C582" s="1">
        <v>64.464959985707594</v>
      </c>
      <c r="D582" s="1">
        <v>48.020699347958001</v>
      </c>
      <c r="E582" s="1">
        <v>86.390640836040404</v>
      </c>
      <c r="F582" s="1">
        <v>0.72000372634590404</v>
      </c>
      <c r="G582" s="1">
        <f t="shared" si="9"/>
        <v>1.6471862890572597</v>
      </c>
      <c r="H582" s="1">
        <v>0.203714012522652</v>
      </c>
      <c r="I582" s="1">
        <v>3.5343848831500702</v>
      </c>
      <c r="J582" s="1">
        <v>4.0872543308140502E-4</v>
      </c>
      <c r="K582" s="1">
        <v>2.1470436829531701E-3</v>
      </c>
      <c r="L582" s="1">
        <v>59.8018796333183</v>
      </c>
      <c r="M582" s="1">
        <v>42.631732493631802</v>
      </c>
      <c r="N582" s="1">
        <v>40.8680210399136</v>
      </c>
      <c r="O582" s="1">
        <v>48.7811642249684</v>
      </c>
      <c r="P582" s="1">
        <v>97.307303197560699</v>
      </c>
      <c r="Q582" s="1">
        <v>78.595812877996906</v>
      </c>
      <c r="R582" s="1">
        <v>83.268806432563593</v>
      </c>
    </row>
    <row r="583" spans="1:18" x14ac:dyDescent="0.2">
      <c r="A583" s="1" t="s">
        <v>598</v>
      </c>
      <c r="B583" s="1" t="s">
        <v>1690</v>
      </c>
      <c r="C583" s="1">
        <v>10769.4035861719</v>
      </c>
      <c r="D583" s="1">
        <v>8382.3743288095593</v>
      </c>
      <c r="E583" s="1">
        <v>13952.1092626551</v>
      </c>
      <c r="F583" s="1">
        <v>0.71961920639627097</v>
      </c>
      <c r="G583" s="1">
        <f t="shared" si="9"/>
        <v>1.6467473247772522</v>
      </c>
      <c r="H583" s="1">
        <v>8.3228185724422199E-2</v>
      </c>
      <c r="I583" s="1">
        <v>8.6463401807052502</v>
      </c>
      <c r="J583" s="1">
        <v>5.3177429965675102E-18</v>
      </c>
      <c r="K583" s="1">
        <v>2.3267863578344899E-16</v>
      </c>
      <c r="L583" s="1">
        <v>8031.77825333292</v>
      </c>
      <c r="M583" s="1">
        <v>8795.2543498400391</v>
      </c>
      <c r="N583" s="1">
        <v>9208.9274076605307</v>
      </c>
      <c r="O583" s="1">
        <v>7493.5373044047501</v>
      </c>
      <c r="P583" s="1">
        <v>12780.483602899099</v>
      </c>
      <c r="Q583" s="1">
        <v>14246.426748575999</v>
      </c>
      <c r="R583" s="1">
        <v>14829.417436490199</v>
      </c>
    </row>
    <row r="584" spans="1:18" x14ac:dyDescent="0.2">
      <c r="A584" s="1" t="s">
        <v>599</v>
      </c>
      <c r="B584" s="1" t="s">
        <v>1691</v>
      </c>
      <c r="C584" s="1">
        <v>387.58273987849799</v>
      </c>
      <c r="D584" s="1">
        <v>298.32851655689302</v>
      </c>
      <c r="E584" s="1">
        <v>506.58837097397202</v>
      </c>
      <c r="F584" s="1">
        <v>0.71748681360147504</v>
      </c>
      <c r="G584" s="1">
        <f t="shared" si="9"/>
        <v>1.6443151279564079</v>
      </c>
      <c r="H584" s="1">
        <v>0.13918128042464301</v>
      </c>
      <c r="I584" s="1">
        <v>5.1550525430748797</v>
      </c>
      <c r="J584" s="1">
        <v>2.5355982087014899E-7</v>
      </c>
      <c r="K584" s="1">
        <v>2.9419401303750698E-6</v>
      </c>
      <c r="L584" s="1">
        <v>269.10845834993199</v>
      </c>
      <c r="M584" s="1">
        <v>278.74594322759299</v>
      </c>
      <c r="N584" s="1">
        <v>368.72036760455399</v>
      </c>
      <c r="O584" s="1">
        <v>276.73929704549403</v>
      </c>
      <c r="P584" s="1">
        <v>428.38946895511498</v>
      </c>
      <c r="Q584" s="1">
        <v>553.91334790207304</v>
      </c>
      <c r="R584" s="1">
        <v>537.46229606472798</v>
      </c>
    </row>
    <row r="585" spans="1:18" x14ac:dyDescent="0.2">
      <c r="A585" s="1" t="s">
        <v>600</v>
      </c>
      <c r="B585" s="1" t="s">
        <v>1692</v>
      </c>
      <c r="C585" s="1">
        <v>5153.9644084568499</v>
      </c>
      <c r="D585" s="1">
        <v>4016.6889241866902</v>
      </c>
      <c r="E585" s="1">
        <v>6670.3317208170602</v>
      </c>
      <c r="F585" s="1">
        <v>0.71708071940576101</v>
      </c>
      <c r="G585" s="1">
        <f t="shared" si="9"/>
        <v>1.6438523462599464</v>
      </c>
      <c r="H585" s="1">
        <v>8.1646998259090595E-2</v>
      </c>
      <c r="I585" s="1">
        <v>8.7826954412977596</v>
      </c>
      <c r="J585" s="1">
        <v>1.5960290943906999E-18</v>
      </c>
      <c r="K585" s="1">
        <v>7.34565328977678E-17</v>
      </c>
      <c r="L585" s="1">
        <v>3840.8239467721501</v>
      </c>
      <c r="M585" s="1">
        <v>4189.9341191818103</v>
      </c>
      <c r="N585" s="1">
        <v>4434.6343719532897</v>
      </c>
      <c r="O585" s="1">
        <v>3601.3632588394898</v>
      </c>
      <c r="P585" s="1">
        <v>6222.9207069269296</v>
      </c>
      <c r="Q585" s="1">
        <v>6742.3979476053</v>
      </c>
      <c r="R585" s="1">
        <v>7045.6765079189599</v>
      </c>
    </row>
    <row r="586" spans="1:18" x14ac:dyDescent="0.2">
      <c r="A586" s="1" t="s">
        <v>601</v>
      </c>
      <c r="B586" s="1" t="s">
        <v>1693</v>
      </c>
      <c r="C586" s="1">
        <v>239.73024924121199</v>
      </c>
      <c r="D586" s="1">
        <v>183.506394568583</v>
      </c>
      <c r="E586" s="1">
        <v>314.69538880471799</v>
      </c>
      <c r="F586" s="1">
        <v>0.71577803395391404</v>
      </c>
      <c r="G586" s="1">
        <f t="shared" si="9"/>
        <v>1.6423686952006189</v>
      </c>
      <c r="H586" s="1">
        <v>0.16088235929483999</v>
      </c>
      <c r="I586" s="1">
        <v>4.4490771834228697</v>
      </c>
      <c r="J586" s="1">
        <v>8.62400232177867E-6</v>
      </c>
      <c r="K586" s="1">
        <v>7.1138718030513406E-5</v>
      </c>
      <c r="L586" s="1">
        <v>150.46924552899401</v>
      </c>
      <c r="M586" s="1">
        <v>226.27611862004599</v>
      </c>
      <c r="N586" s="1">
        <v>203.43192695423701</v>
      </c>
      <c r="O586" s="1">
        <v>153.84828717105401</v>
      </c>
      <c r="P586" s="1">
        <v>277.68181644181999</v>
      </c>
      <c r="Q586" s="1">
        <v>312.51192263394</v>
      </c>
      <c r="R586" s="1">
        <v>353.89242733839501</v>
      </c>
    </row>
    <row r="587" spans="1:18" x14ac:dyDescent="0.2">
      <c r="A587" s="1" t="s">
        <v>602</v>
      </c>
      <c r="B587" s="1" t="s">
        <v>1694</v>
      </c>
      <c r="C587" s="1">
        <v>38.784563050950602</v>
      </c>
      <c r="D587" s="1">
        <v>28.467668358080299</v>
      </c>
      <c r="E587" s="1">
        <v>52.540422641444302</v>
      </c>
      <c r="F587" s="1">
        <v>0.71521518402303197</v>
      </c>
      <c r="G587" s="1">
        <f t="shared" si="9"/>
        <v>1.641728069995199</v>
      </c>
      <c r="H587" s="1">
        <v>0.227956036087855</v>
      </c>
      <c r="I587" s="1">
        <v>3.1375136903476601</v>
      </c>
      <c r="J587" s="1">
        <v>1.70387316783708E-3</v>
      </c>
      <c r="K587" s="1">
        <v>7.41628928800656E-3</v>
      </c>
      <c r="L587" s="1">
        <v>23.1491146967684</v>
      </c>
      <c r="M587" s="1">
        <v>31.700519033726199</v>
      </c>
      <c r="N587" s="1">
        <v>30.878060341268</v>
      </c>
      <c r="O587" s="1">
        <v>28.142979360558702</v>
      </c>
      <c r="P587" s="1">
        <v>52.213674886496001</v>
      </c>
      <c r="Q587" s="1">
        <v>50.5258797072837</v>
      </c>
      <c r="R587" s="1">
        <v>54.881713330553303</v>
      </c>
    </row>
    <row r="588" spans="1:18" x14ac:dyDescent="0.2">
      <c r="A588" s="1" t="s">
        <v>603</v>
      </c>
      <c r="B588" s="1" t="s">
        <v>1695</v>
      </c>
      <c r="C588" s="1">
        <v>109.299549385985</v>
      </c>
      <c r="D588" s="1">
        <v>82.3778493045034</v>
      </c>
      <c r="E588" s="1">
        <v>145.195149494628</v>
      </c>
      <c r="F588" s="1">
        <v>0.715058972537014</v>
      </c>
      <c r="G588" s="1">
        <f t="shared" si="9"/>
        <v>1.6415503173236863</v>
      </c>
      <c r="H588" s="1">
        <v>0.1946416433756</v>
      </c>
      <c r="I588" s="1">
        <v>3.6737203824217999</v>
      </c>
      <c r="J588" s="1">
        <v>2.3904431720850301E-4</v>
      </c>
      <c r="K588" s="1">
        <v>1.35590815465553E-3</v>
      </c>
      <c r="L588" s="1">
        <v>73.3055298730998</v>
      </c>
      <c r="M588" s="1">
        <v>90.729071717216399</v>
      </c>
      <c r="N588" s="1">
        <v>102.62414172245001</v>
      </c>
      <c r="O588" s="1">
        <v>62.852653905247699</v>
      </c>
      <c r="P588" s="1">
        <v>117.480768494616</v>
      </c>
      <c r="Q588" s="1">
        <v>152.51330356087499</v>
      </c>
      <c r="R588" s="1">
        <v>165.591376428393</v>
      </c>
    </row>
    <row r="589" spans="1:18" x14ac:dyDescent="0.2">
      <c r="A589" s="1" t="s">
        <v>604</v>
      </c>
      <c r="B589" s="1" t="s">
        <v>1696</v>
      </c>
      <c r="C589" s="1">
        <v>45478.589262392998</v>
      </c>
      <c r="D589" s="1">
        <v>35595.400942411798</v>
      </c>
      <c r="E589" s="1">
        <v>58656.173689034498</v>
      </c>
      <c r="F589" s="1">
        <v>0.71492673460050205</v>
      </c>
      <c r="G589" s="1">
        <f t="shared" si="9"/>
        <v>1.6413998591379995</v>
      </c>
      <c r="H589" s="1">
        <v>5.1143416296693098E-2</v>
      </c>
      <c r="I589" s="1">
        <v>13.9788615303497</v>
      </c>
      <c r="J589" s="1">
        <v>2.0981751536658101E-44</v>
      </c>
      <c r="K589" s="1">
        <v>4.1790840742962399E-42</v>
      </c>
      <c r="L589" s="1">
        <v>33273.9587372674</v>
      </c>
      <c r="M589" s="1">
        <v>36181.2234309415</v>
      </c>
      <c r="N589" s="1">
        <v>36119.156995075602</v>
      </c>
      <c r="O589" s="1">
        <v>36807.264606362703</v>
      </c>
      <c r="P589" s="1">
        <v>57165.667279708403</v>
      </c>
      <c r="Q589" s="1">
        <v>59791.764646936099</v>
      </c>
      <c r="R589" s="1">
        <v>59011.089140459</v>
      </c>
    </row>
    <row r="590" spans="1:18" x14ac:dyDescent="0.2">
      <c r="A590" s="1" t="s">
        <v>605</v>
      </c>
      <c r="B590" s="1" t="s">
        <v>1697</v>
      </c>
      <c r="C590" s="1">
        <v>4583.85605442426</v>
      </c>
      <c r="D590" s="1">
        <v>3584.8247497306602</v>
      </c>
      <c r="E590" s="1">
        <v>5915.8977940157201</v>
      </c>
      <c r="F590" s="1">
        <v>0.71480153150857795</v>
      </c>
      <c r="G590" s="1">
        <f t="shared" si="9"/>
        <v>1.6412574177942323</v>
      </c>
      <c r="H590" s="1">
        <v>6.19170858553817E-2</v>
      </c>
      <c r="I590" s="1">
        <v>11.544495701527699</v>
      </c>
      <c r="J590" s="1">
        <v>7.87017112460489E-31</v>
      </c>
      <c r="K590" s="1">
        <v>8.2232536652224096E-29</v>
      </c>
      <c r="L590" s="1">
        <v>3343.1179807916301</v>
      </c>
      <c r="M590" s="1">
        <v>3762.5236728995101</v>
      </c>
      <c r="N590" s="1">
        <v>3645.4274767602901</v>
      </c>
      <c r="O590" s="1">
        <v>3588.22986847123</v>
      </c>
      <c r="P590" s="1">
        <v>5588.04988728431</v>
      </c>
      <c r="Q590" s="1">
        <v>6068.7195515081903</v>
      </c>
      <c r="R590" s="1">
        <v>6090.9239432546801</v>
      </c>
    </row>
    <row r="591" spans="1:18" x14ac:dyDescent="0.2">
      <c r="A591" s="1" t="s">
        <v>606</v>
      </c>
      <c r="B591" s="1" t="s">
        <v>1698</v>
      </c>
      <c r="C591" s="1">
        <v>127.83568651903001</v>
      </c>
      <c r="D591" s="1">
        <v>98.004320606834298</v>
      </c>
      <c r="E591" s="1">
        <v>167.61084106862401</v>
      </c>
      <c r="F591" s="1">
        <v>0.71439540816460401</v>
      </c>
      <c r="G591" s="1">
        <f t="shared" si="9"/>
        <v>1.6407954635195316</v>
      </c>
      <c r="H591" s="1">
        <v>0.16123174566655499</v>
      </c>
      <c r="I591" s="1">
        <v>4.4308607167353502</v>
      </c>
      <c r="J591" s="1">
        <v>9.3857700871674597E-6</v>
      </c>
      <c r="K591" s="1">
        <v>7.6629081911498296E-5</v>
      </c>
      <c r="L591" s="1">
        <v>93.561005232772104</v>
      </c>
      <c r="M591" s="1">
        <v>110.40525594504599</v>
      </c>
      <c r="N591" s="1">
        <v>100.80778523178699</v>
      </c>
      <c r="O591" s="1">
        <v>87.243236017731903</v>
      </c>
      <c r="P591" s="1">
        <v>142.40093150862501</v>
      </c>
      <c r="Q591" s="1">
        <v>174.96925009744501</v>
      </c>
      <c r="R591" s="1">
        <v>185.46234159980099</v>
      </c>
    </row>
    <row r="592" spans="1:18" x14ac:dyDescent="0.2">
      <c r="A592" s="1" t="s">
        <v>607</v>
      </c>
      <c r="B592" s="1" t="s">
        <v>1699</v>
      </c>
      <c r="C592" s="1">
        <v>10568.0656077064</v>
      </c>
      <c r="D592" s="1">
        <v>8236.7617671959797</v>
      </c>
      <c r="E592" s="1">
        <v>13676.470728387099</v>
      </c>
      <c r="F592" s="1">
        <v>0.71436918836046304</v>
      </c>
      <c r="G592" s="1">
        <f t="shared" si="9"/>
        <v>1.6407656436729714</v>
      </c>
      <c r="H592" s="1">
        <v>8.7761372015084396E-2</v>
      </c>
      <c r="I592" s="1">
        <v>8.1399045155957293</v>
      </c>
      <c r="J592" s="1">
        <v>3.9558975163439198E-16</v>
      </c>
      <c r="K592" s="1">
        <v>1.5128143282002401E-14</v>
      </c>
      <c r="L592" s="1">
        <v>7527.3204622325102</v>
      </c>
      <c r="M592" s="1">
        <v>8643.3104827473508</v>
      </c>
      <c r="N592" s="1">
        <v>9270.6835283430701</v>
      </c>
      <c r="O592" s="1">
        <v>7505.7325954609996</v>
      </c>
      <c r="P592" s="1">
        <v>12704.5364394279</v>
      </c>
      <c r="Q592" s="1">
        <v>13629.8238832593</v>
      </c>
      <c r="R592" s="1">
        <v>14695.051862474</v>
      </c>
    </row>
    <row r="593" spans="1:18" x14ac:dyDescent="0.2">
      <c r="A593" s="1" t="s">
        <v>608</v>
      </c>
      <c r="B593" s="1" t="s">
        <v>1700</v>
      </c>
      <c r="C593" s="1">
        <v>377.28954727062001</v>
      </c>
      <c r="D593" s="1">
        <v>289.19209675680202</v>
      </c>
      <c r="E593" s="1">
        <v>494.75281462237803</v>
      </c>
      <c r="F593" s="1">
        <v>0.71413728393532105</v>
      </c>
      <c r="G593" s="1">
        <f t="shared" si="9"/>
        <v>1.6405019218033787</v>
      </c>
      <c r="H593" s="1">
        <v>0.15667717046082599</v>
      </c>
      <c r="I593" s="1">
        <v>4.5580174944113798</v>
      </c>
      <c r="J593" s="1">
        <v>5.1638737087695596E-6</v>
      </c>
      <c r="K593" s="1">
        <v>4.4860712942018499E-5</v>
      </c>
      <c r="L593" s="1">
        <v>240.172064978972</v>
      </c>
      <c r="M593" s="1">
        <v>329.02952514315803</v>
      </c>
      <c r="N593" s="1">
        <v>360.54676339657101</v>
      </c>
      <c r="O593" s="1">
        <v>227.020033508507</v>
      </c>
      <c r="P593" s="1">
        <v>450.93628311064703</v>
      </c>
      <c r="Q593" s="1">
        <v>499.64481043869398</v>
      </c>
      <c r="R593" s="1">
        <v>533.67735031779398</v>
      </c>
    </row>
    <row r="594" spans="1:18" x14ac:dyDescent="0.2">
      <c r="A594" s="1" t="s">
        <v>609</v>
      </c>
      <c r="B594" s="1" t="s">
        <v>1701</v>
      </c>
      <c r="C594" s="1">
        <v>2810.51558386748</v>
      </c>
      <c r="D594" s="1">
        <v>2181.0318978185301</v>
      </c>
      <c r="E594" s="1">
        <v>3649.8271652660901</v>
      </c>
      <c r="F594" s="1">
        <v>0.71401022502034905</v>
      </c>
      <c r="G594" s="1">
        <f t="shared" si="9"/>
        <v>1.6403574482938512</v>
      </c>
      <c r="H594" s="1">
        <v>0.112490444086082</v>
      </c>
      <c r="I594" s="1">
        <v>6.34729670436682</v>
      </c>
      <c r="J594" s="1">
        <v>2.19131261168851E-10</v>
      </c>
      <c r="K594" s="1">
        <v>4.3329977712612201E-9</v>
      </c>
      <c r="L594" s="1">
        <v>2014.9375250645501</v>
      </c>
      <c r="M594" s="1">
        <v>2452.9643004028198</v>
      </c>
      <c r="N594" s="1">
        <v>2446.6321929228302</v>
      </c>
      <c r="O594" s="1">
        <v>1809.5935728839199</v>
      </c>
      <c r="P594" s="1">
        <v>3268.1013781229499</v>
      </c>
      <c r="Q594" s="1">
        <v>3699.6171918999999</v>
      </c>
      <c r="R594" s="1">
        <v>3981.7629257753101</v>
      </c>
    </row>
    <row r="595" spans="1:18" x14ac:dyDescent="0.2">
      <c r="A595" s="1" t="s">
        <v>610</v>
      </c>
      <c r="B595" s="1" t="s">
        <v>1702</v>
      </c>
      <c r="C595" s="1">
        <v>2536.0044762699999</v>
      </c>
      <c r="D595" s="1">
        <v>1981.59044396486</v>
      </c>
      <c r="E595" s="1">
        <v>3275.2231860101801</v>
      </c>
      <c r="F595" s="1">
        <v>0.71293550749021395</v>
      </c>
      <c r="G595" s="1">
        <f t="shared" ref="G595:G658" si="10">POWER(2,F595)</f>
        <v>1.6391359396689775</v>
      </c>
      <c r="H595" s="1">
        <v>7.5256979397874596E-2</v>
      </c>
      <c r="I595" s="1">
        <v>9.4733473651793698</v>
      </c>
      <c r="J595" s="1">
        <v>2.71016614826019E-21</v>
      </c>
      <c r="K595" s="1">
        <v>1.5561887964229201E-19</v>
      </c>
      <c r="L595" s="1">
        <v>1901.1210444721</v>
      </c>
      <c r="M595" s="1">
        <v>2000.41206316272</v>
      </c>
      <c r="N595" s="1">
        <v>2152.3824414354499</v>
      </c>
      <c r="O595" s="1">
        <v>1872.4462267891699</v>
      </c>
      <c r="P595" s="1">
        <v>3012.9663758366701</v>
      </c>
      <c r="Q595" s="1">
        <v>3367.45631604656</v>
      </c>
      <c r="R595" s="1">
        <v>3445.2468661473199</v>
      </c>
    </row>
    <row r="596" spans="1:18" x14ac:dyDescent="0.2">
      <c r="A596" s="1" t="s">
        <v>611</v>
      </c>
      <c r="B596" s="1" t="s">
        <v>1703</v>
      </c>
      <c r="C596" s="1">
        <v>127.686164944998</v>
      </c>
      <c r="D596" s="1">
        <v>98.196210422398096</v>
      </c>
      <c r="E596" s="1">
        <v>167.00610430846399</v>
      </c>
      <c r="F596" s="1">
        <v>0.71285673513507097</v>
      </c>
      <c r="G596" s="1">
        <f t="shared" si="10"/>
        <v>1.6390464439198551</v>
      </c>
      <c r="H596" s="1">
        <v>0.14869728162853901</v>
      </c>
      <c r="I596" s="1">
        <v>4.7940132282704502</v>
      </c>
      <c r="J596" s="1">
        <v>1.6347748738904701E-6</v>
      </c>
      <c r="K596" s="1">
        <v>1.5980843744202299E-5</v>
      </c>
      <c r="L596" s="1">
        <v>95.490098124169506</v>
      </c>
      <c r="M596" s="1">
        <v>97.287799793159806</v>
      </c>
      <c r="N596" s="1">
        <v>108.073211194438</v>
      </c>
      <c r="O596" s="1">
        <v>91.933732577824998</v>
      </c>
      <c r="P596" s="1">
        <v>156.64102465948801</v>
      </c>
      <c r="Q596" s="1">
        <v>172.16225678037401</v>
      </c>
      <c r="R596" s="1">
        <v>172.21503148552901</v>
      </c>
    </row>
    <row r="597" spans="1:18" x14ac:dyDescent="0.2">
      <c r="A597" s="1" t="s">
        <v>612</v>
      </c>
      <c r="B597" s="1" t="s">
        <v>1704</v>
      </c>
      <c r="C597" s="1">
        <v>387.737408704068</v>
      </c>
      <c r="D597" s="1">
        <v>300.04131213745501</v>
      </c>
      <c r="E597" s="1">
        <v>504.66553745955201</v>
      </c>
      <c r="F597" s="1">
        <v>0.71151103531907001</v>
      </c>
      <c r="G597" s="1">
        <f t="shared" si="10"/>
        <v>1.6375183066014229</v>
      </c>
      <c r="H597" s="1">
        <v>0.132092924429805</v>
      </c>
      <c r="I597" s="1">
        <v>5.3864432057234799</v>
      </c>
      <c r="J597" s="1">
        <v>7.1865623681632703E-8</v>
      </c>
      <c r="K597" s="1">
        <v>9.2286272022599004E-7</v>
      </c>
      <c r="L597" s="1">
        <v>259.46299389294501</v>
      </c>
      <c r="M597" s="1">
        <v>346.519466679007</v>
      </c>
      <c r="N597" s="1">
        <v>330.576881300634</v>
      </c>
      <c r="O597" s="1">
        <v>263.60590667723301</v>
      </c>
      <c r="P597" s="1">
        <v>445.002910964455</v>
      </c>
      <c r="Q597" s="1">
        <v>524.907750292336</v>
      </c>
      <c r="R597" s="1">
        <v>544.08595112186401</v>
      </c>
    </row>
    <row r="598" spans="1:18" x14ac:dyDescent="0.2">
      <c r="A598" s="1" t="s">
        <v>613</v>
      </c>
      <c r="B598" s="1" t="s">
        <v>1705</v>
      </c>
      <c r="C598" s="1">
        <v>12736.3667623171</v>
      </c>
      <c r="D598" s="1">
        <v>9933.5942507427008</v>
      </c>
      <c r="E598" s="1">
        <v>16473.396777749502</v>
      </c>
      <c r="F598" s="1">
        <v>0.71125742347031096</v>
      </c>
      <c r="G598" s="1">
        <f t="shared" si="10"/>
        <v>1.6372304720049606</v>
      </c>
      <c r="H598" s="1">
        <v>9.1131189528849493E-2</v>
      </c>
      <c r="I598" s="1">
        <v>7.8047639578450596</v>
      </c>
      <c r="J598" s="1">
        <v>5.9613012584066499E-15</v>
      </c>
      <c r="K598" s="1">
        <v>1.9962529135200299E-13</v>
      </c>
      <c r="L598" s="1">
        <v>9040.6938355337406</v>
      </c>
      <c r="M598" s="1">
        <v>10361.6972386445</v>
      </c>
      <c r="N598" s="1">
        <v>10945.364212734199</v>
      </c>
      <c r="O598" s="1">
        <v>9386.6217160583292</v>
      </c>
      <c r="P598" s="1">
        <v>14444.201152691599</v>
      </c>
      <c r="Q598" s="1">
        <v>16894.3571110132</v>
      </c>
      <c r="R598" s="1">
        <v>18081.632069543801</v>
      </c>
    </row>
    <row r="599" spans="1:18" x14ac:dyDescent="0.2">
      <c r="A599" s="1" t="s">
        <v>614</v>
      </c>
      <c r="B599" s="1" t="s">
        <v>1706</v>
      </c>
      <c r="C599" s="1">
        <v>627.64855726655105</v>
      </c>
      <c r="D599" s="1">
        <v>487.789187579187</v>
      </c>
      <c r="E599" s="1">
        <v>814.12771684970198</v>
      </c>
      <c r="F599" s="1">
        <v>0.710781186373865</v>
      </c>
      <c r="G599" s="1">
        <f t="shared" si="10"/>
        <v>1.636690107488405</v>
      </c>
      <c r="H599" s="1">
        <v>0.11434752143776</v>
      </c>
      <c r="I599" s="1">
        <v>6.2159737039927503</v>
      </c>
      <c r="J599" s="1">
        <v>5.1007346087751402E-10</v>
      </c>
      <c r="K599" s="1">
        <v>9.4324126164786592E-9</v>
      </c>
      <c r="L599" s="1">
        <v>418.61315743322803</v>
      </c>
      <c r="M599" s="1">
        <v>562.95749318513799</v>
      </c>
      <c r="N599" s="1">
        <v>524.92702580155697</v>
      </c>
      <c r="O599" s="1">
        <v>444.65907389682701</v>
      </c>
      <c r="P599" s="1">
        <v>752.35158813723797</v>
      </c>
      <c r="Q599" s="1">
        <v>832.74135073115701</v>
      </c>
      <c r="R599" s="1">
        <v>857.29021168071097</v>
      </c>
    </row>
    <row r="600" spans="1:18" x14ac:dyDescent="0.2">
      <c r="A600" s="1" t="s">
        <v>615</v>
      </c>
      <c r="B600" s="1" t="s">
        <v>1707</v>
      </c>
      <c r="C600" s="1">
        <v>1382.3518596481199</v>
      </c>
      <c r="D600" s="1">
        <v>1079.5679725272601</v>
      </c>
      <c r="E600" s="1">
        <v>1786.0637091425999</v>
      </c>
      <c r="F600" s="1">
        <v>0.71027187601653197</v>
      </c>
      <c r="G600" s="1">
        <f t="shared" si="10"/>
        <v>1.6361124136040621</v>
      </c>
      <c r="H600" s="1">
        <v>8.7137529192111096E-2</v>
      </c>
      <c r="I600" s="1">
        <v>8.1511592376070698</v>
      </c>
      <c r="J600" s="1">
        <v>3.6045211159479102E-16</v>
      </c>
      <c r="K600" s="1">
        <v>1.3867615343670001E-14</v>
      </c>
      <c r="L600" s="1">
        <v>993.48283906964195</v>
      </c>
      <c r="M600" s="1">
        <v>1096.4007100285301</v>
      </c>
      <c r="N600" s="1">
        <v>1155.20272806156</v>
      </c>
      <c r="O600" s="1">
        <v>1073.1856129493001</v>
      </c>
      <c r="P600" s="1">
        <v>1615.06389819366</v>
      </c>
      <c r="Q600" s="1">
        <v>1774.9554408281001</v>
      </c>
      <c r="R600" s="1">
        <v>1968.1717884060499</v>
      </c>
    </row>
    <row r="601" spans="1:18" x14ac:dyDescent="0.2">
      <c r="A601" s="1" t="s">
        <v>616</v>
      </c>
      <c r="B601" s="1" t="s">
        <v>1708</v>
      </c>
      <c r="C601" s="1">
        <v>4196.33607740359</v>
      </c>
      <c r="D601" s="1">
        <v>3290.2056832501098</v>
      </c>
      <c r="E601" s="1">
        <v>5404.5099362748997</v>
      </c>
      <c r="F601" s="1">
        <v>0.71011915149967897</v>
      </c>
      <c r="G601" s="1">
        <f t="shared" si="10"/>
        <v>1.6359392229814129</v>
      </c>
      <c r="H601" s="1">
        <v>5.2476104353456003E-2</v>
      </c>
      <c r="I601" s="1">
        <v>13.5322383444592</v>
      </c>
      <c r="J601" s="1">
        <v>1.00903764813735E-41</v>
      </c>
      <c r="K601" s="1">
        <v>1.8551739298109801E-39</v>
      </c>
      <c r="L601" s="1">
        <v>3122.2368447266299</v>
      </c>
      <c r="M601" s="1">
        <v>3277.1777952797001</v>
      </c>
      <c r="N601" s="1">
        <v>3343.9122993102601</v>
      </c>
      <c r="O601" s="1">
        <v>3417.49579368384</v>
      </c>
      <c r="P601" s="1">
        <v>5287.8212566869597</v>
      </c>
      <c r="Q601" s="1">
        <v>5402.5264709232597</v>
      </c>
      <c r="R601" s="1">
        <v>5523.1820812144697</v>
      </c>
    </row>
    <row r="602" spans="1:18" x14ac:dyDescent="0.2">
      <c r="A602" s="1" t="s">
        <v>617</v>
      </c>
      <c r="B602" s="1" t="s">
        <v>1709</v>
      </c>
      <c r="C602" s="1">
        <v>54.433981186814002</v>
      </c>
      <c r="D602" s="1">
        <v>40.740411938828402</v>
      </c>
      <c r="E602" s="1">
        <v>72.692073517461395</v>
      </c>
      <c r="F602" s="1">
        <v>0.71001869666575101</v>
      </c>
      <c r="G602" s="1">
        <f t="shared" si="10"/>
        <v>1.6358253165237002</v>
      </c>
      <c r="H602" s="1">
        <v>0.20759210808862699</v>
      </c>
      <c r="I602" s="1">
        <v>3.4202586177439001</v>
      </c>
      <c r="J602" s="1">
        <v>6.2561629088456704E-4</v>
      </c>
      <c r="K602" s="1">
        <v>3.1030892601825702E-3</v>
      </c>
      <c r="L602" s="1">
        <v>37.617311382248602</v>
      </c>
      <c r="M602" s="1">
        <v>40.445489801650702</v>
      </c>
      <c r="N602" s="1">
        <v>42.684377530576398</v>
      </c>
      <c r="O602" s="1">
        <v>42.214469040837997</v>
      </c>
      <c r="P602" s="1">
        <v>67.640442466597094</v>
      </c>
      <c r="Q602" s="1">
        <v>85.145463951163293</v>
      </c>
      <c r="R602" s="1">
        <v>65.290314134623699</v>
      </c>
    </row>
    <row r="603" spans="1:18" x14ac:dyDescent="0.2">
      <c r="A603" s="1" t="s">
        <v>618</v>
      </c>
      <c r="B603" s="1" t="s">
        <v>1710</v>
      </c>
      <c r="C603" s="1">
        <v>319.41953522096799</v>
      </c>
      <c r="D603" s="1">
        <v>244.93376613420401</v>
      </c>
      <c r="E603" s="1">
        <v>418.73389400332002</v>
      </c>
      <c r="F603" s="1">
        <v>0.70944151654899301</v>
      </c>
      <c r="G603" s="1">
        <f t="shared" si="10"/>
        <v>1.635171001523622</v>
      </c>
      <c r="H603" s="1">
        <v>0.16363880274720699</v>
      </c>
      <c r="I603" s="1">
        <v>4.3354113122237496</v>
      </c>
      <c r="J603" s="1">
        <v>1.45487824205119E-5</v>
      </c>
      <c r="K603" s="1">
        <v>1.1345320907936701E-4</v>
      </c>
      <c r="L603" s="1">
        <v>245.95934365316401</v>
      </c>
      <c r="M603" s="1">
        <v>284.211549957545</v>
      </c>
      <c r="N603" s="1">
        <v>249.74901746613901</v>
      </c>
      <c r="O603" s="1">
        <v>199.81515345996701</v>
      </c>
      <c r="P603" s="1">
        <v>312.095374889737</v>
      </c>
      <c r="Q603" s="1">
        <v>439.76228634117302</v>
      </c>
      <c r="R603" s="1">
        <v>504.34402077905003</v>
      </c>
    </row>
    <row r="604" spans="1:18" x14ac:dyDescent="0.2">
      <c r="A604" s="1" t="s">
        <v>619</v>
      </c>
      <c r="B604" s="1" t="s">
        <v>1711</v>
      </c>
      <c r="C604" s="1">
        <v>1208.1741706569401</v>
      </c>
      <c r="D604" s="1">
        <v>935.21549063545399</v>
      </c>
      <c r="E604" s="1">
        <v>1572.1190773522601</v>
      </c>
      <c r="F604" s="1">
        <v>0.709355441653718</v>
      </c>
      <c r="G604" s="1">
        <f t="shared" si="10"/>
        <v>1.6350734459279221</v>
      </c>
      <c r="H604" s="1">
        <v>0.13128709720100601</v>
      </c>
      <c r="I604" s="1">
        <v>5.4030857317811201</v>
      </c>
      <c r="J604" s="1">
        <v>6.5504131920466496E-8</v>
      </c>
      <c r="K604" s="1">
        <v>8.5030855835114699E-7</v>
      </c>
      <c r="L604" s="1">
        <v>737.87803095949096</v>
      </c>
      <c r="M604" s="1">
        <v>1095.30758868254</v>
      </c>
      <c r="N604" s="1">
        <v>1066.2012600190801</v>
      </c>
      <c r="O604" s="1">
        <v>841.47508288070401</v>
      </c>
      <c r="P604" s="1">
        <v>1396.71580321377</v>
      </c>
      <c r="Q604" s="1">
        <v>1653.3190637550099</v>
      </c>
      <c r="R604" s="1">
        <v>1666.322365088</v>
      </c>
    </row>
    <row r="605" spans="1:18" x14ac:dyDescent="0.2">
      <c r="A605" s="1" t="s">
        <v>620</v>
      </c>
      <c r="B605" s="1" t="s">
        <v>1712</v>
      </c>
      <c r="C605" s="1">
        <v>2117.0548993730099</v>
      </c>
      <c r="D605" s="1">
        <v>1653.7903851655301</v>
      </c>
      <c r="E605" s="1">
        <v>2734.7409183163099</v>
      </c>
      <c r="F605" s="1">
        <v>0.70831676589857295</v>
      </c>
      <c r="G605" s="1">
        <f t="shared" si="10"/>
        <v>1.6338966900018299</v>
      </c>
      <c r="H605" s="1">
        <v>8.9622966104261903E-2</v>
      </c>
      <c r="I605" s="1">
        <v>7.9032952901219602</v>
      </c>
      <c r="J605" s="1">
        <v>2.71625079201558E-15</v>
      </c>
      <c r="K605" s="1">
        <v>9.4603700171456897E-14</v>
      </c>
      <c r="L605" s="1">
        <v>1607.8989249797</v>
      </c>
      <c r="M605" s="1">
        <v>1614.54022802806</v>
      </c>
      <c r="N605" s="1">
        <v>1805.4583517188501</v>
      </c>
      <c r="O605" s="1">
        <v>1587.26403593551</v>
      </c>
      <c r="P605" s="1">
        <v>2378.09555619405</v>
      </c>
      <c r="Q605" s="1">
        <v>2834.1275858030099</v>
      </c>
      <c r="R605" s="1">
        <v>2991.99961295189</v>
      </c>
    </row>
    <row r="606" spans="1:18" x14ac:dyDescent="0.2">
      <c r="A606" s="1" t="s">
        <v>621</v>
      </c>
      <c r="B606" s="1" t="s">
        <v>1713</v>
      </c>
      <c r="C606" s="1">
        <v>12291.133078889499</v>
      </c>
      <c r="D606" s="1">
        <v>9647.4781702601103</v>
      </c>
      <c r="E606" s="1">
        <v>15816.0062903954</v>
      </c>
      <c r="F606" s="1">
        <v>0.70787105505517001</v>
      </c>
      <c r="G606" s="1">
        <f t="shared" si="10"/>
        <v>1.6333919866726907</v>
      </c>
      <c r="H606" s="1">
        <v>4.9096217540037401E-2</v>
      </c>
      <c r="I606" s="1">
        <v>14.4180364704859</v>
      </c>
      <c r="J606" s="1">
        <v>3.9851951478794501E-47</v>
      </c>
      <c r="K606" s="1">
        <v>8.5619007216407896E-45</v>
      </c>
      <c r="L606" s="1">
        <v>10002.346641895299</v>
      </c>
      <c r="M606" s="1">
        <v>9277.3208634218809</v>
      </c>
      <c r="N606" s="1">
        <v>9412.35933461477</v>
      </c>
      <c r="O606" s="1">
        <v>9897.8858411084802</v>
      </c>
      <c r="P606" s="1">
        <v>15946.5309801076</v>
      </c>
      <c r="Q606" s="1">
        <v>16133.6619220869</v>
      </c>
      <c r="R606" s="1">
        <v>15367.825968991599</v>
      </c>
    </row>
    <row r="607" spans="1:18" x14ac:dyDescent="0.2">
      <c r="A607" s="1" t="s">
        <v>622</v>
      </c>
      <c r="B607" s="1" t="s">
        <v>1714</v>
      </c>
      <c r="C607" s="1">
        <v>973.99379492476896</v>
      </c>
      <c r="D607" s="1">
        <v>763.60332569271702</v>
      </c>
      <c r="E607" s="1">
        <v>1254.5144205675099</v>
      </c>
      <c r="F607" s="1">
        <v>0.70607480201763295</v>
      </c>
      <c r="G607" s="1">
        <f t="shared" si="10"/>
        <v>1.6313595685336981</v>
      </c>
      <c r="H607" s="1">
        <v>7.1434696470040401E-2</v>
      </c>
      <c r="I607" s="1">
        <v>9.8841996523882507</v>
      </c>
      <c r="J607" s="1">
        <v>4.87461346171481E-23</v>
      </c>
      <c r="K607" s="1">
        <v>3.1069161333816301E-21</v>
      </c>
      <c r="L607" s="1">
        <v>725.33892716540902</v>
      </c>
      <c r="M607" s="1">
        <v>771.74367026933498</v>
      </c>
      <c r="N607" s="1">
        <v>794.65596466498698</v>
      </c>
      <c r="O607" s="1">
        <v>762.67474067113994</v>
      </c>
      <c r="P607" s="1">
        <v>1194.9811502432201</v>
      </c>
      <c r="Q607" s="1">
        <v>1297.76657692597</v>
      </c>
      <c r="R607" s="1">
        <v>1270.7955345333301</v>
      </c>
    </row>
    <row r="608" spans="1:18" x14ac:dyDescent="0.2">
      <c r="A608" s="1" t="s">
        <v>623</v>
      </c>
      <c r="B608" s="1" t="s">
        <v>1715</v>
      </c>
      <c r="C608" s="1">
        <v>5770.2835749699198</v>
      </c>
      <c r="D608" s="1">
        <v>4495.4475777477801</v>
      </c>
      <c r="E608" s="1">
        <v>7470.0649045994396</v>
      </c>
      <c r="F608" s="1">
        <v>0.70397355904444703</v>
      </c>
      <c r="G608" s="1">
        <f t="shared" si="10"/>
        <v>1.6289852706819865</v>
      </c>
      <c r="H608" s="1">
        <v>0.112653726508552</v>
      </c>
      <c r="I608" s="1">
        <v>6.2490037468134902</v>
      </c>
      <c r="J608" s="1">
        <v>4.1307900963481601E-10</v>
      </c>
      <c r="K608" s="1">
        <v>7.7588248951152394E-9</v>
      </c>
      <c r="L608" s="1">
        <v>4443.6654753338298</v>
      </c>
      <c r="M608" s="1">
        <v>4731.0291854471398</v>
      </c>
      <c r="N608" s="1">
        <v>4947.7550805655401</v>
      </c>
      <c r="O608" s="1">
        <v>3859.3405696446098</v>
      </c>
      <c r="P608" s="1">
        <v>6069.8397055551604</v>
      </c>
      <c r="Q608" s="1">
        <v>8141.2162839458397</v>
      </c>
      <c r="R608" s="1">
        <v>8199.1387242973105</v>
      </c>
    </row>
    <row r="609" spans="1:18" x14ac:dyDescent="0.2">
      <c r="A609" s="1" t="s">
        <v>624</v>
      </c>
      <c r="B609" s="1" t="s">
        <v>1716</v>
      </c>
      <c r="C609" s="1">
        <v>63.063144398712197</v>
      </c>
      <c r="D609" s="1">
        <v>47.313174722016697</v>
      </c>
      <c r="E609" s="1">
        <v>84.063103967639506</v>
      </c>
      <c r="F609" s="1">
        <v>0.70397045470752995</v>
      </c>
      <c r="G609" s="1">
        <f t="shared" si="10"/>
        <v>1.6289817654965322</v>
      </c>
      <c r="H609" s="1">
        <v>0.20530439166490999</v>
      </c>
      <c r="I609" s="1">
        <v>3.4289108430594202</v>
      </c>
      <c r="J609" s="1">
        <v>6.06008565318989E-4</v>
      </c>
      <c r="K609" s="1">
        <v>3.0175754628813502E-3</v>
      </c>
      <c r="L609" s="1">
        <v>52.085508067728803</v>
      </c>
      <c r="M609" s="1">
        <v>45.911096531603498</v>
      </c>
      <c r="N609" s="1">
        <v>49.041625247896299</v>
      </c>
      <c r="O609" s="1">
        <v>42.214469040837997</v>
      </c>
      <c r="P609" s="1">
        <v>90.187256622129496</v>
      </c>
      <c r="Q609" s="1">
        <v>66.432175170687799</v>
      </c>
      <c r="R609" s="1">
        <v>95.569880110101394</v>
      </c>
    </row>
    <row r="610" spans="1:18" x14ac:dyDescent="0.2">
      <c r="A610" s="1" t="s">
        <v>625</v>
      </c>
      <c r="B610" s="1" t="s">
        <v>1717</v>
      </c>
      <c r="C610" s="1">
        <v>58.087712857590297</v>
      </c>
      <c r="D610" s="1">
        <v>43.571604843904403</v>
      </c>
      <c r="E610" s="1">
        <v>77.442523542504901</v>
      </c>
      <c r="F610" s="1">
        <v>0.70359564160168897</v>
      </c>
      <c r="G610" s="1">
        <f t="shared" si="10"/>
        <v>1.6285586099494307</v>
      </c>
      <c r="H610" s="1">
        <v>0.212976619669699</v>
      </c>
      <c r="I610" s="1">
        <v>3.30362855177663</v>
      </c>
      <c r="J610" s="1">
        <v>9.5442199698127098E-4</v>
      </c>
      <c r="K610" s="1">
        <v>4.4861118496260797E-3</v>
      </c>
      <c r="L610" s="1">
        <v>42.440043610742002</v>
      </c>
      <c r="M610" s="1">
        <v>57.935431337499601</v>
      </c>
      <c r="N610" s="1">
        <v>34.5107733225937</v>
      </c>
      <c r="O610" s="1">
        <v>39.400171104782103</v>
      </c>
      <c r="P610" s="1">
        <v>72.387140183551296</v>
      </c>
      <c r="Q610" s="1">
        <v>81.402806195068194</v>
      </c>
      <c r="R610" s="1">
        <v>78.537624248895199</v>
      </c>
    </row>
    <row r="611" spans="1:18" x14ac:dyDescent="0.2">
      <c r="A611" s="1" t="s">
        <v>626</v>
      </c>
      <c r="B611" s="1" t="s">
        <v>1718</v>
      </c>
      <c r="C611" s="1">
        <v>1444.6990931200601</v>
      </c>
      <c r="D611" s="1">
        <v>1131.49939377072</v>
      </c>
      <c r="E611" s="1">
        <v>1862.2986922525199</v>
      </c>
      <c r="F611" s="1">
        <v>0.70325768493756102</v>
      </c>
      <c r="G611" s="1">
        <f t="shared" si="10"/>
        <v>1.6281771587348277</v>
      </c>
      <c r="H611" s="1">
        <v>8.6118564916713894E-2</v>
      </c>
      <c r="I611" s="1">
        <v>8.1661565728329109</v>
      </c>
      <c r="J611" s="1">
        <v>3.18370009259259E-16</v>
      </c>
      <c r="K611" s="1">
        <v>1.2347977580215601E-14</v>
      </c>
      <c r="L611" s="1">
        <v>1012.77376798362</v>
      </c>
      <c r="M611" s="1">
        <v>1193.6885098216901</v>
      </c>
      <c r="N611" s="1">
        <v>1236.0305918960501</v>
      </c>
      <c r="O611" s="1">
        <v>1083.5047053815099</v>
      </c>
      <c r="P611" s="1">
        <v>1745.5980854099</v>
      </c>
      <c r="Q611" s="1">
        <v>1879.74985799876</v>
      </c>
      <c r="R611" s="1">
        <v>1961.5481333489099</v>
      </c>
    </row>
    <row r="612" spans="1:18" x14ac:dyDescent="0.2">
      <c r="A612" s="1" t="s">
        <v>627</v>
      </c>
      <c r="B612" s="1" t="s">
        <v>1719</v>
      </c>
      <c r="C612" s="1">
        <v>2400.1225381662798</v>
      </c>
      <c r="D612" s="1">
        <v>1875.2772305518499</v>
      </c>
      <c r="E612" s="1">
        <v>3099.9162816521998</v>
      </c>
      <c r="F612" s="1">
        <v>0.70276294760017699</v>
      </c>
      <c r="G612" s="1">
        <f t="shared" si="10"/>
        <v>1.6276189105198791</v>
      </c>
      <c r="H612" s="1">
        <v>0.100794421846092</v>
      </c>
      <c r="I612" s="1">
        <v>6.9722404745101896</v>
      </c>
      <c r="J612" s="1">
        <v>3.1193275022209698E-12</v>
      </c>
      <c r="K612" s="1">
        <v>7.8999551218499505E-11</v>
      </c>
      <c r="L612" s="1">
        <v>1779.5881923140701</v>
      </c>
      <c r="M612" s="1">
        <v>1950.1284812471599</v>
      </c>
      <c r="N612" s="1">
        <v>2156.9233326621102</v>
      </c>
      <c r="O612" s="1">
        <v>1614.46891598405</v>
      </c>
      <c r="P612" s="1">
        <v>2805.2983507199201</v>
      </c>
      <c r="Q612" s="1">
        <v>3228.0423146320099</v>
      </c>
      <c r="R612" s="1">
        <v>3266.4081796046498</v>
      </c>
    </row>
    <row r="613" spans="1:18" x14ac:dyDescent="0.2">
      <c r="A613" s="1" t="s">
        <v>628</v>
      </c>
      <c r="B613" s="1" t="s">
        <v>1720</v>
      </c>
      <c r="C613" s="1">
        <v>143.93357249834099</v>
      </c>
      <c r="D613" s="1">
        <v>110.193748713934</v>
      </c>
      <c r="E613" s="1">
        <v>188.92000421088301</v>
      </c>
      <c r="F613" s="1">
        <v>0.70213069085949897</v>
      </c>
      <c r="G613" s="1">
        <f t="shared" si="10"/>
        <v>1.6269057677300747</v>
      </c>
      <c r="H613" s="1">
        <v>0.17048169108927</v>
      </c>
      <c r="I613" s="1">
        <v>4.1185108287777403</v>
      </c>
      <c r="J613" s="1">
        <v>3.8132865356062103E-5</v>
      </c>
      <c r="K613" s="1">
        <v>2.6523772952828802E-4</v>
      </c>
      <c r="L613" s="1">
        <v>94.525551678470805</v>
      </c>
      <c r="M613" s="1">
        <v>91.822193063206996</v>
      </c>
      <c r="N613" s="1">
        <v>136.226736799712</v>
      </c>
      <c r="O613" s="1">
        <v>118.200513314346</v>
      </c>
      <c r="P613" s="1">
        <v>164.94774566415799</v>
      </c>
      <c r="Q613" s="1">
        <v>197.425196634016</v>
      </c>
      <c r="R613" s="1">
        <v>204.387070334474</v>
      </c>
    </row>
    <row r="614" spans="1:18" x14ac:dyDescent="0.2">
      <c r="A614" s="1" t="s">
        <v>629</v>
      </c>
      <c r="B614" s="1" t="s">
        <v>1721</v>
      </c>
      <c r="C614" s="1">
        <v>682.37900478165602</v>
      </c>
      <c r="D614" s="1">
        <v>534.14221827567201</v>
      </c>
      <c r="E614" s="1">
        <v>880.02805345629997</v>
      </c>
      <c r="F614" s="1">
        <v>0.70173384471869105</v>
      </c>
      <c r="G614" s="1">
        <f t="shared" si="10"/>
        <v>1.6264583117761613</v>
      </c>
      <c r="H614" s="1">
        <v>9.5779359167368003E-2</v>
      </c>
      <c r="I614" s="1">
        <v>7.3265665047148403</v>
      </c>
      <c r="J614" s="1">
        <v>2.3612404415419902E-13</v>
      </c>
      <c r="K614" s="1">
        <v>6.6690219324555999E-12</v>
      </c>
      <c r="L614" s="1">
        <v>491.91868730632802</v>
      </c>
      <c r="M614" s="1">
        <v>571.70246395306299</v>
      </c>
      <c r="N614" s="1">
        <v>576.69318578544699</v>
      </c>
      <c r="O614" s="1">
        <v>496.254536057851</v>
      </c>
      <c r="P614" s="1">
        <v>811.68530959916495</v>
      </c>
      <c r="Q614" s="1">
        <v>897.30219702379804</v>
      </c>
      <c r="R614" s="1">
        <v>931.09665374593806</v>
      </c>
    </row>
    <row r="615" spans="1:18" x14ac:dyDescent="0.2">
      <c r="A615" s="1" t="s">
        <v>630</v>
      </c>
      <c r="B615" s="1" t="s">
        <v>1722</v>
      </c>
      <c r="C615" s="1">
        <v>4165.9814769763698</v>
      </c>
      <c r="D615" s="1">
        <v>3260.84343930469</v>
      </c>
      <c r="E615" s="1">
        <v>5372.83219387195</v>
      </c>
      <c r="F615" s="1">
        <v>0.70128676223517805</v>
      </c>
      <c r="G615" s="1">
        <f t="shared" si="10"/>
        <v>1.6259543602541933</v>
      </c>
      <c r="H615" s="1">
        <v>9.3774326498216404E-2</v>
      </c>
      <c r="I615" s="1">
        <v>7.4784516020865901</v>
      </c>
      <c r="J615" s="1">
        <v>7.5203386133876796E-14</v>
      </c>
      <c r="K615" s="1">
        <v>2.2468186660404E-12</v>
      </c>
      <c r="L615" s="1">
        <v>3096.1940906927698</v>
      </c>
      <c r="M615" s="1">
        <v>3288.1090087396001</v>
      </c>
      <c r="N615" s="1">
        <v>3602.74309922972</v>
      </c>
      <c r="O615" s="1">
        <v>3056.3275585566698</v>
      </c>
      <c r="P615" s="1">
        <v>4629.2169484595697</v>
      </c>
      <c r="Q615" s="1">
        <v>5520.4201902402601</v>
      </c>
      <c r="R615" s="1">
        <v>5968.8594429160303</v>
      </c>
    </row>
    <row r="616" spans="1:18" x14ac:dyDescent="0.2">
      <c r="A616" s="1" t="s">
        <v>631</v>
      </c>
      <c r="B616" s="1" t="s">
        <v>1723</v>
      </c>
      <c r="C616" s="1">
        <v>692.38782408127702</v>
      </c>
      <c r="D616" s="1">
        <v>539.68444927799305</v>
      </c>
      <c r="E616" s="1">
        <v>895.99232381899003</v>
      </c>
      <c r="F616" s="1">
        <v>0.69961728233820097</v>
      </c>
      <c r="G616" s="1">
        <f t="shared" si="10"/>
        <v>1.6240739017758572</v>
      </c>
      <c r="H616" s="1">
        <v>0.11988656474798701</v>
      </c>
      <c r="I616" s="1">
        <v>5.8356604329172503</v>
      </c>
      <c r="J616" s="1">
        <v>5.3577914240272596E-9</v>
      </c>
      <c r="K616" s="1">
        <v>8.4456990782213701E-8</v>
      </c>
      <c r="L616" s="1">
        <v>462.98229393536701</v>
      </c>
      <c r="M616" s="1">
        <v>565.14373587711896</v>
      </c>
      <c r="N616" s="1">
        <v>620.28574156135505</v>
      </c>
      <c r="O616" s="1">
        <v>510.32602573813</v>
      </c>
      <c r="P616" s="1">
        <v>782.01844886820095</v>
      </c>
      <c r="Q616" s="1">
        <v>900.10919034086896</v>
      </c>
      <c r="R616" s="1">
        <v>1005.8493322479</v>
      </c>
    </row>
    <row r="617" spans="1:18" x14ac:dyDescent="0.2">
      <c r="A617" s="1" t="s">
        <v>632</v>
      </c>
      <c r="B617" s="1" t="s">
        <v>1724</v>
      </c>
      <c r="C617" s="1">
        <v>153.574431641807</v>
      </c>
      <c r="D617" s="1">
        <v>118.165868046565</v>
      </c>
      <c r="E617" s="1">
        <v>200.78584976879699</v>
      </c>
      <c r="F617" s="1">
        <v>0.69929280898881097</v>
      </c>
      <c r="G617" s="1">
        <f t="shared" si="10"/>
        <v>1.623708675980805</v>
      </c>
      <c r="H617" s="1">
        <v>0.16655183178048</v>
      </c>
      <c r="I617" s="1">
        <v>4.19864976273871</v>
      </c>
      <c r="J617" s="1">
        <v>2.6851124428705201E-5</v>
      </c>
      <c r="K617" s="1">
        <v>1.9514266446266499E-4</v>
      </c>
      <c r="L617" s="1">
        <v>111.887387701047</v>
      </c>
      <c r="M617" s="1">
        <v>127.89519748089501</v>
      </c>
      <c r="N617" s="1">
        <v>135.31855855438101</v>
      </c>
      <c r="O617" s="1">
        <v>97.5623284499367</v>
      </c>
      <c r="P617" s="1">
        <v>164.94774566415799</v>
      </c>
      <c r="Q617" s="1">
        <v>229.23778756082399</v>
      </c>
      <c r="R617" s="1">
        <v>208.172016081409</v>
      </c>
    </row>
    <row r="618" spans="1:18" x14ac:dyDescent="0.2">
      <c r="A618" s="1" t="s">
        <v>633</v>
      </c>
      <c r="B618" s="1" t="s">
        <v>1725</v>
      </c>
      <c r="C618" s="1">
        <v>121.985478464586</v>
      </c>
      <c r="D618" s="1">
        <v>93.478790519704702</v>
      </c>
      <c r="E618" s="1">
        <v>159.99439572442699</v>
      </c>
      <c r="F618" s="1">
        <v>0.69905564587953795</v>
      </c>
      <c r="G618" s="1">
        <f t="shared" si="10"/>
        <v>1.6234417781699637</v>
      </c>
      <c r="H618" s="1">
        <v>0.17551797863462301</v>
      </c>
      <c r="I618" s="1">
        <v>3.9828150444620101</v>
      </c>
      <c r="J618" s="1">
        <v>6.8103756179841801E-5</v>
      </c>
      <c r="K618" s="1">
        <v>4.4383501087755798E-4</v>
      </c>
      <c r="L618" s="1">
        <v>80.057354992990597</v>
      </c>
      <c r="M618" s="1">
        <v>100.567163831131</v>
      </c>
      <c r="N618" s="1">
        <v>112.614102421095</v>
      </c>
      <c r="O618" s="1">
        <v>80.676540833601507</v>
      </c>
      <c r="P618" s="1">
        <v>136.46755936243301</v>
      </c>
      <c r="Q618" s="1">
        <v>164.67694126818401</v>
      </c>
      <c r="R618" s="1">
        <v>178.83868654266499</v>
      </c>
    </row>
    <row r="619" spans="1:18" x14ac:dyDescent="0.2">
      <c r="A619" s="1" t="s">
        <v>634</v>
      </c>
      <c r="B619" s="1" t="s">
        <v>1726</v>
      </c>
      <c r="C619" s="1">
        <v>142.862137095832</v>
      </c>
      <c r="D619" s="1">
        <v>109.98117784442999</v>
      </c>
      <c r="E619" s="1">
        <v>186.70341609770199</v>
      </c>
      <c r="F619" s="1">
        <v>0.69762499758110896</v>
      </c>
      <c r="G619" s="1">
        <f t="shared" si="10"/>
        <v>1.6218326903571287</v>
      </c>
      <c r="H619" s="1">
        <v>0.160983244807723</v>
      </c>
      <c r="I619" s="1">
        <v>4.3335255070448202</v>
      </c>
      <c r="J619" s="1">
        <v>1.4674027007867401E-5</v>
      </c>
      <c r="K619" s="1">
        <v>1.1433662201199401E-4</v>
      </c>
      <c r="L619" s="1">
        <v>94.525551678470805</v>
      </c>
      <c r="M619" s="1">
        <v>118.05710536698</v>
      </c>
      <c r="N619" s="1">
        <v>132.59402381838601</v>
      </c>
      <c r="O619" s="1">
        <v>94.748030513880806</v>
      </c>
      <c r="P619" s="1">
        <v>196.98795525359901</v>
      </c>
      <c r="Q619" s="1">
        <v>188.06855224377799</v>
      </c>
      <c r="R619" s="1">
        <v>175.05374079572999</v>
      </c>
    </row>
    <row r="620" spans="1:18" x14ac:dyDescent="0.2">
      <c r="A620" s="1" t="s">
        <v>635</v>
      </c>
      <c r="B620" s="1" t="s">
        <v>1727</v>
      </c>
      <c r="C620" s="1">
        <v>96.478045662310095</v>
      </c>
      <c r="D620" s="1">
        <v>71.942193790781403</v>
      </c>
      <c r="E620" s="1">
        <v>129.192514824348</v>
      </c>
      <c r="F620" s="1">
        <v>0.69739545757141497</v>
      </c>
      <c r="G620" s="1">
        <f t="shared" si="10"/>
        <v>1.6215746691766026</v>
      </c>
      <c r="H620" s="1">
        <v>0.221721812477161</v>
      </c>
      <c r="I620" s="1">
        <v>3.14536242411085</v>
      </c>
      <c r="J620" s="1">
        <v>1.6588119315550499E-3</v>
      </c>
      <c r="K620" s="1">
        <v>7.2515187341710297E-3</v>
      </c>
      <c r="L620" s="1">
        <v>88.738273004278696</v>
      </c>
      <c r="M620" s="1">
        <v>72.146008835376904</v>
      </c>
      <c r="N620" s="1">
        <v>78.103329098501504</v>
      </c>
      <c r="O620" s="1">
        <v>48.7811642249684</v>
      </c>
      <c r="P620" s="1">
        <v>93.747279909845105</v>
      </c>
      <c r="Q620" s="1">
        <v>123.50770595113801</v>
      </c>
      <c r="R620" s="1">
        <v>170.32255861206201</v>
      </c>
    </row>
    <row r="621" spans="1:18" x14ac:dyDescent="0.2">
      <c r="A621" s="1" t="s">
        <v>636</v>
      </c>
      <c r="B621" s="1" t="s">
        <v>1728</v>
      </c>
      <c r="C621" s="1">
        <v>379.42136039594197</v>
      </c>
      <c r="D621" s="1">
        <v>296.62280790379498</v>
      </c>
      <c r="E621" s="1">
        <v>489.81943038547001</v>
      </c>
      <c r="F621" s="1">
        <v>0.69656234031344</v>
      </c>
      <c r="G621" s="1">
        <f t="shared" si="10"/>
        <v>1.6206385241099943</v>
      </c>
      <c r="H621" s="1">
        <v>0.10545213336625001</v>
      </c>
      <c r="I621" s="1">
        <v>6.6054836263405203</v>
      </c>
      <c r="J621" s="1">
        <v>3.9622170066432698E-11</v>
      </c>
      <c r="K621" s="1">
        <v>8.5125338633736898E-10</v>
      </c>
      <c r="L621" s="1">
        <v>288.39938726390602</v>
      </c>
      <c r="M621" s="1">
        <v>277.65282188160199</v>
      </c>
      <c r="N621" s="1">
        <v>302.42335569536101</v>
      </c>
      <c r="O621" s="1">
        <v>318.01566677431299</v>
      </c>
      <c r="P621" s="1">
        <v>505.52330685561998</v>
      </c>
      <c r="Q621" s="1">
        <v>443.50494409726798</v>
      </c>
      <c r="R621" s="1">
        <v>520.43004020352203</v>
      </c>
    </row>
    <row r="622" spans="1:18" x14ac:dyDescent="0.2">
      <c r="A622" s="1" t="s">
        <v>637</v>
      </c>
      <c r="B622" s="1" t="s">
        <v>1729</v>
      </c>
      <c r="C622" s="1">
        <v>45.5358978683524</v>
      </c>
      <c r="D622" s="1">
        <v>34.1009309453406</v>
      </c>
      <c r="E622" s="1">
        <v>60.782520432368202</v>
      </c>
      <c r="F622" s="1">
        <v>0.69576552562501504</v>
      </c>
      <c r="G622" s="1">
        <f t="shared" si="10"/>
        <v>1.6197436766214954</v>
      </c>
      <c r="H622" s="1">
        <v>0.21821068660062601</v>
      </c>
      <c r="I622" s="1">
        <v>3.1885034434561002</v>
      </c>
      <c r="J622" s="1">
        <v>1.4301130659802E-3</v>
      </c>
      <c r="K622" s="1">
        <v>6.3816083861394203E-3</v>
      </c>
      <c r="L622" s="1">
        <v>30.865486262357798</v>
      </c>
      <c r="M622" s="1">
        <v>37.166125763678998</v>
      </c>
      <c r="N622" s="1">
        <v>31.786238586599499</v>
      </c>
      <c r="O622" s="1">
        <v>36.585873168726302</v>
      </c>
      <c r="P622" s="1">
        <v>53.400349315734502</v>
      </c>
      <c r="Q622" s="1">
        <v>60.8181885365452</v>
      </c>
      <c r="R622" s="1">
        <v>68.129023444824696</v>
      </c>
    </row>
    <row r="623" spans="1:18" x14ac:dyDescent="0.2">
      <c r="A623" s="1" t="s">
        <v>638</v>
      </c>
      <c r="B623" s="1" t="s">
        <v>1730</v>
      </c>
      <c r="C623" s="1">
        <v>114.38638539845201</v>
      </c>
      <c r="D623" s="1">
        <v>87.865935209918007</v>
      </c>
      <c r="E623" s="1">
        <v>149.746985649831</v>
      </c>
      <c r="F623" s="1">
        <v>0.69399525148573005</v>
      </c>
      <c r="G623" s="1">
        <f t="shared" si="10"/>
        <v>1.6177573719969138</v>
      </c>
      <c r="H623" s="1">
        <v>0.16502133750606099</v>
      </c>
      <c r="I623" s="1">
        <v>4.2054879809724097</v>
      </c>
      <c r="J623" s="1">
        <v>2.6051943420407701E-5</v>
      </c>
      <c r="K623" s="1">
        <v>1.90056928707217E-4</v>
      </c>
      <c r="L623" s="1">
        <v>89.702819449977397</v>
      </c>
      <c r="M623" s="1">
        <v>79.797858257310807</v>
      </c>
      <c r="N623" s="1">
        <v>86.276933306484295</v>
      </c>
      <c r="O623" s="1">
        <v>95.686129825899499</v>
      </c>
      <c r="P623" s="1">
        <v>174.441141098066</v>
      </c>
      <c r="Q623" s="1">
        <v>132.864350341376</v>
      </c>
      <c r="R623" s="1">
        <v>141.93546551005201</v>
      </c>
    </row>
    <row r="624" spans="1:18" x14ac:dyDescent="0.2">
      <c r="A624" s="1" t="s">
        <v>639</v>
      </c>
      <c r="B624" s="1" t="s">
        <v>1731</v>
      </c>
      <c r="C624" s="1">
        <v>4568.9215051230503</v>
      </c>
      <c r="D624" s="1">
        <v>3600.0944356462001</v>
      </c>
      <c r="E624" s="1">
        <v>5860.6909310921901</v>
      </c>
      <c r="F624" s="1">
        <v>0.693981083191758</v>
      </c>
      <c r="G624" s="1">
        <f t="shared" si="10"/>
        <v>1.6177414845440405</v>
      </c>
      <c r="H624" s="1">
        <v>6.4590935608375297E-2</v>
      </c>
      <c r="I624" s="1">
        <v>10.74424881224</v>
      </c>
      <c r="J624" s="1">
        <v>6.30732542311129E-27</v>
      </c>
      <c r="K624" s="1">
        <v>5.0461242433184503E-25</v>
      </c>
      <c r="L624" s="1">
        <v>3511.9136087889001</v>
      </c>
      <c r="M624" s="1">
        <v>3340.5788333471501</v>
      </c>
      <c r="N624" s="1">
        <v>3874.2883945838098</v>
      </c>
      <c r="O624" s="1">
        <v>3673.5969058649198</v>
      </c>
      <c r="P624" s="1">
        <v>5626.0234690199404</v>
      </c>
      <c r="Q624" s="1">
        <v>5998.5447185814</v>
      </c>
      <c r="R624" s="1">
        <v>5957.5046056752299</v>
      </c>
    </row>
    <row r="625" spans="1:18" x14ac:dyDescent="0.2">
      <c r="A625" s="1" t="s">
        <v>640</v>
      </c>
      <c r="B625" s="1" t="s">
        <v>1732</v>
      </c>
      <c r="C625" s="1">
        <v>2096.8437692714901</v>
      </c>
      <c r="D625" s="1">
        <v>1655.1421902263501</v>
      </c>
      <c r="E625" s="1">
        <v>2685.7792079983301</v>
      </c>
      <c r="F625" s="1">
        <v>0.69304046314021195</v>
      </c>
      <c r="G625" s="1">
        <f t="shared" si="10"/>
        <v>1.616687080054819</v>
      </c>
      <c r="H625" s="1">
        <v>5.2508899891451202E-2</v>
      </c>
      <c r="I625" s="1">
        <v>13.198533288126299</v>
      </c>
      <c r="J625" s="1">
        <v>8.9459940003780393E-40</v>
      </c>
      <c r="K625" s="1">
        <v>1.46202009642076E-37</v>
      </c>
      <c r="L625" s="1">
        <v>1614.6507500995899</v>
      </c>
      <c r="M625" s="1">
        <v>1697.6174503233401</v>
      </c>
      <c r="N625" s="1">
        <v>1662.87436720182</v>
      </c>
      <c r="O625" s="1">
        <v>1645.4261932806601</v>
      </c>
      <c r="P625" s="1">
        <v>2656.9640470651002</v>
      </c>
      <c r="Q625" s="1">
        <v>2661.9653290226302</v>
      </c>
      <c r="R625" s="1">
        <v>2738.4082479072599</v>
      </c>
    </row>
    <row r="626" spans="1:18" x14ac:dyDescent="0.2">
      <c r="A626" s="1" t="s">
        <v>641</v>
      </c>
      <c r="B626" s="1" t="s">
        <v>1733</v>
      </c>
      <c r="C626" s="1">
        <v>2296.6984332623301</v>
      </c>
      <c r="D626" s="1">
        <v>1809.3186078390199</v>
      </c>
      <c r="E626" s="1">
        <v>2946.5382004934199</v>
      </c>
      <c r="F626" s="1">
        <v>0.69284664721100198</v>
      </c>
      <c r="G626" s="1">
        <f t="shared" si="10"/>
        <v>1.616469904107559</v>
      </c>
      <c r="H626" s="1">
        <v>7.3618824817587802E-2</v>
      </c>
      <c r="I626" s="1">
        <v>9.4112701327103903</v>
      </c>
      <c r="J626" s="1">
        <v>4.9017726244829502E-21</v>
      </c>
      <c r="K626" s="1">
        <v>2.7485863446550902E-19</v>
      </c>
      <c r="L626" s="1">
        <v>1741.9708809318199</v>
      </c>
      <c r="M626" s="1">
        <v>1868.1443802978699</v>
      </c>
      <c r="N626" s="1">
        <v>1893.551641516</v>
      </c>
      <c r="O626" s="1">
        <v>1733.6075286104101</v>
      </c>
      <c r="P626" s="1">
        <v>2680.6975356498701</v>
      </c>
      <c r="Q626" s="1">
        <v>3026.8744602419001</v>
      </c>
      <c r="R626" s="1">
        <v>3132.04260558847</v>
      </c>
    </row>
    <row r="627" spans="1:18" x14ac:dyDescent="0.2">
      <c r="A627" s="1" t="s">
        <v>642</v>
      </c>
      <c r="B627" s="1" t="s">
        <v>1734</v>
      </c>
      <c r="C627" s="1">
        <v>201.78492270934501</v>
      </c>
      <c r="D627" s="1">
        <v>154.28473492805699</v>
      </c>
      <c r="E627" s="1">
        <v>265.11850641772901</v>
      </c>
      <c r="F627" s="1">
        <v>0.69268071904549799</v>
      </c>
      <c r="G627" s="1">
        <f t="shared" si="10"/>
        <v>1.6162840003271013</v>
      </c>
      <c r="H627" s="1">
        <v>0.18674849012005201</v>
      </c>
      <c r="I627" s="1">
        <v>3.7091636917664301</v>
      </c>
      <c r="J627" s="1">
        <v>2.0794496284084099E-4</v>
      </c>
      <c r="K627" s="1">
        <v>1.19726456925014E-3</v>
      </c>
      <c r="L627" s="1">
        <v>120.568305712335</v>
      </c>
      <c r="M627" s="1">
        <v>189.109992856367</v>
      </c>
      <c r="N627" s="1">
        <v>178.00293608495701</v>
      </c>
      <c r="O627" s="1">
        <v>129.45770505857001</v>
      </c>
      <c r="P627" s="1">
        <v>200.547978541314</v>
      </c>
      <c r="Q627" s="1">
        <v>284.441989463227</v>
      </c>
      <c r="R627" s="1">
        <v>310.365551248646</v>
      </c>
    </row>
    <row r="628" spans="1:18" x14ac:dyDescent="0.2">
      <c r="A628" s="1" t="s">
        <v>643</v>
      </c>
      <c r="B628" s="1" t="s">
        <v>1735</v>
      </c>
      <c r="C628" s="1">
        <v>1015.16197928945</v>
      </c>
      <c r="D628" s="1">
        <v>793.46044631203597</v>
      </c>
      <c r="E628" s="1">
        <v>1310.7640232593401</v>
      </c>
      <c r="F628" s="1">
        <v>0.69070135097030005</v>
      </c>
      <c r="G628" s="1">
        <f t="shared" si="10"/>
        <v>1.614067989868609</v>
      </c>
      <c r="H628" s="1">
        <v>0.123227183775401</v>
      </c>
      <c r="I628" s="1">
        <v>5.6051053818546999</v>
      </c>
      <c r="J628" s="1">
        <v>2.0812829412928599E-8</v>
      </c>
      <c r="K628" s="1">
        <v>2.9478674904045003E-7</v>
      </c>
      <c r="L628" s="1">
        <v>698.33162668584498</v>
      </c>
      <c r="M628" s="1">
        <v>902.91823178820198</v>
      </c>
      <c r="N628" s="1">
        <v>900.91281936876203</v>
      </c>
      <c r="O628" s="1">
        <v>671.67910740533398</v>
      </c>
      <c r="P628" s="1">
        <v>1173.62101051692</v>
      </c>
      <c r="Q628" s="1">
        <v>1305.25189243816</v>
      </c>
      <c r="R628" s="1">
        <v>1453.41916682293</v>
      </c>
    </row>
    <row r="629" spans="1:18" x14ac:dyDescent="0.2">
      <c r="A629" s="1" t="s">
        <v>644</v>
      </c>
      <c r="B629" s="1" t="s">
        <v>1736</v>
      </c>
      <c r="C629" s="1">
        <v>1830.59560199066</v>
      </c>
      <c r="D629" s="1">
        <v>1434.39208956939</v>
      </c>
      <c r="E629" s="1">
        <v>2358.86695188569</v>
      </c>
      <c r="F629" s="1">
        <v>0.69065753113970896</v>
      </c>
      <c r="G629" s="1">
        <f t="shared" si="10"/>
        <v>1.6140189655705071</v>
      </c>
      <c r="H629" s="1">
        <v>0.111153967923379</v>
      </c>
      <c r="I629" s="1">
        <v>6.2135211548704499</v>
      </c>
      <c r="J629" s="1">
        <v>5.1810253363889904E-10</v>
      </c>
      <c r="K629" s="1">
        <v>9.5623924186384E-9</v>
      </c>
      <c r="L629" s="1">
        <v>1321.4286306071899</v>
      </c>
      <c r="M629" s="1">
        <v>1428.7095992096599</v>
      </c>
      <c r="N629" s="1">
        <v>1635.6290198418801</v>
      </c>
      <c r="O629" s="1">
        <v>1351.8011086188301</v>
      </c>
      <c r="P629" s="1">
        <v>1956.82613381436</v>
      </c>
      <c r="Q629" s="1">
        <v>2456.1191524373999</v>
      </c>
      <c r="R629" s="1">
        <v>2663.6555694053</v>
      </c>
    </row>
    <row r="630" spans="1:18" x14ac:dyDescent="0.2">
      <c r="A630" s="1" t="s">
        <v>645</v>
      </c>
      <c r="B630" s="1" t="s">
        <v>1737</v>
      </c>
      <c r="C630" s="1">
        <v>1543.33816035374</v>
      </c>
      <c r="D630" s="1">
        <v>1218.3720908519699</v>
      </c>
      <c r="E630" s="1">
        <v>1976.62625302276</v>
      </c>
      <c r="F630" s="1">
        <v>0.69038316725759497</v>
      </c>
      <c r="G630" s="1">
        <f t="shared" si="10"/>
        <v>1.6137120494226291</v>
      </c>
      <c r="H630" s="1">
        <v>6.3239599453227296E-2</v>
      </c>
      <c r="I630" s="1">
        <v>10.9169440228382</v>
      </c>
      <c r="J630" s="1">
        <v>9.5660484442221908E-28</v>
      </c>
      <c r="K630" s="1">
        <v>8.1657326920523402E-26</v>
      </c>
      <c r="L630" s="1">
        <v>1200.86032489486</v>
      </c>
      <c r="M630" s="1">
        <v>1203.52660193561</v>
      </c>
      <c r="N630" s="1">
        <v>1195.1625708561401</v>
      </c>
      <c r="O630" s="1">
        <v>1273.9388657212901</v>
      </c>
      <c r="P630" s="1">
        <v>1878.50562148462</v>
      </c>
      <c r="Q630" s="1">
        <v>2046.29812814499</v>
      </c>
      <c r="R630" s="1">
        <v>2005.0750094386599</v>
      </c>
    </row>
    <row r="631" spans="1:18" x14ac:dyDescent="0.2">
      <c r="A631" s="1" t="s">
        <v>646</v>
      </c>
      <c r="B631" s="1" t="s">
        <v>1738</v>
      </c>
      <c r="C631" s="1">
        <v>1095.1080558810199</v>
      </c>
      <c r="D631" s="1">
        <v>861.86180325604801</v>
      </c>
      <c r="E631" s="1">
        <v>1406.1030593809901</v>
      </c>
      <c r="F631" s="1">
        <v>0.690353143277186</v>
      </c>
      <c r="G631" s="1">
        <f t="shared" si="10"/>
        <v>1.613678466750311</v>
      </c>
      <c r="H631" s="1">
        <v>8.6162630327291601E-2</v>
      </c>
      <c r="I631" s="1">
        <v>8.0122106376610898</v>
      </c>
      <c r="J631" s="1">
        <v>1.12664686959724E-15</v>
      </c>
      <c r="K631" s="1">
        <v>4.0646443006733703E-14</v>
      </c>
      <c r="L631" s="1">
        <v>845.90723287774404</v>
      </c>
      <c r="M631" s="1">
        <v>866.84522737051395</v>
      </c>
      <c r="N631" s="1">
        <v>963.57711829662901</v>
      </c>
      <c r="O631" s="1">
        <v>771.11763447930696</v>
      </c>
      <c r="P631" s="1">
        <v>1357.5555470489001</v>
      </c>
      <c r="Q631" s="1">
        <v>1398.8183363405401</v>
      </c>
      <c r="R631" s="1">
        <v>1461.9352947535299</v>
      </c>
    </row>
    <row r="632" spans="1:18" x14ac:dyDescent="0.2">
      <c r="A632" s="1" t="s">
        <v>647</v>
      </c>
      <c r="B632" s="1" t="s">
        <v>1739</v>
      </c>
      <c r="C632" s="1">
        <v>752.15287634115998</v>
      </c>
      <c r="D632" s="1">
        <v>580.76432046073296</v>
      </c>
      <c r="E632" s="1">
        <v>980.67095084839696</v>
      </c>
      <c r="F632" s="1">
        <v>0.68842873866302501</v>
      </c>
      <c r="G632" s="1">
        <f t="shared" si="10"/>
        <v>1.6115274230439978</v>
      </c>
      <c r="H632" s="1">
        <v>0.16602145666684301</v>
      </c>
      <c r="I632" s="1">
        <v>4.1466250958422997</v>
      </c>
      <c r="J632" s="1">
        <v>3.3741186622568399E-5</v>
      </c>
      <c r="K632" s="1">
        <v>2.3798053464040201E-4</v>
      </c>
      <c r="L632" s="1">
        <v>516.99689489449304</v>
      </c>
      <c r="M632" s="1">
        <v>634.01038067452396</v>
      </c>
      <c r="N632" s="1">
        <v>729.26713100112499</v>
      </c>
      <c r="O632" s="1">
        <v>442.78287527279002</v>
      </c>
      <c r="P632" s="1">
        <v>740.48484384485198</v>
      </c>
      <c r="Q632" s="1">
        <v>1120.92599795048</v>
      </c>
      <c r="R632" s="1">
        <v>1080.60201074986</v>
      </c>
    </row>
    <row r="633" spans="1:18" x14ac:dyDescent="0.2">
      <c r="A633" s="1" t="s">
        <v>648</v>
      </c>
      <c r="B633" s="1" t="s">
        <v>1740</v>
      </c>
      <c r="C633" s="1">
        <v>1141.5779209218699</v>
      </c>
      <c r="D633" s="1">
        <v>901.34665615511301</v>
      </c>
      <c r="E633" s="1">
        <v>1461.88627394422</v>
      </c>
      <c r="F633" s="1">
        <v>0.68816996390727303</v>
      </c>
      <c r="G633" s="1">
        <f t="shared" si="10"/>
        <v>1.6112383909164583</v>
      </c>
      <c r="H633" s="1">
        <v>6.5399246476858505E-2</v>
      </c>
      <c r="I633" s="1">
        <v>10.5225977511955</v>
      </c>
      <c r="J633" s="1">
        <v>6.7973187293912601E-26</v>
      </c>
      <c r="K633" s="1">
        <v>5.1372146808178003E-24</v>
      </c>
      <c r="L633" s="1">
        <v>883.52454425999201</v>
      </c>
      <c r="M633" s="1">
        <v>886.521411598344</v>
      </c>
      <c r="N633" s="1">
        <v>955.40351408864694</v>
      </c>
      <c r="O633" s="1">
        <v>879.93715467346794</v>
      </c>
      <c r="P633" s="1">
        <v>1459.60954796341</v>
      </c>
      <c r="Q633" s="1">
        <v>1482.09247141366</v>
      </c>
      <c r="R633" s="1">
        <v>1443.9568024555899</v>
      </c>
    </row>
    <row r="634" spans="1:18" x14ac:dyDescent="0.2">
      <c r="A634" s="1" t="s">
        <v>649</v>
      </c>
      <c r="B634" s="1" t="s">
        <v>1741</v>
      </c>
      <c r="C634" s="1">
        <v>339.842825671973</v>
      </c>
      <c r="D634" s="1">
        <v>266.17864354059702</v>
      </c>
      <c r="E634" s="1">
        <v>438.06173518047501</v>
      </c>
      <c r="F634" s="1">
        <v>0.68716728300724195</v>
      </c>
      <c r="G634" s="1">
        <f t="shared" si="10"/>
        <v>1.6101189605216413</v>
      </c>
      <c r="H634" s="1">
        <v>0.12546457171945</v>
      </c>
      <c r="I634" s="1">
        <v>5.4769826540659396</v>
      </c>
      <c r="J634" s="1">
        <v>4.3263960915526E-8</v>
      </c>
      <c r="K634" s="1">
        <v>5.7607952414050998E-7</v>
      </c>
      <c r="L634" s="1">
        <v>275.860283469823</v>
      </c>
      <c r="M634" s="1">
        <v>284.211549957545</v>
      </c>
      <c r="N634" s="1">
        <v>257.92262167412099</v>
      </c>
      <c r="O634" s="1">
        <v>246.72011906089801</v>
      </c>
      <c r="P634" s="1">
        <v>365.49572420547202</v>
      </c>
      <c r="Q634" s="1">
        <v>452.86158848750603</v>
      </c>
      <c r="R634" s="1">
        <v>495.82789284844699</v>
      </c>
    </row>
    <row r="635" spans="1:18" x14ac:dyDescent="0.2">
      <c r="A635" s="1" t="s">
        <v>650</v>
      </c>
      <c r="B635" s="1" t="s">
        <v>1742</v>
      </c>
      <c r="C635" s="1">
        <v>304.13307550619299</v>
      </c>
      <c r="D635" s="1">
        <v>238.79965688105</v>
      </c>
      <c r="E635" s="1">
        <v>391.24430033971601</v>
      </c>
      <c r="F635" s="1">
        <v>0.68714709802408103</v>
      </c>
      <c r="G635" s="1">
        <f t="shared" si="10"/>
        <v>1.610096433240527</v>
      </c>
      <c r="H635" s="1">
        <v>0.107475099056747</v>
      </c>
      <c r="I635" s="1">
        <v>6.3935470081424999</v>
      </c>
      <c r="J635" s="1">
        <v>1.62081136846555E-10</v>
      </c>
      <c r="K635" s="1">
        <v>3.2691491747288698E-9</v>
      </c>
      <c r="L635" s="1">
        <v>218.952043173601</v>
      </c>
      <c r="M635" s="1">
        <v>254.69727361579999</v>
      </c>
      <c r="N635" s="1">
        <v>247.024482730144</v>
      </c>
      <c r="O635" s="1">
        <v>234.524828004656</v>
      </c>
      <c r="P635" s="1">
        <v>396.34925936567402</v>
      </c>
      <c r="Q635" s="1">
        <v>372.39444673146102</v>
      </c>
      <c r="R635" s="1">
        <v>404.98919492201401</v>
      </c>
    </row>
    <row r="636" spans="1:18" x14ac:dyDescent="0.2">
      <c r="A636" s="1" t="s">
        <v>651</v>
      </c>
      <c r="B636" s="1" t="s">
        <v>1743</v>
      </c>
      <c r="C636" s="1">
        <v>2617.7359563333098</v>
      </c>
      <c r="D636" s="1">
        <v>2058.8306504075399</v>
      </c>
      <c r="E636" s="1">
        <v>3362.9430309009999</v>
      </c>
      <c r="F636" s="1">
        <v>0.68671049982191301</v>
      </c>
      <c r="G636" s="1">
        <f t="shared" si="10"/>
        <v>1.6096092486098057</v>
      </c>
      <c r="H636" s="1">
        <v>9.94920963496745E-2</v>
      </c>
      <c r="I636" s="1">
        <v>6.9021613275531299</v>
      </c>
      <c r="J636" s="1">
        <v>5.1217220781221299E-12</v>
      </c>
      <c r="K636" s="1">
        <v>1.2491383655073101E-10</v>
      </c>
      <c r="L636" s="1">
        <v>1929.0928913973601</v>
      </c>
      <c r="M636" s="1">
        <v>2161.1009010233402</v>
      </c>
      <c r="N636" s="1">
        <v>2344.9162294457101</v>
      </c>
      <c r="O636" s="1">
        <v>1800.21257976374</v>
      </c>
      <c r="P636" s="1">
        <v>3012.9663758366701</v>
      </c>
      <c r="Q636" s="1">
        <v>3525.5836062415701</v>
      </c>
      <c r="R636" s="1">
        <v>3550.2791106247601</v>
      </c>
    </row>
    <row r="637" spans="1:18" x14ac:dyDescent="0.2">
      <c r="A637" s="1" t="s">
        <v>652</v>
      </c>
      <c r="B637" s="1" t="s">
        <v>1744</v>
      </c>
      <c r="C637" s="1">
        <v>3836.2576330164302</v>
      </c>
      <c r="D637" s="1">
        <v>3011.8878954796701</v>
      </c>
      <c r="E637" s="1">
        <v>4935.4172830654397</v>
      </c>
      <c r="F637" s="1">
        <v>0.68650767192417494</v>
      </c>
      <c r="G637" s="1">
        <f t="shared" si="10"/>
        <v>1.6093829702193627</v>
      </c>
      <c r="H637" s="1">
        <v>0.109133381215974</v>
      </c>
      <c r="I637" s="1">
        <v>6.2905379112701096</v>
      </c>
      <c r="J637" s="1">
        <v>3.1636777219898899E-10</v>
      </c>
      <c r="K637" s="1">
        <v>6.0674705839687799E-9</v>
      </c>
      <c r="L637" s="1">
        <v>2638.0345289858901</v>
      </c>
      <c r="M637" s="1">
        <v>3428.02854102639</v>
      </c>
      <c r="N637" s="1">
        <v>3354.8104382542401</v>
      </c>
      <c r="O637" s="1">
        <v>2626.67807365214</v>
      </c>
      <c r="P637" s="1">
        <v>4440.5357142106404</v>
      </c>
      <c r="Q637" s="1">
        <v>5051.6523062893502</v>
      </c>
      <c r="R637" s="1">
        <v>5314.0638286963303</v>
      </c>
    </row>
    <row r="638" spans="1:18" x14ac:dyDescent="0.2">
      <c r="A638" s="1" t="s">
        <v>653</v>
      </c>
      <c r="B638" s="1" t="s">
        <v>1745</v>
      </c>
      <c r="C638" s="1">
        <v>5054.1356852040099</v>
      </c>
      <c r="D638" s="1">
        <v>3981.9102754107898</v>
      </c>
      <c r="E638" s="1">
        <v>6483.7695649282996</v>
      </c>
      <c r="F638" s="1">
        <v>0.685918164845714</v>
      </c>
      <c r="G638" s="1">
        <f t="shared" si="10"/>
        <v>1.6087254862625364</v>
      </c>
      <c r="H638" s="1">
        <v>9.0782116147037503E-2</v>
      </c>
      <c r="I638" s="1">
        <v>7.5556529629112203</v>
      </c>
      <c r="J638" s="1">
        <v>4.1676370539870897E-14</v>
      </c>
      <c r="K638" s="1">
        <v>1.27299342027615E-12</v>
      </c>
      <c r="L638" s="1">
        <v>3552.4245595082398</v>
      </c>
      <c r="M638" s="1">
        <v>4302.5256178188401</v>
      </c>
      <c r="N638" s="1">
        <v>4317.4793783055402</v>
      </c>
      <c r="O638" s="1">
        <v>3755.2115460105401</v>
      </c>
      <c r="P638" s="1">
        <v>5795.7179124010599</v>
      </c>
      <c r="Q638" s="1">
        <v>6743.33361204433</v>
      </c>
      <c r="R638" s="1">
        <v>6912.2571703395097</v>
      </c>
    </row>
    <row r="639" spans="1:18" x14ac:dyDescent="0.2">
      <c r="A639" s="1" t="s">
        <v>654</v>
      </c>
      <c r="B639" s="1" t="s">
        <v>1746</v>
      </c>
      <c r="C639" s="1">
        <v>2018.98348839401</v>
      </c>
      <c r="D639" s="1">
        <v>1576.6820388824101</v>
      </c>
      <c r="E639" s="1">
        <v>2608.71875440947</v>
      </c>
      <c r="F639" s="1">
        <v>0.68498788940660704</v>
      </c>
      <c r="G639" s="1">
        <f t="shared" si="10"/>
        <v>1.6076884858113871</v>
      </c>
      <c r="H639" s="1">
        <v>0.13489311156902001</v>
      </c>
      <c r="I639" s="1">
        <v>5.0780049584379299</v>
      </c>
      <c r="J639" s="1">
        <v>3.8141874389424802E-7</v>
      </c>
      <c r="K639" s="1">
        <v>4.2799928415504302E-6</v>
      </c>
      <c r="L639" s="1">
        <v>1446.81966854802</v>
      </c>
      <c r="M639" s="1">
        <v>1681.22063013348</v>
      </c>
      <c r="N639" s="1">
        <v>1895.3679980066599</v>
      </c>
      <c r="O639" s="1">
        <v>1283.31985884148</v>
      </c>
      <c r="P639" s="1">
        <v>2122.9605539077602</v>
      </c>
      <c r="Q639" s="1">
        <v>2743.3681352177</v>
      </c>
      <c r="R639" s="1">
        <v>2959.8275741029402</v>
      </c>
    </row>
    <row r="640" spans="1:18" x14ac:dyDescent="0.2">
      <c r="A640" s="1" t="s">
        <v>655</v>
      </c>
      <c r="B640" s="1" t="s">
        <v>1747</v>
      </c>
      <c r="C640" s="1">
        <v>158.566069950317</v>
      </c>
      <c r="D640" s="1">
        <v>123.766756027413</v>
      </c>
      <c r="E640" s="1">
        <v>204.96515518085499</v>
      </c>
      <c r="F640" s="1">
        <v>0.68381507819862897</v>
      </c>
      <c r="G640" s="1">
        <f t="shared" si="10"/>
        <v>1.6063820774349178</v>
      </c>
      <c r="H640" s="1">
        <v>0.14264315897308999</v>
      </c>
      <c r="I640" s="1">
        <v>4.7938862481840596</v>
      </c>
      <c r="J640" s="1">
        <v>1.6358105113797901E-6</v>
      </c>
      <c r="K640" s="1">
        <v>1.59827965192095E-5</v>
      </c>
      <c r="L640" s="1">
        <v>121.532852158034</v>
      </c>
      <c r="M640" s="1">
        <v>124.615833442924</v>
      </c>
      <c r="N640" s="1">
        <v>132.59402381838601</v>
      </c>
      <c r="O640" s="1">
        <v>116.324314690309</v>
      </c>
      <c r="P640" s="1">
        <v>179.18783881502</v>
      </c>
      <c r="Q640" s="1">
        <v>212.395827658396</v>
      </c>
      <c r="R640" s="1">
        <v>223.31179906914801</v>
      </c>
    </row>
    <row r="641" spans="1:18" x14ac:dyDescent="0.2">
      <c r="A641" s="1" t="s">
        <v>656</v>
      </c>
      <c r="B641" s="1" t="s">
        <v>1748</v>
      </c>
      <c r="C641" s="1">
        <v>953.40704512760203</v>
      </c>
      <c r="D641" s="1">
        <v>750.93627999877003</v>
      </c>
      <c r="E641" s="1">
        <v>1223.3680652993801</v>
      </c>
      <c r="F641" s="1">
        <v>0.68363758459938195</v>
      </c>
      <c r="G641" s="1">
        <f t="shared" si="10"/>
        <v>1.6061844577092435</v>
      </c>
      <c r="H641" s="1">
        <v>9.8570535684302102E-2</v>
      </c>
      <c r="I641" s="1">
        <v>6.9355165806231502</v>
      </c>
      <c r="J641" s="1">
        <v>4.0473942031327299E-12</v>
      </c>
      <c r="K641" s="1">
        <v>1.0103162474947899E-10</v>
      </c>
      <c r="L641" s="1">
        <v>700.26071957724298</v>
      </c>
      <c r="M641" s="1">
        <v>779.39551969126899</v>
      </c>
      <c r="N641" s="1">
        <v>835.52398570490004</v>
      </c>
      <c r="O641" s="1">
        <v>688.56489502166903</v>
      </c>
      <c r="P641" s="1">
        <v>1151.07419636139</v>
      </c>
      <c r="Q641" s="1">
        <v>1159.2882399504499</v>
      </c>
      <c r="R641" s="1">
        <v>1359.7417595862901</v>
      </c>
    </row>
    <row r="642" spans="1:18" x14ac:dyDescent="0.2">
      <c r="A642" s="1" t="s">
        <v>657</v>
      </c>
      <c r="B642" s="1" t="s">
        <v>1749</v>
      </c>
      <c r="C642" s="1">
        <v>973.48201239567197</v>
      </c>
      <c r="D642" s="1">
        <v>763.03916173048299</v>
      </c>
      <c r="E642" s="1">
        <v>1254.07247994926</v>
      </c>
      <c r="F642" s="1">
        <v>0.68355877642153595</v>
      </c>
      <c r="G642" s="1">
        <f t="shared" si="10"/>
        <v>1.6060967212094284</v>
      </c>
      <c r="H642" s="1">
        <v>0.12330816706067201</v>
      </c>
      <c r="I642" s="1">
        <v>5.5434996133321999</v>
      </c>
      <c r="J642" s="1">
        <v>2.9648532899087399E-8</v>
      </c>
      <c r="K642" s="1">
        <v>4.08142258864975E-7</v>
      </c>
      <c r="L642" s="1">
        <v>688.68616222885896</v>
      </c>
      <c r="M642" s="1">
        <v>866.84522737051395</v>
      </c>
      <c r="N642" s="1">
        <v>871.85111551815703</v>
      </c>
      <c r="O642" s="1">
        <v>624.77414180440201</v>
      </c>
      <c r="P642" s="1">
        <v>1143.95414978596</v>
      </c>
      <c r="Q642" s="1">
        <v>1253.79034829186</v>
      </c>
      <c r="R642" s="1">
        <v>1364.47294176996</v>
      </c>
    </row>
    <row r="643" spans="1:18" x14ac:dyDescent="0.2">
      <c r="A643" s="1" t="s">
        <v>658</v>
      </c>
      <c r="B643" s="1" t="s">
        <v>1750</v>
      </c>
      <c r="C643" s="1">
        <v>9193.1828175196606</v>
      </c>
      <c r="D643" s="1">
        <v>7229.4473526730399</v>
      </c>
      <c r="E643" s="1">
        <v>11811.4967706485</v>
      </c>
      <c r="F643" s="1">
        <v>0.68309874734114095</v>
      </c>
      <c r="G643" s="1">
        <f t="shared" si="10"/>
        <v>1.6055846702275398</v>
      </c>
      <c r="H643" s="1">
        <v>0.107099655727073</v>
      </c>
      <c r="I643" s="1">
        <v>6.3781600669372001</v>
      </c>
      <c r="J643" s="1">
        <v>1.7922813873012101E-10</v>
      </c>
      <c r="K643" s="1">
        <v>3.59226545142416E-9</v>
      </c>
      <c r="L643" s="1">
        <v>6350.5737984801199</v>
      </c>
      <c r="M643" s="1">
        <v>8036.6281357225898</v>
      </c>
      <c r="N643" s="1">
        <v>8331.6272226703804</v>
      </c>
      <c r="O643" s="1">
        <v>6198.9602538190602</v>
      </c>
      <c r="P643" s="1">
        <v>11412.2479859871</v>
      </c>
      <c r="Q643" s="1">
        <v>11293.469779016899</v>
      </c>
      <c r="R643" s="1">
        <v>12728.7725469414</v>
      </c>
    </row>
    <row r="644" spans="1:18" x14ac:dyDescent="0.2">
      <c r="A644" s="1" t="s">
        <v>659</v>
      </c>
      <c r="B644" s="1" t="s">
        <v>1751</v>
      </c>
      <c r="C644" s="1">
        <v>124.450989372129</v>
      </c>
      <c r="D644" s="1">
        <v>95.100480867617193</v>
      </c>
      <c r="E644" s="1">
        <v>163.58500071147901</v>
      </c>
      <c r="F644" s="1">
        <v>0.68288002550931703</v>
      </c>
      <c r="G644" s="1">
        <f t="shared" si="10"/>
        <v>1.6053412717328384</v>
      </c>
      <c r="H644" s="1">
        <v>0.19040834849477001</v>
      </c>
      <c r="I644" s="1">
        <v>3.5863975025657799</v>
      </c>
      <c r="J644" s="1">
        <v>3.3527776015616E-4</v>
      </c>
      <c r="K644" s="1">
        <v>1.8079092081065801E-3</v>
      </c>
      <c r="L644" s="1">
        <v>111.887387701047</v>
      </c>
      <c r="M644" s="1">
        <v>68.866644797405201</v>
      </c>
      <c r="N644" s="1">
        <v>118.971350138415</v>
      </c>
      <c r="O644" s="1">
        <v>80.676540833601507</v>
      </c>
      <c r="P644" s="1">
        <v>157.827699088727</v>
      </c>
      <c r="Q644" s="1">
        <v>180.58323673158799</v>
      </c>
      <c r="R644" s="1">
        <v>152.34406631412199</v>
      </c>
    </row>
    <row r="645" spans="1:18" x14ac:dyDescent="0.2">
      <c r="A645" s="1" t="s">
        <v>660</v>
      </c>
      <c r="B645" s="1" t="s">
        <v>1752</v>
      </c>
      <c r="C645" s="1">
        <v>1000.35498969024</v>
      </c>
      <c r="D645" s="1">
        <v>785.63185407971105</v>
      </c>
      <c r="E645" s="1">
        <v>1286.6525038376101</v>
      </c>
      <c r="F645" s="1">
        <v>0.68118950176582704</v>
      </c>
      <c r="G645" s="1">
        <f t="shared" si="10"/>
        <v>1.6034612637962866</v>
      </c>
      <c r="H645" s="1">
        <v>0.119423694715018</v>
      </c>
      <c r="I645" s="1">
        <v>5.7039727617819498</v>
      </c>
      <c r="J645" s="1">
        <v>1.17046788969663E-8</v>
      </c>
      <c r="K645" s="1">
        <v>1.73089841600072E-7</v>
      </c>
      <c r="L645" s="1">
        <v>686.75706933746096</v>
      </c>
      <c r="M645" s="1">
        <v>839.51719372075002</v>
      </c>
      <c r="N645" s="1">
        <v>885.47378919812797</v>
      </c>
      <c r="O645" s="1">
        <v>730.77936406250706</v>
      </c>
      <c r="P645" s="1">
        <v>1069.19366074393</v>
      </c>
      <c r="Q645" s="1">
        <v>1396.0113430234701</v>
      </c>
      <c r="R645" s="1">
        <v>1394.75250774544</v>
      </c>
    </row>
    <row r="646" spans="1:18" x14ac:dyDescent="0.2">
      <c r="A646" s="1" t="s">
        <v>661</v>
      </c>
      <c r="B646" s="1" t="s">
        <v>1753</v>
      </c>
      <c r="C646" s="1">
        <v>844.52894650422604</v>
      </c>
      <c r="D646" s="1">
        <v>665.83468928238597</v>
      </c>
      <c r="E646" s="1">
        <v>1082.78795613335</v>
      </c>
      <c r="F646" s="1">
        <v>0.68108521615643902</v>
      </c>
      <c r="G646" s="1">
        <f t="shared" si="10"/>
        <v>1.6033453613451556</v>
      </c>
      <c r="H646" s="1">
        <v>0.100122668340489</v>
      </c>
      <c r="I646" s="1">
        <v>6.8025076383328198</v>
      </c>
      <c r="J646" s="1">
        <v>1.02813563270789E-11</v>
      </c>
      <c r="K646" s="1">
        <v>2.4127006212041303E-10</v>
      </c>
      <c r="L646" s="1">
        <v>659.74976885789795</v>
      </c>
      <c r="M646" s="1">
        <v>631.82413798254299</v>
      </c>
      <c r="N646" s="1">
        <v>703.83814013184497</v>
      </c>
      <c r="O646" s="1">
        <v>667.92671015725898</v>
      </c>
      <c r="P646" s="1">
        <v>918.48600823063396</v>
      </c>
      <c r="Q646" s="1">
        <v>1150.8672599992401</v>
      </c>
      <c r="R646" s="1">
        <v>1179.0106001701599</v>
      </c>
    </row>
    <row r="647" spans="1:18" x14ac:dyDescent="0.2">
      <c r="A647" s="1" t="s">
        <v>662</v>
      </c>
      <c r="B647" s="1" t="s">
        <v>1754</v>
      </c>
      <c r="C647" s="1">
        <v>1491.2768044115801</v>
      </c>
      <c r="D647" s="1">
        <v>1163.57121983867</v>
      </c>
      <c r="E647" s="1">
        <v>1928.2175838421299</v>
      </c>
      <c r="F647" s="1">
        <v>0.68062469680714199</v>
      </c>
      <c r="G647" s="1">
        <f t="shared" si="10"/>
        <v>1.6028336428549828</v>
      </c>
      <c r="H647" s="1">
        <v>0.14430910373266201</v>
      </c>
      <c r="I647" s="1">
        <v>4.7164363106850304</v>
      </c>
      <c r="J647" s="1">
        <v>2.4001145188672601E-6</v>
      </c>
      <c r="K647" s="1">
        <v>2.2518444413768901E-5</v>
      </c>
      <c r="L647" s="1">
        <v>987.69556039545</v>
      </c>
      <c r="M647" s="1">
        <v>1315.02497922664</v>
      </c>
      <c r="N647" s="1">
        <v>1431.2889146423099</v>
      </c>
      <c r="O647" s="1">
        <v>920.27542509026796</v>
      </c>
      <c r="P647" s="1">
        <v>1656.5975032170099</v>
      </c>
      <c r="Q647" s="1">
        <v>1959.2813353157801</v>
      </c>
      <c r="R647" s="1">
        <v>2168.7739129935899</v>
      </c>
    </row>
    <row r="648" spans="1:18" x14ac:dyDescent="0.2">
      <c r="A648" s="1" t="s">
        <v>663</v>
      </c>
      <c r="B648" s="1" t="s">
        <v>1755</v>
      </c>
      <c r="C648" s="1">
        <v>1535.1510970906299</v>
      </c>
      <c r="D648" s="1">
        <v>1206.8938611666599</v>
      </c>
      <c r="E648" s="1">
        <v>1972.8274116559101</v>
      </c>
      <c r="F648" s="1">
        <v>0.68004222796151403</v>
      </c>
      <c r="G648" s="1">
        <f t="shared" si="10"/>
        <v>1.6021866508045515</v>
      </c>
      <c r="H648" s="1">
        <v>0.115353396562012</v>
      </c>
      <c r="I648" s="1">
        <v>5.8952943582890898</v>
      </c>
      <c r="J648" s="1">
        <v>3.7401403648063204E-9</v>
      </c>
      <c r="K648" s="1">
        <v>6.0657526645853795E-8</v>
      </c>
      <c r="L648" s="1">
        <v>1088.9729371938099</v>
      </c>
      <c r="M648" s="1">
        <v>1214.4578153955099</v>
      </c>
      <c r="N648" s="1">
        <v>1432.1970928876401</v>
      </c>
      <c r="O648" s="1">
        <v>1091.94759918968</v>
      </c>
      <c r="P648" s="1">
        <v>1687.4510383772099</v>
      </c>
      <c r="Q648" s="1">
        <v>2057.5261014132798</v>
      </c>
      <c r="R648" s="1">
        <v>2173.50509517726</v>
      </c>
    </row>
    <row r="649" spans="1:18" x14ac:dyDescent="0.2">
      <c r="A649" s="1" t="s">
        <v>664</v>
      </c>
      <c r="B649" s="1" t="s">
        <v>1756</v>
      </c>
      <c r="C649" s="1">
        <v>1885.6680749419399</v>
      </c>
      <c r="D649" s="1">
        <v>1491.53056970792</v>
      </c>
      <c r="E649" s="1">
        <v>2411.18474858731</v>
      </c>
      <c r="F649" s="1">
        <v>0.67991899556132995</v>
      </c>
      <c r="G649" s="1">
        <f t="shared" si="10"/>
        <v>1.6020498007644346</v>
      </c>
      <c r="H649" s="1">
        <v>8.1910540925882902E-2</v>
      </c>
      <c r="I649" s="1">
        <v>8.3007508908597902</v>
      </c>
      <c r="J649" s="1">
        <v>1.03455414646015E-16</v>
      </c>
      <c r="K649" s="1">
        <v>4.1910402191662303E-15</v>
      </c>
      <c r="L649" s="1">
        <v>1519.16065197542</v>
      </c>
      <c r="M649" s="1">
        <v>1581.74658764834</v>
      </c>
      <c r="N649" s="1">
        <v>1501.2186395328299</v>
      </c>
      <c r="O649" s="1">
        <v>1363.9963996750801</v>
      </c>
      <c r="P649" s="1">
        <v>2179.9209265112099</v>
      </c>
      <c r="Q649" s="1">
        <v>2447.6981724861898</v>
      </c>
      <c r="R649" s="1">
        <v>2605.9351467645502</v>
      </c>
    </row>
    <row r="650" spans="1:18" x14ac:dyDescent="0.2">
      <c r="A650" s="1" t="s">
        <v>665</v>
      </c>
      <c r="B650" s="1" t="s">
        <v>1757</v>
      </c>
      <c r="C650" s="1">
        <v>668.43755301844101</v>
      </c>
      <c r="D650" s="1">
        <v>527.53247798995505</v>
      </c>
      <c r="E650" s="1">
        <v>856.31098638975595</v>
      </c>
      <c r="F650" s="1">
        <v>0.67986708530197804</v>
      </c>
      <c r="G650" s="1">
        <f t="shared" si="10"/>
        <v>1.6019921577268184</v>
      </c>
      <c r="H650" s="1">
        <v>9.9869483202696202E-2</v>
      </c>
      <c r="I650" s="1">
        <v>6.8075558568988699</v>
      </c>
      <c r="J650" s="1">
        <v>9.9270773220239595E-12</v>
      </c>
      <c r="K650" s="1">
        <v>2.3405135076993801E-10</v>
      </c>
      <c r="L650" s="1">
        <v>517.96144134019198</v>
      </c>
      <c r="M650" s="1">
        <v>564.05061453112899</v>
      </c>
      <c r="N650" s="1">
        <v>542.18241246285402</v>
      </c>
      <c r="O650" s="1">
        <v>485.93544362564597</v>
      </c>
      <c r="P650" s="1">
        <v>753.53826256647596</v>
      </c>
      <c r="Q650" s="1">
        <v>875.78191492625103</v>
      </c>
      <c r="R650" s="1">
        <v>939.61278167654098</v>
      </c>
    </row>
    <row r="651" spans="1:18" x14ac:dyDescent="0.2">
      <c r="A651" s="1" t="s">
        <v>666</v>
      </c>
      <c r="B651" s="1" t="s">
        <v>1758</v>
      </c>
      <c r="C651" s="1">
        <v>468.51450016118002</v>
      </c>
      <c r="D651" s="1">
        <v>365.45274206700401</v>
      </c>
      <c r="E651" s="1">
        <v>605.93017762008105</v>
      </c>
      <c r="F651" s="1">
        <v>0.67945781389670301</v>
      </c>
      <c r="G651" s="1">
        <f t="shared" si="10"/>
        <v>1.6015377605238299</v>
      </c>
      <c r="H651" s="1">
        <v>0.14828302183227399</v>
      </c>
      <c r="I651" s="1">
        <v>4.5821686495251699</v>
      </c>
      <c r="J651" s="1">
        <v>4.6017852152308503E-6</v>
      </c>
      <c r="K651" s="1">
        <v>4.0474119181430098E-5</v>
      </c>
      <c r="L651" s="1">
        <v>376.17311382248602</v>
      </c>
      <c r="M651" s="1">
        <v>403.36177667051601</v>
      </c>
      <c r="N651" s="1">
        <v>418.67017109778101</v>
      </c>
      <c r="O651" s="1">
        <v>263.60590667723301</v>
      </c>
      <c r="P651" s="1">
        <v>530.44346986963001</v>
      </c>
      <c r="Q651" s="1">
        <v>628.76650302397502</v>
      </c>
      <c r="R651" s="1">
        <v>658.58055996663904</v>
      </c>
    </row>
    <row r="652" spans="1:18" x14ac:dyDescent="0.2">
      <c r="A652" s="1" t="s">
        <v>667</v>
      </c>
      <c r="B652" s="1" t="s">
        <v>1759</v>
      </c>
      <c r="C652" s="1">
        <v>348.900332389906</v>
      </c>
      <c r="D652" s="1">
        <v>270.53021769531398</v>
      </c>
      <c r="E652" s="1">
        <v>453.393818649362</v>
      </c>
      <c r="F652" s="1">
        <v>0.67865104570433998</v>
      </c>
      <c r="G652" s="1">
        <f t="shared" si="10"/>
        <v>1.600642416403133</v>
      </c>
      <c r="H652" s="1">
        <v>0.16786855385075899</v>
      </c>
      <c r="I652" s="1">
        <v>4.0427526784300696</v>
      </c>
      <c r="J652" s="1">
        <v>5.2827334503761998E-5</v>
      </c>
      <c r="K652" s="1">
        <v>3.5442507475313501E-4</v>
      </c>
      <c r="L652" s="1">
        <v>218.952043173601</v>
      </c>
      <c r="M652" s="1">
        <v>330.12264648914902</v>
      </c>
      <c r="N652" s="1">
        <v>306.96424692201799</v>
      </c>
      <c r="O652" s="1">
        <v>226.08193419648799</v>
      </c>
      <c r="P652" s="1">
        <v>356.00232877156401</v>
      </c>
      <c r="Q652" s="1">
        <v>482.80285053626699</v>
      </c>
      <c r="R652" s="1">
        <v>521.37627664025604</v>
      </c>
    </row>
    <row r="653" spans="1:18" x14ac:dyDescent="0.2">
      <c r="A653" s="1" t="s">
        <v>668</v>
      </c>
      <c r="B653" s="1" t="s">
        <v>1760</v>
      </c>
      <c r="C653" s="1">
        <v>7469.8637911557998</v>
      </c>
      <c r="D653" s="1">
        <v>5913.16113724158</v>
      </c>
      <c r="E653" s="1">
        <v>9545.4673297081099</v>
      </c>
      <c r="F653" s="1">
        <v>0.67854077517061795</v>
      </c>
      <c r="G653" s="1">
        <f t="shared" si="10"/>
        <v>1.600520078041034</v>
      </c>
      <c r="H653" s="1">
        <v>7.6478688540651096E-2</v>
      </c>
      <c r="I653" s="1">
        <v>8.8722857062323897</v>
      </c>
      <c r="J653" s="1">
        <v>7.1659647947960498E-19</v>
      </c>
      <c r="K653" s="1">
        <v>3.4000102442008799E-17</v>
      </c>
      <c r="L653" s="1">
        <v>5397.6019101298198</v>
      </c>
      <c r="M653" s="1">
        <v>6077.7546837075097</v>
      </c>
      <c r="N653" s="1">
        <v>6468.9536414956601</v>
      </c>
      <c r="O653" s="1">
        <v>5708.3343136333197</v>
      </c>
      <c r="P653" s="1">
        <v>9576.4626439550593</v>
      </c>
      <c r="Q653" s="1">
        <v>8886.0051774087697</v>
      </c>
      <c r="R653" s="1">
        <v>10173.934167760501</v>
      </c>
    </row>
    <row r="654" spans="1:18" x14ac:dyDescent="0.2">
      <c r="A654" s="1" t="s">
        <v>669</v>
      </c>
      <c r="B654" s="1" t="s">
        <v>1761</v>
      </c>
      <c r="C654" s="1">
        <v>49.847688243293803</v>
      </c>
      <c r="D654" s="1">
        <v>37.643560241362302</v>
      </c>
      <c r="E654" s="1">
        <v>66.119858912535904</v>
      </c>
      <c r="F654" s="1">
        <v>0.67841163789487802</v>
      </c>
      <c r="G654" s="1">
        <f t="shared" si="10"/>
        <v>1.6003768200782087</v>
      </c>
      <c r="H654" s="1">
        <v>0.218123205630989</v>
      </c>
      <c r="I654" s="1">
        <v>3.1102222064468701</v>
      </c>
      <c r="J654" s="1">
        <v>1.86946649496873E-3</v>
      </c>
      <c r="K654" s="1">
        <v>8.0092800639238494E-3</v>
      </c>
      <c r="L654" s="1">
        <v>43.404590056440703</v>
      </c>
      <c r="M654" s="1">
        <v>36.073004417688502</v>
      </c>
      <c r="N654" s="1">
        <v>34.5107733225937</v>
      </c>
      <c r="O654" s="1">
        <v>36.585873168726302</v>
      </c>
      <c r="P654" s="1">
        <v>53.400349315734502</v>
      </c>
      <c r="Q654" s="1">
        <v>67.367839609711595</v>
      </c>
      <c r="R654" s="1">
        <v>77.5913878121615</v>
      </c>
    </row>
    <row r="655" spans="1:18" x14ac:dyDescent="0.2">
      <c r="A655" s="1" t="s">
        <v>670</v>
      </c>
      <c r="B655" s="1" t="s">
        <v>1762</v>
      </c>
      <c r="C655" s="1">
        <v>7794.02317971702</v>
      </c>
      <c r="D655" s="1">
        <v>6176.3677532657903</v>
      </c>
      <c r="E655" s="1">
        <v>9950.8970816519904</v>
      </c>
      <c r="F655" s="1">
        <v>0.67834070186617401</v>
      </c>
      <c r="G655" s="1">
        <f t="shared" si="10"/>
        <v>1.6002981329115322</v>
      </c>
      <c r="H655" s="1">
        <v>6.8776763558389603E-2</v>
      </c>
      <c r="I655" s="1">
        <v>9.8629343221461792</v>
      </c>
      <c r="J655" s="1">
        <v>6.0262032095193698E-23</v>
      </c>
      <c r="K655" s="1">
        <v>3.7779354612858899E-21</v>
      </c>
      <c r="L655" s="1">
        <v>5786.3141277463901</v>
      </c>
      <c r="M655" s="1">
        <v>6257.02658444996</v>
      </c>
      <c r="N655" s="1">
        <v>6701.4472723005001</v>
      </c>
      <c r="O655" s="1">
        <v>5960.68302856633</v>
      </c>
      <c r="P655" s="1">
        <v>9291.6607809378092</v>
      </c>
      <c r="Q655" s="1">
        <v>10194.064063164</v>
      </c>
      <c r="R655" s="1">
        <v>10366.9664008542</v>
      </c>
    </row>
    <row r="656" spans="1:18" x14ac:dyDescent="0.2">
      <c r="A656" s="1" t="s">
        <v>671</v>
      </c>
      <c r="B656" s="1" t="s">
        <v>1763</v>
      </c>
      <c r="C656" s="1">
        <v>78.233483929010006</v>
      </c>
      <c r="D656" s="1">
        <v>58.797234037228499</v>
      </c>
      <c r="E656" s="1">
        <v>104.14848378471901</v>
      </c>
      <c r="F656" s="1">
        <v>0.67820834192353996</v>
      </c>
      <c r="G656" s="1">
        <f t="shared" si="10"/>
        <v>1.6001513204204156</v>
      </c>
      <c r="H656" s="1">
        <v>0.22233926703923701</v>
      </c>
      <c r="I656" s="1">
        <v>3.0503309242440602</v>
      </c>
      <c r="J656" s="1">
        <v>2.2858934488700399E-3</v>
      </c>
      <c r="K656" s="1">
        <v>9.5204897921681506E-3</v>
      </c>
      <c r="L656" s="1">
        <v>59.8018796333183</v>
      </c>
      <c r="M656" s="1">
        <v>51.376703261556301</v>
      </c>
      <c r="N656" s="1">
        <v>79.919685589164402</v>
      </c>
      <c r="O656" s="1">
        <v>44.090667664875198</v>
      </c>
      <c r="P656" s="1">
        <v>77.133837900505497</v>
      </c>
      <c r="Q656" s="1">
        <v>110.408403804805</v>
      </c>
      <c r="R656" s="1">
        <v>124.90320964884501</v>
      </c>
    </row>
    <row r="657" spans="1:18" x14ac:dyDescent="0.2">
      <c r="A657" s="1" t="s">
        <v>672</v>
      </c>
      <c r="B657" s="1" t="s">
        <v>1764</v>
      </c>
      <c r="C657" s="1">
        <v>1132.9390729613301</v>
      </c>
      <c r="D657" s="1">
        <v>889.19874987237495</v>
      </c>
      <c r="E657" s="1">
        <v>1457.92617041327</v>
      </c>
      <c r="F657" s="1">
        <v>0.677395615234752</v>
      </c>
      <c r="G657" s="1">
        <f t="shared" si="10"/>
        <v>1.5992501462922448</v>
      </c>
      <c r="H657" s="1">
        <v>0.12768857671575601</v>
      </c>
      <c r="I657" s="1">
        <v>5.3050604263738101</v>
      </c>
      <c r="J657" s="1">
        <v>1.12635678317682E-7</v>
      </c>
      <c r="K657" s="1">
        <v>1.3975112781878899E-6</v>
      </c>
      <c r="L657" s="1">
        <v>804.43173571269995</v>
      </c>
      <c r="M657" s="1">
        <v>954.29493504975801</v>
      </c>
      <c r="N657" s="1">
        <v>1061.6603687924201</v>
      </c>
      <c r="O657" s="1">
        <v>736.40795993461802</v>
      </c>
      <c r="P657" s="1">
        <v>1269.7416392852399</v>
      </c>
      <c r="Q657" s="1">
        <v>1473.6714914624399</v>
      </c>
      <c r="R657" s="1">
        <v>1630.36538049213</v>
      </c>
    </row>
    <row r="658" spans="1:18" x14ac:dyDescent="0.2">
      <c r="A658" s="1" t="s">
        <v>673</v>
      </c>
      <c r="B658" s="1" t="s">
        <v>1765</v>
      </c>
      <c r="C658" s="1">
        <v>284.05193575278901</v>
      </c>
      <c r="D658" s="1">
        <v>222.68656993961099</v>
      </c>
      <c r="E658" s="1">
        <v>365.87242350369399</v>
      </c>
      <c r="F658" s="1">
        <v>0.677354292819624</v>
      </c>
      <c r="G658" s="1">
        <f t="shared" si="10"/>
        <v>1.5992043404010785</v>
      </c>
      <c r="H658" s="1">
        <v>0.13560458221215901</v>
      </c>
      <c r="I658" s="1">
        <v>4.9950693536290398</v>
      </c>
      <c r="J658" s="1">
        <v>5.8814627414051204E-7</v>
      </c>
      <c r="K658" s="1">
        <v>6.3680322241453702E-6</v>
      </c>
      <c r="L658" s="1">
        <v>201.590207151024</v>
      </c>
      <c r="M658" s="1">
        <v>235.02108938796999</v>
      </c>
      <c r="N658" s="1">
        <v>253.38173044746401</v>
      </c>
      <c r="O658" s="1">
        <v>200.75325277198499</v>
      </c>
      <c r="P658" s="1">
        <v>310.90870046049901</v>
      </c>
      <c r="Q658" s="1">
        <v>384.55808443876998</v>
      </c>
      <c r="R658" s="1">
        <v>402.150485611813</v>
      </c>
    </row>
    <row r="659" spans="1:18" x14ac:dyDescent="0.2">
      <c r="A659" s="1" t="s">
        <v>674</v>
      </c>
      <c r="B659" s="1" t="s">
        <v>1766</v>
      </c>
      <c r="C659" s="1">
        <v>365.39309311144001</v>
      </c>
      <c r="D659" s="1">
        <v>288.09957623198602</v>
      </c>
      <c r="E659" s="1">
        <v>468.451115617379</v>
      </c>
      <c r="F659" s="1">
        <v>0.67619327780545402</v>
      </c>
      <c r="G659" s="1">
        <f t="shared" ref="G659:G722" si="11">POWER(2,F659)</f>
        <v>1.5979178915647279</v>
      </c>
      <c r="H659" s="1">
        <v>0.114589664360841</v>
      </c>
      <c r="I659" s="1">
        <v>5.90099710630213</v>
      </c>
      <c r="J659" s="1">
        <v>3.61311244603932E-9</v>
      </c>
      <c r="K659" s="1">
        <v>5.88971211259317E-8</v>
      </c>
      <c r="L659" s="1">
        <v>272.96664413272703</v>
      </c>
      <c r="M659" s="1">
        <v>317.00519033726198</v>
      </c>
      <c r="N659" s="1">
        <v>297.88246446870397</v>
      </c>
      <c r="O659" s="1">
        <v>264.54400598925099</v>
      </c>
      <c r="P659" s="1">
        <v>415.33605023349099</v>
      </c>
      <c r="Q659" s="1">
        <v>479.99585721919499</v>
      </c>
      <c r="R659" s="1">
        <v>510.02143939945199</v>
      </c>
    </row>
    <row r="660" spans="1:18" x14ac:dyDescent="0.2">
      <c r="A660" s="1" t="s">
        <v>675</v>
      </c>
      <c r="B660" s="1" t="s">
        <v>1767</v>
      </c>
      <c r="C660" s="1">
        <v>8868.1126860717504</v>
      </c>
      <c r="D660" s="1">
        <v>7032.84854429187</v>
      </c>
      <c r="E660" s="1">
        <v>11315.131541778301</v>
      </c>
      <c r="F660" s="1">
        <v>0.67609337361211896</v>
      </c>
      <c r="G660" s="1">
        <f t="shared" si="11"/>
        <v>1.5978072422825023</v>
      </c>
      <c r="H660" s="1">
        <v>6.9851658674427705E-2</v>
      </c>
      <c r="I660" s="1">
        <v>9.6789881076887507</v>
      </c>
      <c r="J660" s="1">
        <v>3.70363406505547E-22</v>
      </c>
      <c r="K660" s="1">
        <v>2.2130370924351701E-20</v>
      </c>
      <c r="L660" s="1">
        <v>6618.7177103843496</v>
      </c>
      <c r="M660" s="1">
        <v>7387.3140562041999</v>
      </c>
      <c r="N660" s="1">
        <v>7533.3385450240703</v>
      </c>
      <c r="O660" s="1">
        <v>6592.0238655548601</v>
      </c>
      <c r="P660" s="1">
        <v>10642.096281411301</v>
      </c>
      <c r="Q660" s="1">
        <v>11527.3858887729</v>
      </c>
      <c r="R660" s="1">
        <v>11775.912455150599</v>
      </c>
    </row>
    <row r="661" spans="1:18" x14ac:dyDescent="0.2">
      <c r="A661" s="1" t="s">
        <v>676</v>
      </c>
      <c r="B661" s="1" t="s">
        <v>1768</v>
      </c>
      <c r="C661" s="1">
        <v>4359.9687043267804</v>
      </c>
      <c r="D661" s="1">
        <v>3419.52301341058</v>
      </c>
      <c r="E661" s="1">
        <v>5613.8962922150504</v>
      </c>
      <c r="F661" s="1">
        <v>0.67482393071868496</v>
      </c>
      <c r="G661" s="1">
        <f t="shared" si="11"/>
        <v>1.596401932857787</v>
      </c>
      <c r="H661" s="1">
        <v>0.13378237458474601</v>
      </c>
      <c r="I661" s="1">
        <v>5.0441916045615498</v>
      </c>
      <c r="J661" s="1">
        <v>4.5544274587239598E-7</v>
      </c>
      <c r="K661" s="1">
        <v>5.0542778548033002E-6</v>
      </c>
      <c r="L661" s="1">
        <v>3090.4068120185798</v>
      </c>
      <c r="M661" s="1">
        <v>3749.40621674762</v>
      </c>
      <c r="N661" s="1">
        <v>4171.26268080718</v>
      </c>
      <c r="O661" s="1">
        <v>2667.0163440689398</v>
      </c>
      <c r="P661" s="1">
        <v>4804.84476398687</v>
      </c>
      <c r="Q661" s="1">
        <v>5882.5223281424596</v>
      </c>
      <c r="R661" s="1">
        <v>6154.3217845158297</v>
      </c>
    </row>
    <row r="662" spans="1:18" x14ac:dyDescent="0.2">
      <c r="A662" s="1" t="s">
        <v>677</v>
      </c>
      <c r="B662" s="1" t="s">
        <v>1769</v>
      </c>
      <c r="C662" s="1">
        <v>353.52253056000802</v>
      </c>
      <c r="D662" s="1">
        <v>278.89915835261502</v>
      </c>
      <c r="E662" s="1">
        <v>453.02036016986602</v>
      </c>
      <c r="F662" s="1">
        <v>0.67448778778723195</v>
      </c>
      <c r="G662" s="1">
        <f t="shared" si="11"/>
        <v>1.59603002008348</v>
      </c>
      <c r="H662" s="1">
        <v>0.10944480900791199</v>
      </c>
      <c r="I662" s="1">
        <v>6.1628120502131001</v>
      </c>
      <c r="J662" s="1">
        <v>7.14643128202021E-10</v>
      </c>
      <c r="K662" s="1">
        <v>1.2879068100236399E-8</v>
      </c>
      <c r="L662" s="1">
        <v>247.88843654456099</v>
      </c>
      <c r="M662" s="1">
        <v>276.55970053561202</v>
      </c>
      <c r="N662" s="1">
        <v>308.78060341268002</v>
      </c>
      <c r="O662" s="1">
        <v>282.36789291760499</v>
      </c>
      <c r="P662" s="1">
        <v>424.829445667399</v>
      </c>
      <c r="Q662" s="1">
        <v>476.25319946309997</v>
      </c>
      <c r="R662" s="1">
        <v>457.97843537910001</v>
      </c>
    </row>
    <row r="663" spans="1:18" x14ac:dyDescent="0.2">
      <c r="A663" s="1" t="s">
        <v>678</v>
      </c>
      <c r="B663" s="1" t="s">
        <v>1770</v>
      </c>
      <c r="C663" s="1">
        <v>5.2698923076460602</v>
      </c>
      <c r="D663" s="1">
        <v>0</v>
      </c>
      <c r="E663" s="1">
        <v>12.296415384507499</v>
      </c>
      <c r="F663" s="1">
        <v>0.67438542632683895</v>
      </c>
      <c r="G663" s="1">
        <f t="shared" si="11"/>
        <v>1.5959167832846792</v>
      </c>
      <c r="H663" s="1">
        <v>0.218382269064194</v>
      </c>
      <c r="I663" s="1">
        <v>3.0880960675822999</v>
      </c>
      <c r="J663" s="1">
        <v>2.0144333929412099E-3</v>
      </c>
      <c r="K663" s="1">
        <v>8.5367865484106305E-3</v>
      </c>
      <c r="L663" s="1">
        <v>0</v>
      </c>
      <c r="M663" s="1">
        <v>0</v>
      </c>
      <c r="N663" s="1">
        <v>0</v>
      </c>
      <c r="O663" s="1">
        <v>0</v>
      </c>
      <c r="P663" s="1">
        <v>10.680069863146899</v>
      </c>
      <c r="Q663" s="1">
        <v>25.2629398536419</v>
      </c>
      <c r="R663" s="1">
        <v>0.94623643673367697</v>
      </c>
    </row>
    <row r="664" spans="1:18" x14ac:dyDescent="0.2">
      <c r="A664" s="1" t="s">
        <v>679</v>
      </c>
      <c r="B664" s="1" t="s">
        <v>1771</v>
      </c>
      <c r="C664" s="1">
        <v>606.83404976530005</v>
      </c>
      <c r="D664" s="1">
        <v>480.56727955551798</v>
      </c>
      <c r="E664" s="1">
        <v>775.18974337834402</v>
      </c>
      <c r="F664" s="1">
        <v>0.67430207143503995</v>
      </c>
      <c r="G664" s="1">
        <f t="shared" si="11"/>
        <v>1.5958245783320615</v>
      </c>
      <c r="H664" s="1">
        <v>8.69484954386857E-2</v>
      </c>
      <c r="I664" s="1">
        <v>7.7551896445470296</v>
      </c>
      <c r="J664" s="1">
        <v>8.8211553527942092E-15</v>
      </c>
      <c r="K664" s="1">
        <v>2.8881731421366099E-13</v>
      </c>
      <c r="L664" s="1">
        <v>446.58500435848998</v>
      </c>
      <c r="M664" s="1">
        <v>467.85593608395902</v>
      </c>
      <c r="N664" s="1">
        <v>503.13074791360299</v>
      </c>
      <c r="O664" s="1">
        <v>504.69742986601898</v>
      </c>
      <c r="P664" s="1">
        <v>733.36479726942105</v>
      </c>
      <c r="Q664" s="1">
        <v>781.27980658485001</v>
      </c>
      <c r="R664" s="1">
        <v>810.924626280761</v>
      </c>
    </row>
    <row r="665" spans="1:18" x14ac:dyDescent="0.2">
      <c r="A665" s="1" t="s">
        <v>680</v>
      </c>
      <c r="B665" s="1" t="s">
        <v>1772</v>
      </c>
      <c r="C665" s="1">
        <v>59.576269489346203</v>
      </c>
      <c r="D665" s="1">
        <v>45.286910152974997</v>
      </c>
      <c r="E665" s="1">
        <v>78.628748604507905</v>
      </c>
      <c r="F665" s="1">
        <v>0.67276453554500304</v>
      </c>
      <c r="G665" s="1">
        <f t="shared" si="11"/>
        <v>1.5941247523189259</v>
      </c>
      <c r="H665" s="1">
        <v>0.21445514811261199</v>
      </c>
      <c r="I665" s="1">
        <v>3.1370873651945499</v>
      </c>
      <c r="J665" s="1">
        <v>1.70635273431817E-3</v>
      </c>
      <c r="K665" s="1">
        <v>7.4237020780199498E-3</v>
      </c>
      <c r="L665" s="1">
        <v>44.369136502139398</v>
      </c>
      <c r="M665" s="1">
        <v>48.097339223584598</v>
      </c>
      <c r="N665" s="1">
        <v>41.776199285244999</v>
      </c>
      <c r="O665" s="1">
        <v>46.904965600931099</v>
      </c>
      <c r="P665" s="1">
        <v>58.147047032688697</v>
      </c>
      <c r="Q665" s="1">
        <v>97.309101658472301</v>
      </c>
      <c r="R665" s="1">
        <v>80.430097122362497</v>
      </c>
    </row>
    <row r="666" spans="1:18" x14ac:dyDescent="0.2">
      <c r="A666" s="1" t="s">
        <v>681</v>
      </c>
      <c r="B666" s="1" t="s">
        <v>1773</v>
      </c>
      <c r="C666" s="1">
        <v>646.48152433956898</v>
      </c>
      <c r="D666" s="1">
        <v>511.108071416428</v>
      </c>
      <c r="E666" s="1">
        <v>826.97946157042395</v>
      </c>
      <c r="F666" s="1">
        <v>0.67142331475586403</v>
      </c>
      <c r="G666" s="1">
        <f t="shared" si="11"/>
        <v>1.5926434415350152</v>
      </c>
      <c r="H666" s="1">
        <v>0.10740136726843499</v>
      </c>
      <c r="I666" s="1">
        <v>6.2515341455359001</v>
      </c>
      <c r="J666" s="1">
        <v>4.0644021392421498E-10</v>
      </c>
      <c r="K666" s="1">
        <v>7.6416355264945002E-9</v>
      </c>
      <c r="L666" s="1">
        <v>446.58500435848998</v>
      </c>
      <c r="M666" s="1">
        <v>599.03049760282704</v>
      </c>
      <c r="N666" s="1">
        <v>520.38613457489998</v>
      </c>
      <c r="O666" s="1">
        <v>478.430649129497</v>
      </c>
      <c r="P666" s="1">
        <v>787.951821014394</v>
      </c>
      <c r="Q666" s="1">
        <v>822.44904190189595</v>
      </c>
      <c r="R666" s="1">
        <v>870.53752179498304</v>
      </c>
    </row>
    <row r="667" spans="1:18" x14ac:dyDescent="0.2">
      <c r="A667" s="1" t="s">
        <v>682</v>
      </c>
      <c r="B667" s="1" t="s">
        <v>1774</v>
      </c>
      <c r="C667" s="1">
        <v>459.48584851758301</v>
      </c>
      <c r="D667" s="1">
        <v>362.78667481042203</v>
      </c>
      <c r="E667" s="1">
        <v>588.41808012713204</v>
      </c>
      <c r="F667" s="1">
        <v>0.67099331728127898</v>
      </c>
      <c r="G667" s="1">
        <f t="shared" si="11"/>
        <v>1.5921688224431119</v>
      </c>
      <c r="H667" s="1">
        <v>0.115857736807654</v>
      </c>
      <c r="I667" s="1">
        <v>5.7915279183750901</v>
      </c>
      <c r="J667" s="1">
        <v>6.9748961838911601E-9</v>
      </c>
      <c r="K667" s="1">
        <v>1.07727778620503E-7</v>
      </c>
      <c r="L667" s="1">
        <v>361.70491713700602</v>
      </c>
      <c r="M667" s="1">
        <v>379.31310705872397</v>
      </c>
      <c r="N667" s="1">
        <v>370.53672409521698</v>
      </c>
      <c r="O667" s="1">
        <v>339.59195095074102</v>
      </c>
      <c r="P667" s="1">
        <v>517.39005114800602</v>
      </c>
      <c r="Q667" s="1">
        <v>689.58469156052001</v>
      </c>
      <c r="R667" s="1">
        <v>558.27949767286896</v>
      </c>
    </row>
    <row r="668" spans="1:18" x14ac:dyDescent="0.2">
      <c r="A668" s="1" t="s">
        <v>683</v>
      </c>
      <c r="B668" s="1" t="s">
        <v>1775</v>
      </c>
      <c r="C668" s="1">
        <v>142.995390205294</v>
      </c>
      <c r="D668" s="1">
        <v>110.118949860863</v>
      </c>
      <c r="E668" s="1">
        <v>186.830643997869</v>
      </c>
      <c r="F668" s="1">
        <v>0.67096442678497004</v>
      </c>
      <c r="G668" s="1">
        <f t="shared" si="11"/>
        <v>1.5921369389988507</v>
      </c>
      <c r="H668" s="1">
        <v>0.18981293090565499</v>
      </c>
      <c r="I668" s="1">
        <v>3.5348720636871001</v>
      </c>
      <c r="J668" s="1">
        <v>4.07972633084299E-4</v>
      </c>
      <c r="K668" s="1">
        <v>2.14544684191553E-3</v>
      </c>
      <c r="L668" s="1">
        <v>119.603759266637</v>
      </c>
      <c r="M668" s="1">
        <v>96.194678447169196</v>
      </c>
      <c r="N668" s="1">
        <v>128.053132591729</v>
      </c>
      <c r="O668" s="1">
        <v>96.624229137918107</v>
      </c>
      <c r="P668" s="1">
        <v>145.96095479634101</v>
      </c>
      <c r="Q668" s="1">
        <v>244.20841858520501</v>
      </c>
      <c r="R668" s="1">
        <v>170.32255861206201</v>
      </c>
    </row>
    <row r="669" spans="1:18" x14ac:dyDescent="0.2">
      <c r="A669" s="1" t="s">
        <v>684</v>
      </c>
      <c r="B669" s="1" t="s">
        <v>1776</v>
      </c>
      <c r="C669" s="1">
        <v>469.58317523170803</v>
      </c>
      <c r="D669" s="1">
        <v>369.17276585977601</v>
      </c>
      <c r="E669" s="1">
        <v>603.46372106094998</v>
      </c>
      <c r="F669" s="1">
        <v>0.67070826023165797</v>
      </c>
      <c r="G669" s="1">
        <f t="shared" si="11"/>
        <v>1.5918542624710341</v>
      </c>
      <c r="H669" s="1">
        <v>0.13458454675393799</v>
      </c>
      <c r="I669" s="1">
        <v>4.9835458558100303</v>
      </c>
      <c r="J669" s="1">
        <v>6.2429509944363902E-7</v>
      </c>
      <c r="K669" s="1">
        <v>6.7138057347929302E-6</v>
      </c>
      <c r="L669" s="1">
        <v>368.45674225689601</v>
      </c>
      <c r="M669" s="1">
        <v>412.106747438441</v>
      </c>
      <c r="N669" s="1">
        <v>396.873893209828</v>
      </c>
      <c r="O669" s="1">
        <v>299.25368053393998</v>
      </c>
      <c r="P669" s="1">
        <v>511.45667900181297</v>
      </c>
      <c r="Q669" s="1">
        <v>608.18188536545199</v>
      </c>
      <c r="R669" s="1">
        <v>690.75259881558395</v>
      </c>
    </row>
    <row r="670" spans="1:18" x14ac:dyDescent="0.2">
      <c r="A670" s="1" t="s">
        <v>685</v>
      </c>
      <c r="B670" s="1" t="s">
        <v>1777</v>
      </c>
      <c r="C670" s="1">
        <v>544.05263892806602</v>
      </c>
      <c r="D670" s="1">
        <v>426.273791291436</v>
      </c>
      <c r="E670" s="1">
        <v>701.09110244357305</v>
      </c>
      <c r="F670" s="1">
        <v>0.67037967938594001</v>
      </c>
      <c r="G670" s="1">
        <f t="shared" si="11"/>
        <v>1.5914917511671176</v>
      </c>
      <c r="H670" s="1">
        <v>0.14607306100327699</v>
      </c>
      <c r="I670" s="1">
        <v>4.5893450495358703</v>
      </c>
      <c r="J670" s="1">
        <v>4.4463891512610797E-6</v>
      </c>
      <c r="K670" s="1">
        <v>3.9197513582878297E-5</v>
      </c>
      <c r="L670" s="1">
        <v>365.56310291979997</v>
      </c>
      <c r="M670" s="1">
        <v>474.414664159903</v>
      </c>
      <c r="N670" s="1">
        <v>506.76346089492898</v>
      </c>
      <c r="O670" s="1">
        <v>358.35393719111403</v>
      </c>
      <c r="P670" s="1">
        <v>574.35042375145599</v>
      </c>
      <c r="Q670" s="1">
        <v>770.98749775558804</v>
      </c>
      <c r="R670" s="1">
        <v>757.93538582367501</v>
      </c>
    </row>
    <row r="671" spans="1:18" x14ac:dyDescent="0.2">
      <c r="A671" s="1" t="s">
        <v>686</v>
      </c>
      <c r="B671" s="1" t="s">
        <v>1778</v>
      </c>
      <c r="C671" s="1">
        <v>1627.4470554163099</v>
      </c>
      <c r="D671" s="1">
        <v>1286.9001647559101</v>
      </c>
      <c r="E671" s="1">
        <v>2081.5095762968399</v>
      </c>
      <c r="F671" s="1">
        <v>0.66920666189730604</v>
      </c>
      <c r="G671" s="1">
        <f t="shared" si="11"/>
        <v>1.5901982768932963</v>
      </c>
      <c r="H671" s="1">
        <v>0.10853115963095</v>
      </c>
      <c r="I671" s="1">
        <v>6.1660325400823197</v>
      </c>
      <c r="J671" s="1">
        <v>7.00246805031584E-10</v>
      </c>
      <c r="K671" s="1">
        <v>1.26793742036069E-8</v>
      </c>
      <c r="L671" s="1">
        <v>1138.1648059244401</v>
      </c>
      <c r="M671" s="1">
        <v>1483.3656665091901</v>
      </c>
      <c r="N671" s="1">
        <v>1402.2272107916999</v>
      </c>
      <c r="O671" s="1">
        <v>1123.8429757983099</v>
      </c>
      <c r="P671" s="1">
        <v>1916.4792032202499</v>
      </c>
      <c r="Q671" s="1">
        <v>2096.8240078522699</v>
      </c>
      <c r="R671" s="1">
        <v>2231.2255178180098</v>
      </c>
    </row>
    <row r="672" spans="1:18" x14ac:dyDescent="0.2">
      <c r="A672" s="1" t="s">
        <v>687</v>
      </c>
      <c r="B672" s="1" t="s">
        <v>1779</v>
      </c>
      <c r="C672" s="1">
        <v>2560.72899047384</v>
      </c>
      <c r="D672" s="1">
        <v>2033.4180710128801</v>
      </c>
      <c r="E672" s="1">
        <v>3263.8102164217898</v>
      </c>
      <c r="F672" s="1">
        <v>0.66875726550583003</v>
      </c>
      <c r="G672" s="1">
        <f t="shared" si="11"/>
        <v>1.5897030107033399</v>
      </c>
      <c r="H672" s="1">
        <v>8.1271566274680407E-2</v>
      </c>
      <c r="I672" s="1">
        <v>8.2286745064759206</v>
      </c>
      <c r="J672" s="1">
        <v>1.89296380211411E-16</v>
      </c>
      <c r="K672" s="1">
        <v>7.5094109668514397E-15</v>
      </c>
      <c r="L672" s="1">
        <v>2094.03033361184</v>
      </c>
      <c r="M672" s="1">
        <v>1865.95813760588</v>
      </c>
      <c r="N672" s="1">
        <v>1990.7267137664601</v>
      </c>
      <c r="O672" s="1">
        <v>2182.9570990673301</v>
      </c>
      <c r="P672" s="1">
        <v>3160.1140050622498</v>
      </c>
      <c r="Q672" s="1">
        <v>3592.9514458512899</v>
      </c>
      <c r="R672" s="1">
        <v>3038.3651983518398</v>
      </c>
    </row>
    <row r="673" spans="1:18" x14ac:dyDescent="0.2">
      <c r="A673" s="1" t="s">
        <v>688</v>
      </c>
      <c r="B673" s="1" t="s">
        <v>1780</v>
      </c>
      <c r="C673" s="1">
        <v>2390.6338665096</v>
      </c>
      <c r="D673" s="1">
        <v>1901.6273801909099</v>
      </c>
      <c r="E673" s="1">
        <v>3042.64251493451</v>
      </c>
      <c r="F673" s="1">
        <v>0.66867064188055003</v>
      </c>
      <c r="G673" s="1">
        <f t="shared" si="11"/>
        <v>1.5896075631555524</v>
      </c>
      <c r="H673" s="1">
        <v>6.7473140401356199E-2</v>
      </c>
      <c r="I673" s="1">
        <v>9.9101751882755096</v>
      </c>
      <c r="J673" s="1">
        <v>3.7598631714555199E-23</v>
      </c>
      <c r="K673" s="1">
        <v>2.4044262107492001E-21</v>
      </c>
      <c r="L673" s="1">
        <v>1908.83741603769</v>
      </c>
      <c r="M673" s="1">
        <v>1781.78779396461</v>
      </c>
      <c r="N673" s="1">
        <v>1899.90888923332</v>
      </c>
      <c r="O673" s="1">
        <v>2015.97542152802</v>
      </c>
      <c r="P673" s="1">
        <v>2914.4723982098699</v>
      </c>
      <c r="Q673" s="1">
        <v>2973.5415872175499</v>
      </c>
      <c r="R673" s="1">
        <v>3239.9135593761098</v>
      </c>
    </row>
    <row r="674" spans="1:18" x14ac:dyDescent="0.2">
      <c r="A674" s="1" t="s">
        <v>689</v>
      </c>
      <c r="B674" s="1" t="s">
        <v>1781</v>
      </c>
      <c r="C674" s="1">
        <v>6212.8660377223296</v>
      </c>
      <c r="D674" s="1">
        <v>4923.5918471060704</v>
      </c>
      <c r="E674" s="1">
        <v>7931.8982918773499</v>
      </c>
      <c r="F674" s="1">
        <v>0.668464011307079</v>
      </c>
      <c r="G674" s="1">
        <f t="shared" si="11"/>
        <v>1.589379907280841</v>
      </c>
      <c r="H674" s="1">
        <v>9.6496616626178297E-2</v>
      </c>
      <c r="I674" s="1">
        <v>6.9273310783181703</v>
      </c>
      <c r="J674" s="1">
        <v>4.2885414001768101E-12</v>
      </c>
      <c r="K674" s="1">
        <v>1.0608175952494301E-10</v>
      </c>
      <c r="L674" s="1">
        <v>4518.9000980983201</v>
      </c>
      <c r="M674" s="1">
        <v>5232.7718832568098</v>
      </c>
      <c r="N674" s="1">
        <v>5473.59028461243</v>
      </c>
      <c r="O674" s="1">
        <v>4469.10512245672</v>
      </c>
      <c r="P674" s="1">
        <v>6966.9655740594999</v>
      </c>
      <c r="Q674" s="1">
        <v>8130.9239751165796</v>
      </c>
      <c r="R674" s="1">
        <v>8697.8053264559603</v>
      </c>
    </row>
    <row r="675" spans="1:18" x14ac:dyDescent="0.2">
      <c r="A675" s="1" t="s">
        <v>690</v>
      </c>
      <c r="B675" s="1" t="s">
        <v>1782</v>
      </c>
      <c r="C675" s="1">
        <v>3973.12394231501</v>
      </c>
      <c r="D675" s="1">
        <v>3141.6096607598602</v>
      </c>
      <c r="E675" s="1">
        <v>5081.8096510552004</v>
      </c>
      <c r="F675" s="1">
        <v>0.66770630847637902</v>
      </c>
      <c r="G675" s="1">
        <f t="shared" si="11"/>
        <v>1.5885453847844171</v>
      </c>
      <c r="H675" s="1">
        <v>0.110594249951587</v>
      </c>
      <c r="I675" s="1">
        <v>6.0374414471698996</v>
      </c>
      <c r="J675" s="1">
        <v>1.5657694876421201E-9</v>
      </c>
      <c r="K675" s="1">
        <v>2.6731319976075901E-8</v>
      </c>
      <c r="L675" s="1">
        <v>2917.7529982385099</v>
      </c>
      <c r="M675" s="1">
        <v>3255.3153683598898</v>
      </c>
      <c r="N675" s="1">
        <v>3666.3155764029102</v>
      </c>
      <c r="O675" s="1">
        <v>2727.0547000381298</v>
      </c>
      <c r="P675" s="1">
        <v>4380.0153183194698</v>
      </c>
      <c r="Q675" s="1">
        <v>5211.6509253624099</v>
      </c>
      <c r="R675" s="1">
        <v>5653.7627094837198</v>
      </c>
    </row>
    <row r="676" spans="1:18" x14ac:dyDescent="0.2">
      <c r="A676" s="1" t="s">
        <v>691</v>
      </c>
      <c r="B676" s="1" t="s">
        <v>1783</v>
      </c>
      <c r="C676" s="1">
        <v>837.26613405719502</v>
      </c>
      <c r="D676" s="1">
        <v>651.63078801414497</v>
      </c>
      <c r="E676" s="1">
        <v>1084.77992878126</v>
      </c>
      <c r="F676" s="1">
        <v>0.66729270245139705</v>
      </c>
      <c r="G676" s="1">
        <f t="shared" si="11"/>
        <v>1.5880900302220944</v>
      </c>
      <c r="H676" s="1">
        <v>0.16882419483780001</v>
      </c>
      <c r="I676" s="1">
        <v>3.95258927840591</v>
      </c>
      <c r="J676" s="1">
        <v>7.7310070237747994E-5</v>
      </c>
      <c r="K676" s="1">
        <v>4.9705644015332205E-4</v>
      </c>
      <c r="L676" s="1">
        <v>616.34517880145802</v>
      </c>
      <c r="M676" s="1">
        <v>746.60187931155201</v>
      </c>
      <c r="N676" s="1">
        <v>779.21693449435202</v>
      </c>
      <c r="O676" s="1">
        <v>464.359159449218</v>
      </c>
      <c r="P676" s="1">
        <v>811.68530959916495</v>
      </c>
      <c r="Q676" s="1">
        <v>1219.1707640479799</v>
      </c>
      <c r="R676" s="1">
        <v>1223.4837126966399</v>
      </c>
    </row>
    <row r="677" spans="1:18" x14ac:dyDescent="0.2">
      <c r="A677" s="1" t="s">
        <v>692</v>
      </c>
      <c r="B677" s="1" t="s">
        <v>1784</v>
      </c>
      <c r="C677" s="1">
        <v>6517.7361609154405</v>
      </c>
      <c r="D677" s="1">
        <v>5144.6385505239596</v>
      </c>
      <c r="E677" s="1">
        <v>8348.5329747707492</v>
      </c>
      <c r="F677" s="1">
        <v>0.66628101174097898</v>
      </c>
      <c r="G677" s="1">
        <f t="shared" si="11"/>
        <v>1.5869767715757199</v>
      </c>
      <c r="H677" s="1">
        <v>0.121517588342966</v>
      </c>
      <c r="I677" s="1">
        <v>5.4830006160136797</v>
      </c>
      <c r="J677" s="1">
        <v>4.1817156162211501E-8</v>
      </c>
      <c r="K677" s="1">
        <v>5.5837000207936195E-7</v>
      </c>
      <c r="L677" s="1">
        <v>4691.55391187839</v>
      </c>
      <c r="M677" s="1">
        <v>5550.8701949400602</v>
      </c>
      <c r="N677" s="1">
        <v>6060.2734310965197</v>
      </c>
      <c r="O677" s="1">
        <v>4275.8566641808802</v>
      </c>
      <c r="P677" s="1">
        <v>7013.2458767997996</v>
      </c>
      <c r="Q677" s="1">
        <v>8967.4079836038309</v>
      </c>
      <c r="R677" s="1">
        <v>9064.9450639086208</v>
      </c>
    </row>
    <row r="678" spans="1:18" x14ac:dyDescent="0.2">
      <c r="A678" s="1" t="s">
        <v>693</v>
      </c>
      <c r="B678" s="1" t="s">
        <v>1785</v>
      </c>
      <c r="C678" s="1">
        <v>261.97109633300602</v>
      </c>
      <c r="D678" s="1">
        <v>207.19498991606301</v>
      </c>
      <c r="E678" s="1">
        <v>335.00590488892902</v>
      </c>
      <c r="F678" s="1">
        <v>0.66623194806973296</v>
      </c>
      <c r="G678" s="1">
        <f t="shared" si="11"/>
        <v>1.5869228020392554</v>
      </c>
      <c r="H678" s="1">
        <v>0.11623175065297101</v>
      </c>
      <c r="I678" s="1">
        <v>5.7319273290383501</v>
      </c>
      <c r="J678" s="1">
        <v>9.9295816718936908E-9</v>
      </c>
      <c r="K678" s="1">
        <v>1.4949884342384199E-7</v>
      </c>
      <c r="L678" s="1">
        <v>184.228371128448</v>
      </c>
      <c r="M678" s="1">
        <v>221.903633236084</v>
      </c>
      <c r="N678" s="1">
        <v>212.513709407551</v>
      </c>
      <c r="O678" s="1">
        <v>210.13424589217101</v>
      </c>
      <c r="P678" s="1">
        <v>318.02874703593</v>
      </c>
      <c r="Q678" s="1">
        <v>333.09654029246298</v>
      </c>
      <c r="R678" s="1">
        <v>353.89242733839501</v>
      </c>
    </row>
    <row r="679" spans="1:18" x14ac:dyDescent="0.2">
      <c r="A679" s="1" t="s">
        <v>694</v>
      </c>
      <c r="B679" s="1" t="s">
        <v>1786</v>
      </c>
      <c r="C679" s="1">
        <v>71.852441902242902</v>
      </c>
      <c r="D679" s="1">
        <v>54.8486440838874</v>
      </c>
      <c r="E679" s="1">
        <v>94.524172326716794</v>
      </c>
      <c r="F679" s="1">
        <v>0.66568642933578304</v>
      </c>
      <c r="G679" s="1">
        <f t="shared" si="11"/>
        <v>1.5863228606494486</v>
      </c>
      <c r="H679" s="1">
        <v>0.20535175196396299</v>
      </c>
      <c r="I679" s="1">
        <v>3.2416885805415601</v>
      </c>
      <c r="J679" s="1">
        <v>1.1882378966199399E-3</v>
      </c>
      <c r="K679" s="1">
        <v>5.4472061427163496E-3</v>
      </c>
      <c r="L679" s="1">
        <v>69.447344090305094</v>
      </c>
      <c r="M679" s="1">
        <v>49.190460569575201</v>
      </c>
      <c r="N679" s="1">
        <v>45.408912266570702</v>
      </c>
      <c r="O679" s="1">
        <v>55.347859409098703</v>
      </c>
      <c r="P679" s="1">
        <v>106.800698631469</v>
      </c>
      <c r="Q679" s="1">
        <v>99.180430536519907</v>
      </c>
      <c r="R679" s="1">
        <v>77.5913878121615</v>
      </c>
    </row>
    <row r="680" spans="1:18" x14ac:dyDescent="0.2">
      <c r="A680" s="1" t="s">
        <v>695</v>
      </c>
      <c r="B680" s="1" t="s">
        <v>1787</v>
      </c>
      <c r="C680" s="1">
        <v>98.092225679980004</v>
      </c>
      <c r="D680" s="1">
        <v>75.847192946745807</v>
      </c>
      <c r="E680" s="1">
        <v>127.752269324292</v>
      </c>
      <c r="F680" s="1">
        <v>0.664282986090868</v>
      </c>
      <c r="G680" s="1">
        <f t="shared" si="11"/>
        <v>1.5847804476516001</v>
      </c>
      <c r="H680" s="1">
        <v>0.19192110561633499</v>
      </c>
      <c r="I680" s="1">
        <v>3.46122946696036</v>
      </c>
      <c r="J680" s="1">
        <v>5.3771426391570896E-4</v>
      </c>
      <c r="K680" s="1">
        <v>2.7205193795468998E-3</v>
      </c>
      <c r="L680" s="1">
        <v>74.270076318798502</v>
      </c>
      <c r="M680" s="1">
        <v>102.753406523113</v>
      </c>
      <c r="N680" s="1">
        <v>65.388833663861703</v>
      </c>
      <c r="O680" s="1">
        <v>60.976455281210399</v>
      </c>
      <c r="P680" s="1">
        <v>119.854117353093</v>
      </c>
      <c r="Q680" s="1">
        <v>136.60700809747101</v>
      </c>
      <c r="R680" s="1">
        <v>126.795682522313</v>
      </c>
    </row>
    <row r="681" spans="1:18" x14ac:dyDescent="0.2">
      <c r="A681" s="1" t="s">
        <v>696</v>
      </c>
      <c r="B681" s="1" t="s">
        <v>1788</v>
      </c>
      <c r="C681" s="1">
        <v>1665.4113742193099</v>
      </c>
      <c r="D681" s="1">
        <v>1317.9907249829901</v>
      </c>
      <c r="E681" s="1">
        <v>2128.6389065344101</v>
      </c>
      <c r="F681" s="1">
        <v>0.66381479888084305</v>
      </c>
      <c r="G681" s="1">
        <f t="shared" si="11"/>
        <v>1.5842662339511209</v>
      </c>
      <c r="H681" s="1">
        <v>0.114806958181151</v>
      </c>
      <c r="I681" s="1">
        <v>5.7820084200247202</v>
      </c>
      <c r="J681" s="1">
        <v>7.3814012441543003E-9</v>
      </c>
      <c r="K681" s="1">
        <v>1.13476489214399E-7</v>
      </c>
      <c r="L681" s="1">
        <v>1242.3358220599</v>
      </c>
      <c r="M681" s="1">
        <v>1401.3815655599001</v>
      </c>
      <c r="N681" s="1">
        <v>1518.4740261941199</v>
      </c>
      <c r="O681" s="1">
        <v>1109.77148611803</v>
      </c>
      <c r="P681" s="1">
        <v>1848.8387607536499</v>
      </c>
      <c r="Q681" s="1">
        <v>2188.5191228765998</v>
      </c>
      <c r="R681" s="1">
        <v>2348.55883597299</v>
      </c>
    </row>
    <row r="682" spans="1:18" x14ac:dyDescent="0.2">
      <c r="A682" s="1" t="s">
        <v>697</v>
      </c>
      <c r="B682" s="1" t="s">
        <v>1789</v>
      </c>
      <c r="C682" s="1">
        <v>1382.57381503949</v>
      </c>
      <c r="D682" s="1">
        <v>1094.0704743608501</v>
      </c>
      <c r="E682" s="1">
        <v>1767.2449359443499</v>
      </c>
      <c r="F682" s="1">
        <v>0.66373428223605901</v>
      </c>
      <c r="G682" s="1">
        <f t="shared" si="11"/>
        <v>1.5841778187015327</v>
      </c>
      <c r="H682" s="1">
        <v>0.115700359195261</v>
      </c>
      <c r="I682" s="1">
        <v>5.7366657014081799</v>
      </c>
      <c r="J682" s="1">
        <v>9.6558578242976694E-9</v>
      </c>
      <c r="K682" s="1">
        <v>1.45837012210423E-7</v>
      </c>
      <c r="L682" s="1">
        <v>1006.98648930942</v>
      </c>
      <c r="M682" s="1">
        <v>1210.08533001155</v>
      </c>
      <c r="N682" s="1">
        <v>1233.3060571600599</v>
      </c>
      <c r="O682" s="1">
        <v>925.90402096237995</v>
      </c>
      <c r="P682" s="1">
        <v>1568.78359545336</v>
      </c>
      <c r="Q682" s="1">
        <v>1754.37082316957</v>
      </c>
      <c r="R682" s="1">
        <v>1978.5803892101201</v>
      </c>
    </row>
    <row r="683" spans="1:18" x14ac:dyDescent="0.2">
      <c r="A683" s="1" t="s">
        <v>698</v>
      </c>
      <c r="B683" s="1" t="s">
        <v>1790</v>
      </c>
      <c r="C683" s="1">
        <v>600.10704968616699</v>
      </c>
      <c r="D683" s="1">
        <v>473.09469100876498</v>
      </c>
      <c r="E683" s="1">
        <v>769.45686125603697</v>
      </c>
      <c r="F683" s="1">
        <v>0.66361375362958797</v>
      </c>
      <c r="G683" s="1">
        <f t="shared" si="11"/>
        <v>1.5840454755771707</v>
      </c>
      <c r="H683" s="1">
        <v>0.133493048689169</v>
      </c>
      <c r="I683" s="1">
        <v>4.9711483867206798</v>
      </c>
      <c r="J683" s="1">
        <v>6.6557483077104202E-7</v>
      </c>
      <c r="K683" s="1">
        <v>7.1256754418662297E-6</v>
      </c>
      <c r="L683" s="1">
        <v>442.72681857569501</v>
      </c>
      <c r="M683" s="1">
        <v>513.76703261556304</v>
      </c>
      <c r="N683" s="1">
        <v>551.26419491616798</v>
      </c>
      <c r="O683" s="1">
        <v>384.62071792763498</v>
      </c>
      <c r="P683" s="1">
        <v>658.60430822739295</v>
      </c>
      <c r="Q683" s="1">
        <v>795.31477317020699</v>
      </c>
      <c r="R683" s="1">
        <v>854.45150237050996</v>
      </c>
    </row>
    <row r="684" spans="1:18" x14ac:dyDescent="0.2">
      <c r="A684" s="1" t="s">
        <v>699</v>
      </c>
      <c r="B684" s="1" t="s">
        <v>1791</v>
      </c>
      <c r="C684" s="1">
        <v>520.96111774629401</v>
      </c>
      <c r="D684" s="1">
        <v>410.66678894926503</v>
      </c>
      <c r="E684" s="1">
        <v>668.02022280899996</v>
      </c>
      <c r="F684" s="1">
        <v>0.66310531788808802</v>
      </c>
      <c r="G684" s="1">
        <f t="shared" si="11"/>
        <v>1.5834873233602986</v>
      </c>
      <c r="H684" s="1">
        <v>0.132696094752906</v>
      </c>
      <c r="I684" s="1">
        <v>4.9971728190107001</v>
      </c>
      <c r="J684" s="1">
        <v>5.8176928008875395E-7</v>
      </c>
      <c r="K684" s="1">
        <v>6.3163116321556396E-6</v>
      </c>
      <c r="L684" s="1">
        <v>466.84047971816199</v>
      </c>
      <c r="M684" s="1">
        <v>356.35755879292202</v>
      </c>
      <c r="N684" s="1">
        <v>468.619974591009</v>
      </c>
      <c r="O684" s="1">
        <v>350.849142694965</v>
      </c>
      <c r="P684" s="1">
        <v>581.47047032688704</v>
      </c>
      <c r="Q684" s="1">
        <v>718.59028917025705</v>
      </c>
      <c r="R684" s="1">
        <v>703.99990892985602</v>
      </c>
    </row>
    <row r="685" spans="1:18" x14ac:dyDescent="0.2">
      <c r="A685" s="1" t="s">
        <v>700</v>
      </c>
      <c r="B685" s="1" t="s">
        <v>1792</v>
      </c>
      <c r="C685" s="1">
        <v>30488.699480903299</v>
      </c>
      <c r="D685" s="1">
        <v>24335.344668301499</v>
      </c>
      <c r="E685" s="1">
        <v>38693.172564372297</v>
      </c>
      <c r="F685" s="1">
        <v>0.66280521566966599</v>
      </c>
      <c r="G685" s="1">
        <f t="shared" si="11"/>
        <v>1.5831579684908774</v>
      </c>
      <c r="H685" s="1">
        <v>5.5743243441003398E-2</v>
      </c>
      <c r="I685" s="1">
        <v>11.890323826799801</v>
      </c>
      <c r="J685" s="1">
        <v>1.3289034054672799E-32</v>
      </c>
      <c r="K685" s="1">
        <v>1.55889337521104E-30</v>
      </c>
      <c r="L685" s="1">
        <v>23488.6350456543</v>
      </c>
      <c r="M685" s="1">
        <v>24184.216658695099</v>
      </c>
      <c r="N685" s="1">
        <v>24831.409583851499</v>
      </c>
      <c r="O685" s="1">
        <v>24837.117385005</v>
      </c>
      <c r="P685" s="1">
        <v>36034.555718257703</v>
      </c>
      <c r="Q685" s="1">
        <v>39445.741420364197</v>
      </c>
      <c r="R685" s="1">
        <v>40599.220554495099</v>
      </c>
    </row>
    <row r="686" spans="1:18" x14ac:dyDescent="0.2">
      <c r="A686" s="1" t="s">
        <v>701</v>
      </c>
      <c r="B686" s="1" t="s">
        <v>1793</v>
      </c>
      <c r="C686" s="1">
        <v>385.54518456116801</v>
      </c>
      <c r="D686" s="1">
        <v>305.78942406142198</v>
      </c>
      <c r="E686" s="1">
        <v>491.88619856083</v>
      </c>
      <c r="F686" s="1">
        <v>0.66259668917641001</v>
      </c>
      <c r="G686" s="1">
        <f t="shared" si="11"/>
        <v>1.582929156085771</v>
      </c>
      <c r="H686" s="1">
        <v>0.104414100710065</v>
      </c>
      <c r="I686" s="1">
        <v>6.3458544839292603</v>
      </c>
      <c r="J686" s="1">
        <v>2.21194239847385E-10</v>
      </c>
      <c r="K686" s="1">
        <v>4.3647627039441098E-9</v>
      </c>
      <c r="L686" s="1">
        <v>325.05215220045602</v>
      </c>
      <c r="M686" s="1">
        <v>288.58403534150801</v>
      </c>
      <c r="N686" s="1">
        <v>320.58692060198899</v>
      </c>
      <c r="O686" s="1">
        <v>288.93458810173598</v>
      </c>
      <c r="P686" s="1">
        <v>475.856446124657</v>
      </c>
      <c r="Q686" s="1">
        <v>535.20005912159797</v>
      </c>
      <c r="R686" s="1">
        <v>464.60209043623502</v>
      </c>
    </row>
    <row r="687" spans="1:18" x14ac:dyDescent="0.2">
      <c r="A687" s="1" t="s">
        <v>702</v>
      </c>
      <c r="B687" s="1" t="s">
        <v>1794</v>
      </c>
      <c r="C687" s="1">
        <v>523.57744480167605</v>
      </c>
      <c r="D687" s="1">
        <v>416.67636347695299</v>
      </c>
      <c r="E687" s="1">
        <v>666.11221990130696</v>
      </c>
      <c r="F687" s="1">
        <v>0.66149150858646</v>
      </c>
      <c r="G687" s="1">
        <f t="shared" si="11"/>
        <v>1.5817170130998737</v>
      </c>
      <c r="H687" s="1">
        <v>9.0859854725575506E-2</v>
      </c>
      <c r="I687" s="1">
        <v>7.2803496173790601</v>
      </c>
      <c r="J687" s="1">
        <v>3.3295615562774301E-13</v>
      </c>
      <c r="K687" s="1">
        <v>9.2401373755559796E-12</v>
      </c>
      <c r="L687" s="1">
        <v>384.854031833774</v>
      </c>
      <c r="M687" s="1">
        <v>440.52790243419503</v>
      </c>
      <c r="N687" s="1">
        <v>403.23114092714701</v>
      </c>
      <c r="O687" s="1">
        <v>438.09237871269698</v>
      </c>
      <c r="P687" s="1">
        <v>640.80419178881402</v>
      </c>
      <c r="Q687" s="1">
        <v>698.00567151173402</v>
      </c>
      <c r="R687" s="1">
        <v>659.52679640337305</v>
      </c>
    </row>
    <row r="688" spans="1:18" x14ac:dyDescent="0.2">
      <c r="A688" s="1" t="s">
        <v>703</v>
      </c>
      <c r="B688" s="1" t="s">
        <v>1795</v>
      </c>
      <c r="C688" s="1">
        <v>2376.0360657400302</v>
      </c>
      <c r="D688" s="1">
        <v>1891.98580117405</v>
      </c>
      <c r="E688" s="1">
        <v>3021.4364184946699</v>
      </c>
      <c r="F688" s="1">
        <v>0.66104180121429201</v>
      </c>
      <c r="G688" s="1">
        <f t="shared" si="11"/>
        <v>1.5812240475524513</v>
      </c>
      <c r="H688" s="1">
        <v>8.5336351297443006E-2</v>
      </c>
      <c r="I688" s="1">
        <v>7.7463096460523104</v>
      </c>
      <c r="J688" s="1">
        <v>9.4601655953305493E-15</v>
      </c>
      <c r="K688" s="1">
        <v>3.08156433302071E-13</v>
      </c>
      <c r="L688" s="1">
        <v>1687.95627997269</v>
      </c>
      <c r="M688" s="1">
        <v>2001.50518450871</v>
      </c>
      <c r="N688" s="1">
        <v>1981.64493131314</v>
      </c>
      <c r="O688" s="1">
        <v>1896.8368089016501</v>
      </c>
      <c r="P688" s="1">
        <v>2711.5510708100801</v>
      </c>
      <c r="Q688" s="1">
        <v>3206.5220325344699</v>
      </c>
      <c r="R688" s="1">
        <v>3146.2361521394801</v>
      </c>
    </row>
    <row r="689" spans="1:18" x14ac:dyDescent="0.2">
      <c r="A689" s="1" t="s">
        <v>704</v>
      </c>
      <c r="B689" s="1" t="s">
        <v>1796</v>
      </c>
      <c r="C689" s="1">
        <v>2307.8902480913698</v>
      </c>
      <c r="D689" s="1">
        <v>1838.8163218439699</v>
      </c>
      <c r="E689" s="1">
        <v>2933.3221497545701</v>
      </c>
      <c r="F689" s="1">
        <v>0.66088218437303203</v>
      </c>
      <c r="G689" s="1">
        <f t="shared" si="11"/>
        <v>1.5810491138213443</v>
      </c>
      <c r="H689" s="1">
        <v>8.1833827838220199E-2</v>
      </c>
      <c r="I689" s="1">
        <v>8.0759045718788904</v>
      </c>
      <c r="J689" s="1">
        <v>6.6978247863029002E-16</v>
      </c>
      <c r="K689" s="1">
        <v>2.5028068692290099E-14</v>
      </c>
      <c r="L689" s="1">
        <v>1740.04178804042</v>
      </c>
      <c r="M689" s="1">
        <v>2005.8776698926799</v>
      </c>
      <c r="N689" s="1">
        <v>1921.7051671212701</v>
      </c>
      <c r="O689" s="1">
        <v>1687.6406623215</v>
      </c>
      <c r="P689" s="1">
        <v>2699.6843265176899</v>
      </c>
      <c r="Q689" s="1">
        <v>3024.0674669248301</v>
      </c>
      <c r="R689" s="1">
        <v>3076.2146558211798</v>
      </c>
    </row>
    <row r="690" spans="1:18" x14ac:dyDescent="0.2">
      <c r="A690" s="1" t="s">
        <v>705</v>
      </c>
      <c r="B690" s="1" t="s">
        <v>1797</v>
      </c>
      <c r="C690" s="1">
        <v>76.563111984551995</v>
      </c>
      <c r="D690" s="1">
        <v>58.984438173196502</v>
      </c>
      <c r="E690" s="1">
        <v>100.001343733026</v>
      </c>
      <c r="F690" s="1">
        <v>0.66073955096109205</v>
      </c>
      <c r="G690" s="1">
        <f t="shared" si="11"/>
        <v>1.5808928096296238</v>
      </c>
      <c r="H690" s="1">
        <v>0.202266532117544</v>
      </c>
      <c r="I690" s="1">
        <v>3.2666776062443801</v>
      </c>
      <c r="J690" s="1">
        <v>1.08817525836909E-3</v>
      </c>
      <c r="K690" s="1">
        <v>5.0428984767996697E-3</v>
      </c>
      <c r="L690" s="1">
        <v>66.553704753209004</v>
      </c>
      <c r="M690" s="1">
        <v>68.866644797405201</v>
      </c>
      <c r="N690" s="1">
        <v>52.674338229222002</v>
      </c>
      <c r="O690" s="1">
        <v>47.8430649129497</v>
      </c>
      <c r="P690" s="1">
        <v>80.693861188221106</v>
      </c>
      <c r="Q690" s="1">
        <v>102.92308829261501</v>
      </c>
      <c r="R690" s="1">
        <v>116.387081718242</v>
      </c>
    </row>
    <row r="691" spans="1:18" x14ac:dyDescent="0.2">
      <c r="A691" s="1" t="s">
        <v>706</v>
      </c>
      <c r="B691" s="1" t="s">
        <v>1798</v>
      </c>
      <c r="C691" s="1">
        <v>50.954762337491601</v>
      </c>
      <c r="D691" s="1">
        <v>38.895049573505503</v>
      </c>
      <c r="E691" s="1">
        <v>67.034379356139894</v>
      </c>
      <c r="F691" s="1">
        <v>0.65949591433470101</v>
      </c>
      <c r="G691" s="1">
        <f t="shared" si="11"/>
        <v>1.5795306305168215</v>
      </c>
      <c r="H691" s="1">
        <v>0.216369201880871</v>
      </c>
      <c r="I691" s="1">
        <v>3.0480119564234802</v>
      </c>
      <c r="J691" s="1">
        <v>2.3036076161549899E-3</v>
      </c>
      <c r="K691" s="1">
        <v>9.58174488329336E-3</v>
      </c>
      <c r="L691" s="1">
        <v>43.404590056440703</v>
      </c>
      <c r="M691" s="1">
        <v>39.352368455660098</v>
      </c>
      <c r="N691" s="1">
        <v>39.051664549250802</v>
      </c>
      <c r="O691" s="1">
        <v>33.771575232670401</v>
      </c>
      <c r="P691" s="1">
        <v>53.400349315734502</v>
      </c>
      <c r="Q691" s="1">
        <v>75.788819560925603</v>
      </c>
      <c r="R691" s="1">
        <v>71.913969191759406</v>
      </c>
    </row>
    <row r="692" spans="1:18" x14ac:dyDescent="0.2">
      <c r="A692" s="1" t="s">
        <v>707</v>
      </c>
      <c r="B692" s="1" t="s">
        <v>1799</v>
      </c>
      <c r="C692" s="1">
        <v>5766.5563328134904</v>
      </c>
      <c r="D692" s="1">
        <v>4566.1417359896996</v>
      </c>
      <c r="E692" s="1">
        <v>7367.1091285785396</v>
      </c>
      <c r="F692" s="1">
        <v>0.65949097903200005</v>
      </c>
      <c r="G692" s="1">
        <f t="shared" si="11"/>
        <v>1.5795252271237048</v>
      </c>
      <c r="H692" s="1">
        <v>0.119421127169886</v>
      </c>
      <c r="I692" s="1">
        <v>5.5223978759957699</v>
      </c>
      <c r="J692" s="1">
        <v>3.3440417061085797E-8</v>
      </c>
      <c r="K692" s="1">
        <v>4.5509908514236401E-7</v>
      </c>
      <c r="L692" s="1">
        <v>3931.4913126678298</v>
      </c>
      <c r="M692" s="1">
        <v>5166.0914811513803</v>
      </c>
      <c r="N692" s="1">
        <v>5328.2817653594002</v>
      </c>
      <c r="O692" s="1">
        <v>3838.7023847802002</v>
      </c>
      <c r="P692" s="1">
        <v>6583.6697334154496</v>
      </c>
      <c r="Q692" s="1">
        <v>7591.9812582388904</v>
      </c>
      <c r="R692" s="1">
        <v>7925.6763940812798</v>
      </c>
    </row>
    <row r="693" spans="1:18" x14ac:dyDescent="0.2">
      <c r="A693" s="1" t="s">
        <v>708</v>
      </c>
      <c r="B693" s="1" t="s">
        <v>1800</v>
      </c>
      <c r="C693" s="1">
        <v>68.150066262114706</v>
      </c>
      <c r="D693" s="1">
        <v>51.916632029668001</v>
      </c>
      <c r="E693" s="1">
        <v>89.794645238710203</v>
      </c>
      <c r="F693" s="1">
        <v>0.65928977242438302</v>
      </c>
      <c r="G693" s="1">
        <f t="shared" si="11"/>
        <v>1.5793049527464156</v>
      </c>
      <c r="H693" s="1">
        <v>0.21724312921247099</v>
      </c>
      <c r="I693" s="1">
        <v>3.0348014909119398</v>
      </c>
      <c r="J693" s="1">
        <v>2.4069405191314199E-3</v>
      </c>
      <c r="K693" s="1">
        <v>9.9401964722055907E-3</v>
      </c>
      <c r="L693" s="1">
        <v>55.943693850523502</v>
      </c>
      <c r="M693" s="1">
        <v>47.004217877594101</v>
      </c>
      <c r="N693" s="1">
        <v>39.051664549250802</v>
      </c>
      <c r="O693" s="1">
        <v>65.6669518413036</v>
      </c>
      <c r="P693" s="1">
        <v>74.760489042028397</v>
      </c>
      <c r="Q693" s="1">
        <v>110.408403804805</v>
      </c>
      <c r="R693" s="1">
        <v>84.215042869297207</v>
      </c>
    </row>
    <row r="694" spans="1:18" x14ac:dyDescent="0.2">
      <c r="A694" s="1" t="s">
        <v>709</v>
      </c>
      <c r="B694" s="1" t="s">
        <v>1801</v>
      </c>
      <c r="C694" s="1">
        <v>559.04552470257204</v>
      </c>
      <c r="D694" s="1">
        <v>444.26614788151699</v>
      </c>
      <c r="E694" s="1">
        <v>712.084693797314</v>
      </c>
      <c r="F694" s="1">
        <v>0.65850696422182697</v>
      </c>
      <c r="G694" s="1">
        <f t="shared" si="11"/>
        <v>1.5784482522727086</v>
      </c>
      <c r="H694" s="1">
        <v>0.10444184815107101</v>
      </c>
      <c r="I694" s="1">
        <v>6.3050106435240503</v>
      </c>
      <c r="J694" s="1">
        <v>2.8817409329566801E-10</v>
      </c>
      <c r="K694" s="1">
        <v>5.5771020626583602E-9</v>
      </c>
      <c r="L694" s="1">
        <v>411.86133231333702</v>
      </c>
      <c r="M694" s="1">
        <v>468.94905742995002</v>
      </c>
      <c r="N694" s="1">
        <v>501.31439142293999</v>
      </c>
      <c r="O694" s="1">
        <v>394.93981035984001</v>
      </c>
      <c r="P694" s="1">
        <v>684.71114567064103</v>
      </c>
      <c r="Q694" s="1">
        <v>752.27420897511297</v>
      </c>
      <c r="R694" s="1">
        <v>699.26872674618699</v>
      </c>
    </row>
    <row r="695" spans="1:18" x14ac:dyDescent="0.2">
      <c r="A695" s="1" t="s">
        <v>710</v>
      </c>
      <c r="B695" s="1" t="s">
        <v>1802</v>
      </c>
      <c r="C695" s="1">
        <v>916.76999180048199</v>
      </c>
      <c r="D695" s="1">
        <v>729.63839975518999</v>
      </c>
      <c r="E695" s="1">
        <v>1166.2787811942101</v>
      </c>
      <c r="F695" s="1">
        <v>0.65767591456808505</v>
      </c>
      <c r="G695" s="1">
        <f t="shared" si="11"/>
        <v>1.5775392652079594</v>
      </c>
      <c r="H695" s="1">
        <v>9.9475677422173503E-2</v>
      </c>
      <c r="I695" s="1">
        <v>6.6114243361914102</v>
      </c>
      <c r="J695" s="1">
        <v>3.80639661059104E-11</v>
      </c>
      <c r="K695" s="1">
        <v>8.2054238546912402E-10</v>
      </c>
      <c r="L695" s="1">
        <v>695.43798734874895</v>
      </c>
      <c r="M695" s="1">
        <v>777.20927699928802</v>
      </c>
      <c r="N695" s="1">
        <v>788.298716947667</v>
      </c>
      <c r="O695" s="1">
        <v>657.60761772505396</v>
      </c>
      <c r="P695" s="1">
        <v>1028.8467301498199</v>
      </c>
      <c r="Q695" s="1">
        <v>1228.5274084382099</v>
      </c>
      <c r="R695" s="1">
        <v>1241.4622049945799</v>
      </c>
    </row>
    <row r="696" spans="1:18" x14ac:dyDescent="0.2">
      <c r="A696" s="1" t="s">
        <v>711</v>
      </c>
      <c r="B696" s="1" t="s">
        <v>1803</v>
      </c>
      <c r="C696" s="1">
        <v>54.045821387712799</v>
      </c>
      <c r="D696" s="1">
        <v>41.381968339857501</v>
      </c>
      <c r="E696" s="1">
        <v>70.930958784853203</v>
      </c>
      <c r="F696" s="1">
        <v>0.65733532393898397</v>
      </c>
      <c r="G696" s="1">
        <f t="shared" si="11"/>
        <v>1.5771668845880968</v>
      </c>
      <c r="H696" s="1">
        <v>0.20975000167005101</v>
      </c>
      <c r="I696" s="1">
        <v>3.1338990164730101</v>
      </c>
      <c r="J696" s="1">
        <v>1.7250020981145601E-3</v>
      </c>
      <c r="K696" s="1">
        <v>7.48270533531046E-3</v>
      </c>
      <c r="L696" s="1">
        <v>45.333682947838</v>
      </c>
      <c r="M696" s="1">
        <v>38.259247109669602</v>
      </c>
      <c r="N696" s="1">
        <v>47.225268757233501</v>
      </c>
      <c r="O696" s="1">
        <v>34.709674544689001</v>
      </c>
      <c r="P696" s="1">
        <v>64.080419178881499</v>
      </c>
      <c r="Q696" s="1">
        <v>70.174832926782898</v>
      </c>
      <c r="R696" s="1">
        <v>78.537624248895199</v>
      </c>
    </row>
    <row r="697" spans="1:18" x14ac:dyDescent="0.2">
      <c r="A697" s="1" t="s">
        <v>712</v>
      </c>
      <c r="B697" s="1" t="s">
        <v>1804</v>
      </c>
      <c r="C697" s="1">
        <v>221035.07792265201</v>
      </c>
      <c r="D697" s="1">
        <v>176010.13218986601</v>
      </c>
      <c r="E697" s="1">
        <v>281068.33889970102</v>
      </c>
      <c r="F697" s="1">
        <v>0.65659819378770601</v>
      </c>
      <c r="G697" s="1">
        <f t="shared" si="11"/>
        <v>1.5763612532672484</v>
      </c>
      <c r="H697" s="1">
        <v>9.4766208854434597E-2</v>
      </c>
      <c r="I697" s="1">
        <v>6.9286109650779899</v>
      </c>
      <c r="J697" s="1">
        <v>4.2499274607079701E-12</v>
      </c>
      <c r="K697" s="1">
        <v>1.05399303471073E-10</v>
      </c>
      <c r="L697" s="1">
        <v>156544.92359044999</v>
      </c>
      <c r="M697" s="1">
        <v>187346.78812528399</v>
      </c>
      <c r="N697" s="1">
        <v>198224.432895506</v>
      </c>
      <c r="O697" s="1">
        <v>161924.38414822199</v>
      </c>
      <c r="P697" s="1">
        <v>252581.27891456601</v>
      </c>
      <c r="Q697" s="1">
        <v>284401.755892349</v>
      </c>
      <c r="R697" s="1">
        <v>306221.98189218901</v>
      </c>
    </row>
    <row r="698" spans="1:18" x14ac:dyDescent="0.2">
      <c r="A698" s="1" t="s">
        <v>713</v>
      </c>
      <c r="B698" s="1" t="s">
        <v>1805</v>
      </c>
      <c r="C698" s="1">
        <v>349.45107294806002</v>
      </c>
      <c r="D698" s="1">
        <v>277.71034748493997</v>
      </c>
      <c r="E698" s="1">
        <v>445.10537356555398</v>
      </c>
      <c r="F698" s="1">
        <v>0.65595305607563503</v>
      </c>
      <c r="G698" s="1">
        <f t="shared" si="11"/>
        <v>1.5756565009007357</v>
      </c>
      <c r="H698" s="1">
        <v>0.106287160358892</v>
      </c>
      <c r="I698" s="1">
        <v>6.1715173672974704</v>
      </c>
      <c r="J698" s="1">
        <v>6.7637699917532799E-10</v>
      </c>
      <c r="K698" s="1">
        <v>1.2270402847468201E-8</v>
      </c>
      <c r="L698" s="1">
        <v>244.03025076176601</v>
      </c>
      <c r="M698" s="1">
        <v>280.93218591957401</v>
      </c>
      <c r="N698" s="1">
        <v>297.88246446870397</v>
      </c>
      <c r="O698" s="1">
        <v>287.99648878971698</v>
      </c>
      <c r="P698" s="1">
        <v>449.74960868140897</v>
      </c>
      <c r="Q698" s="1">
        <v>428.53431307288798</v>
      </c>
      <c r="R698" s="1">
        <v>457.03219894236599</v>
      </c>
    </row>
    <row r="699" spans="1:18" x14ac:dyDescent="0.2">
      <c r="A699" s="1" t="s">
        <v>714</v>
      </c>
      <c r="B699" s="1" t="s">
        <v>1806</v>
      </c>
      <c r="C699" s="1">
        <v>1165.85551636337</v>
      </c>
      <c r="D699" s="1">
        <v>930.21429424054395</v>
      </c>
      <c r="E699" s="1">
        <v>1480.0438125271401</v>
      </c>
      <c r="F699" s="1">
        <v>0.65464304112746097</v>
      </c>
      <c r="G699" s="1">
        <f t="shared" si="11"/>
        <v>1.5742264019237442</v>
      </c>
      <c r="H699" s="1">
        <v>8.53823899916486E-2</v>
      </c>
      <c r="I699" s="1">
        <v>7.6671904029799602</v>
      </c>
      <c r="J699" s="1">
        <v>1.7580471019278501E-14</v>
      </c>
      <c r="K699" s="1">
        <v>5.5839898066382595E-13</v>
      </c>
      <c r="L699" s="1">
        <v>889.31182293418397</v>
      </c>
      <c r="M699" s="1">
        <v>897.45262505824905</v>
      </c>
      <c r="N699" s="1">
        <v>1061.6603687924201</v>
      </c>
      <c r="O699" s="1">
        <v>872.43236017731897</v>
      </c>
      <c r="P699" s="1">
        <v>1451.3028269587401</v>
      </c>
      <c r="Q699" s="1">
        <v>1453.0868738039201</v>
      </c>
      <c r="R699" s="1">
        <v>1535.74173681876</v>
      </c>
    </row>
    <row r="700" spans="1:18" x14ac:dyDescent="0.2">
      <c r="A700" s="1" t="s">
        <v>715</v>
      </c>
      <c r="B700" s="1" t="s">
        <v>1807</v>
      </c>
      <c r="C700" s="1">
        <v>353.17076271948201</v>
      </c>
      <c r="D700" s="1">
        <v>279.89016026532198</v>
      </c>
      <c r="E700" s="1">
        <v>450.87823265836101</v>
      </c>
      <c r="F700" s="1">
        <v>0.65424549055725001</v>
      </c>
      <c r="G700" s="1">
        <f t="shared" si="11"/>
        <v>1.5737926661957571</v>
      </c>
      <c r="H700" s="1">
        <v>0.126509499978083</v>
      </c>
      <c r="I700" s="1">
        <v>5.1715127375461298</v>
      </c>
      <c r="J700" s="1">
        <v>2.3220644057620199E-7</v>
      </c>
      <c r="K700" s="1">
        <v>2.7106345239667601E-6</v>
      </c>
      <c r="L700" s="1">
        <v>245.95934365316401</v>
      </c>
      <c r="M700" s="1">
        <v>308.26021956933801</v>
      </c>
      <c r="N700" s="1">
        <v>323.31145533798298</v>
      </c>
      <c r="O700" s="1">
        <v>242.029622500805</v>
      </c>
      <c r="P700" s="1">
        <v>437.88286438902298</v>
      </c>
      <c r="Q700" s="1">
        <v>441.63361521922099</v>
      </c>
      <c r="R700" s="1">
        <v>473.11821836683799</v>
      </c>
    </row>
    <row r="701" spans="1:18" x14ac:dyDescent="0.2">
      <c r="A701" s="1" t="s">
        <v>716</v>
      </c>
      <c r="B701" s="1" t="s">
        <v>1808</v>
      </c>
      <c r="C701" s="1">
        <v>1720.41867735348</v>
      </c>
      <c r="D701" s="1">
        <v>1375.7725269144701</v>
      </c>
      <c r="E701" s="1">
        <v>2179.9468779388299</v>
      </c>
      <c r="F701" s="1">
        <v>0.65411711169903997</v>
      </c>
      <c r="G701" s="1">
        <f t="shared" si="11"/>
        <v>1.573652627787985</v>
      </c>
      <c r="H701" s="1">
        <v>7.2876341412145704E-2</v>
      </c>
      <c r="I701" s="1">
        <v>8.9757128174113294</v>
      </c>
      <c r="J701" s="1">
        <v>2.81522916295589E-19</v>
      </c>
      <c r="K701" s="1">
        <v>1.3945595032352201E-17</v>
      </c>
      <c r="L701" s="1">
        <v>1298.2795159104301</v>
      </c>
      <c r="M701" s="1">
        <v>1415.59214305777</v>
      </c>
      <c r="N701" s="1">
        <v>1473.0651139275501</v>
      </c>
      <c r="O701" s="1">
        <v>1316.15333476213</v>
      </c>
      <c r="P701" s="1">
        <v>2042.2666927195401</v>
      </c>
      <c r="Q701" s="1">
        <v>2251.2086402912</v>
      </c>
      <c r="R701" s="1">
        <v>2246.3653008057499</v>
      </c>
    </row>
    <row r="702" spans="1:18" x14ac:dyDescent="0.2">
      <c r="A702" s="1" t="s">
        <v>717</v>
      </c>
      <c r="B702" s="1" t="s">
        <v>1809</v>
      </c>
      <c r="C702" s="1">
        <v>537.26802020052799</v>
      </c>
      <c r="D702" s="1">
        <v>425.83420439128901</v>
      </c>
      <c r="E702" s="1">
        <v>685.84644127951401</v>
      </c>
      <c r="F702" s="1">
        <v>0.65386590915028897</v>
      </c>
      <c r="G702" s="1">
        <f t="shared" si="11"/>
        <v>1.5733786467134159</v>
      </c>
      <c r="H702" s="1">
        <v>0.12858785531446501</v>
      </c>
      <c r="I702" s="1">
        <v>5.0849740634622398</v>
      </c>
      <c r="J702" s="1">
        <v>3.6767630982375E-7</v>
      </c>
      <c r="K702" s="1">
        <v>4.1397064711295399E-6</v>
      </c>
      <c r="L702" s="1">
        <v>347.236720451525</v>
      </c>
      <c r="M702" s="1">
        <v>466.76281473796899</v>
      </c>
      <c r="N702" s="1">
        <v>454.997300911038</v>
      </c>
      <c r="O702" s="1">
        <v>434.33998146462199</v>
      </c>
      <c r="P702" s="1">
        <v>575.53709818069501</v>
      </c>
      <c r="Q702" s="1">
        <v>736.36791351170905</v>
      </c>
      <c r="R702" s="1">
        <v>745.63431214613695</v>
      </c>
    </row>
    <row r="703" spans="1:18" x14ac:dyDescent="0.2">
      <c r="A703" s="1" t="s">
        <v>718</v>
      </c>
      <c r="B703" s="1" t="s">
        <v>1810</v>
      </c>
      <c r="C703" s="1">
        <v>969.51438249897899</v>
      </c>
      <c r="D703" s="1">
        <v>767.58001421694496</v>
      </c>
      <c r="E703" s="1">
        <v>1238.76020687502</v>
      </c>
      <c r="F703" s="1">
        <v>0.65367836150194703</v>
      </c>
      <c r="G703" s="1">
        <f t="shared" si="11"/>
        <v>1.5731741237356121</v>
      </c>
      <c r="H703" s="1">
        <v>0.13149967545763599</v>
      </c>
      <c r="I703" s="1">
        <v>4.9709503786002598</v>
      </c>
      <c r="J703" s="1">
        <v>6.6625501337930596E-7</v>
      </c>
      <c r="K703" s="1">
        <v>7.12896592659525E-6</v>
      </c>
      <c r="L703" s="1">
        <v>644.31702572671895</v>
      </c>
      <c r="M703" s="1">
        <v>813.28228141697605</v>
      </c>
      <c r="N703" s="1">
        <v>907.27006708608201</v>
      </c>
      <c r="O703" s="1">
        <v>705.45068263800397</v>
      </c>
      <c r="P703" s="1">
        <v>1026.47338129134</v>
      </c>
      <c r="Q703" s="1">
        <v>1286.5386036576899</v>
      </c>
      <c r="R703" s="1">
        <v>1403.26863567604</v>
      </c>
    </row>
    <row r="704" spans="1:18" x14ac:dyDescent="0.2">
      <c r="A704" s="1" t="s">
        <v>719</v>
      </c>
      <c r="B704" s="1" t="s">
        <v>1811</v>
      </c>
      <c r="C704" s="1">
        <v>142.326000906497</v>
      </c>
      <c r="D704" s="1">
        <v>111.616182514195</v>
      </c>
      <c r="E704" s="1">
        <v>183.272425429566</v>
      </c>
      <c r="F704" s="1">
        <v>0.65354005457237896</v>
      </c>
      <c r="G704" s="1">
        <f t="shared" si="11"/>
        <v>1.573023315389096</v>
      </c>
      <c r="H704" s="1">
        <v>0.161088264600592</v>
      </c>
      <c r="I704" s="1">
        <v>4.0570308221569702</v>
      </c>
      <c r="J704" s="1">
        <v>4.9700525140899497E-5</v>
      </c>
      <c r="K704" s="1">
        <v>3.3592214253062597E-4</v>
      </c>
      <c r="L704" s="1">
        <v>107.06465547255399</v>
      </c>
      <c r="M704" s="1">
        <v>97.287799793159806</v>
      </c>
      <c r="N704" s="1">
        <v>139.85944978103799</v>
      </c>
      <c r="O704" s="1">
        <v>102.25282501002999</v>
      </c>
      <c r="P704" s="1">
        <v>169.69444338111199</v>
      </c>
      <c r="Q704" s="1">
        <v>190.87554556084999</v>
      </c>
      <c r="R704" s="1">
        <v>189.24728734673499</v>
      </c>
    </row>
    <row r="705" spans="1:18" x14ac:dyDescent="0.2">
      <c r="A705" s="1" t="s">
        <v>720</v>
      </c>
      <c r="B705" s="1" t="s">
        <v>1812</v>
      </c>
      <c r="C705" s="1">
        <v>1134.14612919921</v>
      </c>
      <c r="D705" s="1">
        <v>890.28225444683596</v>
      </c>
      <c r="E705" s="1">
        <v>1459.2979622023699</v>
      </c>
      <c r="F705" s="1">
        <v>0.65311923937495797</v>
      </c>
      <c r="G705" s="1">
        <f t="shared" si="11"/>
        <v>1.5725645520563951</v>
      </c>
      <c r="H705" s="1">
        <v>0.161299181941159</v>
      </c>
      <c r="I705" s="1">
        <v>4.0491168740906103</v>
      </c>
      <c r="J705" s="1">
        <v>5.1411267076489701E-5</v>
      </c>
      <c r="K705" s="1">
        <v>3.4577377339766401E-4</v>
      </c>
      <c r="L705" s="1">
        <v>805.396282158399</v>
      </c>
      <c r="M705" s="1">
        <v>988.18169677546598</v>
      </c>
      <c r="N705" s="1">
        <v>1105.2529245683299</v>
      </c>
      <c r="O705" s="1">
        <v>662.29811428514699</v>
      </c>
      <c r="P705" s="1">
        <v>1123.7806844889001</v>
      </c>
      <c r="Q705" s="1">
        <v>1590.6295463404099</v>
      </c>
      <c r="R705" s="1">
        <v>1663.4836557778001</v>
      </c>
    </row>
    <row r="706" spans="1:18" x14ac:dyDescent="0.2">
      <c r="A706" s="1" t="s">
        <v>721</v>
      </c>
      <c r="B706" s="1" t="s">
        <v>1813</v>
      </c>
      <c r="C706" s="1">
        <v>2021.5255584532399</v>
      </c>
      <c r="D706" s="1">
        <v>1610.0220972280599</v>
      </c>
      <c r="E706" s="1">
        <v>2570.19684008682</v>
      </c>
      <c r="F706" s="1">
        <v>0.65273965196441397</v>
      </c>
      <c r="G706" s="1">
        <f t="shared" si="11"/>
        <v>1.5721508491131848</v>
      </c>
      <c r="H706" s="1">
        <v>0.103839308971959</v>
      </c>
      <c r="I706" s="1">
        <v>6.2860554295549003</v>
      </c>
      <c r="J706" s="1">
        <v>3.2563371942481098E-10</v>
      </c>
      <c r="K706" s="1">
        <v>6.2326750241459597E-9</v>
      </c>
      <c r="L706" s="1">
        <v>1405.34417138298</v>
      </c>
      <c r="M706" s="1">
        <v>1783.97403665659</v>
      </c>
      <c r="N706" s="1">
        <v>1814.5401341721599</v>
      </c>
      <c r="O706" s="1">
        <v>1436.23004670051</v>
      </c>
      <c r="P706" s="1">
        <v>2423.18918450511</v>
      </c>
      <c r="Q706" s="1">
        <v>2527.2296498032101</v>
      </c>
      <c r="R706" s="1">
        <v>2760.1716859521398</v>
      </c>
    </row>
    <row r="707" spans="1:18" x14ac:dyDescent="0.2">
      <c r="A707" s="1" t="s">
        <v>722</v>
      </c>
      <c r="B707" s="1" t="s">
        <v>1814</v>
      </c>
      <c r="C707" s="1">
        <v>1376.54256709074</v>
      </c>
      <c r="D707" s="1">
        <v>1098.7612029489601</v>
      </c>
      <c r="E707" s="1">
        <v>1746.9177192797699</v>
      </c>
      <c r="F707" s="1">
        <v>0.65267798880735906</v>
      </c>
      <c r="G707" s="1">
        <f t="shared" si="11"/>
        <v>1.5720836542381511</v>
      </c>
      <c r="H707" s="1">
        <v>8.7644133522422701E-2</v>
      </c>
      <c r="I707" s="1">
        <v>7.4469101647331497</v>
      </c>
      <c r="J707" s="1">
        <v>9.5551635879845594E-14</v>
      </c>
      <c r="K707" s="1">
        <v>2.8108351225515799E-12</v>
      </c>
      <c r="L707" s="1">
        <v>1022.4192324406</v>
      </c>
      <c r="M707" s="1">
        <v>1100.7731954124899</v>
      </c>
      <c r="N707" s="1">
        <v>1259.64322627467</v>
      </c>
      <c r="O707" s="1">
        <v>1012.20915766809</v>
      </c>
      <c r="P707" s="1">
        <v>1782.3849927163001</v>
      </c>
      <c r="Q707" s="1">
        <v>1686.06731912084</v>
      </c>
      <c r="R707" s="1">
        <v>1772.3008460021799</v>
      </c>
    </row>
    <row r="708" spans="1:18" x14ac:dyDescent="0.2">
      <c r="A708" s="1" t="s">
        <v>723</v>
      </c>
      <c r="B708" s="1" t="s">
        <v>1815</v>
      </c>
      <c r="C708" s="1">
        <v>1211.07126384967</v>
      </c>
      <c r="D708" s="1">
        <v>961.22191459295004</v>
      </c>
      <c r="E708" s="1">
        <v>1544.2037295253001</v>
      </c>
      <c r="F708" s="1">
        <v>0.65267584084181696</v>
      </c>
      <c r="G708" s="1">
        <f t="shared" si="11"/>
        <v>1.5720813136333045</v>
      </c>
      <c r="H708" s="1">
        <v>0.12230719230823101</v>
      </c>
      <c r="I708" s="1">
        <v>5.3363651681005297</v>
      </c>
      <c r="J708" s="1">
        <v>9.4828328423805304E-8</v>
      </c>
      <c r="K708" s="1">
        <v>1.1952620090913499E-6</v>
      </c>
      <c r="L708" s="1">
        <v>784.17626035302806</v>
      </c>
      <c r="M708" s="1">
        <v>1026.4409438851401</v>
      </c>
      <c r="N708" s="1">
        <v>1096.1711421150201</v>
      </c>
      <c r="O708" s="1">
        <v>938.09931201862196</v>
      </c>
      <c r="P708" s="1">
        <v>1307.7152210208801</v>
      </c>
      <c r="Q708" s="1">
        <v>1690.74564131596</v>
      </c>
      <c r="R708" s="1">
        <v>1634.15032623906</v>
      </c>
    </row>
    <row r="709" spans="1:18" x14ac:dyDescent="0.2">
      <c r="A709" s="1" t="s">
        <v>724</v>
      </c>
      <c r="B709" s="1" t="s">
        <v>1816</v>
      </c>
      <c r="C709" s="1">
        <v>640.74008574484799</v>
      </c>
      <c r="D709" s="1">
        <v>505.98470140425297</v>
      </c>
      <c r="E709" s="1">
        <v>820.41393153230899</v>
      </c>
      <c r="F709" s="1">
        <v>0.65235923270686702</v>
      </c>
      <c r="G709" s="1">
        <f t="shared" si="11"/>
        <v>1.5717363487535116</v>
      </c>
      <c r="H709" s="1">
        <v>0.14409372636593501</v>
      </c>
      <c r="I709" s="1">
        <v>4.5273257147237604</v>
      </c>
      <c r="J709" s="1">
        <v>5.97348314000732E-6</v>
      </c>
      <c r="K709" s="1">
        <v>5.1058994689351798E-5</v>
      </c>
      <c r="L709" s="1">
        <v>445.62045791279098</v>
      </c>
      <c r="M709" s="1">
        <v>533.44321684339297</v>
      </c>
      <c r="N709" s="1">
        <v>603.030354900058</v>
      </c>
      <c r="O709" s="1">
        <v>441.84477596077102</v>
      </c>
      <c r="P709" s="1">
        <v>643.17754064729195</v>
      </c>
      <c r="Q709" s="1">
        <v>890.75254595063097</v>
      </c>
      <c r="R709" s="1">
        <v>927.31170799900303</v>
      </c>
    </row>
    <row r="710" spans="1:18" x14ac:dyDescent="0.2">
      <c r="A710" s="1" t="s">
        <v>725</v>
      </c>
      <c r="B710" s="1" t="s">
        <v>1817</v>
      </c>
      <c r="C710" s="1">
        <v>3679.3641984083001</v>
      </c>
      <c r="D710" s="1">
        <v>2938.4853319458398</v>
      </c>
      <c r="E710" s="1">
        <v>4667.2026870249101</v>
      </c>
      <c r="F710" s="1">
        <v>0.65166304806211495</v>
      </c>
      <c r="G710" s="1">
        <f t="shared" si="11"/>
        <v>1.5709780771085489</v>
      </c>
      <c r="H710" s="1">
        <v>8.8849592352117299E-2</v>
      </c>
      <c r="I710" s="1">
        <v>7.3344517494185801</v>
      </c>
      <c r="J710" s="1">
        <v>2.2263095544541701E-13</v>
      </c>
      <c r="K710" s="1">
        <v>6.3065577764027001E-12</v>
      </c>
      <c r="L710" s="1">
        <v>2747.0282773498502</v>
      </c>
      <c r="M710" s="1">
        <v>3059.6466474275799</v>
      </c>
      <c r="N710" s="1">
        <v>3283.0643568730602</v>
      </c>
      <c r="O710" s="1">
        <v>2664.2020461328898</v>
      </c>
      <c r="P710" s="1">
        <v>4244.7344333862802</v>
      </c>
      <c r="Q710" s="1">
        <v>4753.1753502407601</v>
      </c>
      <c r="R710" s="1">
        <v>5003.6982774476801</v>
      </c>
    </row>
    <row r="711" spans="1:18" x14ac:dyDescent="0.2">
      <c r="A711" s="1" t="s">
        <v>726</v>
      </c>
      <c r="B711" s="1" t="s">
        <v>1818</v>
      </c>
      <c r="C711" s="1">
        <v>46.623191166095502</v>
      </c>
      <c r="D711" s="1">
        <v>35.754091341709703</v>
      </c>
      <c r="E711" s="1">
        <v>61.115324265276499</v>
      </c>
      <c r="F711" s="1">
        <v>0.65049951461834699</v>
      </c>
      <c r="G711" s="1">
        <f t="shared" si="11"/>
        <v>1.5697115941833988</v>
      </c>
      <c r="H711" s="1">
        <v>0.21134772072795599</v>
      </c>
      <c r="I711" s="1">
        <v>3.0778638746507299</v>
      </c>
      <c r="J711" s="1">
        <v>2.0849012865129502E-3</v>
      </c>
      <c r="K711" s="1">
        <v>8.8041955608246705E-3</v>
      </c>
      <c r="L711" s="1">
        <v>34.723672045152497</v>
      </c>
      <c r="M711" s="1">
        <v>37.166125763678998</v>
      </c>
      <c r="N711" s="1">
        <v>33.602595077262301</v>
      </c>
      <c r="O711" s="1">
        <v>37.523972480744902</v>
      </c>
      <c r="P711" s="1">
        <v>62.893744749642899</v>
      </c>
      <c r="Q711" s="1">
        <v>58.946859658497701</v>
      </c>
      <c r="R711" s="1">
        <v>61.505368387689003</v>
      </c>
    </row>
    <row r="712" spans="1:18" x14ac:dyDescent="0.2">
      <c r="A712" s="1" t="s">
        <v>727</v>
      </c>
      <c r="B712" s="1" t="s">
        <v>1819</v>
      </c>
      <c r="C712" s="1">
        <v>156.02781070633</v>
      </c>
      <c r="D712" s="1">
        <v>123.508134704941</v>
      </c>
      <c r="E712" s="1">
        <v>199.38737870818201</v>
      </c>
      <c r="F712" s="1">
        <v>0.64976451146803504</v>
      </c>
      <c r="G712" s="1">
        <f t="shared" si="11"/>
        <v>1.5689120841774864</v>
      </c>
      <c r="H712" s="1">
        <v>0.14334465371115299</v>
      </c>
      <c r="I712" s="1">
        <v>4.5328827734122896</v>
      </c>
      <c r="J712" s="1">
        <v>5.8184109038061597E-6</v>
      </c>
      <c r="K712" s="1">
        <v>4.9844908105590297E-5</v>
      </c>
      <c r="L712" s="1">
        <v>112.851934146746</v>
      </c>
      <c r="M712" s="1">
        <v>131.17456151886699</v>
      </c>
      <c r="N712" s="1">
        <v>128.053132591729</v>
      </c>
      <c r="O712" s="1">
        <v>121.952910562421</v>
      </c>
      <c r="P712" s="1">
        <v>175.62781552730499</v>
      </c>
      <c r="Q712" s="1">
        <v>205.84617658523001</v>
      </c>
      <c r="R712" s="1">
        <v>216.688144012012</v>
      </c>
    </row>
    <row r="713" spans="1:18" x14ac:dyDescent="0.2">
      <c r="A713" s="1" t="s">
        <v>728</v>
      </c>
      <c r="B713" s="1" t="s">
        <v>1820</v>
      </c>
      <c r="C713" s="1">
        <v>159.040840487076</v>
      </c>
      <c r="D713" s="1">
        <v>124.24026996611801</v>
      </c>
      <c r="E713" s="1">
        <v>205.44160118168699</v>
      </c>
      <c r="F713" s="1">
        <v>0.64785290462576905</v>
      </c>
      <c r="G713" s="1">
        <f t="shared" si="11"/>
        <v>1.5668346132652218</v>
      </c>
      <c r="H713" s="1">
        <v>0.18030803999165301</v>
      </c>
      <c r="I713" s="1">
        <v>3.5930339249196099</v>
      </c>
      <c r="J713" s="1">
        <v>3.2685001463062099E-4</v>
      </c>
      <c r="K713" s="1">
        <v>1.7709546981445499E-3</v>
      </c>
      <c r="L713" s="1">
        <v>98.383737461265497</v>
      </c>
      <c r="M713" s="1">
        <v>135.54704690282901</v>
      </c>
      <c r="N713" s="1">
        <v>159.839371178329</v>
      </c>
      <c r="O713" s="1">
        <v>103.19092432204801</v>
      </c>
      <c r="P713" s="1">
        <v>187.49455981969001</v>
      </c>
      <c r="Q713" s="1">
        <v>234.85177419496699</v>
      </c>
      <c r="R713" s="1">
        <v>193.978469530404</v>
      </c>
    </row>
    <row r="714" spans="1:18" x14ac:dyDescent="0.2">
      <c r="A714" s="1" t="s">
        <v>729</v>
      </c>
      <c r="B714" s="1" t="s">
        <v>1821</v>
      </c>
      <c r="C714" s="1">
        <v>1256.74106959338</v>
      </c>
      <c r="D714" s="1">
        <v>1001.1193383556</v>
      </c>
      <c r="E714" s="1">
        <v>1597.5700445770899</v>
      </c>
      <c r="F714" s="1">
        <v>0.645963293016525</v>
      </c>
      <c r="G714" s="1">
        <f t="shared" si="11"/>
        <v>1.5647837496382677</v>
      </c>
      <c r="H714" s="1">
        <v>0.117184775781731</v>
      </c>
      <c r="I714" s="1">
        <v>5.5123482441072396</v>
      </c>
      <c r="J714" s="1">
        <v>3.5407745222179703E-8</v>
      </c>
      <c r="K714" s="1">
        <v>4.7846748861717104E-7</v>
      </c>
      <c r="L714" s="1">
        <v>901.85092672826704</v>
      </c>
      <c r="M714" s="1">
        <v>1052.6758561889101</v>
      </c>
      <c r="N714" s="1">
        <v>1189.71350138415</v>
      </c>
      <c r="O714" s="1">
        <v>860.23706912107696</v>
      </c>
      <c r="P714" s="1">
        <v>1418.07594294006</v>
      </c>
      <c r="Q714" s="1">
        <v>1727.2365544378799</v>
      </c>
      <c r="R714" s="1">
        <v>1647.39763635333</v>
      </c>
    </row>
    <row r="715" spans="1:18" x14ac:dyDescent="0.2">
      <c r="A715" s="1" t="s">
        <v>730</v>
      </c>
      <c r="B715" s="1" t="s">
        <v>1822</v>
      </c>
      <c r="C715" s="1">
        <v>144.645439528818</v>
      </c>
      <c r="D715" s="1">
        <v>113.807418520957</v>
      </c>
      <c r="E715" s="1">
        <v>185.76280087263299</v>
      </c>
      <c r="F715" s="1">
        <v>0.64554099249562902</v>
      </c>
      <c r="G715" s="1">
        <f t="shared" si="11"/>
        <v>1.5643257787792491</v>
      </c>
      <c r="H715" s="1">
        <v>0.15519801893462801</v>
      </c>
      <c r="I715" s="1">
        <v>4.1594667053549204</v>
      </c>
      <c r="J715" s="1">
        <v>3.18991513640786E-5</v>
      </c>
      <c r="K715" s="1">
        <v>2.26492266332175E-4</v>
      </c>
      <c r="L715" s="1">
        <v>116.71011992954</v>
      </c>
      <c r="M715" s="1">
        <v>107.125891907075</v>
      </c>
      <c r="N715" s="1">
        <v>123.512241365072</v>
      </c>
      <c r="O715" s="1">
        <v>107.881420882142</v>
      </c>
      <c r="P715" s="1">
        <v>219.534769409131</v>
      </c>
      <c r="Q715" s="1">
        <v>172.16225678037401</v>
      </c>
      <c r="R715" s="1">
        <v>165.591376428393</v>
      </c>
    </row>
    <row r="716" spans="1:18" x14ac:dyDescent="0.2">
      <c r="A716" s="1" t="s">
        <v>731</v>
      </c>
      <c r="B716" s="1" t="s">
        <v>1823</v>
      </c>
      <c r="C716" s="1">
        <v>10470.480332200101</v>
      </c>
      <c r="D716" s="1">
        <v>8413.0424335670305</v>
      </c>
      <c r="E716" s="1">
        <v>13213.7308637109</v>
      </c>
      <c r="F716" s="1">
        <v>0.64518280042748299</v>
      </c>
      <c r="G716" s="1">
        <f t="shared" si="11"/>
        <v>1.5639374364639087</v>
      </c>
      <c r="H716" s="1">
        <v>5.5601226384396497E-2</v>
      </c>
      <c r="I716" s="1">
        <v>11.6037512548202</v>
      </c>
      <c r="J716" s="1">
        <v>3.9440289504315801E-31</v>
      </c>
      <c r="K716" s="1">
        <v>4.2606653989379802E-29</v>
      </c>
      <c r="L716" s="1">
        <v>8279.6666898774802</v>
      </c>
      <c r="M716" s="1">
        <v>8057.3974412964099</v>
      </c>
      <c r="N716" s="1">
        <v>8324.3617967077298</v>
      </c>
      <c r="O716" s="1">
        <v>8990.7438063864793</v>
      </c>
      <c r="P716" s="1">
        <v>13040.365302902401</v>
      </c>
      <c r="Q716" s="1">
        <v>12876.6140098452</v>
      </c>
      <c r="R716" s="1">
        <v>13724.213278385199</v>
      </c>
    </row>
    <row r="717" spans="1:18" x14ac:dyDescent="0.2">
      <c r="A717" s="1" t="s">
        <v>732</v>
      </c>
      <c r="B717" s="1" t="s">
        <v>1824</v>
      </c>
      <c r="C717" s="1">
        <v>510.695330831283</v>
      </c>
      <c r="D717" s="1">
        <v>406.26081363958298</v>
      </c>
      <c r="E717" s="1">
        <v>649.94135375354904</v>
      </c>
      <c r="F717" s="1">
        <v>0.64483520000681205</v>
      </c>
      <c r="G717" s="1">
        <f t="shared" si="11"/>
        <v>1.5635606695030433</v>
      </c>
      <c r="H717" s="1">
        <v>0.129529242836595</v>
      </c>
      <c r="I717" s="1">
        <v>4.9782982273762801</v>
      </c>
      <c r="J717" s="1">
        <v>6.4145766480860197E-7</v>
      </c>
      <c r="K717" s="1">
        <v>6.8828911384990401E-6</v>
      </c>
      <c r="L717" s="1">
        <v>395.46404273645902</v>
      </c>
      <c r="M717" s="1">
        <v>461.29720800801601</v>
      </c>
      <c r="N717" s="1">
        <v>427.75195355109599</v>
      </c>
      <c r="O717" s="1">
        <v>340.53005026276003</v>
      </c>
      <c r="P717" s="1">
        <v>542.31021416201497</v>
      </c>
      <c r="Q717" s="1">
        <v>712.97630253611499</v>
      </c>
      <c r="R717" s="1">
        <v>694.53754456251897</v>
      </c>
    </row>
    <row r="718" spans="1:18" x14ac:dyDescent="0.2">
      <c r="A718" s="1" t="s">
        <v>733</v>
      </c>
      <c r="B718" s="1" t="s">
        <v>1825</v>
      </c>
      <c r="C718" s="1">
        <v>2070.7657322037498</v>
      </c>
      <c r="D718" s="1">
        <v>1655.73213155813</v>
      </c>
      <c r="E718" s="1">
        <v>2624.1438663979202</v>
      </c>
      <c r="F718" s="1">
        <v>0.64403869940498604</v>
      </c>
      <c r="G718" s="1">
        <f t="shared" si="11"/>
        <v>1.5626976781841666</v>
      </c>
      <c r="H718" s="1">
        <v>0.101056014768116</v>
      </c>
      <c r="I718" s="1">
        <v>6.3730862619390098</v>
      </c>
      <c r="J718" s="1">
        <v>1.8526161097987099E-10</v>
      </c>
      <c r="K718" s="1">
        <v>3.6938344771075202E-9</v>
      </c>
      <c r="L718" s="1">
        <v>1507.58609462704</v>
      </c>
      <c r="M718" s="1">
        <v>1804.74334223041</v>
      </c>
      <c r="N718" s="1">
        <v>1820.8973818894799</v>
      </c>
      <c r="O718" s="1">
        <v>1489.7017074855701</v>
      </c>
      <c r="P718" s="1">
        <v>2382.8422539110002</v>
      </c>
      <c r="Q718" s="1">
        <v>2554.3639185349002</v>
      </c>
      <c r="R718" s="1">
        <v>2935.2254267478702</v>
      </c>
    </row>
    <row r="719" spans="1:18" x14ac:dyDescent="0.2">
      <c r="A719" s="1" t="s">
        <v>734</v>
      </c>
      <c r="B719" s="1" t="s">
        <v>1826</v>
      </c>
      <c r="C719" s="1">
        <v>106.466515817331</v>
      </c>
      <c r="D719" s="1">
        <v>83.627706871398303</v>
      </c>
      <c r="E719" s="1">
        <v>136.91826107857301</v>
      </c>
      <c r="F719" s="1">
        <v>0.64399052062603201</v>
      </c>
      <c r="G719" s="1">
        <f t="shared" si="11"/>
        <v>1.5626454927903348</v>
      </c>
      <c r="H719" s="1">
        <v>0.169026596741956</v>
      </c>
      <c r="I719" s="1">
        <v>3.8099951903378702</v>
      </c>
      <c r="J719" s="1">
        <v>1.3896949526702299E-4</v>
      </c>
      <c r="K719" s="1">
        <v>8.3877390119973204E-4</v>
      </c>
      <c r="L719" s="1">
        <v>67.518251198907706</v>
      </c>
      <c r="M719" s="1">
        <v>86.356586333254199</v>
      </c>
      <c r="N719" s="1">
        <v>98.083250495792598</v>
      </c>
      <c r="O719" s="1">
        <v>82.552739457638793</v>
      </c>
      <c r="P719" s="1">
        <v>134.09421050395599</v>
      </c>
      <c r="Q719" s="1">
        <v>135.671343658447</v>
      </c>
      <c r="R719" s="1">
        <v>140.989229073318</v>
      </c>
    </row>
    <row r="720" spans="1:18" x14ac:dyDescent="0.2">
      <c r="A720" s="1" t="s">
        <v>735</v>
      </c>
      <c r="B720" s="1" t="s">
        <v>1827</v>
      </c>
      <c r="C720" s="1">
        <v>361.84538144865797</v>
      </c>
      <c r="D720" s="1">
        <v>288.20451524937801</v>
      </c>
      <c r="E720" s="1">
        <v>460.03320304769699</v>
      </c>
      <c r="F720" s="1">
        <v>0.64364822030186197</v>
      </c>
      <c r="G720" s="1">
        <f t="shared" si="11"/>
        <v>1.5622747764622695</v>
      </c>
      <c r="H720" s="1">
        <v>0.12491277154595801</v>
      </c>
      <c r="I720" s="1">
        <v>5.1527815157399699</v>
      </c>
      <c r="J720" s="1">
        <v>2.5665091966668E-7</v>
      </c>
      <c r="K720" s="1">
        <v>2.97419529390703E-6</v>
      </c>
      <c r="L720" s="1">
        <v>268.14391190423299</v>
      </c>
      <c r="M720" s="1">
        <v>325.75016110518698</v>
      </c>
      <c r="N720" s="1">
        <v>318.770564111326</v>
      </c>
      <c r="O720" s="1">
        <v>240.15342387676699</v>
      </c>
      <c r="P720" s="1">
        <v>434.32284110130797</v>
      </c>
      <c r="Q720" s="1">
        <v>459.41123956067202</v>
      </c>
      <c r="R720" s="1">
        <v>486.36552848111</v>
      </c>
    </row>
    <row r="721" spans="1:18" x14ac:dyDescent="0.2">
      <c r="A721" s="1" t="s">
        <v>736</v>
      </c>
      <c r="B721" s="1" t="s">
        <v>1828</v>
      </c>
      <c r="C721" s="1">
        <v>240.02481195683899</v>
      </c>
      <c r="D721" s="1">
        <v>189.79112343258799</v>
      </c>
      <c r="E721" s="1">
        <v>307.00306332250801</v>
      </c>
      <c r="F721" s="1">
        <v>0.64284195622153495</v>
      </c>
      <c r="G721" s="1">
        <f t="shared" si="11"/>
        <v>1.5614019280125129</v>
      </c>
      <c r="H721" s="1">
        <v>0.15353760615682899</v>
      </c>
      <c r="I721" s="1">
        <v>4.1868697338221601</v>
      </c>
      <c r="J721" s="1">
        <v>2.82828039782267E-5</v>
      </c>
      <c r="K721" s="1">
        <v>2.03996791726772E-4</v>
      </c>
      <c r="L721" s="1">
        <v>169.76017444296801</v>
      </c>
      <c r="M721" s="1">
        <v>207.693055738206</v>
      </c>
      <c r="N721" s="1">
        <v>230.67727431417899</v>
      </c>
      <c r="O721" s="1">
        <v>151.03398923499799</v>
      </c>
      <c r="P721" s="1">
        <v>276.49514201258103</v>
      </c>
      <c r="Q721" s="1">
        <v>323.73989590222499</v>
      </c>
      <c r="R721" s="1">
        <v>320.77415205271598</v>
      </c>
    </row>
    <row r="722" spans="1:18" x14ac:dyDescent="0.2">
      <c r="A722" s="1" t="s">
        <v>737</v>
      </c>
      <c r="B722" s="1" t="s">
        <v>1829</v>
      </c>
      <c r="C722" s="1">
        <v>1526.6107192703801</v>
      </c>
      <c r="D722" s="1">
        <v>1218.30780243135</v>
      </c>
      <c r="E722" s="1">
        <v>1937.6812750557399</v>
      </c>
      <c r="F722" s="1">
        <v>0.64231759083610795</v>
      </c>
      <c r="G722" s="1">
        <f t="shared" si="11"/>
        <v>1.5608345202602965</v>
      </c>
      <c r="H722" s="1">
        <v>0.115672762233491</v>
      </c>
      <c r="I722" s="1">
        <v>5.5528853848891204</v>
      </c>
      <c r="J722" s="1">
        <v>2.8099232622502701E-8</v>
      </c>
      <c r="K722" s="1">
        <v>3.8905534176312402E-7</v>
      </c>
      <c r="L722" s="1">
        <v>1080.2920191825201</v>
      </c>
      <c r="M722" s="1">
        <v>1304.09376576674</v>
      </c>
      <c r="N722" s="1">
        <v>1393.14542833839</v>
      </c>
      <c r="O722" s="1">
        <v>1095.6999964377501</v>
      </c>
      <c r="P722" s="1">
        <v>1638.7973867784301</v>
      </c>
      <c r="Q722" s="1">
        <v>2058.4617658522998</v>
      </c>
      <c r="R722" s="1">
        <v>2115.7846725364998</v>
      </c>
    </row>
    <row r="723" spans="1:18" x14ac:dyDescent="0.2">
      <c r="A723" s="1" t="s">
        <v>738</v>
      </c>
      <c r="B723" s="1" t="s">
        <v>1830</v>
      </c>
      <c r="C723" s="1">
        <v>449.40006102700102</v>
      </c>
      <c r="D723" s="1">
        <v>359.01361281031598</v>
      </c>
      <c r="E723" s="1">
        <v>569.91532531591304</v>
      </c>
      <c r="F723" s="1">
        <v>0.64227145176050904</v>
      </c>
      <c r="G723" s="1">
        <f t="shared" ref="G723:G786" si="12">POWER(2,F723)</f>
        <v>1.5607846037441031</v>
      </c>
      <c r="H723" s="1">
        <v>0.111623278312764</v>
      </c>
      <c r="I723" s="1">
        <v>5.7539203423222398</v>
      </c>
      <c r="J723" s="1">
        <v>8.7197256235416494E-9</v>
      </c>
      <c r="K723" s="1">
        <v>1.3253567062618399E-7</v>
      </c>
      <c r="L723" s="1">
        <v>316.37123418916798</v>
      </c>
      <c r="M723" s="1">
        <v>369.475014944809</v>
      </c>
      <c r="N723" s="1">
        <v>406.863853908473</v>
      </c>
      <c r="O723" s="1">
        <v>343.34434819881602</v>
      </c>
      <c r="P723" s="1">
        <v>518.57672557724402</v>
      </c>
      <c r="Q723" s="1">
        <v>598.825240975214</v>
      </c>
      <c r="R723" s="1">
        <v>592.344009395282</v>
      </c>
    </row>
    <row r="724" spans="1:18" x14ac:dyDescent="0.2">
      <c r="A724" s="1" t="s">
        <v>739</v>
      </c>
      <c r="B724" s="1" t="s">
        <v>1831</v>
      </c>
      <c r="C724" s="1">
        <v>93.283955439354301</v>
      </c>
      <c r="D724" s="1">
        <v>72.825106688707606</v>
      </c>
      <c r="E724" s="1">
        <v>120.562420440216</v>
      </c>
      <c r="F724" s="1">
        <v>0.642038944840022</v>
      </c>
      <c r="G724" s="1">
        <f t="shared" si="12"/>
        <v>1.560533085598663</v>
      </c>
      <c r="H724" s="1">
        <v>0.18587144427253299</v>
      </c>
      <c r="I724" s="1">
        <v>3.4542096950548</v>
      </c>
      <c r="J724" s="1">
        <v>5.5190805747596695E-4</v>
      </c>
      <c r="K724" s="1">
        <v>2.7771142018415702E-3</v>
      </c>
      <c r="L724" s="1">
        <v>71.376436981702398</v>
      </c>
      <c r="M724" s="1">
        <v>59.028552683490197</v>
      </c>
      <c r="N724" s="1">
        <v>70.837903135850198</v>
      </c>
      <c r="O724" s="1">
        <v>90.057533953787697</v>
      </c>
      <c r="P724" s="1">
        <v>106.800698631469</v>
      </c>
      <c r="Q724" s="1">
        <v>136.60700809747101</v>
      </c>
      <c r="R724" s="1">
        <v>118.27955459171</v>
      </c>
    </row>
    <row r="725" spans="1:18" x14ac:dyDescent="0.2">
      <c r="A725" s="1" t="s">
        <v>740</v>
      </c>
      <c r="B725" s="1" t="s">
        <v>1832</v>
      </c>
      <c r="C725" s="1">
        <v>3244.9106866323</v>
      </c>
      <c r="D725" s="1">
        <v>2599.1783423829802</v>
      </c>
      <c r="E725" s="1">
        <v>4105.88714563138</v>
      </c>
      <c r="F725" s="1">
        <v>0.64099327023492303</v>
      </c>
      <c r="G725" s="1">
        <f t="shared" si="12"/>
        <v>1.5594024110336697</v>
      </c>
      <c r="H725" s="1">
        <v>9.6925211213403195E-2</v>
      </c>
      <c r="I725" s="1">
        <v>6.6132770020343603</v>
      </c>
      <c r="J725" s="1">
        <v>3.7590409816148698E-11</v>
      </c>
      <c r="K725" s="1">
        <v>8.1124856218349797E-10</v>
      </c>
      <c r="L725" s="1">
        <v>2433.5506824977701</v>
      </c>
      <c r="M725" s="1">
        <v>2742.6414570903098</v>
      </c>
      <c r="N725" s="1">
        <v>2904.35402856986</v>
      </c>
      <c r="O725" s="1">
        <v>2316.1672013739799</v>
      </c>
      <c r="P725" s="1">
        <v>3619.35700917756</v>
      </c>
      <c r="Q725" s="1">
        <v>4310.6060705825203</v>
      </c>
      <c r="R725" s="1">
        <v>4387.6983571340597</v>
      </c>
    </row>
    <row r="726" spans="1:18" x14ac:dyDescent="0.2">
      <c r="A726" s="1" t="s">
        <v>741</v>
      </c>
      <c r="B726" s="1" t="s">
        <v>1833</v>
      </c>
      <c r="C726" s="1">
        <v>72.995028124049</v>
      </c>
      <c r="D726" s="1">
        <v>56.549923017565497</v>
      </c>
      <c r="E726" s="1">
        <v>94.921834932693699</v>
      </c>
      <c r="F726" s="1">
        <v>0.64027043335776201</v>
      </c>
      <c r="G726" s="1">
        <f t="shared" si="12"/>
        <v>1.5586212956877188</v>
      </c>
      <c r="H726" s="1">
        <v>0.19956800435954899</v>
      </c>
      <c r="I726" s="1">
        <v>3.2082819859451401</v>
      </c>
      <c r="J726" s="1">
        <v>1.33530504471546E-3</v>
      </c>
      <c r="K726" s="1">
        <v>6.0203649516633604E-3</v>
      </c>
      <c r="L726" s="1">
        <v>55.943693850523502</v>
      </c>
      <c r="M726" s="1">
        <v>47.004217877594101</v>
      </c>
      <c r="N726" s="1">
        <v>74.470616117175894</v>
      </c>
      <c r="O726" s="1">
        <v>48.7811642249684</v>
      </c>
      <c r="P726" s="1">
        <v>93.747279909845105</v>
      </c>
      <c r="Q726" s="1">
        <v>94.502108341400998</v>
      </c>
      <c r="R726" s="1">
        <v>96.516116546834994</v>
      </c>
    </row>
    <row r="727" spans="1:18" x14ac:dyDescent="0.2">
      <c r="A727" s="1" t="s">
        <v>742</v>
      </c>
      <c r="B727" s="1" t="s">
        <v>1834</v>
      </c>
      <c r="C727" s="1">
        <v>1712.62546081905</v>
      </c>
      <c r="D727" s="1">
        <v>1354.6084842386199</v>
      </c>
      <c r="E727" s="1">
        <v>2189.98142959295</v>
      </c>
      <c r="F727" s="1">
        <v>0.63951067944511597</v>
      </c>
      <c r="G727" s="1">
        <f t="shared" si="12"/>
        <v>1.5578007086303673</v>
      </c>
      <c r="H727" s="1">
        <v>0.15512453661171199</v>
      </c>
      <c r="I727" s="1">
        <v>4.1225630284773098</v>
      </c>
      <c r="J727" s="1">
        <v>3.7468004541753002E-5</v>
      </c>
      <c r="K727" s="1">
        <v>2.6127852474210799E-4</v>
      </c>
      <c r="L727" s="1">
        <v>1186.39212820938</v>
      </c>
      <c r="M727" s="1">
        <v>1471.3413317032901</v>
      </c>
      <c r="N727" s="1">
        <v>1683.76246684444</v>
      </c>
      <c r="O727" s="1">
        <v>1076.93801019738</v>
      </c>
      <c r="P727" s="1">
        <v>1661.3442009339601</v>
      </c>
      <c r="Q727" s="1">
        <v>2386.8799839496401</v>
      </c>
      <c r="R727" s="1">
        <v>2521.7201038952498</v>
      </c>
    </row>
    <row r="728" spans="1:18" x14ac:dyDescent="0.2">
      <c r="A728" s="1" t="s">
        <v>743</v>
      </c>
      <c r="B728" s="1" t="s">
        <v>1835</v>
      </c>
      <c r="C728" s="1">
        <v>1631.96390837944</v>
      </c>
      <c r="D728" s="1">
        <v>1296.85057919973</v>
      </c>
      <c r="E728" s="1">
        <v>2078.7816806190499</v>
      </c>
      <c r="F728" s="1">
        <v>0.63849988118480905</v>
      </c>
      <c r="G728" s="1">
        <f t="shared" si="12"/>
        <v>1.5567096459213114</v>
      </c>
      <c r="H728" s="1">
        <v>0.140314481242025</v>
      </c>
      <c r="I728" s="1">
        <v>4.5504916921830603</v>
      </c>
      <c r="J728" s="1">
        <v>5.3520700441942604E-6</v>
      </c>
      <c r="K728" s="1">
        <v>4.6180925683681598E-5</v>
      </c>
      <c r="L728" s="1">
        <v>1143.9520845986401</v>
      </c>
      <c r="M728" s="1">
        <v>1483.3656665091901</v>
      </c>
      <c r="N728" s="1">
        <v>1565.6992949513599</v>
      </c>
      <c r="O728" s="1">
        <v>994.38527073974001</v>
      </c>
      <c r="P728" s="1">
        <v>1815.6118767349701</v>
      </c>
      <c r="Q728" s="1">
        <v>2184.7764651205098</v>
      </c>
      <c r="R728" s="1">
        <v>2235.95670000168</v>
      </c>
    </row>
    <row r="729" spans="1:18" x14ac:dyDescent="0.2">
      <c r="A729" s="1" t="s">
        <v>744</v>
      </c>
      <c r="B729" s="1" t="s">
        <v>1836</v>
      </c>
      <c r="C729" s="1">
        <v>1006.97787204434</v>
      </c>
      <c r="D729" s="1">
        <v>810.29919011893696</v>
      </c>
      <c r="E729" s="1">
        <v>1269.21611461153</v>
      </c>
      <c r="F729" s="1">
        <v>0.63729456183773203</v>
      </c>
      <c r="G729" s="1">
        <f t="shared" si="12"/>
        <v>1.5554096146497416</v>
      </c>
      <c r="H729" s="1">
        <v>7.3458288282823095E-2</v>
      </c>
      <c r="I729" s="1">
        <v>8.6755977675939402</v>
      </c>
      <c r="J729" s="1">
        <v>4.11383796495796E-18</v>
      </c>
      <c r="K729" s="1">
        <v>1.81664424313998E-16</v>
      </c>
      <c r="L729" s="1">
        <v>779.35352812453505</v>
      </c>
      <c r="M729" s="1">
        <v>859.19337794857995</v>
      </c>
      <c r="N729" s="1">
        <v>842.78941166755101</v>
      </c>
      <c r="O729" s="1">
        <v>759.86044273508401</v>
      </c>
      <c r="P729" s="1">
        <v>1276.8616858606699</v>
      </c>
      <c r="Q729" s="1">
        <v>1291.2169258528099</v>
      </c>
      <c r="R729" s="1">
        <v>1239.5697321211201</v>
      </c>
    </row>
    <row r="730" spans="1:18" x14ac:dyDescent="0.2">
      <c r="A730" s="1" t="s">
        <v>745</v>
      </c>
      <c r="B730" s="1" t="s">
        <v>1837</v>
      </c>
      <c r="C730" s="1">
        <v>1930.52447280808</v>
      </c>
      <c r="D730" s="1">
        <v>1552.8381843903201</v>
      </c>
      <c r="E730" s="1">
        <v>2434.1061906984201</v>
      </c>
      <c r="F730" s="1">
        <v>0.63719931197166801</v>
      </c>
      <c r="G730" s="1">
        <f t="shared" si="12"/>
        <v>1.5553069265121231</v>
      </c>
      <c r="H730" s="1">
        <v>7.6862898524684101E-2</v>
      </c>
      <c r="I730" s="1">
        <v>8.2900765415063606</v>
      </c>
      <c r="J730" s="1">
        <v>1.1317561486058301E-16</v>
      </c>
      <c r="K730" s="1">
        <v>4.5558545931562396E-15</v>
      </c>
      <c r="L730" s="1">
        <v>1386.05324246901</v>
      </c>
      <c r="M730" s="1">
        <v>1586.1190730323001</v>
      </c>
      <c r="N730" s="1">
        <v>1653.7925847485001</v>
      </c>
      <c r="O730" s="1">
        <v>1585.3878373114701</v>
      </c>
      <c r="P730" s="1">
        <v>2312.8284625859301</v>
      </c>
      <c r="Q730" s="1">
        <v>2429.9205481447402</v>
      </c>
      <c r="R730" s="1">
        <v>2559.5695613645998</v>
      </c>
    </row>
    <row r="731" spans="1:18" x14ac:dyDescent="0.2">
      <c r="A731" s="1" t="s">
        <v>746</v>
      </c>
      <c r="B731" s="1" t="s">
        <v>1838</v>
      </c>
      <c r="C731" s="1">
        <v>316.52490065741898</v>
      </c>
      <c r="D731" s="1">
        <v>251.926875960426</v>
      </c>
      <c r="E731" s="1">
        <v>402.65560025340898</v>
      </c>
      <c r="F731" s="1">
        <v>0.63704175879148695</v>
      </c>
      <c r="G731" s="1">
        <f t="shared" si="12"/>
        <v>1.555137084538823</v>
      </c>
      <c r="H731" s="1">
        <v>0.13865235122165501</v>
      </c>
      <c r="I731" s="1">
        <v>4.5945254673185403</v>
      </c>
      <c r="J731" s="1">
        <v>4.3373515637433298E-6</v>
      </c>
      <c r="K731" s="1">
        <v>3.84311859362077E-5</v>
      </c>
      <c r="L731" s="1">
        <v>256.56935455584897</v>
      </c>
      <c r="M731" s="1">
        <v>226.27611862004599</v>
      </c>
      <c r="N731" s="1">
        <v>270.637117108761</v>
      </c>
      <c r="O731" s="1">
        <v>254.22491355704699</v>
      </c>
      <c r="P731" s="1">
        <v>320.40209589440701</v>
      </c>
      <c r="Q731" s="1">
        <v>419.17766868264999</v>
      </c>
      <c r="R731" s="1">
        <v>468.38703618316998</v>
      </c>
    </row>
    <row r="732" spans="1:18" x14ac:dyDescent="0.2">
      <c r="A732" s="1" t="s">
        <v>747</v>
      </c>
      <c r="B732" s="1" t="s">
        <v>1839</v>
      </c>
      <c r="C732" s="1">
        <v>853.87649703658099</v>
      </c>
      <c r="D732" s="1">
        <v>686.33502804348404</v>
      </c>
      <c r="E732" s="1">
        <v>1077.2651223607099</v>
      </c>
      <c r="F732" s="1">
        <v>0.63601386564890405</v>
      </c>
      <c r="G732" s="1">
        <f t="shared" si="12"/>
        <v>1.5540294731732718</v>
      </c>
      <c r="H732" s="1">
        <v>8.9703526898930699E-2</v>
      </c>
      <c r="I732" s="1">
        <v>7.0901768039232502</v>
      </c>
      <c r="J732" s="1">
        <v>1.3394077006515999E-12</v>
      </c>
      <c r="K732" s="1">
        <v>3.5035314150696603E-11</v>
      </c>
      <c r="L732" s="1">
        <v>627.91973614984204</v>
      </c>
      <c r="M732" s="1">
        <v>750.97436469551405</v>
      </c>
      <c r="N732" s="1">
        <v>722.90988328380502</v>
      </c>
      <c r="O732" s="1">
        <v>643.53612804477496</v>
      </c>
      <c r="P732" s="1">
        <v>1011.04661371124</v>
      </c>
      <c r="Q732" s="1">
        <v>1094.7273936578099</v>
      </c>
      <c r="R732" s="1">
        <v>1126.0213597130801</v>
      </c>
    </row>
    <row r="733" spans="1:18" x14ac:dyDescent="0.2">
      <c r="A733" s="1" t="s">
        <v>748</v>
      </c>
      <c r="B733" s="1" t="s">
        <v>1840</v>
      </c>
      <c r="C733" s="1">
        <v>1032.25927520499</v>
      </c>
      <c r="D733" s="1">
        <v>830.13326115629002</v>
      </c>
      <c r="E733" s="1">
        <v>1301.76062726993</v>
      </c>
      <c r="F733" s="1">
        <v>0.63596327405678399</v>
      </c>
      <c r="G733" s="1">
        <f t="shared" si="12"/>
        <v>1.5539749783254193</v>
      </c>
      <c r="H733" s="1">
        <v>8.0571323128728195E-2</v>
      </c>
      <c r="I733" s="1">
        <v>7.8931715325154901</v>
      </c>
      <c r="J733" s="1">
        <v>2.9460225697478201E-15</v>
      </c>
      <c r="K733" s="1">
        <v>1.02419813738451E-13</v>
      </c>
      <c r="L733" s="1">
        <v>769.708063667548</v>
      </c>
      <c r="M733" s="1">
        <v>828.58598026084405</v>
      </c>
      <c r="N733" s="1">
        <v>914.53549304873297</v>
      </c>
      <c r="O733" s="1">
        <v>807.70350764803402</v>
      </c>
      <c r="P733" s="1">
        <v>1285.1684068653401</v>
      </c>
      <c r="Q733" s="1">
        <v>1257.53300604795</v>
      </c>
      <c r="R733" s="1">
        <v>1362.5804688964899</v>
      </c>
    </row>
    <row r="734" spans="1:18" x14ac:dyDescent="0.2">
      <c r="A734" s="1" t="s">
        <v>749</v>
      </c>
      <c r="B734" s="1" t="s">
        <v>1841</v>
      </c>
      <c r="C734" s="1">
        <v>3312.94830558578</v>
      </c>
      <c r="D734" s="1">
        <v>2651.6775657563699</v>
      </c>
      <c r="E734" s="1">
        <v>4194.6426253583304</v>
      </c>
      <c r="F734" s="1">
        <v>0.635506861583092</v>
      </c>
      <c r="G734" s="1">
        <f t="shared" si="12"/>
        <v>1.5534834389733359</v>
      </c>
      <c r="H734" s="1">
        <v>0.11330805920729101</v>
      </c>
      <c r="I734" s="1">
        <v>5.6086642559155298</v>
      </c>
      <c r="J734" s="1">
        <v>2.03894130177629E-8</v>
      </c>
      <c r="K734" s="1">
        <v>2.8964782044029999E-7</v>
      </c>
      <c r="L734" s="1">
        <v>2385.3233602128398</v>
      </c>
      <c r="M734" s="1">
        <v>2802.7631311197902</v>
      </c>
      <c r="N734" s="1">
        <v>3098.7041730707801</v>
      </c>
      <c r="O734" s="1">
        <v>2319.9195986220502</v>
      </c>
      <c r="P734" s="1">
        <v>3601.55689273899</v>
      </c>
      <c r="Q734" s="1">
        <v>4377.0382457532096</v>
      </c>
      <c r="R734" s="1">
        <v>4605.3327375828003</v>
      </c>
    </row>
    <row r="735" spans="1:18" x14ac:dyDescent="0.2">
      <c r="A735" s="1" t="s">
        <v>750</v>
      </c>
      <c r="B735" s="1" t="s">
        <v>1842</v>
      </c>
      <c r="C735" s="1">
        <v>91.456885523466994</v>
      </c>
      <c r="D735" s="1">
        <v>71.6818689139714</v>
      </c>
      <c r="E735" s="1">
        <v>117.823574336128</v>
      </c>
      <c r="F735" s="1">
        <v>0.63522774654306602</v>
      </c>
      <c r="G735" s="1">
        <f t="shared" si="12"/>
        <v>1.5531829190167348</v>
      </c>
      <c r="H735" s="1">
        <v>0.17947685599891</v>
      </c>
      <c r="I735" s="1">
        <v>3.53932958657869</v>
      </c>
      <c r="J735" s="1">
        <v>4.0114467586810598E-4</v>
      </c>
      <c r="K735" s="1">
        <v>2.1151677114855101E-3</v>
      </c>
      <c r="L735" s="1">
        <v>74.270076318798502</v>
      </c>
      <c r="M735" s="1">
        <v>68.866644797405201</v>
      </c>
      <c r="N735" s="1">
        <v>83.552398570489999</v>
      </c>
      <c r="O735" s="1">
        <v>60.038355969191798</v>
      </c>
      <c r="P735" s="1">
        <v>130.53418721624001</v>
      </c>
      <c r="Q735" s="1">
        <v>116.958054877972</v>
      </c>
      <c r="R735" s="1">
        <v>105.978480914172</v>
      </c>
    </row>
    <row r="736" spans="1:18" x14ac:dyDescent="0.2">
      <c r="A736" s="1" t="s">
        <v>751</v>
      </c>
      <c r="B736" s="1" t="s">
        <v>1843</v>
      </c>
      <c r="C736" s="1">
        <v>148.85787201135699</v>
      </c>
      <c r="D736" s="1">
        <v>117.948424660887</v>
      </c>
      <c r="E736" s="1">
        <v>190.07046847865101</v>
      </c>
      <c r="F736" s="1">
        <v>0.63406572572785802</v>
      </c>
      <c r="G736" s="1">
        <f t="shared" si="12"/>
        <v>1.5519324092597364</v>
      </c>
      <c r="H736" s="1">
        <v>0.162597719934019</v>
      </c>
      <c r="I736" s="1">
        <v>3.8995978909492601</v>
      </c>
      <c r="J736" s="1">
        <v>9.6352575694118694E-5</v>
      </c>
      <c r="K736" s="1">
        <v>6.0703710044390205E-4</v>
      </c>
      <c r="L736" s="1">
        <v>98.383737461265497</v>
      </c>
      <c r="M736" s="1">
        <v>144.29201767075401</v>
      </c>
      <c r="N736" s="1">
        <v>107.165032949107</v>
      </c>
      <c r="O736" s="1">
        <v>121.952910562421</v>
      </c>
      <c r="P736" s="1">
        <v>172.06779223958901</v>
      </c>
      <c r="Q736" s="1">
        <v>187.13288780475401</v>
      </c>
      <c r="R736" s="1">
        <v>211.01072539161001</v>
      </c>
    </row>
    <row r="737" spans="1:18" x14ac:dyDescent="0.2">
      <c r="A737" s="1" t="s">
        <v>752</v>
      </c>
      <c r="B737" s="1" t="s">
        <v>1844</v>
      </c>
      <c r="C737" s="1">
        <v>550.56227777529398</v>
      </c>
      <c r="D737" s="1">
        <v>441.23209766458899</v>
      </c>
      <c r="E737" s="1">
        <v>696.33585125623404</v>
      </c>
      <c r="F737" s="1">
        <v>0.63395161481227902</v>
      </c>
      <c r="G737" s="1">
        <f t="shared" si="12"/>
        <v>1.5518096629968867</v>
      </c>
      <c r="H737" s="1">
        <v>0.110304033676813</v>
      </c>
      <c r="I737" s="1">
        <v>5.7473112603455396</v>
      </c>
      <c r="J737" s="1">
        <v>9.0673722640321908E-9</v>
      </c>
      <c r="K737" s="1">
        <v>1.37600972270285E-7</v>
      </c>
      <c r="L737" s="1">
        <v>394.49949629076099</v>
      </c>
      <c r="M737" s="1">
        <v>455.83160127806298</v>
      </c>
      <c r="N737" s="1">
        <v>514.02888685758001</v>
      </c>
      <c r="O737" s="1">
        <v>400.568406231952</v>
      </c>
      <c r="P737" s="1">
        <v>658.60430822739295</v>
      </c>
      <c r="Q737" s="1">
        <v>697.07000707271004</v>
      </c>
      <c r="R737" s="1">
        <v>733.33323846860003</v>
      </c>
    </row>
    <row r="738" spans="1:18" x14ac:dyDescent="0.2">
      <c r="A738" s="1" t="s">
        <v>753</v>
      </c>
      <c r="B738" s="1" t="s">
        <v>1845</v>
      </c>
      <c r="C738" s="1">
        <v>562.96509145068501</v>
      </c>
      <c r="D738" s="1">
        <v>440.41105130141199</v>
      </c>
      <c r="E738" s="1">
        <v>726.37047831638199</v>
      </c>
      <c r="F738" s="1">
        <v>0.63366331894453298</v>
      </c>
      <c r="G738" s="1">
        <f t="shared" si="12"/>
        <v>1.5514995935758817</v>
      </c>
      <c r="H738" s="1">
        <v>0.19058684680011201</v>
      </c>
      <c r="I738" s="1">
        <v>3.3248008956731501</v>
      </c>
      <c r="J738" s="1">
        <v>8.8481698511811595E-4</v>
      </c>
      <c r="K738" s="1">
        <v>4.2023312400505499E-3</v>
      </c>
      <c r="L738" s="1">
        <v>450.44319014128399</v>
      </c>
      <c r="M738" s="1">
        <v>476.60090685188402</v>
      </c>
      <c r="N738" s="1">
        <v>550.35601667083597</v>
      </c>
      <c r="O738" s="1">
        <v>284.244091541643</v>
      </c>
      <c r="P738" s="1">
        <v>513.83002786028999</v>
      </c>
      <c r="Q738" s="1">
        <v>845.84065287749002</v>
      </c>
      <c r="R738" s="1">
        <v>819.44075421136404</v>
      </c>
    </row>
    <row r="739" spans="1:18" x14ac:dyDescent="0.2">
      <c r="A739" s="1" t="s">
        <v>754</v>
      </c>
      <c r="B739" s="1" t="s">
        <v>1846</v>
      </c>
      <c r="C739" s="1">
        <v>2638.99991124794</v>
      </c>
      <c r="D739" s="1">
        <v>2122.2716667857499</v>
      </c>
      <c r="E739" s="1">
        <v>3327.9709038641899</v>
      </c>
      <c r="F739" s="1">
        <v>0.632768422878206</v>
      </c>
      <c r="G739" s="1">
        <f t="shared" si="12"/>
        <v>1.5505375050438399</v>
      </c>
      <c r="H739" s="1">
        <v>9.1401914897053502E-2</v>
      </c>
      <c r="I739" s="1">
        <v>6.9229230436900204</v>
      </c>
      <c r="J739" s="1">
        <v>4.4241813981645398E-12</v>
      </c>
      <c r="K739" s="1">
        <v>1.08733640763887E-10</v>
      </c>
      <c r="L739" s="1">
        <v>1842.28371128448</v>
      </c>
      <c r="M739" s="1">
        <v>2251.8299727405501</v>
      </c>
      <c r="N739" s="1">
        <v>2363.9879725976698</v>
      </c>
      <c r="O739" s="1">
        <v>2030.98501052032</v>
      </c>
      <c r="P739" s="1">
        <v>3091.2868881664099</v>
      </c>
      <c r="Q739" s="1">
        <v>3412.3682091197002</v>
      </c>
      <c r="R739" s="1">
        <v>3480.2576143064598</v>
      </c>
    </row>
    <row r="740" spans="1:18" x14ac:dyDescent="0.2">
      <c r="A740" s="1" t="s">
        <v>755</v>
      </c>
      <c r="B740" s="1" t="s">
        <v>1847</v>
      </c>
      <c r="C740" s="1">
        <v>77.858328925855304</v>
      </c>
      <c r="D740" s="1">
        <v>60.959856443661998</v>
      </c>
      <c r="E740" s="1">
        <v>100.38962556878</v>
      </c>
      <c r="F740" s="1">
        <v>0.63262297688186497</v>
      </c>
      <c r="G740" s="1">
        <f t="shared" si="12"/>
        <v>1.5503811947368458</v>
      </c>
      <c r="H740" s="1">
        <v>0.19108031589039801</v>
      </c>
      <c r="I740" s="1">
        <v>3.31076999707668</v>
      </c>
      <c r="J740" s="1">
        <v>9.3039647449853497E-4</v>
      </c>
      <c r="K740" s="1">
        <v>4.3861220386801E-3</v>
      </c>
      <c r="L740" s="1">
        <v>62.695518970414298</v>
      </c>
      <c r="M740" s="1">
        <v>63.401038067452397</v>
      </c>
      <c r="N740" s="1">
        <v>70.837903135850198</v>
      </c>
      <c r="O740" s="1">
        <v>46.904965600931099</v>
      </c>
      <c r="P740" s="1">
        <v>91.373931051368004</v>
      </c>
      <c r="Q740" s="1">
        <v>107.601410487734</v>
      </c>
      <c r="R740" s="1">
        <v>102.193535167237</v>
      </c>
    </row>
    <row r="741" spans="1:18" x14ac:dyDescent="0.2">
      <c r="A741" s="1" t="s">
        <v>756</v>
      </c>
      <c r="B741" s="1" t="s">
        <v>1848</v>
      </c>
      <c r="C741" s="1">
        <v>1050.1157147987501</v>
      </c>
      <c r="D741" s="1">
        <v>844.77073368209801</v>
      </c>
      <c r="E741" s="1">
        <v>1323.9090229542801</v>
      </c>
      <c r="F741" s="1">
        <v>0.63233072019384595</v>
      </c>
      <c r="G741" s="1">
        <f t="shared" si="12"/>
        <v>1.5500671551313414</v>
      </c>
      <c r="H741" s="1">
        <v>9.1383639802758307E-2</v>
      </c>
      <c r="I741" s="1">
        <v>6.91951777756569</v>
      </c>
      <c r="J741" s="1">
        <v>4.5318361680668399E-12</v>
      </c>
      <c r="K741" s="1">
        <v>1.110938966277E-10</v>
      </c>
      <c r="L741" s="1">
        <v>853.62360444333297</v>
      </c>
      <c r="M741" s="1">
        <v>870.124591408485</v>
      </c>
      <c r="N741" s="1">
        <v>923.61727550204705</v>
      </c>
      <c r="O741" s="1">
        <v>731.71746337452498</v>
      </c>
      <c r="P741" s="1">
        <v>1251.9415228466701</v>
      </c>
      <c r="Q741" s="1">
        <v>1396.9470074624901</v>
      </c>
      <c r="R741" s="1">
        <v>1322.8385385536801</v>
      </c>
    </row>
    <row r="742" spans="1:18" x14ac:dyDescent="0.2">
      <c r="A742" s="1" t="s">
        <v>757</v>
      </c>
      <c r="B742" s="1" t="s">
        <v>1849</v>
      </c>
      <c r="C742" s="1">
        <v>1516.2058503673099</v>
      </c>
      <c r="D742" s="1">
        <v>1216.14605232329</v>
      </c>
      <c r="E742" s="1">
        <v>1916.2855810926601</v>
      </c>
      <c r="F742" s="1">
        <v>0.63204985551581905</v>
      </c>
      <c r="G742" s="1">
        <f t="shared" si="12"/>
        <v>1.5497654165622883</v>
      </c>
      <c r="H742" s="1">
        <v>0.11028618226652299</v>
      </c>
      <c r="I742" s="1">
        <v>5.73099768734743</v>
      </c>
      <c r="J742" s="1">
        <v>9.9841628087446201E-9</v>
      </c>
      <c r="K742" s="1">
        <v>1.5020234230212901E-7</v>
      </c>
      <c r="L742" s="1">
        <v>1092.83112297661</v>
      </c>
      <c r="M742" s="1">
        <v>1341.25989153042</v>
      </c>
      <c r="N742" s="1">
        <v>1370.4409722051</v>
      </c>
      <c r="O742" s="1">
        <v>1060.05222258104</v>
      </c>
      <c r="P742" s="1">
        <v>1696.94443381112</v>
      </c>
      <c r="Q742" s="1">
        <v>1998.57924175478</v>
      </c>
      <c r="R742" s="1">
        <v>2053.3330677120798</v>
      </c>
    </row>
    <row r="743" spans="1:18" x14ac:dyDescent="0.2">
      <c r="A743" s="1" t="s">
        <v>758</v>
      </c>
      <c r="B743" s="1" t="s">
        <v>1850</v>
      </c>
      <c r="C743" s="1">
        <v>648.77363941780698</v>
      </c>
      <c r="D743" s="1">
        <v>521.27156465877795</v>
      </c>
      <c r="E743" s="1">
        <v>818.77640576317901</v>
      </c>
      <c r="F743" s="1">
        <v>0.63204801955225498</v>
      </c>
      <c r="G743" s="1">
        <f t="shared" si="12"/>
        <v>1.5497634443429718</v>
      </c>
      <c r="H743" s="1">
        <v>9.3996775496545906E-2</v>
      </c>
      <c r="I743" s="1">
        <v>6.7241457615264801</v>
      </c>
      <c r="J743" s="1">
        <v>1.7662555465228198E-11</v>
      </c>
      <c r="K743" s="1">
        <v>4.0062363351201403E-10</v>
      </c>
      <c r="L743" s="1">
        <v>544.00419537405605</v>
      </c>
      <c r="M743" s="1">
        <v>470.04217877593999</v>
      </c>
      <c r="N743" s="1">
        <v>492.23260896962603</v>
      </c>
      <c r="O743" s="1">
        <v>578.80727551549001</v>
      </c>
      <c r="P743" s="1">
        <v>848.47221690556</v>
      </c>
      <c r="Q743" s="1">
        <v>819.64204858482503</v>
      </c>
      <c r="R743" s="1">
        <v>788.21495179915303</v>
      </c>
    </row>
    <row r="744" spans="1:18" x14ac:dyDescent="0.2">
      <c r="A744" s="1" t="s">
        <v>759</v>
      </c>
      <c r="B744" s="1" t="s">
        <v>1851</v>
      </c>
      <c r="C744" s="1">
        <v>1804.3894532960501</v>
      </c>
      <c r="D744" s="1">
        <v>1445.03312082303</v>
      </c>
      <c r="E744" s="1">
        <v>2283.5312299267498</v>
      </c>
      <c r="F744" s="1">
        <v>0.63200825277462902</v>
      </c>
      <c r="G744" s="1">
        <f t="shared" si="12"/>
        <v>1.5497207268960091</v>
      </c>
      <c r="H744" s="1">
        <v>0.11789321346968699</v>
      </c>
      <c r="I744" s="1">
        <v>5.3608535569957203</v>
      </c>
      <c r="J744" s="1">
        <v>8.2829644881713494E-8</v>
      </c>
      <c r="K744" s="1">
        <v>1.05374959400083E-6</v>
      </c>
      <c r="L744" s="1">
        <v>1339.7550130754701</v>
      </c>
      <c r="M744" s="1">
        <v>1528.1836416947999</v>
      </c>
      <c r="N744" s="1">
        <v>1698.2933187697399</v>
      </c>
      <c r="O744" s="1">
        <v>1213.9005097521001</v>
      </c>
      <c r="P744" s="1">
        <v>1984.1196456868499</v>
      </c>
      <c r="Q744" s="1">
        <v>2346.6464130716199</v>
      </c>
      <c r="R744" s="1">
        <v>2519.8276310217798</v>
      </c>
    </row>
    <row r="745" spans="1:18" x14ac:dyDescent="0.2">
      <c r="A745" s="1" t="s">
        <v>760</v>
      </c>
      <c r="B745" s="1" t="s">
        <v>1852</v>
      </c>
      <c r="C745" s="1">
        <v>682.34548573399297</v>
      </c>
      <c r="D745" s="1">
        <v>550.54333913481798</v>
      </c>
      <c r="E745" s="1">
        <v>858.08168119956099</v>
      </c>
      <c r="F745" s="1">
        <v>0.62831877851275197</v>
      </c>
      <c r="G745" s="1">
        <f t="shared" si="12"/>
        <v>1.5457626139317113</v>
      </c>
      <c r="H745" s="1">
        <v>7.7908860070617397E-2</v>
      </c>
      <c r="I745" s="1">
        <v>8.0647923476641399</v>
      </c>
      <c r="J745" s="1">
        <v>7.3360452122927801E-16</v>
      </c>
      <c r="K745" s="1">
        <v>2.7184596996947701E-14</v>
      </c>
      <c r="L745" s="1">
        <v>513.13870911169897</v>
      </c>
      <c r="M745" s="1">
        <v>570.60934260707199</v>
      </c>
      <c r="N745" s="1">
        <v>563.07051210547604</v>
      </c>
      <c r="O745" s="1">
        <v>555.35479271502402</v>
      </c>
      <c r="P745" s="1">
        <v>871.01903106109205</v>
      </c>
      <c r="Q745" s="1">
        <v>837.41967292627601</v>
      </c>
      <c r="R745" s="1">
        <v>865.806339611314</v>
      </c>
    </row>
    <row r="746" spans="1:18" x14ac:dyDescent="0.2">
      <c r="A746" s="1" t="s">
        <v>761</v>
      </c>
      <c r="B746" s="1" t="s">
        <v>1853</v>
      </c>
      <c r="C746" s="1">
        <v>317.65905753187798</v>
      </c>
      <c r="D746" s="1">
        <v>251.77937097533999</v>
      </c>
      <c r="E746" s="1">
        <v>405.49863960725997</v>
      </c>
      <c r="F746" s="1">
        <v>0.62773956934614805</v>
      </c>
      <c r="G746" s="1">
        <f t="shared" si="12"/>
        <v>1.545142150043777</v>
      </c>
      <c r="H746" s="1">
        <v>0.165352294691886</v>
      </c>
      <c r="I746" s="1">
        <v>3.7963765215104202</v>
      </c>
      <c r="J746" s="1">
        <v>1.4682644302062501E-4</v>
      </c>
      <c r="K746" s="1">
        <v>8.8036011821805195E-4</v>
      </c>
      <c r="L746" s="1">
        <v>215.09385739080599</v>
      </c>
      <c r="M746" s="1">
        <v>266.72160842169598</v>
      </c>
      <c r="N746" s="1">
        <v>314.22967288466901</v>
      </c>
      <c r="O746" s="1">
        <v>211.07234520418999</v>
      </c>
      <c r="P746" s="1">
        <v>323.96211918212299</v>
      </c>
      <c r="Q746" s="1">
        <v>481.86718609724301</v>
      </c>
      <c r="R746" s="1">
        <v>410.66661354241597</v>
      </c>
    </row>
    <row r="747" spans="1:18" x14ac:dyDescent="0.2">
      <c r="A747" s="1" t="s">
        <v>762</v>
      </c>
      <c r="B747" s="1" t="s">
        <v>1854</v>
      </c>
      <c r="C747" s="1">
        <v>15282.517311338799</v>
      </c>
      <c r="D747" s="1">
        <v>12268.660362402101</v>
      </c>
      <c r="E747" s="1">
        <v>19300.993243254299</v>
      </c>
      <c r="F747" s="1">
        <v>0.62728066939727101</v>
      </c>
      <c r="G747" s="1">
        <f t="shared" si="12"/>
        <v>1.5446507413441706</v>
      </c>
      <c r="H747" s="1">
        <v>0.113992234427139</v>
      </c>
      <c r="I747" s="1">
        <v>5.5028368603320201</v>
      </c>
      <c r="J747" s="1">
        <v>3.73728219387551E-8</v>
      </c>
      <c r="K747" s="1">
        <v>5.0253567390361197E-7</v>
      </c>
      <c r="L747" s="1">
        <v>11756.8566266212</v>
      </c>
      <c r="M747" s="1">
        <v>12573.081721583399</v>
      </c>
      <c r="N747" s="1">
        <v>14308.348255196401</v>
      </c>
      <c r="O747" s="1">
        <v>10436.354846207199</v>
      </c>
      <c r="P747" s="1">
        <v>16124.5321444934</v>
      </c>
      <c r="Q747" s="1">
        <v>20163.568660962301</v>
      </c>
      <c r="R747" s="1">
        <v>21614.878924307399</v>
      </c>
    </row>
    <row r="748" spans="1:18" x14ac:dyDescent="0.2">
      <c r="A748" s="1" t="s">
        <v>763</v>
      </c>
      <c r="B748" s="1" t="s">
        <v>1855</v>
      </c>
      <c r="C748" s="1">
        <v>1815.0883020754</v>
      </c>
      <c r="D748" s="1">
        <v>1464.03131008691</v>
      </c>
      <c r="E748" s="1">
        <v>2283.1642913933902</v>
      </c>
      <c r="F748" s="1">
        <v>0.62722736226436404</v>
      </c>
      <c r="G748" s="1">
        <f t="shared" si="12"/>
        <v>1.5445936680342796</v>
      </c>
      <c r="H748" s="1">
        <v>8.6014449985866104E-2</v>
      </c>
      <c r="I748" s="1">
        <v>7.2921161777751298</v>
      </c>
      <c r="J748" s="1">
        <v>3.0512386272565999E-13</v>
      </c>
      <c r="K748" s="1">
        <v>8.5430944261015306E-12</v>
      </c>
      <c r="L748" s="1">
        <v>1311.78316615021</v>
      </c>
      <c r="M748" s="1">
        <v>1535.8354911167401</v>
      </c>
      <c r="N748" s="1">
        <v>1593.8528205566299</v>
      </c>
      <c r="O748" s="1">
        <v>1414.6537625240801</v>
      </c>
      <c r="P748" s="1">
        <v>2111.09380961537</v>
      </c>
      <c r="Q748" s="1">
        <v>2292.3778756082402</v>
      </c>
      <c r="R748" s="1">
        <v>2446.0211889565498</v>
      </c>
    </row>
    <row r="749" spans="1:18" x14ac:dyDescent="0.2">
      <c r="A749" s="1" t="s">
        <v>764</v>
      </c>
      <c r="B749" s="1" t="s">
        <v>1856</v>
      </c>
      <c r="C749" s="1">
        <v>399.956155412763</v>
      </c>
      <c r="D749" s="1">
        <v>320.92317986305397</v>
      </c>
      <c r="E749" s="1">
        <v>505.33345614570902</v>
      </c>
      <c r="F749" s="1">
        <v>0.62676461146587203</v>
      </c>
      <c r="G749" s="1">
        <f t="shared" si="12"/>
        <v>1.544098312249651</v>
      </c>
      <c r="H749" s="1">
        <v>0.11088601198812501</v>
      </c>
      <c r="I749" s="1">
        <v>5.6523325190285698</v>
      </c>
      <c r="J749" s="1">
        <v>1.58285001547212E-8</v>
      </c>
      <c r="K749" s="1">
        <v>2.2911184818957201E-7</v>
      </c>
      <c r="L749" s="1">
        <v>340.48489533163502</v>
      </c>
      <c r="M749" s="1">
        <v>285.304671303536</v>
      </c>
      <c r="N749" s="1">
        <v>304.23971218602298</v>
      </c>
      <c r="O749" s="1">
        <v>353.66344063102099</v>
      </c>
      <c r="P749" s="1">
        <v>550.61693516668504</v>
      </c>
      <c r="Q749" s="1">
        <v>482.80285053626699</v>
      </c>
      <c r="R749" s="1">
        <v>482.58058273417498</v>
      </c>
    </row>
    <row r="750" spans="1:18" x14ac:dyDescent="0.2">
      <c r="A750" s="1" t="s">
        <v>765</v>
      </c>
      <c r="B750" s="1" t="s">
        <v>1857</v>
      </c>
      <c r="C750" s="1">
        <v>1226.811023685</v>
      </c>
      <c r="D750" s="1">
        <v>989.83599965214898</v>
      </c>
      <c r="E750" s="1">
        <v>1542.7777223954699</v>
      </c>
      <c r="F750" s="1">
        <v>0.626737021745292</v>
      </c>
      <c r="G750" s="1">
        <f t="shared" si="12"/>
        <v>1.5440687836019253</v>
      </c>
      <c r="H750" s="1">
        <v>8.69430599808277E-2</v>
      </c>
      <c r="I750" s="1">
        <v>7.2085917137434201</v>
      </c>
      <c r="J750" s="1">
        <v>5.6533489451848701E-13</v>
      </c>
      <c r="K750" s="1">
        <v>1.5333004990195699E-11</v>
      </c>
      <c r="L750" s="1">
        <v>871.94998691160799</v>
      </c>
      <c r="M750" s="1">
        <v>1071.2589190707499</v>
      </c>
      <c r="N750" s="1">
        <v>991.73064390190302</v>
      </c>
      <c r="O750" s="1">
        <v>1024.40444872434</v>
      </c>
      <c r="P750" s="1">
        <v>1437.06273380788</v>
      </c>
      <c r="Q750" s="1">
        <v>1625.24913058429</v>
      </c>
      <c r="R750" s="1">
        <v>1566.02130279424</v>
      </c>
    </row>
    <row r="751" spans="1:18" x14ac:dyDescent="0.2">
      <c r="A751" s="1" t="s">
        <v>766</v>
      </c>
      <c r="B751" s="1" t="s">
        <v>1858</v>
      </c>
      <c r="C751" s="1">
        <v>503.40277759430199</v>
      </c>
      <c r="D751" s="1">
        <v>400.61629718899201</v>
      </c>
      <c r="E751" s="1">
        <v>640.45141813471503</v>
      </c>
      <c r="F751" s="1">
        <v>0.62594998591520201</v>
      </c>
      <c r="G751" s="1">
        <f t="shared" si="12"/>
        <v>1.5432266749043861</v>
      </c>
      <c r="H751" s="1">
        <v>0.155028634602493</v>
      </c>
      <c r="I751" s="1">
        <v>4.0376410946286896</v>
      </c>
      <c r="J751" s="1">
        <v>5.3991371887124799E-5</v>
      </c>
      <c r="K751" s="1">
        <v>3.6018808131055399E-4</v>
      </c>
      <c r="L751" s="1">
        <v>322.15851286335999</v>
      </c>
      <c r="M751" s="1">
        <v>459.11096531603499</v>
      </c>
      <c r="N751" s="1">
        <v>473.16086581766598</v>
      </c>
      <c r="O751" s="1">
        <v>348.034844758909</v>
      </c>
      <c r="P751" s="1">
        <v>516.203376718767</v>
      </c>
      <c r="Q751" s="1">
        <v>670.87140278004495</v>
      </c>
      <c r="R751" s="1">
        <v>734.27947490533302</v>
      </c>
    </row>
    <row r="752" spans="1:18" x14ac:dyDescent="0.2">
      <c r="A752" s="1" t="s">
        <v>767</v>
      </c>
      <c r="B752" s="1" t="s">
        <v>1859</v>
      </c>
      <c r="C752" s="1">
        <v>467.31158278016102</v>
      </c>
      <c r="D752" s="1">
        <v>369.00604601756402</v>
      </c>
      <c r="E752" s="1">
        <v>598.385631796957</v>
      </c>
      <c r="F752" s="1">
        <v>0.62559989040361497</v>
      </c>
      <c r="G752" s="1">
        <f t="shared" si="12"/>
        <v>1.5428522290455065</v>
      </c>
      <c r="H752" s="1">
        <v>0.17730265658795599</v>
      </c>
      <c r="I752" s="1">
        <v>3.52842931089004</v>
      </c>
      <c r="J752" s="1">
        <v>4.1803358095267599E-4</v>
      </c>
      <c r="K752" s="1">
        <v>2.1917247330397898E-3</v>
      </c>
      <c r="L752" s="1">
        <v>275.860283469823</v>
      </c>
      <c r="M752" s="1">
        <v>476.60090685188402</v>
      </c>
      <c r="N752" s="1">
        <v>446.82369670305502</v>
      </c>
      <c r="O752" s="1">
        <v>276.73929704549403</v>
      </c>
      <c r="P752" s="1">
        <v>538.75019087429996</v>
      </c>
      <c r="Q752" s="1">
        <v>603.503563170333</v>
      </c>
      <c r="R752" s="1">
        <v>652.90314134623702</v>
      </c>
    </row>
    <row r="753" spans="1:18" x14ac:dyDescent="0.2">
      <c r="A753" s="1" t="s">
        <v>768</v>
      </c>
      <c r="B753" s="1" t="s">
        <v>1860</v>
      </c>
      <c r="C753" s="1">
        <v>1063.2108148416</v>
      </c>
      <c r="D753" s="1">
        <v>859.30694202551399</v>
      </c>
      <c r="E753" s="1">
        <v>1335.0826452630399</v>
      </c>
      <c r="F753" s="1">
        <v>0.62551250056293395</v>
      </c>
      <c r="G753" s="1">
        <f t="shared" si="12"/>
        <v>1.5427587751116079</v>
      </c>
      <c r="H753" s="1">
        <v>7.6871583278333599E-2</v>
      </c>
      <c r="I753" s="1">
        <v>8.1371096299409302</v>
      </c>
      <c r="J753" s="1">
        <v>4.0482612007955398E-16</v>
      </c>
      <c r="K753" s="1">
        <v>1.5450459564952398E-14</v>
      </c>
      <c r="L753" s="1">
        <v>783.211713907329</v>
      </c>
      <c r="M753" s="1">
        <v>912.75632390211695</v>
      </c>
      <c r="N753" s="1">
        <v>878.20836323547701</v>
      </c>
      <c r="O753" s="1">
        <v>863.05136705713198</v>
      </c>
      <c r="P753" s="1">
        <v>1276.8616858606699</v>
      </c>
      <c r="Q753" s="1">
        <v>1389.4616919503001</v>
      </c>
      <c r="R753" s="1">
        <v>1338.92455797815</v>
      </c>
    </row>
    <row r="754" spans="1:18" x14ac:dyDescent="0.2">
      <c r="A754" s="1" t="s">
        <v>769</v>
      </c>
      <c r="B754" s="1" t="s">
        <v>1861</v>
      </c>
      <c r="C754" s="1">
        <v>154.812136466661</v>
      </c>
      <c r="D754" s="1">
        <v>121.138345982563</v>
      </c>
      <c r="E754" s="1">
        <v>199.71052377879101</v>
      </c>
      <c r="F754" s="1">
        <v>0.62490308837726605</v>
      </c>
      <c r="G754" s="1">
        <f t="shared" si="12"/>
        <v>1.5421072323895186</v>
      </c>
      <c r="H754" s="1">
        <v>0.19838735547581199</v>
      </c>
      <c r="I754" s="1">
        <v>3.1499138988898698</v>
      </c>
      <c r="J754" s="1">
        <v>1.6331858684175699E-3</v>
      </c>
      <c r="K754" s="1">
        <v>7.1591350275131398E-3</v>
      </c>
      <c r="L754" s="1">
        <v>94.525551678470805</v>
      </c>
      <c r="M754" s="1">
        <v>113.684619983018</v>
      </c>
      <c r="N754" s="1">
        <v>154.39030170634001</v>
      </c>
      <c r="O754" s="1">
        <v>121.952910562421</v>
      </c>
      <c r="P754" s="1">
        <v>147.14762922558</v>
      </c>
      <c r="Q754" s="1">
        <v>195.55386775596801</v>
      </c>
      <c r="R754" s="1">
        <v>256.43007435482599</v>
      </c>
    </row>
    <row r="755" spans="1:18" x14ac:dyDescent="0.2">
      <c r="A755" s="1" t="s">
        <v>770</v>
      </c>
      <c r="B755" s="1" t="s">
        <v>1862</v>
      </c>
      <c r="C755" s="1">
        <v>460.371503188004</v>
      </c>
      <c r="D755" s="1">
        <v>371.58222376829298</v>
      </c>
      <c r="E755" s="1">
        <v>578.75720908095195</v>
      </c>
      <c r="F755" s="1">
        <v>0.62455815153684502</v>
      </c>
      <c r="G755" s="1">
        <f t="shared" si="12"/>
        <v>1.5417385709633205</v>
      </c>
      <c r="H755" s="1">
        <v>9.2809344332011698E-2</v>
      </c>
      <c r="I755" s="1">
        <v>6.7294748824275796</v>
      </c>
      <c r="J755" s="1">
        <v>1.7027647621239501E-11</v>
      </c>
      <c r="K755" s="1">
        <v>3.8760196448300002E-10</v>
      </c>
      <c r="L755" s="1">
        <v>365.56310291979997</v>
      </c>
      <c r="M755" s="1">
        <v>370.5681362908</v>
      </c>
      <c r="N755" s="1">
        <v>378.71032830319899</v>
      </c>
      <c r="O755" s="1">
        <v>371.48732755937402</v>
      </c>
      <c r="P755" s="1">
        <v>528.07012101115299</v>
      </c>
      <c r="Q755" s="1">
        <v>598.825240975214</v>
      </c>
      <c r="R755" s="1">
        <v>609.37626525648795</v>
      </c>
    </row>
    <row r="756" spans="1:18" x14ac:dyDescent="0.2">
      <c r="A756" s="1" t="s">
        <v>771</v>
      </c>
      <c r="B756" s="1" t="s">
        <v>1863</v>
      </c>
      <c r="C756" s="1">
        <v>4432.1388445667098</v>
      </c>
      <c r="D756" s="1">
        <v>3580.1058975126398</v>
      </c>
      <c r="E756" s="1">
        <v>5568.1827739721402</v>
      </c>
      <c r="F756" s="1">
        <v>0.62379567298108596</v>
      </c>
      <c r="G756" s="1">
        <f t="shared" si="12"/>
        <v>1.5409239622085744</v>
      </c>
      <c r="H756" s="1">
        <v>8.3615627608567403E-2</v>
      </c>
      <c r="I756" s="1">
        <v>7.4602761567643903</v>
      </c>
      <c r="J756" s="1">
        <v>8.6341322298771705E-14</v>
      </c>
      <c r="K756" s="1">
        <v>2.5556229468650401E-12</v>
      </c>
      <c r="L756" s="1">
        <v>3475.2608438523498</v>
      </c>
      <c r="M756" s="1">
        <v>3610.5798058068199</v>
      </c>
      <c r="N756" s="1">
        <v>4015.9642008555102</v>
      </c>
      <c r="O756" s="1">
        <v>3218.6187395358902</v>
      </c>
      <c r="P756" s="1">
        <v>5128.8068831689898</v>
      </c>
      <c r="Q756" s="1">
        <v>5740.30133341084</v>
      </c>
      <c r="R756" s="1">
        <v>5835.44010533658</v>
      </c>
    </row>
    <row r="757" spans="1:18" x14ac:dyDescent="0.2">
      <c r="A757" s="1" t="s">
        <v>772</v>
      </c>
      <c r="B757" s="1" t="s">
        <v>1864</v>
      </c>
      <c r="C757" s="1">
        <v>1114.3438397943301</v>
      </c>
      <c r="D757" s="1">
        <v>887.83423928683601</v>
      </c>
      <c r="E757" s="1">
        <v>1416.356640471</v>
      </c>
      <c r="F757" s="1">
        <v>0.62260563505384503</v>
      </c>
      <c r="G757" s="1">
        <f t="shared" si="12"/>
        <v>1.5396534221382874</v>
      </c>
      <c r="H757" s="1">
        <v>0.15432883738136399</v>
      </c>
      <c r="I757" s="1">
        <v>4.0342793065648204</v>
      </c>
      <c r="J757" s="1">
        <v>5.47701389876392E-5</v>
      </c>
      <c r="K757" s="1">
        <v>3.6464478676276102E-4</v>
      </c>
      <c r="L757" s="1">
        <v>768.74351722184895</v>
      </c>
      <c r="M757" s="1">
        <v>1022.06845850117</v>
      </c>
      <c r="N757" s="1">
        <v>1090.7220726430301</v>
      </c>
      <c r="O757" s="1">
        <v>669.80290878129597</v>
      </c>
      <c r="P757" s="1">
        <v>1173.62101051692</v>
      </c>
      <c r="Q757" s="1">
        <v>1491.44911580389</v>
      </c>
      <c r="R757" s="1">
        <v>1583.99979509217</v>
      </c>
    </row>
    <row r="758" spans="1:18" x14ac:dyDescent="0.2">
      <c r="A758" s="1" t="s">
        <v>773</v>
      </c>
      <c r="B758" s="1" t="s">
        <v>1865</v>
      </c>
      <c r="C758" s="1">
        <v>7145.5392484526501</v>
      </c>
      <c r="D758" s="1">
        <v>5751.5760490676903</v>
      </c>
      <c r="E758" s="1">
        <v>9004.1568476325992</v>
      </c>
      <c r="F758" s="1">
        <v>0.62209099737208196</v>
      </c>
      <c r="G758" s="1">
        <f t="shared" si="12"/>
        <v>1.5391042954438792</v>
      </c>
      <c r="H758" s="1">
        <v>0.110836299697364</v>
      </c>
      <c r="I758" s="1">
        <v>5.6127008847344202</v>
      </c>
      <c r="J758" s="1">
        <v>1.9919275323521401E-8</v>
      </c>
      <c r="K758" s="1">
        <v>2.8317952673684201E-7</v>
      </c>
      <c r="L758" s="1">
        <v>5298.2536262228596</v>
      </c>
      <c r="M758" s="1">
        <v>6015.4467669860496</v>
      </c>
      <c r="N758" s="1">
        <v>6658.7628947699204</v>
      </c>
      <c r="O758" s="1">
        <v>5033.8409082919297</v>
      </c>
      <c r="P758" s="1">
        <v>7633.8766032915601</v>
      </c>
      <c r="Q758" s="1">
        <v>9324.8317993109195</v>
      </c>
      <c r="R758" s="1">
        <v>10053.762140295299</v>
      </c>
    </row>
    <row r="759" spans="1:18" x14ac:dyDescent="0.2">
      <c r="A759" s="1" t="s">
        <v>774</v>
      </c>
      <c r="B759" s="1" t="s">
        <v>1866</v>
      </c>
      <c r="C759" s="1">
        <v>177.75976133702099</v>
      </c>
      <c r="D759" s="1">
        <v>140.01600555600999</v>
      </c>
      <c r="E759" s="1">
        <v>228.08476904503499</v>
      </c>
      <c r="F759" s="1">
        <v>0.62201225025350804</v>
      </c>
      <c r="G759" s="1">
        <f t="shared" si="12"/>
        <v>1.5390202882785915</v>
      </c>
      <c r="H759" s="1">
        <v>0.18829229178687801</v>
      </c>
      <c r="I759" s="1">
        <v>3.3034397975119698</v>
      </c>
      <c r="J759" s="1">
        <v>9.5506473737575501E-4</v>
      </c>
      <c r="K759" s="1">
        <v>4.48802969854063E-3</v>
      </c>
      <c r="L759" s="1">
        <v>103.206469689759</v>
      </c>
      <c r="M759" s="1">
        <v>178.17877939646101</v>
      </c>
      <c r="N759" s="1">
        <v>168.92115363164299</v>
      </c>
      <c r="O759" s="1">
        <v>109.757619506179</v>
      </c>
      <c r="P759" s="1">
        <v>205.294676258268</v>
      </c>
      <c r="Q759" s="1">
        <v>236.72310307301399</v>
      </c>
      <c r="R759" s="1">
        <v>242.23652780382099</v>
      </c>
    </row>
    <row r="760" spans="1:18" x14ac:dyDescent="0.2">
      <c r="A760" s="1" t="s">
        <v>775</v>
      </c>
      <c r="B760" s="1" t="s">
        <v>1867</v>
      </c>
      <c r="C760" s="1">
        <v>520.02600421887803</v>
      </c>
      <c r="D760" s="1">
        <v>416.82452831664398</v>
      </c>
      <c r="E760" s="1">
        <v>657.62797208852396</v>
      </c>
      <c r="F760" s="1">
        <v>0.62187093099023805</v>
      </c>
      <c r="G760" s="1">
        <f t="shared" si="12"/>
        <v>1.5388695408543598</v>
      </c>
      <c r="H760" s="1">
        <v>0.13253057200967699</v>
      </c>
      <c r="I760" s="1">
        <v>4.6922828564026</v>
      </c>
      <c r="J760" s="1">
        <v>2.7017323167454401E-6</v>
      </c>
      <c r="K760" s="1">
        <v>2.5004754902463501E-5</v>
      </c>
      <c r="L760" s="1">
        <v>366.52764936549897</v>
      </c>
      <c r="M760" s="1">
        <v>458.017843970044</v>
      </c>
      <c r="N760" s="1">
        <v>502.22256966827098</v>
      </c>
      <c r="O760" s="1">
        <v>340.53005026276003</v>
      </c>
      <c r="P760" s="1">
        <v>633.68414521338298</v>
      </c>
      <c r="Q760" s="1">
        <v>645.60846292640304</v>
      </c>
      <c r="R760" s="1">
        <v>693.59130812578496</v>
      </c>
    </row>
    <row r="761" spans="1:18" x14ac:dyDescent="0.2">
      <c r="A761" s="1" t="s">
        <v>776</v>
      </c>
      <c r="B761" s="1" t="s">
        <v>1868</v>
      </c>
      <c r="C761" s="1">
        <v>1371.9218749665799</v>
      </c>
      <c r="D761" s="1">
        <v>1109.5928452446301</v>
      </c>
      <c r="E761" s="1">
        <v>1721.6939145958499</v>
      </c>
      <c r="F761" s="1">
        <v>0.62133755710274097</v>
      </c>
      <c r="G761" s="1">
        <f t="shared" si="12"/>
        <v>1.5383007157745416</v>
      </c>
      <c r="H761" s="1">
        <v>7.7958383428356204E-2</v>
      </c>
      <c r="I761" s="1">
        <v>7.9701185398969896</v>
      </c>
      <c r="J761" s="1">
        <v>1.58522239848268E-15</v>
      </c>
      <c r="K761" s="1">
        <v>5.6550443062289901E-14</v>
      </c>
      <c r="L761" s="1">
        <v>1066.7883689427399</v>
      </c>
      <c r="M761" s="1">
        <v>1012.23036638726</v>
      </c>
      <c r="N761" s="1">
        <v>1137.94734140026</v>
      </c>
      <c r="O761" s="1">
        <v>1221.4053042482501</v>
      </c>
      <c r="P761" s="1">
        <v>1694.5710849526399</v>
      </c>
      <c r="Q761" s="1">
        <v>1700.1022857061901</v>
      </c>
      <c r="R761" s="1">
        <v>1770.4083731287101</v>
      </c>
    </row>
    <row r="762" spans="1:18" x14ac:dyDescent="0.2">
      <c r="A762" s="1" t="s">
        <v>777</v>
      </c>
      <c r="B762" s="1" t="s">
        <v>1869</v>
      </c>
      <c r="C762" s="1">
        <v>789.800349321927</v>
      </c>
      <c r="D762" s="1">
        <v>629.55564822675694</v>
      </c>
      <c r="E762" s="1">
        <v>1003.45995078215</v>
      </c>
      <c r="F762" s="1">
        <v>0.62115616114235295</v>
      </c>
      <c r="G762" s="1">
        <f t="shared" si="12"/>
        <v>1.5381073110798469</v>
      </c>
      <c r="H762" s="1">
        <v>0.15558941677153401</v>
      </c>
      <c r="I762" s="1">
        <v>3.9922777141998802</v>
      </c>
      <c r="J762" s="1">
        <v>6.5441667557509907E-5</v>
      </c>
      <c r="K762" s="1">
        <v>4.2809104528468899E-4</v>
      </c>
      <c r="L762" s="1">
        <v>497.70596598051998</v>
      </c>
      <c r="M762" s="1">
        <v>767.37118488537305</v>
      </c>
      <c r="N762" s="1">
        <v>716.55263556648504</v>
      </c>
      <c r="O762" s="1">
        <v>536.59280647465198</v>
      </c>
      <c r="P762" s="1">
        <v>811.68530959916495</v>
      </c>
      <c r="Q762" s="1">
        <v>1036.7161984383399</v>
      </c>
      <c r="R762" s="1">
        <v>1161.97834430896</v>
      </c>
    </row>
    <row r="763" spans="1:18" x14ac:dyDescent="0.2">
      <c r="A763" s="1" t="s">
        <v>778</v>
      </c>
      <c r="B763" s="1" t="s">
        <v>1870</v>
      </c>
      <c r="C763" s="1">
        <v>1133.85736981124</v>
      </c>
      <c r="D763" s="1">
        <v>915.51813098423202</v>
      </c>
      <c r="E763" s="1">
        <v>1424.97635491392</v>
      </c>
      <c r="F763" s="1">
        <v>0.62108955678801803</v>
      </c>
      <c r="G763" s="1">
        <f t="shared" si="12"/>
        <v>1.5380363035025533</v>
      </c>
      <c r="H763" s="1">
        <v>9.5676381021107301E-2</v>
      </c>
      <c r="I763" s="1">
        <v>6.4915661541483098</v>
      </c>
      <c r="J763" s="1">
        <v>8.4948593681734198E-11</v>
      </c>
      <c r="K763" s="1">
        <v>1.7598072153720901E-9</v>
      </c>
      <c r="L763" s="1">
        <v>853.62360444333297</v>
      </c>
      <c r="M763" s="1">
        <v>970.69175523961701</v>
      </c>
      <c r="N763" s="1">
        <v>1024.4250607338299</v>
      </c>
      <c r="O763" s="1">
        <v>813.33210352014498</v>
      </c>
      <c r="P763" s="1">
        <v>1335.00873289336</v>
      </c>
      <c r="Q763" s="1">
        <v>1426.88826951125</v>
      </c>
      <c r="R763" s="1">
        <v>1513.0320623371499</v>
      </c>
    </row>
    <row r="764" spans="1:18" x14ac:dyDescent="0.2">
      <c r="A764" s="1" t="s">
        <v>779</v>
      </c>
      <c r="B764" s="1" t="s">
        <v>1871</v>
      </c>
      <c r="C764" s="1">
        <v>801.792007048345</v>
      </c>
      <c r="D764" s="1">
        <v>646.27861989370899</v>
      </c>
      <c r="E764" s="1">
        <v>1009.14318992119</v>
      </c>
      <c r="F764" s="1">
        <v>0.62098102827422097</v>
      </c>
      <c r="G764" s="1">
        <f t="shared" si="12"/>
        <v>1.5379206071764409</v>
      </c>
      <c r="H764" s="1">
        <v>0.106936761799607</v>
      </c>
      <c r="I764" s="1">
        <v>5.8069930099239304</v>
      </c>
      <c r="J764" s="1">
        <v>6.3604790897262299E-9</v>
      </c>
      <c r="K764" s="1">
        <v>9.8957461899638096E-8</v>
      </c>
      <c r="L764" s="1">
        <v>624.06155036704695</v>
      </c>
      <c r="M764" s="1">
        <v>705.06326816391095</v>
      </c>
      <c r="N764" s="1">
        <v>715.64445732115405</v>
      </c>
      <c r="O764" s="1">
        <v>540.34520372272596</v>
      </c>
      <c r="P764" s="1">
        <v>971.88635754636903</v>
      </c>
      <c r="Q764" s="1">
        <v>976.83367434081799</v>
      </c>
      <c r="R764" s="1">
        <v>1078.70953787639</v>
      </c>
    </row>
    <row r="765" spans="1:18" x14ac:dyDescent="0.2">
      <c r="A765" s="1" t="s">
        <v>780</v>
      </c>
      <c r="B765" s="1" t="s">
        <v>1872</v>
      </c>
      <c r="C765" s="1">
        <v>178.60381662459699</v>
      </c>
      <c r="D765" s="1">
        <v>142.84987569845401</v>
      </c>
      <c r="E765" s="1">
        <v>226.27573785945299</v>
      </c>
      <c r="F765" s="1">
        <v>0.62081597086444096</v>
      </c>
      <c r="G765" s="1">
        <f t="shared" si="12"/>
        <v>1.5377446651622728</v>
      </c>
      <c r="H765" s="1">
        <v>0.14433355246244101</v>
      </c>
      <c r="I765" s="1">
        <v>4.3012588568135799</v>
      </c>
      <c r="J765" s="1">
        <v>1.6983052494690801E-5</v>
      </c>
      <c r="K765" s="1">
        <v>1.2994991733690801E-4</v>
      </c>
      <c r="L765" s="1">
        <v>113.81648059244399</v>
      </c>
      <c r="M765" s="1">
        <v>153.03698843867801</v>
      </c>
      <c r="N765" s="1">
        <v>152.57394521567701</v>
      </c>
      <c r="O765" s="1">
        <v>151.97208854701699</v>
      </c>
      <c r="P765" s="1">
        <v>215.974746121415</v>
      </c>
      <c r="Q765" s="1">
        <v>238.59443195106201</v>
      </c>
      <c r="R765" s="1">
        <v>224.258035505881</v>
      </c>
    </row>
    <row r="766" spans="1:18" x14ac:dyDescent="0.2">
      <c r="A766" s="1" t="s">
        <v>781</v>
      </c>
      <c r="B766" s="1" t="s">
        <v>1873</v>
      </c>
      <c r="C766" s="1">
        <v>4593.6404120801199</v>
      </c>
      <c r="D766" s="1">
        <v>3704.3569723404498</v>
      </c>
      <c r="E766" s="1">
        <v>5779.3516650663496</v>
      </c>
      <c r="F766" s="1">
        <v>0.62040853307884902</v>
      </c>
      <c r="G766" s="1">
        <f t="shared" si="12"/>
        <v>1.5373104453164461</v>
      </c>
      <c r="H766" s="1">
        <v>0.104181001570056</v>
      </c>
      <c r="I766" s="1">
        <v>5.9551024057074402</v>
      </c>
      <c r="J766" s="1">
        <v>2.5990903188201399E-9</v>
      </c>
      <c r="K766" s="1">
        <v>4.3252572659843198E-8</v>
      </c>
      <c r="L766" s="1">
        <v>3389.4162101851698</v>
      </c>
      <c r="M766" s="1">
        <v>4087.1807126587</v>
      </c>
      <c r="N766" s="1">
        <v>4179.4362850151601</v>
      </c>
      <c r="O766" s="1">
        <v>3161.3946815027598</v>
      </c>
      <c r="P766" s="1">
        <v>5221.3674886496001</v>
      </c>
      <c r="Q766" s="1">
        <v>6018.1936718009001</v>
      </c>
      <c r="R766" s="1">
        <v>6098.4938347485504</v>
      </c>
    </row>
    <row r="767" spans="1:18" x14ac:dyDescent="0.2">
      <c r="A767" s="1" t="s">
        <v>782</v>
      </c>
      <c r="B767" s="1" t="s">
        <v>1874</v>
      </c>
      <c r="C767" s="1">
        <v>855.37245049595799</v>
      </c>
      <c r="D767" s="1">
        <v>688.36753294320499</v>
      </c>
      <c r="E767" s="1">
        <v>1078.0456738996299</v>
      </c>
      <c r="F767" s="1">
        <v>0.62010535058760796</v>
      </c>
      <c r="G767" s="1">
        <f t="shared" si="12"/>
        <v>1.536987413333333</v>
      </c>
      <c r="H767" s="1">
        <v>0.11768009839846599</v>
      </c>
      <c r="I767" s="1">
        <v>5.2694156363459497</v>
      </c>
      <c r="J767" s="1">
        <v>1.36858753079587E-7</v>
      </c>
      <c r="K767" s="1">
        <v>1.6625643059941401E-6</v>
      </c>
      <c r="L767" s="1">
        <v>567.153310070825</v>
      </c>
      <c r="M767" s="1">
        <v>749.88124334952397</v>
      </c>
      <c r="N767" s="1">
        <v>791.02325168366099</v>
      </c>
      <c r="O767" s="1">
        <v>645.41232666881206</v>
      </c>
      <c r="P767" s="1">
        <v>976.63305526332294</v>
      </c>
      <c r="Q767" s="1">
        <v>1107.8266958041499</v>
      </c>
      <c r="R767" s="1">
        <v>1149.67727063142</v>
      </c>
    </row>
    <row r="768" spans="1:18" x14ac:dyDescent="0.2">
      <c r="A768" s="1" t="s">
        <v>783</v>
      </c>
      <c r="B768" s="1" t="s">
        <v>1875</v>
      </c>
      <c r="C768" s="1">
        <v>236.40883593657099</v>
      </c>
      <c r="D768" s="1">
        <v>187.59784823396899</v>
      </c>
      <c r="E768" s="1">
        <v>301.49015287337301</v>
      </c>
      <c r="F768" s="1">
        <v>0.61832886128276798</v>
      </c>
      <c r="G768" s="1">
        <f t="shared" si="12"/>
        <v>1.5350959801309585</v>
      </c>
      <c r="H768" s="1">
        <v>0.174586990404931</v>
      </c>
      <c r="I768" s="1">
        <v>3.5416663054253799</v>
      </c>
      <c r="J768" s="1">
        <v>3.97608126698103E-4</v>
      </c>
      <c r="K768" s="1">
        <v>2.1003552824621599E-3</v>
      </c>
      <c r="L768" s="1">
        <v>213.16476449940899</v>
      </c>
      <c r="M768" s="1">
        <v>182.551264780423</v>
      </c>
      <c r="N768" s="1">
        <v>197.07467923691701</v>
      </c>
      <c r="O768" s="1">
        <v>157.60068441912901</v>
      </c>
      <c r="P768" s="1">
        <v>213.60139726293801</v>
      </c>
      <c r="Q768" s="1">
        <v>324.67556034124902</v>
      </c>
      <c r="R768" s="1">
        <v>366.19350101593301</v>
      </c>
    </row>
    <row r="769" spans="1:18" x14ac:dyDescent="0.2">
      <c r="A769" s="1" t="s">
        <v>784</v>
      </c>
      <c r="B769" s="1" t="s">
        <v>1876</v>
      </c>
      <c r="C769" s="1">
        <v>594.44024977917604</v>
      </c>
      <c r="D769" s="1">
        <v>477.97423042073302</v>
      </c>
      <c r="E769" s="1">
        <v>749.72827559043401</v>
      </c>
      <c r="F769" s="1">
        <v>0.61799611602936</v>
      </c>
      <c r="G769" s="1">
        <f t="shared" si="12"/>
        <v>1.5347419642193363</v>
      </c>
      <c r="H769" s="1">
        <v>0.12658958664011599</v>
      </c>
      <c r="I769" s="1">
        <v>4.8818874635105098</v>
      </c>
      <c r="J769" s="1">
        <v>1.05075219069175E-6</v>
      </c>
      <c r="K769" s="1">
        <v>1.0721148686348399E-5</v>
      </c>
      <c r="L769" s="1">
        <v>460.08865459827098</v>
      </c>
      <c r="M769" s="1">
        <v>515.953275307544</v>
      </c>
      <c r="N769" s="1">
        <v>552.17237316149897</v>
      </c>
      <c r="O769" s="1">
        <v>383.68261861561598</v>
      </c>
      <c r="P769" s="1">
        <v>672.84440137825504</v>
      </c>
      <c r="Q769" s="1">
        <v>761.63085336535096</v>
      </c>
      <c r="R769" s="1">
        <v>814.70957202769603</v>
      </c>
    </row>
    <row r="770" spans="1:18" x14ac:dyDescent="0.2">
      <c r="A770" s="1" t="s">
        <v>785</v>
      </c>
      <c r="B770" s="1" t="s">
        <v>1877</v>
      </c>
      <c r="C770" s="1">
        <v>37223.134183782597</v>
      </c>
      <c r="D770" s="1">
        <v>30138.038496511199</v>
      </c>
      <c r="E770" s="1">
        <v>46669.928433477799</v>
      </c>
      <c r="F770" s="1">
        <v>0.61775189305617595</v>
      </c>
      <c r="G770" s="1">
        <f t="shared" si="12"/>
        <v>1.5344821813050149</v>
      </c>
      <c r="H770" s="1">
        <v>8.2419618975794903E-2</v>
      </c>
      <c r="I770" s="1">
        <v>7.4952044274506804</v>
      </c>
      <c r="J770" s="1">
        <v>6.6195111847582097E-14</v>
      </c>
      <c r="K770" s="1">
        <v>1.9869964421312698E-12</v>
      </c>
      <c r="L770" s="1">
        <v>30355.241192583198</v>
      </c>
      <c r="M770" s="1">
        <v>27614.431442413501</v>
      </c>
      <c r="N770" s="1">
        <v>28274.313311902901</v>
      </c>
      <c r="O770" s="1">
        <v>34308.168039144999</v>
      </c>
      <c r="P770" s="1">
        <v>49851.006097882098</v>
      </c>
      <c r="Q770" s="1">
        <v>46190.010696847501</v>
      </c>
      <c r="R770" s="1">
        <v>43968.768505703803</v>
      </c>
    </row>
    <row r="771" spans="1:18" x14ac:dyDescent="0.2">
      <c r="A771" s="1" t="s">
        <v>786</v>
      </c>
      <c r="B771" s="1" t="s">
        <v>1878</v>
      </c>
      <c r="C771" s="1">
        <v>132.569652901344</v>
      </c>
      <c r="D771" s="1">
        <v>105.17771781591</v>
      </c>
      <c r="E771" s="1">
        <v>169.092233015256</v>
      </c>
      <c r="F771" s="1">
        <v>0.61774466959854701</v>
      </c>
      <c r="G771" s="1">
        <f t="shared" si="12"/>
        <v>1.5344744982958163</v>
      </c>
      <c r="H771" s="1">
        <v>0.17398485011323001</v>
      </c>
      <c r="I771" s="1">
        <v>3.5505658636169501</v>
      </c>
      <c r="J771" s="1">
        <v>3.8440393785465002E-4</v>
      </c>
      <c r="K771" s="1">
        <v>2.0400187887090601E-3</v>
      </c>
      <c r="L771" s="1">
        <v>112.851934146746</v>
      </c>
      <c r="M771" s="1">
        <v>114.777741329009</v>
      </c>
      <c r="N771" s="1">
        <v>118.971350138415</v>
      </c>
      <c r="O771" s="1">
        <v>74.109845649471197</v>
      </c>
      <c r="P771" s="1">
        <v>163.761071234919</v>
      </c>
      <c r="Q771" s="1">
        <v>164.67694126818401</v>
      </c>
      <c r="R771" s="1">
        <v>178.83868654266499</v>
      </c>
    </row>
    <row r="772" spans="1:18" x14ac:dyDescent="0.2">
      <c r="A772" s="1" t="s">
        <v>787</v>
      </c>
      <c r="B772" s="1" t="s">
        <v>1879</v>
      </c>
      <c r="C772" s="1">
        <v>243.06937423949401</v>
      </c>
      <c r="D772" s="1">
        <v>193.45014989745201</v>
      </c>
      <c r="E772" s="1">
        <v>309.228340028883</v>
      </c>
      <c r="F772" s="1">
        <v>0.61774396222788597</v>
      </c>
      <c r="G772" s="1">
        <f t="shared" si="12"/>
        <v>1.5344737459247721</v>
      </c>
      <c r="H772" s="1">
        <v>0.164676972994589</v>
      </c>
      <c r="I772" s="1">
        <v>3.7512467650725201</v>
      </c>
      <c r="J772" s="1">
        <v>1.7595741477705699E-4</v>
      </c>
      <c r="K772" s="1">
        <v>1.03842028640497E-3</v>
      </c>
      <c r="L772" s="1">
        <v>213.16476449940899</v>
      </c>
      <c r="M772" s="1">
        <v>202.22744900825299</v>
      </c>
      <c r="N772" s="1">
        <v>226.13638308752201</v>
      </c>
      <c r="O772" s="1">
        <v>132.27200299462601</v>
      </c>
      <c r="P772" s="1">
        <v>285.98853744648898</v>
      </c>
      <c r="Q772" s="1">
        <v>321.86856702417799</v>
      </c>
      <c r="R772" s="1">
        <v>319.82791561598299</v>
      </c>
    </row>
    <row r="773" spans="1:18" x14ac:dyDescent="0.2">
      <c r="A773" s="1" t="s">
        <v>788</v>
      </c>
      <c r="B773" s="1" t="s">
        <v>1880</v>
      </c>
      <c r="C773" s="1">
        <v>362.36346118195399</v>
      </c>
      <c r="D773" s="1">
        <v>284.40847288393599</v>
      </c>
      <c r="E773" s="1">
        <v>466.30344557931198</v>
      </c>
      <c r="F773" s="1">
        <v>0.61666400197182403</v>
      </c>
      <c r="G773" s="1">
        <f t="shared" si="12"/>
        <v>1.5333255125753305</v>
      </c>
      <c r="H773" s="1">
        <v>0.199256120923094</v>
      </c>
      <c r="I773" s="1">
        <v>3.0948309096604101</v>
      </c>
      <c r="J773" s="1">
        <v>1.9692512830563899E-3</v>
      </c>
      <c r="K773" s="1">
        <v>8.3768751464563494E-3</v>
      </c>
      <c r="L773" s="1">
        <v>365.56310291979997</v>
      </c>
      <c r="M773" s="1">
        <v>272.18721515164901</v>
      </c>
      <c r="N773" s="1">
        <v>316.954207620663</v>
      </c>
      <c r="O773" s="1">
        <v>182.92936584363099</v>
      </c>
      <c r="P773" s="1">
        <v>329.89549132831598</v>
      </c>
      <c r="Q773" s="1">
        <v>523.03642141428895</v>
      </c>
      <c r="R773" s="1">
        <v>545.97842399533101</v>
      </c>
    </row>
    <row r="774" spans="1:18" x14ac:dyDescent="0.2">
      <c r="A774" s="1" t="s">
        <v>789</v>
      </c>
      <c r="B774" s="1" t="s">
        <v>1881</v>
      </c>
      <c r="C774" s="1">
        <v>821.37062204436597</v>
      </c>
      <c r="D774" s="1">
        <v>666.18009734897703</v>
      </c>
      <c r="E774" s="1">
        <v>1028.2913216382201</v>
      </c>
      <c r="F774" s="1">
        <v>0.61639271621829395</v>
      </c>
      <c r="G774" s="1">
        <f t="shared" si="12"/>
        <v>1.5330372116883721</v>
      </c>
      <c r="H774" s="1">
        <v>7.7214865968869006E-2</v>
      </c>
      <c r="I774" s="1">
        <v>7.9828244015447298</v>
      </c>
      <c r="J774" s="1">
        <v>1.4302230173214901E-15</v>
      </c>
      <c r="K774" s="1">
        <v>5.1116437970474998E-14</v>
      </c>
      <c r="L774" s="1">
        <v>643.35247928102103</v>
      </c>
      <c r="M774" s="1">
        <v>665.71089970825096</v>
      </c>
      <c r="N774" s="1">
        <v>680.22550575322896</v>
      </c>
      <c r="O774" s="1">
        <v>675.43150465340796</v>
      </c>
      <c r="P774" s="1">
        <v>951.71289224931297</v>
      </c>
      <c r="Q774" s="1">
        <v>1058.23648053589</v>
      </c>
      <c r="R774" s="1">
        <v>1074.9245921294601</v>
      </c>
    </row>
    <row r="775" spans="1:18" x14ac:dyDescent="0.2">
      <c r="A775" s="1" t="s">
        <v>790</v>
      </c>
      <c r="B775" s="1" t="s">
        <v>1882</v>
      </c>
      <c r="C775" s="1">
        <v>2378.5568998223798</v>
      </c>
      <c r="D775" s="1">
        <v>1930.7098292646299</v>
      </c>
      <c r="E775" s="1">
        <v>2975.68632723271</v>
      </c>
      <c r="F775" s="1">
        <v>0.61622655629966805</v>
      </c>
      <c r="G775" s="1">
        <f t="shared" si="12"/>
        <v>1.5328606569330829</v>
      </c>
      <c r="H775" s="1">
        <v>6.7735349971749001E-2</v>
      </c>
      <c r="I775" s="1">
        <v>9.0975621526526904</v>
      </c>
      <c r="J775" s="1">
        <v>9.23820915459501E-20</v>
      </c>
      <c r="K775" s="1">
        <v>4.8395560889044198E-18</v>
      </c>
      <c r="L775" s="1">
        <v>1813.3473179135201</v>
      </c>
      <c r="M775" s="1">
        <v>1986.20148566485</v>
      </c>
      <c r="N775" s="1">
        <v>1959.8486534251899</v>
      </c>
      <c r="O775" s="1">
        <v>1963.44186005498</v>
      </c>
      <c r="P775" s="1">
        <v>2761.3913968380998</v>
      </c>
      <c r="Q775" s="1">
        <v>3015.6464869736201</v>
      </c>
      <c r="R775" s="1">
        <v>3150.0210978864102</v>
      </c>
    </row>
    <row r="776" spans="1:18" x14ac:dyDescent="0.2">
      <c r="A776" s="1" t="s">
        <v>791</v>
      </c>
      <c r="B776" s="1" t="s">
        <v>1883</v>
      </c>
      <c r="C776" s="1">
        <v>13628.548403508999</v>
      </c>
      <c r="D776" s="1">
        <v>11083.8223571011</v>
      </c>
      <c r="E776" s="1">
        <v>17021.516465386099</v>
      </c>
      <c r="F776" s="1">
        <v>0.61602716186108797</v>
      </c>
      <c r="G776" s="1">
        <f t="shared" si="12"/>
        <v>1.532648815372013</v>
      </c>
      <c r="H776" s="1">
        <v>3.9588362128294897E-2</v>
      </c>
      <c r="I776" s="1">
        <v>15.560814561226801</v>
      </c>
      <c r="J776" s="1">
        <v>1.34377770818887E-54</v>
      </c>
      <c r="K776" s="1">
        <v>4.2121923866031903E-52</v>
      </c>
      <c r="L776" s="1">
        <v>10869.4738965784</v>
      </c>
      <c r="M776" s="1">
        <v>11066.760506808399</v>
      </c>
      <c r="N776" s="1">
        <v>11302.278263149399</v>
      </c>
      <c r="O776" s="1">
        <v>11096.776761868299</v>
      </c>
      <c r="P776" s="1">
        <v>16770.083033999101</v>
      </c>
      <c r="Q776" s="1">
        <v>16914.941728671802</v>
      </c>
      <c r="R776" s="1">
        <v>17379.524633487399</v>
      </c>
    </row>
    <row r="777" spans="1:18" x14ac:dyDescent="0.2">
      <c r="A777" s="1" t="s">
        <v>792</v>
      </c>
      <c r="B777" s="1" t="s">
        <v>1884</v>
      </c>
      <c r="C777" s="1">
        <v>1816.9358689163701</v>
      </c>
      <c r="D777" s="1">
        <v>1468.8914033328999</v>
      </c>
      <c r="E777" s="1">
        <v>2280.9951563609902</v>
      </c>
      <c r="F777" s="1">
        <v>0.61533392123177699</v>
      </c>
      <c r="G777" s="1">
        <f t="shared" si="12"/>
        <v>1.5319125272679288</v>
      </c>
      <c r="H777" s="1">
        <v>0.101693920377982</v>
      </c>
      <c r="I777" s="1">
        <v>6.0508427538703096</v>
      </c>
      <c r="J777" s="1">
        <v>1.4409004227934701E-9</v>
      </c>
      <c r="K777" s="1">
        <v>2.4687685469743698E-8</v>
      </c>
      <c r="L777" s="1">
        <v>1379.3014173491099</v>
      </c>
      <c r="M777" s="1">
        <v>1530.3698843867801</v>
      </c>
      <c r="N777" s="1">
        <v>1662.87436720182</v>
      </c>
      <c r="O777" s="1">
        <v>1303.01994439387</v>
      </c>
      <c r="P777" s="1">
        <v>2003.1064365546599</v>
      </c>
      <c r="Q777" s="1">
        <v>2439.2771925349698</v>
      </c>
      <c r="R777" s="1">
        <v>2400.60183999334</v>
      </c>
    </row>
    <row r="778" spans="1:18" x14ac:dyDescent="0.2">
      <c r="A778" s="1" t="s">
        <v>793</v>
      </c>
      <c r="B778" s="1" t="s">
        <v>1885</v>
      </c>
      <c r="C778" s="1">
        <v>66.9846102756959</v>
      </c>
      <c r="D778" s="1">
        <v>52.699255878365598</v>
      </c>
      <c r="E778" s="1">
        <v>86.031749472136298</v>
      </c>
      <c r="F778" s="1">
        <v>0.61506560675273403</v>
      </c>
      <c r="G778" s="1">
        <f t="shared" si="12"/>
        <v>1.5316276464857532</v>
      </c>
      <c r="H778" s="1">
        <v>0.200066392683943</v>
      </c>
      <c r="I778" s="1">
        <v>3.0743074761406302</v>
      </c>
      <c r="J778" s="1">
        <v>2.1099185274108798E-3</v>
      </c>
      <c r="K778" s="1">
        <v>8.8941252563103004E-3</v>
      </c>
      <c r="L778" s="1">
        <v>48.227322284934097</v>
      </c>
      <c r="M778" s="1">
        <v>59.028552683490197</v>
      </c>
      <c r="N778" s="1">
        <v>46.317090511902101</v>
      </c>
      <c r="O778" s="1">
        <v>57.224058033135996</v>
      </c>
      <c r="P778" s="1">
        <v>73.573814612789803</v>
      </c>
      <c r="Q778" s="1">
        <v>83.274135073115701</v>
      </c>
      <c r="R778" s="1">
        <v>101.247298730503</v>
      </c>
    </row>
    <row r="779" spans="1:18" x14ac:dyDescent="0.2">
      <c r="A779" s="1" t="s">
        <v>794</v>
      </c>
      <c r="B779" s="1" t="s">
        <v>1886</v>
      </c>
      <c r="C779" s="1">
        <v>1069.4951399234201</v>
      </c>
      <c r="D779" s="1">
        <v>859.12271496972005</v>
      </c>
      <c r="E779" s="1">
        <v>1349.9917065283501</v>
      </c>
      <c r="F779" s="1">
        <v>0.61506489961700495</v>
      </c>
      <c r="G779" s="1">
        <f t="shared" si="12"/>
        <v>1.5316268957599684</v>
      </c>
      <c r="H779" s="1">
        <v>0.13463161409388799</v>
      </c>
      <c r="I779" s="1">
        <v>4.5685027529126803</v>
      </c>
      <c r="J779" s="1">
        <v>4.91220618872957E-6</v>
      </c>
      <c r="K779" s="1">
        <v>4.2927922547851098E-5</v>
      </c>
      <c r="L779" s="1">
        <v>728.23256650250505</v>
      </c>
      <c r="M779" s="1">
        <v>924.78065870801299</v>
      </c>
      <c r="N779" s="1">
        <v>1048.9458733577801</v>
      </c>
      <c r="O779" s="1">
        <v>734.53176131058103</v>
      </c>
      <c r="P779" s="1">
        <v>1198.5411735309301</v>
      </c>
      <c r="Q779" s="1">
        <v>1302.44489912109</v>
      </c>
      <c r="R779" s="1">
        <v>1548.9890469330301</v>
      </c>
    </row>
    <row r="780" spans="1:18" x14ac:dyDescent="0.2">
      <c r="A780" s="1" t="s">
        <v>795</v>
      </c>
      <c r="B780" s="1" t="s">
        <v>1887</v>
      </c>
      <c r="C780" s="1">
        <v>71.147053798092998</v>
      </c>
      <c r="D780" s="1">
        <v>56.154506025703903</v>
      </c>
      <c r="E780" s="1">
        <v>91.137117494611701</v>
      </c>
      <c r="F780" s="1">
        <v>0.61500369187729398</v>
      </c>
      <c r="G780" s="1">
        <f t="shared" si="12"/>
        <v>1.5315619163782705</v>
      </c>
      <c r="H780" s="1">
        <v>0.18842370859385299</v>
      </c>
      <c r="I780" s="1">
        <v>3.2639400660717</v>
      </c>
      <c r="J780" s="1">
        <v>1.0987440536245599E-3</v>
      </c>
      <c r="K780" s="1">
        <v>5.0795660177357796E-3</v>
      </c>
      <c r="L780" s="1">
        <v>48.227322284934097</v>
      </c>
      <c r="M780" s="1">
        <v>54.656067299527997</v>
      </c>
      <c r="N780" s="1">
        <v>63.572477173198898</v>
      </c>
      <c r="O780" s="1">
        <v>58.162157345154597</v>
      </c>
      <c r="P780" s="1">
        <v>84.253884475936701</v>
      </c>
      <c r="Q780" s="1">
        <v>91.695115024329695</v>
      </c>
      <c r="R780" s="1">
        <v>97.462352983568707</v>
      </c>
    </row>
    <row r="781" spans="1:18" x14ac:dyDescent="0.2">
      <c r="A781" s="1" t="s">
        <v>796</v>
      </c>
      <c r="B781" s="1" t="s">
        <v>1888</v>
      </c>
      <c r="C781" s="1">
        <v>2121.0608855698702</v>
      </c>
      <c r="D781" s="1">
        <v>1711.1653679000201</v>
      </c>
      <c r="E781" s="1">
        <v>2667.5882424629899</v>
      </c>
      <c r="F781" s="1">
        <v>0.61416854179387304</v>
      </c>
      <c r="G781" s="1">
        <f t="shared" si="12"/>
        <v>1.5306755794338081</v>
      </c>
      <c r="H781" s="1">
        <v>0.11579192335582</v>
      </c>
      <c r="I781" s="1">
        <v>5.3040706466769398</v>
      </c>
      <c r="J781" s="1">
        <v>1.1324845155052999E-7</v>
      </c>
      <c r="K781" s="1">
        <v>1.4033853804910501E-6</v>
      </c>
      <c r="L781" s="1">
        <v>1576.0688922716499</v>
      </c>
      <c r="M781" s="1">
        <v>1793.8121287705101</v>
      </c>
      <c r="N781" s="1">
        <v>2019.7884176170601</v>
      </c>
      <c r="O781" s="1">
        <v>1454.9920329408801</v>
      </c>
      <c r="P781" s="1">
        <v>2334.1886023122202</v>
      </c>
      <c r="Q781" s="1">
        <v>2708.7485509738199</v>
      </c>
      <c r="R781" s="1">
        <v>2959.8275741029402</v>
      </c>
    </row>
    <row r="782" spans="1:18" x14ac:dyDescent="0.2">
      <c r="A782" s="1" t="s">
        <v>797</v>
      </c>
      <c r="B782" s="1" t="s">
        <v>1889</v>
      </c>
      <c r="C782" s="1">
        <v>1300.88936214877</v>
      </c>
      <c r="D782" s="1">
        <v>1053.8161984836399</v>
      </c>
      <c r="E782" s="1">
        <v>1630.32024703562</v>
      </c>
      <c r="F782" s="1">
        <v>0.61392747875102405</v>
      </c>
      <c r="G782" s="1">
        <f t="shared" si="12"/>
        <v>1.5304198368988713</v>
      </c>
      <c r="H782" s="1">
        <v>9.2484896021364907E-2</v>
      </c>
      <c r="I782" s="1">
        <v>6.6381377409907101</v>
      </c>
      <c r="J782" s="1">
        <v>3.1767094710616602E-11</v>
      </c>
      <c r="K782" s="1">
        <v>6.9443935860493599E-10</v>
      </c>
      <c r="L782" s="1">
        <v>979.97918882986096</v>
      </c>
      <c r="M782" s="1">
        <v>1163.08111213396</v>
      </c>
      <c r="N782" s="1">
        <v>1140.6718761362499</v>
      </c>
      <c r="O782" s="1">
        <v>931.53261683449205</v>
      </c>
      <c r="P782" s="1">
        <v>1555.7301767317299</v>
      </c>
      <c r="Q782" s="1">
        <v>1697.29529238912</v>
      </c>
      <c r="R782" s="1">
        <v>1637.9352719859901</v>
      </c>
    </row>
    <row r="783" spans="1:18" x14ac:dyDescent="0.2">
      <c r="A783" s="1" t="s">
        <v>798</v>
      </c>
      <c r="B783" s="1" t="s">
        <v>1890</v>
      </c>
      <c r="C783" s="1">
        <v>9208.3234622974196</v>
      </c>
      <c r="D783" s="1">
        <v>7482.41980980263</v>
      </c>
      <c r="E783" s="1">
        <v>11509.5283322905</v>
      </c>
      <c r="F783" s="1">
        <v>0.61366221765858897</v>
      </c>
      <c r="G783" s="1">
        <f t="shared" si="12"/>
        <v>1.5301384721560725</v>
      </c>
      <c r="H783" s="1">
        <v>6.4096705526848E-2</v>
      </c>
      <c r="I783" s="1">
        <v>9.5740056000467195</v>
      </c>
      <c r="J783" s="1">
        <v>1.02842169302003E-21</v>
      </c>
      <c r="K783" s="1">
        <v>5.9952595098280397E-20</v>
      </c>
      <c r="L783" s="1">
        <v>7069.1609005256396</v>
      </c>
      <c r="M783" s="1">
        <v>7548.0028940648099</v>
      </c>
      <c r="N783" s="1">
        <v>7946.55964664987</v>
      </c>
      <c r="O783" s="1">
        <v>7365.9557979702204</v>
      </c>
      <c r="P783" s="1">
        <v>10795.177282782999</v>
      </c>
      <c r="Q783" s="1">
        <v>11481.538331260699</v>
      </c>
      <c r="R783" s="1">
        <v>12251.869382827599</v>
      </c>
    </row>
    <row r="784" spans="1:18" x14ac:dyDescent="0.2">
      <c r="A784" s="1" t="s">
        <v>799</v>
      </c>
      <c r="B784" s="1" t="s">
        <v>1891</v>
      </c>
      <c r="C784" s="1">
        <v>1067.99804789774</v>
      </c>
      <c r="D784" s="1">
        <v>865.76697559018703</v>
      </c>
      <c r="E784" s="1">
        <v>1337.6394776411501</v>
      </c>
      <c r="F784" s="1">
        <v>0.61363818005263604</v>
      </c>
      <c r="G784" s="1">
        <f t="shared" si="12"/>
        <v>1.5301129778151394</v>
      </c>
      <c r="H784" s="1">
        <v>8.9276364067415404E-2</v>
      </c>
      <c r="I784" s="1">
        <v>6.8734674229033201</v>
      </c>
      <c r="J784" s="1">
        <v>6.2659824066228197E-12</v>
      </c>
      <c r="K784" s="1">
        <v>1.4995225231168299E-10</v>
      </c>
      <c r="L784" s="1">
        <v>789.96353902722001</v>
      </c>
      <c r="M784" s="1">
        <v>932.432508129947</v>
      </c>
      <c r="N784" s="1">
        <v>924.52545374737895</v>
      </c>
      <c r="O784" s="1">
        <v>816.14640145620103</v>
      </c>
      <c r="P784" s="1">
        <v>1237.7014296958</v>
      </c>
      <c r="Q784" s="1">
        <v>1348.2924566332599</v>
      </c>
      <c r="R784" s="1">
        <v>1426.92454659438</v>
      </c>
    </row>
    <row r="785" spans="1:18" x14ac:dyDescent="0.2">
      <c r="A785" s="1" t="s">
        <v>800</v>
      </c>
      <c r="B785" s="1" t="s">
        <v>1892</v>
      </c>
      <c r="C785" s="1">
        <v>2283.5314138265198</v>
      </c>
      <c r="D785" s="1">
        <v>1840.89748175626</v>
      </c>
      <c r="E785" s="1">
        <v>2873.7099899201899</v>
      </c>
      <c r="F785" s="1">
        <v>0.61288357380063796</v>
      </c>
      <c r="G785" s="1">
        <f t="shared" si="12"/>
        <v>1.5293128566030643</v>
      </c>
      <c r="H785" s="1">
        <v>0.12234650835168701</v>
      </c>
      <c r="I785" s="1">
        <v>5.0094079680548997</v>
      </c>
      <c r="J785" s="1">
        <v>5.4597727304808201E-7</v>
      </c>
      <c r="K785" s="1">
        <v>5.9689144871082697E-6</v>
      </c>
      <c r="L785" s="1">
        <v>1584.74981028293</v>
      </c>
      <c r="M785" s="1">
        <v>2035.3919462344199</v>
      </c>
      <c r="N785" s="1">
        <v>2122.4125593395102</v>
      </c>
      <c r="O785" s="1">
        <v>1621.0356111681799</v>
      </c>
      <c r="P785" s="1">
        <v>2413.6957890712001</v>
      </c>
      <c r="Q785" s="1">
        <v>3087.6926487784499</v>
      </c>
      <c r="R785" s="1">
        <v>3119.74153191093</v>
      </c>
    </row>
    <row r="786" spans="1:18" x14ac:dyDescent="0.2">
      <c r="A786" s="1" t="s">
        <v>801</v>
      </c>
      <c r="B786" s="1" t="s">
        <v>1893</v>
      </c>
      <c r="C786" s="1">
        <v>1012.88529326282</v>
      </c>
      <c r="D786" s="1">
        <v>815.84726005791595</v>
      </c>
      <c r="E786" s="1">
        <v>1275.6026708693701</v>
      </c>
      <c r="F786" s="1">
        <v>0.61274693410520997</v>
      </c>
      <c r="G786" s="1">
        <f t="shared" si="12"/>
        <v>1.5291680200702891</v>
      </c>
      <c r="H786" s="1">
        <v>0.12781301491017799</v>
      </c>
      <c r="I786" s="1">
        <v>4.7940887282553097</v>
      </c>
      <c r="J786" s="1">
        <v>1.63415940200001E-6</v>
      </c>
      <c r="K786" s="1">
        <v>1.5980843744202299E-5</v>
      </c>
      <c r="L786" s="1">
        <v>741.73621674228605</v>
      </c>
      <c r="M786" s="1">
        <v>887.61453294433397</v>
      </c>
      <c r="N786" s="1">
        <v>943.59719689933797</v>
      </c>
      <c r="O786" s="1">
        <v>690.44109364570602</v>
      </c>
      <c r="P786" s="1">
        <v>1062.0736141684999</v>
      </c>
      <c r="Q786" s="1">
        <v>1354.8421077064199</v>
      </c>
      <c r="R786" s="1">
        <v>1409.8922907331801</v>
      </c>
    </row>
    <row r="787" spans="1:18" x14ac:dyDescent="0.2">
      <c r="A787" s="1" t="s">
        <v>802</v>
      </c>
      <c r="B787" s="1" t="s">
        <v>1894</v>
      </c>
      <c r="C787" s="1">
        <v>6162.8399117723102</v>
      </c>
      <c r="D787" s="1">
        <v>4994.0800449918297</v>
      </c>
      <c r="E787" s="1">
        <v>7721.1864008129496</v>
      </c>
      <c r="F787" s="1">
        <v>0.61273023034082297</v>
      </c>
      <c r="G787" s="1">
        <f t="shared" ref="G787:G850" si="13">POWER(2,F787)</f>
        <v>1.5291503152097867</v>
      </c>
      <c r="H787" s="1">
        <v>9.0946993246497507E-2</v>
      </c>
      <c r="I787" s="1">
        <v>6.7372236120012703</v>
      </c>
      <c r="J787" s="1">
        <v>1.6144163299456101E-11</v>
      </c>
      <c r="K787" s="1">
        <v>3.6836819385310298E-10</v>
      </c>
      <c r="L787" s="1">
        <v>4594.1347208628204</v>
      </c>
      <c r="M787" s="1">
        <v>4638.11387103794</v>
      </c>
      <c r="N787" s="1">
        <v>5466.3248586497803</v>
      </c>
      <c r="O787" s="1">
        <v>5277.74672941677</v>
      </c>
      <c r="P787" s="1">
        <v>6777.0976653813304</v>
      </c>
      <c r="Q787" s="1">
        <v>8080.3980954093004</v>
      </c>
      <c r="R787" s="1">
        <v>8306.0634416482208</v>
      </c>
    </row>
    <row r="788" spans="1:18" x14ac:dyDescent="0.2">
      <c r="A788" s="1" t="s">
        <v>803</v>
      </c>
      <c r="B788" s="1" t="s">
        <v>1895</v>
      </c>
      <c r="C788" s="1">
        <v>94.472740592742994</v>
      </c>
      <c r="D788" s="1">
        <v>75.200576405126895</v>
      </c>
      <c r="E788" s="1">
        <v>120.168959509565</v>
      </c>
      <c r="F788" s="1">
        <v>0.61204138712227696</v>
      </c>
      <c r="G788" s="1">
        <f t="shared" si="13"/>
        <v>1.5284203664924181</v>
      </c>
      <c r="H788" s="1">
        <v>0.16845247247575401</v>
      </c>
      <c r="I788" s="1">
        <v>3.6333179212336701</v>
      </c>
      <c r="J788" s="1">
        <v>2.7979991435888099E-4</v>
      </c>
      <c r="K788" s="1">
        <v>1.55299104860847E-3</v>
      </c>
      <c r="L788" s="1">
        <v>81.021901438689298</v>
      </c>
      <c r="M788" s="1">
        <v>78.704736911320296</v>
      </c>
      <c r="N788" s="1">
        <v>74.470616117175894</v>
      </c>
      <c r="O788" s="1">
        <v>66.605051153322194</v>
      </c>
      <c r="P788" s="1">
        <v>128.160838357763</v>
      </c>
      <c r="Q788" s="1">
        <v>121.63637707309</v>
      </c>
      <c r="R788" s="1">
        <v>110.70966309783999</v>
      </c>
    </row>
    <row r="789" spans="1:18" x14ac:dyDescent="0.2">
      <c r="A789" s="1" t="s">
        <v>804</v>
      </c>
      <c r="B789" s="1" t="s">
        <v>1896</v>
      </c>
      <c r="C789" s="1">
        <v>127.16544881735901</v>
      </c>
      <c r="D789" s="1">
        <v>101.123485123489</v>
      </c>
      <c r="E789" s="1">
        <v>161.88806707585101</v>
      </c>
      <c r="F789" s="1">
        <v>0.61180794674747696</v>
      </c>
      <c r="G789" s="1">
        <f t="shared" si="13"/>
        <v>1.5281730750355191</v>
      </c>
      <c r="H789" s="1">
        <v>0.17859297967309201</v>
      </c>
      <c r="I789" s="1">
        <v>3.4257110658401602</v>
      </c>
      <c r="J789" s="1">
        <v>6.1319230080184397E-4</v>
      </c>
      <c r="K789" s="1">
        <v>3.0493758084868799E-3</v>
      </c>
      <c r="L789" s="1">
        <v>91.631912341374701</v>
      </c>
      <c r="M789" s="1">
        <v>109.31213459905599</v>
      </c>
      <c r="N789" s="1">
        <v>114.430458911758</v>
      </c>
      <c r="O789" s="1">
        <v>89.119434641769104</v>
      </c>
      <c r="P789" s="1">
        <v>123.41414064080899</v>
      </c>
      <c r="Q789" s="1">
        <v>181.518901170612</v>
      </c>
      <c r="R789" s="1">
        <v>180.73115941613199</v>
      </c>
    </row>
    <row r="790" spans="1:18" x14ac:dyDescent="0.2">
      <c r="A790" s="1" t="s">
        <v>805</v>
      </c>
      <c r="B790" s="1" t="s">
        <v>1897</v>
      </c>
      <c r="C790" s="1">
        <v>1579.22739946924</v>
      </c>
      <c r="D790" s="1">
        <v>1278.2059711555801</v>
      </c>
      <c r="E790" s="1">
        <v>1980.5893038874499</v>
      </c>
      <c r="F790" s="1">
        <v>0.61180263104773802</v>
      </c>
      <c r="G790" s="1">
        <f t="shared" si="13"/>
        <v>1.5281674443970126</v>
      </c>
      <c r="H790" s="1">
        <v>0.102947287265251</v>
      </c>
      <c r="I790" s="1">
        <v>5.9428727779041397</v>
      </c>
      <c r="J790" s="1">
        <v>2.8006979969004399E-9</v>
      </c>
      <c r="K790" s="1">
        <v>4.6405672789197002E-8</v>
      </c>
      <c r="L790" s="1">
        <v>1210.5057893518499</v>
      </c>
      <c r="M790" s="1">
        <v>1301.9075230747601</v>
      </c>
      <c r="N790" s="1">
        <v>1452.17701428493</v>
      </c>
      <c r="O790" s="1">
        <v>1148.2335579107901</v>
      </c>
      <c r="P790" s="1">
        <v>1726.61129454208</v>
      </c>
      <c r="Q790" s="1">
        <v>2038.8128126327999</v>
      </c>
      <c r="R790" s="1">
        <v>2176.3438044874601</v>
      </c>
    </row>
    <row r="791" spans="1:18" x14ac:dyDescent="0.2">
      <c r="A791" s="1" t="s">
        <v>806</v>
      </c>
      <c r="B791" s="1" t="s">
        <v>1898</v>
      </c>
      <c r="C791" s="1">
        <v>1433.8653835605901</v>
      </c>
      <c r="D791" s="1">
        <v>1166.0182494331</v>
      </c>
      <c r="E791" s="1">
        <v>1790.9948957305701</v>
      </c>
      <c r="F791" s="1">
        <v>0.61122878590427898</v>
      </c>
      <c r="G791" s="1">
        <f t="shared" si="13"/>
        <v>1.5275597226950053</v>
      </c>
      <c r="H791" s="1">
        <v>6.7567067429081404E-2</v>
      </c>
      <c r="I791" s="1">
        <v>9.0462529921966208</v>
      </c>
      <c r="J791" s="1">
        <v>1.47958403983209E-19</v>
      </c>
      <c r="K791" s="1">
        <v>7.5242357514971804E-18</v>
      </c>
      <c r="L791" s="1">
        <v>1191.2148604378699</v>
      </c>
      <c r="M791" s="1">
        <v>1171.82608290188</v>
      </c>
      <c r="N791" s="1">
        <v>1199.7034620827999</v>
      </c>
      <c r="O791" s="1">
        <v>1101.3285923098599</v>
      </c>
      <c r="P791" s="1">
        <v>1724.23794568361</v>
      </c>
      <c r="Q791" s="1">
        <v>1753.43515873055</v>
      </c>
      <c r="R791" s="1">
        <v>1895.31158277755</v>
      </c>
    </row>
    <row r="792" spans="1:18" x14ac:dyDescent="0.2">
      <c r="A792" s="1" t="s">
        <v>807</v>
      </c>
      <c r="B792" s="1" t="s">
        <v>1899</v>
      </c>
      <c r="C792" s="1">
        <v>348.54533891451302</v>
      </c>
      <c r="D792" s="1">
        <v>282.153490588534</v>
      </c>
      <c r="E792" s="1">
        <v>437.06780334914998</v>
      </c>
      <c r="F792" s="1">
        <v>0.61072741225274396</v>
      </c>
      <c r="G792" s="1">
        <f t="shared" si="13"/>
        <v>1.5270289486168898</v>
      </c>
      <c r="H792" s="1">
        <v>0.110395683367866</v>
      </c>
      <c r="I792" s="1">
        <v>5.5321675052968002</v>
      </c>
      <c r="J792" s="1">
        <v>3.1629762756053002E-8</v>
      </c>
      <c r="K792" s="1">
        <v>4.3168643373196998E-7</v>
      </c>
      <c r="L792" s="1">
        <v>255.604808110151</v>
      </c>
      <c r="M792" s="1">
        <v>315.91206899127201</v>
      </c>
      <c r="N792" s="1">
        <v>288.80068201538899</v>
      </c>
      <c r="O792" s="1">
        <v>268.29640323732599</v>
      </c>
      <c r="P792" s="1">
        <v>407.02932922882098</v>
      </c>
      <c r="Q792" s="1">
        <v>456.60424624360098</v>
      </c>
      <c r="R792" s="1">
        <v>447.56983457502901</v>
      </c>
    </row>
    <row r="793" spans="1:18" x14ac:dyDescent="0.2">
      <c r="A793" s="1" t="s">
        <v>808</v>
      </c>
      <c r="B793" s="1" t="s">
        <v>1900</v>
      </c>
      <c r="C793" s="1">
        <v>161.26783797027599</v>
      </c>
      <c r="D793" s="1">
        <v>128.62001803202199</v>
      </c>
      <c r="E793" s="1">
        <v>204.79826455461401</v>
      </c>
      <c r="F793" s="1">
        <v>0.61072521540057501</v>
      </c>
      <c r="G793" s="1">
        <f t="shared" si="13"/>
        <v>1.5270266233477174</v>
      </c>
      <c r="H793" s="1">
        <v>0.16879731128157499</v>
      </c>
      <c r="I793" s="1">
        <v>3.6180980062046699</v>
      </c>
      <c r="J793" s="1">
        <v>2.9677601995898299E-4</v>
      </c>
      <c r="K793" s="1">
        <v>1.6320547246579599E-3</v>
      </c>
      <c r="L793" s="1">
        <v>113.81648059244399</v>
      </c>
      <c r="M793" s="1">
        <v>154.130109784669</v>
      </c>
      <c r="N793" s="1">
        <v>148.03305398902</v>
      </c>
      <c r="O793" s="1">
        <v>98.500427761955294</v>
      </c>
      <c r="P793" s="1">
        <v>194.614606395121</v>
      </c>
      <c r="Q793" s="1">
        <v>198.36086107304001</v>
      </c>
      <c r="R793" s="1">
        <v>221.41932619567999</v>
      </c>
    </row>
    <row r="794" spans="1:18" x14ac:dyDescent="0.2">
      <c r="A794" s="1" t="s">
        <v>809</v>
      </c>
      <c r="B794" s="1" t="s">
        <v>1901</v>
      </c>
      <c r="C794" s="1">
        <v>218.02947449084999</v>
      </c>
      <c r="D794" s="1">
        <v>175.58473040982901</v>
      </c>
      <c r="E794" s="1">
        <v>274.622466598877</v>
      </c>
      <c r="F794" s="1">
        <v>0.61052514891135901</v>
      </c>
      <c r="G794" s="1">
        <f t="shared" si="13"/>
        <v>1.5268148768145748</v>
      </c>
      <c r="H794" s="1">
        <v>0.12870653736651799</v>
      </c>
      <c r="I794" s="1">
        <v>4.7435442006552098</v>
      </c>
      <c r="J794" s="1">
        <v>2.10011093771548E-6</v>
      </c>
      <c r="K794" s="1">
        <v>2.0068076581737901E-5</v>
      </c>
      <c r="L794" s="1">
        <v>156.25652420318599</v>
      </c>
      <c r="M794" s="1">
        <v>162.875080552593</v>
      </c>
      <c r="N794" s="1">
        <v>185.26836204760801</v>
      </c>
      <c r="O794" s="1">
        <v>197.938954835929</v>
      </c>
      <c r="P794" s="1">
        <v>265.815072149434</v>
      </c>
      <c r="Q794" s="1">
        <v>271.342687316894</v>
      </c>
      <c r="R794" s="1">
        <v>286.70964033030401</v>
      </c>
    </row>
    <row r="795" spans="1:18" x14ac:dyDescent="0.2">
      <c r="A795" s="1" t="s">
        <v>810</v>
      </c>
      <c r="B795" s="1" t="s">
        <v>1902</v>
      </c>
      <c r="C795" s="1">
        <v>1855.4511729062999</v>
      </c>
      <c r="D795" s="1">
        <v>1503.3125012899</v>
      </c>
      <c r="E795" s="1">
        <v>2324.9694017281599</v>
      </c>
      <c r="F795" s="1">
        <v>0.61000555773653597</v>
      </c>
      <c r="G795" s="1">
        <f t="shared" si="13"/>
        <v>1.5262650886251226</v>
      </c>
      <c r="H795" s="1">
        <v>0.10090815863562</v>
      </c>
      <c r="I795" s="1">
        <v>6.0451559713745997</v>
      </c>
      <c r="J795" s="1">
        <v>1.4926553118056299E-9</v>
      </c>
      <c r="K795" s="1">
        <v>2.55058643583873E-8</v>
      </c>
      <c r="L795" s="1">
        <v>1415.95418228566</v>
      </c>
      <c r="M795" s="1">
        <v>1615.6333493740501</v>
      </c>
      <c r="N795" s="1">
        <v>1668.32343667381</v>
      </c>
      <c r="O795" s="1">
        <v>1313.33903682607</v>
      </c>
      <c r="P795" s="1">
        <v>2083.8002977428901</v>
      </c>
      <c r="Q795" s="1">
        <v>2343.8394197545499</v>
      </c>
      <c r="R795" s="1">
        <v>2547.2684876870599</v>
      </c>
    </row>
    <row r="796" spans="1:18" x14ac:dyDescent="0.2">
      <c r="A796" s="1" t="s">
        <v>811</v>
      </c>
      <c r="B796" s="1" t="s">
        <v>1903</v>
      </c>
      <c r="C796" s="1">
        <v>43550.4668189027</v>
      </c>
      <c r="D796" s="1">
        <v>35306.723513225799</v>
      </c>
      <c r="E796" s="1">
        <v>54542.124559805197</v>
      </c>
      <c r="F796" s="1">
        <v>0.60956078027980598</v>
      </c>
      <c r="G796" s="1">
        <f t="shared" si="13"/>
        <v>1.5257946193625684</v>
      </c>
      <c r="H796" s="1">
        <v>9.6229978922545298E-2</v>
      </c>
      <c r="I796" s="1">
        <v>6.3344166454659296</v>
      </c>
      <c r="J796" s="1">
        <v>2.3824092340057802E-10</v>
      </c>
      <c r="K796" s="1">
        <v>4.6818136653057004E-9</v>
      </c>
      <c r="L796" s="1">
        <v>32753.103656590101</v>
      </c>
      <c r="M796" s="1">
        <v>37507.179623628101</v>
      </c>
      <c r="N796" s="1">
        <v>39511.202741388501</v>
      </c>
      <c r="O796" s="1">
        <v>31455.4080312964</v>
      </c>
      <c r="P796" s="1">
        <v>47749.405683700599</v>
      </c>
      <c r="Q796" s="1">
        <v>57541.491671083997</v>
      </c>
      <c r="R796" s="1">
        <v>58335.4763246312</v>
      </c>
    </row>
    <row r="797" spans="1:18" x14ac:dyDescent="0.2">
      <c r="A797" s="1" t="s">
        <v>812</v>
      </c>
      <c r="B797" s="1" t="s">
        <v>1904</v>
      </c>
      <c r="C797" s="1">
        <v>2673.4074267885399</v>
      </c>
      <c r="D797" s="1">
        <v>2171.8165833869798</v>
      </c>
      <c r="E797" s="1">
        <v>3342.1952179906302</v>
      </c>
      <c r="F797" s="1">
        <v>0.60956002311590696</v>
      </c>
      <c r="G797" s="1">
        <f t="shared" si="13"/>
        <v>1.5257938185860584</v>
      </c>
      <c r="H797" s="1">
        <v>8.2974966823202601E-2</v>
      </c>
      <c r="I797" s="1">
        <v>7.3463123452006398</v>
      </c>
      <c r="J797" s="1">
        <v>2.0374993842774001E-13</v>
      </c>
      <c r="K797" s="1">
        <v>5.8147799592191302E-12</v>
      </c>
      <c r="L797" s="1">
        <v>2071.8457653607702</v>
      </c>
      <c r="M797" s="1">
        <v>2285.7167344662598</v>
      </c>
      <c r="N797" s="1">
        <v>2294.9664259524802</v>
      </c>
      <c r="O797" s="1">
        <v>2034.7374077683901</v>
      </c>
      <c r="P797" s="1">
        <v>2984.48618953494</v>
      </c>
      <c r="Q797" s="1">
        <v>3415.1752024367702</v>
      </c>
      <c r="R797" s="1">
        <v>3626.9242620001801</v>
      </c>
    </row>
    <row r="798" spans="1:18" x14ac:dyDescent="0.2">
      <c r="A798" s="1" t="s">
        <v>813</v>
      </c>
      <c r="B798" s="1" t="s">
        <v>1905</v>
      </c>
      <c r="C798" s="1">
        <v>126.40280036611</v>
      </c>
      <c r="D798" s="1">
        <v>101.146865044736</v>
      </c>
      <c r="E798" s="1">
        <v>160.077380794607</v>
      </c>
      <c r="F798" s="1">
        <v>0.60910147682557603</v>
      </c>
      <c r="G798" s="1">
        <f t="shared" si="13"/>
        <v>1.5253089372359914</v>
      </c>
      <c r="H798" s="1">
        <v>0.15320737968167</v>
      </c>
      <c r="I798" s="1">
        <v>3.9756666949800401</v>
      </c>
      <c r="J798" s="1">
        <v>7.0182363369252005E-5</v>
      </c>
      <c r="K798" s="1">
        <v>4.5582777513025399E-4</v>
      </c>
      <c r="L798" s="1">
        <v>100.312830352663</v>
      </c>
      <c r="M798" s="1">
        <v>94.008435755188103</v>
      </c>
      <c r="N798" s="1">
        <v>109.889567685101</v>
      </c>
      <c r="O798" s="1">
        <v>100.37662638599301</v>
      </c>
      <c r="P798" s="1">
        <v>166.13442009339599</v>
      </c>
      <c r="Q798" s="1">
        <v>172.16225678037401</v>
      </c>
      <c r="R798" s="1">
        <v>141.93546551005201</v>
      </c>
    </row>
    <row r="799" spans="1:18" x14ac:dyDescent="0.2">
      <c r="A799" s="1" t="s">
        <v>814</v>
      </c>
      <c r="B799" s="1" t="s">
        <v>1906</v>
      </c>
      <c r="C799" s="1">
        <v>203.461787229393</v>
      </c>
      <c r="D799" s="1">
        <v>164.10470969081501</v>
      </c>
      <c r="E799" s="1">
        <v>255.937890614163</v>
      </c>
      <c r="F799" s="1">
        <v>0.60895123600651402</v>
      </c>
      <c r="G799" s="1">
        <f t="shared" si="13"/>
        <v>1.5251501013590145</v>
      </c>
      <c r="H799" s="1">
        <v>0.12981954566616299</v>
      </c>
      <c r="I799" s="1">
        <v>4.6907515573383796</v>
      </c>
      <c r="J799" s="1">
        <v>2.7220333309100699E-6</v>
      </c>
      <c r="K799" s="1">
        <v>2.5156113736264599E-5</v>
      </c>
      <c r="L799" s="1">
        <v>145.646513300501</v>
      </c>
      <c r="M799" s="1">
        <v>174.89941535848999</v>
      </c>
      <c r="N799" s="1">
        <v>169.82933187697401</v>
      </c>
      <c r="O799" s="1">
        <v>166.043578227296</v>
      </c>
      <c r="P799" s="1">
        <v>244.45493242314001</v>
      </c>
      <c r="Q799" s="1">
        <v>243.272754146181</v>
      </c>
      <c r="R799" s="1">
        <v>280.08598527316798</v>
      </c>
    </row>
    <row r="800" spans="1:18" x14ac:dyDescent="0.2">
      <c r="A800" s="1" t="s">
        <v>815</v>
      </c>
      <c r="B800" s="1" t="s">
        <v>1907</v>
      </c>
      <c r="C800" s="1">
        <v>739.09465779665504</v>
      </c>
      <c r="D800" s="1">
        <v>599.42081746824101</v>
      </c>
      <c r="E800" s="1">
        <v>925.32644490120799</v>
      </c>
      <c r="F800" s="1">
        <v>0.60849871872144801</v>
      </c>
      <c r="G800" s="1">
        <f t="shared" si="13"/>
        <v>1.5246717961473917</v>
      </c>
      <c r="H800" s="1">
        <v>9.9306045351604297E-2</v>
      </c>
      <c r="I800" s="1">
        <v>6.1275093229922701</v>
      </c>
      <c r="J800" s="1">
        <v>8.9265370486236105E-10</v>
      </c>
      <c r="K800" s="1">
        <v>1.5774890471971502E-8</v>
      </c>
      <c r="L800" s="1">
        <v>525.67781290578102</v>
      </c>
      <c r="M800" s="1">
        <v>634.01038067452396</v>
      </c>
      <c r="N800" s="1">
        <v>663.87829733726301</v>
      </c>
      <c r="O800" s="1">
        <v>574.11677895539697</v>
      </c>
      <c r="P800" s="1">
        <v>859.15228676870697</v>
      </c>
      <c r="Q800" s="1">
        <v>943.14975453596298</v>
      </c>
      <c r="R800" s="1">
        <v>973.677293398953</v>
      </c>
    </row>
    <row r="801" spans="1:18" x14ac:dyDescent="0.2">
      <c r="A801" s="1" t="s">
        <v>816</v>
      </c>
      <c r="B801" s="1" t="s">
        <v>1908</v>
      </c>
      <c r="C801" s="1">
        <v>4282.9946501484201</v>
      </c>
      <c r="D801" s="1">
        <v>3461.51057774233</v>
      </c>
      <c r="E801" s="1">
        <v>5378.3067466898801</v>
      </c>
      <c r="F801" s="1">
        <v>0.60830090988922403</v>
      </c>
      <c r="G801" s="1">
        <f t="shared" si="13"/>
        <v>1.5244627617609987</v>
      </c>
      <c r="H801" s="1">
        <v>0.11806792176155299</v>
      </c>
      <c r="I801" s="1">
        <v>5.1521268504898003</v>
      </c>
      <c r="J801" s="1">
        <v>2.5754872354267199E-7</v>
      </c>
      <c r="K801" s="1">
        <v>2.98098616395849E-6</v>
      </c>
      <c r="L801" s="1">
        <v>3044.1085826250401</v>
      </c>
      <c r="M801" s="1">
        <v>3881.67389961248</v>
      </c>
      <c r="N801" s="1">
        <v>4017.7805573461701</v>
      </c>
      <c r="O801" s="1">
        <v>2902.47927138562</v>
      </c>
      <c r="P801" s="1">
        <v>4749.07106581266</v>
      </c>
      <c r="Q801" s="1">
        <v>5629.8929296060396</v>
      </c>
      <c r="R801" s="1">
        <v>5755.9562446509599</v>
      </c>
    </row>
    <row r="802" spans="1:18" x14ac:dyDescent="0.2">
      <c r="A802" s="1" t="s">
        <v>817</v>
      </c>
      <c r="B802" s="1" t="s">
        <v>1909</v>
      </c>
      <c r="C802" s="1">
        <v>2663.46567141471</v>
      </c>
      <c r="D802" s="1">
        <v>2158.0384621612602</v>
      </c>
      <c r="E802" s="1">
        <v>3337.3686170859701</v>
      </c>
      <c r="F802" s="1">
        <v>0.60829967394134099</v>
      </c>
      <c r="G802" s="1">
        <f t="shared" si="13"/>
        <v>1.5244614557637763</v>
      </c>
      <c r="H802" s="1">
        <v>0.10419744849030201</v>
      </c>
      <c r="I802" s="1">
        <v>5.8379517229537203</v>
      </c>
      <c r="J802" s="1">
        <v>5.2846463989015402E-9</v>
      </c>
      <c r="K802" s="1">
        <v>8.3510515531732503E-8</v>
      </c>
      <c r="L802" s="1">
        <v>1994.68204970487</v>
      </c>
      <c r="M802" s="1">
        <v>2228.87442447475</v>
      </c>
      <c r="N802" s="1">
        <v>2462.97940133879</v>
      </c>
      <c r="O802" s="1">
        <v>1945.61797312662</v>
      </c>
      <c r="P802" s="1">
        <v>2885.9922119081398</v>
      </c>
      <c r="Q802" s="1">
        <v>3432.9528267782198</v>
      </c>
      <c r="R802" s="1">
        <v>3693.1608125715402</v>
      </c>
    </row>
    <row r="803" spans="1:18" x14ac:dyDescent="0.2">
      <c r="A803" s="1" t="s">
        <v>818</v>
      </c>
      <c r="B803" s="1" t="s">
        <v>1910</v>
      </c>
      <c r="C803" s="1">
        <v>381.48150495780197</v>
      </c>
      <c r="D803" s="1">
        <v>306.476372391079</v>
      </c>
      <c r="E803" s="1">
        <v>481.48834838009901</v>
      </c>
      <c r="F803" s="1">
        <v>0.60795846908066298</v>
      </c>
      <c r="G803" s="1">
        <f t="shared" si="13"/>
        <v>1.5241009553536329</v>
      </c>
      <c r="H803" s="1">
        <v>0.148366254659103</v>
      </c>
      <c r="I803" s="1">
        <v>4.0976869738846702</v>
      </c>
      <c r="J803" s="1">
        <v>4.17299067340439E-5</v>
      </c>
      <c r="K803" s="1">
        <v>2.8784904280723401E-4</v>
      </c>
      <c r="L803" s="1">
        <v>268.14391190423299</v>
      </c>
      <c r="M803" s="1">
        <v>341.05385994905498</v>
      </c>
      <c r="N803" s="1">
        <v>358.73040690590801</v>
      </c>
      <c r="O803" s="1">
        <v>257.97731080512102</v>
      </c>
      <c r="P803" s="1">
        <v>395.16258493643602</v>
      </c>
      <c r="Q803" s="1">
        <v>509.00145482893203</v>
      </c>
      <c r="R803" s="1">
        <v>540.30100537492899</v>
      </c>
    </row>
    <row r="804" spans="1:18" x14ac:dyDescent="0.2">
      <c r="A804" s="1" t="s">
        <v>819</v>
      </c>
      <c r="B804" s="1" t="s">
        <v>1911</v>
      </c>
      <c r="C804" s="1">
        <v>332.320598930068</v>
      </c>
      <c r="D804" s="1">
        <v>267.24235796066802</v>
      </c>
      <c r="E804" s="1">
        <v>419.091586889268</v>
      </c>
      <c r="F804" s="1">
        <v>0.60718783321588099</v>
      </c>
      <c r="G804" s="1">
        <f t="shared" si="13"/>
        <v>1.523287052771809</v>
      </c>
      <c r="H804" s="1">
        <v>0.14678002797344999</v>
      </c>
      <c r="I804" s="1">
        <v>4.1367196995337201</v>
      </c>
      <c r="J804" s="1">
        <v>3.5230603266482999E-5</v>
      </c>
      <c r="K804" s="1">
        <v>2.4720894130584301E-4</v>
      </c>
      <c r="L804" s="1">
        <v>244.99479720746501</v>
      </c>
      <c r="M804" s="1">
        <v>302.79461283938502</v>
      </c>
      <c r="N804" s="1">
        <v>296.97428622337202</v>
      </c>
      <c r="O804" s="1">
        <v>224.205735572451</v>
      </c>
      <c r="P804" s="1">
        <v>348.882282196132</v>
      </c>
      <c r="Q804" s="1">
        <v>418.24200424362601</v>
      </c>
      <c r="R804" s="1">
        <v>490.15047422804503</v>
      </c>
    </row>
    <row r="805" spans="1:18" x14ac:dyDescent="0.2">
      <c r="A805" s="1" t="s">
        <v>820</v>
      </c>
      <c r="B805" s="1" t="s">
        <v>1912</v>
      </c>
      <c r="C805" s="1">
        <v>274.619650893798</v>
      </c>
      <c r="D805" s="1">
        <v>221.881529221579</v>
      </c>
      <c r="E805" s="1">
        <v>344.93714645675698</v>
      </c>
      <c r="F805" s="1">
        <v>0.60683504020110202</v>
      </c>
      <c r="G805" s="1">
        <f t="shared" si="13"/>
        <v>1.5229145975307423</v>
      </c>
      <c r="H805" s="1">
        <v>0.124924405396108</v>
      </c>
      <c r="I805" s="1">
        <v>4.8576179992769397</v>
      </c>
      <c r="J805" s="1">
        <v>1.18806336509052E-6</v>
      </c>
      <c r="K805" s="1">
        <v>1.2000506922290399E-5</v>
      </c>
      <c r="L805" s="1">
        <v>203.519300042422</v>
      </c>
      <c r="M805" s="1">
        <v>253.60415226980999</v>
      </c>
      <c r="N805" s="1">
        <v>233.401809050173</v>
      </c>
      <c r="O805" s="1">
        <v>197.00085552391101</v>
      </c>
      <c r="P805" s="1">
        <v>347.695607766894</v>
      </c>
      <c r="Q805" s="1">
        <v>321.86856702417799</v>
      </c>
      <c r="R805" s="1">
        <v>365.247264579199</v>
      </c>
    </row>
    <row r="806" spans="1:18" x14ac:dyDescent="0.2">
      <c r="A806" s="1" t="s">
        <v>821</v>
      </c>
      <c r="B806" s="1" t="s">
        <v>1913</v>
      </c>
      <c r="C806" s="1">
        <v>772.56434795990401</v>
      </c>
      <c r="D806" s="1">
        <v>627.91463906797799</v>
      </c>
      <c r="E806" s="1">
        <v>965.43062648247303</v>
      </c>
      <c r="F806" s="1">
        <v>0.60661318330778702</v>
      </c>
      <c r="G806" s="1">
        <f t="shared" si="13"/>
        <v>1.5226804225218311</v>
      </c>
      <c r="H806" s="1">
        <v>9.1682522240705805E-2</v>
      </c>
      <c r="I806" s="1">
        <v>6.6164539159946703</v>
      </c>
      <c r="J806" s="1">
        <v>3.6791749678112001E-11</v>
      </c>
      <c r="K806" s="1">
        <v>7.9580887510766802E-10</v>
      </c>
      <c r="L806" s="1">
        <v>594.16061055038801</v>
      </c>
      <c r="M806" s="1">
        <v>682.10771989810905</v>
      </c>
      <c r="N806" s="1">
        <v>657.52104961994303</v>
      </c>
      <c r="O806" s="1">
        <v>577.86917620347106</v>
      </c>
      <c r="P806" s="1">
        <v>890.00582192890897</v>
      </c>
      <c r="Q806" s="1">
        <v>981.51199653593699</v>
      </c>
      <c r="R806" s="1">
        <v>1024.7740609825701</v>
      </c>
    </row>
    <row r="807" spans="1:18" x14ac:dyDescent="0.2">
      <c r="A807" s="1" t="s">
        <v>822</v>
      </c>
      <c r="B807" s="1" t="s">
        <v>1914</v>
      </c>
      <c r="C807" s="1">
        <v>495.29439237624598</v>
      </c>
      <c r="D807" s="1">
        <v>402.31258254545401</v>
      </c>
      <c r="E807" s="1">
        <v>619.27013881730204</v>
      </c>
      <c r="F807" s="1">
        <v>0.60658190430535797</v>
      </c>
      <c r="G807" s="1">
        <f t="shared" si="13"/>
        <v>1.5226474097180305</v>
      </c>
      <c r="H807" s="1">
        <v>9.4702067287051106E-2</v>
      </c>
      <c r="I807" s="1">
        <v>6.4051601161646197</v>
      </c>
      <c r="J807" s="1">
        <v>1.50211656480983E-10</v>
      </c>
      <c r="K807" s="1">
        <v>3.0425816563271998E-9</v>
      </c>
      <c r="L807" s="1">
        <v>417.64861098752903</v>
      </c>
      <c r="M807" s="1">
        <v>382.59247109669599</v>
      </c>
      <c r="N807" s="1">
        <v>415.94563636178702</v>
      </c>
      <c r="O807" s="1">
        <v>393.06361173580302</v>
      </c>
      <c r="P807" s="1">
        <v>561.29700502983201</v>
      </c>
      <c r="Q807" s="1">
        <v>654.96510731664102</v>
      </c>
      <c r="R807" s="1">
        <v>641.54830410543298</v>
      </c>
    </row>
    <row r="808" spans="1:18" x14ac:dyDescent="0.2">
      <c r="A808" s="1" t="s">
        <v>823</v>
      </c>
      <c r="B808" s="1" t="s">
        <v>1915</v>
      </c>
      <c r="C808" s="1">
        <v>5827.4297433189804</v>
      </c>
      <c r="D808" s="1">
        <v>4751.0378912523001</v>
      </c>
      <c r="E808" s="1">
        <v>7262.6188794078798</v>
      </c>
      <c r="F808" s="1">
        <v>0.60631972553544899</v>
      </c>
      <c r="G808" s="1">
        <f t="shared" si="13"/>
        <v>1.5223707264674224</v>
      </c>
      <c r="H808" s="1">
        <v>5.7441356859650398E-2</v>
      </c>
      <c r="I808" s="1">
        <v>10.5554561849384</v>
      </c>
      <c r="J808" s="1">
        <v>4.7930564150824602E-26</v>
      </c>
      <c r="K808" s="1">
        <v>3.6513160044936898E-24</v>
      </c>
      <c r="L808" s="1">
        <v>4821.76768204771</v>
      </c>
      <c r="M808" s="1">
        <v>4713.5392439112902</v>
      </c>
      <c r="N808" s="1">
        <v>4935.9487633762301</v>
      </c>
      <c r="O808" s="1">
        <v>4532.8958756739803</v>
      </c>
      <c r="P808" s="1">
        <v>6980.0189927811198</v>
      </c>
      <c r="Q808" s="1">
        <v>7688.3546954583398</v>
      </c>
      <c r="R808" s="1">
        <v>7119.4829499841799</v>
      </c>
    </row>
    <row r="809" spans="1:18" x14ac:dyDescent="0.2">
      <c r="A809" s="1" t="s">
        <v>824</v>
      </c>
      <c r="B809" s="1" t="s">
        <v>1916</v>
      </c>
      <c r="C809" s="1">
        <v>192.90306363598</v>
      </c>
      <c r="D809" s="1">
        <v>155.71312509353501</v>
      </c>
      <c r="E809" s="1">
        <v>242.48964835924099</v>
      </c>
      <c r="F809" s="1">
        <v>0.60602668098235302</v>
      </c>
      <c r="G809" s="1">
        <f t="shared" si="13"/>
        <v>1.5220615293531727</v>
      </c>
      <c r="H809" s="1">
        <v>0.129135021494408</v>
      </c>
      <c r="I809" s="1">
        <v>4.6929692191098997</v>
      </c>
      <c r="J809" s="1">
        <v>2.6926801785935799E-6</v>
      </c>
      <c r="K809" s="1">
        <v>2.4933044888565501E-5</v>
      </c>
      <c r="L809" s="1">
        <v>154.32743131178901</v>
      </c>
      <c r="M809" s="1">
        <v>166.15444459056499</v>
      </c>
      <c r="N809" s="1">
        <v>161.655727668992</v>
      </c>
      <c r="O809" s="1">
        <v>140.71489680279299</v>
      </c>
      <c r="P809" s="1">
        <v>246.828281281617</v>
      </c>
      <c r="Q809" s="1">
        <v>255.43639185348999</v>
      </c>
      <c r="R809" s="1">
        <v>225.20427194261501</v>
      </c>
    </row>
    <row r="810" spans="1:18" x14ac:dyDescent="0.2">
      <c r="A810" s="1" t="s">
        <v>825</v>
      </c>
      <c r="B810" s="1" t="s">
        <v>1917</v>
      </c>
      <c r="C810" s="1">
        <v>5810.5598131807401</v>
      </c>
      <c r="D810" s="1">
        <v>4714.57924478517</v>
      </c>
      <c r="E810" s="1">
        <v>7271.8672377081803</v>
      </c>
      <c r="F810" s="1">
        <v>0.60579408216378305</v>
      </c>
      <c r="G810" s="1">
        <f t="shared" si="13"/>
        <v>1.5218161544362563</v>
      </c>
      <c r="H810" s="1">
        <v>0.100776388951723</v>
      </c>
      <c r="I810" s="1">
        <v>6.0112699856113201</v>
      </c>
      <c r="J810" s="1">
        <v>1.8407554768746901E-9</v>
      </c>
      <c r="K810" s="1">
        <v>3.1120323141751398E-8</v>
      </c>
      <c r="L810" s="1">
        <v>4075.20873307693</v>
      </c>
      <c r="M810" s="1">
        <v>5001.03015790681</v>
      </c>
      <c r="N810" s="1">
        <v>5337.3635478127198</v>
      </c>
      <c r="O810" s="1">
        <v>4444.71454034423</v>
      </c>
      <c r="P810" s="1">
        <v>6427.02870875596</v>
      </c>
      <c r="Q810" s="1">
        <v>7543.3267074096502</v>
      </c>
      <c r="R810" s="1">
        <v>7845.2462969589096</v>
      </c>
    </row>
    <row r="811" spans="1:18" x14ac:dyDescent="0.2">
      <c r="A811" s="1" t="s">
        <v>826</v>
      </c>
      <c r="B811" s="1" t="s">
        <v>1918</v>
      </c>
      <c r="C811" s="1">
        <v>359.346191543494</v>
      </c>
      <c r="D811" s="1">
        <v>286.42053673222301</v>
      </c>
      <c r="E811" s="1">
        <v>456.58039795852198</v>
      </c>
      <c r="F811" s="1">
        <v>0.605393487249276</v>
      </c>
      <c r="G811" s="1">
        <f t="shared" si="13"/>
        <v>1.5213936485259774</v>
      </c>
      <c r="H811" s="1">
        <v>0.175146709602575</v>
      </c>
      <c r="I811" s="1">
        <v>3.4564936368086698</v>
      </c>
      <c r="J811" s="1">
        <v>5.4725212817388505E-4</v>
      </c>
      <c r="K811" s="1">
        <v>2.7609519638028602E-3</v>
      </c>
      <c r="L811" s="1">
        <v>249.81752943595899</v>
      </c>
      <c r="M811" s="1">
        <v>299.51524880141301</v>
      </c>
      <c r="N811" s="1">
        <v>378.71032830319899</v>
      </c>
      <c r="O811" s="1">
        <v>217.63904038832001</v>
      </c>
      <c r="P811" s="1">
        <v>361.93570091775598</v>
      </c>
      <c r="Q811" s="1">
        <v>496.837817121623</v>
      </c>
      <c r="R811" s="1">
        <v>510.96767583618498</v>
      </c>
    </row>
    <row r="812" spans="1:18" x14ac:dyDescent="0.2">
      <c r="A812" s="1" t="s">
        <v>827</v>
      </c>
      <c r="B812" s="1" t="s">
        <v>1919</v>
      </c>
      <c r="C812" s="1">
        <v>230.16987014504201</v>
      </c>
      <c r="D812" s="1">
        <v>185.583830884723</v>
      </c>
      <c r="E812" s="1">
        <v>289.61792249213403</v>
      </c>
      <c r="F812" s="1">
        <v>0.60270903971962297</v>
      </c>
      <c r="G812" s="1">
        <f t="shared" si="13"/>
        <v>1.5185653972445705</v>
      </c>
      <c r="H812" s="1">
        <v>0.139807228172459</v>
      </c>
      <c r="I812" s="1">
        <v>4.31100056555126</v>
      </c>
      <c r="J812" s="1">
        <v>1.62517489903333E-5</v>
      </c>
      <c r="K812" s="1">
        <v>1.2510052030763401E-4</v>
      </c>
      <c r="L812" s="1">
        <v>181.334731791352</v>
      </c>
      <c r="M812" s="1">
        <v>205.50681304622501</v>
      </c>
      <c r="N812" s="1">
        <v>200.70739221824201</v>
      </c>
      <c r="O812" s="1">
        <v>154.78638648307299</v>
      </c>
      <c r="P812" s="1">
        <v>295.48193288039801</v>
      </c>
      <c r="Q812" s="1">
        <v>255.43639185348999</v>
      </c>
      <c r="R812" s="1">
        <v>317.93544274251502</v>
      </c>
    </row>
    <row r="813" spans="1:18" x14ac:dyDescent="0.2">
      <c r="A813" s="1" t="s">
        <v>828</v>
      </c>
      <c r="B813" s="1" t="s">
        <v>1920</v>
      </c>
      <c r="C813" s="1">
        <v>1046.86598524073</v>
      </c>
      <c r="D813" s="1">
        <v>847.99229326859995</v>
      </c>
      <c r="E813" s="1">
        <v>1312.0309078702401</v>
      </c>
      <c r="F813" s="1">
        <v>0.60261651272768302</v>
      </c>
      <c r="G813" s="1">
        <f t="shared" si="13"/>
        <v>1.5184680074437822</v>
      </c>
      <c r="H813" s="1">
        <v>0.119662409760077</v>
      </c>
      <c r="I813" s="1">
        <v>5.0359717302696003</v>
      </c>
      <c r="J813" s="1">
        <v>4.7543072825918002E-7</v>
      </c>
      <c r="K813" s="1">
        <v>5.2547462167883096E-6</v>
      </c>
      <c r="L813" s="1">
        <v>747.523495416478</v>
      </c>
      <c r="M813" s="1">
        <v>973.97111927758795</v>
      </c>
      <c r="N813" s="1">
        <v>948.13808812599495</v>
      </c>
      <c r="O813" s="1">
        <v>722.33647025433902</v>
      </c>
      <c r="P813" s="1">
        <v>1175.9943593754001</v>
      </c>
      <c r="Q813" s="1">
        <v>1346.4211277552099</v>
      </c>
      <c r="R813" s="1">
        <v>1413.67723648011</v>
      </c>
    </row>
    <row r="814" spans="1:18" x14ac:dyDescent="0.2">
      <c r="A814" s="1" t="s">
        <v>829</v>
      </c>
      <c r="B814" s="1" t="s">
        <v>1921</v>
      </c>
      <c r="C814" s="1">
        <v>1077.38170952573</v>
      </c>
      <c r="D814" s="1">
        <v>878.25814767910902</v>
      </c>
      <c r="E814" s="1">
        <v>1342.87979198788</v>
      </c>
      <c r="F814" s="1">
        <v>0.60212661249160904</v>
      </c>
      <c r="G814" s="1">
        <f t="shared" si="13"/>
        <v>1.5179524642938198</v>
      </c>
      <c r="H814" s="1">
        <v>7.7401047023533398E-2</v>
      </c>
      <c r="I814" s="1">
        <v>7.7793083639881004</v>
      </c>
      <c r="J814" s="1">
        <v>7.2922116818613401E-15</v>
      </c>
      <c r="K814" s="1">
        <v>2.4081930840910299E-13</v>
      </c>
      <c r="L814" s="1">
        <v>901.85092672826704</v>
      </c>
      <c r="M814" s="1">
        <v>840.61031506673999</v>
      </c>
      <c r="N814" s="1">
        <v>928.15816672870403</v>
      </c>
      <c r="O814" s="1">
        <v>842.41318219272296</v>
      </c>
      <c r="P814" s="1">
        <v>1242.44812741276</v>
      </c>
      <c r="Q814" s="1">
        <v>1381.97637643811</v>
      </c>
      <c r="R814" s="1">
        <v>1404.2148721127801</v>
      </c>
    </row>
    <row r="815" spans="1:18" x14ac:dyDescent="0.2">
      <c r="A815" s="1" t="s">
        <v>830</v>
      </c>
      <c r="B815" s="1" t="s">
        <v>1922</v>
      </c>
      <c r="C815" s="1">
        <v>789.47535483809202</v>
      </c>
      <c r="D815" s="1">
        <v>641.49065810671095</v>
      </c>
      <c r="E815" s="1">
        <v>986.78828381326605</v>
      </c>
      <c r="F815" s="1">
        <v>0.60125209166142801</v>
      </c>
      <c r="G815" s="1">
        <f t="shared" si="13"/>
        <v>1.5170326033722574</v>
      </c>
      <c r="H815" s="1">
        <v>0.105554957331517</v>
      </c>
      <c r="I815" s="1">
        <v>5.6961047293408704</v>
      </c>
      <c r="J815" s="1">
        <v>1.2257559949132201E-8</v>
      </c>
      <c r="K815" s="1">
        <v>1.80289849067198E-7</v>
      </c>
      <c r="L815" s="1">
        <v>569.08240296222198</v>
      </c>
      <c r="M815" s="1">
        <v>705.06326816391095</v>
      </c>
      <c r="N815" s="1">
        <v>710.19538784916494</v>
      </c>
      <c r="O815" s="1">
        <v>581.62157345154606</v>
      </c>
      <c r="P815" s="1">
        <v>911.36596165520302</v>
      </c>
      <c r="Q815" s="1">
        <v>1053.55815834077</v>
      </c>
      <c r="R815" s="1">
        <v>995.44073144382799</v>
      </c>
    </row>
    <row r="816" spans="1:18" x14ac:dyDescent="0.2">
      <c r="A816" s="1" t="s">
        <v>831</v>
      </c>
      <c r="B816" s="1" t="s">
        <v>1923</v>
      </c>
      <c r="C816" s="1">
        <v>162.92996030572201</v>
      </c>
      <c r="D816" s="1">
        <v>131.595534731567</v>
      </c>
      <c r="E816" s="1">
        <v>204.709194404594</v>
      </c>
      <c r="F816" s="1">
        <v>0.60102727478886897</v>
      </c>
      <c r="G816" s="1">
        <f t="shared" si="13"/>
        <v>1.5167962208078829</v>
      </c>
      <c r="H816" s="1">
        <v>0.13765969603273701</v>
      </c>
      <c r="I816" s="1">
        <v>4.3660366258976797</v>
      </c>
      <c r="J816" s="1">
        <v>1.2652127383079699E-5</v>
      </c>
      <c r="K816" s="1">
        <v>1.00257491791076E-4</v>
      </c>
      <c r="L816" s="1">
        <v>123.46194504943099</v>
      </c>
      <c r="M816" s="1">
        <v>142.10577497877301</v>
      </c>
      <c r="N816" s="1">
        <v>141.6758062717</v>
      </c>
      <c r="O816" s="1">
        <v>119.138612626365</v>
      </c>
      <c r="P816" s="1">
        <v>198.17462968283701</v>
      </c>
      <c r="Q816" s="1">
        <v>202.103518829135</v>
      </c>
      <c r="R816" s="1">
        <v>213.84943470181099</v>
      </c>
    </row>
    <row r="817" spans="1:18" x14ac:dyDescent="0.2">
      <c r="A817" s="1" t="s">
        <v>832</v>
      </c>
      <c r="B817" s="1" t="s">
        <v>1924</v>
      </c>
      <c r="C817" s="1">
        <v>313.16626567119999</v>
      </c>
      <c r="D817" s="1">
        <v>254.07574239936201</v>
      </c>
      <c r="E817" s="1">
        <v>391.95363003365202</v>
      </c>
      <c r="F817" s="1">
        <v>0.60075354357725297</v>
      </c>
      <c r="G817" s="1">
        <f t="shared" si="13"/>
        <v>1.5165084572339129</v>
      </c>
      <c r="H817" s="1">
        <v>0.114987026528945</v>
      </c>
      <c r="I817" s="1">
        <v>5.2245332513753597</v>
      </c>
      <c r="J817" s="1">
        <v>1.7459495228054599E-7</v>
      </c>
      <c r="K817" s="1">
        <v>2.0761381110424899E-6</v>
      </c>
      <c r="L817" s="1">
        <v>249.81752943595899</v>
      </c>
      <c r="M817" s="1">
        <v>238.30045342594201</v>
      </c>
      <c r="N817" s="1">
        <v>255.19808693812701</v>
      </c>
      <c r="O817" s="1">
        <v>272.98689979741903</v>
      </c>
      <c r="P817" s="1">
        <v>356.00232877156401</v>
      </c>
      <c r="Q817" s="1">
        <v>381.75109112169901</v>
      </c>
      <c r="R817" s="1">
        <v>438.10747020769202</v>
      </c>
    </row>
    <row r="818" spans="1:18" x14ac:dyDescent="0.2">
      <c r="A818" s="1" t="s">
        <v>833</v>
      </c>
      <c r="B818" s="1" t="s">
        <v>1925</v>
      </c>
      <c r="C818" s="1">
        <v>817.41513434672697</v>
      </c>
      <c r="D818" s="1">
        <v>659.87706528473905</v>
      </c>
      <c r="E818" s="1">
        <v>1027.46589309604</v>
      </c>
      <c r="F818" s="1">
        <v>0.60073403922865398</v>
      </c>
      <c r="G818" s="1">
        <f t="shared" si="13"/>
        <v>1.5164879551119645</v>
      </c>
      <c r="H818" s="1">
        <v>0.13881276848881799</v>
      </c>
      <c r="I818" s="1">
        <v>4.3276569278786896</v>
      </c>
      <c r="J818" s="1">
        <v>1.5070396600385801E-5</v>
      </c>
      <c r="K818" s="1">
        <v>1.16995961589921E-4</v>
      </c>
      <c r="L818" s="1">
        <v>594.16061055038801</v>
      </c>
      <c r="M818" s="1">
        <v>701.78390412593899</v>
      </c>
      <c r="N818" s="1">
        <v>791.02325168366099</v>
      </c>
      <c r="O818" s="1">
        <v>552.54049477896797</v>
      </c>
      <c r="P818" s="1">
        <v>837.79214704241303</v>
      </c>
      <c r="Q818" s="1">
        <v>1076.9497693163601</v>
      </c>
      <c r="R818" s="1">
        <v>1167.65576292936</v>
      </c>
    </row>
    <row r="819" spans="1:18" x14ac:dyDescent="0.2">
      <c r="A819" s="1" t="s">
        <v>834</v>
      </c>
      <c r="B819" s="1" t="s">
        <v>1926</v>
      </c>
      <c r="C819" s="1">
        <v>1152.7619434159501</v>
      </c>
      <c r="D819" s="1">
        <v>927.90447289245503</v>
      </c>
      <c r="E819" s="1">
        <v>1452.57190411395</v>
      </c>
      <c r="F819" s="1">
        <v>0.600615584640255</v>
      </c>
      <c r="G819" s="1">
        <f t="shared" si="13"/>
        <v>1.5163634467598528</v>
      </c>
      <c r="H819" s="1">
        <v>0.14983917127513499</v>
      </c>
      <c r="I819" s="1">
        <v>4.0084016717991897</v>
      </c>
      <c r="J819" s="1">
        <v>6.1131081707468897E-5</v>
      </c>
      <c r="K819" s="1">
        <v>4.0264809277592602E-4</v>
      </c>
      <c r="L819" s="1">
        <v>792.85717836431604</v>
      </c>
      <c r="M819" s="1">
        <v>1080.0038898386699</v>
      </c>
      <c r="N819" s="1">
        <v>1107.9774593043201</v>
      </c>
      <c r="O819" s="1">
        <v>730.77936406250706</v>
      </c>
      <c r="P819" s="1">
        <v>1204.47454567712</v>
      </c>
      <c r="Q819" s="1">
        <v>1473.6714914624399</v>
      </c>
      <c r="R819" s="1">
        <v>1679.56967520228</v>
      </c>
    </row>
    <row r="820" spans="1:18" x14ac:dyDescent="0.2">
      <c r="A820" s="1" t="s">
        <v>835</v>
      </c>
      <c r="B820" s="1" t="s">
        <v>1927</v>
      </c>
      <c r="C820" s="1">
        <v>1059.0583616388001</v>
      </c>
      <c r="D820" s="1">
        <v>863.18073197615104</v>
      </c>
      <c r="E820" s="1">
        <v>1320.2285345223199</v>
      </c>
      <c r="F820" s="1">
        <v>0.60051221557974999</v>
      </c>
      <c r="G820" s="1">
        <f t="shared" si="13"/>
        <v>1.5162548032522662</v>
      </c>
      <c r="H820" s="1">
        <v>8.5676336479886997E-2</v>
      </c>
      <c r="I820" s="1">
        <v>7.0090790555770699</v>
      </c>
      <c r="J820" s="1">
        <v>2.3989188623028E-12</v>
      </c>
      <c r="K820" s="1">
        <v>6.10781991559146E-11</v>
      </c>
      <c r="L820" s="1">
        <v>799.60900348420705</v>
      </c>
      <c r="M820" s="1">
        <v>946.64308562782401</v>
      </c>
      <c r="N820" s="1">
        <v>909.08642357674501</v>
      </c>
      <c r="O820" s="1">
        <v>797.38441521582899</v>
      </c>
      <c r="P820" s="1">
        <v>1267.36829042677</v>
      </c>
      <c r="Q820" s="1">
        <v>1310.86587907231</v>
      </c>
      <c r="R820" s="1">
        <v>1382.4514340679</v>
      </c>
    </row>
    <row r="821" spans="1:18" x14ac:dyDescent="0.2">
      <c r="A821" s="1" t="s">
        <v>836</v>
      </c>
      <c r="B821" s="1" t="s">
        <v>1928</v>
      </c>
      <c r="C821" s="1">
        <v>925.70597322256197</v>
      </c>
      <c r="D821" s="1">
        <v>746.15735766381101</v>
      </c>
      <c r="E821" s="1">
        <v>1165.1041273009</v>
      </c>
      <c r="F821" s="1">
        <v>0.60047113183115097</v>
      </c>
      <c r="G821" s="1">
        <f t="shared" si="13"/>
        <v>1.5162116253508913</v>
      </c>
      <c r="H821" s="1">
        <v>0.14486786215035</v>
      </c>
      <c r="I821" s="1">
        <v>4.1449575007047299</v>
      </c>
      <c r="J821" s="1">
        <v>3.39876740253254E-5</v>
      </c>
      <c r="K821" s="1">
        <v>2.3954232032371799E-4</v>
      </c>
      <c r="L821" s="1">
        <v>714.72891626272303</v>
      </c>
      <c r="M821" s="1">
        <v>719.27384566178796</v>
      </c>
      <c r="N821" s="1">
        <v>912.71913655806998</v>
      </c>
      <c r="O821" s="1">
        <v>637.90753217266297</v>
      </c>
      <c r="P821" s="1">
        <v>892.37917078738599</v>
      </c>
      <c r="Q821" s="1">
        <v>1270.6323081942801</v>
      </c>
      <c r="R821" s="1">
        <v>1332.30090292102</v>
      </c>
    </row>
    <row r="822" spans="1:18" x14ac:dyDescent="0.2">
      <c r="A822" s="1" t="s">
        <v>837</v>
      </c>
      <c r="B822" s="1" t="s">
        <v>1929</v>
      </c>
      <c r="C822" s="1">
        <v>573.03860797260802</v>
      </c>
      <c r="D822" s="1">
        <v>459.982454091195</v>
      </c>
      <c r="E822" s="1">
        <v>723.78014648116005</v>
      </c>
      <c r="F822" s="1">
        <v>0.60026225463717797</v>
      </c>
      <c r="G822" s="1">
        <f t="shared" si="13"/>
        <v>1.5159921201225333</v>
      </c>
      <c r="H822" s="1">
        <v>0.16092431779768601</v>
      </c>
      <c r="I822" s="1">
        <v>3.73009041052347</v>
      </c>
      <c r="J822" s="1">
        <v>1.9141107350660101E-4</v>
      </c>
      <c r="K822" s="1">
        <v>1.11584485869503E-3</v>
      </c>
      <c r="L822" s="1">
        <v>418.61315743322803</v>
      </c>
      <c r="M822" s="1">
        <v>537.81570222735502</v>
      </c>
      <c r="N822" s="1">
        <v>546.723303689511</v>
      </c>
      <c r="O822" s="1">
        <v>336.77765301468497</v>
      </c>
      <c r="P822" s="1">
        <v>589.77719133155699</v>
      </c>
      <c r="Q822" s="1">
        <v>801.86442424337304</v>
      </c>
      <c r="R822" s="1">
        <v>779.69882386854999</v>
      </c>
    </row>
    <row r="823" spans="1:18" x14ac:dyDescent="0.2">
      <c r="A823" s="1" t="s">
        <v>838</v>
      </c>
      <c r="B823" s="1" t="s">
        <v>1930</v>
      </c>
      <c r="C823" s="1">
        <v>3095.7256284940199</v>
      </c>
      <c r="D823" s="1">
        <v>2517.6044883258701</v>
      </c>
      <c r="E823" s="1">
        <v>3866.5538153848902</v>
      </c>
      <c r="F823" s="1">
        <v>0.599824433003188</v>
      </c>
      <c r="G823" s="1">
        <f t="shared" si="13"/>
        <v>1.5155321244718778</v>
      </c>
      <c r="H823" s="1">
        <v>0.101034173072171</v>
      </c>
      <c r="I823" s="1">
        <v>5.9368470564382498</v>
      </c>
      <c r="J823" s="1">
        <v>2.9055548009253798E-9</v>
      </c>
      <c r="K823" s="1">
        <v>4.8059786633645502E-8</v>
      </c>
      <c r="L823" s="1">
        <v>2349.6351417219898</v>
      </c>
      <c r="M823" s="1">
        <v>2728.4308795924399</v>
      </c>
      <c r="N823" s="1">
        <v>2825.3425212260299</v>
      </c>
      <c r="O823" s="1">
        <v>2167.0094107630198</v>
      </c>
      <c r="P823" s="1">
        <v>3571.8900320080202</v>
      </c>
      <c r="Q823" s="1">
        <v>3777.2773403389701</v>
      </c>
      <c r="R823" s="1">
        <v>4250.4940738076803</v>
      </c>
    </row>
    <row r="824" spans="1:18" x14ac:dyDescent="0.2">
      <c r="A824" s="1" t="s">
        <v>839</v>
      </c>
      <c r="B824" s="1" t="s">
        <v>1931</v>
      </c>
      <c r="C824" s="1">
        <v>112.104078751695</v>
      </c>
      <c r="D824" s="1">
        <v>89.086423076707106</v>
      </c>
      <c r="E824" s="1">
        <v>142.794286318346</v>
      </c>
      <c r="F824" s="1">
        <v>0.59959652926005702</v>
      </c>
      <c r="G824" s="1">
        <f t="shared" si="13"/>
        <v>1.515292733502583</v>
      </c>
      <c r="H824" s="1">
        <v>0.18871587920079799</v>
      </c>
      <c r="I824" s="1">
        <v>3.1772447119941201</v>
      </c>
      <c r="J824" s="1">
        <v>1.4868152319582001E-3</v>
      </c>
      <c r="K824" s="1">
        <v>6.5915590193073902E-3</v>
      </c>
      <c r="L824" s="1">
        <v>70.411890536003796</v>
      </c>
      <c r="M824" s="1">
        <v>84.170343641273107</v>
      </c>
      <c r="N824" s="1">
        <v>111.705924175764</v>
      </c>
      <c r="O824" s="1">
        <v>90.057533953787697</v>
      </c>
      <c r="P824" s="1">
        <v>118.66744292385501</v>
      </c>
      <c r="Q824" s="1">
        <v>141.28533029259</v>
      </c>
      <c r="R824" s="1">
        <v>168.43008573859399</v>
      </c>
    </row>
    <row r="825" spans="1:18" x14ac:dyDescent="0.2">
      <c r="A825" s="1" t="s">
        <v>840</v>
      </c>
      <c r="B825" s="1" t="s">
        <v>1932</v>
      </c>
      <c r="C825" s="1">
        <v>822.10590893692802</v>
      </c>
      <c r="D825" s="1">
        <v>667.17843595165505</v>
      </c>
      <c r="E825" s="1">
        <v>1028.67587291729</v>
      </c>
      <c r="F825" s="1">
        <v>0.59928194827083503</v>
      </c>
      <c r="G825" s="1">
        <f t="shared" si="13"/>
        <v>1.5149623585398724</v>
      </c>
      <c r="H825" s="1">
        <v>0.118177118903411</v>
      </c>
      <c r="I825" s="1">
        <v>5.07104889535041</v>
      </c>
      <c r="J825" s="1">
        <v>3.9562910004717001E-7</v>
      </c>
      <c r="K825" s="1">
        <v>4.4264622715049298E-6</v>
      </c>
      <c r="L825" s="1">
        <v>632.74246837833505</v>
      </c>
      <c r="M825" s="1">
        <v>737.85690854362804</v>
      </c>
      <c r="N825" s="1">
        <v>718.36899205714803</v>
      </c>
      <c r="O825" s="1">
        <v>579.74537482750804</v>
      </c>
      <c r="P825" s="1">
        <v>861.52563562718399</v>
      </c>
      <c r="Q825" s="1">
        <v>1097.5343869748799</v>
      </c>
      <c r="R825" s="1">
        <v>1126.9675961498101</v>
      </c>
    </row>
    <row r="826" spans="1:18" x14ac:dyDescent="0.2">
      <c r="A826" s="1" t="s">
        <v>841</v>
      </c>
      <c r="B826" s="1" t="s">
        <v>1933</v>
      </c>
      <c r="C826" s="1">
        <v>2381.5788125729</v>
      </c>
      <c r="D826" s="1">
        <v>1935.7072109577</v>
      </c>
      <c r="E826" s="1">
        <v>2976.0742813931602</v>
      </c>
      <c r="F826" s="1">
        <v>0.59917812617645105</v>
      </c>
      <c r="G826" s="1">
        <f t="shared" si="13"/>
        <v>1.5148533397235806</v>
      </c>
      <c r="H826" s="1">
        <v>0.106888790897516</v>
      </c>
      <c r="I826" s="1">
        <v>5.6056217040656504</v>
      </c>
      <c r="J826" s="1">
        <v>2.0750874907686801E-8</v>
      </c>
      <c r="K826" s="1">
        <v>2.9434531091237298E-7</v>
      </c>
      <c r="L826" s="1">
        <v>1699.5308373210801</v>
      </c>
      <c r="M826" s="1">
        <v>2161.1009010233402</v>
      </c>
      <c r="N826" s="1">
        <v>2125.13709407551</v>
      </c>
      <c r="O826" s="1">
        <v>1757.06001141088</v>
      </c>
      <c r="P826" s="1">
        <v>2639.1639306265301</v>
      </c>
      <c r="Q826" s="1">
        <v>2981.96256716876</v>
      </c>
      <c r="R826" s="1">
        <v>3307.0963463841999</v>
      </c>
    </row>
    <row r="827" spans="1:18" x14ac:dyDescent="0.2">
      <c r="A827" s="1" t="s">
        <v>842</v>
      </c>
      <c r="B827" s="1" t="s">
        <v>1934</v>
      </c>
      <c r="C827" s="1">
        <v>304.97830707793202</v>
      </c>
      <c r="D827" s="1">
        <v>247.26525348199601</v>
      </c>
      <c r="E827" s="1">
        <v>381.92904520584699</v>
      </c>
      <c r="F827" s="1">
        <v>0.59835605744083498</v>
      </c>
      <c r="G827" s="1">
        <f t="shared" si="13"/>
        <v>1.513990400015061</v>
      </c>
      <c r="H827" s="1">
        <v>0.123845905345854</v>
      </c>
      <c r="I827" s="1">
        <v>4.8314561209743401</v>
      </c>
      <c r="J827" s="1">
        <v>1.3553809243743799E-6</v>
      </c>
      <c r="K827" s="1">
        <v>1.34490081240075E-5</v>
      </c>
      <c r="L827" s="1">
        <v>220.881136064998</v>
      </c>
      <c r="M827" s="1">
        <v>262.34912303773399</v>
      </c>
      <c r="N827" s="1">
        <v>278.81072131674398</v>
      </c>
      <c r="O827" s="1">
        <v>227.020033508507</v>
      </c>
      <c r="P827" s="1">
        <v>360.74902648851798</v>
      </c>
      <c r="Q827" s="1">
        <v>364.90913121927099</v>
      </c>
      <c r="R827" s="1">
        <v>420.12897790975302</v>
      </c>
    </row>
    <row r="828" spans="1:18" x14ac:dyDescent="0.2">
      <c r="A828" s="1" t="s">
        <v>843</v>
      </c>
      <c r="B828" s="1" t="s">
        <v>1935</v>
      </c>
      <c r="C828" s="1">
        <v>131.98982098955699</v>
      </c>
      <c r="D828" s="1">
        <v>105.21040457423599</v>
      </c>
      <c r="E828" s="1">
        <v>167.695709543318</v>
      </c>
      <c r="F828" s="1">
        <v>0.59793979557789001</v>
      </c>
      <c r="G828" s="1">
        <f t="shared" si="13"/>
        <v>1.5135536302634052</v>
      </c>
      <c r="H828" s="1">
        <v>0.18388466722966401</v>
      </c>
      <c r="I828" s="1">
        <v>3.2517110022614801</v>
      </c>
      <c r="J828" s="1">
        <v>1.1471259461051501E-3</v>
      </c>
      <c r="K828" s="1">
        <v>5.2770421181872803E-3</v>
      </c>
      <c r="L828" s="1">
        <v>108.029201918252</v>
      </c>
      <c r="M828" s="1">
        <v>92.915314409197507</v>
      </c>
      <c r="N828" s="1">
        <v>130.77766732772301</v>
      </c>
      <c r="O828" s="1">
        <v>89.119434641769104</v>
      </c>
      <c r="P828" s="1">
        <v>130.53418721624001</v>
      </c>
      <c r="Q828" s="1">
        <v>190.87554556084999</v>
      </c>
      <c r="R828" s="1">
        <v>181.677395852866</v>
      </c>
    </row>
    <row r="829" spans="1:18" x14ac:dyDescent="0.2">
      <c r="A829" s="1" t="s">
        <v>844</v>
      </c>
      <c r="B829" s="1" t="s">
        <v>1936</v>
      </c>
      <c r="C829" s="1">
        <v>280.63176002354697</v>
      </c>
      <c r="D829" s="1">
        <v>226.34412106894001</v>
      </c>
      <c r="E829" s="1">
        <v>353.01527862969101</v>
      </c>
      <c r="F829" s="1">
        <v>0.59738450192610504</v>
      </c>
      <c r="G829" s="1">
        <f t="shared" si="13"/>
        <v>1.5129711752250647</v>
      </c>
      <c r="H829" s="1">
        <v>0.150696013983939</v>
      </c>
      <c r="I829" s="1">
        <v>3.9641692313757799</v>
      </c>
      <c r="J829" s="1">
        <v>7.3651991292280198E-5</v>
      </c>
      <c r="K829" s="1">
        <v>4.76259629861241E-4</v>
      </c>
      <c r="L829" s="1">
        <v>203.519300042422</v>
      </c>
      <c r="M829" s="1">
        <v>240.486696117923</v>
      </c>
      <c r="N829" s="1">
        <v>261.55533465544698</v>
      </c>
      <c r="O829" s="1">
        <v>199.81515345996701</v>
      </c>
      <c r="P829" s="1">
        <v>280.05516530029701</v>
      </c>
      <c r="Q829" s="1">
        <v>397.65738658510298</v>
      </c>
      <c r="R829" s="1">
        <v>381.33328400367202</v>
      </c>
    </row>
    <row r="830" spans="1:18" x14ac:dyDescent="0.2">
      <c r="A830" s="1" t="s">
        <v>845</v>
      </c>
      <c r="B830" s="1" t="s">
        <v>1937</v>
      </c>
      <c r="C830" s="1">
        <v>777.33541464353698</v>
      </c>
      <c r="D830" s="1">
        <v>631.93610558568901</v>
      </c>
      <c r="E830" s="1">
        <v>971.20116005399905</v>
      </c>
      <c r="F830" s="1">
        <v>0.59701808431986603</v>
      </c>
      <c r="G830" s="1">
        <f t="shared" si="13"/>
        <v>1.5125869575868314</v>
      </c>
      <c r="H830" s="1">
        <v>0.112791037704356</v>
      </c>
      <c r="I830" s="1">
        <v>5.2931340687258404</v>
      </c>
      <c r="J830" s="1">
        <v>1.2023770403199501E-7</v>
      </c>
      <c r="K830" s="1">
        <v>1.4804025362496999E-6</v>
      </c>
      <c r="L830" s="1">
        <v>570.04694940792103</v>
      </c>
      <c r="M830" s="1">
        <v>698.50454008796703</v>
      </c>
      <c r="N830" s="1">
        <v>703.83814013184497</v>
      </c>
      <c r="O830" s="1">
        <v>555.35479271502402</v>
      </c>
      <c r="P830" s="1">
        <v>865.08565891490002</v>
      </c>
      <c r="Q830" s="1">
        <v>1012.3889230237201</v>
      </c>
      <c r="R830" s="1">
        <v>1036.12889822338</v>
      </c>
    </row>
    <row r="831" spans="1:18" x14ac:dyDescent="0.2">
      <c r="A831" s="1" t="s">
        <v>846</v>
      </c>
      <c r="B831" s="1" t="s">
        <v>1938</v>
      </c>
      <c r="C831" s="1">
        <v>447.23224432820098</v>
      </c>
      <c r="D831" s="1">
        <v>362.35954581109502</v>
      </c>
      <c r="E831" s="1">
        <v>560.39584235100904</v>
      </c>
      <c r="F831" s="1">
        <v>0.596854663644942</v>
      </c>
      <c r="G831" s="1">
        <f t="shared" si="13"/>
        <v>1.512415629638127</v>
      </c>
      <c r="H831" s="1">
        <v>0.13087192316559201</v>
      </c>
      <c r="I831" s="1">
        <v>4.5606013055202199</v>
      </c>
      <c r="J831" s="1">
        <v>5.1007346806721102E-6</v>
      </c>
      <c r="K831" s="1">
        <v>4.4355208207501598E-5</v>
      </c>
      <c r="L831" s="1">
        <v>344.34308111442903</v>
      </c>
      <c r="M831" s="1">
        <v>376.03374302075201</v>
      </c>
      <c r="N831" s="1">
        <v>422.302884079107</v>
      </c>
      <c r="O831" s="1">
        <v>306.75847503008902</v>
      </c>
      <c r="P831" s="1">
        <v>475.856446124657</v>
      </c>
      <c r="Q831" s="1">
        <v>601.63223429228594</v>
      </c>
      <c r="R831" s="1">
        <v>603.69884663608605</v>
      </c>
    </row>
    <row r="832" spans="1:18" x14ac:dyDescent="0.2">
      <c r="A832" s="1" t="s">
        <v>847</v>
      </c>
      <c r="B832" s="1" t="s">
        <v>1939</v>
      </c>
      <c r="C832" s="1">
        <v>544.306982665698</v>
      </c>
      <c r="D832" s="1">
        <v>442.70020372793402</v>
      </c>
      <c r="E832" s="1">
        <v>679.78268791605103</v>
      </c>
      <c r="F832" s="1">
        <v>0.59669309601037002</v>
      </c>
      <c r="G832" s="1">
        <f t="shared" si="13"/>
        <v>1.5122462634681855</v>
      </c>
      <c r="H832" s="1">
        <v>0.10585322129741</v>
      </c>
      <c r="I832" s="1">
        <v>5.6369857118837698</v>
      </c>
      <c r="J832" s="1">
        <v>1.7305246472739799E-8</v>
      </c>
      <c r="K832" s="1">
        <v>2.4841863198592899E-7</v>
      </c>
      <c r="L832" s="1">
        <v>396.42858918215802</v>
      </c>
      <c r="M832" s="1">
        <v>462.39032935400701</v>
      </c>
      <c r="N832" s="1">
        <v>479.51811353498601</v>
      </c>
      <c r="O832" s="1">
        <v>432.463782840585</v>
      </c>
      <c r="P832" s="1">
        <v>702.51126210921905</v>
      </c>
      <c r="Q832" s="1">
        <v>603.503563170333</v>
      </c>
      <c r="R832" s="1">
        <v>733.33323846860003</v>
      </c>
    </row>
    <row r="833" spans="1:18" x14ac:dyDescent="0.2">
      <c r="A833" s="1" t="s">
        <v>848</v>
      </c>
      <c r="B833" s="1" t="s">
        <v>1940</v>
      </c>
      <c r="C833" s="1">
        <v>612.31217833244295</v>
      </c>
      <c r="D833" s="1">
        <v>498.10125087185003</v>
      </c>
      <c r="E833" s="1">
        <v>764.59341494656803</v>
      </c>
      <c r="F833" s="1">
        <v>0.59657130646718604</v>
      </c>
      <c r="G833" s="1">
        <f t="shared" si="13"/>
        <v>1.5121186079327287</v>
      </c>
      <c r="H833" s="1">
        <v>0.110334128219211</v>
      </c>
      <c r="I833" s="1">
        <v>5.4069517391928104</v>
      </c>
      <c r="J833" s="1">
        <v>6.4106407768548806E-8</v>
      </c>
      <c r="K833" s="1">
        <v>8.3443064870144398E-7</v>
      </c>
      <c r="L833" s="1">
        <v>445.62045791279098</v>
      </c>
      <c r="M833" s="1">
        <v>511.58078992358202</v>
      </c>
      <c r="N833" s="1">
        <v>554.89690789749295</v>
      </c>
      <c r="O833" s="1">
        <v>480.30684775353501</v>
      </c>
      <c r="P833" s="1">
        <v>663.35100594434698</v>
      </c>
      <c r="Q833" s="1">
        <v>831.80568629213406</v>
      </c>
      <c r="R833" s="1">
        <v>798.62355260322295</v>
      </c>
    </row>
    <row r="834" spans="1:18" x14ac:dyDescent="0.2">
      <c r="A834" s="1" t="s">
        <v>849</v>
      </c>
      <c r="B834" s="1" t="s">
        <v>1941</v>
      </c>
      <c r="C834" s="1">
        <v>940.03877609526705</v>
      </c>
      <c r="D834" s="1">
        <v>768.03622398615801</v>
      </c>
      <c r="E834" s="1">
        <v>1169.3755122407499</v>
      </c>
      <c r="F834" s="1">
        <v>0.59626815887086404</v>
      </c>
      <c r="G834" s="1">
        <f t="shared" si="13"/>
        <v>1.5118009060266522</v>
      </c>
      <c r="H834" s="1">
        <v>6.9388701309266193E-2</v>
      </c>
      <c r="I834" s="1">
        <v>8.5931592265041896</v>
      </c>
      <c r="J834" s="1">
        <v>8.4610160909531692E-18</v>
      </c>
      <c r="K834" s="1">
        <v>3.6274235128949701E-16</v>
      </c>
      <c r="L834" s="1">
        <v>749.452588307876</v>
      </c>
      <c r="M834" s="1">
        <v>756.43997142546698</v>
      </c>
      <c r="N834" s="1">
        <v>780.12511273968403</v>
      </c>
      <c r="O834" s="1">
        <v>786.12722347160502</v>
      </c>
      <c r="P834" s="1">
        <v>1216.3412899695099</v>
      </c>
      <c r="Q834" s="1">
        <v>1172.38754209679</v>
      </c>
      <c r="R834" s="1">
        <v>1119.3977046559401</v>
      </c>
    </row>
    <row r="835" spans="1:18" x14ac:dyDescent="0.2">
      <c r="A835" s="1" t="s">
        <v>850</v>
      </c>
      <c r="B835" s="1" t="s">
        <v>1942</v>
      </c>
      <c r="C835" s="1">
        <v>171.06162686712599</v>
      </c>
      <c r="D835" s="1">
        <v>138.294131802246</v>
      </c>
      <c r="E835" s="1">
        <v>214.75162028696499</v>
      </c>
      <c r="F835" s="1">
        <v>0.59625498860992598</v>
      </c>
      <c r="G835" s="1">
        <f t="shared" si="13"/>
        <v>1.511787104966156</v>
      </c>
      <c r="H835" s="1">
        <v>0.13588294674423701</v>
      </c>
      <c r="I835" s="1">
        <v>4.388004550212</v>
      </c>
      <c r="J835" s="1">
        <v>1.14395383071804E-5</v>
      </c>
      <c r="K835" s="1">
        <v>9.1521092875144797E-5</v>
      </c>
      <c r="L835" s="1">
        <v>140.82378107200799</v>
      </c>
      <c r="M835" s="1">
        <v>132.26768286485799</v>
      </c>
      <c r="N835" s="1">
        <v>126.236776101066</v>
      </c>
      <c r="O835" s="1">
        <v>153.84828717105401</v>
      </c>
      <c r="P835" s="1">
        <v>220.721443838369</v>
      </c>
      <c r="Q835" s="1">
        <v>201.16785439011099</v>
      </c>
      <c r="R835" s="1">
        <v>222.365562632414</v>
      </c>
    </row>
    <row r="836" spans="1:18" x14ac:dyDescent="0.2">
      <c r="A836" s="1" t="s">
        <v>851</v>
      </c>
      <c r="B836" s="1" t="s">
        <v>1943</v>
      </c>
      <c r="C836" s="1">
        <v>20615.9218294409</v>
      </c>
      <c r="D836" s="1">
        <v>16833.865241971602</v>
      </c>
      <c r="E836" s="1">
        <v>25658.663946066601</v>
      </c>
      <c r="F836" s="1">
        <v>0.59528832712078705</v>
      </c>
      <c r="G836" s="1">
        <f t="shared" si="13"/>
        <v>1.5107744884052263</v>
      </c>
      <c r="H836" s="1">
        <v>8.3196092055703705E-2</v>
      </c>
      <c r="I836" s="1">
        <v>7.1552438631638298</v>
      </c>
      <c r="J836" s="1">
        <v>8.3524306111754101E-13</v>
      </c>
      <c r="K836" s="1">
        <v>2.2274313210081599E-11</v>
      </c>
      <c r="L836" s="1">
        <v>15909.2290753541</v>
      </c>
      <c r="M836" s="1">
        <v>17675.772164667302</v>
      </c>
      <c r="N836" s="1">
        <v>18436.926558472998</v>
      </c>
      <c r="O836" s="1">
        <v>15313.533169392</v>
      </c>
      <c r="P836" s="1">
        <v>23199.485091613598</v>
      </c>
      <c r="Q836" s="1">
        <v>26380.1231938362</v>
      </c>
      <c r="R836" s="1">
        <v>27396.3835527501</v>
      </c>
    </row>
    <row r="837" spans="1:18" x14ac:dyDescent="0.2">
      <c r="A837" s="1" t="s">
        <v>852</v>
      </c>
      <c r="B837" s="1" t="s">
        <v>1944</v>
      </c>
      <c r="C837" s="1">
        <v>496.55210314280703</v>
      </c>
      <c r="D837" s="1">
        <v>404.63614949531097</v>
      </c>
      <c r="E837" s="1">
        <v>619.10670800613502</v>
      </c>
      <c r="F837" s="1">
        <v>0.59508024599464204</v>
      </c>
      <c r="G837" s="1">
        <f t="shared" si="13"/>
        <v>1.5105566038359923</v>
      </c>
      <c r="H837" s="1">
        <v>0.10339394415004199</v>
      </c>
      <c r="I837" s="1">
        <v>5.7554651859598502</v>
      </c>
      <c r="J837" s="1">
        <v>8.6403528050782404E-9</v>
      </c>
      <c r="K837" s="1">
        <v>1.31538364638456E-7</v>
      </c>
      <c r="L837" s="1">
        <v>390.64131050796601</v>
      </c>
      <c r="M837" s="1">
        <v>430.68981032028</v>
      </c>
      <c r="N837" s="1">
        <v>432.29284477775298</v>
      </c>
      <c r="O837" s="1">
        <v>364.920632375244</v>
      </c>
      <c r="P837" s="1">
        <v>579.09712146841002</v>
      </c>
      <c r="Q837" s="1">
        <v>598.825240975214</v>
      </c>
      <c r="R837" s="1">
        <v>679.39776157478002</v>
      </c>
    </row>
    <row r="838" spans="1:18" x14ac:dyDescent="0.2">
      <c r="A838" s="1" t="s">
        <v>853</v>
      </c>
      <c r="B838" s="1" t="s">
        <v>1945</v>
      </c>
      <c r="C838" s="1">
        <v>347.58836032260302</v>
      </c>
      <c r="D838" s="1">
        <v>281.30922533383199</v>
      </c>
      <c r="E838" s="1">
        <v>435.96054030763202</v>
      </c>
      <c r="F838" s="1">
        <v>0.59462585838583704</v>
      </c>
      <c r="G838" s="1">
        <f t="shared" si="13"/>
        <v>1.5100809176340575</v>
      </c>
      <c r="H838" s="1">
        <v>0.14101895715251</v>
      </c>
      <c r="I838" s="1">
        <v>4.2166377513539297</v>
      </c>
      <c r="J838" s="1">
        <v>2.4797183479208901E-5</v>
      </c>
      <c r="K838" s="1">
        <v>1.8222403739660001E-4</v>
      </c>
      <c r="L838" s="1">
        <v>254.640261664452</v>
      </c>
      <c r="M838" s="1">
        <v>306.07397687735698</v>
      </c>
      <c r="N838" s="1">
        <v>319.67874235665698</v>
      </c>
      <c r="O838" s="1">
        <v>244.84392043686</v>
      </c>
      <c r="P838" s="1">
        <v>361.93570091775598</v>
      </c>
      <c r="Q838" s="1">
        <v>444.44060853629202</v>
      </c>
      <c r="R838" s="1">
        <v>501.50531146884902</v>
      </c>
    </row>
    <row r="839" spans="1:18" x14ac:dyDescent="0.2">
      <c r="A839" s="1" t="s">
        <v>854</v>
      </c>
      <c r="B839" s="1" t="s">
        <v>1946</v>
      </c>
      <c r="C839" s="1">
        <v>753.86405734705204</v>
      </c>
      <c r="D839" s="1">
        <v>602.37213806252805</v>
      </c>
      <c r="E839" s="1">
        <v>955.85328305974997</v>
      </c>
      <c r="F839" s="1">
        <v>0.59395912278808005</v>
      </c>
      <c r="G839" s="1">
        <f t="shared" si="13"/>
        <v>1.5093832011654813</v>
      </c>
      <c r="H839" s="1">
        <v>0.180890348440405</v>
      </c>
      <c r="I839" s="1">
        <v>3.2835313100398098</v>
      </c>
      <c r="J839" s="1">
        <v>1.02515256508439E-3</v>
      </c>
      <c r="K839" s="1">
        <v>4.7807291958763204E-3</v>
      </c>
      <c r="L839" s="1">
        <v>467.80502616386099</v>
      </c>
      <c r="M839" s="1">
        <v>772.83679161532598</v>
      </c>
      <c r="N839" s="1">
        <v>741.07344819043306</v>
      </c>
      <c r="O839" s="1">
        <v>427.77328628049202</v>
      </c>
      <c r="P839" s="1">
        <v>798.63189087754097</v>
      </c>
      <c r="Q839" s="1">
        <v>964.67003663350897</v>
      </c>
      <c r="R839" s="1">
        <v>1104.2579216682</v>
      </c>
    </row>
    <row r="840" spans="1:18" x14ac:dyDescent="0.2">
      <c r="A840" s="1" t="s">
        <v>855</v>
      </c>
      <c r="B840" s="1" t="s">
        <v>1947</v>
      </c>
      <c r="C840" s="1">
        <v>1760.94086257095</v>
      </c>
      <c r="D840" s="1">
        <v>1432.5680761864601</v>
      </c>
      <c r="E840" s="1">
        <v>2198.7712444169301</v>
      </c>
      <c r="F840" s="1">
        <v>0.593800047132925</v>
      </c>
      <c r="G840" s="1">
        <f t="shared" si="13"/>
        <v>1.5092167814593789</v>
      </c>
      <c r="H840" s="1">
        <v>0.11367889867469901</v>
      </c>
      <c r="I840" s="1">
        <v>5.2234852207016198</v>
      </c>
      <c r="J840" s="1">
        <v>1.75586485342395E-7</v>
      </c>
      <c r="K840" s="1">
        <v>2.08663094234427E-6</v>
      </c>
      <c r="L840" s="1">
        <v>1357.1168490980399</v>
      </c>
      <c r="M840" s="1">
        <v>1520.53179227287</v>
      </c>
      <c r="N840" s="1">
        <v>1655.60894123917</v>
      </c>
      <c r="O840" s="1">
        <v>1197.0147221357599</v>
      </c>
      <c r="P840" s="1">
        <v>1929.53262194187</v>
      </c>
      <c r="Q840" s="1">
        <v>2266.1792713155801</v>
      </c>
      <c r="R840" s="1">
        <v>2400.60183999334</v>
      </c>
    </row>
    <row r="841" spans="1:18" x14ac:dyDescent="0.2">
      <c r="A841" s="1" t="s">
        <v>856</v>
      </c>
      <c r="B841" s="1" t="s">
        <v>1948</v>
      </c>
      <c r="C841" s="1">
        <v>1459.15664559172</v>
      </c>
      <c r="D841" s="1">
        <v>1191.8219067549101</v>
      </c>
      <c r="E841" s="1">
        <v>1815.6029640408001</v>
      </c>
      <c r="F841" s="1">
        <v>0.59365071963952498</v>
      </c>
      <c r="G841" s="1">
        <f t="shared" si="13"/>
        <v>1.5090605766554888</v>
      </c>
      <c r="H841" s="1">
        <v>8.8102649336019606E-2</v>
      </c>
      <c r="I841" s="1">
        <v>6.7381710324665498</v>
      </c>
      <c r="J841" s="1">
        <v>1.6039270745193801E-11</v>
      </c>
      <c r="K841" s="1">
        <v>3.6641206202969102E-10</v>
      </c>
      <c r="L841" s="1">
        <v>1172.8884779696</v>
      </c>
      <c r="M841" s="1">
        <v>1254.9033051971601</v>
      </c>
      <c r="N841" s="1">
        <v>1285.07221714395</v>
      </c>
      <c r="O841" s="1">
        <v>1054.42362670893</v>
      </c>
      <c r="P841" s="1">
        <v>1698.1311082403599</v>
      </c>
      <c r="Q841" s="1">
        <v>1786.1834140963799</v>
      </c>
      <c r="R841" s="1">
        <v>1962.49436978565</v>
      </c>
    </row>
    <row r="842" spans="1:18" x14ac:dyDescent="0.2">
      <c r="A842" s="1" t="s">
        <v>857</v>
      </c>
      <c r="B842" s="1" t="s">
        <v>1949</v>
      </c>
      <c r="C842" s="1">
        <v>384.98087090373002</v>
      </c>
      <c r="D842" s="1">
        <v>313.359483062273</v>
      </c>
      <c r="E842" s="1">
        <v>480.47605469234003</v>
      </c>
      <c r="F842" s="1">
        <v>0.592920927026788</v>
      </c>
      <c r="G842" s="1">
        <f t="shared" si="13"/>
        <v>1.508297405834131</v>
      </c>
      <c r="H842" s="1">
        <v>0.11670004225475</v>
      </c>
      <c r="I842" s="1">
        <v>5.0807258983889003</v>
      </c>
      <c r="J842" s="1">
        <v>3.7599531816731202E-7</v>
      </c>
      <c r="K842" s="1">
        <v>4.2265764130965196E-6</v>
      </c>
      <c r="L842" s="1">
        <v>280.68301569831601</v>
      </c>
      <c r="M842" s="1">
        <v>337.77449591108302</v>
      </c>
      <c r="N842" s="1">
        <v>345.10773322593701</v>
      </c>
      <c r="O842" s="1">
        <v>289.87268741375402</v>
      </c>
      <c r="P842" s="1">
        <v>430.76281781359199</v>
      </c>
      <c r="Q842" s="1">
        <v>494.96648824357601</v>
      </c>
      <c r="R842" s="1">
        <v>515.69885801985401</v>
      </c>
    </row>
    <row r="843" spans="1:18" x14ac:dyDescent="0.2">
      <c r="A843" s="1" t="s">
        <v>858</v>
      </c>
      <c r="B843" s="1" t="s">
        <v>1950</v>
      </c>
      <c r="C843" s="1">
        <v>479.951597155846</v>
      </c>
      <c r="D843" s="1">
        <v>390.21223022011498</v>
      </c>
      <c r="E843" s="1">
        <v>599.60408640348805</v>
      </c>
      <c r="F843" s="1">
        <v>0.59250777014386102</v>
      </c>
      <c r="G843" s="1">
        <f t="shared" si="13"/>
        <v>1.5078655236863017</v>
      </c>
      <c r="H843" s="1">
        <v>0.122234101189831</v>
      </c>
      <c r="I843" s="1">
        <v>4.8473197280985598</v>
      </c>
      <c r="J843" s="1">
        <v>1.2514065822621399E-6</v>
      </c>
      <c r="K843" s="1">
        <v>1.25409566349236E-5</v>
      </c>
      <c r="L843" s="1">
        <v>325.05215220045602</v>
      </c>
      <c r="M843" s="1">
        <v>428.50356762829898</v>
      </c>
      <c r="N843" s="1">
        <v>439.558270740404</v>
      </c>
      <c r="O843" s="1">
        <v>367.73493031129999</v>
      </c>
      <c r="P843" s="1">
        <v>539.93686530353796</v>
      </c>
      <c r="Q843" s="1">
        <v>636.25181853616505</v>
      </c>
      <c r="R843" s="1">
        <v>622.623575370759</v>
      </c>
    </row>
    <row r="844" spans="1:18" x14ac:dyDescent="0.2">
      <c r="A844" s="1" t="s">
        <v>859</v>
      </c>
      <c r="B844" s="1" t="s">
        <v>1951</v>
      </c>
      <c r="C844" s="1">
        <v>186.96553085334099</v>
      </c>
      <c r="D844" s="1">
        <v>150.56412484363301</v>
      </c>
      <c r="E844" s="1">
        <v>235.50073886628601</v>
      </c>
      <c r="F844" s="1">
        <v>0.59206362054855599</v>
      </c>
      <c r="G844" s="1">
        <f t="shared" si="13"/>
        <v>1.5074013820876262</v>
      </c>
      <c r="H844" s="1">
        <v>0.16409447527316501</v>
      </c>
      <c r="I844" s="1">
        <v>3.6080655339734</v>
      </c>
      <c r="J844" s="1">
        <v>3.0848857791050303E-4</v>
      </c>
      <c r="K844" s="1">
        <v>1.68531717092192E-3</v>
      </c>
      <c r="L844" s="1">
        <v>113.81648059244399</v>
      </c>
      <c r="M844" s="1">
        <v>167.24756593655599</v>
      </c>
      <c r="N844" s="1">
        <v>159.839371178329</v>
      </c>
      <c r="O844" s="1">
        <v>161.35308166720301</v>
      </c>
      <c r="P844" s="1">
        <v>194.614606395121</v>
      </c>
      <c r="Q844" s="1">
        <v>253.565062975442</v>
      </c>
      <c r="R844" s="1">
        <v>258.32254722829401</v>
      </c>
    </row>
    <row r="845" spans="1:18" x14ac:dyDescent="0.2">
      <c r="A845" s="1" t="s">
        <v>860</v>
      </c>
      <c r="B845" s="1" t="s">
        <v>1952</v>
      </c>
      <c r="C845" s="1">
        <v>539.25448692104203</v>
      </c>
      <c r="D845" s="1">
        <v>437.41887822328403</v>
      </c>
      <c r="E845" s="1">
        <v>675.03529851805297</v>
      </c>
      <c r="F845" s="1">
        <v>0.59160792998709</v>
      </c>
      <c r="G845" s="1">
        <f t="shared" si="13"/>
        <v>1.506925328527847</v>
      </c>
      <c r="H845" s="1">
        <v>0.13469657289773501</v>
      </c>
      <c r="I845" s="1">
        <v>4.3921528013652802</v>
      </c>
      <c r="J845" s="1">
        <v>1.12233772524439E-5</v>
      </c>
      <c r="K845" s="1">
        <v>8.9942244947183698E-5</v>
      </c>
      <c r="L845" s="1">
        <v>498.67051242621801</v>
      </c>
      <c r="M845" s="1">
        <v>440.52790243419503</v>
      </c>
      <c r="N845" s="1">
        <v>456.81365740170099</v>
      </c>
      <c r="O845" s="1">
        <v>353.66344063102099</v>
      </c>
      <c r="P845" s="1">
        <v>571.97707489297898</v>
      </c>
      <c r="Q845" s="1">
        <v>779.40847770680205</v>
      </c>
      <c r="R845" s="1">
        <v>673.720342954378</v>
      </c>
    </row>
    <row r="846" spans="1:18" x14ac:dyDescent="0.2">
      <c r="A846" s="1" t="s">
        <v>861</v>
      </c>
      <c r="B846" s="1" t="s">
        <v>1953</v>
      </c>
      <c r="C846" s="1">
        <v>646.22311479784798</v>
      </c>
      <c r="D846" s="1">
        <v>521.54131902694201</v>
      </c>
      <c r="E846" s="1">
        <v>812.465509159058</v>
      </c>
      <c r="F846" s="1">
        <v>0.59155034111733595</v>
      </c>
      <c r="G846" s="1">
        <f t="shared" si="13"/>
        <v>1.5068651769421191</v>
      </c>
      <c r="H846" s="1">
        <v>0.15051223730329</v>
      </c>
      <c r="I846" s="1">
        <v>3.9302474783185302</v>
      </c>
      <c r="J846" s="1">
        <v>8.4858474218646102E-5</v>
      </c>
      <c r="K846" s="1">
        <v>5.4013944258812601E-4</v>
      </c>
      <c r="L846" s="1">
        <v>480.34412995794298</v>
      </c>
      <c r="M846" s="1">
        <v>453.64535858608201</v>
      </c>
      <c r="N846" s="1">
        <v>506.76346089492898</v>
      </c>
      <c r="O846" s="1">
        <v>645.41232666881206</v>
      </c>
      <c r="P846" s="1">
        <v>884.07244978271603</v>
      </c>
      <c r="Q846" s="1">
        <v>621.28118751178499</v>
      </c>
      <c r="R846" s="1">
        <v>932.04289018267195</v>
      </c>
    </row>
    <row r="847" spans="1:18" x14ac:dyDescent="0.2">
      <c r="A847" s="1" t="s">
        <v>862</v>
      </c>
      <c r="B847" s="1" t="s">
        <v>1954</v>
      </c>
      <c r="C847" s="1">
        <v>1286.2869484151199</v>
      </c>
      <c r="D847" s="1">
        <v>1045.3892707078301</v>
      </c>
      <c r="E847" s="1">
        <v>1607.48385202484</v>
      </c>
      <c r="F847" s="1">
        <v>0.59126647551407097</v>
      </c>
      <c r="G847" s="1">
        <f t="shared" si="13"/>
        <v>1.5065687143486928</v>
      </c>
      <c r="H847" s="1">
        <v>0.124588306663031</v>
      </c>
      <c r="I847" s="1">
        <v>4.7457621935037997</v>
      </c>
      <c r="J847" s="1">
        <v>2.0772264497606401E-6</v>
      </c>
      <c r="K847" s="1">
        <v>1.98692581019876E-5</v>
      </c>
      <c r="L847" s="1">
        <v>931.75186654492597</v>
      </c>
      <c r="M847" s="1">
        <v>1088.7488606065999</v>
      </c>
      <c r="N847" s="1">
        <v>1234.2142354053899</v>
      </c>
      <c r="O847" s="1">
        <v>926.84212027439901</v>
      </c>
      <c r="P847" s="1">
        <v>1330.2620351764101</v>
      </c>
      <c r="Q847" s="1">
        <v>1707.5876012183801</v>
      </c>
      <c r="R847" s="1">
        <v>1784.6019196797099</v>
      </c>
    </row>
    <row r="848" spans="1:18" x14ac:dyDescent="0.2">
      <c r="A848" s="1" t="s">
        <v>863</v>
      </c>
      <c r="B848" s="1" t="s">
        <v>1955</v>
      </c>
      <c r="C848" s="1">
        <v>82.091804873898596</v>
      </c>
      <c r="D848" s="1">
        <v>65.838377763089895</v>
      </c>
      <c r="E848" s="1">
        <v>103.763041021644</v>
      </c>
      <c r="F848" s="1">
        <v>0.59079737252781295</v>
      </c>
      <c r="G848" s="1">
        <f t="shared" si="13"/>
        <v>1.5060789219981794</v>
      </c>
      <c r="H848" s="1">
        <v>0.17697083838633601</v>
      </c>
      <c r="I848" s="1">
        <v>3.3383882786274302</v>
      </c>
      <c r="J848" s="1">
        <v>8.4265908880435498E-4</v>
      </c>
      <c r="K848" s="1">
        <v>4.0271143306743499E-3</v>
      </c>
      <c r="L848" s="1">
        <v>71.376436981702398</v>
      </c>
      <c r="M848" s="1">
        <v>64.494159413443001</v>
      </c>
      <c r="N848" s="1">
        <v>59.939764191873302</v>
      </c>
      <c r="O848" s="1">
        <v>67.543150465340801</v>
      </c>
      <c r="P848" s="1">
        <v>94.933954339083598</v>
      </c>
      <c r="Q848" s="1">
        <v>113.21539712187599</v>
      </c>
      <c r="R848" s="1">
        <v>103.139771603971</v>
      </c>
    </row>
    <row r="849" spans="1:18" x14ac:dyDescent="0.2">
      <c r="A849" s="1" t="s">
        <v>864</v>
      </c>
      <c r="B849" s="1" t="s">
        <v>1956</v>
      </c>
      <c r="C849" s="1">
        <v>17121.693216372099</v>
      </c>
      <c r="D849" s="1">
        <v>14032.8062345815</v>
      </c>
      <c r="E849" s="1">
        <v>21240.209192092902</v>
      </c>
      <c r="F849" s="1">
        <v>0.59036756057635598</v>
      </c>
      <c r="G849" s="1">
        <f t="shared" si="13"/>
        <v>1.5056302933660657</v>
      </c>
      <c r="H849" s="1">
        <v>6.5161315707470205E-2</v>
      </c>
      <c r="I849" s="1">
        <v>9.0600926971257394</v>
      </c>
      <c r="J849" s="1">
        <v>1.3033974160204499E-19</v>
      </c>
      <c r="K849" s="1">
        <v>6.7175908333495902E-18</v>
      </c>
      <c r="L849" s="1">
        <v>13035.8452136177</v>
      </c>
      <c r="M849" s="1">
        <v>13956.973345607499</v>
      </c>
      <c r="N849" s="1">
        <v>14575.3526593238</v>
      </c>
      <c r="O849" s="1">
        <v>14563.053719777099</v>
      </c>
      <c r="P849" s="1">
        <v>19772.3693399726</v>
      </c>
      <c r="Q849" s="1">
        <v>21411.745022620002</v>
      </c>
      <c r="R849" s="1">
        <v>22536.513213686001</v>
      </c>
    </row>
    <row r="850" spans="1:18" x14ac:dyDescent="0.2">
      <c r="A850" s="1" t="s">
        <v>865</v>
      </c>
      <c r="B850" s="1" t="s">
        <v>1957</v>
      </c>
      <c r="C850" s="1">
        <v>1019.1988893804</v>
      </c>
      <c r="D850" s="1">
        <v>832.18842373915197</v>
      </c>
      <c r="E850" s="1">
        <v>1268.5461769020701</v>
      </c>
      <c r="F850" s="1">
        <v>0.59028374965463104</v>
      </c>
      <c r="G850" s="1">
        <f t="shared" si="13"/>
        <v>1.5055428288681558</v>
      </c>
      <c r="H850" s="1">
        <v>9.9644164549438197E-2</v>
      </c>
      <c r="I850" s="1">
        <v>5.9239168929131099</v>
      </c>
      <c r="J850" s="1">
        <v>3.1436237084989399E-9</v>
      </c>
      <c r="K850" s="1">
        <v>5.1818300801903698E-8</v>
      </c>
      <c r="L850" s="1">
        <v>727.26802005680599</v>
      </c>
      <c r="M850" s="1">
        <v>937.89811485990003</v>
      </c>
      <c r="N850" s="1">
        <v>900.91281936876203</v>
      </c>
      <c r="O850" s="1">
        <v>762.67474067113994</v>
      </c>
      <c r="P850" s="1">
        <v>1254.3148717051399</v>
      </c>
      <c r="Q850" s="1">
        <v>1232.2700661943099</v>
      </c>
      <c r="R850" s="1">
        <v>1319.05359280675</v>
      </c>
    </row>
    <row r="851" spans="1:18" x14ac:dyDescent="0.2">
      <c r="A851" s="1" t="s">
        <v>866</v>
      </c>
      <c r="B851" s="1" t="s">
        <v>1958</v>
      </c>
      <c r="C851" s="1">
        <v>239.868259918006</v>
      </c>
      <c r="D851" s="1">
        <v>192.632284707336</v>
      </c>
      <c r="E851" s="1">
        <v>302.84956019890001</v>
      </c>
      <c r="F851" s="1">
        <v>0.58972570866781904</v>
      </c>
      <c r="G851" s="1">
        <f t="shared" ref="G851:G914" si="14">POWER(2,F851)</f>
        <v>1.5049605906852801</v>
      </c>
      <c r="H851" s="1">
        <v>0.17490911472649301</v>
      </c>
      <c r="I851" s="1">
        <v>3.3716122203807402</v>
      </c>
      <c r="J851" s="1">
        <v>7.4729586824893003E-4</v>
      </c>
      <c r="K851" s="1">
        <v>3.6193121319118E-3</v>
      </c>
      <c r="L851" s="1">
        <v>155.29197775748801</v>
      </c>
      <c r="M851" s="1">
        <v>241.579817463914</v>
      </c>
      <c r="N851" s="1">
        <v>218.87095712487101</v>
      </c>
      <c r="O851" s="1">
        <v>154.78638648307299</v>
      </c>
      <c r="P851" s="1">
        <v>251.57497899857199</v>
      </c>
      <c r="Q851" s="1">
        <v>309.70492931686903</v>
      </c>
      <c r="R851" s="1">
        <v>347.26877228125898</v>
      </c>
    </row>
    <row r="852" spans="1:18" x14ac:dyDescent="0.2">
      <c r="A852" s="1" t="s">
        <v>867</v>
      </c>
      <c r="B852" s="1" t="s">
        <v>1959</v>
      </c>
      <c r="C852" s="1">
        <v>1547.8133046575199</v>
      </c>
      <c r="D852" s="1">
        <v>1258.95582897485</v>
      </c>
      <c r="E852" s="1">
        <v>1932.9566055677401</v>
      </c>
      <c r="F852" s="1">
        <v>0.58965909408161199</v>
      </c>
      <c r="G852" s="1">
        <f t="shared" si="14"/>
        <v>1.5048911026717431</v>
      </c>
      <c r="H852" s="1">
        <v>0.123346943380211</v>
      </c>
      <c r="I852" s="1">
        <v>4.7804921461573402</v>
      </c>
      <c r="J852" s="1">
        <v>1.7486659041539401E-6</v>
      </c>
      <c r="K852" s="1">
        <v>1.6981331007276499E-5</v>
      </c>
      <c r="L852" s="1">
        <v>1109.22841255348</v>
      </c>
      <c r="M852" s="1">
        <v>1417.77838574976</v>
      </c>
      <c r="N852" s="1">
        <v>1470.34057919156</v>
      </c>
      <c r="O852" s="1">
        <v>1038.4759384046099</v>
      </c>
      <c r="P852" s="1">
        <v>1733.7313411175101</v>
      </c>
      <c r="Q852" s="1">
        <v>2000.45057063283</v>
      </c>
      <c r="R852" s="1">
        <v>2064.6879049528802</v>
      </c>
    </row>
    <row r="853" spans="1:18" x14ac:dyDescent="0.2">
      <c r="A853" s="1" t="s">
        <v>868</v>
      </c>
      <c r="B853" s="1" t="s">
        <v>1960</v>
      </c>
      <c r="C853" s="1">
        <v>1034.8004888744799</v>
      </c>
      <c r="D853" s="1">
        <v>835.04323569686198</v>
      </c>
      <c r="E853" s="1">
        <v>1301.1434931112999</v>
      </c>
      <c r="F853" s="1">
        <v>0.58907099688551201</v>
      </c>
      <c r="G853" s="1">
        <f t="shared" si="14"/>
        <v>1.5042777770186857</v>
      </c>
      <c r="H853" s="1">
        <v>0.15766475967493099</v>
      </c>
      <c r="I853" s="1">
        <v>3.73622487422073</v>
      </c>
      <c r="J853" s="1">
        <v>1.8680362664978101E-4</v>
      </c>
      <c r="K853" s="1">
        <v>1.0926497843898599E-3</v>
      </c>
      <c r="L853" s="1">
        <v>725.33892716540902</v>
      </c>
      <c r="M853" s="1">
        <v>981.62296869952195</v>
      </c>
      <c r="N853" s="1">
        <v>997.17971337389201</v>
      </c>
      <c r="O853" s="1">
        <v>636.03133354862598</v>
      </c>
      <c r="P853" s="1">
        <v>1046.6468465884</v>
      </c>
      <c r="Q853" s="1">
        <v>1331.4504967308301</v>
      </c>
      <c r="R853" s="1">
        <v>1525.3331360146899</v>
      </c>
    </row>
    <row r="854" spans="1:18" x14ac:dyDescent="0.2">
      <c r="A854" s="1" t="s">
        <v>869</v>
      </c>
      <c r="B854" s="1" t="s">
        <v>1961</v>
      </c>
      <c r="C854" s="1">
        <v>9770.6648038928597</v>
      </c>
      <c r="D854" s="1">
        <v>8016.7420002893396</v>
      </c>
      <c r="E854" s="1">
        <v>12109.2285420309</v>
      </c>
      <c r="F854" s="1">
        <v>0.58824591133840398</v>
      </c>
      <c r="G854" s="1">
        <f t="shared" si="14"/>
        <v>1.5034177179122925</v>
      </c>
      <c r="H854" s="1">
        <v>6.1610111653785202E-2</v>
      </c>
      <c r="I854" s="1">
        <v>9.5478793261083705</v>
      </c>
      <c r="J854" s="1">
        <v>1.3237821983584199E-21</v>
      </c>
      <c r="K854" s="1">
        <v>7.6936290014624E-20</v>
      </c>
      <c r="L854" s="1">
        <v>7466.5540361534904</v>
      </c>
      <c r="M854" s="1">
        <v>8363.4714181737709</v>
      </c>
      <c r="N854" s="1">
        <v>8446.9658598274691</v>
      </c>
      <c r="O854" s="1">
        <v>7789.9766870026397</v>
      </c>
      <c r="P854" s="1">
        <v>11986.598409738501</v>
      </c>
      <c r="Q854" s="1">
        <v>11715.4544410167</v>
      </c>
      <c r="R854" s="1">
        <v>12625.632775337401</v>
      </c>
    </row>
    <row r="855" spans="1:18" x14ac:dyDescent="0.2">
      <c r="A855" s="1" t="s">
        <v>870</v>
      </c>
      <c r="B855" s="1" t="s">
        <v>1962</v>
      </c>
      <c r="C855" s="1">
        <v>205.41448078543701</v>
      </c>
      <c r="D855" s="1">
        <v>165.719307083107</v>
      </c>
      <c r="E855" s="1">
        <v>258.34137905521101</v>
      </c>
      <c r="F855" s="1">
        <v>0.587307234500134</v>
      </c>
      <c r="G855" s="1">
        <f t="shared" si="14"/>
        <v>1.5024398505532346</v>
      </c>
      <c r="H855" s="1">
        <v>0.16321487438759599</v>
      </c>
      <c r="I855" s="1">
        <v>3.5983683270522202</v>
      </c>
      <c r="J855" s="1">
        <v>3.2021990334148598E-4</v>
      </c>
      <c r="K855" s="1">
        <v>1.7399615719785599E-3</v>
      </c>
      <c r="L855" s="1">
        <v>140.82378107200799</v>
      </c>
      <c r="M855" s="1">
        <v>169.43380862853701</v>
      </c>
      <c r="N855" s="1">
        <v>202.523748708905</v>
      </c>
      <c r="O855" s="1">
        <v>150.09588992298001</v>
      </c>
      <c r="P855" s="1">
        <v>207.66802511674501</v>
      </c>
      <c r="Q855" s="1">
        <v>285.37765390225098</v>
      </c>
      <c r="R855" s="1">
        <v>281.978458146636</v>
      </c>
    </row>
    <row r="856" spans="1:18" x14ac:dyDescent="0.2">
      <c r="A856" s="1" t="s">
        <v>871</v>
      </c>
      <c r="B856" s="1" t="s">
        <v>1963</v>
      </c>
      <c r="C856" s="1">
        <v>2289.4320621460802</v>
      </c>
      <c r="D856" s="1">
        <v>1867.67492642814</v>
      </c>
      <c r="E856" s="1">
        <v>2851.7749097700098</v>
      </c>
      <c r="F856" s="1">
        <v>0.58709331616029403</v>
      </c>
      <c r="G856" s="1">
        <f t="shared" si="14"/>
        <v>1.5022170899541103</v>
      </c>
      <c r="H856" s="1">
        <v>0.11266176713376901</v>
      </c>
      <c r="I856" s="1">
        <v>5.2111140371445597</v>
      </c>
      <c r="J856" s="1">
        <v>1.8771001974168301E-7</v>
      </c>
      <c r="K856" s="1">
        <v>2.22379385841432E-6</v>
      </c>
      <c r="L856" s="1">
        <v>1663.8426188302301</v>
      </c>
      <c r="M856" s="1">
        <v>2165.4733864073</v>
      </c>
      <c r="N856" s="1">
        <v>2059.7482604116399</v>
      </c>
      <c r="O856" s="1">
        <v>1581.6354400634</v>
      </c>
      <c r="P856" s="1">
        <v>2589.32360459851</v>
      </c>
      <c r="Q856" s="1">
        <v>3016.5821514126401</v>
      </c>
      <c r="R856" s="1">
        <v>2949.4189732988698</v>
      </c>
    </row>
    <row r="857" spans="1:18" x14ac:dyDescent="0.2">
      <c r="A857" s="1" t="s">
        <v>872</v>
      </c>
      <c r="B857" s="1" t="s">
        <v>1964</v>
      </c>
      <c r="C857" s="1">
        <v>86.033673009851896</v>
      </c>
      <c r="D857" s="1">
        <v>68.928593747931799</v>
      </c>
      <c r="E857" s="1">
        <v>108.840445359079</v>
      </c>
      <c r="F857" s="1">
        <v>0.58699123404350095</v>
      </c>
      <c r="G857" s="1">
        <f t="shared" si="14"/>
        <v>1.5021107999407253</v>
      </c>
      <c r="H857" s="1">
        <v>0.18727537916565701</v>
      </c>
      <c r="I857" s="1">
        <v>3.1343748263047</v>
      </c>
      <c r="J857" s="1">
        <v>1.7222071323136699E-3</v>
      </c>
      <c r="K857" s="1">
        <v>7.4722765094099404E-3</v>
      </c>
      <c r="L857" s="1">
        <v>61.730972524715597</v>
      </c>
      <c r="M857" s="1">
        <v>83.077222295282496</v>
      </c>
      <c r="N857" s="1">
        <v>69.929724890518798</v>
      </c>
      <c r="O857" s="1">
        <v>60.976455281210399</v>
      </c>
      <c r="P857" s="1">
        <v>96.120628768322206</v>
      </c>
      <c r="Q857" s="1">
        <v>126.314699268209</v>
      </c>
      <c r="R857" s="1">
        <v>104.086008040704</v>
      </c>
    </row>
    <row r="858" spans="1:18" x14ac:dyDescent="0.2">
      <c r="A858" s="1" t="s">
        <v>873</v>
      </c>
      <c r="B858" s="1" t="s">
        <v>1965</v>
      </c>
      <c r="C858" s="1">
        <v>1073.54385656006</v>
      </c>
      <c r="D858" s="1">
        <v>879.43012278070705</v>
      </c>
      <c r="E858" s="1">
        <v>1332.36216826586</v>
      </c>
      <c r="F858" s="1">
        <v>0.58505586369764495</v>
      </c>
      <c r="G858" s="1">
        <f t="shared" si="14"/>
        <v>1.5000970745669044</v>
      </c>
      <c r="H858" s="1">
        <v>9.1611332407218193E-2</v>
      </c>
      <c r="I858" s="1">
        <v>6.3862826609379901</v>
      </c>
      <c r="J858" s="1">
        <v>1.69966708400285E-10</v>
      </c>
      <c r="K858" s="1">
        <v>3.4209825592861598E-9</v>
      </c>
      <c r="L858" s="1">
        <v>800.57354992990599</v>
      </c>
      <c r="M858" s="1">
        <v>969.59863389362602</v>
      </c>
      <c r="N858" s="1">
        <v>943.59719689933797</v>
      </c>
      <c r="O858" s="1">
        <v>803.95111039995902</v>
      </c>
      <c r="P858" s="1">
        <v>1269.7416392852399</v>
      </c>
      <c r="Q858" s="1">
        <v>1397.8826719015201</v>
      </c>
      <c r="R858" s="1">
        <v>1329.4621936108199</v>
      </c>
    </row>
    <row r="859" spans="1:18" x14ac:dyDescent="0.2">
      <c r="A859" s="1" t="s">
        <v>874</v>
      </c>
      <c r="B859" s="1" t="s">
        <v>1966</v>
      </c>
      <c r="C859" s="1">
        <v>1947.2470532549</v>
      </c>
      <c r="D859" s="1">
        <v>1595.63895838961</v>
      </c>
      <c r="E859" s="1">
        <v>2416.0578464086102</v>
      </c>
      <c r="F859" s="1">
        <v>0.58503158119246601</v>
      </c>
      <c r="G859" s="1">
        <f t="shared" si="14"/>
        <v>1.5000718261204893</v>
      </c>
      <c r="H859" s="1">
        <v>8.81325787525742E-2</v>
      </c>
      <c r="I859" s="1">
        <v>6.6380853649466003</v>
      </c>
      <c r="J859" s="1">
        <v>3.1778381819952897E-11</v>
      </c>
      <c r="K859" s="1">
        <v>6.9443935860493599E-10</v>
      </c>
      <c r="L859" s="1">
        <v>1441.9969363195301</v>
      </c>
      <c r="M859" s="1">
        <v>1738.0629401249901</v>
      </c>
      <c r="N859" s="1">
        <v>1713.73234894038</v>
      </c>
      <c r="O859" s="1">
        <v>1488.76360817355</v>
      </c>
      <c r="P859" s="1">
        <v>2249.93471783628</v>
      </c>
      <c r="Q859" s="1">
        <v>2409.3359304862101</v>
      </c>
      <c r="R859" s="1">
        <v>2588.90289090334</v>
      </c>
    </row>
    <row r="860" spans="1:18" x14ac:dyDescent="0.2">
      <c r="A860" s="1" t="s">
        <v>875</v>
      </c>
      <c r="B860" s="1" t="s">
        <v>1967</v>
      </c>
      <c r="C860" s="1">
        <v>262.851190717176</v>
      </c>
      <c r="D860" s="1">
        <v>213.964644162925</v>
      </c>
      <c r="E860" s="1">
        <v>328.03325278951098</v>
      </c>
      <c r="F860" s="1">
        <v>0.58443791011415203</v>
      </c>
      <c r="G860" s="1">
        <f t="shared" si="14"/>
        <v>1.4994546714015022</v>
      </c>
      <c r="H860" s="1">
        <v>0.13625952785210199</v>
      </c>
      <c r="I860" s="1">
        <v>4.28915261432953</v>
      </c>
      <c r="J860" s="1">
        <v>1.7935610334061699E-5</v>
      </c>
      <c r="K860" s="1">
        <v>1.3636055872667699E-4</v>
      </c>
      <c r="L860" s="1">
        <v>200.625660705326</v>
      </c>
      <c r="M860" s="1">
        <v>247.04542419386601</v>
      </c>
      <c r="N860" s="1">
        <v>224.32002659685901</v>
      </c>
      <c r="O860" s="1">
        <v>183.86746515565</v>
      </c>
      <c r="P860" s="1">
        <v>285.98853744648898</v>
      </c>
      <c r="Q860" s="1">
        <v>353.68115795098601</v>
      </c>
      <c r="R860" s="1">
        <v>344.43006297105802</v>
      </c>
    </row>
    <row r="861" spans="1:18" x14ac:dyDescent="0.2">
      <c r="A861" s="1" t="s">
        <v>876</v>
      </c>
      <c r="B861" s="1" t="s">
        <v>1968</v>
      </c>
      <c r="C861" s="1">
        <v>257.418559729766</v>
      </c>
      <c r="D861" s="1">
        <v>209.29027432509901</v>
      </c>
      <c r="E861" s="1">
        <v>321.58960693598902</v>
      </c>
      <c r="F861" s="1">
        <v>0.58380276849298196</v>
      </c>
      <c r="G861" s="1">
        <f t="shared" si="14"/>
        <v>1.49879468683327</v>
      </c>
      <c r="H861" s="1">
        <v>0.13785502708745101</v>
      </c>
      <c r="I861" s="1">
        <v>4.2349037305881803</v>
      </c>
      <c r="J861" s="1">
        <v>2.28649639608909E-5</v>
      </c>
      <c r="K861" s="1">
        <v>1.6978678675580401E-4</v>
      </c>
      <c r="L861" s="1">
        <v>183.263824682749</v>
      </c>
      <c r="M861" s="1">
        <v>235.02108938796999</v>
      </c>
      <c r="N861" s="1">
        <v>241.575413258156</v>
      </c>
      <c r="O861" s="1">
        <v>177.30076997152</v>
      </c>
      <c r="P861" s="1">
        <v>310.90870046049901</v>
      </c>
      <c r="Q861" s="1">
        <v>334.03220473148701</v>
      </c>
      <c r="R861" s="1">
        <v>319.82791561598299</v>
      </c>
    </row>
    <row r="862" spans="1:18" x14ac:dyDescent="0.2">
      <c r="A862" s="1" t="s">
        <v>877</v>
      </c>
      <c r="B862" s="1" t="s">
        <v>1969</v>
      </c>
      <c r="C862" s="1">
        <v>390.65106864727801</v>
      </c>
      <c r="D862" s="1">
        <v>317.916538238486</v>
      </c>
      <c r="E862" s="1">
        <v>487.63044252566698</v>
      </c>
      <c r="F862" s="1">
        <v>0.581656221701085</v>
      </c>
      <c r="G862" s="1">
        <f t="shared" si="14"/>
        <v>1.4965663290685047</v>
      </c>
      <c r="H862" s="1">
        <v>0.13929732890039001</v>
      </c>
      <c r="I862" s="1">
        <v>4.1756451921416202</v>
      </c>
      <c r="J862" s="1">
        <v>2.97142656489905E-5</v>
      </c>
      <c r="K862" s="1">
        <v>2.1295594957809099E-4</v>
      </c>
      <c r="L862" s="1">
        <v>272.00209768702803</v>
      </c>
      <c r="M862" s="1">
        <v>365.10252956084702</v>
      </c>
      <c r="N862" s="1">
        <v>357.82222866057703</v>
      </c>
      <c r="O862" s="1">
        <v>276.73929704549403</v>
      </c>
      <c r="P862" s="1">
        <v>416.52272466272899</v>
      </c>
      <c r="Q862" s="1">
        <v>517.42243478014598</v>
      </c>
      <c r="R862" s="1">
        <v>528.94616813412495</v>
      </c>
    </row>
    <row r="863" spans="1:18" x14ac:dyDescent="0.2">
      <c r="A863" s="1" t="s">
        <v>878</v>
      </c>
      <c r="B863" s="1" t="s">
        <v>1970</v>
      </c>
      <c r="C863" s="1">
        <v>986.02449779225901</v>
      </c>
      <c r="D863" s="1">
        <v>810.180116860883</v>
      </c>
      <c r="E863" s="1">
        <v>1220.48367236743</v>
      </c>
      <c r="F863" s="1">
        <v>0.580788586875291</v>
      </c>
      <c r="G863" s="1">
        <f t="shared" si="14"/>
        <v>1.4956665667086735</v>
      </c>
      <c r="H863" s="1">
        <v>7.9660708817495401E-2</v>
      </c>
      <c r="I863" s="1">
        <v>7.2907785468729802</v>
      </c>
      <c r="J863" s="1">
        <v>3.0816895559392702E-13</v>
      </c>
      <c r="K863" s="1">
        <v>8.6147640349583105E-12</v>
      </c>
      <c r="L863" s="1">
        <v>750.41713475357403</v>
      </c>
      <c r="M863" s="1">
        <v>834.05158699079698</v>
      </c>
      <c r="N863" s="1">
        <v>867.31022429150005</v>
      </c>
      <c r="O863" s="1">
        <v>788.94152140766096</v>
      </c>
      <c r="P863" s="1">
        <v>1146.3274986444301</v>
      </c>
      <c r="Q863" s="1">
        <v>1253.79034829186</v>
      </c>
      <c r="R863" s="1">
        <v>1261.3331701659899</v>
      </c>
    </row>
    <row r="864" spans="1:18" x14ac:dyDescent="0.2">
      <c r="A864" s="1" t="s">
        <v>879</v>
      </c>
      <c r="B864" s="1" t="s">
        <v>1971</v>
      </c>
      <c r="C864" s="1">
        <v>1070.5927319804</v>
      </c>
      <c r="D864" s="1">
        <v>868.92800033357298</v>
      </c>
      <c r="E864" s="1">
        <v>1339.47904084284</v>
      </c>
      <c r="F864" s="1">
        <v>0.58063977155211699</v>
      </c>
      <c r="G864" s="1">
        <f t="shared" si="14"/>
        <v>1.4955122952805451</v>
      </c>
      <c r="H864" s="1">
        <v>0.14872166523076699</v>
      </c>
      <c r="I864" s="1">
        <v>3.9042043447479999</v>
      </c>
      <c r="J864" s="1">
        <v>9.4535881166357995E-5</v>
      </c>
      <c r="K864" s="1">
        <v>5.9716570326459595E-4</v>
      </c>
      <c r="L864" s="1">
        <v>832.40358263796202</v>
      </c>
      <c r="M864" s="1">
        <v>985.99545408348501</v>
      </c>
      <c r="N864" s="1">
        <v>1034.41502143248</v>
      </c>
      <c r="O864" s="1">
        <v>622.89794318036502</v>
      </c>
      <c r="P864" s="1">
        <v>1166.50096394149</v>
      </c>
      <c r="Q864" s="1">
        <v>1341.7428055600899</v>
      </c>
      <c r="R864" s="1">
        <v>1510.19335302695</v>
      </c>
    </row>
    <row r="865" spans="1:18" x14ac:dyDescent="0.2">
      <c r="A865" s="1" t="s">
        <v>880</v>
      </c>
      <c r="B865" s="1" t="s">
        <v>1972</v>
      </c>
      <c r="C865" s="1">
        <v>2581.1927094351099</v>
      </c>
      <c r="D865" s="1">
        <v>2122.7473553408499</v>
      </c>
      <c r="E865" s="1">
        <v>3192.4531815608002</v>
      </c>
      <c r="F865" s="1">
        <v>0.58021276435482605</v>
      </c>
      <c r="G865" s="1">
        <f t="shared" si="14"/>
        <v>1.4950697207934092</v>
      </c>
      <c r="H865" s="1">
        <v>6.64415912216305E-2</v>
      </c>
      <c r="I865" s="1">
        <v>8.7326741230413791</v>
      </c>
      <c r="J865" s="1">
        <v>2.487209297118E-18</v>
      </c>
      <c r="K865" s="1">
        <v>1.1163833091594699E-16</v>
      </c>
      <c r="L865" s="1">
        <v>1961.88747055112</v>
      </c>
      <c r="M865" s="1">
        <v>2082.39616411202</v>
      </c>
      <c r="N865" s="1">
        <v>2245.9248007045799</v>
      </c>
      <c r="O865" s="1">
        <v>2200.7809859956901</v>
      </c>
      <c r="P865" s="1">
        <v>3297.7682388539201</v>
      </c>
      <c r="Q865" s="1">
        <v>3066.1723666808998</v>
      </c>
      <c r="R865" s="1">
        <v>3213.4189391475702</v>
      </c>
    </row>
    <row r="866" spans="1:18" x14ac:dyDescent="0.2">
      <c r="A866" s="1" t="s">
        <v>881</v>
      </c>
      <c r="B866" s="1" t="s">
        <v>1973</v>
      </c>
      <c r="C866" s="1">
        <v>178.567087890675</v>
      </c>
      <c r="D866" s="1">
        <v>145.63189625929601</v>
      </c>
      <c r="E866" s="1">
        <v>222.48067673251401</v>
      </c>
      <c r="F866" s="1">
        <v>0.57980391415903698</v>
      </c>
      <c r="G866" s="1">
        <f t="shared" si="14"/>
        <v>1.4946460879912746</v>
      </c>
      <c r="H866" s="1">
        <v>0.135499205150061</v>
      </c>
      <c r="I866" s="1">
        <v>4.2790207774054698</v>
      </c>
      <c r="J866" s="1">
        <v>1.87717341077317E-5</v>
      </c>
      <c r="K866" s="1">
        <v>1.4232130367721599E-4</v>
      </c>
      <c r="L866" s="1">
        <v>154.32743131178901</v>
      </c>
      <c r="M866" s="1">
        <v>146.478260362735</v>
      </c>
      <c r="N866" s="1">
        <v>133.50220206371799</v>
      </c>
      <c r="O866" s="1">
        <v>148.219691298942</v>
      </c>
      <c r="P866" s="1">
        <v>196.98795525359901</v>
      </c>
      <c r="Q866" s="1">
        <v>235.787438633991</v>
      </c>
      <c r="R866" s="1">
        <v>234.666636309952</v>
      </c>
    </row>
    <row r="867" spans="1:18" x14ac:dyDescent="0.2">
      <c r="A867" s="1" t="s">
        <v>882</v>
      </c>
      <c r="B867" s="1" t="s">
        <v>1974</v>
      </c>
      <c r="C867" s="1">
        <v>596.165373655287</v>
      </c>
      <c r="D867" s="1">
        <v>486.44799390125701</v>
      </c>
      <c r="E867" s="1">
        <v>742.45521332732505</v>
      </c>
      <c r="F867" s="1">
        <v>0.57928107528890105</v>
      </c>
      <c r="G867" s="1">
        <f t="shared" si="14"/>
        <v>1.4941045199780778</v>
      </c>
      <c r="H867" s="1">
        <v>0.130223267913747</v>
      </c>
      <c r="I867" s="1">
        <v>4.4483684411343898</v>
      </c>
      <c r="J867" s="1">
        <v>8.6525018907662697E-6</v>
      </c>
      <c r="K867" s="1">
        <v>7.1281554783861196E-5</v>
      </c>
      <c r="L867" s="1">
        <v>449.47864369558602</v>
      </c>
      <c r="M867" s="1">
        <v>549.84003703325095</v>
      </c>
      <c r="N867" s="1">
        <v>543.090590708185</v>
      </c>
      <c r="O867" s="1">
        <v>403.38270416800799</v>
      </c>
      <c r="P867" s="1">
        <v>639.61751735957603</v>
      </c>
      <c r="Q867" s="1">
        <v>756.95253117023196</v>
      </c>
      <c r="R867" s="1">
        <v>830.79559145216797</v>
      </c>
    </row>
    <row r="868" spans="1:18" x14ac:dyDescent="0.2">
      <c r="A868" s="1" t="s">
        <v>883</v>
      </c>
      <c r="B868" s="1" t="s">
        <v>1975</v>
      </c>
      <c r="C868" s="1">
        <v>526.89674206600898</v>
      </c>
      <c r="D868" s="1">
        <v>432.70467441872199</v>
      </c>
      <c r="E868" s="1">
        <v>652.48616559572599</v>
      </c>
      <c r="F868" s="1">
        <v>0.57879789762675504</v>
      </c>
      <c r="G868" s="1">
        <f t="shared" si="14"/>
        <v>1.4936042083861836</v>
      </c>
      <c r="H868" s="1">
        <v>9.1842922665108503E-2</v>
      </c>
      <c r="I868" s="1">
        <v>6.3020413640064001</v>
      </c>
      <c r="J868" s="1">
        <v>2.9375074202803602E-10</v>
      </c>
      <c r="K868" s="1">
        <v>5.6678183030454903E-9</v>
      </c>
      <c r="L868" s="1">
        <v>397.39313562785702</v>
      </c>
      <c r="M868" s="1">
        <v>466.76281473796899</v>
      </c>
      <c r="N868" s="1">
        <v>431.38466653242102</v>
      </c>
      <c r="O868" s="1">
        <v>435.27808077664099</v>
      </c>
      <c r="P868" s="1">
        <v>636.05749407185999</v>
      </c>
      <c r="Q868" s="1">
        <v>629.702167462999</v>
      </c>
      <c r="R868" s="1">
        <v>691.69883525231796</v>
      </c>
    </row>
    <row r="869" spans="1:18" x14ac:dyDescent="0.2">
      <c r="A869" s="1" t="s">
        <v>884</v>
      </c>
      <c r="B869" s="1" t="s">
        <v>1976</v>
      </c>
      <c r="C869" s="1">
        <v>250.968860661869</v>
      </c>
      <c r="D869" s="1">
        <v>204.16918209669399</v>
      </c>
      <c r="E869" s="1">
        <v>313.36843208210303</v>
      </c>
      <c r="F869" s="1">
        <v>0.57875259075479402</v>
      </c>
      <c r="G869" s="1">
        <f t="shared" si="14"/>
        <v>1.4935573034824103</v>
      </c>
      <c r="H869" s="1">
        <v>0.14237112858329501</v>
      </c>
      <c r="I869" s="1">
        <v>4.0650980048682399</v>
      </c>
      <c r="J869" s="1">
        <v>4.8012282441923697E-5</v>
      </c>
      <c r="K869" s="1">
        <v>3.2603837021224401E-4</v>
      </c>
      <c r="L869" s="1">
        <v>183.263824682749</v>
      </c>
      <c r="M869" s="1">
        <v>198.948084970282</v>
      </c>
      <c r="N869" s="1">
        <v>252.47355220213299</v>
      </c>
      <c r="O869" s="1">
        <v>181.99126653161301</v>
      </c>
      <c r="P869" s="1">
        <v>282.42851415877402</v>
      </c>
      <c r="Q869" s="1">
        <v>331.22521141441501</v>
      </c>
      <c r="R869" s="1">
        <v>326.45157067311902</v>
      </c>
    </row>
    <row r="870" spans="1:18" x14ac:dyDescent="0.2">
      <c r="A870" s="1" t="s">
        <v>885</v>
      </c>
      <c r="B870" s="1" t="s">
        <v>1977</v>
      </c>
      <c r="C870" s="1">
        <v>816.12933814146197</v>
      </c>
      <c r="D870" s="1">
        <v>670.27353853564102</v>
      </c>
      <c r="E870" s="1">
        <v>1010.6037376158901</v>
      </c>
      <c r="F870" s="1">
        <v>0.57859538093715901</v>
      </c>
      <c r="G870" s="1">
        <f t="shared" si="14"/>
        <v>1.4933945600945202</v>
      </c>
      <c r="H870" s="1">
        <v>9.09643953677267E-2</v>
      </c>
      <c r="I870" s="1">
        <v>6.3606796769017899</v>
      </c>
      <c r="J870" s="1">
        <v>2.0086293915586E-10</v>
      </c>
      <c r="K870" s="1">
        <v>3.9841288999991803E-9</v>
      </c>
      <c r="L870" s="1">
        <v>613.45153946436199</v>
      </c>
      <c r="M870" s="1">
        <v>706.15638950990103</v>
      </c>
      <c r="N870" s="1">
        <v>731.08348749178799</v>
      </c>
      <c r="O870" s="1">
        <v>630.40273767651399</v>
      </c>
      <c r="P870" s="1">
        <v>944.59284567388204</v>
      </c>
      <c r="Q870" s="1">
        <v>1020.80990297494</v>
      </c>
      <c r="R870" s="1">
        <v>1066.40846419885</v>
      </c>
    </row>
    <row r="871" spans="1:18" x14ac:dyDescent="0.2">
      <c r="A871" s="1" t="s">
        <v>886</v>
      </c>
      <c r="B871" s="1" t="s">
        <v>1978</v>
      </c>
      <c r="C871" s="1">
        <v>709.66385552794998</v>
      </c>
      <c r="D871" s="1">
        <v>582.56052004806395</v>
      </c>
      <c r="E871" s="1">
        <v>879.13496950113199</v>
      </c>
      <c r="F871" s="1">
        <v>0.57763322402455897</v>
      </c>
      <c r="G871" s="1">
        <f t="shared" si="14"/>
        <v>1.4923989228838337</v>
      </c>
      <c r="H871" s="1">
        <v>9.8223815027369696E-2</v>
      </c>
      <c r="I871" s="1">
        <v>5.8807858752340696</v>
      </c>
      <c r="J871" s="1">
        <v>4.0832311430943903E-9</v>
      </c>
      <c r="K871" s="1">
        <v>6.5499549234150905E-8</v>
      </c>
      <c r="L871" s="1">
        <v>541.11055603696002</v>
      </c>
      <c r="M871" s="1">
        <v>613.24107510070405</v>
      </c>
      <c r="N871" s="1">
        <v>641.17384120397799</v>
      </c>
      <c r="O871" s="1">
        <v>534.71660785061499</v>
      </c>
      <c r="P871" s="1">
        <v>799.81856530677999</v>
      </c>
      <c r="Q871" s="1">
        <v>921.62947243841597</v>
      </c>
      <c r="R871" s="1">
        <v>915.95687075819899</v>
      </c>
    </row>
    <row r="872" spans="1:18" x14ac:dyDescent="0.2">
      <c r="A872" s="1" t="s">
        <v>887</v>
      </c>
      <c r="B872" s="1" t="s">
        <v>1979</v>
      </c>
      <c r="C872" s="1">
        <v>2056.5849158176302</v>
      </c>
      <c r="D872" s="1">
        <v>1695.44098698429</v>
      </c>
      <c r="E872" s="1">
        <v>2538.11015426209</v>
      </c>
      <c r="F872" s="1">
        <v>0.57699928151728896</v>
      </c>
      <c r="G872" s="1">
        <f t="shared" si="14"/>
        <v>1.491743283781845</v>
      </c>
      <c r="H872" s="1">
        <v>5.1989205696248098E-2</v>
      </c>
      <c r="I872" s="1">
        <v>11.098443874839401</v>
      </c>
      <c r="J872" s="1">
        <v>1.2764696160239401E-28</v>
      </c>
      <c r="K872" s="1">
        <v>1.14588617502318E-26</v>
      </c>
      <c r="L872" s="1">
        <v>1715.9281268979501</v>
      </c>
      <c r="M872" s="1">
        <v>1691.0587222474001</v>
      </c>
      <c r="N872" s="1">
        <v>1723.7223096390201</v>
      </c>
      <c r="O872" s="1">
        <v>1651.0547891527799</v>
      </c>
      <c r="P872" s="1">
        <v>2573.8968370184102</v>
      </c>
      <c r="Q872" s="1">
        <v>2527.2296498032101</v>
      </c>
      <c r="R872" s="1">
        <v>2513.20397596465</v>
      </c>
    </row>
    <row r="873" spans="1:18" x14ac:dyDescent="0.2">
      <c r="A873" s="1" t="s">
        <v>888</v>
      </c>
      <c r="B873" s="1" t="s">
        <v>1980</v>
      </c>
      <c r="C873" s="1">
        <v>1649.0045117018101</v>
      </c>
      <c r="D873" s="1">
        <v>1347.26157593367</v>
      </c>
      <c r="E873" s="1">
        <v>2051.32842605933</v>
      </c>
      <c r="F873" s="1">
        <v>0.57680292151360302</v>
      </c>
      <c r="G873" s="1">
        <f t="shared" si="14"/>
        <v>1.4915402618158358</v>
      </c>
      <c r="H873" s="1">
        <v>0.126135123885769</v>
      </c>
      <c r="I873" s="1">
        <v>4.5728969357969502</v>
      </c>
      <c r="J873" s="1">
        <v>4.8102678335737496E-6</v>
      </c>
      <c r="K873" s="1">
        <v>4.2133362916062197E-5</v>
      </c>
      <c r="L873" s="1">
        <v>1215.3285215803401</v>
      </c>
      <c r="M873" s="1">
        <v>1471.3413317032901</v>
      </c>
      <c r="N873" s="1">
        <v>1574.78107740467</v>
      </c>
      <c r="O873" s="1">
        <v>1127.59537304638</v>
      </c>
      <c r="P873" s="1">
        <v>1744.4114109806601</v>
      </c>
      <c r="Q873" s="1">
        <v>2083.7247057059399</v>
      </c>
      <c r="R873" s="1">
        <v>2325.8491614913801</v>
      </c>
    </row>
    <row r="874" spans="1:18" x14ac:dyDescent="0.2">
      <c r="A874" s="1" t="s">
        <v>889</v>
      </c>
      <c r="B874" s="1" t="s">
        <v>1981</v>
      </c>
      <c r="C874" s="1">
        <v>549.630543596645</v>
      </c>
      <c r="D874" s="1">
        <v>447.47480519181499</v>
      </c>
      <c r="E874" s="1">
        <v>685.83819480308398</v>
      </c>
      <c r="F874" s="1">
        <v>0.57673802781203698</v>
      </c>
      <c r="G874" s="1">
        <f t="shared" si="14"/>
        <v>1.4914731725218213</v>
      </c>
      <c r="H874" s="1">
        <v>0.14432079835791201</v>
      </c>
      <c r="I874" s="1">
        <v>3.9962225429334399</v>
      </c>
      <c r="J874" s="1">
        <v>6.4361234308069003E-5</v>
      </c>
      <c r="K874" s="1">
        <v>4.2203400590006403E-4</v>
      </c>
      <c r="L874" s="1">
        <v>395.46404273645902</v>
      </c>
      <c r="M874" s="1">
        <v>520.32576069150605</v>
      </c>
      <c r="N874" s="1">
        <v>518.56977808423699</v>
      </c>
      <c r="O874" s="1">
        <v>355.53963925505798</v>
      </c>
      <c r="P874" s="1">
        <v>588.590516902319</v>
      </c>
      <c r="Q874" s="1">
        <v>721.39728248732899</v>
      </c>
      <c r="R874" s="1">
        <v>747.52678501960497</v>
      </c>
    </row>
    <row r="875" spans="1:18" x14ac:dyDescent="0.2">
      <c r="A875" s="1" t="s">
        <v>890</v>
      </c>
      <c r="B875" s="1" t="s">
        <v>1982</v>
      </c>
      <c r="C875" s="1">
        <v>764.43345541358099</v>
      </c>
      <c r="D875" s="1">
        <v>627.31902721262702</v>
      </c>
      <c r="E875" s="1">
        <v>947.252693014854</v>
      </c>
      <c r="F875" s="1">
        <v>0.57617140048829896</v>
      </c>
      <c r="G875" s="1">
        <f t="shared" si="14"/>
        <v>1.4908875023080956</v>
      </c>
      <c r="H875" s="1">
        <v>0.105221584830144</v>
      </c>
      <c r="I875" s="1">
        <v>5.4757909360365202</v>
      </c>
      <c r="J875" s="1">
        <v>4.3556168958196602E-8</v>
      </c>
      <c r="K875" s="1">
        <v>5.79566810472983E-7</v>
      </c>
      <c r="L875" s="1">
        <v>662.64340819499398</v>
      </c>
      <c r="M875" s="1">
        <v>688.66644797405195</v>
      </c>
      <c r="N875" s="1">
        <v>615.74485033469796</v>
      </c>
      <c r="O875" s="1">
        <v>542.22140234676397</v>
      </c>
      <c r="P875" s="1">
        <v>867.45900777337704</v>
      </c>
      <c r="Q875" s="1">
        <v>1048.87983614565</v>
      </c>
      <c r="R875" s="1">
        <v>925.41923512553603</v>
      </c>
    </row>
    <row r="876" spans="1:18" x14ac:dyDescent="0.2">
      <c r="A876" s="1" t="s">
        <v>891</v>
      </c>
      <c r="B876" s="1" t="s">
        <v>1983</v>
      </c>
      <c r="C876" s="1">
        <v>643.96998735501995</v>
      </c>
      <c r="D876" s="1">
        <v>524.34885922180604</v>
      </c>
      <c r="E876" s="1">
        <v>803.46482486597301</v>
      </c>
      <c r="F876" s="1">
        <v>0.57568024028201403</v>
      </c>
      <c r="G876" s="1">
        <f t="shared" si="14"/>
        <v>1.4903800215459237</v>
      </c>
      <c r="H876" s="1">
        <v>0.14513126133985299</v>
      </c>
      <c r="I876" s="1">
        <v>3.9666177704743202</v>
      </c>
      <c r="J876" s="1">
        <v>7.2899761663052705E-5</v>
      </c>
      <c r="K876" s="1">
        <v>4.7171449839567898E-4</v>
      </c>
      <c r="L876" s="1">
        <v>459.12410815257198</v>
      </c>
      <c r="M876" s="1">
        <v>595.75113356485497</v>
      </c>
      <c r="N876" s="1">
        <v>617.56120682536096</v>
      </c>
      <c r="O876" s="1">
        <v>424.95898834443602</v>
      </c>
      <c r="P876" s="1">
        <v>665.724354802824</v>
      </c>
      <c r="Q876" s="1">
        <v>854.26163282870402</v>
      </c>
      <c r="R876" s="1">
        <v>890.40848696639</v>
      </c>
    </row>
    <row r="877" spans="1:18" x14ac:dyDescent="0.2">
      <c r="A877" s="1" t="s">
        <v>892</v>
      </c>
      <c r="B877" s="1" t="s">
        <v>1984</v>
      </c>
      <c r="C877" s="1">
        <v>9211.8413558865795</v>
      </c>
      <c r="D877" s="1">
        <v>7541.1390839677697</v>
      </c>
      <c r="E877" s="1">
        <v>11439.444385111699</v>
      </c>
      <c r="F877" s="1">
        <v>0.57558490026109799</v>
      </c>
      <c r="G877" s="1">
        <f t="shared" si="14"/>
        <v>1.4902815335332644</v>
      </c>
      <c r="H877" s="1">
        <v>0.11699326181974699</v>
      </c>
      <c r="I877" s="1">
        <v>4.9198124003748704</v>
      </c>
      <c r="J877" s="1">
        <v>8.6627201173702399E-7</v>
      </c>
      <c r="K877" s="1">
        <v>9.0217794860695195E-6</v>
      </c>
      <c r="L877" s="1">
        <v>6901.3298189740699</v>
      </c>
      <c r="M877" s="1">
        <v>8129.5434501317905</v>
      </c>
      <c r="N877" s="1">
        <v>8704.8884815016008</v>
      </c>
      <c r="O877" s="1">
        <v>6428.7945852636203</v>
      </c>
      <c r="P877" s="1">
        <v>9587.1427138182098</v>
      </c>
      <c r="Q877" s="1">
        <v>11860.4824290653</v>
      </c>
      <c r="R877" s="1">
        <v>12870.7080124515</v>
      </c>
    </row>
    <row r="878" spans="1:18" x14ac:dyDescent="0.2">
      <c r="A878" s="1" t="s">
        <v>893</v>
      </c>
      <c r="B878" s="1" t="s">
        <v>1985</v>
      </c>
      <c r="C878" s="1">
        <v>208.910165893997</v>
      </c>
      <c r="D878" s="1">
        <v>170.87393940081199</v>
      </c>
      <c r="E878" s="1">
        <v>259.62513455157602</v>
      </c>
      <c r="F878" s="1">
        <v>0.57489596727730896</v>
      </c>
      <c r="G878" s="1">
        <f t="shared" si="14"/>
        <v>1.4895700463710448</v>
      </c>
      <c r="H878" s="1">
        <v>0.12953501213492799</v>
      </c>
      <c r="I878" s="1">
        <v>4.4381511824654796</v>
      </c>
      <c r="J878" s="1">
        <v>9.0734881382911807E-6</v>
      </c>
      <c r="K878" s="1">
        <v>7.4429071940053905E-5</v>
      </c>
      <c r="L878" s="1">
        <v>181.334731791352</v>
      </c>
      <c r="M878" s="1">
        <v>179.271900742452</v>
      </c>
      <c r="N878" s="1">
        <v>165.288440650317</v>
      </c>
      <c r="O878" s="1">
        <v>157.60068441912901</v>
      </c>
      <c r="P878" s="1">
        <v>240.894909135425</v>
      </c>
      <c r="Q878" s="1">
        <v>289.120311658346</v>
      </c>
      <c r="R878" s="1">
        <v>248.860182860957</v>
      </c>
    </row>
    <row r="879" spans="1:18" x14ac:dyDescent="0.2">
      <c r="A879" s="1" t="s">
        <v>894</v>
      </c>
      <c r="B879" s="1" t="s">
        <v>1986</v>
      </c>
      <c r="C879" s="1">
        <v>132.479873380219</v>
      </c>
      <c r="D879" s="1">
        <v>107.68623397934</v>
      </c>
      <c r="E879" s="1">
        <v>165.53805924805701</v>
      </c>
      <c r="F879" s="1">
        <v>0.57464833008699701</v>
      </c>
      <c r="G879" s="1">
        <f t="shared" si="14"/>
        <v>1.4893143850746002</v>
      </c>
      <c r="H879" s="1">
        <v>0.15321836385957799</v>
      </c>
      <c r="I879" s="1">
        <v>3.7505186428805199</v>
      </c>
      <c r="J879" s="1">
        <v>1.7646918337504001E-4</v>
      </c>
      <c r="K879" s="1">
        <v>1.04079804297166E-3</v>
      </c>
      <c r="L879" s="1">
        <v>108.993748363951</v>
      </c>
      <c r="M879" s="1">
        <v>116.96398402099</v>
      </c>
      <c r="N879" s="1">
        <v>105.348676458444</v>
      </c>
      <c r="O879" s="1">
        <v>99.438527073974001</v>
      </c>
      <c r="P879" s="1">
        <v>166.13442009339599</v>
      </c>
      <c r="Q879" s="1">
        <v>145.963652487708</v>
      </c>
      <c r="R879" s="1">
        <v>184.51610516306701</v>
      </c>
    </row>
    <row r="880" spans="1:18" x14ac:dyDescent="0.2">
      <c r="A880" s="1" t="s">
        <v>895</v>
      </c>
      <c r="B880" s="1" t="s">
        <v>1987</v>
      </c>
      <c r="C880" s="1">
        <v>2229.8520895163101</v>
      </c>
      <c r="D880" s="1">
        <v>1835.38316497459</v>
      </c>
      <c r="E880" s="1">
        <v>2755.8106555719401</v>
      </c>
      <c r="F880" s="1">
        <v>0.57395936681152004</v>
      </c>
      <c r="G880" s="1">
        <f t="shared" si="14"/>
        <v>1.488603328390814</v>
      </c>
      <c r="H880" s="1">
        <v>8.5085583506853094E-2</v>
      </c>
      <c r="I880" s="1">
        <v>6.7456711602064896</v>
      </c>
      <c r="J880" s="1">
        <v>1.52321252285535E-11</v>
      </c>
      <c r="K880" s="1">
        <v>3.4880654670080501E-10</v>
      </c>
      <c r="L880" s="1">
        <v>1664.8071652759199</v>
      </c>
      <c r="M880" s="1">
        <v>2041.95067431037</v>
      </c>
      <c r="N880" s="1">
        <v>1947.13415799055</v>
      </c>
      <c r="O880" s="1">
        <v>1687.6406623215</v>
      </c>
      <c r="P880" s="1">
        <v>2683.07088450835</v>
      </c>
      <c r="Q880" s="1">
        <v>2708.7485509738199</v>
      </c>
      <c r="R880" s="1">
        <v>2875.6125312336399</v>
      </c>
    </row>
    <row r="881" spans="1:18" x14ac:dyDescent="0.2">
      <c r="A881" s="1" t="s">
        <v>896</v>
      </c>
      <c r="B881" s="1" t="s">
        <v>1988</v>
      </c>
      <c r="C881" s="1">
        <v>504.24648680077797</v>
      </c>
      <c r="D881" s="1">
        <v>414.84443996098099</v>
      </c>
      <c r="E881" s="1">
        <v>623.44921592050696</v>
      </c>
      <c r="F881" s="1">
        <v>0.57361317855888505</v>
      </c>
      <c r="G881" s="1">
        <f t="shared" si="14"/>
        <v>1.4882461668663867</v>
      </c>
      <c r="H881" s="1">
        <v>9.0704050747922205E-2</v>
      </c>
      <c r="I881" s="1">
        <v>6.3240083968579004</v>
      </c>
      <c r="J881" s="1">
        <v>2.5486386624473998E-10</v>
      </c>
      <c r="K881" s="1">
        <v>4.9879754211521797E-9</v>
      </c>
      <c r="L881" s="1">
        <v>396.42858918215802</v>
      </c>
      <c r="M881" s="1">
        <v>403.36177667051601</v>
      </c>
      <c r="N881" s="1">
        <v>446.82369670305502</v>
      </c>
      <c r="O881" s="1">
        <v>412.76369728819401</v>
      </c>
      <c r="P881" s="1">
        <v>585.03049361460296</v>
      </c>
      <c r="Q881" s="1">
        <v>640.93014073128404</v>
      </c>
      <c r="R881" s="1">
        <v>644.38701341563399</v>
      </c>
    </row>
    <row r="882" spans="1:18" x14ac:dyDescent="0.2">
      <c r="A882" s="1" t="s">
        <v>897</v>
      </c>
      <c r="B882" s="1" t="s">
        <v>1989</v>
      </c>
      <c r="C882" s="1">
        <v>4337.8992881776303</v>
      </c>
      <c r="D882" s="1">
        <v>3545.8214661993102</v>
      </c>
      <c r="E882" s="1">
        <v>5394.0030508154096</v>
      </c>
      <c r="F882" s="1">
        <v>0.57357770528196705</v>
      </c>
      <c r="G882" s="1">
        <f t="shared" si="14"/>
        <v>1.4882095740190653</v>
      </c>
      <c r="H882" s="1">
        <v>0.129157029993728</v>
      </c>
      <c r="I882" s="1">
        <v>4.44093291174178</v>
      </c>
      <c r="J882" s="1">
        <v>8.9569718333560602E-6</v>
      </c>
      <c r="K882" s="1">
        <v>7.3567980423368205E-5</v>
      </c>
      <c r="L882" s="1">
        <v>3262.0960793529398</v>
      </c>
      <c r="M882" s="1">
        <v>3892.6051130723799</v>
      </c>
      <c r="N882" s="1">
        <v>4232.1106232443899</v>
      </c>
      <c r="O882" s="1">
        <v>2796.4740491275102</v>
      </c>
      <c r="P882" s="1">
        <v>4650.5770881858598</v>
      </c>
      <c r="Q882" s="1">
        <v>5474.57263272809</v>
      </c>
      <c r="R882" s="1">
        <v>6056.8594315322698</v>
      </c>
    </row>
    <row r="883" spans="1:18" x14ac:dyDescent="0.2">
      <c r="A883" s="1" t="s">
        <v>898</v>
      </c>
      <c r="B883" s="1" t="s">
        <v>1990</v>
      </c>
      <c r="C883" s="1">
        <v>2773.6102987228401</v>
      </c>
      <c r="D883" s="1">
        <v>2286.5409509732799</v>
      </c>
      <c r="E883" s="1">
        <v>3423.0360957222601</v>
      </c>
      <c r="F883" s="1">
        <v>0.57296270332726595</v>
      </c>
      <c r="G883" s="1">
        <f t="shared" si="14"/>
        <v>1.4875753050163332</v>
      </c>
      <c r="H883" s="1">
        <v>7.3424009942882104E-2</v>
      </c>
      <c r="I883" s="1">
        <v>7.8034787772144796</v>
      </c>
      <c r="J883" s="1">
        <v>6.0223537054489501E-15</v>
      </c>
      <c r="K883" s="1">
        <v>2.0131717692638001E-13</v>
      </c>
      <c r="L883" s="1">
        <v>2478.88436544561</v>
      </c>
      <c r="M883" s="1">
        <v>2184.0564492891399</v>
      </c>
      <c r="N883" s="1">
        <v>2304.9563866511298</v>
      </c>
      <c r="O883" s="1">
        <v>2178.2666025072399</v>
      </c>
      <c r="P883" s="1">
        <v>3158.9273306330101</v>
      </c>
      <c r="Q883" s="1">
        <v>3503.127659705</v>
      </c>
      <c r="R883" s="1">
        <v>3607.0532968287798</v>
      </c>
    </row>
    <row r="884" spans="1:18" x14ac:dyDescent="0.2">
      <c r="A884" s="1" t="s">
        <v>899</v>
      </c>
      <c r="B884" s="1" t="s">
        <v>1991</v>
      </c>
      <c r="C884" s="1">
        <v>4492.2590833009399</v>
      </c>
      <c r="D884" s="1">
        <v>3705.7518234454401</v>
      </c>
      <c r="E884" s="1">
        <v>5540.9354297749396</v>
      </c>
      <c r="F884" s="1">
        <v>0.57286499475777797</v>
      </c>
      <c r="G884" s="1">
        <f t="shared" si="14"/>
        <v>1.4874745602788302</v>
      </c>
      <c r="H884" s="1">
        <v>6.5783762559657497E-2</v>
      </c>
      <c r="I884" s="1">
        <v>8.7083038802814396</v>
      </c>
      <c r="J884" s="1">
        <v>3.08455458481317E-18</v>
      </c>
      <c r="K884" s="1">
        <v>1.3748197719396901E-16</v>
      </c>
      <c r="L884" s="1">
        <v>3402.91986042495</v>
      </c>
      <c r="M884" s="1">
        <v>3790.94482789526</v>
      </c>
      <c r="N884" s="1">
        <v>3970.5552885889401</v>
      </c>
      <c r="O884" s="1">
        <v>3658.5873168726298</v>
      </c>
      <c r="P884" s="1">
        <v>5395.8086297476702</v>
      </c>
      <c r="Q884" s="1">
        <v>5452.1166861915199</v>
      </c>
      <c r="R884" s="1">
        <v>5774.8809733856297</v>
      </c>
    </row>
    <row r="885" spans="1:18" x14ac:dyDescent="0.2">
      <c r="A885" s="1" t="s">
        <v>900</v>
      </c>
      <c r="B885" s="1" t="s">
        <v>1992</v>
      </c>
      <c r="C885" s="1">
        <v>1953.1222650101399</v>
      </c>
      <c r="D885" s="1">
        <v>1607.1074723883</v>
      </c>
      <c r="E885" s="1">
        <v>2414.4753218392598</v>
      </c>
      <c r="F885" s="1">
        <v>0.57219826138910901</v>
      </c>
      <c r="G885" s="1">
        <f t="shared" si="14"/>
        <v>1.4867872911290809</v>
      </c>
      <c r="H885" s="1">
        <v>9.3536091852000999E-2</v>
      </c>
      <c r="I885" s="1">
        <v>6.1174061269790796</v>
      </c>
      <c r="J885" s="1">
        <v>9.5110753210806792E-10</v>
      </c>
      <c r="K885" s="1">
        <v>1.6699841250173E-8</v>
      </c>
      <c r="L885" s="1">
        <v>1496.97608372435</v>
      </c>
      <c r="M885" s="1">
        <v>1610.1677426440899</v>
      </c>
      <c r="N885" s="1">
        <v>1752.7840134896301</v>
      </c>
      <c r="O885" s="1">
        <v>1568.5020496951399</v>
      </c>
      <c r="P885" s="1">
        <v>2075.4935767382199</v>
      </c>
      <c r="Q885" s="1">
        <v>2548.7499319007602</v>
      </c>
      <c r="R885" s="1">
        <v>2619.1824568788202</v>
      </c>
    </row>
    <row r="886" spans="1:18" x14ac:dyDescent="0.2">
      <c r="A886" s="1" t="s">
        <v>901</v>
      </c>
      <c r="B886" s="1" t="s">
        <v>1993</v>
      </c>
      <c r="C886" s="1">
        <v>1386.6009163179699</v>
      </c>
      <c r="D886" s="1">
        <v>1141.50069500719</v>
      </c>
      <c r="E886" s="1">
        <v>1713.40121139901</v>
      </c>
      <c r="F886" s="1">
        <v>0.57112680861016396</v>
      </c>
      <c r="G886" s="1">
        <f t="shared" si="14"/>
        <v>1.4856835020901384</v>
      </c>
      <c r="H886" s="1">
        <v>9.0574331893789398E-2</v>
      </c>
      <c r="I886" s="1">
        <v>6.3056143685375199</v>
      </c>
      <c r="J886" s="1">
        <v>2.8705294243365198E-10</v>
      </c>
      <c r="K886" s="1">
        <v>5.56667273050087E-9</v>
      </c>
      <c r="L886" s="1">
        <v>1176.7466637523901</v>
      </c>
      <c r="M886" s="1">
        <v>989.27481812145595</v>
      </c>
      <c r="N886" s="1">
        <v>1186.08078840283</v>
      </c>
      <c r="O886" s="1">
        <v>1213.9005097521001</v>
      </c>
      <c r="P886" s="1">
        <v>1564.0368977364001</v>
      </c>
      <c r="Q886" s="1">
        <v>1812.38201838905</v>
      </c>
      <c r="R886" s="1">
        <v>1763.7847180715701</v>
      </c>
    </row>
    <row r="887" spans="1:18" x14ac:dyDescent="0.2">
      <c r="A887" s="1" t="s">
        <v>902</v>
      </c>
      <c r="B887" s="1" t="s">
        <v>1994</v>
      </c>
      <c r="C887" s="1">
        <v>348.68842623642399</v>
      </c>
      <c r="D887" s="1">
        <v>285.53053973888399</v>
      </c>
      <c r="E887" s="1">
        <v>432.89894156647699</v>
      </c>
      <c r="F887" s="1">
        <v>0.57096471388583603</v>
      </c>
      <c r="G887" s="1">
        <f t="shared" si="14"/>
        <v>1.4855165867528124</v>
      </c>
      <c r="H887" s="1">
        <v>0.12985758421607499</v>
      </c>
      <c r="I887" s="1">
        <v>4.3968530396791099</v>
      </c>
      <c r="J887" s="1">
        <v>1.0983165385088601E-5</v>
      </c>
      <c r="K887" s="1">
        <v>8.8206323237662306E-5</v>
      </c>
      <c r="L887" s="1">
        <v>284.54120148111099</v>
      </c>
      <c r="M887" s="1">
        <v>318.09831168325297</v>
      </c>
      <c r="N887" s="1">
        <v>282.44343429806997</v>
      </c>
      <c r="O887" s="1">
        <v>257.03921149310202</v>
      </c>
      <c r="P887" s="1">
        <v>397.53593379491298</v>
      </c>
      <c r="Q887" s="1">
        <v>388.30074219486602</v>
      </c>
      <c r="R887" s="1">
        <v>512.860148709653</v>
      </c>
    </row>
    <row r="888" spans="1:18" x14ac:dyDescent="0.2">
      <c r="A888" s="1" t="s">
        <v>903</v>
      </c>
      <c r="B888" s="1" t="s">
        <v>1995</v>
      </c>
      <c r="C888" s="1">
        <v>592.93659559089895</v>
      </c>
      <c r="D888" s="1">
        <v>486.91926736528501</v>
      </c>
      <c r="E888" s="1">
        <v>734.29303322504995</v>
      </c>
      <c r="F888" s="1">
        <v>0.57082240986799004</v>
      </c>
      <c r="G888" s="1">
        <f t="shared" si="14"/>
        <v>1.4853700661455644</v>
      </c>
      <c r="H888" s="1">
        <v>0.11340311338152401</v>
      </c>
      <c r="I888" s="1">
        <v>5.0335691221065604</v>
      </c>
      <c r="J888" s="1">
        <v>4.8143111138463697E-7</v>
      </c>
      <c r="K888" s="1">
        <v>5.3179920743995603E-6</v>
      </c>
      <c r="L888" s="1">
        <v>447.54955080418802</v>
      </c>
      <c r="M888" s="1">
        <v>523.60512472947801</v>
      </c>
      <c r="N888" s="1">
        <v>542.18241246285402</v>
      </c>
      <c r="O888" s="1">
        <v>434.33998146462199</v>
      </c>
      <c r="P888" s="1">
        <v>649.11091279348398</v>
      </c>
      <c r="Q888" s="1">
        <v>749.46721565804205</v>
      </c>
      <c r="R888" s="1">
        <v>804.30097122362497</v>
      </c>
    </row>
    <row r="889" spans="1:18" x14ac:dyDescent="0.2">
      <c r="A889" s="1" t="s">
        <v>904</v>
      </c>
      <c r="B889" s="1" t="s">
        <v>1996</v>
      </c>
      <c r="C889" s="1">
        <v>12922.876971940401</v>
      </c>
      <c r="D889" s="1">
        <v>10652.6624892705</v>
      </c>
      <c r="E889" s="1">
        <v>15949.829615500201</v>
      </c>
      <c r="F889" s="1">
        <v>0.57028042753692398</v>
      </c>
      <c r="G889" s="1">
        <f t="shared" si="14"/>
        <v>1.4848121567398018</v>
      </c>
      <c r="H889" s="1">
        <v>8.2727978284478004E-2</v>
      </c>
      <c r="I889" s="1">
        <v>6.8934408813411601</v>
      </c>
      <c r="J889" s="1">
        <v>5.4458757566230698E-12</v>
      </c>
      <c r="K889" s="1">
        <v>1.32313329532897E-10</v>
      </c>
      <c r="L889" s="1">
        <v>9875.9910575087997</v>
      </c>
      <c r="M889" s="1">
        <v>11381.5794544537</v>
      </c>
      <c r="N889" s="1">
        <v>11558.384528332899</v>
      </c>
      <c r="O889" s="1">
        <v>9794.6949167864295</v>
      </c>
      <c r="P889" s="1">
        <v>14539.135107030699</v>
      </c>
      <c r="Q889" s="1">
        <v>16331.0871187209</v>
      </c>
      <c r="R889" s="1">
        <v>16979.266620749098</v>
      </c>
    </row>
    <row r="890" spans="1:18" x14ac:dyDescent="0.2">
      <c r="A890" s="1" t="s">
        <v>905</v>
      </c>
      <c r="B890" s="1" t="s">
        <v>1997</v>
      </c>
      <c r="C890" s="1">
        <v>644.04668463251403</v>
      </c>
      <c r="D890" s="1">
        <v>530.38908548845302</v>
      </c>
      <c r="E890" s="1">
        <v>795.59015015792795</v>
      </c>
      <c r="F890" s="1">
        <v>0.57008325999812404</v>
      </c>
      <c r="G890" s="1">
        <f t="shared" si="14"/>
        <v>1.4846092470837946</v>
      </c>
      <c r="H890" s="1">
        <v>9.8160011524382099E-2</v>
      </c>
      <c r="I890" s="1">
        <v>5.80769349091325</v>
      </c>
      <c r="J890" s="1">
        <v>6.3339333496166598E-9</v>
      </c>
      <c r="K890" s="1">
        <v>9.8624706496759006E-8</v>
      </c>
      <c r="L890" s="1">
        <v>513.13870911169897</v>
      </c>
      <c r="M890" s="1">
        <v>554.21252241721402</v>
      </c>
      <c r="N890" s="1">
        <v>547.63148193484199</v>
      </c>
      <c r="O890" s="1">
        <v>506.57362849005602</v>
      </c>
      <c r="P890" s="1">
        <v>700.13791325074203</v>
      </c>
      <c r="Q890" s="1">
        <v>882.33156599941697</v>
      </c>
      <c r="R890" s="1">
        <v>804.30097122362497</v>
      </c>
    </row>
    <row r="891" spans="1:18" x14ac:dyDescent="0.2">
      <c r="A891" s="1" t="s">
        <v>906</v>
      </c>
      <c r="B891" s="1" t="s">
        <v>1998</v>
      </c>
      <c r="C891" s="1">
        <v>97.895937496290401</v>
      </c>
      <c r="D891" s="1">
        <v>79.614932368423794</v>
      </c>
      <c r="E891" s="1">
        <v>122.270611000112</v>
      </c>
      <c r="F891" s="1">
        <v>0.56908945108520304</v>
      </c>
      <c r="G891" s="1">
        <f t="shared" si="14"/>
        <v>1.4835869174841927</v>
      </c>
      <c r="H891" s="1">
        <v>0.163329500271537</v>
      </c>
      <c r="I891" s="1">
        <v>3.4843028977562902</v>
      </c>
      <c r="J891" s="1">
        <v>4.9342073710886998E-4</v>
      </c>
      <c r="K891" s="1">
        <v>2.5225184872952199E-3</v>
      </c>
      <c r="L891" s="1">
        <v>81.9864478843879</v>
      </c>
      <c r="M891" s="1">
        <v>84.170343641273107</v>
      </c>
      <c r="N891" s="1">
        <v>75.378794362507307</v>
      </c>
      <c r="O891" s="1">
        <v>76.924143585527005</v>
      </c>
      <c r="P891" s="1">
        <v>112.734070777662</v>
      </c>
      <c r="Q891" s="1">
        <v>124.443370390162</v>
      </c>
      <c r="R891" s="1">
        <v>129.63439183251401</v>
      </c>
    </row>
    <row r="892" spans="1:18" x14ac:dyDescent="0.2">
      <c r="A892" s="1" t="s">
        <v>907</v>
      </c>
      <c r="B892" s="1" t="s">
        <v>1999</v>
      </c>
      <c r="C892" s="1">
        <v>1393.33678271596</v>
      </c>
      <c r="D892" s="1">
        <v>1130.7095932270399</v>
      </c>
      <c r="E892" s="1">
        <v>1743.50636870119</v>
      </c>
      <c r="F892" s="1">
        <v>0.56903167156427104</v>
      </c>
      <c r="G892" s="1">
        <f t="shared" si="14"/>
        <v>1.4835275014451843</v>
      </c>
      <c r="H892" s="1">
        <v>0.165536847374571</v>
      </c>
      <c r="I892" s="1">
        <v>3.4374925014530802</v>
      </c>
      <c r="J892" s="1">
        <v>5.8712697584330101E-4</v>
      </c>
      <c r="K892" s="1">
        <v>2.93732467428042E-3</v>
      </c>
      <c r="L892" s="1">
        <v>995.41193196103904</v>
      </c>
      <c r="M892" s="1">
        <v>1215.5509367415</v>
      </c>
      <c r="N892" s="1">
        <v>1468.5242227009001</v>
      </c>
      <c r="O892" s="1">
        <v>843.351281504741</v>
      </c>
      <c r="P892" s="1">
        <v>1343.31545389803</v>
      </c>
      <c r="Q892" s="1">
        <v>1836.7092938036701</v>
      </c>
      <c r="R892" s="1">
        <v>2050.4943584018802</v>
      </c>
    </row>
    <row r="893" spans="1:18" x14ac:dyDescent="0.2">
      <c r="A893" s="1" t="s">
        <v>908</v>
      </c>
      <c r="B893" s="1" t="s">
        <v>2000</v>
      </c>
      <c r="C893" s="1">
        <v>806.62199723644403</v>
      </c>
      <c r="D893" s="1">
        <v>665.04540083005702</v>
      </c>
      <c r="E893" s="1">
        <v>995.39079244496099</v>
      </c>
      <c r="F893" s="1">
        <v>0.56866329910688895</v>
      </c>
      <c r="G893" s="1">
        <f t="shared" si="14"/>
        <v>1.4831487513335591</v>
      </c>
      <c r="H893" s="1">
        <v>9.0207625329512098E-2</v>
      </c>
      <c r="I893" s="1">
        <v>6.3039382428000401</v>
      </c>
      <c r="J893" s="1">
        <v>2.90176154278211E-10</v>
      </c>
      <c r="K893" s="1">
        <v>5.6045032787410803E-9</v>
      </c>
      <c r="L893" s="1">
        <v>627.91973614984204</v>
      </c>
      <c r="M893" s="1">
        <v>715.994481623816</v>
      </c>
      <c r="N893" s="1">
        <v>708.37903135850195</v>
      </c>
      <c r="O893" s="1">
        <v>607.88835418806696</v>
      </c>
      <c r="P893" s="1">
        <v>945.77952010312094</v>
      </c>
      <c r="Q893" s="1">
        <v>977.76933877984197</v>
      </c>
      <c r="R893" s="1">
        <v>1062.6235184519201</v>
      </c>
    </row>
    <row r="894" spans="1:18" x14ac:dyDescent="0.2">
      <c r="A894" s="1" t="s">
        <v>909</v>
      </c>
      <c r="B894" s="1" t="s">
        <v>2001</v>
      </c>
      <c r="C894" s="1">
        <v>237.78946209709301</v>
      </c>
      <c r="D894" s="1">
        <v>194.76683202701199</v>
      </c>
      <c r="E894" s="1">
        <v>295.15296885720198</v>
      </c>
      <c r="F894" s="1">
        <v>0.56838803867388599</v>
      </c>
      <c r="G894" s="1">
        <f t="shared" si="14"/>
        <v>1.4828657994885965</v>
      </c>
      <c r="H894" s="1">
        <v>0.13671901774745199</v>
      </c>
      <c r="I894" s="1">
        <v>4.1573443697775403</v>
      </c>
      <c r="J894" s="1">
        <v>3.2196846856137002E-5</v>
      </c>
      <c r="K894" s="1">
        <v>2.2826692945353901E-4</v>
      </c>
      <c r="L894" s="1">
        <v>182.299278237051</v>
      </c>
      <c r="M894" s="1">
        <v>205.50681304622501</v>
      </c>
      <c r="N894" s="1">
        <v>197.07467923691701</v>
      </c>
      <c r="O894" s="1">
        <v>194.18655758785499</v>
      </c>
      <c r="P894" s="1">
        <v>244.45493242314001</v>
      </c>
      <c r="Q894" s="1">
        <v>299.412620487607</v>
      </c>
      <c r="R894" s="1">
        <v>341.59135366085701</v>
      </c>
    </row>
    <row r="895" spans="1:18" x14ac:dyDescent="0.2">
      <c r="A895" s="1" t="s">
        <v>910</v>
      </c>
      <c r="B895" s="1" t="s">
        <v>2002</v>
      </c>
      <c r="C895" s="1">
        <v>2278.3654912371198</v>
      </c>
      <c r="D895" s="1">
        <v>1881.37275116506</v>
      </c>
      <c r="E895" s="1">
        <v>2807.68914466654</v>
      </c>
      <c r="F895" s="1">
        <v>0.56772279739303999</v>
      </c>
      <c r="G895" s="1">
        <f t="shared" si="14"/>
        <v>1.4821821926856233</v>
      </c>
      <c r="H895" s="1">
        <v>7.8000592725093701E-2</v>
      </c>
      <c r="I895" s="1">
        <v>7.2784420933047196</v>
      </c>
      <c r="J895" s="1">
        <v>3.3769712555619699E-13</v>
      </c>
      <c r="K895" s="1">
        <v>9.3445828332272694E-12</v>
      </c>
      <c r="L895" s="1">
        <v>1714.96358045226</v>
      </c>
      <c r="M895" s="1">
        <v>2017.90200469857</v>
      </c>
      <c r="N895" s="1">
        <v>1968.0222576331701</v>
      </c>
      <c r="O895" s="1">
        <v>1824.6031618762199</v>
      </c>
      <c r="P895" s="1">
        <v>2601.1903488908902</v>
      </c>
      <c r="Q895" s="1">
        <v>2875.29682112005</v>
      </c>
      <c r="R895" s="1">
        <v>2946.5802639886701</v>
      </c>
    </row>
    <row r="896" spans="1:18" x14ac:dyDescent="0.2">
      <c r="A896" s="1" t="s">
        <v>911</v>
      </c>
      <c r="B896" s="1" t="s">
        <v>2003</v>
      </c>
      <c r="C896" s="1">
        <v>282.03750819466001</v>
      </c>
      <c r="D896" s="1">
        <v>228.80789345792201</v>
      </c>
      <c r="E896" s="1">
        <v>353.01032784364497</v>
      </c>
      <c r="F896" s="1">
        <v>0.56714295945188098</v>
      </c>
      <c r="G896" s="1">
        <f t="shared" si="14"/>
        <v>1.4815866040389154</v>
      </c>
      <c r="H896" s="1">
        <v>0.17065699924059299</v>
      </c>
      <c r="I896" s="1">
        <v>3.32329152613495</v>
      </c>
      <c r="J896" s="1">
        <v>8.8961890259942695E-4</v>
      </c>
      <c r="K896" s="1">
        <v>4.2219913220659299E-3</v>
      </c>
      <c r="L896" s="1">
        <v>230.52660052198499</v>
      </c>
      <c r="M896" s="1">
        <v>249.231666885848</v>
      </c>
      <c r="N896" s="1">
        <v>278.81072131674398</v>
      </c>
      <c r="O896" s="1">
        <v>156.66258510711</v>
      </c>
      <c r="P896" s="1">
        <v>302.601979455829</v>
      </c>
      <c r="Q896" s="1">
        <v>384.55808443876998</v>
      </c>
      <c r="R896" s="1">
        <v>371.87091963633497</v>
      </c>
    </row>
    <row r="897" spans="1:18" x14ac:dyDescent="0.2">
      <c r="A897" s="1" t="s">
        <v>912</v>
      </c>
      <c r="B897" s="1" t="s">
        <v>2004</v>
      </c>
      <c r="C897" s="1">
        <v>915.66273434700895</v>
      </c>
      <c r="D897" s="1">
        <v>746.17522968886396</v>
      </c>
      <c r="E897" s="1">
        <v>1141.6460738912001</v>
      </c>
      <c r="F897" s="1">
        <v>0.56698321569469501</v>
      </c>
      <c r="G897" s="1">
        <f t="shared" si="14"/>
        <v>1.4814225630590026</v>
      </c>
      <c r="H897" s="1">
        <v>0.154609433384712</v>
      </c>
      <c r="I897" s="1">
        <v>3.6671967763045799</v>
      </c>
      <c r="J897" s="1">
        <v>2.4522408229861898E-4</v>
      </c>
      <c r="K897" s="1">
        <v>1.38234955118865E-3</v>
      </c>
      <c r="L897" s="1">
        <v>668.43068686918605</v>
      </c>
      <c r="M897" s="1">
        <v>828.58598026084405</v>
      </c>
      <c r="N897" s="1">
        <v>915.44367129406498</v>
      </c>
      <c r="O897" s="1">
        <v>572.24058033135998</v>
      </c>
      <c r="P897" s="1">
        <v>907.80593836748699</v>
      </c>
      <c r="Q897" s="1">
        <v>1243.49803946259</v>
      </c>
      <c r="R897" s="1">
        <v>1273.6342438435299</v>
      </c>
    </row>
    <row r="898" spans="1:18" x14ac:dyDescent="0.2">
      <c r="A898" s="1" t="s">
        <v>913</v>
      </c>
      <c r="B898" s="1" t="s">
        <v>2005</v>
      </c>
      <c r="C898" s="1">
        <v>295.33935900348303</v>
      </c>
      <c r="D898" s="1">
        <v>242.98195866484701</v>
      </c>
      <c r="E898" s="1">
        <v>365.14922612166498</v>
      </c>
      <c r="F898" s="1">
        <v>0.56685893390423103</v>
      </c>
      <c r="G898" s="1">
        <f t="shared" si="14"/>
        <v>1.4812949505606685</v>
      </c>
      <c r="H898" s="1">
        <v>0.110914683275826</v>
      </c>
      <c r="I898" s="1">
        <v>5.1107654745273896</v>
      </c>
      <c r="J898" s="1">
        <v>3.2085609194295602E-7</v>
      </c>
      <c r="K898" s="1">
        <v>3.6496664687931399E-6</v>
      </c>
      <c r="L898" s="1">
        <v>266.21481901283602</v>
      </c>
      <c r="M898" s="1">
        <v>237.20733207995099</v>
      </c>
      <c r="N898" s="1">
        <v>244.29994799414999</v>
      </c>
      <c r="O898" s="1">
        <v>224.205735572451</v>
      </c>
      <c r="P898" s="1">
        <v>341.76223562070101</v>
      </c>
      <c r="Q898" s="1">
        <v>376.13710448755597</v>
      </c>
      <c r="R898" s="1">
        <v>377.548338256737</v>
      </c>
    </row>
    <row r="899" spans="1:18" x14ac:dyDescent="0.2">
      <c r="A899" s="1" t="s">
        <v>914</v>
      </c>
      <c r="B899" s="1" t="s">
        <v>2006</v>
      </c>
      <c r="C899" s="1">
        <v>920.19299351015502</v>
      </c>
      <c r="D899" s="1">
        <v>758.44662068770901</v>
      </c>
      <c r="E899" s="1">
        <v>1135.85482394008</v>
      </c>
      <c r="F899" s="1">
        <v>0.56654673828451796</v>
      </c>
      <c r="G899" s="1">
        <f t="shared" si="14"/>
        <v>1.4809744366969302</v>
      </c>
      <c r="H899" s="1">
        <v>9.6369923549880193E-2</v>
      </c>
      <c r="I899" s="1">
        <v>5.8788750412495503</v>
      </c>
      <c r="J899" s="1">
        <v>4.1306403415885702E-9</v>
      </c>
      <c r="K899" s="1">
        <v>6.6149056927567103E-8</v>
      </c>
      <c r="L899" s="1">
        <v>740.77167029658699</v>
      </c>
      <c r="M899" s="1">
        <v>758.62621411744794</v>
      </c>
      <c r="N899" s="1">
        <v>864.58568955550504</v>
      </c>
      <c r="O899" s="1">
        <v>669.80290878129597</v>
      </c>
      <c r="P899" s="1">
        <v>1060.88693973926</v>
      </c>
      <c r="Q899" s="1">
        <v>1171.45187765776</v>
      </c>
      <c r="R899" s="1">
        <v>1175.22565442323</v>
      </c>
    </row>
    <row r="900" spans="1:18" x14ac:dyDescent="0.2">
      <c r="A900" s="1" t="s">
        <v>915</v>
      </c>
      <c r="B900" s="1" t="s">
        <v>2007</v>
      </c>
      <c r="C900" s="1">
        <v>1332.54790362617</v>
      </c>
      <c r="D900" s="1">
        <v>1094.75097114602</v>
      </c>
      <c r="E900" s="1">
        <v>1649.6104802663699</v>
      </c>
      <c r="F900" s="1">
        <v>0.56645675793031203</v>
      </c>
      <c r="G900" s="1">
        <f t="shared" si="14"/>
        <v>1.4808820717514297</v>
      </c>
      <c r="H900" s="1">
        <v>0.11757176466451499</v>
      </c>
      <c r="I900" s="1">
        <v>4.8179659423048502</v>
      </c>
      <c r="J900" s="1">
        <v>1.45029118020166E-6</v>
      </c>
      <c r="K900" s="1">
        <v>1.4282442542932201E-5</v>
      </c>
      <c r="L900" s="1">
        <v>964.54644569868196</v>
      </c>
      <c r="M900" s="1">
        <v>1151.05677732806</v>
      </c>
      <c r="N900" s="1">
        <v>1316.8584557305501</v>
      </c>
      <c r="O900" s="1">
        <v>946.54220582679</v>
      </c>
      <c r="P900" s="1">
        <v>1488.0897342651399</v>
      </c>
      <c r="Q900" s="1">
        <v>1727.2365544378799</v>
      </c>
      <c r="R900" s="1">
        <v>1733.5051520960999</v>
      </c>
    </row>
    <row r="901" spans="1:18" x14ac:dyDescent="0.2">
      <c r="A901" s="1" t="s">
        <v>916</v>
      </c>
      <c r="B901" s="1" t="s">
        <v>2008</v>
      </c>
      <c r="C901" s="1">
        <v>1470.8742730184199</v>
      </c>
      <c r="D901" s="1">
        <v>1211.83978961299</v>
      </c>
      <c r="E901" s="1">
        <v>1816.25358422566</v>
      </c>
      <c r="F901" s="1">
        <v>0.56585737142743697</v>
      </c>
      <c r="G901" s="1">
        <f t="shared" si="14"/>
        <v>1.4802669477371893</v>
      </c>
      <c r="H901" s="1">
        <v>0.10195917938548101</v>
      </c>
      <c r="I901" s="1">
        <v>5.5498423470836098</v>
      </c>
      <c r="J901" s="1">
        <v>2.85927321479757E-8</v>
      </c>
      <c r="K901" s="1">
        <v>3.9560175933534198E-7</v>
      </c>
      <c r="L901" s="1">
        <v>1049.4265329201701</v>
      </c>
      <c r="M901" s="1">
        <v>1319.3974646106101</v>
      </c>
      <c r="N901" s="1">
        <v>1335.93019888251</v>
      </c>
      <c r="O901" s="1">
        <v>1142.60496203868</v>
      </c>
      <c r="P901" s="1">
        <v>1644.73075892462</v>
      </c>
      <c r="Q901" s="1">
        <v>1828.2883138524501</v>
      </c>
      <c r="R901" s="1">
        <v>1975.74167989992</v>
      </c>
    </row>
    <row r="902" spans="1:18" x14ac:dyDescent="0.2">
      <c r="A902" s="1" t="s">
        <v>917</v>
      </c>
      <c r="B902" s="1" t="s">
        <v>2009</v>
      </c>
      <c r="C902" s="1">
        <v>443.602215740151</v>
      </c>
      <c r="D902" s="1">
        <v>365.874493447276</v>
      </c>
      <c r="E902" s="1">
        <v>547.23917879731698</v>
      </c>
      <c r="F902" s="1">
        <v>0.56565112600743905</v>
      </c>
      <c r="G902" s="1">
        <f t="shared" si="14"/>
        <v>1.4800553462217951</v>
      </c>
      <c r="H902" s="1">
        <v>9.8648327073945594E-2</v>
      </c>
      <c r="I902" s="1">
        <v>5.73401640742913</v>
      </c>
      <c r="J902" s="1">
        <v>9.8079837274070602E-9</v>
      </c>
      <c r="K902" s="1">
        <v>1.47900991208005E-7</v>
      </c>
      <c r="L902" s="1">
        <v>350.13035978862098</v>
      </c>
      <c r="M902" s="1">
        <v>392.43056321061101</v>
      </c>
      <c r="N902" s="1">
        <v>384.15939777518798</v>
      </c>
      <c r="O902" s="1">
        <v>336.77765301468497</v>
      </c>
      <c r="P902" s="1">
        <v>516.203376718767</v>
      </c>
      <c r="Q902" s="1">
        <v>547.363696828907</v>
      </c>
      <c r="R902" s="1">
        <v>578.15046284427603</v>
      </c>
    </row>
    <row r="903" spans="1:18" x14ac:dyDescent="0.2">
      <c r="A903" s="1" t="s">
        <v>918</v>
      </c>
      <c r="B903" s="1" t="s">
        <v>2010</v>
      </c>
      <c r="C903" s="1">
        <v>1097.2021952656601</v>
      </c>
      <c r="D903" s="1">
        <v>907.176064823621</v>
      </c>
      <c r="E903" s="1">
        <v>1350.57036918839</v>
      </c>
      <c r="F903" s="1">
        <v>0.56440883013626797</v>
      </c>
      <c r="G903" s="1">
        <f t="shared" si="14"/>
        <v>1.478781428180558</v>
      </c>
      <c r="H903" s="1">
        <v>7.1707297045917204E-2</v>
      </c>
      <c r="I903" s="1">
        <v>7.8710096934047504</v>
      </c>
      <c r="J903" s="1">
        <v>3.5179037667628098E-15</v>
      </c>
      <c r="K903" s="1">
        <v>1.21638043262697E-13</v>
      </c>
      <c r="L903" s="1">
        <v>870.98544046590996</v>
      </c>
      <c r="M903" s="1">
        <v>937.89811485990003</v>
      </c>
      <c r="N903" s="1">
        <v>885.47378919812797</v>
      </c>
      <c r="O903" s="1">
        <v>934.34691477054798</v>
      </c>
      <c r="P903" s="1">
        <v>1425.1959895154901</v>
      </c>
      <c r="Q903" s="1">
        <v>1277.1819592674501</v>
      </c>
      <c r="R903" s="1">
        <v>1349.3331587822199</v>
      </c>
    </row>
    <row r="904" spans="1:18" x14ac:dyDescent="0.2">
      <c r="A904" s="1" t="s">
        <v>919</v>
      </c>
      <c r="B904" s="1" t="s">
        <v>2011</v>
      </c>
      <c r="C904" s="1">
        <v>391.55592847805701</v>
      </c>
      <c r="D904" s="1">
        <v>322.71262967629701</v>
      </c>
      <c r="E904" s="1">
        <v>483.34699354706902</v>
      </c>
      <c r="F904" s="1">
        <v>0.56384120482788802</v>
      </c>
      <c r="G904" s="1">
        <f t="shared" si="14"/>
        <v>1.4781997192031116</v>
      </c>
      <c r="H904" s="1">
        <v>0.10448364854001201</v>
      </c>
      <c r="I904" s="1">
        <v>5.3964540165532897</v>
      </c>
      <c r="J904" s="1">
        <v>6.7970821335286405E-8</v>
      </c>
      <c r="K904" s="1">
        <v>8.7874920537661301E-7</v>
      </c>
      <c r="L904" s="1">
        <v>314.44214129776998</v>
      </c>
      <c r="M904" s="1">
        <v>307.16709822334701</v>
      </c>
      <c r="N904" s="1">
        <v>358.73040690590801</v>
      </c>
      <c r="O904" s="1">
        <v>310.51087227816402</v>
      </c>
      <c r="P904" s="1">
        <v>446.18958539369299</v>
      </c>
      <c r="Q904" s="1">
        <v>511.80844814600403</v>
      </c>
      <c r="R904" s="1">
        <v>492.04294710151203</v>
      </c>
    </row>
    <row r="905" spans="1:18" x14ac:dyDescent="0.2">
      <c r="A905" s="1" t="s">
        <v>920</v>
      </c>
      <c r="B905" s="1" t="s">
        <v>2012</v>
      </c>
      <c r="C905" s="1">
        <v>553.20455279630801</v>
      </c>
      <c r="D905" s="1">
        <v>455.40290164471401</v>
      </c>
      <c r="E905" s="1">
        <v>683.60675433176596</v>
      </c>
      <c r="F905" s="1">
        <v>0.56379083986704004</v>
      </c>
      <c r="G905" s="1">
        <f t="shared" si="14"/>
        <v>1.478148115662959</v>
      </c>
      <c r="H905" s="1">
        <v>0.11272875181987101</v>
      </c>
      <c r="I905" s="1">
        <v>5.0013047316262096</v>
      </c>
      <c r="J905" s="1">
        <v>5.6943623183666996E-7</v>
      </c>
      <c r="K905" s="1">
        <v>6.2076340872000998E-6</v>
      </c>
      <c r="L905" s="1">
        <v>390.64131050796601</v>
      </c>
      <c r="M905" s="1">
        <v>508.30142588561</v>
      </c>
      <c r="N905" s="1">
        <v>411.40474513512999</v>
      </c>
      <c r="O905" s="1">
        <v>511.264125050149</v>
      </c>
      <c r="P905" s="1">
        <v>688.27116895835604</v>
      </c>
      <c r="Q905" s="1">
        <v>672.742731658092</v>
      </c>
      <c r="R905" s="1">
        <v>689.80636237885005</v>
      </c>
    </row>
    <row r="906" spans="1:18" x14ac:dyDescent="0.2">
      <c r="A906" s="1" t="s">
        <v>921</v>
      </c>
      <c r="B906" s="1" t="s">
        <v>2013</v>
      </c>
      <c r="C906" s="1">
        <v>129.32549803923101</v>
      </c>
      <c r="D906" s="1">
        <v>105.60638968114</v>
      </c>
      <c r="E906" s="1">
        <v>160.95097585001801</v>
      </c>
      <c r="F906" s="1">
        <v>0.56293692140508</v>
      </c>
      <c r="G906" s="1">
        <f t="shared" si="14"/>
        <v>1.4772734717114899</v>
      </c>
      <c r="H906" s="1">
        <v>0.155566314675536</v>
      </c>
      <c r="I906" s="1">
        <v>3.6186299237029398</v>
      </c>
      <c r="J906" s="1">
        <v>2.96166803537596E-4</v>
      </c>
      <c r="K906" s="1">
        <v>1.6291730294713399E-3</v>
      </c>
      <c r="L906" s="1">
        <v>96.454644569868194</v>
      </c>
      <c r="M906" s="1">
        <v>110.40525594504599</v>
      </c>
      <c r="N906" s="1">
        <v>119.879528383747</v>
      </c>
      <c r="O906" s="1">
        <v>95.686129825899499</v>
      </c>
      <c r="P906" s="1">
        <v>145.96095479634101</v>
      </c>
      <c r="Q906" s="1">
        <v>164.67694126818401</v>
      </c>
      <c r="R906" s="1">
        <v>172.21503148552901</v>
      </c>
    </row>
    <row r="907" spans="1:18" x14ac:dyDescent="0.2">
      <c r="A907" s="1" t="s">
        <v>922</v>
      </c>
      <c r="B907" s="1" t="s">
        <v>2014</v>
      </c>
      <c r="C907" s="1">
        <v>112.82876797458</v>
      </c>
      <c r="D907" s="1">
        <v>91.461628499621199</v>
      </c>
      <c r="E907" s="1">
        <v>141.31828727452501</v>
      </c>
      <c r="F907" s="1">
        <v>0.56257016528394699</v>
      </c>
      <c r="G907" s="1">
        <f t="shared" si="14"/>
        <v>1.4768979729318943</v>
      </c>
      <c r="H907" s="1">
        <v>0.18071356617380599</v>
      </c>
      <c r="I907" s="1">
        <v>3.1130488827987701</v>
      </c>
      <c r="J907" s="1">
        <v>1.8516534594270799E-3</v>
      </c>
      <c r="K907" s="1">
        <v>7.9420066840971693E-3</v>
      </c>
      <c r="L907" s="1">
        <v>88.738273004278696</v>
      </c>
      <c r="M907" s="1">
        <v>106.03277056108401</v>
      </c>
      <c r="N907" s="1">
        <v>103.53231996778101</v>
      </c>
      <c r="O907" s="1">
        <v>67.543150465340801</v>
      </c>
      <c r="P907" s="1">
        <v>129.34751278700099</v>
      </c>
      <c r="Q907" s="1">
        <v>138.478336975518</v>
      </c>
      <c r="R907" s="1">
        <v>156.12901206105701</v>
      </c>
    </row>
    <row r="908" spans="1:18" x14ac:dyDescent="0.2">
      <c r="A908" s="1" t="s">
        <v>923</v>
      </c>
      <c r="B908" s="1" t="s">
        <v>2015</v>
      </c>
      <c r="C908" s="1">
        <v>8969.7802191972096</v>
      </c>
      <c r="D908" s="1">
        <v>7382.7109348272197</v>
      </c>
      <c r="E908" s="1">
        <v>11085.8725983572</v>
      </c>
      <c r="F908" s="1">
        <v>0.56202180210409003</v>
      </c>
      <c r="G908" s="1">
        <f t="shared" si="14"/>
        <v>1.4763367160135927</v>
      </c>
      <c r="H908" s="1">
        <v>0.11589040226877199</v>
      </c>
      <c r="I908" s="1">
        <v>4.8495974740052699</v>
      </c>
      <c r="J908" s="1">
        <v>1.23712265433104E-6</v>
      </c>
      <c r="K908" s="1">
        <v>1.2436920227898999E-5</v>
      </c>
      <c r="L908" s="1">
        <v>6601.3558743617796</v>
      </c>
      <c r="M908" s="1">
        <v>8221.3656431950003</v>
      </c>
      <c r="N908" s="1">
        <v>8552.3145362859195</v>
      </c>
      <c r="O908" s="1">
        <v>6155.8076854662004</v>
      </c>
      <c r="P908" s="1">
        <v>9876.6912745524096</v>
      </c>
      <c r="Q908" s="1">
        <v>11105.4012267732</v>
      </c>
      <c r="R908" s="1">
        <v>12275.525293746001</v>
      </c>
    </row>
    <row r="909" spans="1:18" x14ac:dyDescent="0.2">
      <c r="A909" s="1" t="s">
        <v>924</v>
      </c>
      <c r="B909" s="1" t="s">
        <v>2016</v>
      </c>
      <c r="C909" s="1">
        <v>365.48193519604501</v>
      </c>
      <c r="D909" s="1">
        <v>301.25033892782</v>
      </c>
      <c r="E909" s="1">
        <v>451.12406355367699</v>
      </c>
      <c r="F909" s="1">
        <v>0.56192389533749798</v>
      </c>
      <c r="G909" s="1">
        <f t="shared" si="14"/>
        <v>1.4762365295946684</v>
      </c>
      <c r="H909" s="1">
        <v>0.10396840570889899</v>
      </c>
      <c r="I909" s="1">
        <v>5.4047562959734998</v>
      </c>
      <c r="J909" s="1">
        <v>6.4896567621973997E-8</v>
      </c>
      <c r="K909" s="1">
        <v>8.4356714445939096E-7</v>
      </c>
      <c r="L909" s="1">
        <v>288.39938726390602</v>
      </c>
      <c r="M909" s="1">
        <v>303.88773418537602</v>
      </c>
      <c r="N909" s="1">
        <v>280.62707780740698</v>
      </c>
      <c r="O909" s="1">
        <v>332.08715645459199</v>
      </c>
      <c r="P909" s="1">
        <v>473.48309726617998</v>
      </c>
      <c r="Q909" s="1">
        <v>428.53431307288798</v>
      </c>
      <c r="R909" s="1">
        <v>451.35478032196397</v>
      </c>
    </row>
    <row r="910" spans="1:18" x14ac:dyDescent="0.2">
      <c r="A910" s="1" t="s">
        <v>925</v>
      </c>
      <c r="B910" s="1" t="s">
        <v>2017</v>
      </c>
      <c r="C910" s="1">
        <v>1012.74054974504</v>
      </c>
      <c r="D910" s="1">
        <v>830.69554671393098</v>
      </c>
      <c r="E910" s="1">
        <v>1255.4672204531901</v>
      </c>
      <c r="F910" s="1">
        <v>0.56183251925599298</v>
      </c>
      <c r="G910" s="1">
        <f t="shared" si="14"/>
        <v>1.4761430320543976</v>
      </c>
      <c r="H910" s="1">
        <v>0.136025067222841</v>
      </c>
      <c r="I910" s="1">
        <v>4.1303601661565796</v>
      </c>
      <c r="J910" s="1">
        <v>3.6219534829250603E-5</v>
      </c>
      <c r="K910" s="1">
        <v>2.5358979328821E-4</v>
      </c>
      <c r="L910" s="1">
        <v>753.31077409066995</v>
      </c>
      <c r="M910" s="1">
        <v>902.91823178820198</v>
      </c>
      <c r="N910" s="1">
        <v>981.74068320325796</v>
      </c>
      <c r="O910" s="1">
        <v>684.81249777359403</v>
      </c>
      <c r="P910" s="1">
        <v>1032.4067534375299</v>
      </c>
      <c r="Q910" s="1">
        <v>1311.80154351133</v>
      </c>
      <c r="R910" s="1">
        <v>1422.1933644107201</v>
      </c>
    </row>
    <row r="911" spans="1:18" x14ac:dyDescent="0.2">
      <c r="A911" s="1" t="s">
        <v>926</v>
      </c>
      <c r="B911" s="1" t="s">
        <v>2018</v>
      </c>
      <c r="C911" s="1">
        <v>760.92132882026999</v>
      </c>
      <c r="D911" s="1">
        <v>629.61143590119298</v>
      </c>
      <c r="E911" s="1">
        <v>936.00118604570605</v>
      </c>
      <c r="F911" s="1">
        <v>0.56029612611310498</v>
      </c>
      <c r="G911" s="1">
        <f t="shared" si="14"/>
        <v>1.4745718553459879</v>
      </c>
      <c r="H911" s="1">
        <v>8.4686099513442706E-2</v>
      </c>
      <c r="I911" s="1">
        <v>6.6161522296131396</v>
      </c>
      <c r="J911" s="1">
        <v>3.6866872881452503E-11</v>
      </c>
      <c r="K911" s="1">
        <v>7.9653274165678305E-10</v>
      </c>
      <c r="L911" s="1">
        <v>632.74246837833505</v>
      </c>
      <c r="M911" s="1">
        <v>588.09928414292096</v>
      </c>
      <c r="N911" s="1">
        <v>648.43926716662895</v>
      </c>
      <c r="O911" s="1">
        <v>649.16472391688706</v>
      </c>
      <c r="P911" s="1">
        <v>856.77893791022996</v>
      </c>
      <c r="Q911" s="1">
        <v>997.41829199934102</v>
      </c>
      <c r="R911" s="1">
        <v>953.80632822754603</v>
      </c>
    </row>
    <row r="912" spans="1:18" x14ac:dyDescent="0.2">
      <c r="A912" s="1" t="s">
        <v>927</v>
      </c>
      <c r="B912" s="1" t="s">
        <v>2019</v>
      </c>
      <c r="C912" s="1">
        <v>112.48978516630299</v>
      </c>
      <c r="D912" s="1">
        <v>91.102153463252705</v>
      </c>
      <c r="E912" s="1">
        <v>141.006627437037</v>
      </c>
      <c r="F912" s="1">
        <v>0.560276358837135</v>
      </c>
      <c r="G912" s="1">
        <f t="shared" si="14"/>
        <v>1.4745516514440629</v>
      </c>
      <c r="H912" s="1">
        <v>0.182088682741432</v>
      </c>
      <c r="I912" s="1">
        <v>3.07694223716656</v>
      </c>
      <c r="J912" s="1">
        <v>2.0913582304100901E-3</v>
      </c>
      <c r="K912" s="1">
        <v>8.8275630736581092E-3</v>
      </c>
      <c r="L912" s="1">
        <v>97.419191015566795</v>
      </c>
      <c r="M912" s="1">
        <v>75.425372873348607</v>
      </c>
      <c r="N912" s="1">
        <v>108.073211194438</v>
      </c>
      <c r="O912" s="1">
        <v>83.490838769657401</v>
      </c>
      <c r="P912" s="1">
        <v>119.854117353093</v>
      </c>
      <c r="Q912" s="1">
        <v>134.73567921942299</v>
      </c>
      <c r="R912" s="1">
        <v>168.43008573859399</v>
      </c>
    </row>
    <row r="913" spans="1:18" x14ac:dyDescent="0.2">
      <c r="A913" s="1" t="s">
        <v>928</v>
      </c>
      <c r="B913" s="1" t="s">
        <v>2020</v>
      </c>
      <c r="C913" s="1">
        <v>470.88216611769798</v>
      </c>
      <c r="D913" s="1">
        <v>388.279260487307</v>
      </c>
      <c r="E913" s="1">
        <v>581.01937362488604</v>
      </c>
      <c r="F913" s="1">
        <v>0.55977348315018005</v>
      </c>
      <c r="G913" s="1">
        <f t="shared" si="14"/>
        <v>1.4740377611660151</v>
      </c>
      <c r="H913" s="1">
        <v>0.112178546824411</v>
      </c>
      <c r="I913" s="1">
        <v>4.9900225934141504</v>
      </c>
      <c r="J913" s="1">
        <v>6.0372230801478302E-7</v>
      </c>
      <c r="K913" s="1">
        <v>6.52098416607562E-6</v>
      </c>
      <c r="L913" s="1">
        <v>353.98854557141601</v>
      </c>
      <c r="M913" s="1">
        <v>403.36177667051601</v>
      </c>
      <c r="N913" s="1">
        <v>447.73187494838697</v>
      </c>
      <c r="O913" s="1">
        <v>348.034844758909</v>
      </c>
      <c r="P913" s="1">
        <v>542.31021416201497</v>
      </c>
      <c r="Q913" s="1">
        <v>588.53293214595305</v>
      </c>
      <c r="R913" s="1">
        <v>612.21497456668897</v>
      </c>
    </row>
    <row r="914" spans="1:18" x14ac:dyDescent="0.2">
      <c r="A914" s="1" t="s">
        <v>929</v>
      </c>
      <c r="B914" s="1" t="s">
        <v>2021</v>
      </c>
      <c r="C914" s="1">
        <v>3419.95334619286</v>
      </c>
      <c r="D914" s="1">
        <v>2834.4203852400701</v>
      </c>
      <c r="E914" s="1">
        <v>4200.6639607965799</v>
      </c>
      <c r="F914" s="1">
        <v>0.55959635603401203</v>
      </c>
      <c r="G914" s="1">
        <f t="shared" si="14"/>
        <v>1.47385679705149</v>
      </c>
      <c r="H914" s="1">
        <v>6.9100711908991697E-2</v>
      </c>
      <c r="I914" s="1">
        <v>8.0982719363444797</v>
      </c>
      <c r="J914" s="1">
        <v>5.5745349989053103E-16</v>
      </c>
      <c r="K914" s="1">
        <v>2.10238034938991E-14</v>
      </c>
      <c r="L914" s="1">
        <v>2773.0710313837099</v>
      </c>
      <c r="M914" s="1">
        <v>2849.7673489973899</v>
      </c>
      <c r="N914" s="1">
        <v>3076.9078951828301</v>
      </c>
      <c r="O914" s="1">
        <v>2637.9352653963701</v>
      </c>
      <c r="P914" s="1">
        <v>3989.5994310999899</v>
      </c>
      <c r="Q914" s="1">
        <v>4209.5543111679499</v>
      </c>
      <c r="R914" s="1">
        <v>4402.8381401218003</v>
      </c>
    </row>
    <row r="915" spans="1:18" x14ac:dyDescent="0.2">
      <c r="A915" s="1" t="s">
        <v>930</v>
      </c>
      <c r="B915" s="1" t="s">
        <v>2022</v>
      </c>
      <c r="C915" s="1">
        <v>8047.63114421101</v>
      </c>
      <c r="D915" s="1">
        <v>6640.94596205779</v>
      </c>
      <c r="E915" s="1">
        <v>9923.2113870819794</v>
      </c>
      <c r="F915" s="1">
        <v>0.55921022630892303</v>
      </c>
      <c r="G915" s="1">
        <f t="shared" ref="G915:G978" si="15">POWER(2,F915)</f>
        <v>1.4734623798307775</v>
      </c>
      <c r="H915" s="1">
        <v>0.106346153952026</v>
      </c>
      <c r="I915" s="1">
        <v>5.2583963361870802</v>
      </c>
      <c r="J915" s="1">
        <v>1.4531706408801501E-7</v>
      </c>
      <c r="K915" s="1">
        <v>1.75195938362354E-6</v>
      </c>
      <c r="L915" s="1">
        <v>6102.6853619355597</v>
      </c>
      <c r="M915" s="1">
        <v>6900.8750572383997</v>
      </c>
      <c r="N915" s="1">
        <v>7830.31283124744</v>
      </c>
      <c r="O915" s="1">
        <v>5729.9105978097396</v>
      </c>
      <c r="P915" s="1">
        <v>8813.4309859546793</v>
      </c>
      <c r="Q915" s="1">
        <v>10309.150789163899</v>
      </c>
      <c r="R915" s="1">
        <v>10647.0523861273</v>
      </c>
    </row>
    <row r="916" spans="1:18" x14ac:dyDescent="0.2">
      <c r="A916" s="1" t="s">
        <v>931</v>
      </c>
      <c r="B916" s="1" t="s">
        <v>2023</v>
      </c>
      <c r="C916" s="1">
        <v>1212.59737076084</v>
      </c>
      <c r="D916" s="1">
        <v>998.69537679494204</v>
      </c>
      <c r="E916" s="1">
        <v>1497.8000293820301</v>
      </c>
      <c r="F916" s="1">
        <v>0.55916771538822896</v>
      </c>
      <c r="G916" s="1">
        <f t="shared" si="15"/>
        <v>1.4734189629493515</v>
      </c>
      <c r="H916" s="1">
        <v>0.12003235749972201</v>
      </c>
      <c r="I916" s="1">
        <v>4.65847482325358</v>
      </c>
      <c r="J916" s="1">
        <v>3.1856075768829001E-6</v>
      </c>
      <c r="K916" s="1">
        <v>2.9019534291366302E-5</v>
      </c>
      <c r="L916" s="1">
        <v>892.20546227128</v>
      </c>
      <c r="M916" s="1">
        <v>1085.4694965686299</v>
      </c>
      <c r="N916" s="1">
        <v>1161.55997577888</v>
      </c>
      <c r="O916" s="1">
        <v>855.54657256098301</v>
      </c>
      <c r="P916" s="1">
        <v>1316.0219420255501</v>
      </c>
      <c r="Q916" s="1">
        <v>1514.8407267794901</v>
      </c>
      <c r="R916" s="1">
        <v>1662.5374193410701</v>
      </c>
    </row>
    <row r="917" spans="1:18" x14ac:dyDescent="0.2">
      <c r="A917" s="1" t="s">
        <v>932</v>
      </c>
      <c r="B917" s="1" t="s">
        <v>2024</v>
      </c>
      <c r="C917" s="1">
        <v>1630.6815532514099</v>
      </c>
      <c r="D917" s="1">
        <v>1339.88460405316</v>
      </c>
      <c r="E917" s="1">
        <v>2018.41081884908</v>
      </c>
      <c r="F917" s="1">
        <v>0.55812052277170798</v>
      </c>
      <c r="G917" s="1">
        <f t="shared" si="15"/>
        <v>1.4723498571662397</v>
      </c>
      <c r="H917" s="1">
        <v>0.133962402424877</v>
      </c>
      <c r="I917" s="1">
        <v>4.1662474893632098</v>
      </c>
      <c r="J917" s="1">
        <v>3.09654528342243E-5</v>
      </c>
      <c r="K917" s="1">
        <v>2.20682230206188E-4</v>
      </c>
      <c r="L917" s="1">
        <v>1221.1158002545301</v>
      </c>
      <c r="M917" s="1">
        <v>1531.4630057327699</v>
      </c>
      <c r="N917" s="1">
        <v>1566.6074731966901</v>
      </c>
      <c r="O917" s="1">
        <v>1040.3521370286501</v>
      </c>
      <c r="P917" s="1">
        <v>1753.90480641457</v>
      </c>
      <c r="Q917" s="1">
        <v>2200.6827605839098</v>
      </c>
      <c r="R917" s="1">
        <v>2100.6448895487601</v>
      </c>
    </row>
    <row r="918" spans="1:18" x14ac:dyDescent="0.2">
      <c r="A918" s="1" t="s">
        <v>933</v>
      </c>
      <c r="B918" s="1" t="s">
        <v>2025</v>
      </c>
      <c r="C918" s="1">
        <v>629.93419807324904</v>
      </c>
      <c r="D918" s="1">
        <v>517.00155704781503</v>
      </c>
      <c r="E918" s="1">
        <v>780.51105277382806</v>
      </c>
      <c r="F918" s="1">
        <v>0.55797529118785705</v>
      </c>
      <c r="G918" s="1">
        <f t="shared" si="15"/>
        <v>1.4722016477850768</v>
      </c>
      <c r="H918" s="1">
        <v>0.14121851630774299</v>
      </c>
      <c r="I918" s="1">
        <v>3.9511482330823999</v>
      </c>
      <c r="J918" s="1">
        <v>7.7777129387251399E-5</v>
      </c>
      <c r="K918" s="1">
        <v>4.9989125748357399E-4</v>
      </c>
      <c r="L918" s="1">
        <v>451.40773658698299</v>
      </c>
      <c r="M918" s="1">
        <v>625.26540990659998</v>
      </c>
      <c r="N918" s="1">
        <v>576.69318578544699</v>
      </c>
      <c r="O918" s="1">
        <v>414.639895912231</v>
      </c>
      <c r="P918" s="1">
        <v>703.69793653845704</v>
      </c>
      <c r="Q918" s="1">
        <v>762.56651780437403</v>
      </c>
      <c r="R918" s="1">
        <v>875.26870397865105</v>
      </c>
    </row>
    <row r="919" spans="1:18" x14ac:dyDescent="0.2">
      <c r="A919" s="1" t="s">
        <v>934</v>
      </c>
      <c r="B919" s="1" t="s">
        <v>2026</v>
      </c>
      <c r="C919" s="1">
        <v>460.57773710466699</v>
      </c>
      <c r="D919" s="1">
        <v>380.111134134878</v>
      </c>
      <c r="E919" s="1">
        <v>567.86654106438505</v>
      </c>
      <c r="F919" s="1">
        <v>0.55778849389666496</v>
      </c>
      <c r="G919" s="1">
        <f t="shared" si="15"/>
        <v>1.4720110423768444</v>
      </c>
      <c r="H919" s="1">
        <v>0.113952454281635</v>
      </c>
      <c r="I919" s="1">
        <v>4.8949230397274404</v>
      </c>
      <c r="J919" s="1">
        <v>9.8344206969512311E-7</v>
      </c>
      <c r="K919" s="1">
        <v>1.01044577187751E-5</v>
      </c>
      <c r="L919" s="1">
        <v>374.24402093108802</v>
      </c>
      <c r="M919" s="1">
        <v>388.05807782664903</v>
      </c>
      <c r="N919" s="1">
        <v>422.302884079107</v>
      </c>
      <c r="O919" s="1">
        <v>335.83955370266699</v>
      </c>
      <c r="P919" s="1">
        <v>497.21658585095099</v>
      </c>
      <c r="Q919" s="1">
        <v>592.27558990204795</v>
      </c>
      <c r="R919" s="1">
        <v>614.10744744015597</v>
      </c>
    </row>
    <row r="920" spans="1:18" x14ac:dyDescent="0.2">
      <c r="A920" s="1" t="s">
        <v>935</v>
      </c>
      <c r="B920" s="1" t="s">
        <v>2027</v>
      </c>
      <c r="C920" s="1">
        <v>2819.5926011782899</v>
      </c>
      <c r="D920" s="1">
        <v>2340.2960718545201</v>
      </c>
      <c r="E920" s="1">
        <v>3458.6546402766498</v>
      </c>
      <c r="F920" s="1">
        <v>0.55709667895826098</v>
      </c>
      <c r="G920" s="1">
        <f t="shared" si="15"/>
        <v>1.4713053387651338</v>
      </c>
      <c r="H920" s="1">
        <v>6.16776901405547E-2</v>
      </c>
      <c r="I920" s="1">
        <v>9.0323855787841101</v>
      </c>
      <c r="J920" s="1">
        <v>1.6796940330385901E-19</v>
      </c>
      <c r="K920" s="1">
        <v>8.4742558326466606E-18</v>
      </c>
      <c r="L920" s="1">
        <v>2407.50792846391</v>
      </c>
      <c r="M920" s="1">
        <v>2297.7410692721601</v>
      </c>
      <c r="N920" s="1">
        <v>2415.75413258156</v>
      </c>
      <c r="O920" s="1">
        <v>2240.18115710047</v>
      </c>
      <c r="P920" s="1">
        <v>3382.0221233298498</v>
      </c>
      <c r="Q920" s="1">
        <v>3322.5444229734198</v>
      </c>
      <c r="R920" s="1">
        <v>3671.3973745266699</v>
      </c>
    </row>
    <row r="921" spans="1:18" x14ac:dyDescent="0.2">
      <c r="A921" s="1" t="s">
        <v>936</v>
      </c>
      <c r="B921" s="1" t="s">
        <v>2028</v>
      </c>
      <c r="C921" s="1">
        <v>416.24201686991199</v>
      </c>
      <c r="D921" s="1">
        <v>341.88384392108702</v>
      </c>
      <c r="E921" s="1">
        <v>515.38624746834603</v>
      </c>
      <c r="F921" s="1">
        <v>0.55700068013957105</v>
      </c>
      <c r="G921" s="1">
        <f t="shared" si="15"/>
        <v>1.4712074394369401</v>
      </c>
      <c r="H921" s="1">
        <v>0.14108646831098501</v>
      </c>
      <c r="I921" s="1">
        <v>3.94793835870794</v>
      </c>
      <c r="J921" s="1">
        <v>7.8827093380362805E-5</v>
      </c>
      <c r="K921" s="1">
        <v>5.05959332838508E-4</v>
      </c>
      <c r="L921" s="1">
        <v>311.548501960674</v>
      </c>
      <c r="M921" s="1">
        <v>419.75859686037501</v>
      </c>
      <c r="N921" s="1">
        <v>364.179476377897</v>
      </c>
      <c r="O921" s="1">
        <v>272.04880048540002</v>
      </c>
      <c r="P921" s="1">
        <v>472.29642283694102</v>
      </c>
      <c r="Q921" s="1">
        <v>512.74411258502698</v>
      </c>
      <c r="R921" s="1">
        <v>561.11820698306997</v>
      </c>
    </row>
    <row r="922" spans="1:18" x14ac:dyDescent="0.2">
      <c r="A922" s="1" t="s">
        <v>937</v>
      </c>
      <c r="B922" s="1" t="s">
        <v>2029</v>
      </c>
      <c r="C922" s="1">
        <v>549.583062100201</v>
      </c>
      <c r="D922" s="1">
        <v>453.50987568138203</v>
      </c>
      <c r="E922" s="1">
        <v>677.68064399195998</v>
      </c>
      <c r="F922" s="1">
        <v>0.55643524811232603</v>
      </c>
      <c r="G922" s="1">
        <f t="shared" si="15"/>
        <v>1.4706309455926287</v>
      </c>
      <c r="H922" s="1">
        <v>0.108270341806706</v>
      </c>
      <c r="I922" s="1">
        <v>5.1393136737826302</v>
      </c>
      <c r="J922" s="1">
        <v>2.75743763961088E-7</v>
      </c>
      <c r="K922" s="1">
        <v>3.1742904940999099E-6</v>
      </c>
      <c r="L922" s="1">
        <v>474.55685128375097</v>
      </c>
      <c r="M922" s="1">
        <v>417.57235416839399</v>
      </c>
      <c r="N922" s="1">
        <v>405.95567566314202</v>
      </c>
      <c r="O922" s="1">
        <v>515.95462161024204</v>
      </c>
      <c r="P922" s="1">
        <v>734.55147169865995</v>
      </c>
      <c r="Q922" s="1">
        <v>647.47979180444997</v>
      </c>
      <c r="R922" s="1">
        <v>651.01066847277002</v>
      </c>
    </row>
    <row r="923" spans="1:18" x14ac:dyDescent="0.2">
      <c r="A923" s="1" t="s">
        <v>938</v>
      </c>
      <c r="B923" s="1" t="s">
        <v>2030</v>
      </c>
      <c r="C923" s="1">
        <v>411.75276132071201</v>
      </c>
      <c r="D923" s="1">
        <v>339.172056983657</v>
      </c>
      <c r="E923" s="1">
        <v>508.52703377011898</v>
      </c>
      <c r="F923" s="1">
        <v>0.55611655490527501</v>
      </c>
      <c r="G923" s="1">
        <f t="shared" si="15"/>
        <v>1.470306117186799</v>
      </c>
      <c r="H923" s="1">
        <v>0.122085728542959</v>
      </c>
      <c r="I923" s="1">
        <v>4.5551315583097898</v>
      </c>
      <c r="J923" s="1">
        <v>5.23528026403081E-6</v>
      </c>
      <c r="K923" s="1">
        <v>4.5371571900479803E-5</v>
      </c>
      <c r="L923" s="1">
        <v>378.10220671388299</v>
      </c>
      <c r="M923" s="1">
        <v>283.11842861155498</v>
      </c>
      <c r="N923" s="1">
        <v>331.48505954596601</v>
      </c>
      <c r="O923" s="1">
        <v>363.98253306322499</v>
      </c>
      <c r="P923" s="1">
        <v>485.349841558565</v>
      </c>
      <c r="Q923" s="1">
        <v>474.38187058505298</v>
      </c>
      <c r="R923" s="1">
        <v>565.849389166739</v>
      </c>
    </row>
    <row r="924" spans="1:18" x14ac:dyDescent="0.2">
      <c r="A924" s="1" t="s">
        <v>939</v>
      </c>
      <c r="B924" s="1" t="s">
        <v>2031</v>
      </c>
      <c r="C924" s="1">
        <v>1291.05072306437</v>
      </c>
      <c r="D924" s="1">
        <v>1063.8192702823701</v>
      </c>
      <c r="E924" s="1">
        <v>1594.02599344037</v>
      </c>
      <c r="F924" s="1">
        <v>0.55602977132760401</v>
      </c>
      <c r="G924" s="1">
        <f t="shared" si="15"/>
        <v>1.4702176753582648</v>
      </c>
      <c r="H924" s="1">
        <v>0.123894293414288</v>
      </c>
      <c r="I924" s="1">
        <v>4.4879369017288404</v>
      </c>
      <c r="J924" s="1">
        <v>7.1916220500700996E-6</v>
      </c>
      <c r="K924" s="1">
        <v>6.0630954682270901E-5</v>
      </c>
      <c r="L924" s="1">
        <v>984.80192105835397</v>
      </c>
      <c r="M924" s="1">
        <v>1158.7086267499899</v>
      </c>
      <c r="N924" s="1">
        <v>1249.65326557602</v>
      </c>
      <c r="O924" s="1">
        <v>862.11326774511394</v>
      </c>
      <c r="P924" s="1">
        <v>1402.6491753599601</v>
      </c>
      <c r="Q924" s="1">
        <v>1721.6225678037399</v>
      </c>
      <c r="R924" s="1">
        <v>1657.8062371573999</v>
      </c>
    </row>
    <row r="925" spans="1:18" x14ac:dyDescent="0.2">
      <c r="A925" s="1" t="s">
        <v>940</v>
      </c>
      <c r="B925" s="1" t="s">
        <v>2032</v>
      </c>
      <c r="C925" s="1">
        <v>6357.82846753182</v>
      </c>
      <c r="D925" s="1">
        <v>5283.0507660657404</v>
      </c>
      <c r="E925" s="1">
        <v>7790.8654028199398</v>
      </c>
      <c r="F925" s="1">
        <v>0.555851207753702</v>
      </c>
      <c r="G925" s="1">
        <f t="shared" si="15"/>
        <v>1.4700357165456657</v>
      </c>
      <c r="H925" s="1">
        <v>5.1210902995252598E-2</v>
      </c>
      <c r="I925" s="1">
        <v>10.8541575180822</v>
      </c>
      <c r="J925" s="1">
        <v>1.9055586308040501E-27</v>
      </c>
      <c r="K925" s="1">
        <v>1.5980783587545701E-25</v>
      </c>
      <c r="L925" s="1">
        <v>5192.1535171960004</v>
      </c>
      <c r="M925" s="1">
        <v>5063.3380746282701</v>
      </c>
      <c r="N925" s="1">
        <v>5398.2114902499197</v>
      </c>
      <c r="O925" s="1">
        <v>5478.4999821887504</v>
      </c>
      <c r="P925" s="1">
        <v>7681.3435804610999</v>
      </c>
      <c r="Q925" s="1">
        <v>8056.0708199946803</v>
      </c>
      <c r="R925" s="1">
        <v>7635.1818080040402</v>
      </c>
    </row>
    <row r="926" spans="1:18" x14ac:dyDescent="0.2">
      <c r="A926" s="1" t="s">
        <v>941</v>
      </c>
      <c r="B926" s="1" t="s">
        <v>2033</v>
      </c>
      <c r="C926" s="1">
        <v>486.324066440357</v>
      </c>
      <c r="D926" s="1">
        <v>402.83119948256598</v>
      </c>
      <c r="E926" s="1">
        <v>597.64788905074499</v>
      </c>
      <c r="F926" s="1">
        <v>0.55509358115976104</v>
      </c>
      <c r="G926" s="1">
        <f t="shared" si="15"/>
        <v>1.4692639347521845</v>
      </c>
      <c r="H926" s="1">
        <v>9.4085978068080806E-2</v>
      </c>
      <c r="I926" s="1">
        <v>5.8998545007216103</v>
      </c>
      <c r="J926" s="1">
        <v>3.6382226738024198E-9</v>
      </c>
      <c r="K926" s="1">
        <v>5.92054942517243E-8</v>
      </c>
      <c r="L926" s="1">
        <v>404.14496074774797</v>
      </c>
      <c r="M926" s="1">
        <v>396.803048594573</v>
      </c>
      <c r="N926" s="1">
        <v>431.38466653242102</v>
      </c>
      <c r="O926" s="1">
        <v>378.992122055523</v>
      </c>
      <c r="P926" s="1">
        <v>551.80360959592394</v>
      </c>
      <c r="Q926" s="1">
        <v>614.73153643861804</v>
      </c>
      <c r="R926" s="1">
        <v>626.40852111769402</v>
      </c>
    </row>
    <row r="927" spans="1:18" x14ac:dyDescent="0.2">
      <c r="A927" s="1" t="s">
        <v>942</v>
      </c>
      <c r="B927" s="1" t="s">
        <v>2034</v>
      </c>
      <c r="C927" s="1">
        <v>2976.6118085487301</v>
      </c>
      <c r="D927" s="1">
        <v>2472.66517909821</v>
      </c>
      <c r="E927" s="1">
        <v>3648.5406478160999</v>
      </c>
      <c r="F927" s="1">
        <v>0.55498749289732296</v>
      </c>
      <c r="G927" s="1">
        <f t="shared" si="15"/>
        <v>1.4691558967243066</v>
      </c>
      <c r="H927" s="1">
        <v>6.10951286472542E-2</v>
      </c>
      <c r="I927" s="1">
        <v>9.0839892669947897</v>
      </c>
      <c r="J927" s="1">
        <v>1.04666606442299E-19</v>
      </c>
      <c r="K927" s="1">
        <v>5.4532157541776702E-18</v>
      </c>
      <c r="L927" s="1">
        <v>2319.7342019053299</v>
      </c>
      <c r="M927" s="1">
        <v>2549.15897884998</v>
      </c>
      <c r="N927" s="1">
        <v>2587.3998209492001</v>
      </c>
      <c r="O927" s="1">
        <v>2434.3677146883201</v>
      </c>
      <c r="P927" s="1">
        <v>3640.7171489038601</v>
      </c>
      <c r="Q927" s="1">
        <v>3520.9052840464601</v>
      </c>
      <c r="R927" s="1">
        <v>3783.9995104979698</v>
      </c>
    </row>
    <row r="928" spans="1:18" x14ac:dyDescent="0.2">
      <c r="A928" s="1" t="s">
        <v>943</v>
      </c>
      <c r="B928" s="1" t="s">
        <v>2035</v>
      </c>
      <c r="C928" s="1">
        <v>251.090409565295</v>
      </c>
      <c r="D928" s="1">
        <v>207.35544309681401</v>
      </c>
      <c r="E928" s="1">
        <v>309.40369818993702</v>
      </c>
      <c r="F928" s="1">
        <v>0.55489188792718502</v>
      </c>
      <c r="G928" s="1">
        <f t="shared" si="15"/>
        <v>1.4690585414636459</v>
      </c>
      <c r="H928" s="1">
        <v>0.117678519102424</v>
      </c>
      <c r="I928" s="1">
        <v>4.7153201124516402</v>
      </c>
      <c r="J928" s="1">
        <v>2.4133102731341799E-6</v>
      </c>
      <c r="K928" s="1">
        <v>2.2631145528493699E-5</v>
      </c>
      <c r="L928" s="1">
        <v>197.73202136822999</v>
      </c>
      <c r="M928" s="1">
        <v>212.06554112216901</v>
      </c>
      <c r="N928" s="1">
        <v>218.87095712487101</v>
      </c>
      <c r="O928" s="1">
        <v>200.75325277198499</v>
      </c>
      <c r="P928" s="1">
        <v>284.80186301725098</v>
      </c>
      <c r="Q928" s="1">
        <v>337.77486248758203</v>
      </c>
      <c r="R928" s="1">
        <v>305.63436906497799</v>
      </c>
    </row>
    <row r="929" spans="1:18" x14ac:dyDescent="0.2">
      <c r="A929" s="1" t="s">
        <v>944</v>
      </c>
      <c r="B929" s="1" t="s">
        <v>2036</v>
      </c>
      <c r="C929" s="1">
        <v>4710.4349374860703</v>
      </c>
      <c r="D929" s="1">
        <v>3914.8942162940698</v>
      </c>
      <c r="E929" s="1">
        <v>5771.1558990754002</v>
      </c>
      <c r="F929" s="1">
        <v>0.55439508101870605</v>
      </c>
      <c r="G929" s="1">
        <f t="shared" si="15"/>
        <v>1.4685527431054293</v>
      </c>
      <c r="H929" s="1">
        <v>5.8796583967452097E-2</v>
      </c>
      <c r="I929" s="1">
        <v>9.4290355597121298</v>
      </c>
      <c r="J929" s="1">
        <v>4.1387684002285296E-21</v>
      </c>
      <c r="K929" s="1">
        <v>2.3344363003176901E-19</v>
      </c>
      <c r="L929" s="1">
        <v>3712.5392694942302</v>
      </c>
      <c r="M929" s="1">
        <v>4072.9701351608201</v>
      </c>
      <c r="N929" s="1">
        <v>4025.0459833088198</v>
      </c>
      <c r="O929" s="1">
        <v>3849.02147721241</v>
      </c>
      <c r="P929" s="1">
        <v>5561.9430498410602</v>
      </c>
      <c r="Q929" s="1">
        <v>5675.7404871181998</v>
      </c>
      <c r="R929" s="1">
        <v>6075.7841602669396</v>
      </c>
    </row>
    <row r="930" spans="1:18" x14ac:dyDescent="0.2">
      <c r="A930" s="1" t="s">
        <v>945</v>
      </c>
      <c r="B930" s="1" t="s">
        <v>2037</v>
      </c>
      <c r="C930" s="1">
        <v>300.25292632334998</v>
      </c>
      <c r="D930" s="1">
        <v>248.248238207692</v>
      </c>
      <c r="E930" s="1">
        <v>369.59251047755998</v>
      </c>
      <c r="F930" s="1">
        <v>0.554253016682144</v>
      </c>
      <c r="G930" s="1">
        <f t="shared" si="15"/>
        <v>1.4684081396420661</v>
      </c>
      <c r="H930" s="1">
        <v>0.114787415462399</v>
      </c>
      <c r="I930" s="1">
        <v>4.8285172590518197</v>
      </c>
      <c r="J930" s="1">
        <v>1.37553414147317E-6</v>
      </c>
      <c r="K930" s="1">
        <v>1.3641902655139199E-5</v>
      </c>
      <c r="L930" s="1">
        <v>245.95934365316401</v>
      </c>
      <c r="M930" s="1">
        <v>266.72160842169598</v>
      </c>
      <c r="N930" s="1">
        <v>256.10626518345902</v>
      </c>
      <c r="O930" s="1">
        <v>224.205735572451</v>
      </c>
      <c r="P930" s="1">
        <v>333.455514616031</v>
      </c>
      <c r="Q930" s="1">
        <v>387.36507775584198</v>
      </c>
      <c r="R930" s="1">
        <v>387.95693906080697</v>
      </c>
    </row>
    <row r="931" spans="1:18" x14ac:dyDescent="0.2">
      <c r="A931" s="1" t="s">
        <v>946</v>
      </c>
      <c r="B931" s="1" t="s">
        <v>2038</v>
      </c>
      <c r="C931" s="1">
        <v>676.95272460093497</v>
      </c>
      <c r="D931" s="1">
        <v>560.91208508345699</v>
      </c>
      <c r="E931" s="1">
        <v>831.67357729090497</v>
      </c>
      <c r="F931" s="1">
        <v>0.55327539042817797</v>
      </c>
      <c r="G931" s="1">
        <f t="shared" si="15"/>
        <v>1.4674134262589151</v>
      </c>
      <c r="H931" s="1">
        <v>9.0434959369665405E-2</v>
      </c>
      <c r="I931" s="1">
        <v>6.1179370708465601</v>
      </c>
      <c r="J931" s="1">
        <v>9.479448417586021E-10</v>
      </c>
      <c r="K931" s="1">
        <v>1.6664806859227001E-8</v>
      </c>
      <c r="L931" s="1">
        <v>513.13870911169897</v>
      </c>
      <c r="M931" s="1">
        <v>568.42309991509103</v>
      </c>
      <c r="N931" s="1">
        <v>547.63148193484199</v>
      </c>
      <c r="O931" s="1">
        <v>614.455049372198</v>
      </c>
      <c r="P931" s="1">
        <v>863.898984485661</v>
      </c>
      <c r="Q931" s="1">
        <v>854.26163282870402</v>
      </c>
      <c r="R931" s="1">
        <v>776.86011455834898</v>
      </c>
    </row>
    <row r="932" spans="1:18" x14ac:dyDescent="0.2">
      <c r="A932" s="1" t="s">
        <v>947</v>
      </c>
      <c r="B932" s="1" t="s">
        <v>2039</v>
      </c>
      <c r="C932" s="1">
        <v>3150.78202448621</v>
      </c>
      <c r="D932" s="1">
        <v>2593.1195536926198</v>
      </c>
      <c r="E932" s="1">
        <v>3894.3319855443201</v>
      </c>
      <c r="F932" s="1">
        <v>0.55298099984862603</v>
      </c>
      <c r="G932" s="1">
        <f t="shared" si="15"/>
        <v>1.46711402229314</v>
      </c>
      <c r="H932" s="1">
        <v>0.13535931137690899</v>
      </c>
      <c r="I932" s="1">
        <v>4.0852823069470796</v>
      </c>
      <c r="J932" s="1">
        <v>4.4023258333886403E-5</v>
      </c>
      <c r="K932" s="1">
        <v>3.0170921957069598E-4</v>
      </c>
      <c r="L932" s="1">
        <v>2502.9980265880799</v>
      </c>
      <c r="M932" s="1">
        <v>2928.4720859087101</v>
      </c>
      <c r="N932" s="1">
        <v>2931.5993759297999</v>
      </c>
      <c r="O932" s="1">
        <v>2009.4087263438901</v>
      </c>
      <c r="P932" s="1">
        <v>3141.1272141944301</v>
      </c>
      <c r="Q932" s="1">
        <v>4170.2564047289497</v>
      </c>
      <c r="R932" s="1">
        <v>4371.6123377095901</v>
      </c>
    </row>
    <row r="933" spans="1:18" x14ac:dyDescent="0.2">
      <c r="A933" s="1" t="s">
        <v>948</v>
      </c>
      <c r="B933" s="1" t="s">
        <v>2040</v>
      </c>
      <c r="C933" s="1">
        <v>861.19299667534096</v>
      </c>
      <c r="D933" s="1">
        <v>712.884567554603</v>
      </c>
      <c r="E933" s="1">
        <v>1058.93756883632</v>
      </c>
      <c r="F933" s="1">
        <v>0.55297751644187099</v>
      </c>
      <c r="G933" s="1">
        <f t="shared" si="15"/>
        <v>1.4671104799306995</v>
      </c>
      <c r="H933" s="1">
        <v>0.10434493369839599</v>
      </c>
      <c r="I933" s="1">
        <v>5.2995147616867104</v>
      </c>
      <c r="J933" s="1">
        <v>1.1611084891399901E-7</v>
      </c>
      <c r="K933" s="1">
        <v>1.4342090065145899E-6</v>
      </c>
      <c r="L933" s="1">
        <v>674.217965543378</v>
      </c>
      <c r="M933" s="1">
        <v>783.76800507523103</v>
      </c>
      <c r="N933" s="1">
        <v>782.84964747567801</v>
      </c>
      <c r="O933" s="1">
        <v>610.70265212412301</v>
      </c>
      <c r="P933" s="1">
        <v>981.37975298027698</v>
      </c>
      <c r="Q933" s="1">
        <v>1074.1427759992901</v>
      </c>
      <c r="R933" s="1">
        <v>1121.2901775294099</v>
      </c>
    </row>
    <row r="934" spans="1:18" x14ac:dyDescent="0.2">
      <c r="A934" s="1" t="s">
        <v>949</v>
      </c>
      <c r="B934" s="1" t="s">
        <v>2041</v>
      </c>
      <c r="C934" s="1">
        <v>425.25775569716598</v>
      </c>
      <c r="D934" s="1">
        <v>349.01638331681602</v>
      </c>
      <c r="E934" s="1">
        <v>526.91291887096702</v>
      </c>
      <c r="F934" s="1">
        <v>0.55223950668638799</v>
      </c>
      <c r="G934" s="1">
        <f t="shared" si="15"/>
        <v>1.4663601723985207</v>
      </c>
      <c r="H934" s="1">
        <v>0.15121663243712799</v>
      </c>
      <c r="I934" s="1">
        <v>3.65197596181092</v>
      </c>
      <c r="J934" s="1">
        <v>2.6023024881255202E-4</v>
      </c>
      <c r="K934" s="1">
        <v>1.4570607869823799E-3</v>
      </c>
      <c r="L934" s="1">
        <v>277.78937636121998</v>
      </c>
      <c r="M934" s="1">
        <v>418.66547551438401</v>
      </c>
      <c r="N934" s="1">
        <v>405.04749741781001</v>
      </c>
      <c r="O934" s="1">
        <v>294.563183973847</v>
      </c>
      <c r="P934" s="1">
        <v>471.10974840770302</v>
      </c>
      <c r="Q934" s="1">
        <v>529.586072487455</v>
      </c>
      <c r="R934" s="1">
        <v>580.04293571774394</v>
      </c>
    </row>
    <row r="935" spans="1:18" x14ac:dyDescent="0.2">
      <c r="A935" s="1" t="s">
        <v>950</v>
      </c>
      <c r="B935" s="1" t="s">
        <v>2042</v>
      </c>
      <c r="C935" s="1">
        <v>1077.9014670184099</v>
      </c>
      <c r="D935" s="1">
        <v>891.11132306113996</v>
      </c>
      <c r="E935" s="1">
        <v>1326.9549922947599</v>
      </c>
      <c r="F935" s="1">
        <v>0.55049827484702196</v>
      </c>
      <c r="G935" s="1">
        <f t="shared" si="15"/>
        <v>1.4645914459825375</v>
      </c>
      <c r="H935" s="1">
        <v>0.118155858656599</v>
      </c>
      <c r="I935" s="1">
        <v>4.6590857288503802</v>
      </c>
      <c r="J935" s="1">
        <v>3.17616914493441E-6</v>
      </c>
      <c r="K935" s="1">
        <v>2.8947345195562899E-5</v>
      </c>
      <c r="L935" s="1">
        <v>901.85092672826704</v>
      </c>
      <c r="M935" s="1">
        <v>940.084357551881</v>
      </c>
      <c r="N935" s="1">
        <v>991.73064390190302</v>
      </c>
      <c r="O935" s="1">
        <v>730.77936406250706</v>
      </c>
      <c r="P935" s="1">
        <v>1133.27407992281</v>
      </c>
      <c r="Q935" s="1">
        <v>1391.3330208283501</v>
      </c>
      <c r="R935" s="1">
        <v>1456.2578761331299</v>
      </c>
    </row>
    <row r="936" spans="1:18" x14ac:dyDescent="0.2">
      <c r="A936" s="1" t="s">
        <v>951</v>
      </c>
      <c r="B936" s="1" t="s">
        <v>2043</v>
      </c>
      <c r="C936" s="1">
        <v>784.99593440738704</v>
      </c>
      <c r="D936" s="1">
        <v>648.33619045420096</v>
      </c>
      <c r="E936" s="1">
        <v>967.20892634496795</v>
      </c>
      <c r="F936" s="1">
        <v>0.550180255345458</v>
      </c>
      <c r="G936" s="1">
        <f t="shared" si="15"/>
        <v>1.4642686353423664</v>
      </c>
      <c r="H936" s="1">
        <v>0.125408120041548</v>
      </c>
      <c r="I936" s="1">
        <v>4.3871182756202796</v>
      </c>
      <c r="J936" s="1">
        <v>1.14862336191306E-5</v>
      </c>
      <c r="K936" s="1">
        <v>9.1856241334753406E-5</v>
      </c>
      <c r="L936" s="1">
        <v>589.33787832189398</v>
      </c>
      <c r="M936" s="1">
        <v>707.24951085589203</v>
      </c>
      <c r="N936" s="1">
        <v>731.08348749178799</v>
      </c>
      <c r="O936" s="1">
        <v>565.67388514722904</v>
      </c>
      <c r="P936" s="1">
        <v>802.191914165257</v>
      </c>
      <c r="Q936" s="1">
        <v>1028.2952184871299</v>
      </c>
      <c r="R936" s="1">
        <v>1071.1396463825199</v>
      </c>
    </row>
    <row r="937" spans="1:18" x14ac:dyDescent="0.2">
      <c r="A937" s="1" t="s">
        <v>952</v>
      </c>
      <c r="B937" s="1" t="s">
        <v>2044</v>
      </c>
      <c r="C937" s="1">
        <v>6593.0677453988401</v>
      </c>
      <c r="D937" s="1">
        <v>5484.4017879389003</v>
      </c>
      <c r="E937" s="1">
        <v>8071.2890220120998</v>
      </c>
      <c r="F937" s="1">
        <v>0.549694568157853</v>
      </c>
      <c r="G937" s="1">
        <f t="shared" si="15"/>
        <v>1.4637757683130024</v>
      </c>
      <c r="H937" s="1">
        <v>6.90927052124998E-2</v>
      </c>
      <c r="I937" s="1">
        <v>7.9558987662623197</v>
      </c>
      <c r="J937" s="1">
        <v>1.7783576807525599E-15</v>
      </c>
      <c r="K937" s="1">
        <v>6.2970328173462296E-14</v>
      </c>
      <c r="L937" s="1">
        <v>5227.8417356868504</v>
      </c>
      <c r="M937" s="1">
        <v>5654.7167228091603</v>
      </c>
      <c r="N937" s="1">
        <v>5822.33073081969</v>
      </c>
      <c r="O937" s="1">
        <v>5232.7179624398796</v>
      </c>
      <c r="P937" s="1">
        <v>7420.2752060286202</v>
      </c>
      <c r="Q937" s="1">
        <v>8477.11981755538</v>
      </c>
      <c r="R937" s="1">
        <v>8316.4720424522893</v>
      </c>
    </row>
    <row r="938" spans="1:18" x14ac:dyDescent="0.2">
      <c r="A938" s="1" t="s">
        <v>953</v>
      </c>
      <c r="B938" s="1" t="s">
        <v>2045</v>
      </c>
      <c r="C938" s="1">
        <v>1150.4313966376401</v>
      </c>
      <c r="D938" s="1">
        <v>956.91520281138105</v>
      </c>
      <c r="E938" s="1">
        <v>1408.45298840599</v>
      </c>
      <c r="F938" s="1">
        <v>0.54950116197490695</v>
      </c>
      <c r="G938" s="1">
        <f t="shared" si="15"/>
        <v>1.4635795492226205</v>
      </c>
      <c r="H938" s="1">
        <v>6.8507426534471699E-2</v>
      </c>
      <c r="I938" s="1">
        <v>8.0210451592194598</v>
      </c>
      <c r="J938" s="1">
        <v>1.04849169272816E-15</v>
      </c>
      <c r="K938" s="1">
        <v>3.7970094046695299E-14</v>
      </c>
      <c r="L938" s="1">
        <v>972.26281726427101</v>
      </c>
      <c r="M938" s="1">
        <v>943.36372158985296</v>
      </c>
      <c r="N938" s="1">
        <v>905.45371059541901</v>
      </c>
      <c r="O938" s="1">
        <v>1006.58056179598</v>
      </c>
      <c r="P938" s="1">
        <v>1422.82264065702</v>
      </c>
      <c r="Q938" s="1">
        <v>1442.79456497466</v>
      </c>
      <c r="R938" s="1">
        <v>1359.7417595862901</v>
      </c>
    </row>
    <row r="939" spans="1:18" x14ac:dyDescent="0.2">
      <c r="A939" s="1" t="s">
        <v>954</v>
      </c>
      <c r="B939" s="1" t="s">
        <v>2046</v>
      </c>
      <c r="C939" s="1">
        <v>149.633060551732</v>
      </c>
      <c r="D939" s="1">
        <v>123.33831734426499</v>
      </c>
      <c r="E939" s="1">
        <v>184.69271816168799</v>
      </c>
      <c r="F939" s="1">
        <v>0.54928713431553899</v>
      </c>
      <c r="G939" s="1">
        <f t="shared" si="15"/>
        <v>1.4633624393955169</v>
      </c>
      <c r="H939" s="1">
        <v>0.14152237430958101</v>
      </c>
      <c r="I939" s="1">
        <v>3.8812741589112401</v>
      </c>
      <c r="J939" s="1">
        <v>1.03910620177027E-4</v>
      </c>
      <c r="K939" s="1">
        <v>6.4909342319664396E-4</v>
      </c>
      <c r="L939" s="1">
        <v>126.355584386527</v>
      </c>
      <c r="M939" s="1">
        <v>126.80207613490499</v>
      </c>
      <c r="N939" s="1">
        <v>112.614102421095</v>
      </c>
      <c r="O939" s="1">
        <v>127.581506434533</v>
      </c>
      <c r="P939" s="1">
        <v>167.32109452263501</v>
      </c>
      <c r="Q939" s="1">
        <v>189.93988112182601</v>
      </c>
      <c r="R939" s="1">
        <v>196.81717884060501</v>
      </c>
    </row>
    <row r="940" spans="1:18" x14ac:dyDescent="0.2">
      <c r="A940" s="1" t="s">
        <v>955</v>
      </c>
      <c r="B940" s="1" t="s">
        <v>2047</v>
      </c>
      <c r="C940" s="1">
        <v>277.72878029645199</v>
      </c>
      <c r="D940" s="1">
        <v>229.66993279749099</v>
      </c>
      <c r="E940" s="1">
        <v>341.80724362839902</v>
      </c>
      <c r="F940" s="1">
        <v>0.54904146482078098</v>
      </c>
      <c r="G940" s="1">
        <f t="shared" si="15"/>
        <v>1.4631132717657447</v>
      </c>
      <c r="H940" s="1">
        <v>0.121924145976282</v>
      </c>
      <c r="I940" s="1">
        <v>4.50313972203329</v>
      </c>
      <c r="J940" s="1">
        <v>6.69568312109969E-6</v>
      </c>
      <c r="K940" s="1">
        <v>5.68256355785829E-5</v>
      </c>
      <c r="L940" s="1">
        <v>223.77477540209401</v>
      </c>
      <c r="M940" s="1">
        <v>253.60415226980999</v>
      </c>
      <c r="N940" s="1">
        <v>244.29994799414999</v>
      </c>
      <c r="O940" s="1">
        <v>197.00085552391101</v>
      </c>
      <c r="P940" s="1">
        <v>329.89549132831598</v>
      </c>
      <c r="Q940" s="1">
        <v>331.22521141441501</v>
      </c>
      <c r="R940" s="1">
        <v>364.30102814246601</v>
      </c>
    </row>
    <row r="941" spans="1:18" x14ac:dyDescent="0.2">
      <c r="A941" s="1" t="s">
        <v>956</v>
      </c>
      <c r="B941" s="1" t="s">
        <v>2048</v>
      </c>
      <c r="C941" s="1">
        <v>2440.3048745555898</v>
      </c>
      <c r="D941" s="1">
        <v>2024.65856771883</v>
      </c>
      <c r="E941" s="1">
        <v>2994.4999503379399</v>
      </c>
      <c r="F941" s="1">
        <v>0.54889056643859102</v>
      </c>
      <c r="G941" s="1">
        <f t="shared" si="15"/>
        <v>1.4629602457460229</v>
      </c>
      <c r="H941" s="1">
        <v>9.6617156063954698E-2</v>
      </c>
      <c r="I941" s="1">
        <v>5.68108800548071</v>
      </c>
      <c r="J941" s="1">
        <v>1.33840583148398E-8</v>
      </c>
      <c r="K941" s="1">
        <v>1.9610465826670701E-7</v>
      </c>
      <c r="L941" s="1">
        <v>1886.65284778662</v>
      </c>
      <c r="M941" s="1">
        <v>2118.4691685296998</v>
      </c>
      <c r="N941" s="1">
        <v>2288.60917823516</v>
      </c>
      <c r="O941" s="1">
        <v>1804.90307632383</v>
      </c>
      <c r="P941" s="1">
        <v>2692.5642799422599</v>
      </c>
      <c r="Q941" s="1">
        <v>3067.1080311199298</v>
      </c>
      <c r="R941" s="1">
        <v>3223.8275399516401</v>
      </c>
    </row>
    <row r="942" spans="1:18" x14ac:dyDescent="0.2">
      <c r="A942" s="1" t="s">
        <v>957</v>
      </c>
      <c r="B942" s="1" t="s">
        <v>2049</v>
      </c>
      <c r="C942" s="1">
        <v>9734.5501501098606</v>
      </c>
      <c r="D942" s="1">
        <v>8060.8773287658196</v>
      </c>
      <c r="E942" s="1">
        <v>11966.113911901901</v>
      </c>
      <c r="F942" s="1">
        <v>0.54841603404944805</v>
      </c>
      <c r="G942" s="1">
        <f t="shared" si="15"/>
        <v>1.4624791268390795</v>
      </c>
      <c r="H942" s="1">
        <v>0.11047157214457</v>
      </c>
      <c r="I942" s="1">
        <v>4.9643181807149102</v>
      </c>
      <c r="J942" s="1">
        <v>6.8942838134462896E-7</v>
      </c>
      <c r="K942" s="1">
        <v>7.3481382829936702E-6</v>
      </c>
      <c r="L942" s="1">
        <v>7616.0587352367902</v>
      </c>
      <c r="M942" s="1">
        <v>8234.4830993468804</v>
      </c>
      <c r="N942" s="1">
        <v>9491.3708419586001</v>
      </c>
      <c r="O942" s="1">
        <v>6901.5966385210004</v>
      </c>
      <c r="P942" s="1">
        <v>10251.680394191801</v>
      </c>
      <c r="Q942" s="1">
        <v>12573.4587316015</v>
      </c>
      <c r="R942" s="1">
        <v>13073.2026099125</v>
      </c>
    </row>
    <row r="943" spans="1:18" x14ac:dyDescent="0.2">
      <c r="A943" s="1" t="s">
        <v>958</v>
      </c>
      <c r="B943" s="1" t="s">
        <v>2050</v>
      </c>
      <c r="C943" s="1">
        <v>4407.3089001898397</v>
      </c>
      <c r="D943" s="1">
        <v>3650.1782502648498</v>
      </c>
      <c r="E943" s="1">
        <v>5416.8164334231797</v>
      </c>
      <c r="F943" s="1">
        <v>0.54789563735144098</v>
      </c>
      <c r="G943" s="1">
        <f t="shared" si="15"/>
        <v>1.4619516889258546</v>
      </c>
      <c r="H943" s="1">
        <v>0.111160240930919</v>
      </c>
      <c r="I943" s="1">
        <v>4.9288813406938496</v>
      </c>
      <c r="J943" s="1">
        <v>8.2701781940825901E-7</v>
      </c>
      <c r="K943" s="1">
        <v>8.6412064070520803E-6</v>
      </c>
      <c r="L943" s="1">
        <v>3304.5361229636801</v>
      </c>
      <c r="M943" s="1">
        <v>3968.0304859457301</v>
      </c>
      <c r="N943" s="1">
        <v>4165.8136113351902</v>
      </c>
      <c r="O943" s="1">
        <v>3162.3327808147801</v>
      </c>
      <c r="P943" s="1">
        <v>4662.4438324782404</v>
      </c>
      <c r="Q943" s="1">
        <v>5659.8341916547997</v>
      </c>
      <c r="R943" s="1">
        <v>5928.1712761364897</v>
      </c>
    </row>
    <row r="944" spans="1:18" x14ac:dyDescent="0.2">
      <c r="A944" s="1" t="s">
        <v>959</v>
      </c>
      <c r="B944" s="1" t="s">
        <v>2051</v>
      </c>
      <c r="C944" s="1">
        <v>1993.29277785261</v>
      </c>
      <c r="D944" s="1">
        <v>1652.6847502708799</v>
      </c>
      <c r="E944" s="1">
        <v>2447.43681462824</v>
      </c>
      <c r="F944" s="1">
        <v>0.54695528528450199</v>
      </c>
      <c r="G944" s="1">
        <f t="shared" si="15"/>
        <v>1.4609990958147745</v>
      </c>
      <c r="H944" s="1">
        <v>0.10705560855645101</v>
      </c>
      <c r="I944" s="1">
        <v>5.1090764198130802</v>
      </c>
      <c r="J944" s="1">
        <v>3.2373740230922299E-7</v>
      </c>
      <c r="K944" s="1">
        <v>3.6802514087720901E-6</v>
      </c>
      <c r="L944" s="1">
        <v>1515.3024661926299</v>
      </c>
      <c r="M944" s="1">
        <v>1764.2978524287601</v>
      </c>
      <c r="N944" s="1">
        <v>1880.8371460813601</v>
      </c>
      <c r="O944" s="1">
        <v>1450.3015363807899</v>
      </c>
      <c r="P944" s="1">
        <v>2146.6940424925301</v>
      </c>
      <c r="Q944" s="1">
        <v>2527.2296498032101</v>
      </c>
      <c r="R944" s="1">
        <v>2668.3867515889701</v>
      </c>
    </row>
    <row r="945" spans="1:18" x14ac:dyDescent="0.2">
      <c r="A945" s="1" t="s">
        <v>960</v>
      </c>
      <c r="B945" s="1" t="s">
        <v>2052</v>
      </c>
      <c r="C945" s="1">
        <v>357.273472720619</v>
      </c>
      <c r="D945" s="1">
        <v>295.97878884335103</v>
      </c>
      <c r="E945" s="1">
        <v>438.999717890309</v>
      </c>
      <c r="F945" s="1">
        <v>0.54693439664120802</v>
      </c>
      <c r="G945" s="1">
        <f t="shared" si="15"/>
        <v>1.4609779423019629</v>
      </c>
      <c r="H945" s="1">
        <v>0.11581904800118201</v>
      </c>
      <c r="I945" s="1">
        <v>4.7223181858274703</v>
      </c>
      <c r="J945" s="1">
        <v>2.3317150761635401E-6</v>
      </c>
      <c r="K945" s="1">
        <v>2.1965634240069302E-5</v>
      </c>
      <c r="L945" s="1">
        <v>329.87488442894897</v>
      </c>
      <c r="M945" s="1">
        <v>308.26021956933801</v>
      </c>
      <c r="N945" s="1">
        <v>290.61703850605198</v>
      </c>
      <c r="O945" s="1">
        <v>255.163012869065</v>
      </c>
      <c r="P945" s="1">
        <v>415.33605023349099</v>
      </c>
      <c r="Q945" s="1">
        <v>427.598648633864</v>
      </c>
      <c r="R945" s="1">
        <v>474.064454803572</v>
      </c>
    </row>
    <row r="946" spans="1:18" x14ac:dyDescent="0.2">
      <c r="A946" s="1" t="s">
        <v>961</v>
      </c>
      <c r="B946" s="1" t="s">
        <v>2053</v>
      </c>
      <c r="C946" s="1">
        <v>1092.73874289184</v>
      </c>
      <c r="D946" s="1">
        <v>906.797018202142</v>
      </c>
      <c r="E946" s="1">
        <v>1340.6610424781099</v>
      </c>
      <c r="F946" s="1">
        <v>0.54670745574255097</v>
      </c>
      <c r="G946" s="1">
        <f t="shared" si="15"/>
        <v>1.4607481435144904</v>
      </c>
      <c r="H946" s="1">
        <v>0.10078087753151101</v>
      </c>
      <c r="I946" s="1">
        <v>5.4247141832200398</v>
      </c>
      <c r="J946" s="1">
        <v>5.80473480562102E-8</v>
      </c>
      <c r="K946" s="1">
        <v>7.6388392442036903E-7</v>
      </c>
      <c r="L946" s="1">
        <v>813.11265372398896</v>
      </c>
      <c r="M946" s="1">
        <v>912.75632390211695</v>
      </c>
      <c r="N946" s="1">
        <v>1059.8440123017599</v>
      </c>
      <c r="O946" s="1">
        <v>841.47508288070401</v>
      </c>
      <c r="P946" s="1">
        <v>1254.3148717051399</v>
      </c>
      <c r="Q946" s="1">
        <v>1346.4211277552099</v>
      </c>
      <c r="R946" s="1">
        <v>1421.24712797398</v>
      </c>
    </row>
    <row r="947" spans="1:18" x14ac:dyDescent="0.2">
      <c r="A947" s="1" t="s">
        <v>962</v>
      </c>
      <c r="B947" s="1" t="s">
        <v>2054</v>
      </c>
      <c r="C947" s="1">
        <v>243.723484481508</v>
      </c>
      <c r="D947" s="1">
        <v>201.56931049598799</v>
      </c>
      <c r="E947" s="1">
        <v>299.92904979553498</v>
      </c>
      <c r="F947" s="1">
        <v>0.546610224956109</v>
      </c>
      <c r="G947" s="1">
        <f t="shared" si="15"/>
        <v>1.4606496993521367</v>
      </c>
      <c r="H947" s="1">
        <v>0.126561087098711</v>
      </c>
      <c r="I947" s="1">
        <v>4.3189438198312899</v>
      </c>
      <c r="J947" s="1">
        <v>1.5677768123388299E-5</v>
      </c>
      <c r="K947" s="1">
        <v>1.2121900699041999E-4</v>
      </c>
      <c r="L947" s="1">
        <v>179.40563889995499</v>
      </c>
      <c r="M947" s="1">
        <v>218.62426919811199</v>
      </c>
      <c r="N947" s="1">
        <v>222.50367010619601</v>
      </c>
      <c r="O947" s="1">
        <v>185.74366377968701</v>
      </c>
      <c r="P947" s="1">
        <v>282.42851415877402</v>
      </c>
      <c r="Q947" s="1">
        <v>298.47695604858302</v>
      </c>
      <c r="R947" s="1">
        <v>318.88167917924898</v>
      </c>
    </row>
    <row r="948" spans="1:18" x14ac:dyDescent="0.2">
      <c r="A948" s="1" t="s">
        <v>963</v>
      </c>
      <c r="B948" s="1" t="s">
        <v>2055</v>
      </c>
      <c r="C948" s="1">
        <v>129.994923706165</v>
      </c>
      <c r="D948" s="1">
        <v>106.253655970171</v>
      </c>
      <c r="E948" s="1">
        <v>161.64994735415601</v>
      </c>
      <c r="F948" s="1">
        <v>0.54581227394958298</v>
      </c>
      <c r="G948" s="1">
        <f t="shared" si="15"/>
        <v>1.4598420410465545</v>
      </c>
      <c r="H948" s="1">
        <v>0.17259697495748699</v>
      </c>
      <c r="I948" s="1">
        <v>3.16235133370109</v>
      </c>
      <c r="J948" s="1">
        <v>1.56500622757232E-3</v>
      </c>
      <c r="K948" s="1">
        <v>6.8902795481027498E-3</v>
      </c>
      <c r="L948" s="1">
        <v>113.81648059244399</v>
      </c>
      <c r="M948" s="1">
        <v>118.05710536698</v>
      </c>
      <c r="N948" s="1">
        <v>117.15499364775199</v>
      </c>
      <c r="O948" s="1">
        <v>75.986044273508398</v>
      </c>
      <c r="P948" s="1">
        <v>169.69444338111199</v>
      </c>
      <c r="Q948" s="1">
        <v>153.448967999899</v>
      </c>
      <c r="R948" s="1">
        <v>161.80643068145901</v>
      </c>
    </row>
    <row r="949" spans="1:18" x14ac:dyDescent="0.2">
      <c r="A949" s="1" t="s">
        <v>964</v>
      </c>
      <c r="B949" s="1" t="s">
        <v>2056</v>
      </c>
      <c r="C949" s="1">
        <v>864.46371895394998</v>
      </c>
      <c r="D949" s="1">
        <v>717.19004153932201</v>
      </c>
      <c r="E949" s="1">
        <v>1060.82862217345</v>
      </c>
      <c r="F949" s="1">
        <v>0.54551723861728296</v>
      </c>
      <c r="G949" s="1">
        <f t="shared" si="15"/>
        <v>1.4595435296271131</v>
      </c>
      <c r="H949" s="1">
        <v>0.107504360858089</v>
      </c>
      <c r="I949" s="1">
        <v>5.0743731162440397</v>
      </c>
      <c r="J949" s="1">
        <v>3.8877554537628899E-7</v>
      </c>
      <c r="K949" s="1">
        <v>4.3523285732669899E-6</v>
      </c>
      <c r="L949" s="1">
        <v>680.96979066326901</v>
      </c>
      <c r="M949" s="1">
        <v>753.16060738749502</v>
      </c>
      <c r="N949" s="1">
        <v>817.360420798272</v>
      </c>
      <c r="O949" s="1">
        <v>617.26934730825303</v>
      </c>
      <c r="P949" s="1">
        <v>967.139659829415</v>
      </c>
      <c r="Q949" s="1">
        <v>1070.4001182432</v>
      </c>
      <c r="R949" s="1">
        <v>1144.9460884477501</v>
      </c>
    </row>
    <row r="950" spans="1:18" x14ac:dyDescent="0.2">
      <c r="A950" s="1" t="s">
        <v>965</v>
      </c>
      <c r="B950" s="1" t="s">
        <v>2057</v>
      </c>
      <c r="C950" s="1">
        <v>508.95216551392798</v>
      </c>
      <c r="D950" s="1">
        <v>422.30289233107698</v>
      </c>
      <c r="E950" s="1">
        <v>624.48452975773</v>
      </c>
      <c r="F950" s="1">
        <v>0.54539020243760405</v>
      </c>
      <c r="G950" s="1">
        <f t="shared" si="15"/>
        <v>1.4594150155158605</v>
      </c>
      <c r="H950" s="1">
        <v>0.11007635837627899</v>
      </c>
      <c r="I950" s="1">
        <v>4.95465339226857</v>
      </c>
      <c r="J950" s="1">
        <v>7.24593358899595E-7</v>
      </c>
      <c r="K950" s="1">
        <v>7.6886512849717794E-6</v>
      </c>
      <c r="L950" s="1">
        <v>405.10950719344601</v>
      </c>
      <c r="M950" s="1">
        <v>437.24853839622398</v>
      </c>
      <c r="N950" s="1">
        <v>463.17090511902097</v>
      </c>
      <c r="O950" s="1">
        <v>383.68261861561598</v>
      </c>
      <c r="P950" s="1">
        <v>544.68356302049199</v>
      </c>
      <c r="Q950" s="1">
        <v>647.47979180444997</v>
      </c>
      <c r="R950" s="1">
        <v>681.29023444824702</v>
      </c>
    </row>
    <row r="951" spans="1:18" x14ac:dyDescent="0.2">
      <c r="A951" s="1" t="s">
        <v>966</v>
      </c>
      <c r="B951" s="1" t="s">
        <v>2058</v>
      </c>
      <c r="C951" s="1">
        <v>282.15070636084698</v>
      </c>
      <c r="D951" s="1">
        <v>230.80067758125199</v>
      </c>
      <c r="E951" s="1">
        <v>350.61741140030699</v>
      </c>
      <c r="F951" s="1">
        <v>0.54475141370838598</v>
      </c>
      <c r="G951" s="1">
        <f t="shared" si="15"/>
        <v>1.4587689666440264</v>
      </c>
      <c r="H951" s="1">
        <v>0.17280458248481301</v>
      </c>
      <c r="I951" s="1">
        <v>3.1524130082387201</v>
      </c>
      <c r="J951" s="1">
        <v>1.61927062201447E-3</v>
      </c>
      <c r="K951" s="1">
        <v>7.1013930191602299E-3</v>
      </c>
      <c r="L951" s="1">
        <v>173.61836022576301</v>
      </c>
      <c r="M951" s="1">
        <v>284.211549957545</v>
      </c>
      <c r="N951" s="1">
        <v>282.44343429806997</v>
      </c>
      <c r="O951" s="1">
        <v>182.92936584363099</v>
      </c>
      <c r="P951" s="1">
        <v>339.38888676222399</v>
      </c>
      <c r="Q951" s="1">
        <v>339.64619136562902</v>
      </c>
      <c r="R951" s="1">
        <v>372.81715607306899</v>
      </c>
    </row>
    <row r="952" spans="1:18" x14ac:dyDescent="0.2">
      <c r="A952" s="1" t="s">
        <v>967</v>
      </c>
      <c r="B952" s="1" t="s">
        <v>2059</v>
      </c>
      <c r="C952" s="1">
        <v>17003.5943863838</v>
      </c>
      <c r="D952" s="1">
        <v>14167.350885206801</v>
      </c>
      <c r="E952" s="1">
        <v>20785.2523879531</v>
      </c>
      <c r="F952" s="1">
        <v>0.54465944408839995</v>
      </c>
      <c r="G952" s="1">
        <f t="shared" si="15"/>
        <v>1.4586759752997212</v>
      </c>
      <c r="H952" s="1">
        <v>7.0938254067230394E-2</v>
      </c>
      <c r="I952" s="1">
        <v>7.6779369784349196</v>
      </c>
      <c r="J952" s="1">
        <v>1.6167098709684701E-14</v>
      </c>
      <c r="K952" s="1">
        <v>5.1694162947806104E-13</v>
      </c>
      <c r="L952" s="1">
        <v>13712.9568184982</v>
      </c>
      <c r="M952" s="1">
        <v>14892.685217775401</v>
      </c>
      <c r="N952" s="1">
        <v>14961.328413589699</v>
      </c>
      <c r="O952" s="1">
        <v>13102.433090964099</v>
      </c>
      <c r="P952" s="1">
        <v>19163.6053577733</v>
      </c>
      <c r="Q952" s="1">
        <v>21249.8750746689</v>
      </c>
      <c r="R952" s="1">
        <v>21942.276731417202</v>
      </c>
    </row>
    <row r="953" spans="1:18" x14ac:dyDescent="0.2">
      <c r="A953" s="1" t="s">
        <v>968</v>
      </c>
      <c r="B953" s="1" t="s">
        <v>2060</v>
      </c>
      <c r="C953" s="1">
        <v>978.84198679064104</v>
      </c>
      <c r="D953" s="1">
        <v>805.80829399554</v>
      </c>
      <c r="E953" s="1">
        <v>1209.5535771841101</v>
      </c>
      <c r="F953" s="1">
        <v>0.54406569247611603</v>
      </c>
      <c r="G953" s="1">
        <f t="shared" si="15"/>
        <v>1.4580757701357896</v>
      </c>
      <c r="H953" s="1">
        <v>0.15027520883554599</v>
      </c>
      <c r="I953" s="1">
        <v>3.6204620621856201</v>
      </c>
      <c r="J953" s="1">
        <v>2.9407737024841299E-4</v>
      </c>
      <c r="K953" s="1">
        <v>1.62047648314695E-3</v>
      </c>
      <c r="L953" s="1">
        <v>716.65800915412001</v>
      </c>
      <c r="M953" s="1">
        <v>906.19759582617405</v>
      </c>
      <c r="N953" s="1">
        <v>997.17971337389201</v>
      </c>
      <c r="O953" s="1">
        <v>603.19785762797403</v>
      </c>
      <c r="P953" s="1">
        <v>1033.5934278667701</v>
      </c>
      <c r="Q953" s="1">
        <v>1296.83091248695</v>
      </c>
      <c r="R953" s="1">
        <v>1298.2363911985999</v>
      </c>
    </row>
    <row r="954" spans="1:18" x14ac:dyDescent="0.2">
      <c r="A954" s="1" t="s">
        <v>969</v>
      </c>
      <c r="B954" s="1" t="s">
        <v>2061</v>
      </c>
      <c r="C954" s="1">
        <v>1233.8458483806601</v>
      </c>
      <c r="D954" s="1">
        <v>1027.9450258122999</v>
      </c>
      <c r="E954" s="1">
        <v>1508.38027847182</v>
      </c>
      <c r="F954" s="1">
        <v>0.54365788297928996</v>
      </c>
      <c r="G954" s="1">
        <f t="shared" si="15"/>
        <v>1.4576636711845827</v>
      </c>
      <c r="H954" s="1">
        <v>7.9330391061929906E-2</v>
      </c>
      <c r="I954" s="1">
        <v>6.8530846211873602</v>
      </c>
      <c r="J954" s="1">
        <v>7.2274302702525497E-12</v>
      </c>
      <c r="K954" s="1">
        <v>1.7231383316396401E-10</v>
      </c>
      <c r="L954" s="1">
        <v>956.83007413309201</v>
      </c>
      <c r="M954" s="1">
        <v>1089.84198195259</v>
      </c>
      <c r="N954" s="1">
        <v>1099.8038550963399</v>
      </c>
      <c r="O954" s="1">
        <v>965.30419206716203</v>
      </c>
      <c r="P954" s="1">
        <v>1432.3160360909201</v>
      </c>
      <c r="Q954" s="1">
        <v>1544.78198882825</v>
      </c>
      <c r="R954" s="1">
        <v>1548.0428104963</v>
      </c>
    </row>
    <row r="955" spans="1:18" x14ac:dyDescent="0.2">
      <c r="A955" s="1" t="s">
        <v>970</v>
      </c>
      <c r="B955" s="1" t="s">
        <v>2062</v>
      </c>
      <c r="C955" s="1">
        <v>900.11871377143302</v>
      </c>
      <c r="D955" s="1">
        <v>749.18326084115495</v>
      </c>
      <c r="E955" s="1">
        <v>1101.3659843451401</v>
      </c>
      <c r="F955" s="1">
        <v>0.54360554902001201</v>
      </c>
      <c r="G955" s="1">
        <f t="shared" si="15"/>
        <v>1.4576107951952479</v>
      </c>
      <c r="H955" s="1">
        <v>8.7660579070026598E-2</v>
      </c>
      <c r="I955" s="1">
        <v>6.2012543698320703</v>
      </c>
      <c r="J955" s="1">
        <v>5.6014892545867097E-10</v>
      </c>
      <c r="K955" s="1">
        <v>1.02986611573993E-8</v>
      </c>
      <c r="L955" s="1">
        <v>664.57250108639198</v>
      </c>
      <c r="M955" s="1">
        <v>778.30239834527799</v>
      </c>
      <c r="N955" s="1">
        <v>814.63588606227802</v>
      </c>
      <c r="O955" s="1">
        <v>739.22225787067396</v>
      </c>
      <c r="P955" s="1">
        <v>1046.6468465884</v>
      </c>
      <c r="Q955" s="1">
        <v>1112.50501799927</v>
      </c>
      <c r="R955" s="1">
        <v>1144.9460884477501</v>
      </c>
    </row>
    <row r="956" spans="1:18" x14ac:dyDescent="0.2">
      <c r="A956" s="1" t="s">
        <v>971</v>
      </c>
      <c r="B956" s="1" t="s">
        <v>2063</v>
      </c>
      <c r="C956" s="1">
        <v>123.16468100103199</v>
      </c>
      <c r="D956" s="1">
        <v>101.269351079304</v>
      </c>
      <c r="E956" s="1">
        <v>152.35845423000299</v>
      </c>
      <c r="F956" s="1">
        <v>0.543381269427063</v>
      </c>
      <c r="G956" s="1">
        <f t="shared" si="15"/>
        <v>1.4573842144299578</v>
      </c>
      <c r="H956" s="1">
        <v>0.158365939750513</v>
      </c>
      <c r="I956" s="1">
        <v>3.43117510168597</v>
      </c>
      <c r="J956" s="1">
        <v>6.00972544662252E-4</v>
      </c>
      <c r="K956" s="1">
        <v>2.9964005284190101E-3</v>
      </c>
      <c r="L956" s="1">
        <v>113.81648059244399</v>
      </c>
      <c r="M956" s="1">
        <v>94.008435755188103</v>
      </c>
      <c r="N956" s="1">
        <v>106.25685470377501</v>
      </c>
      <c r="O956" s="1">
        <v>90.995633265806305</v>
      </c>
      <c r="P956" s="1">
        <v>135.28088493319399</v>
      </c>
      <c r="Q956" s="1">
        <v>160.934283512089</v>
      </c>
      <c r="R956" s="1">
        <v>160.86019424472499</v>
      </c>
    </row>
    <row r="957" spans="1:18" x14ac:dyDescent="0.2">
      <c r="A957" s="1" t="s">
        <v>972</v>
      </c>
      <c r="B957" s="1" t="s">
        <v>2064</v>
      </c>
      <c r="C957" s="1">
        <v>2378.3567429867899</v>
      </c>
      <c r="D957" s="1">
        <v>1985.3116075374501</v>
      </c>
      <c r="E957" s="1">
        <v>2902.4169235859099</v>
      </c>
      <c r="F957" s="1">
        <v>0.54332035834699099</v>
      </c>
      <c r="G957" s="1">
        <f t="shared" si="15"/>
        <v>1.4573226844668514</v>
      </c>
      <c r="H957" s="1">
        <v>5.0382229764067601E-2</v>
      </c>
      <c r="I957" s="1">
        <v>10.7839680953241</v>
      </c>
      <c r="J957" s="1">
        <v>4.0981685639761503E-27</v>
      </c>
      <c r="K957" s="1">
        <v>3.3487641500764101E-25</v>
      </c>
      <c r="L957" s="1">
        <v>2007.2211534989599</v>
      </c>
      <c r="M957" s="1">
        <v>1945.7559958632</v>
      </c>
      <c r="N957" s="1">
        <v>1980.73675306781</v>
      </c>
      <c r="O957" s="1">
        <v>2007.5325277198499</v>
      </c>
      <c r="P957" s="1">
        <v>2922.7791192145401</v>
      </c>
      <c r="Q957" s="1">
        <v>2835.9989146810499</v>
      </c>
      <c r="R957" s="1">
        <v>2948.4727368621402</v>
      </c>
    </row>
    <row r="958" spans="1:18" x14ac:dyDescent="0.2">
      <c r="A958" s="1" t="s">
        <v>973</v>
      </c>
      <c r="B958" s="1" t="s">
        <v>2065</v>
      </c>
      <c r="C958" s="1">
        <v>805.72737970674905</v>
      </c>
      <c r="D958" s="1">
        <v>671.55398402541505</v>
      </c>
      <c r="E958" s="1">
        <v>984.62524061519298</v>
      </c>
      <c r="F958" s="1">
        <v>0.54165116856131501</v>
      </c>
      <c r="G958" s="1">
        <f t="shared" si="15"/>
        <v>1.4556375456184014</v>
      </c>
      <c r="H958" s="1">
        <v>8.2093415889508803E-2</v>
      </c>
      <c r="I958" s="1">
        <v>6.5979855106813199</v>
      </c>
      <c r="J958" s="1">
        <v>4.1678198799150898E-11</v>
      </c>
      <c r="K958" s="1">
        <v>8.9042328406543497E-10</v>
      </c>
      <c r="L958" s="1">
        <v>680.00524421757098</v>
      </c>
      <c r="M958" s="1">
        <v>653.68656490235401</v>
      </c>
      <c r="N958" s="1">
        <v>718.36899205714803</v>
      </c>
      <c r="O958" s="1">
        <v>634.15513492458899</v>
      </c>
      <c r="P958" s="1">
        <v>914.92598494291803</v>
      </c>
      <c r="Q958" s="1">
        <v>1021.74556741396</v>
      </c>
      <c r="R958" s="1">
        <v>1017.2041694887</v>
      </c>
    </row>
    <row r="959" spans="1:18" x14ac:dyDescent="0.2">
      <c r="A959" s="1" t="s">
        <v>974</v>
      </c>
      <c r="B959" s="1" t="s">
        <v>2066</v>
      </c>
      <c r="C959" s="1">
        <v>767.83504386255595</v>
      </c>
      <c r="D959" s="1">
        <v>634.191581185666</v>
      </c>
      <c r="E959" s="1">
        <v>946.02632743174297</v>
      </c>
      <c r="F959" s="1">
        <v>0.54159033423614</v>
      </c>
      <c r="G959" s="1">
        <f t="shared" si="15"/>
        <v>1.4555761668388978</v>
      </c>
      <c r="H959" s="1">
        <v>0.14162486597922999</v>
      </c>
      <c r="I959" s="1">
        <v>3.8241189532039299</v>
      </c>
      <c r="J959" s="1">
        <v>1.31240544983724E-4</v>
      </c>
      <c r="K959" s="1">
        <v>7.9698538657005304E-4</v>
      </c>
      <c r="L959" s="1">
        <v>563.29512428803002</v>
      </c>
      <c r="M959" s="1">
        <v>783.76800507523103</v>
      </c>
      <c r="N959" s="1">
        <v>677.50097101723395</v>
      </c>
      <c r="O959" s="1">
        <v>512.20222436216795</v>
      </c>
      <c r="P959" s="1">
        <v>828.29875160850497</v>
      </c>
      <c r="Q959" s="1">
        <v>923.50080131646303</v>
      </c>
      <c r="R959" s="1">
        <v>1086.27942937026</v>
      </c>
    </row>
    <row r="960" spans="1:18" x14ac:dyDescent="0.2">
      <c r="A960" s="1" t="s">
        <v>975</v>
      </c>
      <c r="B960" s="1" t="s">
        <v>2067</v>
      </c>
      <c r="C960" s="1">
        <v>570.31357248682502</v>
      </c>
      <c r="D960" s="1">
        <v>474.568243452969</v>
      </c>
      <c r="E960" s="1">
        <v>697.97401119863298</v>
      </c>
      <c r="F960" s="1">
        <v>0.54110456877464197</v>
      </c>
      <c r="G960" s="1">
        <f t="shared" si="15"/>
        <v>1.455086146713862</v>
      </c>
      <c r="H960" s="1">
        <v>9.4451292884347796E-2</v>
      </c>
      <c r="I960" s="1">
        <v>5.72892707183167</v>
      </c>
      <c r="J960" s="1">
        <v>1.01067829934788E-8</v>
      </c>
      <c r="K960" s="1">
        <v>1.5168900911955101E-7</v>
      </c>
      <c r="L960" s="1">
        <v>425.36498255311898</v>
      </c>
      <c r="M960" s="1">
        <v>463.48345069999698</v>
      </c>
      <c r="N960" s="1">
        <v>483.15082651631201</v>
      </c>
      <c r="O960" s="1">
        <v>526.27371404244695</v>
      </c>
      <c r="P960" s="1">
        <v>682.33779681216402</v>
      </c>
      <c r="Q960" s="1">
        <v>687.71336268247296</v>
      </c>
      <c r="R960" s="1">
        <v>723.87087410126298</v>
      </c>
    </row>
    <row r="961" spans="1:18" x14ac:dyDescent="0.2">
      <c r="A961" s="1" t="s">
        <v>976</v>
      </c>
      <c r="B961" s="1" t="s">
        <v>2068</v>
      </c>
      <c r="C961" s="1">
        <v>291.57961569033102</v>
      </c>
      <c r="D961" s="1">
        <v>239.94213244161901</v>
      </c>
      <c r="E961" s="1">
        <v>360.42959335528002</v>
      </c>
      <c r="F961" s="1">
        <v>0.54104505749501897</v>
      </c>
      <c r="G961" s="1">
        <f t="shared" si="15"/>
        <v>1.4550261255381334</v>
      </c>
      <c r="H961" s="1">
        <v>0.158415984347684</v>
      </c>
      <c r="I961" s="1">
        <v>3.4153438475473399</v>
      </c>
      <c r="J961" s="1">
        <v>6.3701542092984805E-4</v>
      </c>
      <c r="K961" s="1">
        <v>3.15145455720559E-3</v>
      </c>
      <c r="L961" s="1">
        <v>194.83838203113399</v>
      </c>
      <c r="M961" s="1">
        <v>256.88351630778101</v>
      </c>
      <c r="N961" s="1">
        <v>296.97428622337202</v>
      </c>
      <c r="O961" s="1">
        <v>211.07234520418999</v>
      </c>
      <c r="P961" s="1">
        <v>301.415305026591</v>
      </c>
      <c r="Q961" s="1">
        <v>403.27137321924602</v>
      </c>
      <c r="R961" s="1">
        <v>376.60210182000299</v>
      </c>
    </row>
    <row r="962" spans="1:18" x14ac:dyDescent="0.2">
      <c r="A962" s="1" t="s">
        <v>977</v>
      </c>
      <c r="B962" s="1" t="s">
        <v>2069</v>
      </c>
      <c r="C962" s="1">
        <v>696.82335665309699</v>
      </c>
      <c r="D962" s="1">
        <v>575.51399640535794</v>
      </c>
      <c r="E962" s="1">
        <v>858.569170316748</v>
      </c>
      <c r="F962" s="1">
        <v>0.540906492187476</v>
      </c>
      <c r="G962" s="1">
        <f t="shared" si="15"/>
        <v>1.4548863825883507</v>
      </c>
      <c r="H962" s="1">
        <v>0.14222122206995799</v>
      </c>
      <c r="I962" s="1">
        <v>3.8032755190459899</v>
      </c>
      <c r="J962" s="1">
        <v>1.42795389337897E-4</v>
      </c>
      <c r="K962" s="1">
        <v>8.5969478574620198E-4</v>
      </c>
      <c r="L962" s="1">
        <v>479.37958351224501</v>
      </c>
      <c r="M962" s="1">
        <v>685.38708393608101</v>
      </c>
      <c r="N962" s="1">
        <v>673.86825803590898</v>
      </c>
      <c r="O962" s="1">
        <v>463.42106013719899</v>
      </c>
      <c r="P962" s="1">
        <v>786.765146585156</v>
      </c>
      <c r="Q962" s="1">
        <v>872.03925717015602</v>
      </c>
      <c r="R962" s="1">
        <v>916.903107194933</v>
      </c>
    </row>
    <row r="963" spans="1:18" x14ac:dyDescent="0.2">
      <c r="A963" s="1" t="s">
        <v>978</v>
      </c>
      <c r="B963" s="1" t="s">
        <v>2070</v>
      </c>
      <c r="C963" s="1">
        <v>593.18528138888598</v>
      </c>
      <c r="D963" s="1">
        <v>493.12485123107098</v>
      </c>
      <c r="E963" s="1">
        <v>726.599188265973</v>
      </c>
      <c r="F963" s="1">
        <v>0.54000043867404202</v>
      </c>
      <c r="G963" s="1">
        <f t="shared" si="15"/>
        <v>1.4539729594235133</v>
      </c>
      <c r="H963" s="1">
        <v>0.112295445715219</v>
      </c>
      <c r="I963" s="1">
        <v>4.8087474539571504</v>
      </c>
      <c r="J963" s="1">
        <v>1.51878937678331E-6</v>
      </c>
      <c r="K963" s="1">
        <v>1.49156505770281E-5</v>
      </c>
      <c r="L963" s="1">
        <v>467.80502616386099</v>
      </c>
      <c r="M963" s="1">
        <v>547.65379434126999</v>
      </c>
      <c r="N963" s="1">
        <v>478.60993528965503</v>
      </c>
      <c r="O963" s="1">
        <v>478.430649129497</v>
      </c>
      <c r="P963" s="1">
        <v>638.43084293033701</v>
      </c>
      <c r="Q963" s="1">
        <v>842.097995121395</v>
      </c>
      <c r="R963" s="1">
        <v>699.26872674618699</v>
      </c>
    </row>
    <row r="964" spans="1:18" x14ac:dyDescent="0.2">
      <c r="A964" s="1" t="s">
        <v>979</v>
      </c>
      <c r="B964" s="1" t="s">
        <v>2071</v>
      </c>
      <c r="C964" s="1">
        <v>647.24165947004803</v>
      </c>
      <c r="D964" s="1">
        <v>536.26767208575302</v>
      </c>
      <c r="E964" s="1">
        <v>795.20697598243999</v>
      </c>
      <c r="F964" s="1">
        <v>0.53999749249514795</v>
      </c>
      <c r="G964" s="1">
        <f t="shared" si="15"/>
        <v>1.4539699902166121</v>
      </c>
      <c r="H964" s="1">
        <v>0.12871083935164099</v>
      </c>
      <c r="I964" s="1">
        <v>4.1954313654956596</v>
      </c>
      <c r="J964" s="1">
        <v>2.7235275201415698E-5</v>
      </c>
      <c r="K964" s="1">
        <v>1.97446579207128E-4</v>
      </c>
      <c r="L964" s="1">
        <v>433.08135411870802</v>
      </c>
      <c r="M964" s="1">
        <v>587.00616279692997</v>
      </c>
      <c r="N964" s="1">
        <v>620.28574156135505</v>
      </c>
      <c r="O964" s="1">
        <v>504.69742986601898</v>
      </c>
      <c r="P964" s="1">
        <v>696.577889963026</v>
      </c>
      <c r="Q964" s="1">
        <v>836.48400848725203</v>
      </c>
      <c r="R964" s="1">
        <v>852.55902949704296</v>
      </c>
    </row>
    <row r="965" spans="1:18" x14ac:dyDescent="0.2">
      <c r="A965" s="1" t="s">
        <v>980</v>
      </c>
      <c r="B965" s="1" t="s">
        <v>2072</v>
      </c>
      <c r="C965" s="1">
        <v>440.48899194608902</v>
      </c>
      <c r="D965" s="1">
        <v>364.21061806589603</v>
      </c>
      <c r="E965" s="1">
        <v>542.19349045301203</v>
      </c>
      <c r="F965" s="1">
        <v>0.53997067693415102</v>
      </c>
      <c r="G965" s="1">
        <f t="shared" si="15"/>
        <v>1.4539429653378189</v>
      </c>
      <c r="H965" s="1">
        <v>0.139702815926464</v>
      </c>
      <c r="I965" s="1">
        <v>3.8651381030027099</v>
      </c>
      <c r="J965" s="1">
        <v>1.11026360102451E-4</v>
      </c>
      <c r="K965" s="1">
        <v>6.8747896098412305E-4</v>
      </c>
      <c r="L965" s="1">
        <v>339.52034888593602</v>
      </c>
      <c r="M965" s="1">
        <v>431.782931666271</v>
      </c>
      <c r="N965" s="1">
        <v>405.04749741781001</v>
      </c>
      <c r="O965" s="1">
        <v>280.491694293568</v>
      </c>
      <c r="P965" s="1">
        <v>515.01670228952901</v>
      </c>
      <c r="Q965" s="1">
        <v>525.84341473135999</v>
      </c>
      <c r="R965" s="1">
        <v>585.72035433814597</v>
      </c>
    </row>
    <row r="966" spans="1:18" x14ac:dyDescent="0.2">
      <c r="A966" s="1" t="s">
        <v>981</v>
      </c>
      <c r="B966" s="1" t="s">
        <v>2073</v>
      </c>
      <c r="C966" s="1">
        <v>11458.799753859499</v>
      </c>
      <c r="D966" s="1">
        <v>9584.9944356097694</v>
      </c>
      <c r="E966" s="1">
        <v>13957.2068448591</v>
      </c>
      <c r="F966" s="1">
        <v>0.53930547325636002</v>
      </c>
      <c r="G966" s="1">
        <f t="shared" si="15"/>
        <v>1.4532727299507255</v>
      </c>
      <c r="H966" s="1">
        <v>4.2406913433628499E-2</v>
      </c>
      <c r="I966" s="1">
        <v>12.7173951035232</v>
      </c>
      <c r="J966" s="1">
        <v>4.7337937791373104E-37</v>
      </c>
      <c r="K966" s="1">
        <v>6.9095321260217202E-35</v>
      </c>
      <c r="L966" s="1">
        <v>9642.5708176497192</v>
      </c>
      <c r="M966" s="1">
        <v>9601.9779031810704</v>
      </c>
      <c r="N966" s="1">
        <v>9839.2031099205306</v>
      </c>
      <c r="O966" s="1">
        <v>9256.2259116877394</v>
      </c>
      <c r="P966" s="1">
        <v>13734.569844006901</v>
      </c>
      <c r="Q966" s="1">
        <v>14090.170787259</v>
      </c>
      <c r="R966" s="1">
        <v>14046.879903311399</v>
      </c>
    </row>
    <row r="967" spans="1:18" x14ac:dyDescent="0.2">
      <c r="A967" s="1" t="s">
        <v>982</v>
      </c>
      <c r="B967" s="1" t="s">
        <v>2074</v>
      </c>
      <c r="C967" s="1">
        <v>4647.9546498417703</v>
      </c>
      <c r="D967" s="1">
        <v>3871.9404853583501</v>
      </c>
      <c r="E967" s="1">
        <v>5682.6402024863401</v>
      </c>
      <c r="F967" s="1">
        <v>0.53869135853845795</v>
      </c>
      <c r="G967" s="1">
        <f t="shared" si="15"/>
        <v>1.4526542442533044</v>
      </c>
      <c r="H967" s="1">
        <v>9.4273616548738101E-2</v>
      </c>
      <c r="I967" s="1">
        <v>5.7141263723553299</v>
      </c>
      <c r="J967" s="1">
        <v>1.10269034202311E-8</v>
      </c>
      <c r="K967" s="1">
        <v>1.63699860479999E-7</v>
      </c>
      <c r="L967" s="1">
        <v>3524.45271258298</v>
      </c>
      <c r="M967" s="1">
        <v>4185.5616337978499</v>
      </c>
      <c r="N967" s="1">
        <v>4272.0704660389702</v>
      </c>
      <c r="O967" s="1">
        <v>3505.6771290135898</v>
      </c>
      <c r="P967" s="1">
        <v>5135.9269297444198</v>
      </c>
      <c r="Q967" s="1">
        <v>5710.3600713620799</v>
      </c>
      <c r="R967" s="1">
        <v>6201.6336063525196</v>
      </c>
    </row>
    <row r="968" spans="1:18" x14ac:dyDescent="0.2">
      <c r="A968" s="1" t="s">
        <v>983</v>
      </c>
      <c r="B968" s="1" t="s">
        <v>2075</v>
      </c>
      <c r="C968" s="1">
        <v>6218.8430603263596</v>
      </c>
      <c r="D968" s="1">
        <v>5190.9420796788199</v>
      </c>
      <c r="E968" s="1">
        <v>7589.37770118974</v>
      </c>
      <c r="F968" s="1">
        <v>0.53837219198386799</v>
      </c>
      <c r="G968" s="1">
        <f t="shared" si="15"/>
        <v>1.4523329099757598</v>
      </c>
      <c r="H968" s="1">
        <v>7.6597283344112005E-2</v>
      </c>
      <c r="I968" s="1">
        <v>7.0286068706280398</v>
      </c>
      <c r="J968" s="1">
        <v>2.0860581474692601E-12</v>
      </c>
      <c r="K968" s="1">
        <v>5.3325558606630803E-11</v>
      </c>
      <c r="L968" s="1">
        <v>4936.5487090858496</v>
      </c>
      <c r="M968" s="1">
        <v>5291.8004359403003</v>
      </c>
      <c r="N968" s="1">
        <v>5706.08391541727</v>
      </c>
      <c r="O968" s="1">
        <v>4829.3352582718699</v>
      </c>
      <c r="P968" s="1">
        <v>7061.8995283985796</v>
      </c>
      <c r="Q968" s="1">
        <v>7567.6539828242703</v>
      </c>
      <c r="R968" s="1">
        <v>8138.5795923463502</v>
      </c>
    </row>
    <row r="969" spans="1:18" x14ac:dyDescent="0.2">
      <c r="A969" s="1" t="s">
        <v>984</v>
      </c>
      <c r="B969" s="1" t="s">
        <v>2076</v>
      </c>
      <c r="C969" s="1">
        <v>635.21992880304401</v>
      </c>
      <c r="D969" s="1">
        <v>529.68308139244095</v>
      </c>
      <c r="E969" s="1">
        <v>775.93572535051499</v>
      </c>
      <c r="F969" s="1">
        <v>0.53834765416955899</v>
      </c>
      <c r="G969" s="1">
        <f t="shared" si="15"/>
        <v>1.4523082084475865</v>
      </c>
      <c r="H969" s="1">
        <v>8.4457136435418995E-2</v>
      </c>
      <c r="I969" s="1">
        <v>6.3742115455360304</v>
      </c>
      <c r="J969" s="1">
        <v>1.83906597380193E-10</v>
      </c>
      <c r="K969" s="1">
        <v>3.6706451445789801E-9</v>
      </c>
      <c r="L969" s="1">
        <v>526.64235935147997</v>
      </c>
      <c r="M969" s="1">
        <v>486.43899896579899</v>
      </c>
      <c r="N969" s="1">
        <v>552.17237316149897</v>
      </c>
      <c r="O969" s="1">
        <v>553.47859409098703</v>
      </c>
      <c r="P969" s="1">
        <v>744.04486713256802</v>
      </c>
      <c r="Q969" s="1">
        <v>774.73015551168396</v>
      </c>
      <c r="R969" s="1">
        <v>809.032153407294</v>
      </c>
    </row>
    <row r="970" spans="1:18" x14ac:dyDescent="0.2">
      <c r="A970" s="1" t="s">
        <v>985</v>
      </c>
      <c r="B970" s="1" t="s">
        <v>2077</v>
      </c>
      <c r="C970" s="1">
        <v>818.05063958701999</v>
      </c>
      <c r="D970" s="1">
        <v>670.79410497890296</v>
      </c>
      <c r="E970" s="1">
        <v>1014.39268573118</v>
      </c>
      <c r="F970" s="1">
        <v>0.53824818706599198</v>
      </c>
      <c r="G970" s="1">
        <f t="shared" si="15"/>
        <v>1.4522080820125558</v>
      </c>
      <c r="H970" s="1">
        <v>0.17306117407288499</v>
      </c>
      <c r="I970" s="1">
        <v>3.1101614209511101</v>
      </c>
      <c r="J970" s="1">
        <v>1.8698512737490799E-3</v>
      </c>
      <c r="K970" s="1">
        <v>8.0092800639238494E-3</v>
      </c>
      <c r="L970" s="1">
        <v>544.968741819755</v>
      </c>
      <c r="M970" s="1">
        <v>789.23361180518395</v>
      </c>
      <c r="N970" s="1">
        <v>854.59572885685998</v>
      </c>
      <c r="O970" s="1">
        <v>494.37833743381401</v>
      </c>
      <c r="P970" s="1">
        <v>815.24533288688099</v>
      </c>
      <c r="Q970" s="1">
        <v>1045.1371783895499</v>
      </c>
      <c r="R970" s="1">
        <v>1182.7955459171001</v>
      </c>
    </row>
    <row r="971" spans="1:18" x14ac:dyDescent="0.2">
      <c r="A971" s="1" t="s">
        <v>986</v>
      </c>
      <c r="B971" s="1" t="s">
        <v>2078</v>
      </c>
      <c r="C971" s="1">
        <v>128505.200927012</v>
      </c>
      <c r="D971" s="1">
        <v>107527.97020996999</v>
      </c>
      <c r="E971" s="1">
        <v>156474.84188306899</v>
      </c>
      <c r="F971" s="1">
        <v>0.53745845622500799</v>
      </c>
      <c r="G971" s="1">
        <f t="shared" si="15"/>
        <v>1.4514133612704541</v>
      </c>
      <c r="H971" s="1">
        <v>4.7997686713502699E-2</v>
      </c>
      <c r="I971" s="1">
        <v>11.1975908220971</v>
      </c>
      <c r="J971" s="1">
        <v>4.18972587331912E-29</v>
      </c>
      <c r="K971" s="1">
        <v>3.9078901670114602E-27</v>
      </c>
      <c r="L971" s="1">
        <v>102241.92324406</v>
      </c>
      <c r="M971" s="1">
        <v>106518.116438704</v>
      </c>
      <c r="N971" s="1">
        <v>108291.173973318</v>
      </c>
      <c r="O971" s="1">
        <v>113060.667183796</v>
      </c>
      <c r="P971" s="1">
        <v>154003.04740329101</v>
      </c>
      <c r="Q971" s="1">
        <v>157090.57399657901</v>
      </c>
      <c r="R971" s="1">
        <v>158330.90424933599</v>
      </c>
    </row>
    <row r="972" spans="1:18" x14ac:dyDescent="0.2">
      <c r="A972" s="1" t="s">
        <v>987</v>
      </c>
      <c r="B972" s="1" t="s">
        <v>2079</v>
      </c>
      <c r="C972" s="1">
        <v>2177.8201941031002</v>
      </c>
      <c r="D972" s="1">
        <v>1813.9686208802</v>
      </c>
      <c r="E972" s="1">
        <v>2662.9556250669498</v>
      </c>
      <c r="F972" s="1">
        <v>0.537321466818377</v>
      </c>
      <c r="G972" s="1">
        <f t="shared" si="15"/>
        <v>1.4512755505689203</v>
      </c>
      <c r="H972" s="1">
        <v>0.10013054839360699</v>
      </c>
      <c r="I972" s="1">
        <v>5.36620916831692</v>
      </c>
      <c r="J972" s="1">
        <v>8.0408687903867606E-8</v>
      </c>
      <c r="K972" s="1">
        <v>1.0243134719586E-6</v>
      </c>
      <c r="L972" s="1">
        <v>1669.6298975044199</v>
      </c>
      <c r="M972" s="1">
        <v>1923.8935689433799</v>
      </c>
      <c r="N972" s="1">
        <v>2049.7582997129998</v>
      </c>
      <c r="O972" s="1">
        <v>1612.5927173600101</v>
      </c>
      <c r="P972" s="1">
        <v>2375.7222073355701</v>
      </c>
      <c r="Q972" s="1">
        <v>2757.4031018030601</v>
      </c>
      <c r="R972" s="1">
        <v>2855.7415660622401</v>
      </c>
    </row>
    <row r="973" spans="1:18" x14ac:dyDescent="0.2">
      <c r="A973" s="1" t="s">
        <v>988</v>
      </c>
      <c r="B973" s="1" t="s">
        <v>2080</v>
      </c>
      <c r="C973" s="1">
        <v>830.07338209733598</v>
      </c>
      <c r="D973" s="1">
        <v>693.71071223190597</v>
      </c>
      <c r="E973" s="1">
        <v>1011.89027525124</v>
      </c>
      <c r="F973" s="1">
        <v>0.53676204578855402</v>
      </c>
      <c r="G973" s="1">
        <f t="shared" si="15"/>
        <v>1.4507129114429789</v>
      </c>
      <c r="H973" s="1">
        <v>7.6253029536831995E-2</v>
      </c>
      <c r="I973" s="1">
        <v>7.0392225600595397</v>
      </c>
      <c r="J973" s="1">
        <v>1.9331538371933001E-12</v>
      </c>
      <c r="K973" s="1">
        <v>4.9749440808846803E-11</v>
      </c>
      <c r="L973" s="1">
        <v>694.47344090305103</v>
      </c>
      <c r="M973" s="1">
        <v>733.48442315966497</v>
      </c>
      <c r="N973" s="1">
        <v>690.21546645187402</v>
      </c>
      <c r="O973" s="1">
        <v>656.66951841303603</v>
      </c>
      <c r="P973" s="1">
        <v>971.88635754636903</v>
      </c>
      <c r="Q973" s="1">
        <v>1001.16094975544</v>
      </c>
      <c r="R973" s="1">
        <v>1062.6235184519201</v>
      </c>
    </row>
    <row r="974" spans="1:18" x14ac:dyDescent="0.2">
      <c r="A974" s="1" t="s">
        <v>989</v>
      </c>
      <c r="B974" s="1" t="s">
        <v>2081</v>
      </c>
      <c r="C974" s="1">
        <v>1302.5830335380399</v>
      </c>
      <c r="D974" s="1">
        <v>1083.8242463445699</v>
      </c>
      <c r="E974" s="1">
        <v>1594.26141646266</v>
      </c>
      <c r="F974" s="1">
        <v>0.53675200564024705</v>
      </c>
      <c r="G974" s="1">
        <f t="shared" si="15"/>
        <v>1.4507028155310318</v>
      </c>
      <c r="H974" s="1">
        <v>0.10943192372128099</v>
      </c>
      <c r="I974" s="1">
        <v>4.9048941788443203</v>
      </c>
      <c r="J974" s="1">
        <v>9.3477721189195402E-7</v>
      </c>
      <c r="K974" s="1">
        <v>9.6671188878879706E-6</v>
      </c>
      <c r="L974" s="1">
        <v>985.76646750405303</v>
      </c>
      <c r="M974" s="1">
        <v>1143.4049279061301</v>
      </c>
      <c r="N974" s="1">
        <v>1261.45958276533</v>
      </c>
      <c r="O974" s="1">
        <v>944.66600720275301</v>
      </c>
      <c r="P974" s="1">
        <v>1431.1293616616899</v>
      </c>
      <c r="Q974" s="1">
        <v>1667.3540303403599</v>
      </c>
      <c r="R974" s="1">
        <v>1684.3008573859399</v>
      </c>
    </row>
    <row r="975" spans="1:18" x14ac:dyDescent="0.2">
      <c r="A975" s="1" t="s">
        <v>990</v>
      </c>
      <c r="B975" s="1" t="s">
        <v>2082</v>
      </c>
      <c r="C975" s="1">
        <v>2784.1304584643799</v>
      </c>
      <c r="D975" s="1">
        <v>2324.2309237025802</v>
      </c>
      <c r="E975" s="1">
        <v>3397.3298381467898</v>
      </c>
      <c r="F975" s="1">
        <v>0.53652130935530395</v>
      </c>
      <c r="G975" s="1">
        <f t="shared" si="15"/>
        <v>1.4504708572973437</v>
      </c>
      <c r="H975" s="1">
        <v>8.3347769883524297E-2</v>
      </c>
      <c r="I975" s="1">
        <v>6.4371405510318302</v>
      </c>
      <c r="J975" s="1">
        <v>1.2174519108055099E-10</v>
      </c>
      <c r="K975" s="1">
        <v>2.49773583546268E-9</v>
      </c>
      <c r="L975" s="1">
        <v>2155.76130613655</v>
      </c>
      <c r="M975" s="1">
        <v>2505.4341250103598</v>
      </c>
      <c r="N975" s="1">
        <v>2516.5619178133502</v>
      </c>
      <c r="O975" s="1">
        <v>2119.1663458500698</v>
      </c>
      <c r="P975" s="1">
        <v>3201.6476100855998</v>
      </c>
      <c r="Q975" s="1">
        <v>3389.9122625831301</v>
      </c>
      <c r="R975" s="1">
        <v>3600.42964177164</v>
      </c>
    </row>
    <row r="976" spans="1:18" x14ac:dyDescent="0.2">
      <c r="A976" s="1" t="s">
        <v>991</v>
      </c>
      <c r="B976" s="1" t="s">
        <v>2083</v>
      </c>
      <c r="C976" s="1">
        <v>698.17926598216798</v>
      </c>
      <c r="D976" s="1">
        <v>580.04021310391897</v>
      </c>
      <c r="E976" s="1">
        <v>855.69800315316604</v>
      </c>
      <c r="F976" s="1">
        <v>0.53608435882084904</v>
      </c>
      <c r="G976" s="1">
        <f t="shared" si="15"/>
        <v>1.450031618213111</v>
      </c>
      <c r="H976" s="1">
        <v>0.122599801398755</v>
      </c>
      <c r="I976" s="1">
        <v>4.3726364374542301</v>
      </c>
      <c r="J976" s="1">
        <v>1.2275505292827E-5</v>
      </c>
      <c r="K976" s="1">
        <v>9.7556083418181704E-5</v>
      </c>
      <c r="L976" s="1">
        <v>489.02504796923199</v>
      </c>
      <c r="M976" s="1">
        <v>676.64211316815602</v>
      </c>
      <c r="N976" s="1">
        <v>635.72477173198899</v>
      </c>
      <c r="O976" s="1">
        <v>518.76891954629798</v>
      </c>
      <c r="P976" s="1">
        <v>780.83177443896295</v>
      </c>
      <c r="Q976" s="1">
        <v>858.00429058479904</v>
      </c>
      <c r="R976" s="1">
        <v>928.25794443573704</v>
      </c>
    </row>
    <row r="977" spans="1:18" x14ac:dyDescent="0.2">
      <c r="A977" s="1" t="s">
        <v>992</v>
      </c>
      <c r="B977" s="1" t="s">
        <v>2084</v>
      </c>
      <c r="C977" s="1">
        <v>219.984540087407</v>
      </c>
      <c r="D977" s="1">
        <v>180.670665593199</v>
      </c>
      <c r="E977" s="1">
        <v>272.40303941301897</v>
      </c>
      <c r="F977" s="1">
        <v>0.53519359884796103</v>
      </c>
      <c r="G977" s="1">
        <f t="shared" si="15"/>
        <v>1.4491366047652008</v>
      </c>
      <c r="H977" s="1">
        <v>0.174269705781368</v>
      </c>
      <c r="I977" s="1">
        <v>3.0710650279021801</v>
      </c>
      <c r="J977" s="1">
        <v>2.1329669168869102E-3</v>
      </c>
      <c r="K977" s="1">
        <v>8.9695316511534395E-3</v>
      </c>
      <c r="L977" s="1">
        <v>160.11470998598099</v>
      </c>
      <c r="M977" s="1">
        <v>240.486696117923</v>
      </c>
      <c r="N977" s="1">
        <v>189.80925327426499</v>
      </c>
      <c r="O977" s="1">
        <v>132.27200299462601</v>
      </c>
      <c r="P977" s="1">
        <v>269.37509543714998</v>
      </c>
      <c r="Q977" s="1">
        <v>254.50072741446601</v>
      </c>
      <c r="R977" s="1">
        <v>293.33329538743999</v>
      </c>
    </row>
    <row r="978" spans="1:18" x14ac:dyDescent="0.2">
      <c r="A978" s="1" t="s">
        <v>993</v>
      </c>
      <c r="B978" s="1" t="s">
        <v>2085</v>
      </c>
      <c r="C978" s="1">
        <v>1089.6813055206701</v>
      </c>
      <c r="D978" s="1">
        <v>908.89740574625398</v>
      </c>
      <c r="E978" s="1">
        <v>1330.7265052199</v>
      </c>
      <c r="F978" s="1">
        <v>0.53494867585872397</v>
      </c>
      <c r="G978" s="1">
        <f t="shared" si="15"/>
        <v>1.448890609088261</v>
      </c>
      <c r="H978" s="1">
        <v>9.5894138994798303E-2</v>
      </c>
      <c r="I978" s="1">
        <v>5.5785335940890102</v>
      </c>
      <c r="J978" s="1">
        <v>2.4255463621885601E-8</v>
      </c>
      <c r="K978" s="1">
        <v>3.3977195598100701E-7</v>
      </c>
      <c r="L978" s="1">
        <v>943.32642389331102</v>
      </c>
      <c r="M978" s="1">
        <v>870.124591408485</v>
      </c>
      <c r="N978" s="1">
        <v>1014.43510003519</v>
      </c>
      <c r="O978" s="1">
        <v>807.70350764803402</v>
      </c>
      <c r="P978" s="1">
        <v>1215.15461554027</v>
      </c>
      <c r="Q978" s="1">
        <v>1355.7777721454499</v>
      </c>
      <c r="R978" s="1">
        <v>1421.24712797398</v>
      </c>
    </row>
    <row r="979" spans="1:18" x14ac:dyDescent="0.2">
      <c r="A979" s="1" t="s">
        <v>994</v>
      </c>
      <c r="B979" s="1" t="s">
        <v>2086</v>
      </c>
      <c r="C979" s="1">
        <v>928.26515638010699</v>
      </c>
      <c r="D979" s="1">
        <v>773.77278426079704</v>
      </c>
      <c r="E979" s="1">
        <v>1134.2549858725199</v>
      </c>
      <c r="F979" s="1">
        <v>0.533870389990454</v>
      </c>
      <c r="G979" s="1">
        <f t="shared" ref="G979:G1042" si="16">POWER(2,F979)</f>
        <v>1.4478080971762934</v>
      </c>
      <c r="H979" s="1">
        <v>0.106275545114244</v>
      </c>
      <c r="I979" s="1">
        <v>5.0234547319098999</v>
      </c>
      <c r="J979" s="1">
        <v>5.0750190851611904E-7</v>
      </c>
      <c r="K979" s="1">
        <v>5.5833970038761201E-6</v>
      </c>
      <c r="L979" s="1">
        <v>743.66530963368302</v>
      </c>
      <c r="M979" s="1">
        <v>805.63043199504204</v>
      </c>
      <c r="N979" s="1">
        <v>860.04479832884795</v>
      </c>
      <c r="O979" s="1">
        <v>685.75059708561298</v>
      </c>
      <c r="P979" s="1">
        <v>982.566427409516</v>
      </c>
      <c r="Q979" s="1">
        <v>1196.7148175114</v>
      </c>
      <c r="R979" s="1">
        <v>1223.4837126966399</v>
      </c>
    </row>
    <row r="980" spans="1:18" x14ac:dyDescent="0.2">
      <c r="A980" s="1" t="s">
        <v>995</v>
      </c>
      <c r="B980" s="1" t="s">
        <v>2087</v>
      </c>
      <c r="C980" s="1">
        <v>1051.8143738548299</v>
      </c>
      <c r="D980" s="1">
        <v>877.94021200340205</v>
      </c>
      <c r="E980" s="1">
        <v>1283.6465896567499</v>
      </c>
      <c r="F980" s="1">
        <v>0.53358768166556603</v>
      </c>
      <c r="G980" s="1">
        <f t="shared" si="16"/>
        <v>1.4475244147005768</v>
      </c>
      <c r="H980" s="1">
        <v>9.2988592930222796E-2</v>
      </c>
      <c r="I980" s="1">
        <v>5.7382057825733703</v>
      </c>
      <c r="J980" s="1">
        <v>9.5684811544497705E-9</v>
      </c>
      <c r="K980" s="1">
        <v>1.44968980672257E-7</v>
      </c>
      <c r="L980" s="1">
        <v>780.31807457023297</v>
      </c>
      <c r="M980" s="1">
        <v>851.54152852664595</v>
      </c>
      <c r="N980" s="1">
        <v>998.087891619223</v>
      </c>
      <c r="O980" s="1">
        <v>881.81335329750505</v>
      </c>
      <c r="P980" s="1">
        <v>1206.8478945356001</v>
      </c>
      <c r="Q980" s="1">
        <v>1312.73720795035</v>
      </c>
      <c r="R980" s="1">
        <v>1331.35466648428</v>
      </c>
    </row>
    <row r="981" spans="1:18" x14ac:dyDescent="0.2">
      <c r="A981" s="1" t="s">
        <v>996</v>
      </c>
      <c r="B981" s="1" t="s">
        <v>2088</v>
      </c>
      <c r="C981" s="1">
        <v>477.22399853233998</v>
      </c>
      <c r="D981" s="1">
        <v>398.76985034891902</v>
      </c>
      <c r="E981" s="1">
        <v>581.82952944356703</v>
      </c>
      <c r="F981" s="1">
        <v>0.53301137167173596</v>
      </c>
      <c r="G981" s="1">
        <f t="shared" si="16"/>
        <v>1.4469462910066957</v>
      </c>
      <c r="H981" s="1">
        <v>8.6240110696557404E-2</v>
      </c>
      <c r="I981" s="1">
        <v>6.1805506436231097</v>
      </c>
      <c r="J981" s="1">
        <v>6.3878399859291002E-10</v>
      </c>
      <c r="K981" s="1">
        <v>1.16436499876978E-8</v>
      </c>
      <c r="L981" s="1">
        <v>402.21586785634997</v>
      </c>
      <c r="M981" s="1">
        <v>381.49934975070499</v>
      </c>
      <c r="N981" s="1">
        <v>401.41478443648498</v>
      </c>
      <c r="O981" s="1">
        <v>409.94939935213802</v>
      </c>
      <c r="P981" s="1">
        <v>558.92365617135499</v>
      </c>
      <c r="Q981" s="1">
        <v>587.59726770692896</v>
      </c>
      <c r="R981" s="1">
        <v>598.96766445241701</v>
      </c>
    </row>
    <row r="982" spans="1:18" x14ac:dyDescent="0.2">
      <c r="A982" s="1" t="s">
        <v>997</v>
      </c>
      <c r="B982" s="1" t="s">
        <v>2089</v>
      </c>
      <c r="C982" s="1">
        <v>374.88954875096903</v>
      </c>
      <c r="D982" s="1">
        <v>310.07877132535202</v>
      </c>
      <c r="E982" s="1">
        <v>461.30391865179098</v>
      </c>
      <c r="F982" s="1">
        <v>0.53272613382845402</v>
      </c>
      <c r="G982" s="1">
        <f t="shared" si="16"/>
        <v>1.4466602409197433</v>
      </c>
      <c r="H982" s="1">
        <v>0.15254398578099801</v>
      </c>
      <c r="I982" s="1">
        <v>3.4922788407618399</v>
      </c>
      <c r="J982" s="1">
        <v>4.78918008355251E-4</v>
      </c>
      <c r="K982" s="1">
        <v>2.46275675576708E-3</v>
      </c>
      <c r="L982" s="1">
        <v>340.48489533163502</v>
      </c>
      <c r="M982" s="1">
        <v>314.81894764528101</v>
      </c>
      <c r="N982" s="1">
        <v>324.21963358331402</v>
      </c>
      <c r="O982" s="1">
        <v>260.79160874117701</v>
      </c>
      <c r="P982" s="1">
        <v>351.25563105460901</v>
      </c>
      <c r="Q982" s="1">
        <v>558.59167009719204</v>
      </c>
      <c r="R982" s="1">
        <v>474.064454803572</v>
      </c>
    </row>
    <row r="983" spans="1:18" x14ac:dyDescent="0.2">
      <c r="A983" s="1" t="s">
        <v>998</v>
      </c>
      <c r="B983" s="1" t="s">
        <v>2090</v>
      </c>
      <c r="C983" s="1">
        <v>663.96979808460901</v>
      </c>
      <c r="D983" s="1">
        <v>555.68049507332705</v>
      </c>
      <c r="E983" s="1">
        <v>808.35553543298397</v>
      </c>
      <c r="F983" s="1">
        <v>0.53237414776825698</v>
      </c>
      <c r="G983" s="1">
        <f t="shared" si="16"/>
        <v>1.4463073304903638</v>
      </c>
      <c r="H983" s="1">
        <v>7.8270088416639599E-2</v>
      </c>
      <c r="I983" s="1">
        <v>6.80175733205225</v>
      </c>
      <c r="J983" s="1">
        <v>1.03350585217807E-11</v>
      </c>
      <c r="K983" s="1">
        <v>2.4217727205265802E-10</v>
      </c>
      <c r="L983" s="1">
        <v>544.968741819755</v>
      </c>
      <c r="M983" s="1">
        <v>573.88870664504395</v>
      </c>
      <c r="N983" s="1">
        <v>549.44783842550498</v>
      </c>
      <c r="O983" s="1">
        <v>554.41669340300598</v>
      </c>
      <c r="P983" s="1">
        <v>772.525053434293</v>
      </c>
      <c r="Q983" s="1">
        <v>800.92875980434906</v>
      </c>
      <c r="R983" s="1">
        <v>851.61279306030895</v>
      </c>
    </row>
    <row r="984" spans="1:18" x14ac:dyDescent="0.2">
      <c r="A984" s="1" t="s">
        <v>999</v>
      </c>
      <c r="B984" s="1" t="s">
        <v>2091</v>
      </c>
      <c r="C984" s="1">
        <v>168.768278793467</v>
      </c>
      <c r="D984" s="1">
        <v>139.79619256372001</v>
      </c>
      <c r="E984" s="1">
        <v>207.39772709979701</v>
      </c>
      <c r="F984" s="1">
        <v>0.53181531589122999</v>
      </c>
      <c r="G984" s="1">
        <f t="shared" si="16"/>
        <v>1.445747207872581</v>
      </c>
      <c r="H984" s="1">
        <v>0.13907247822615099</v>
      </c>
      <c r="I984" s="1">
        <v>3.8240155253897501</v>
      </c>
      <c r="J984" s="1">
        <v>1.31295641843819E-4</v>
      </c>
      <c r="K984" s="1">
        <v>7.9698538657005304E-4</v>
      </c>
      <c r="L984" s="1">
        <v>124.42649149512999</v>
      </c>
      <c r="M984" s="1">
        <v>134.45392555683901</v>
      </c>
      <c r="N984" s="1">
        <v>138.95127153570601</v>
      </c>
      <c r="O984" s="1">
        <v>161.35308166720301</v>
      </c>
      <c r="P984" s="1">
        <v>214.788071692177</v>
      </c>
      <c r="Q984" s="1">
        <v>204.910512146206</v>
      </c>
      <c r="R984" s="1">
        <v>202.494597461007</v>
      </c>
    </row>
    <row r="985" spans="1:18" x14ac:dyDescent="0.2">
      <c r="A985" s="1" t="s">
        <v>1000</v>
      </c>
      <c r="B985" s="1" t="s">
        <v>2092</v>
      </c>
      <c r="C985" s="1">
        <v>225.41905907246101</v>
      </c>
      <c r="D985" s="1">
        <v>187.5857825242</v>
      </c>
      <c r="E985" s="1">
        <v>275.86342780347502</v>
      </c>
      <c r="F985" s="1">
        <v>0.53170942293170798</v>
      </c>
      <c r="G985" s="1">
        <f t="shared" si="16"/>
        <v>1.445641094780181</v>
      </c>
      <c r="H985" s="1">
        <v>0.125115418287464</v>
      </c>
      <c r="I985" s="1">
        <v>4.2497513912318903</v>
      </c>
      <c r="J985" s="1">
        <v>2.1400790631513999E-5</v>
      </c>
      <c r="K985" s="1">
        <v>1.60221032758488E-4</v>
      </c>
      <c r="L985" s="1">
        <v>194.83838203113399</v>
      </c>
      <c r="M985" s="1">
        <v>183.64438612641399</v>
      </c>
      <c r="N985" s="1">
        <v>187.99289678360299</v>
      </c>
      <c r="O985" s="1">
        <v>183.86746515565</v>
      </c>
      <c r="P985" s="1">
        <v>246.828281281617</v>
      </c>
      <c r="Q985" s="1">
        <v>271.342687316894</v>
      </c>
      <c r="R985" s="1">
        <v>309.41931481191199</v>
      </c>
    </row>
    <row r="986" spans="1:18" x14ac:dyDescent="0.2">
      <c r="A986" s="1" t="s">
        <v>1001</v>
      </c>
      <c r="B986" s="1" t="s">
        <v>2093</v>
      </c>
      <c r="C986" s="1">
        <v>208.758509274576</v>
      </c>
      <c r="D986" s="1">
        <v>172.934486417247</v>
      </c>
      <c r="E986" s="1">
        <v>256.52387308434601</v>
      </c>
      <c r="F986" s="1">
        <v>0.53163368141253997</v>
      </c>
      <c r="G986" s="1">
        <f t="shared" si="16"/>
        <v>1.4455652005853643</v>
      </c>
      <c r="H986" s="1">
        <v>0.13979067973685699</v>
      </c>
      <c r="I986" s="1">
        <v>3.8030695781241599</v>
      </c>
      <c r="J986" s="1">
        <v>1.4291419541663099E-4</v>
      </c>
      <c r="K986" s="1">
        <v>8.5997989787677898E-4</v>
      </c>
      <c r="L986" s="1">
        <v>171.68926733436501</v>
      </c>
      <c r="M986" s="1">
        <v>141.01265363278199</v>
      </c>
      <c r="N986" s="1">
        <v>197.98285748224799</v>
      </c>
      <c r="O986" s="1">
        <v>181.053167219594</v>
      </c>
      <c r="P986" s="1">
        <v>240.894909135425</v>
      </c>
      <c r="Q986" s="1">
        <v>275.08534507298901</v>
      </c>
      <c r="R986" s="1">
        <v>253.59136504462501</v>
      </c>
    </row>
    <row r="987" spans="1:18" x14ac:dyDescent="0.2">
      <c r="A987" s="1" t="s">
        <v>1002</v>
      </c>
      <c r="B987" s="1" t="s">
        <v>2094</v>
      </c>
      <c r="C987" s="1">
        <v>2771.5771186205302</v>
      </c>
      <c r="D987" s="1">
        <v>2314.54043255743</v>
      </c>
      <c r="E987" s="1">
        <v>3380.9593667046602</v>
      </c>
      <c r="F987" s="1">
        <v>0.53144968588174601</v>
      </c>
      <c r="G987" s="1">
        <f t="shared" si="16"/>
        <v>1.4453808507617989</v>
      </c>
      <c r="H987" s="1">
        <v>9.6917847393016607E-2</v>
      </c>
      <c r="I987" s="1">
        <v>5.4835069099980798</v>
      </c>
      <c r="J987" s="1">
        <v>4.16975982232881E-8</v>
      </c>
      <c r="K987" s="1">
        <v>5.5716266640635297E-7</v>
      </c>
      <c r="L987" s="1">
        <v>2064.12939379518</v>
      </c>
      <c r="M987" s="1">
        <v>2576.4870124997501</v>
      </c>
      <c r="N987" s="1">
        <v>2527.4600567573202</v>
      </c>
      <c r="O987" s="1">
        <v>2090.0852671774901</v>
      </c>
      <c r="P987" s="1">
        <v>3087.7268648786999</v>
      </c>
      <c r="Q987" s="1">
        <v>3516.2269618513401</v>
      </c>
      <c r="R987" s="1">
        <v>3538.9242733839501</v>
      </c>
    </row>
    <row r="988" spans="1:18" x14ac:dyDescent="0.2">
      <c r="A988" s="1" t="s">
        <v>1003</v>
      </c>
      <c r="B988" s="1" t="s">
        <v>2095</v>
      </c>
      <c r="C988" s="1">
        <v>797.20905501960897</v>
      </c>
      <c r="D988" s="1">
        <v>663.50227185420295</v>
      </c>
      <c r="E988" s="1">
        <v>975.48476590681696</v>
      </c>
      <c r="F988" s="1">
        <v>0.53030662218682201</v>
      </c>
      <c r="G988" s="1">
        <f t="shared" si="16"/>
        <v>1.4442361126235654</v>
      </c>
      <c r="H988" s="1">
        <v>0.12487156293259299</v>
      </c>
      <c r="I988" s="1">
        <v>4.2468165668198301</v>
      </c>
      <c r="J988" s="1">
        <v>2.1682933781513799E-5</v>
      </c>
      <c r="K988" s="1">
        <v>1.6207950619090099E-4</v>
      </c>
      <c r="L988" s="1">
        <v>598.01879633318299</v>
      </c>
      <c r="M988" s="1">
        <v>768.46430623136303</v>
      </c>
      <c r="N988" s="1">
        <v>726.54259626513101</v>
      </c>
      <c r="O988" s="1">
        <v>560.98338858713601</v>
      </c>
      <c r="P988" s="1">
        <v>865.08565891490002</v>
      </c>
      <c r="Q988" s="1">
        <v>963.73437219448601</v>
      </c>
      <c r="R988" s="1">
        <v>1097.63426661107</v>
      </c>
    </row>
    <row r="989" spans="1:18" x14ac:dyDescent="0.2">
      <c r="A989" s="1" t="s">
        <v>1004</v>
      </c>
      <c r="B989" s="1" t="s">
        <v>2096</v>
      </c>
      <c r="C989" s="1">
        <v>173.408739807019</v>
      </c>
      <c r="D989" s="1">
        <v>143.54186219452399</v>
      </c>
      <c r="E989" s="1">
        <v>213.23124329034701</v>
      </c>
      <c r="F989" s="1">
        <v>0.53015750208946799</v>
      </c>
      <c r="G989" s="1">
        <f t="shared" si="16"/>
        <v>1.4440868409523402</v>
      </c>
      <c r="H989" s="1">
        <v>0.15872123614589201</v>
      </c>
      <c r="I989" s="1">
        <v>3.3401800223012601</v>
      </c>
      <c r="J989" s="1">
        <v>8.3724098864149999E-4</v>
      </c>
      <c r="K989" s="1">
        <v>4.00522515481964E-3</v>
      </c>
      <c r="L989" s="1">
        <v>142.75287396340499</v>
      </c>
      <c r="M989" s="1">
        <v>165.061323244574</v>
      </c>
      <c r="N989" s="1">
        <v>144.400341007695</v>
      </c>
      <c r="O989" s="1">
        <v>121.952910562421</v>
      </c>
      <c r="P989" s="1">
        <v>172.06779223958901</v>
      </c>
      <c r="Q989" s="1">
        <v>234.85177419496699</v>
      </c>
      <c r="R989" s="1">
        <v>232.774163436484</v>
      </c>
    </row>
    <row r="990" spans="1:18" x14ac:dyDescent="0.2">
      <c r="A990" s="1" t="s">
        <v>1005</v>
      </c>
      <c r="B990" s="1" t="s">
        <v>2097</v>
      </c>
      <c r="C990" s="1">
        <v>10507.024320586401</v>
      </c>
      <c r="D990" s="1">
        <v>8788.1775049481894</v>
      </c>
      <c r="E990" s="1">
        <v>12798.8200747707</v>
      </c>
      <c r="F990" s="1">
        <v>0.52990695571038804</v>
      </c>
      <c r="G990" s="1">
        <f t="shared" si="16"/>
        <v>1.4438360746409444</v>
      </c>
      <c r="H990" s="1">
        <v>8.6408354979219101E-2</v>
      </c>
      <c r="I990" s="1">
        <v>6.1325893293284999</v>
      </c>
      <c r="J990" s="1">
        <v>8.6460131150783904E-10</v>
      </c>
      <c r="K990" s="1">
        <v>1.53074459975383E-8</v>
      </c>
      <c r="L990" s="1">
        <v>8197.6802419930991</v>
      </c>
      <c r="M990" s="1">
        <v>7816.9107451784903</v>
      </c>
      <c r="N990" s="1">
        <v>9169.8757431112808</v>
      </c>
      <c r="O990" s="1">
        <v>9968.2432895098791</v>
      </c>
      <c r="P990" s="1">
        <v>12170.532946270499</v>
      </c>
      <c r="Q990" s="1">
        <v>12725.9720351623</v>
      </c>
      <c r="R990" s="1">
        <v>13499.9552428794</v>
      </c>
    </row>
    <row r="991" spans="1:18" x14ac:dyDescent="0.2">
      <c r="A991" s="1" t="s">
        <v>1006</v>
      </c>
      <c r="B991" s="1" t="s">
        <v>2098</v>
      </c>
      <c r="C991" s="1">
        <v>2191.32491477027</v>
      </c>
      <c r="D991" s="1">
        <v>1836.32778051534</v>
      </c>
      <c r="E991" s="1">
        <v>2664.6544271101702</v>
      </c>
      <c r="F991" s="1">
        <v>0.52965023965949498</v>
      </c>
      <c r="G991" s="1">
        <f t="shared" si="16"/>
        <v>1.4435791784092091</v>
      </c>
      <c r="H991" s="1">
        <v>7.0021412816543199E-2</v>
      </c>
      <c r="I991" s="1">
        <v>7.5641181512173103</v>
      </c>
      <c r="J991" s="1">
        <v>3.90504674832637E-14</v>
      </c>
      <c r="K991" s="1">
        <v>1.1966089563260999E-12</v>
      </c>
      <c r="L991" s="1">
        <v>1689.88537286409</v>
      </c>
      <c r="M991" s="1">
        <v>1959.96657336107</v>
      </c>
      <c r="N991" s="1">
        <v>1813.63195592683</v>
      </c>
      <c r="O991" s="1">
        <v>1881.8272199093601</v>
      </c>
      <c r="P991" s="1">
        <v>2623.7371630464199</v>
      </c>
      <c r="Q991" s="1">
        <v>2566.5275562422098</v>
      </c>
      <c r="R991" s="1">
        <v>2803.69856204188</v>
      </c>
    </row>
    <row r="992" spans="1:18" x14ac:dyDescent="0.2">
      <c r="A992" s="1" t="s">
        <v>1007</v>
      </c>
      <c r="B992" s="1" t="s">
        <v>2099</v>
      </c>
      <c r="C992" s="1">
        <v>494.54503103523598</v>
      </c>
      <c r="D992" s="1">
        <v>413.38801078640302</v>
      </c>
      <c r="E992" s="1">
        <v>602.75439136701402</v>
      </c>
      <c r="F992" s="1">
        <v>0.52917772069625002</v>
      </c>
      <c r="G992" s="1">
        <f t="shared" si="16"/>
        <v>1.4431064472885577</v>
      </c>
      <c r="H992" s="1">
        <v>0.10181861996164999</v>
      </c>
      <c r="I992" s="1">
        <v>5.19725882059259</v>
      </c>
      <c r="J992" s="1">
        <v>2.02248681686254E-7</v>
      </c>
      <c r="K992" s="1">
        <v>2.3798135646294498E-6</v>
      </c>
      <c r="L992" s="1">
        <v>396.42858918215802</v>
      </c>
      <c r="M992" s="1">
        <v>444.90038781815798</v>
      </c>
      <c r="N992" s="1">
        <v>432.29284477775298</v>
      </c>
      <c r="O992" s="1">
        <v>379.930221367542</v>
      </c>
      <c r="P992" s="1">
        <v>551.80360959592394</v>
      </c>
      <c r="Q992" s="1">
        <v>598.825240975214</v>
      </c>
      <c r="R992" s="1">
        <v>657.63432352990503</v>
      </c>
    </row>
    <row r="993" spans="1:18" x14ac:dyDescent="0.2">
      <c r="A993" s="1" t="s">
        <v>1008</v>
      </c>
      <c r="B993" s="1" t="s">
        <v>2100</v>
      </c>
      <c r="C993" s="1">
        <v>670.50817271030098</v>
      </c>
      <c r="D993" s="1">
        <v>557.28270122552397</v>
      </c>
      <c r="E993" s="1">
        <v>821.47546802333795</v>
      </c>
      <c r="F993" s="1">
        <v>0.52886441697908904</v>
      </c>
      <c r="G993" s="1">
        <f t="shared" si="16"/>
        <v>1.4427930882547149</v>
      </c>
      <c r="H993" s="1">
        <v>0.13437002694896599</v>
      </c>
      <c r="I993" s="1">
        <v>3.9358808581615601</v>
      </c>
      <c r="J993" s="1">
        <v>8.2892091302156297E-5</v>
      </c>
      <c r="K993" s="1">
        <v>5.28855414677521E-4</v>
      </c>
      <c r="L993" s="1">
        <v>496.74141953482098</v>
      </c>
      <c r="M993" s="1">
        <v>638.38286605848702</v>
      </c>
      <c r="N993" s="1">
        <v>649.34744541196005</v>
      </c>
      <c r="O993" s="1">
        <v>444.65907389682701</v>
      </c>
      <c r="P993" s="1">
        <v>757.098285854192</v>
      </c>
      <c r="Q993" s="1">
        <v>809.34973975556295</v>
      </c>
      <c r="R993" s="1">
        <v>897.97837846025902</v>
      </c>
    </row>
    <row r="994" spans="1:18" x14ac:dyDescent="0.2">
      <c r="A994" s="1" t="s">
        <v>1009</v>
      </c>
      <c r="B994" s="1" t="s">
        <v>2101</v>
      </c>
      <c r="C994" s="1">
        <v>1360.63662920412</v>
      </c>
      <c r="D994" s="1">
        <v>1135.82543749669</v>
      </c>
      <c r="E994" s="1">
        <v>1660.3848848140201</v>
      </c>
      <c r="F994" s="1">
        <v>0.52834480304407505</v>
      </c>
      <c r="G994" s="1">
        <f t="shared" si="16"/>
        <v>1.4422735325756098</v>
      </c>
      <c r="H994" s="1">
        <v>0.10862297397547301</v>
      </c>
      <c r="I994" s="1">
        <v>4.8640244665311396</v>
      </c>
      <c r="J994" s="1">
        <v>1.1502268607368101E-6</v>
      </c>
      <c r="K994" s="1">
        <v>1.1642926312413199E-5</v>
      </c>
      <c r="L994" s="1">
        <v>993.48283906964195</v>
      </c>
      <c r="M994" s="1">
        <v>1252.7170625051799</v>
      </c>
      <c r="N994" s="1">
        <v>1290.52128661594</v>
      </c>
      <c r="O994" s="1">
        <v>1006.58056179598</v>
      </c>
      <c r="P994" s="1">
        <v>1553.35682787326</v>
      </c>
      <c r="Q994" s="1">
        <v>1628.05612390136</v>
      </c>
      <c r="R994" s="1">
        <v>1799.74170266745</v>
      </c>
    </row>
    <row r="995" spans="1:18" x14ac:dyDescent="0.2">
      <c r="A995" s="1" t="s">
        <v>1010</v>
      </c>
      <c r="B995" s="1" t="s">
        <v>2102</v>
      </c>
      <c r="C995" s="1">
        <v>443.32363697565199</v>
      </c>
      <c r="D995" s="1">
        <v>369.88543986693901</v>
      </c>
      <c r="E995" s="1">
        <v>541.24123312060101</v>
      </c>
      <c r="F995" s="1">
        <v>0.52833292134360199</v>
      </c>
      <c r="G995" s="1">
        <f t="shared" si="16"/>
        <v>1.442261654395494</v>
      </c>
      <c r="H995" s="1">
        <v>0.11057861846288999</v>
      </c>
      <c r="I995" s="1">
        <v>4.77789403311193</v>
      </c>
      <c r="J995" s="1">
        <v>1.7714068591545E-6</v>
      </c>
      <c r="K995" s="1">
        <v>1.7158597038446399E-5</v>
      </c>
      <c r="L995" s="1">
        <v>313.47759485207098</v>
      </c>
      <c r="M995" s="1">
        <v>386.96495648065797</v>
      </c>
      <c r="N995" s="1">
        <v>384.15939777518798</v>
      </c>
      <c r="O995" s="1">
        <v>394.93981035984001</v>
      </c>
      <c r="P995" s="1">
        <v>545.87023744973101</v>
      </c>
      <c r="Q995" s="1">
        <v>578.24062331669097</v>
      </c>
      <c r="R995" s="1">
        <v>499.61283859538099</v>
      </c>
    </row>
    <row r="996" spans="1:18" x14ac:dyDescent="0.2">
      <c r="A996" s="1" t="s">
        <v>1011</v>
      </c>
      <c r="B996" s="1" t="s">
        <v>2103</v>
      </c>
      <c r="C996" s="1">
        <v>2014.6095576928201</v>
      </c>
      <c r="D996" s="1">
        <v>1684.86527093841</v>
      </c>
      <c r="E996" s="1">
        <v>2454.2686066987199</v>
      </c>
      <c r="F996" s="1">
        <v>0.52823748451425701</v>
      </c>
      <c r="G996" s="1">
        <f t="shared" si="16"/>
        <v>1.4421662493910721</v>
      </c>
      <c r="H996" s="1">
        <v>9.5201221935812597E-2</v>
      </c>
      <c r="I996" s="1">
        <v>5.5486418532569903</v>
      </c>
      <c r="J996" s="1">
        <v>2.8789724582504601E-8</v>
      </c>
      <c r="K996" s="1">
        <v>3.97464493676586E-7</v>
      </c>
      <c r="L996" s="1">
        <v>1552.9197775748801</v>
      </c>
      <c r="M996" s="1">
        <v>1764.2978524287601</v>
      </c>
      <c r="N996" s="1">
        <v>1849.0509074947599</v>
      </c>
      <c r="O996" s="1">
        <v>1573.1925462552299</v>
      </c>
      <c r="P996" s="1">
        <v>2173.9875543650201</v>
      </c>
      <c r="Q996" s="1">
        <v>2458.9261457544699</v>
      </c>
      <c r="R996" s="1">
        <v>2729.8921199766601</v>
      </c>
    </row>
    <row r="997" spans="1:18" x14ac:dyDescent="0.2">
      <c r="A997" s="1" t="s">
        <v>1012</v>
      </c>
      <c r="B997" s="1" t="s">
        <v>2104</v>
      </c>
      <c r="C997" s="1">
        <v>2836.22396765659</v>
      </c>
      <c r="D997" s="1">
        <v>2376.73504458249</v>
      </c>
      <c r="E997" s="1">
        <v>3448.8758650887298</v>
      </c>
      <c r="F997" s="1">
        <v>0.52806336896074701</v>
      </c>
      <c r="G997" s="1">
        <f t="shared" si="16"/>
        <v>1.441992208158724</v>
      </c>
      <c r="H997" s="1">
        <v>7.7247761780322194E-2</v>
      </c>
      <c r="I997" s="1">
        <v>6.8359698299409297</v>
      </c>
      <c r="J997" s="1">
        <v>8.1452085703926603E-12</v>
      </c>
      <c r="K997" s="1">
        <v>1.9371210581402701E-10</v>
      </c>
      <c r="L997" s="1">
        <v>2207.8468142042798</v>
      </c>
      <c r="M997" s="1">
        <v>2680.3335403688502</v>
      </c>
      <c r="N997" s="1">
        <v>2376.7024680323102</v>
      </c>
      <c r="O997" s="1">
        <v>2242.0573557245102</v>
      </c>
      <c r="P997" s="1">
        <v>3351.1685881696499</v>
      </c>
      <c r="Q997" s="1">
        <v>3439.5024778513898</v>
      </c>
      <c r="R997" s="1">
        <v>3555.9565292451598</v>
      </c>
    </row>
    <row r="998" spans="1:18" x14ac:dyDescent="0.2">
      <c r="A998" s="1" t="s">
        <v>1013</v>
      </c>
      <c r="B998" s="1" t="s">
        <v>2105</v>
      </c>
      <c r="C998" s="1">
        <v>1224.61896548411</v>
      </c>
      <c r="D998" s="1">
        <v>1022.3006217437</v>
      </c>
      <c r="E998" s="1">
        <v>1494.3767571379899</v>
      </c>
      <c r="F998" s="1">
        <v>0.52794171035594795</v>
      </c>
      <c r="G998" s="1">
        <f t="shared" si="16"/>
        <v>1.4418706139488537</v>
      </c>
      <c r="H998" s="1">
        <v>0.109472032918934</v>
      </c>
      <c r="I998" s="1">
        <v>4.8226172135388996</v>
      </c>
      <c r="J998" s="1">
        <v>1.4168671747969399E-6</v>
      </c>
      <c r="K998" s="1">
        <v>1.4015477107756E-5</v>
      </c>
      <c r="L998" s="1">
        <v>884.48909070569096</v>
      </c>
      <c r="M998" s="1">
        <v>1049.39649215094</v>
      </c>
      <c r="N998" s="1">
        <v>1180.63171893084</v>
      </c>
      <c r="O998" s="1">
        <v>974.685185187348</v>
      </c>
      <c r="P998" s="1">
        <v>1333.8220584641299</v>
      </c>
      <c r="Q998" s="1">
        <v>1486.77079360877</v>
      </c>
      <c r="R998" s="1">
        <v>1662.5374193410701</v>
      </c>
    </row>
    <row r="999" spans="1:18" x14ac:dyDescent="0.2">
      <c r="A999" s="1" t="s">
        <v>1014</v>
      </c>
      <c r="B999" s="1" t="s">
        <v>2106</v>
      </c>
      <c r="C999" s="1">
        <v>1975.42884751208</v>
      </c>
      <c r="D999" s="1">
        <v>1635.9668671291599</v>
      </c>
      <c r="E999" s="1">
        <v>2428.0448213559798</v>
      </c>
      <c r="F999" s="1">
        <v>0.52771122481239496</v>
      </c>
      <c r="G999" s="1">
        <f t="shared" si="16"/>
        <v>1.4416402785158131</v>
      </c>
      <c r="H999" s="1">
        <v>0.15184936471358201</v>
      </c>
      <c r="I999" s="1">
        <v>3.4752284002489202</v>
      </c>
      <c r="J999" s="1">
        <v>5.10418564965762E-4</v>
      </c>
      <c r="K999" s="1">
        <v>2.5963589733201198E-3</v>
      </c>
      <c r="L999" s="1">
        <v>1479.61424770178</v>
      </c>
      <c r="M999" s="1">
        <v>1883.44807914173</v>
      </c>
      <c r="N999" s="1">
        <v>1973.4713271051601</v>
      </c>
      <c r="O999" s="1">
        <v>1207.33381456797</v>
      </c>
      <c r="P999" s="1">
        <v>1976.9995991114199</v>
      </c>
      <c r="Q999" s="1">
        <v>2539.3932875105202</v>
      </c>
      <c r="R999" s="1">
        <v>2767.7415774460001</v>
      </c>
    </row>
    <row r="1000" spans="1:18" x14ac:dyDescent="0.2">
      <c r="A1000" s="1" t="s">
        <v>1015</v>
      </c>
      <c r="B1000" s="1" t="s">
        <v>2107</v>
      </c>
      <c r="C1000" s="1">
        <v>153.41370331412301</v>
      </c>
      <c r="D1000" s="1">
        <v>126.386666561943</v>
      </c>
      <c r="E1000" s="1">
        <v>189.44975231703</v>
      </c>
      <c r="F1000" s="1">
        <v>0.52741584446457601</v>
      </c>
      <c r="G1000" s="1">
        <f t="shared" si="16"/>
        <v>1.4413451443364307</v>
      </c>
      <c r="H1000" s="1">
        <v>0.16425687979596101</v>
      </c>
      <c r="I1000" s="1">
        <v>3.2109208766155</v>
      </c>
      <c r="J1000" s="1">
        <v>1.3231035973694E-3</v>
      </c>
      <c r="K1000" s="1">
        <v>5.9709851039179496E-3</v>
      </c>
      <c r="L1000" s="1">
        <v>149.504699083296</v>
      </c>
      <c r="M1000" s="1">
        <v>116.96398402099</v>
      </c>
      <c r="N1000" s="1">
        <v>118.063171893084</v>
      </c>
      <c r="O1000" s="1">
        <v>121.014811250402</v>
      </c>
      <c r="P1000" s="1">
        <v>227.84149041380101</v>
      </c>
      <c r="Q1000" s="1">
        <v>179.64757229256401</v>
      </c>
      <c r="R1000" s="1">
        <v>160.86019424472499</v>
      </c>
    </row>
    <row r="1001" spans="1:18" x14ac:dyDescent="0.2">
      <c r="A1001" s="1" t="s">
        <v>1016</v>
      </c>
      <c r="B1001" s="1" t="s">
        <v>2108</v>
      </c>
      <c r="C1001" s="1">
        <v>1268.32987080208</v>
      </c>
      <c r="D1001" s="1">
        <v>1058.71677781319</v>
      </c>
      <c r="E1001" s="1">
        <v>1547.8139947872701</v>
      </c>
      <c r="F1001" s="1">
        <v>0.52703537785204202</v>
      </c>
      <c r="G1001" s="1">
        <f t="shared" si="16"/>
        <v>1.44096508383461</v>
      </c>
      <c r="H1001" s="1">
        <v>0.114273800083876</v>
      </c>
      <c r="I1001" s="1">
        <v>4.61204035802783</v>
      </c>
      <c r="J1001" s="1">
        <v>3.9873555056420103E-6</v>
      </c>
      <c r="K1001" s="1">
        <v>3.5577848099533901E-5</v>
      </c>
      <c r="L1001" s="1">
        <v>981.90828172125805</v>
      </c>
      <c r="M1001" s="1">
        <v>1210.08533001155</v>
      </c>
      <c r="N1001" s="1">
        <v>1119.7837764936301</v>
      </c>
      <c r="O1001" s="1">
        <v>923.08972302632401</v>
      </c>
      <c r="P1001" s="1">
        <v>1317.20861645479</v>
      </c>
      <c r="Q1001" s="1">
        <v>1656.1260570720799</v>
      </c>
      <c r="R1001" s="1">
        <v>1670.1073108349401</v>
      </c>
    </row>
    <row r="1002" spans="1:18" x14ac:dyDescent="0.2">
      <c r="A1002" s="1" t="s">
        <v>1017</v>
      </c>
      <c r="B1002" s="1" t="s">
        <v>2109</v>
      </c>
      <c r="C1002" s="1">
        <v>2851.2340281993202</v>
      </c>
      <c r="D1002" s="1">
        <v>2390.4628880690502</v>
      </c>
      <c r="E1002" s="1">
        <v>3465.5955483730199</v>
      </c>
      <c r="F1002" s="1">
        <v>0.52635483158199103</v>
      </c>
      <c r="G1002" s="1">
        <f t="shared" si="16"/>
        <v>1.4402855139132318</v>
      </c>
      <c r="H1002" s="1">
        <v>7.7840572914773504E-2</v>
      </c>
      <c r="I1002" s="1">
        <v>6.7619598863729999</v>
      </c>
      <c r="J1002" s="1">
        <v>1.3613740124211001E-11</v>
      </c>
      <c r="K1002" s="1">
        <v>3.1324708172688201E-10</v>
      </c>
      <c r="L1002" s="1">
        <v>2249.3223113693298</v>
      </c>
      <c r="M1002" s="1">
        <v>2430.0087521370101</v>
      </c>
      <c r="N1002" s="1">
        <v>2628.2678419891099</v>
      </c>
      <c r="O1002" s="1">
        <v>2254.2526467807502</v>
      </c>
      <c r="P1002" s="1">
        <v>3198.0875867978798</v>
      </c>
      <c r="Q1002" s="1">
        <v>3624.76403677809</v>
      </c>
      <c r="R1002" s="1">
        <v>3573.9350215431</v>
      </c>
    </row>
    <row r="1003" spans="1:18" x14ac:dyDescent="0.2">
      <c r="A1003" s="1" t="s">
        <v>1018</v>
      </c>
      <c r="B1003" s="1" t="s">
        <v>2110</v>
      </c>
      <c r="C1003" s="1">
        <v>496.30528008831601</v>
      </c>
      <c r="D1003" s="1">
        <v>415.17459696929899</v>
      </c>
      <c r="E1003" s="1">
        <v>604.47952424700497</v>
      </c>
      <c r="F1003" s="1">
        <v>0.52628858112580801</v>
      </c>
      <c r="G1003" s="1">
        <f t="shared" si="16"/>
        <v>1.4402193756242909</v>
      </c>
      <c r="H1003" s="1">
        <v>0.101824566719109</v>
      </c>
      <c r="I1003" s="1">
        <v>5.1685815916862001</v>
      </c>
      <c r="J1003" s="1">
        <v>2.35877308034823E-7</v>
      </c>
      <c r="K1003" s="1">
        <v>2.75122153692938E-6</v>
      </c>
      <c r="L1003" s="1">
        <v>405.10950719344601</v>
      </c>
      <c r="M1003" s="1">
        <v>418.66547551438401</v>
      </c>
      <c r="N1003" s="1">
        <v>451.364587929712</v>
      </c>
      <c r="O1003" s="1">
        <v>385.55881723965399</v>
      </c>
      <c r="P1003" s="1">
        <v>549.43026073744602</v>
      </c>
      <c r="Q1003" s="1">
        <v>600.69656985326196</v>
      </c>
      <c r="R1003" s="1">
        <v>663.31174215030705</v>
      </c>
    </row>
    <row r="1004" spans="1:18" x14ac:dyDescent="0.2">
      <c r="A1004" s="1" t="s">
        <v>1019</v>
      </c>
      <c r="B1004" s="1" t="s">
        <v>2111</v>
      </c>
      <c r="C1004" s="1">
        <v>695.97148829159596</v>
      </c>
      <c r="D1004" s="1">
        <v>575.64455129899204</v>
      </c>
      <c r="E1004" s="1">
        <v>856.40740428173399</v>
      </c>
      <c r="F1004" s="1">
        <v>0.52609382055239795</v>
      </c>
      <c r="G1004" s="1">
        <f t="shared" si="16"/>
        <v>1.4400249623830719</v>
      </c>
      <c r="H1004" s="1">
        <v>0.16078591992744701</v>
      </c>
      <c r="I1004" s="1">
        <v>3.2720142459600399</v>
      </c>
      <c r="J1004" s="1">
        <v>1.06784195261279E-3</v>
      </c>
      <c r="K1004" s="1">
        <v>4.9582821699633798E-3</v>
      </c>
      <c r="L1004" s="1">
        <v>496.74141953482098</v>
      </c>
      <c r="M1004" s="1">
        <v>688.66644797405195</v>
      </c>
      <c r="N1004" s="1">
        <v>686.58275347054803</v>
      </c>
      <c r="O1004" s="1">
        <v>430.58758421654801</v>
      </c>
      <c r="P1004" s="1">
        <v>701.32458767998003</v>
      </c>
      <c r="Q1004" s="1">
        <v>918.82247912134403</v>
      </c>
      <c r="R1004" s="1">
        <v>949.07514604387802</v>
      </c>
    </row>
    <row r="1005" spans="1:18" x14ac:dyDescent="0.2">
      <c r="A1005" s="1" t="s">
        <v>1020</v>
      </c>
      <c r="B1005" s="1" t="s">
        <v>2112</v>
      </c>
      <c r="C1005" s="1">
        <v>274.64472658266999</v>
      </c>
      <c r="D1005" s="1">
        <v>229.01954195318001</v>
      </c>
      <c r="E1005" s="1">
        <v>335.47830608865701</v>
      </c>
      <c r="F1005" s="1">
        <v>0.52604768282594805</v>
      </c>
      <c r="G1005" s="1">
        <f t="shared" si="16"/>
        <v>1.4399789107827345</v>
      </c>
      <c r="H1005" s="1">
        <v>0.11196594498343899</v>
      </c>
      <c r="I1005" s="1">
        <v>4.69828288327989</v>
      </c>
      <c r="J1005" s="1">
        <v>2.6235788740171998E-6</v>
      </c>
      <c r="K1005" s="1">
        <v>2.4375826846493098E-5</v>
      </c>
      <c r="L1005" s="1">
        <v>224.73932184779301</v>
      </c>
      <c r="M1005" s="1">
        <v>209.87929843018699</v>
      </c>
      <c r="N1005" s="1">
        <v>249.74901746613901</v>
      </c>
      <c r="O1005" s="1">
        <v>231.71053006860001</v>
      </c>
      <c r="P1005" s="1">
        <v>347.695607766894</v>
      </c>
      <c r="Q1005" s="1">
        <v>320.93290258515401</v>
      </c>
      <c r="R1005" s="1">
        <v>337.80640791392301</v>
      </c>
    </row>
    <row r="1006" spans="1:18" x14ac:dyDescent="0.2">
      <c r="A1006" s="1" t="s">
        <v>1021</v>
      </c>
      <c r="B1006" s="1" t="s">
        <v>2113</v>
      </c>
      <c r="C1006" s="1">
        <v>783.19282066764299</v>
      </c>
      <c r="D1006" s="1">
        <v>657.08012230504096</v>
      </c>
      <c r="E1006" s="1">
        <v>951.34308515111195</v>
      </c>
      <c r="F1006" s="1">
        <v>0.52517361192997003</v>
      </c>
      <c r="G1006" s="1">
        <f t="shared" si="16"/>
        <v>1.4391067497110721</v>
      </c>
      <c r="H1006" s="1">
        <v>7.6138776761177904E-2</v>
      </c>
      <c r="I1006" s="1">
        <v>6.8975840467895297</v>
      </c>
      <c r="J1006" s="1">
        <v>5.2894350476335604E-12</v>
      </c>
      <c r="K1006" s="1">
        <v>1.2867593835343699E-10</v>
      </c>
      <c r="L1006" s="1">
        <v>680.00524421757098</v>
      </c>
      <c r="M1006" s="1">
        <v>647.127836826411</v>
      </c>
      <c r="N1006" s="1">
        <v>682.04186224389105</v>
      </c>
      <c r="O1006" s="1">
        <v>619.14554593229104</v>
      </c>
      <c r="P1006" s="1">
        <v>914.92598494291803</v>
      </c>
      <c r="Q1006" s="1">
        <v>981.51199653593699</v>
      </c>
      <c r="R1006" s="1">
        <v>957.59127397448106</v>
      </c>
    </row>
    <row r="1007" spans="1:18" x14ac:dyDescent="0.2">
      <c r="A1007" s="1" t="s">
        <v>1022</v>
      </c>
      <c r="B1007" s="1" t="s">
        <v>2114</v>
      </c>
      <c r="C1007" s="1">
        <v>372.63356128600702</v>
      </c>
      <c r="D1007" s="1">
        <v>309.75069073617999</v>
      </c>
      <c r="E1007" s="1">
        <v>456.47738868577602</v>
      </c>
      <c r="F1007" s="1">
        <v>0.52502408247771004</v>
      </c>
      <c r="G1007" s="1">
        <f t="shared" si="16"/>
        <v>1.4389575999000641</v>
      </c>
      <c r="H1007" s="1">
        <v>0.14358700456930301</v>
      </c>
      <c r="I1007" s="1">
        <v>3.6564874659273401</v>
      </c>
      <c r="J1007" s="1">
        <v>2.5569490770039699E-4</v>
      </c>
      <c r="K1007" s="1">
        <v>1.4337660792197299E-3</v>
      </c>
      <c r="L1007" s="1">
        <v>287.43484081820702</v>
      </c>
      <c r="M1007" s="1">
        <v>354.171316100941</v>
      </c>
      <c r="N1007" s="1">
        <v>346.92408971660001</v>
      </c>
      <c r="O1007" s="1">
        <v>250.47251630897199</v>
      </c>
      <c r="P1007" s="1">
        <v>395.16258493643602</v>
      </c>
      <c r="Q1007" s="1">
        <v>450.05459517043403</v>
      </c>
      <c r="R1007" s="1">
        <v>524.21498595045705</v>
      </c>
    </row>
    <row r="1008" spans="1:18" x14ac:dyDescent="0.2">
      <c r="A1008" s="1" t="s">
        <v>1023</v>
      </c>
      <c r="B1008" s="1" t="s">
        <v>2115</v>
      </c>
      <c r="C1008" s="1">
        <v>226.398374951108</v>
      </c>
      <c r="D1008" s="1">
        <v>187.394405698295</v>
      </c>
      <c r="E1008" s="1">
        <v>278.40366728819299</v>
      </c>
      <c r="F1008" s="1">
        <v>0.52435620344510203</v>
      </c>
      <c r="G1008" s="1">
        <f t="shared" si="16"/>
        <v>1.4382916052418311</v>
      </c>
      <c r="H1008" s="1">
        <v>0.161354837665586</v>
      </c>
      <c r="I1008" s="1">
        <v>3.2497085989566101</v>
      </c>
      <c r="J1008" s="1">
        <v>1.1552331783447199E-3</v>
      </c>
      <c r="K1008" s="1">
        <v>5.3111838430222004E-3</v>
      </c>
      <c r="L1008" s="1">
        <v>171.68926733436501</v>
      </c>
      <c r="M1008" s="1">
        <v>193.48247824032899</v>
      </c>
      <c r="N1008" s="1">
        <v>234.30998729550501</v>
      </c>
      <c r="O1008" s="1">
        <v>150.09588992298001</v>
      </c>
      <c r="P1008" s="1">
        <v>238.52156027694801</v>
      </c>
      <c r="Q1008" s="1">
        <v>285.37765390225098</v>
      </c>
      <c r="R1008" s="1">
        <v>311.31178768538001</v>
      </c>
    </row>
    <row r="1009" spans="1:18" x14ac:dyDescent="0.2">
      <c r="A1009" s="1" t="s">
        <v>1024</v>
      </c>
      <c r="B1009" s="1" t="s">
        <v>2116</v>
      </c>
      <c r="C1009" s="1">
        <v>707.64183914351304</v>
      </c>
      <c r="D1009" s="1">
        <v>588.02802620386603</v>
      </c>
      <c r="E1009" s="1">
        <v>867.126923063042</v>
      </c>
      <c r="F1009" s="1">
        <v>0.52421427929581599</v>
      </c>
      <c r="G1009" s="1">
        <f t="shared" si="16"/>
        <v>1.4381501212368606</v>
      </c>
      <c r="H1009" s="1">
        <v>0.143946511420046</v>
      </c>
      <c r="I1009" s="1">
        <v>3.6417296544695001</v>
      </c>
      <c r="J1009" s="1">
        <v>2.7081238599714998E-4</v>
      </c>
      <c r="K1009" s="1">
        <v>1.5096803593736201E-3</v>
      </c>
      <c r="L1009" s="1">
        <v>521.81962712298696</v>
      </c>
      <c r="M1009" s="1">
        <v>605.58922567877005</v>
      </c>
      <c r="N1009" s="1">
        <v>725.634418019799</v>
      </c>
      <c r="O1009" s="1">
        <v>499.06883399390699</v>
      </c>
      <c r="P1009" s="1">
        <v>704.88461096769595</v>
      </c>
      <c r="Q1009" s="1">
        <v>900.10919034086896</v>
      </c>
      <c r="R1009" s="1">
        <v>996.386967880562</v>
      </c>
    </row>
    <row r="1010" spans="1:18" x14ac:dyDescent="0.2">
      <c r="A1010" s="1" t="s">
        <v>1025</v>
      </c>
      <c r="B1010" s="1" t="s">
        <v>2117</v>
      </c>
      <c r="C1010" s="1">
        <v>781.04876204990001</v>
      </c>
      <c r="D1010" s="1">
        <v>647.30617096138701</v>
      </c>
      <c r="E1010" s="1">
        <v>959.37221683458301</v>
      </c>
      <c r="F1010" s="1">
        <v>0.52405007686733496</v>
      </c>
      <c r="G1010" s="1">
        <f t="shared" si="16"/>
        <v>1.4379864454096789</v>
      </c>
      <c r="H1010" s="1">
        <v>0.156271521714306</v>
      </c>
      <c r="I1010" s="1">
        <v>3.35345859001358</v>
      </c>
      <c r="J1010" s="1">
        <v>7.9808354950294401E-4</v>
      </c>
      <c r="K1010" s="1">
        <v>3.8332468098582801E-3</v>
      </c>
      <c r="L1010" s="1">
        <v>558.47239205953701</v>
      </c>
      <c r="M1010" s="1">
        <v>803.44418930306097</v>
      </c>
      <c r="N1010" s="1">
        <v>731.99166573711898</v>
      </c>
      <c r="O1010" s="1">
        <v>495.31643674583302</v>
      </c>
      <c r="P1010" s="1">
        <v>796.25854201906395</v>
      </c>
      <c r="Q1010" s="1">
        <v>992.73996980422203</v>
      </c>
      <c r="R1010" s="1">
        <v>1089.1181386804601</v>
      </c>
    </row>
    <row r="1011" spans="1:18" x14ac:dyDescent="0.2">
      <c r="A1011" s="1" t="s">
        <v>1026</v>
      </c>
      <c r="B1011" s="1" t="s">
        <v>2118</v>
      </c>
      <c r="C1011" s="1">
        <v>334.16741509707202</v>
      </c>
      <c r="D1011" s="1">
        <v>278.94604502630102</v>
      </c>
      <c r="E1011" s="1">
        <v>407.79590852476599</v>
      </c>
      <c r="F1011" s="1">
        <v>0.52402489775204397</v>
      </c>
      <c r="G1011" s="1">
        <f t="shared" si="16"/>
        <v>1.4379613486917224</v>
      </c>
      <c r="H1011" s="1">
        <v>0.12032848919184</v>
      </c>
      <c r="I1011" s="1">
        <v>4.3549528567303</v>
      </c>
      <c r="J1011" s="1">
        <v>1.33095558865925E-5</v>
      </c>
      <c r="K1011" s="1">
        <v>1.04772341748677E-4</v>
      </c>
      <c r="L1011" s="1">
        <v>262.35663323004098</v>
      </c>
      <c r="M1011" s="1">
        <v>278.74594322759299</v>
      </c>
      <c r="N1011" s="1">
        <v>296.06610797804098</v>
      </c>
      <c r="O1011" s="1">
        <v>278.61549566953101</v>
      </c>
      <c r="P1011" s="1">
        <v>379.73581735633502</v>
      </c>
      <c r="Q1011" s="1">
        <v>369.58745341438998</v>
      </c>
      <c r="R1011" s="1">
        <v>474.064454803572</v>
      </c>
    </row>
    <row r="1012" spans="1:18" x14ac:dyDescent="0.2">
      <c r="A1012" s="1" t="s">
        <v>1027</v>
      </c>
      <c r="B1012" s="1" t="s">
        <v>2119</v>
      </c>
      <c r="C1012" s="1">
        <v>2389.63705628359</v>
      </c>
      <c r="D1012" s="1">
        <v>1997.26545178485</v>
      </c>
      <c r="E1012" s="1">
        <v>2912.79919561524</v>
      </c>
      <c r="F1012" s="1">
        <v>0.52389229452580299</v>
      </c>
      <c r="G1012" s="1">
        <f t="shared" si="16"/>
        <v>1.4378291866297828</v>
      </c>
      <c r="H1012" s="1">
        <v>0.111501186373032</v>
      </c>
      <c r="I1012" s="1">
        <v>4.6985356081602498</v>
      </c>
      <c r="J1012" s="1">
        <v>2.62033508943217E-6</v>
      </c>
      <c r="K1012" s="1">
        <v>2.4357524183292499E-5</v>
      </c>
      <c r="L1012" s="1">
        <v>1802.7373070108399</v>
      </c>
      <c r="M1012" s="1">
        <v>2139.2384741035198</v>
      </c>
      <c r="N1012" s="1">
        <v>2274.0783263098601</v>
      </c>
      <c r="O1012" s="1">
        <v>1773.0076997152</v>
      </c>
      <c r="P1012" s="1">
        <v>2481.3362315377999</v>
      </c>
      <c r="Q1012" s="1">
        <v>3050.2660712175002</v>
      </c>
      <c r="R1012" s="1">
        <v>3206.79528409043</v>
      </c>
    </row>
    <row r="1013" spans="1:18" x14ac:dyDescent="0.2">
      <c r="A1013" s="1" t="s">
        <v>1028</v>
      </c>
      <c r="B1013" s="1" t="s">
        <v>2120</v>
      </c>
      <c r="C1013" s="1">
        <v>699.23928287942999</v>
      </c>
      <c r="D1013" s="1">
        <v>585.47410942111401</v>
      </c>
      <c r="E1013" s="1">
        <v>850.92618082385002</v>
      </c>
      <c r="F1013" s="1">
        <v>0.52358839661044299</v>
      </c>
      <c r="G1013" s="1">
        <f t="shared" si="16"/>
        <v>1.4375263455843219</v>
      </c>
      <c r="H1013" s="1">
        <v>0.103151486602367</v>
      </c>
      <c r="I1013" s="1">
        <v>5.0759171181777996</v>
      </c>
      <c r="J1013" s="1">
        <v>3.8563137398098501E-7</v>
      </c>
      <c r="K1013" s="1">
        <v>4.3247258075603601E-6</v>
      </c>
      <c r="L1013" s="1">
        <v>528.57145224287797</v>
      </c>
      <c r="M1013" s="1">
        <v>654.779686248345</v>
      </c>
      <c r="N1013" s="1">
        <v>626.64298927867503</v>
      </c>
      <c r="O1013" s="1">
        <v>531.90230991455905</v>
      </c>
      <c r="P1013" s="1">
        <v>785.57847215591698</v>
      </c>
      <c r="Q1013" s="1">
        <v>870.16792829210794</v>
      </c>
      <c r="R1013" s="1">
        <v>897.03214202352603</v>
      </c>
    </row>
    <row r="1014" spans="1:18" x14ac:dyDescent="0.2">
      <c r="A1014" s="1" t="s">
        <v>1029</v>
      </c>
      <c r="B1014" s="1" t="s">
        <v>2121</v>
      </c>
      <c r="C1014" s="1">
        <v>10567.262503476801</v>
      </c>
      <c r="D1014" s="1">
        <v>8820.8934149201505</v>
      </c>
      <c r="E1014" s="1">
        <v>12895.7546215524</v>
      </c>
      <c r="F1014" s="1">
        <v>0.523418280221712</v>
      </c>
      <c r="G1014" s="1">
        <f t="shared" si="16"/>
        <v>1.4373568486592614</v>
      </c>
      <c r="H1014" s="1">
        <v>0.11969371518557199</v>
      </c>
      <c r="I1014" s="1">
        <v>4.3729804811406403</v>
      </c>
      <c r="J1014" s="1">
        <v>1.2256168575329E-5</v>
      </c>
      <c r="K1014" s="1">
        <v>9.7442910323853102E-5</v>
      </c>
      <c r="L1014" s="1">
        <v>7505.1358939814399</v>
      </c>
      <c r="M1014" s="1">
        <v>10215.2189782818</v>
      </c>
      <c r="N1014" s="1">
        <v>10104.3911575573</v>
      </c>
      <c r="O1014" s="1">
        <v>7458.8276298600604</v>
      </c>
      <c r="P1014" s="1">
        <v>11590.2491503729</v>
      </c>
      <c r="Q1014" s="1">
        <v>13012.285353503599</v>
      </c>
      <c r="R1014" s="1">
        <v>14084.729360780801</v>
      </c>
    </row>
    <row r="1015" spans="1:18" x14ac:dyDescent="0.2">
      <c r="A1015" s="1" t="s">
        <v>1030</v>
      </c>
      <c r="B1015" s="1" t="s">
        <v>2122</v>
      </c>
      <c r="C1015" s="1">
        <v>236.97557865649799</v>
      </c>
      <c r="D1015" s="1">
        <v>197.98909950769001</v>
      </c>
      <c r="E1015" s="1">
        <v>288.95755085490902</v>
      </c>
      <c r="F1015" s="1">
        <v>0.522743990107156</v>
      </c>
      <c r="G1015" s="1">
        <f t="shared" si="16"/>
        <v>1.4366852104893437</v>
      </c>
      <c r="H1015" s="1">
        <v>0.121525116595879</v>
      </c>
      <c r="I1015" s="1">
        <v>4.3015304551856204</v>
      </c>
      <c r="J1015" s="1">
        <v>1.6962245475549601E-5</v>
      </c>
      <c r="K1015" s="1">
        <v>1.2992924780494199E-4</v>
      </c>
      <c r="L1015" s="1">
        <v>199.661114259627</v>
      </c>
      <c r="M1015" s="1">
        <v>215.34490516014</v>
      </c>
      <c r="N1015" s="1">
        <v>204.340105199568</v>
      </c>
      <c r="O1015" s="1">
        <v>172.61027341142599</v>
      </c>
      <c r="P1015" s="1">
        <v>278.86849087105799</v>
      </c>
      <c r="Q1015" s="1">
        <v>300.34828492663098</v>
      </c>
      <c r="R1015" s="1">
        <v>287.65587676703802</v>
      </c>
    </row>
    <row r="1016" spans="1:18" x14ac:dyDescent="0.2">
      <c r="A1016" s="1" t="s">
        <v>1031</v>
      </c>
      <c r="B1016" s="1" t="s">
        <v>2123</v>
      </c>
      <c r="C1016" s="1">
        <v>1280.1756955870701</v>
      </c>
      <c r="D1016" s="1">
        <v>1068.55681490914</v>
      </c>
      <c r="E1016" s="1">
        <v>1562.3342031576501</v>
      </c>
      <c r="F1016" s="1">
        <v>0.52272881513719305</v>
      </c>
      <c r="G1016" s="1">
        <f t="shared" si="16"/>
        <v>1.4366700988131837</v>
      </c>
      <c r="H1016" s="1">
        <v>0.123412956893743</v>
      </c>
      <c r="I1016" s="1">
        <v>4.2356072514108396</v>
      </c>
      <c r="J1016" s="1">
        <v>2.2793487568888699E-5</v>
      </c>
      <c r="K1016" s="1">
        <v>1.6938759261745799E-4</v>
      </c>
      <c r="L1016" s="1">
        <v>987.69556039545</v>
      </c>
      <c r="M1016" s="1">
        <v>1156.5223840580099</v>
      </c>
      <c r="N1016" s="1">
        <v>1236.93877014138</v>
      </c>
      <c r="O1016" s="1">
        <v>893.070545041728</v>
      </c>
      <c r="P1016" s="1">
        <v>1325.5153374594599</v>
      </c>
      <c r="Q1016" s="1">
        <v>1634.60577497453</v>
      </c>
      <c r="R1016" s="1">
        <v>1726.8814970389601</v>
      </c>
    </row>
    <row r="1017" spans="1:18" x14ac:dyDescent="0.2">
      <c r="A1017" s="1" t="s">
        <v>1032</v>
      </c>
      <c r="B1017" s="1" t="s">
        <v>2124</v>
      </c>
      <c r="C1017" s="1">
        <v>371.90601113479102</v>
      </c>
      <c r="D1017" s="1">
        <v>310.63839717897201</v>
      </c>
      <c r="E1017" s="1">
        <v>453.59616307588198</v>
      </c>
      <c r="F1017" s="1">
        <v>0.52235837804020702</v>
      </c>
      <c r="G1017" s="1">
        <f t="shared" si="16"/>
        <v>1.4363012560805131</v>
      </c>
      <c r="H1017" s="1">
        <v>0.123463766535904</v>
      </c>
      <c r="I1017" s="1">
        <v>4.2308637804946798</v>
      </c>
      <c r="J1017" s="1">
        <v>2.3279562470295199E-5</v>
      </c>
      <c r="K1017" s="1">
        <v>1.72463585429878E-4</v>
      </c>
      <c r="L1017" s="1">
        <v>283.57665503541199</v>
      </c>
      <c r="M1017" s="1">
        <v>334.49513187311101</v>
      </c>
      <c r="N1017" s="1">
        <v>350.55680269792498</v>
      </c>
      <c r="O1017" s="1">
        <v>273.92499910943798</v>
      </c>
      <c r="P1017" s="1">
        <v>404.65598037034403</v>
      </c>
      <c r="Q1017" s="1">
        <v>464.08956175579101</v>
      </c>
      <c r="R1017" s="1">
        <v>492.04294710151203</v>
      </c>
    </row>
    <row r="1018" spans="1:18" x14ac:dyDescent="0.2">
      <c r="A1018" s="1" t="s">
        <v>1033</v>
      </c>
      <c r="B1018" s="1" t="s">
        <v>2125</v>
      </c>
      <c r="C1018" s="1">
        <v>692.38084477335894</v>
      </c>
      <c r="D1018" s="1">
        <v>580.09341118838699</v>
      </c>
      <c r="E1018" s="1">
        <v>842.09742288665495</v>
      </c>
      <c r="F1018" s="1">
        <v>0.52213007497367303</v>
      </c>
      <c r="G1018" s="1">
        <f t="shared" si="16"/>
        <v>1.4360739827984548</v>
      </c>
      <c r="H1018" s="1">
        <v>9.8561184576460806E-2</v>
      </c>
      <c r="I1018" s="1">
        <v>5.2975223179122901</v>
      </c>
      <c r="J1018" s="1">
        <v>1.1738456188979E-7</v>
      </c>
      <c r="K1018" s="1">
        <v>1.44713746479348E-6</v>
      </c>
      <c r="L1018" s="1">
        <v>512.17416266600003</v>
      </c>
      <c r="M1018" s="1">
        <v>569.516221261081</v>
      </c>
      <c r="N1018" s="1">
        <v>642.99019769464098</v>
      </c>
      <c r="O1018" s="1">
        <v>595.69306313182506</v>
      </c>
      <c r="P1018" s="1">
        <v>779.64510000972405</v>
      </c>
      <c r="Q1018" s="1">
        <v>846.776317316514</v>
      </c>
      <c r="R1018" s="1">
        <v>899.87085133372705</v>
      </c>
    </row>
    <row r="1019" spans="1:18" x14ac:dyDescent="0.2">
      <c r="A1019" s="1" t="s">
        <v>1034</v>
      </c>
      <c r="B1019" s="1" t="s">
        <v>2126</v>
      </c>
      <c r="C1019" s="1">
        <v>631.30889696957502</v>
      </c>
      <c r="D1019" s="1">
        <v>527.07337880404702</v>
      </c>
      <c r="E1019" s="1">
        <v>770.28958785694704</v>
      </c>
      <c r="F1019" s="1">
        <v>0.52197760694384798</v>
      </c>
      <c r="G1019" s="1">
        <f t="shared" si="16"/>
        <v>1.435922222519854</v>
      </c>
      <c r="H1019" s="1">
        <v>0.12519296532099</v>
      </c>
      <c r="I1019" s="1">
        <v>4.1693844826306101</v>
      </c>
      <c r="J1019" s="1">
        <v>3.0542337138400503E-5</v>
      </c>
      <c r="K1019" s="1">
        <v>2.18162928775643E-4</v>
      </c>
      <c r="L1019" s="1">
        <v>514.10325555739701</v>
      </c>
      <c r="M1019" s="1">
        <v>546.56067299528002</v>
      </c>
      <c r="N1019" s="1">
        <v>604.846711390721</v>
      </c>
      <c r="O1019" s="1">
        <v>442.78287527279002</v>
      </c>
      <c r="P1019" s="1">
        <v>652.67093608120001</v>
      </c>
      <c r="Q1019" s="1">
        <v>802.80008868239702</v>
      </c>
      <c r="R1019" s="1">
        <v>855.39773880724397</v>
      </c>
    </row>
    <row r="1020" spans="1:18" x14ac:dyDescent="0.2">
      <c r="A1020" s="1" t="s">
        <v>1035</v>
      </c>
      <c r="B1020" s="1" t="s">
        <v>2127</v>
      </c>
      <c r="C1020" s="1">
        <v>283.32485081007502</v>
      </c>
      <c r="D1020" s="1">
        <v>236.408541170966</v>
      </c>
      <c r="E1020" s="1">
        <v>345.87993032888699</v>
      </c>
      <c r="F1020" s="1">
        <v>0.52193993779544501</v>
      </c>
      <c r="G1020" s="1">
        <f t="shared" si="16"/>
        <v>1.4358847307009897</v>
      </c>
      <c r="H1020" s="1">
        <v>0.13270615307554601</v>
      </c>
      <c r="I1020" s="1">
        <v>3.93305001839907</v>
      </c>
      <c r="J1020" s="1">
        <v>8.3874775987726106E-5</v>
      </c>
      <c r="K1020" s="1">
        <v>5.3423370808171604E-4</v>
      </c>
      <c r="L1020" s="1">
        <v>203.519300042422</v>
      </c>
      <c r="M1020" s="1">
        <v>271.09409380565899</v>
      </c>
      <c r="N1020" s="1">
        <v>253.38173044746401</v>
      </c>
      <c r="O1020" s="1">
        <v>217.63904038832001</v>
      </c>
      <c r="P1020" s="1">
        <v>308.53535160202199</v>
      </c>
      <c r="Q1020" s="1">
        <v>374.26577560950898</v>
      </c>
      <c r="R1020" s="1">
        <v>354.83866377512902</v>
      </c>
    </row>
    <row r="1021" spans="1:18" x14ac:dyDescent="0.2">
      <c r="A1021" s="1" t="s">
        <v>1036</v>
      </c>
      <c r="B1021" s="1" t="s">
        <v>2128</v>
      </c>
      <c r="C1021" s="1">
        <v>3494.5085345203202</v>
      </c>
      <c r="D1021" s="1">
        <v>2922.2160645909098</v>
      </c>
      <c r="E1021" s="1">
        <v>4257.5651610928498</v>
      </c>
      <c r="F1021" s="1">
        <v>0.52103972423699596</v>
      </c>
      <c r="G1021" s="1">
        <f t="shared" si="16"/>
        <v>1.4349890461171424</v>
      </c>
      <c r="H1021" s="1">
        <v>0.11449173184841401</v>
      </c>
      <c r="I1021" s="1">
        <v>4.5508939014639598</v>
      </c>
      <c r="J1021" s="1">
        <v>5.3418481271381503E-6</v>
      </c>
      <c r="K1021" s="1">
        <v>4.6113534103389903E-5</v>
      </c>
      <c r="L1021" s="1">
        <v>2656.36091145417</v>
      </c>
      <c r="M1021" s="1">
        <v>3221.4286066341801</v>
      </c>
      <c r="N1021" s="1">
        <v>3402.0357070114701</v>
      </c>
      <c r="O1021" s="1">
        <v>2409.0390332638199</v>
      </c>
      <c r="P1021" s="1">
        <v>3874.4920114638498</v>
      </c>
      <c r="Q1021" s="1">
        <v>4289.0857884849702</v>
      </c>
      <c r="R1021" s="1">
        <v>4609.1176833297404</v>
      </c>
    </row>
    <row r="1022" spans="1:18" x14ac:dyDescent="0.2">
      <c r="A1022" s="1" t="s">
        <v>1037</v>
      </c>
      <c r="B1022" s="1" t="s">
        <v>2129</v>
      </c>
      <c r="C1022" s="1">
        <v>565.66040773685199</v>
      </c>
      <c r="D1022" s="1">
        <v>470.86831089030602</v>
      </c>
      <c r="E1022" s="1">
        <v>692.04987019891303</v>
      </c>
      <c r="F1022" s="1">
        <v>0.52068360862025498</v>
      </c>
      <c r="G1022" s="1">
        <f t="shared" si="16"/>
        <v>1.4346348763658028</v>
      </c>
      <c r="H1022" s="1">
        <v>0.143144834434664</v>
      </c>
      <c r="I1022" s="1">
        <v>3.6374599941146402</v>
      </c>
      <c r="J1022" s="1">
        <v>2.7533994194503699E-4</v>
      </c>
      <c r="K1022" s="1">
        <v>1.5326855982332099E-3</v>
      </c>
      <c r="L1022" s="1">
        <v>414.75497165043299</v>
      </c>
      <c r="M1022" s="1">
        <v>512.67391126957205</v>
      </c>
      <c r="N1022" s="1">
        <v>565.79504684147003</v>
      </c>
      <c r="O1022" s="1">
        <v>390.24931379974697</v>
      </c>
      <c r="P1022" s="1">
        <v>574.35042375145599</v>
      </c>
      <c r="Q1022" s="1">
        <v>742.91756458487498</v>
      </c>
      <c r="R1022" s="1">
        <v>758.88162226040902</v>
      </c>
    </row>
    <row r="1023" spans="1:18" x14ac:dyDescent="0.2">
      <c r="A1023" s="1" t="s">
        <v>1038</v>
      </c>
      <c r="B1023" s="1" t="s">
        <v>2130</v>
      </c>
      <c r="C1023" s="1">
        <v>2310.82625378904</v>
      </c>
      <c r="D1023" s="1">
        <v>1937.63298031469</v>
      </c>
      <c r="E1023" s="1">
        <v>2808.41728508816</v>
      </c>
      <c r="F1023" s="1">
        <v>0.52045868705647402</v>
      </c>
      <c r="G1023" s="1">
        <f t="shared" si="16"/>
        <v>1.4344112288460751</v>
      </c>
      <c r="H1023" s="1">
        <v>9.6471221923015396E-2</v>
      </c>
      <c r="I1023" s="1">
        <v>5.3949631473705502</v>
      </c>
      <c r="J1023" s="1">
        <v>6.8537618117810099E-8</v>
      </c>
      <c r="K1023" s="1">
        <v>8.8249683234387004E-7</v>
      </c>
      <c r="L1023" s="1">
        <v>1665.77171172162</v>
      </c>
      <c r="M1023" s="1">
        <v>2182.96332794315</v>
      </c>
      <c r="N1023" s="1">
        <v>2099.7081032062301</v>
      </c>
      <c r="O1023" s="1">
        <v>1802.0887783877699</v>
      </c>
      <c r="P1023" s="1">
        <v>2766.13809455505</v>
      </c>
      <c r="Q1023" s="1">
        <v>2708.7485509738199</v>
      </c>
      <c r="R1023" s="1">
        <v>2950.3652097355998</v>
      </c>
    </row>
    <row r="1024" spans="1:18" x14ac:dyDescent="0.2">
      <c r="A1024" s="1" t="s">
        <v>1039</v>
      </c>
      <c r="B1024" s="1" t="s">
        <v>2131</v>
      </c>
      <c r="C1024" s="1">
        <v>893.64699219052204</v>
      </c>
      <c r="D1024" s="1">
        <v>747.45881612058497</v>
      </c>
      <c r="E1024" s="1">
        <v>1088.5645602837701</v>
      </c>
      <c r="F1024" s="1">
        <v>0.52045241450953295</v>
      </c>
      <c r="G1024" s="1">
        <f t="shared" si="16"/>
        <v>1.434404992329035</v>
      </c>
      <c r="H1024" s="1">
        <v>0.117694926621074</v>
      </c>
      <c r="I1024" s="1">
        <v>4.42204629758732</v>
      </c>
      <c r="J1024" s="1">
        <v>9.7770499206583407E-6</v>
      </c>
      <c r="K1024" s="1">
        <v>7.9450476639569996E-5</v>
      </c>
      <c r="L1024" s="1">
        <v>665.53704753209001</v>
      </c>
      <c r="M1024" s="1">
        <v>831.86534429881601</v>
      </c>
      <c r="N1024" s="1">
        <v>828.25855974224896</v>
      </c>
      <c r="O1024" s="1">
        <v>664.17431290918501</v>
      </c>
      <c r="P1024" s="1">
        <v>933.91277581073496</v>
      </c>
      <c r="Q1024" s="1">
        <v>1149.9315955602201</v>
      </c>
      <c r="R1024" s="1">
        <v>1181.84930948036</v>
      </c>
    </row>
    <row r="1025" spans="1:18" x14ac:dyDescent="0.2">
      <c r="A1025" s="1" t="s">
        <v>1040</v>
      </c>
      <c r="B1025" s="1" t="s">
        <v>2132</v>
      </c>
      <c r="C1025" s="1">
        <v>737.320113225417</v>
      </c>
      <c r="D1025" s="1">
        <v>616.08071644284303</v>
      </c>
      <c r="E1025" s="1">
        <v>898.97264226885</v>
      </c>
      <c r="F1025" s="1">
        <v>0.52026979734416701</v>
      </c>
      <c r="G1025" s="1">
        <f t="shared" si="16"/>
        <v>1.434223436013762</v>
      </c>
      <c r="H1025" s="1">
        <v>0.12486971745111999</v>
      </c>
      <c r="I1025" s="1">
        <v>4.1665009576707304</v>
      </c>
      <c r="J1025" s="1">
        <v>3.0931059400003402E-5</v>
      </c>
      <c r="K1025" s="1">
        <v>2.20601561651423E-4</v>
      </c>
      <c r="L1025" s="1">
        <v>556.54329916813901</v>
      </c>
      <c r="M1025" s="1">
        <v>686.48020528207098</v>
      </c>
      <c r="N1025" s="1">
        <v>686.58275347054803</v>
      </c>
      <c r="O1025" s="1">
        <v>534.71660785061499</v>
      </c>
      <c r="P1025" s="1">
        <v>755.91161142495298</v>
      </c>
      <c r="Q1025" s="1">
        <v>980.57633209691301</v>
      </c>
      <c r="R1025" s="1">
        <v>960.42998328468195</v>
      </c>
    </row>
    <row r="1026" spans="1:18" x14ac:dyDescent="0.2">
      <c r="A1026" s="1" t="s">
        <v>1041</v>
      </c>
      <c r="B1026" s="1" t="s">
        <v>2133</v>
      </c>
      <c r="C1026" s="1">
        <v>2677.28239164465</v>
      </c>
      <c r="D1026" s="1">
        <v>2248.69812989191</v>
      </c>
      <c r="E1026" s="1">
        <v>3248.7280739816501</v>
      </c>
      <c r="F1026" s="1">
        <v>0.51996270451159599</v>
      </c>
      <c r="G1026" s="1">
        <f t="shared" si="16"/>
        <v>1.4339181789412476</v>
      </c>
      <c r="H1026" s="1">
        <v>8.3955844281938696E-2</v>
      </c>
      <c r="I1026" s="1">
        <v>6.1932877807227804</v>
      </c>
      <c r="J1026" s="1">
        <v>5.8922005137750395E-10</v>
      </c>
      <c r="K1026" s="1">
        <v>1.07916442551621E-8</v>
      </c>
      <c r="L1026" s="1">
        <v>2031.3348146414201</v>
      </c>
      <c r="M1026" s="1">
        <v>2290.0892198502202</v>
      </c>
      <c r="N1026" s="1">
        <v>2342.1916947097102</v>
      </c>
      <c r="O1026" s="1">
        <v>2331.1767903662799</v>
      </c>
      <c r="P1026" s="1">
        <v>2887.1788863373799</v>
      </c>
      <c r="Q1026" s="1">
        <v>3373.0703026807</v>
      </c>
      <c r="R1026" s="1">
        <v>3485.93503292687</v>
      </c>
    </row>
    <row r="1027" spans="1:18" x14ac:dyDescent="0.2">
      <c r="A1027" s="1" t="s">
        <v>1042</v>
      </c>
      <c r="B1027" s="1" t="s">
        <v>2134</v>
      </c>
      <c r="C1027" s="1">
        <v>207.27480548605101</v>
      </c>
      <c r="D1027" s="1">
        <v>172.51393127096901</v>
      </c>
      <c r="E1027" s="1">
        <v>253.62263777282701</v>
      </c>
      <c r="F1027" s="1">
        <v>0.51990586019666396</v>
      </c>
      <c r="G1027" s="1">
        <f t="shared" si="16"/>
        <v>1.4338616815606837</v>
      </c>
      <c r="H1027" s="1">
        <v>0.14332900576729801</v>
      </c>
      <c r="I1027" s="1">
        <v>3.6273597058278599</v>
      </c>
      <c r="J1027" s="1">
        <v>2.8633426515066999E-4</v>
      </c>
      <c r="K1027" s="1">
        <v>1.58390484879059E-3</v>
      </c>
      <c r="L1027" s="1">
        <v>189.05110335694201</v>
      </c>
      <c r="M1027" s="1">
        <v>165.061323244574</v>
      </c>
      <c r="N1027" s="1">
        <v>196.166500991585</v>
      </c>
      <c r="O1027" s="1">
        <v>139.77679749077501</v>
      </c>
      <c r="P1027" s="1">
        <v>239.708234706186</v>
      </c>
      <c r="Q1027" s="1">
        <v>270.40702287787002</v>
      </c>
      <c r="R1027" s="1">
        <v>250.752655734424</v>
      </c>
    </row>
    <row r="1028" spans="1:18" x14ac:dyDescent="0.2">
      <c r="A1028" s="1" t="s">
        <v>1043</v>
      </c>
      <c r="B1028" s="1" t="s">
        <v>2135</v>
      </c>
      <c r="C1028" s="1">
        <v>1240.6154962365199</v>
      </c>
      <c r="D1028" s="1">
        <v>1033.8209518374099</v>
      </c>
      <c r="E1028" s="1">
        <v>1516.3415554353301</v>
      </c>
      <c r="F1028" s="1">
        <v>0.51954167650067995</v>
      </c>
      <c r="G1028" s="1">
        <f t="shared" si="16"/>
        <v>1.4334997733759187</v>
      </c>
      <c r="H1028" s="1">
        <v>0.138789373240568</v>
      </c>
      <c r="I1028" s="1">
        <v>3.7433822516090101</v>
      </c>
      <c r="J1028" s="1">
        <v>1.81559703411642E-4</v>
      </c>
      <c r="K1028" s="1">
        <v>1.0665447277831001E-3</v>
      </c>
      <c r="L1028" s="1">
        <v>860.37542956322397</v>
      </c>
      <c r="M1028" s="1">
        <v>1183.85041770778</v>
      </c>
      <c r="N1028" s="1">
        <v>1223.3160964614101</v>
      </c>
      <c r="O1028" s="1">
        <v>867.74186361722502</v>
      </c>
      <c r="P1028" s="1">
        <v>1278.0483602899101</v>
      </c>
      <c r="Q1028" s="1">
        <v>1605.6001773647899</v>
      </c>
      <c r="R1028" s="1">
        <v>1665.3761286512699</v>
      </c>
    </row>
    <row r="1029" spans="1:18" x14ac:dyDescent="0.2">
      <c r="A1029" s="1" t="s">
        <v>1044</v>
      </c>
      <c r="B1029" s="1" t="s">
        <v>2136</v>
      </c>
      <c r="C1029" s="1">
        <v>364.83983516531299</v>
      </c>
      <c r="D1029" s="1">
        <v>305.09456552282597</v>
      </c>
      <c r="E1029" s="1">
        <v>444.50019468862803</v>
      </c>
      <c r="F1029" s="1">
        <v>0.51950765681881295</v>
      </c>
      <c r="G1029" s="1">
        <f t="shared" si="16"/>
        <v>1.4334659709229485</v>
      </c>
      <c r="H1029" s="1">
        <v>0.12305241715428999</v>
      </c>
      <c r="I1029" s="1">
        <v>4.22184032490338</v>
      </c>
      <c r="J1029" s="1">
        <v>2.4231574754371601E-5</v>
      </c>
      <c r="K1029" s="1">
        <v>1.7841045085804401E-4</v>
      </c>
      <c r="L1029" s="1">
        <v>309.61940906927703</v>
      </c>
      <c r="M1029" s="1">
        <v>333.40201052712098</v>
      </c>
      <c r="N1029" s="1">
        <v>328.76052480997203</v>
      </c>
      <c r="O1029" s="1">
        <v>248.596317684935</v>
      </c>
      <c r="P1029" s="1">
        <v>409.402678087298</v>
      </c>
      <c r="Q1029" s="1">
        <v>451.92592404848199</v>
      </c>
      <c r="R1029" s="1">
        <v>472.17198193010501</v>
      </c>
    </row>
    <row r="1030" spans="1:18" x14ac:dyDescent="0.2">
      <c r="A1030" s="1" t="s">
        <v>1045</v>
      </c>
      <c r="B1030" s="1" t="s">
        <v>2137</v>
      </c>
      <c r="C1030" s="1">
        <v>2629.9339357030499</v>
      </c>
      <c r="D1030" s="1">
        <v>2207.7417219979602</v>
      </c>
      <c r="E1030" s="1">
        <v>3192.8568873098402</v>
      </c>
      <c r="F1030" s="1">
        <v>0.51908669427096699</v>
      </c>
      <c r="G1030" s="1">
        <f t="shared" si="16"/>
        <v>1.4330477623335289</v>
      </c>
      <c r="H1030" s="1">
        <v>9.1557098641821003E-2</v>
      </c>
      <c r="I1030" s="1">
        <v>5.6695406688418304</v>
      </c>
      <c r="J1030" s="1">
        <v>1.43180861828124E-8</v>
      </c>
      <c r="K1030" s="1">
        <v>2.08511900915122E-7</v>
      </c>
      <c r="L1030" s="1">
        <v>1958.0292847683199</v>
      </c>
      <c r="M1030" s="1">
        <v>2403.7738398332399</v>
      </c>
      <c r="N1030" s="1">
        <v>2418.4786673175499</v>
      </c>
      <c r="O1030" s="1">
        <v>2050.6850960727102</v>
      </c>
      <c r="P1030" s="1">
        <v>2961.9393753794102</v>
      </c>
      <c r="Q1030" s="1">
        <v>3217.7500058027499</v>
      </c>
      <c r="R1030" s="1">
        <v>3398.8812807473701</v>
      </c>
    </row>
    <row r="1031" spans="1:18" x14ac:dyDescent="0.2">
      <c r="A1031" s="1" t="s">
        <v>1046</v>
      </c>
      <c r="B1031" s="1" t="s">
        <v>2138</v>
      </c>
      <c r="C1031" s="1">
        <v>367.55989698095198</v>
      </c>
      <c r="D1031" s="1">
        <v>306.66480387098801</v>
      </c>
      <c r="E1031" s="1">
        <v>448.75335446090497</v>
      </c>
      <c r="F1031" s="1">
        <v>0.518914124027825</v>
      </c>
      <c r="G1031" s="1">
        <f t="shared" si="16"/>
        <v>1.4328763563165345</v>
      </c>
      <c r="H1031" s="1">
        <v>0.13826406617266199</v>
      </c>
      <c r="I1031" s="1">
        <v>3.7530656980665702</v>
      </c>
      <c r="J1031" s="1">
        <v>1.74685049490821E-4</v>
      </c>
      <c r="K1031" s="1">
        <v>1.03218567098702E-3</v>
      </c>
      <c r="L1031" s="1">
        <v>277.78937636121998</v>
      </c>
      <c r="M1031" s="1">
        <v>326.843282451177</v>
      </c>
      <c r="N1031" s="1">
        <v>339.65866375394899</v>
      </c>
      <c r="O1031" s="1">
        <v>282.36789291760499</v>
      </c>
      <c r="P1031" s="1">
        <v>357.18900320080201</v>
      </c>
      <c r="Q1031" s="1">
        <v>479.99585721919499</v>
      </c>
      <c r="R1031" s="1">
        <v>509.07520296271798</v>
      </c>
    </row>
    <row r="1032" spans="1:18" x14ac:dyDescent="0.2">
      <c r="A1032" s="1" t="s">
        <v>1047</v>
      </c>
      <c r="B1032" s="1" t="s">
        <v>2139</v>
      </c>
      <c r="C1032" s="1">
        <v>1042.9081018009799</v>
      </c>
      <c r="D1032" s="1">
        <v>876.68772746060199</v>
      </c>
      <c r="E1032" s="1">
        <v>1264.53526758816</v>
      </c>
      <c r="F1032" s="1">
        <v>0.51864436423111604</v>
      </c>
      <c r="G1032" s="1">
        <f t="shared" si="16"/>
        <v>1.4326084574963798</v>
      </c>
      <c r="H1032" s="1">
        <v>8.4418179138382704E-2</v>
      </c>
      <c r="I1032" s="1">
        <v>6.1437520866320403</v>
      </c>
      <c r="J1032" s="1">
        <v>8.0594600322848299E-10</v>
      </c>
      <c r="K1032" s="1">
        <v>1.4361531166024201E-8</v>
      </c>
      <c r="L1032" s="1">
        <v>922.10640208793995</v>
      </c>
      <c r="M1032" s="1">
        <v>873.40395544645696</v>
      </c>
      <c r="N1032" s="1">
        <v>878.20836323547701</v>
      </c>
      <c r="O1032" s="1">
        <v>833.03218907253699</v>
      </c>
      <c r="P1032" s="1">
        <v>1126.1540333473799</v>
      </c>
      <c r="Q1032" s="1">
        <v>1338.9358122430201</v>
      </c>
      <c r="R1032" s="1">
        <v>1328.5159571740801</v>
      </c>
    </row>
    <row r="1033" spans="1:18" x14ac:dyDescent="0.2">
      <c r="A1033" s="1" t="s">
        <v>1048</v>
      </c>
      <c r="B1033" s="1" t="s">
        <v>2140</v>
      </c>
      <c r="C1033" s="1">
        <v>360.01908123237098</v>
      </c>
      <c r="D1033" s="1">
        <v>301.17632462193598</v>
      </c>
      <c r="E1033" s="1">
        <v>438.47609004628401</v>
      </c>
      <c r="F1033" s="1">
        <v>0.51803287354858696</v>
      </c>
      <c r="G1033" s="1">
        <f t="shared" si="16"/>
        <v>1.4320013707097898</v>
      </c>
      <c r="H1033" s="1">
        <v>0.111483705951074</v>
      </c>
      <c r="I1033" s="1">
        <v>4.6467137877164797</v>
      </c>
      <c r="J1033" s="1">
        <v>3.3726458575800599E-6</v>
      </c>
      <c r="K1033" s="1">
        <v>3.0592201822954597E-5</v>
      </c>
      <c r="L1033" s="1">
        <v>297.08030527519401</v>
      </c>
      <c r="M1033" s="1">
        <v>270.00097245966799</v>
      </c>
      <c r="N1033" s="1">
        <v>293.34157324204602</v>
      </c>
      <c r="O1033" s="1">
        <v>344.282447510834</v>
      </c>
      <c r="P1033" s="1">
        <v>463.98970183227101</v>
      </c>
      <c r="Q1033" s="1">
        <v>434.14829970702999</v>
      </c>
      <c r="R1033" s="1">
        <v>417.29026859955098</v>
      </c>
    </row>
    <row r="1034" spans="1:18" x14ac:dyDescent="0.2">
      <c r="A1034" s="1" t="s">
        <v>1049</v>
      </c>
      <c r="B1034" s="1" t="s">
        <v>2141</v>
      </c>
      <c r="C1034" s="1">
        <v>123.93716994776599</v>
      </c>
      <c r="D1034" s="1">
        <v>103.16590530875899</v>
      </c>
      <c r="E1034" s="1">
        <v>151.63218946644199</v>
      </c>
      <c r="F1034" s="1">
        <v>0.51797334202436196</v>
      </c>
      <c r="G1034" s="1">
        <f t="shared" si="16"/>
        <v>1.4319422816694645</v>
      </c>
      <c r="H1034" s="1">
        <v>0.14681815249808999</v>
      </c>
      <c r="I1034" s="1">
        <v>3.5279925078140502</v>
      </c>
      <c r="J1034" s="1">
        <v>4.1872400804011402E-4</v>
      </c>
      <c r="K1034" s="1">
        <v>2.1947428063966599E-3</v>
      </c>
      <c r="L1034" s="1">
        <v>100.312830352663</v>
      </c>
      <c r="M1034" s="1">
        <v>102.753406523113</v>
      </c>
      <c r="N1034" s="1">
        <v>101.715963477118</v>
      </c>
      <c r="O1034" s="1">
        <v>107.881420882142</v>
      </c>
      <c r="P1034" s="1">
        <v>147.14762922558</v>
      </c>
      <c r="Q1034" s="1">
        <v>147.83498136575599</v>
      </c>
      <c r="R1034" s="1">
        <v>159.91395780799101</v>
      </c>
    </row>
    <row r="1035" spans="1:18" x14ac:dyDescent="0.2">
      <c r="A1035" s="1" t="s">
        <v>1050</v>
      </c>
      <c r="B1035" s="1" t="s">
        <v>2142</v>
      </c>
      <c r="C1035" s="1">
        <v>628.64448292256702</v>
      </c>
      <c r="D1035" s="1">
        <v>525.55059594917304</v>
      </c>
      <c r="E1035" s="1">
        <v>766.10299888709301</v>
      </c>
      <c r="F1035" s="1">
        <v>0.51763190267367498</v>
      </c>
      <c r="G1035" s="1">
        <f t="shared" si="16"/>
        <v>1.4316034272493545</v>
      </c>
      <c r="H1035" s="1">
        <v>0.126160449667652</v>
      </c>
      <c r="I1035" s="1">
        <v>4.1029649469171101</v>
      </c>
      <c r="J1035" s="1">
        <v>4.0788906680019702E-5</v>
      </c>
      <c r="K1035" s="1">
        <v>2.82172461877228E-4</v>
      </c>
      <c r="L1035" s="1">
        <v>489.98959441493002</v>
      </c>
      <c r="M1035" s="1">
        <v>558.58500780117595</v>
      </c>
      <c r="N1035" s="1">
        <v>622.10209805201805</v>
      </c>
      <c r="O1035" s="1">
        <v>431.52568352856599</v>
      </c>
      <c r="P1035" s="1">
        <v>684.71114567064103</v>
      </c>
      <c r="Q1035" s="1">
        <v>814.02806195068194</v>
      </c>
      <c r="R1035" s="1">
        <v>799.56978903995696</v>
      </c>
    </row>
    <row r="1036" spans="1:18" x14ac:dyDescent="0.2">
      <c r="A1036" s="1" t="s">
        <v>1051</v>
      </c>
      <c r="B1036" s="1" t="s">
        <v>2143</v>
      </c>
      <c r="C1036" s="1">
        <v>3262.69373892881</v>
      </c>
      <c r="D1036" s="1">
        <v>2729.7626698212498</v>
      </c>
      <c r="E1036" s="1">
        <v>3973.2684977388999</v>
      </c>
      <c r="F1036" s="1">
        <v>0.51691918892562505</v>
      </c>
      <c r="G1036" s="1">
        <f t="shared" si="16"/>
        <v>1.4308963675942432</v>
      </c>
      <c r="H1036" s="1">
        <v>0.121293380099277</v>
      </c>
      <c r="I1036" s="1">
        <v>4.2617263077550698</v>
      </c>
      <c r="J1036" s="1">
        <v>2.0285378727411299E-5</v>
      </c>
      <c r="K1036" s="1">
        <v>1.5255891426236E-4</v>
      </c>
      <c r="L1036" s="1">
        <v>2306.2305516655501</v>
      </c>
      <c r="M1036" s="1">
        <v>3213.7767572122402</v>
      </c>
      <c r="N1036" s="1">
        <v>3095.0714600894598</v>
      </c>
      <c r="O1036" s="1">
        <v>2303.9719103177399</v>
      </c>
      <c r="P1036" s="1">
        <v>3625.2903813237599</v>
      </c>
      <c r="Q1036" s="1">
        <v>4120.6661894606896</v>
      </c>
      <c r="R1036" s="1">
        <v>4173.8489224322502</v>
      </c>
    </row>
    <row r="1037" spans="1:18" x14ac:dyDescent="0.2">
      <c r="A1037" s="1" t="s">
        <v>1052</v>
      </c>
      <c r="B1037" s="1" t="s">
        <v>2144</v>
      </c>
      <c r="C1037" s="1">
        <v>7818.9475139289398</v>
      </c>
      <c r="D1037" s="1">
        <v>6580.6374061388997</v>
      </c>
      <c r="E1037" s="1">
        <v>9470.0276576489905</v>
      </c>
      <c r="F1037" s="1">
        <v>0.51685720010691505</v>
      </c>
      <c r="G1037" s="1">
        <f t="shared" si="16"/>
        <v>1.4308348870543903</v>
      </c>
      <c r="H1037" s="1">
        <v>7.1665943095103393E-2</v>
      </c>
      <c r="I1037" s="1">
        <v>7.21203374692253</v>
      </c>
      <c r="J1037" s="1">
        <v>5.5122307886212598E-13</v>
      </c>
      <c r="K1037" s="1">
        <v>1.4971500697333401E-11</v>
      </c>
      <c r="L1037" s="1">
        <v>6306.2046619779803</v>
      </c>
      <c r="M1037" s="1">
        <v>6110.54832408723</v>
      </c>
      <c r="N1037" s="1">
        <v>6509.8216625355699</v>
      </c>
      <c r="O1037" s="1">
        <v>7395.9749759548204</v>
      </c>
      <c r="P1037" s="1">
        <v>9243.0071293390301</v>
      </c>
      <c r="Q1037" s="1">
        <v>9537.2276269693102</v>
      </c>
      <c r="R1037" s="1">
        <v>9629.8482166386293</v>
      </c>
    </row>
    <row r="1038" spans="1:18" x14ac:dyDescent="0.2">
      <c r="A1038" s="1" t="s">
        <v>1053</v>
      </c>
      <c r="B1038" s="1" t="s">
        <v>2145</v>
      </c>
      <c r="C1038" s="1">
        <v>533.33937982403404</v>
      </c>
      <c r="D1038" s="1">
        <v>446.771057166356</v>
      </c>
      <c r="E1038" s="1">
        <v>648.76381003427196</v>
      </c>
      <c r="F1038" s="1">
        <v>0.51636906468001298</v>
      </c>
      <c r="G1038" s="1">
        <f t="shared" si="16"/>
        <v>1.4303508463990413</v>
      </c>
      <c r="H1038" s="1">
        <v>0.113193018622349</v>
      </c>
      <c r="I1038" s="1">
        <v>4.5618455180773996</v>
      </c>
      <c r="J1038" s="1">
        <v>5.0705949631117904E-6</v>
      </c>
      <c r="K1038" s="1">
        <v>4.4130562717187401E-5</v>
      </c>
      <c r="L1038" s="1">
        <v>400.286774964953</v>
      </c>
      <c r="M1038" s="1">
        <v>443.80726647216699</v>
      </c>
      <c r="N1038" s="1">
        <v>534.91698650020203</v>
      </c>
      <c r="O1038" s="1">
        <v>408.07320072810103</v>
      </c>
      <c r="P1038" s="1">
        <v>634.870819642622</v>
      </c>
      <c r="Q1038" s="1">
        <v>675.54972497516405</v>
      </c>
      <c r="R1038" s="1">
        <v>635.87088548503095</v>
      </c>
    </row>
    <row r="1039" spans="1:18" x14ac:dyDescent="0.2">
      <c r="A1039" s="1" t="s">
        <v>1054</v>
      </c>
      <c r="B1039" s="1" t="s">
        <v>2146</v>
      </c>
      <c r="C1039" s="1">
        <v>758.87696979553402</v>
      </c>
      <c r="D1039" s="1">
        <v>638.42326119504901</v>
      </c>
      <c r="E1039" s="1">
        <v>919.48191459618204</v>
      </c>
      <c r="F1039" s="1">
        <v>0.51573802075446895</v>
      </c>
      <c r="G1039" s="1">
        <f t="shared" si="16"/>
        <v>1.4297253387126352</v>
      </c>
      <c r="H1039" s="1">
        <v>8.9764670491795207E-2</v>
      </c>
      <c r="I1039" s="1">
        <v>5.74544548460866</v>
      </c>
      <c r="J1039" s="1">
        <v>9.1679291744761696E-9</v>
      </c>
      <c r="K1039" s="1">
        <v>1.39016632628992E-7</v>
      </c>
      <c r="L1039" s="1">
        <v>602.841528561676</v>
      </c>
      <c r="M1039" s="1">
        <v>702.87702547192998</v>
      </c>
      <c r="N1039" s="1">
        <v>645.71473243063497</v>
      </c>
      <c r="O1039" s="1">
        <v>602.25975831595497</v>
      </c>
      <c r="P1039" s="1">
        <v>847.28554247632098</v>
      </c>
      <c r="Q1039" s="1">
        <v>942.214090096939</v>
      </c>
      <c r="R1039" s="1">
        <v>968.94611121528499</v>
      </c>
    </row>
    <row r="1040" spans="1:18" x14ac:dyDescent="0.2">
      <c r="A1040" s="1" t="s">
        <v>1055</v>
      </c>
      <c r="B1040" s="1" t="s">
        <v>2147</v>
      </c>
      <c r="C1040" s="1">
        <v>379.70343571396802</v>
      </c>
      <c r="D1040" s="1">
        <v>315.416564480506</v>
      </c>
      <c r="E1040" s="1">
        <v>465.41926402525201</v>
      </c>
      <c r="F1040" s="1">
        <v>0.51539294437105898</v>
      </c>
      <c r="G1040" s="1">
        <f t="shared" si="16"/>
        <v>1.4293834054306391</v>
      </c>
      <c r="H1040" s="1">
        <v>0.16087547578283301</v>
      </c>
      <c r="I1040" s="1">
        <v>3.2036762711228399</v>
      </c>
      <c r="J1040" s="1">
        <v>1.35684950943109E-3</v>
      </c>
      <c r="K1040" s="1">
        <v>6.0959397250544703E-3</v>
      </c>
      <c r="L1040" s="1">
        <v>256.56935455584897</v>
      </c>
      <c r="M1040" s="1">
        <v>376.03374302075201</v>
      </c>
      <c r="N1040" s="1">
        <v>382.34304128452499</v>
      </c>
      <c r="O1040" s="1">
        <v>246.72011906089801</v>
      </c>
      <c r="P1040" s="1">
        <v>423.642771238161</v>
      </c>
      <c r="Q1040" s="1">
        <v>512.74411258502698</v>
      </c>
      <c r="R1040" s="1">
        <v>459.87090825256701</v>
      </c>
    </row>
    <row r="1041" spans="1:18" x14ac:dyDescent="0.2">
      <c r="A1041" s="1" t="s">
        <v>1056</v>
      </c>
      <c r="B1041" s="1" t="s">
        <v>2148</v>
      </c>
      <c r="C1041" s="1">
        <v>1733.76019429946</v>
      </c>
      <c r="D1041" s="1">
        <v>1456.3822362057999</v>
      </c>
      <c r="E1041" s="1">
        <v>2103.5974717576701</v>
      </c>
      <c r="F1041" s="1">
        <v>0.515149980901766</v>
      </c>
      <c r="G1041" s="1">
        <f t="shared" si="16"/>
        <v>1.4291427040352318</v>
      </c>
      <c r="H1041" s="1">
        <v>9.9201578084881101E-2</v>
      </c>
      <c r="I1041" s="1">
        <v>5.1929615520932702</v>
      </c>
      <c r="J1041" s="1">
        <v>2.0697494014659499E-7</v>
      </c>
      <c r="K1041" s="1">
        <v>2.43392855506953E-6</v>
      </c>
      <c r="L1041" s="1">
        <v>1315.6413519329999</v>
      </c>
      <c r="M1041" s="1">
        <v>1618.9127134120199</v>
      </c>
      <c r="N1041" s="1">
        <v>1602.0264247646101</v>
      </c>
      <c r="O1041" s="1">
        <v>1288.9484547135901</v>
      </c>
      <c r="P1041" s="1">
        <v>1943.7727150927401</v>
      </c>
      <c r="Q1041" s="1">
        <v>2165.1275119010102</v>
      </c>
      <c r="R1041" s="1">
        <v>2201.8921882792702</v>
      </c>
    </row>
    <row r="1042" spans="1:18" x14ac:dyDescent="0.2">
      <c r="A1042" s="1" t="s">
        <v>1057</v>
      </c>
      <c r="B1042" s="1" t="s">
        <v>2149</v>
      </c>
      <c r="C1042" s="1">
        <v>4726.7501686554297</v>
      </c>
      <c r="D1042" s="1">
        <v>3978.4924056845598</v>
      </c>
      <c r="E1042" s="1">
        <v>5724.4271859499204</v>
      </c>
      <c r="F1042" s="1">
        <v>0.51443953797074504</v>
      </c>
      <c r="G1042" s="1">
        <f t="shared" si="16"/>
        <v>1.4284391080916417</v>
      </c>
      <c r="H1042" s="1">
        <v>8.1920609512210502E-2</v>
      </c>
      <c r="I1042" s="1">
        <v>6.2797327929312603</v>
      </c>
      <c r="J1042" s="1">
        <v>3.3915541764792001E-10</v>
      </c>
      <c r="K1042" s="1">
        <v>6.4720466475507802E-9</v>
      </c>
      <c r="L1042" s="1">
        <v>3672.9928652205799</v>
      </c>
      <c r="M1042" s="1">
        <v>4080.62198458276</v>
      </c>
      <c r="N1042" s="1">
        <v>4390.1336379320501</v>
      </c>
      <c r="O1042" s="1">
        <v>3770.2211350028401</v>
      </c>
      <c r="P1042" s="1">
        <v>5203.5673722110196</v>
      </c>
      <c r="Q1042" s="1">
        <v>5877.8440059473396</v>
      </c>
      <c r="R1042" s="1">
        <v>6091.8701796914102</v>
      </c>
    </row>
    <row r="1043" spans="1:18" x14ac:dyDescent="0.2">
      <c r="A1043" s="1" t="s">
        <v>1058</v>
      </c>
      <c r="B1043" s="1" t="s">
        <v>2150</v>
      </c>
      <c r="C1043" s="1">
        <v>2176.71368855228</v>
      </c>
      <c r="D1043" s="1">
        <v>1817.64744237076</v>
      </c>
      <c r="E1043" s="1">
        <v>2655.4686834609802</v>
      </c>
      <c r="F1043" s="1">
        <v>0.51429967527190401</v>
      </c>
      <c r="G1043" s="1">
        <f t="shared" ref="G1043:G1093" si="17">POWER(2,F1043)</f>
        <v>1.4283006341527289</v>
      </c>
      <c r="H1043" s="1">
        <v>0.138076826336302</v>
      </c>
      <c r="I1043" s="1">
        <v>3.7247356339091202</v>
      </c>
      <c r="J1043" s="1">
        <v>1.9552001067801199E-4</v>
      </c>
      <c r="K1043" s="1">
        <v>1.13598849108911E-3</v>
      </c>
      <c r="L1043" s="1">
        <v>1561.6006955861701</v>
      </c>
      <c r="M1043" s="1">
        <v>2211.3844829389</v>
      </c>
      <c r="N1043" s="1">
        <v>2038.86016076902</v>
      </c>
      <c r="O1043" s="1">
        <v>1458.74443018896</v>
      </c>
      <c r="P1043" s="1">
        <v>2260.6147876994301</v>
      </c>
      <c r="Q1043" s="1">
        <v>2764.8884173152501</v>
      </c>
      <c r="R1043" s="1">
        <v>2940.9028453682699</v>
      </c>
    </row>
    <row r="1044" spans="1:18" x14ac:dyDescent="0.2">
      <c r="A1044" s="1" t="s">
        <v>1059</v>
      </c>
      <c r="B1044" s="1" t="s">
        <v>2151</v>
      </c>
      <c r="C1044" s="1">
        <v>383.71315104573102</v>
      </c>
      <c r="D1044" s="1">
        <v>322.30777786653101</v>
      </c>
      <c r="E1044" s="1">
        <v>465.58698195133098</v>
      </c>
      <c r="F1044" s="1">
        <v>0.51389295181634498</v>
      </c>
      <c r="G1044" s="1">
        <f t="shared" si="17"/>
        <v>1.4278980255112617</v>
      </c>
      <c r="H1044" s="1">
        <v>9.5477638136004406E-2</v>
      </c>
      <c r="I1044" s="1">
        <v>5.3823383343890701</v>
      </c>
      <c r="J1044" s="1">
        <v>7.3524401826639599E-8</v>
      </c>
      <c r="K1044" s="1">
        <v>9.4163435186013104E-7</v>
      </c>
      <c r="L1044" s="1">
        <v>324.08760575475702</v>
      </c>
      <c r="M1044" s="1">
        <v>315.91206899127201</v>
      </c>
      <c r="N1044" s="1">
        <v>339.65866375394899</v>
      </c>
      <c r="O1044" s="1">
        <v>309.57277296614501</v>
      </c>
      <c r="P1044" s="1">
        <v>482.97649270008799</v>
      </c>
      <c r="Q1044" s="1">
        <v>443.50494409726798</v>
      </c>
      <c r="R1044" s="1">
        <v>470.27950905663698</v>
      </c>
    </row>
    <row r="1045" spans="1:18" x14ac:dyDescent="0.2">
      <c r="A1045" s="1" t="s">
        <v>1060</v>
      </c>
      <c r="B1045" s="1" t="s">
        <v>2152</v>
      </c>
      <c r="C1045" s="1">
        <v>1222.7001696608099</v>
      </c>
      <c r="D1045" s="1">
        <v>1020.30045450457</v>
      </c>
      <c r="E1045" s="1">
        <v>1492.5664565357999</v>
      </c>
      <c r="F1045" s="1">
        <v>0.51366890110115804</v>
      </c>
      <c r="G1045" s="1">
        <f t="shared" si="17"/>
        <v>1.4276762899925832</v>
      </c>
      <c r="H1045" s="1">
        <v>0.14303503834400999</v>
      </c>
      <c r="I1045" s="1">
        <v>3.5912102869909801</v>
      </c>
      <c r="J1045" s="1">
        <v>3.2914592245535302E-4</v>
      </c>
      <c r="K1045" s="1">
        <v>1.7803675200194599E-3</v>
      </c>
      <c r="L1045" s="1">
        <v>957.79462057879095</v>
      </c>
      <c r="M1045" s="1">
        <v>1108.4250448344301</v>
      </c>
      <c r="N1045" s="1">
        <v>1226.04063119741</v>
      </c>
      <c r="O1045" s="1">
        <v>788.94152140766096</v>
      </c>
      <c r="P1045" s="1">
        <v>1215.15461554027</v>
      </c>
      <c r="Q1045" s="1">
        <v>1598.1148618525999</v>
      </c>
      <c r="R1045" s="1">
        <v>1664.4298922145399</v>
      </c>
    </row>
    <row r="1046" spans="1:18" x14ac:dyDescent="0.2">
      <c r="A1046" s="1" t="s">
        <v>1061</v>
      </c>
      <c r="B1046" s="1" t="s">
        <v>2153</v>
      </c>
      <c r="C1046" s="1">
        <v>1542.4384619784901</v>
      </c>
      <c r="D1046" s="1">
        <v>1297.50268360379</v>
      </c>
      <c r="E1046" s="1">
        <v>1869.01949981142</v>
      </c>
      <c r="F1046" s="1">
        <v>0.51355717551005498</v>
      </c>
      <c r="G1046" s="1">
        <f t="shared" si="17"/>
        <v>1.4275657317687651</v>
      </c>
      <c r="H1046" s="1">
        <v>9.1828317435648898E-2</v>
      </c>
      <c r="I1046" s="1">
        <v>5.5925796078093599</v>
      </c>
      <c r="J1046" s="1">
        <v>2.2372052049915599E-8</v>
      </c>
      <c r="K1046" s="1">
        <v>3.1523655655595803E-7</v>
      </c>
      <c r="L1046" s="1">
        <v>1227.86762537442</v>
      </c>
      <c r="M1046" s="1">
        <v>1354.3773476823001</v>
      </c>
      <c r="N1046" s="1">
        <v>1456.7179055115901</v>
      </c>
      <c r="O1046" s="1">
        <v>1151.0478558468501</v>
      </c>
      <c r="P1046" s="1">
        <v>1736.1046899759899</v>
      </c>
      <c r="Q1046" s="1">
        <v>1934.95405990116</v>
      </c>
      <c r="R1046" s="1">
        <v>1935.9997495570999</v>
      </c>
    </row>
    <row r="1047" spans="1:18" x14ac:dyDescent="0.2">
      <c r="A1047" s="1" t="s">
        <v>1062</v>
      </c>
      <c r="B1047" s="1" t="s">
        <v>2154</v>
      </c>
      <c r="C1047" s="1">
        <v>611.90267104700001</v>
      </c>
      <c r="D1047" s="1">
        <v>512.15799300350704</v>
      </c>
      <c r="E1047" s="1">
        <v>744.89557510499105</v>
      </c>
      <c r="F1047" s="1">
        <v>0.51346520851411803</v>
      </c>
      <c r="G1047" s="1">
        <f t="shared" si="17"/>
        <v>1.4274747321163053</v>
      </c>
      <c r="H1047" s="1">
        <v>0.128700455455067</v>
      </c>
      <c r="I1047" s="1">
        <v>3.9896145409786898</v>
      </c>
      <c r="J1047" s="1">
        <v>6.6180755172063995E-5</v>
      </c>
      <c r="K1047" s="1">
        <v>4.32629818682064E-4</v>
      </c>
      <c r="L1047" s="1">
        <v>442.72681857569501</v>
      </c>
      <c r="M1047" s="1">
        <v>574.98182799103404</v>
      </c>
      <c r="N1047" s="1">
        <v>599.39764191873303</v>
      </c>
      <c r="O1047" s="1">
        <v>431.52568352856599</v>
      </c>
      <c r="P1047" s="1">
        <v>681.151122382925</v>
      </c>
      <c r="Q1047" s="1">
        <v>770.05183331656497</v>
      </c>
      <c r="R1047" s="1">
        <v>783.48376961548399</v>
      </c>
    </row>
    <row r="1048" spans="1:18" x14ac:dyDescent="0.2">
      <c r="A1048" s="1" t="s">
        <v>1063</v>
      </c>
      <c r="B1048" s="1" t="s">
        <v>2155</v>
      </c>
      <c r="C1048" s="1">
        <v>5609.0177905253504</v>
      </c>
      <c r="D1048" s="1">
        <v>4730.9643414029597</v>
      </c>
      <c r="E1048" s="1">
        <v>6779.7557226885301</v>
      </c>
      <c r="F1048" s="1">
        <v>0.51308494533464999</v>
      </c>
      <c r="G1048" s="1">
        <f t="shared" si="17"/>
        <v>1.427098530262231</v>
      </c>
      <c r="H1048" s="1">
        <v>6.3442379600335594E-2</v>
      </c>
      <c r="I1048" s="1">
        <v>8.08741646462353</v>
      </c>
      <c r="J1048" s="1">
        <v>6.0943601022014596E-16</v>
      </c>
      <c r="K1048" s="1">
        <v>2.28490704929792E-14</v>
      </c>
      <c r="L1048" s="1">
        <v>4483.2118796074701</v>
      </c>
      <c r="M1048" s="1">
        <v>4970.4227602190704</v>
      </c>
      <c r="N1048" s="1">
        <v>4979.5413191521402</v>
      </c>
      <c r="O1048" s="1">
        <v>4490.6814066331399</v>
      </c>
      <c r="P1048" s="1">
        <v>6488.7357790763699</v>
      </c>
      <c r="Q1048" s="1">
        <v>6825.6720826784203</v>
      </c>
      <c r="R1048" s="1">
        <v>7024.8593063108201</v>
      </c>
    </row>
    <row r="1049" spans="1:18" x14ac:dyDescent="0.2">
      <c r="A1049" s="1" t="s">
        <v>1064</v>
      </c>
      <c r="B1049" s="1" t="s">
        <v>2156</v>
      </c>
      <c r="C1049" s="1">
        <v>5882.8302474318198</v>
      </c>
      <c r="D1049" s="1">
        <v>4960.3643545495797</v>
      </c>
      <c r="E1049" s="1">
        <v>7112.7847712748098</v>
      </c>
      <c r="F1049" s="1">
        <v>0.51287251426736102</v>
      </c>
      <c r="G1049" s="1">
        <f t="shared" si="17"/>
        <v>1.4268884111886491</v>
      </c>
      <c r="H1049" s="1">
        <v>6.7519749357267594E-2</v>
      </c>
      <c r="I1049" s="1">
        <v>7.5958888939826501</v>
      </c>
      <c r="J1049" s="1">
        <v>3.0568672841736802E-14</v>
      </c>
      <c r="K1049" s="1">
        <v>9.4427074863788092E-13</v>
      </c>
      <c r="L1049" s="1">
        <v>4963.55600956542</v>
      </c>
      <c r="M1049" s="1">
        <v>4899.3698727296896</v>
      </c>
      <c r="N1049" s="1">
        <v>5410.9259856845601</v>
      </c>
      <c r="O1049" s="1">
        <v>4567.60555021867</v>
      </c>
      <c r="P1049" s="1">
        <v>6799.6444795368698</v>
      </c>
      <c r="Q1049" s="1">
        <v>7304.7322754585903</v>
      </c>
      <c r="R1049" s="1">
        <v>7233.9775588289604</v>
      </c>
    </row>
    <row r="1050" spans="1:18" x14ac:dyDescent="0.2">
      <c r="A1050" s="1" t="s">
        <v>1065</v>
      </c>
      <c r="B1050" s="1" t="s">
        <v>2157</v>
      </c>
      <c r="C1050" s="1">
        <v>716.98392363638902</v>
      </c>
      <c r="D1050" s="1">
        <v>603.04376299944295</v>
      </c>
      <c r="E1050" s="1">
        <v>868.90413781898201</v>
      </c>
      <c r="F1050" s="1">
        <v>0.51281954349027103</v>
      </c>
      <c r="G1050" s="1">
        <f t="shared" si="17"/>
        <v>1.4268360217381721</v>
      </c>
      <c r="H1050" s="1">
        <v>9.0652548584905901E-2</v>
      </c>
      <c r="I1050" s="1">
        <v>5.6569787777114797</v>
      </c>
      <c r="J1050" s="1">
        <v>1.54060804391222E-8</v>
      </c>
      <c r="K1050" s="1">
        <v>2.2350505620368401E-7</v>
      </c>
      <c r="L1050" s="1">
        <v>540.14600959126199</v>
      </c>
      <c r="M1050" s="1">
        <v>597.93737625683605</v>
      </c>
      <c r="N1050" s="1">
        <v>650.25562365729195</v>
      </c>
      <c r="O1050" s="1">
        <v>623.83604249238397</v>
      </c>
      <c r="P1050" s="1">
        <v>880.51242649500102</v>
      </c>
      <c r="Q1050" s="1">
        <v>814.02806195068194</v>
      </c>
      <c r="R1050" s="1">
        <v>912.17192501126397</v>
      </c>
    </row>
    <row r="1051" spans="1:18" x14ac:dyDescent="0.2">
      <c r="A1051" s="1" t="s">
        <v>1066</v>
      </c>
      <c r="B1051" s="1" t="s">
        <v>2158</v>
      </c>
      <c r="C1051" s="1">
        <v>1373.7650352877899</v>
      </c>
      <c r="D1051" s="1">
        <v>1157.6575112835301</v>
      </c>
      <c r="E1051" s="1">
        <v>1661.9084006268099</v>
      </c>
      <c r="F1051" s="1">
        <v>0.51276643923243304</v>
      </c>
      <c r="G1051" s="1">
        <f t="shared" si="17"/>
        <v>1.4267835022026296</v>
      </c>
      <c r="H1051" s="1">
        <v>7.7602963759499002E-2</v>
      </c>
      <c r="I1051" s="1">
        <v>6.6075625773979203</v>
      </c>
      <c r="J1051" s="1">
        <v>3.9069905530845999E-11</v>
      </c>
      <c r="K1051" s="1">
        <v>8.4127890051273201E-10</v>
      </c>
      <c r="L1051" s="1">
        <v>1135.2711665873501</v>
      </c>
      <c r="M1051" s="1">
        <v>1189.31602443773</v>
      </c>
      <c r="N1051" s="1">
        <v>1246.9287308400301</v>
      </c>
      <c r="O1051" s="1">
        <v>1059.11412326902</v>
      </c>
      <c r="P1051" s="1">
        <v>1581.8370141749799</v>
      </c>
      <c r="Q1051" s="1">
        <v>1650.5120704379301</v>
      </c>
      <c r="R1051" s="1">
        <v>1753.3761172674999</v>
      </c>
    </row>
    <row r="1052" spans="1:18" x14ac:dyDescent="0.2">
      <c r="A1052" s="1" t="s">
        <v>1067</v>
      </c>
      <c r="B1052" s="1" t="s">
        <v>2159</v>
      </c>
      <c r="C1052" s="1">
        <v>893.42592805594097</v>
      </c>
      <c r="D1052" s="1">
        <v>744.20612965403404</v>
      </c>
      <c r="E1052" s="1">
        <v>1092.38565925848</v>
      </c>
      <c r="F1052" s="1">
        <v>0.51267607079072097</v>
      </c>
      <c r="G1052" s="1">
        <f t="shared" si="17"/>
        <v>1.4266941332369154</v>
      </c>
      <c r="H1052" s="1">
        <v>0.15334122623858101</v>
      </c>
      <c r="I1052" s="1">
        <v>3.34336749070376</v>
      </c>
      <c r="J1052" s="1">
        <v>8.2768212065875495E-4</v>
      </c>
      <c r="K1052" s="1">
        <v>3.96247116402505E-3</v>
      </c>
      <c r="L1052" s="1">
        <v>609.59335368156701</v>
      </c>
      <c r="M1052" s="1">
        <v>876.68331948442903</v>
      </c>
      <c r="N1052" s="1">
        <v>885.47378919812797</v>
      </c>
      <c r="O1052" s="1">
        <v>605.07405625201102</v>
      </c>
      <c r="P1052" s="1">
        <v>895.93919407510202</v>
      </c>
      <c r="Q1052" s="1">
        <v>1129.34697790169</v>
      </c>
      <c r="R1052" s="1">
        <v>1251.8708057986501</v>
      </c>
    </row>
    <row r="1053" spans="1:18" x14ac:dyDescent="0.2">
      <c r="A1053" s="1" t="s">
        <v>1068</v>
      </c>
      <c r="B1053" s="1" t="s">
        <v>2160</v>
      </c>
      <c r="C1053" s="1">
        <v>2110.9724473015199</v>
      </c>
      <c r="D1053" s="1">
        <v>1775.21090513229</v>
      </c>
      <c r="E1053" s="1">
        <v>2558.6545035271602</v>
      </c>
      <c r="F1053" s="1">
        <v>0.51258420946947703</v>
      </c>
      <c r="G1053" s="1">
        <f t="shared" si="17"/>
        <v>1.4266032936401825</v>
      </c>
      <c r="H1053" s="1">
        <v>9.7684392746213697E-2</v>
      </c>
      <c r="I1053" s="1">
        <v>5.2473501145795396</v>
      </c>
      <c r="J1053" s="1">
        <v>1.5430249316474199E-7</v>
      </c>
      <c r="K1053" s="1">
        <v>1.8497918318514301E-6</v>
      </c>
      <c r="L1053" s="1">
        <v>1584.74981028293</v>
      </c>
      <c r="M1053" s="1">
        <v>1970.8977868209799</v>
      </c>
      <c r="N1053" s="1">
        <v>1932.6033060652501</v>
      </c>
      <c r="O1053" s="1">
        <v>1612.5927173600101</v>
      </c>
      <c r="P1053" s="1">
        <v>2343.68199774613</v>
      </c>
      <c r="Q1053" s="1">
        <v>2574.9485361934198</v>
      </c>
      <c r="R1053" s="1">
        <v>2757.3329766419301</v>
      </c>
    </row>
    <row r="1054" spans="1:18" x14ac:dyDescent="0.2">
      <c r="A1054" s="1" t="s">
        <v>1069</v>
      </c>
      <c r="B1054" s="1" t="s">
        <v>2161</v>
      </c>
      <c r="C1054" s="1">
        <v>611.52253956632001</v>
      </c>
      <c r="D1054" s="1">
        <v>514.06212703009805</v>
      </c>
      <c r="E1054" s="1">
        <v>741.46975628128303</v>
      </c>
      <c r="F1054" s="1">
        <v>0.51235981559077104</v>
      </c>
      <c r="G1054" s="1">
        <f t="shared" si="17"/>
        <v>1.4263814198947533</v>
      </c>
      <c r="H1054" s="1">
        <v>0.104394883252731</v>
      </c>
      <c r="I1054" s="1">
        <v>4.9079016099897403</v>
      </c>
      <c r="J1054" s="1">
        <v>9.2056013236203505E-7</v>
      </c>
      <c r="K1054" s="1">
        <v>9.5352276765408905E-6</v>
      </c>
      <c r="L1054" s="1">
        <v>465.87593327246299</v>
      </c>
      <c r="M1054" s="1">
        <v>531.25697415141201</v>
      </c>
      <c r="N1054" s="1">
        <v>569.42775982279602</v>
      </c>
      <c r="O1054" s="1">
        <v>489.68784087372097</v>
      </c>
      <c r="P1054" s="1">
        <v>658.60430822739295</v>
      </c>
      <c r="Q1054" s="1">
        <v>772.858826633636</v>
      </c>
      <c r="R1054" s="1">
        <v>792.94613398282104</v>
      </c>
    </row>
    <row r="1055" spans="1:18" x14ac:dyDescent="0.2">
      <c r="A1055" s="1" t="s">
        <v>1070</v>
      </c>
      <c r="B1055" s="1" t="s">
        <v>2162</v>
      </c>
      <c r="C1055" s="1">
        <v>299.77811754103601</v>
      </c>
      <c r="D1055" s="1">
        <v>251.408015997951</v>
      </c>
      <c r="E1055" s="1">
        <v>364.27158626514898</v>
      </c>
      <c r="F1055" s="1">
        <v>0.51203312429810099</v>
      </c>
      <c r="G1055" s="1">
        <f t="shared" si="17"/>
        <v>1.4260584593102195</v>
      </c>
      <c r="H1055" s="1">
        <v>0.11509127782265299</v>
      </c>
      <c r="I1055" s="1">
        <v>4.44893074423159</v>
      </c>
      <c r="J1055" s="1">
        <v>8.6298834938491907E-6</v>
      </c>
      <c r="K1055" s="1">
        <v>7.1156533974079506E-5</v>
      </c>
      <c r="L1055" s="1">
        <v>238.242972087574</v>
      </c>
      <c r="M1055" s="1">
        <v>257.976637653772</v>
      </c>
      <c r="N1055" s="1">
        <v>227.04456133285299</v>
      </c>
      <c r="O1055" s="1">
        <v>282.36789291760499</v>
      </c>
      <c r="P1055" s="1">
        <v>383.29584064404997</v>
      </c>
      <c r="Q1055" s="1">
        <v>349.00283575586701</v>
      </c>
      <c r="R1055" s="1">
        <v>360.51608239553099</v>
      </c>
    </row>
    <row r="1056" spans="1:18" x14ac:dyDescent="0.2">
      <c r="A1056" s="1" t="s">
        <v>1071</v>
      </c>
      <c r="B1056" s="1" t="s">
        <v>2163</v>
      </c>
      <c r="C1056" s="1">
        <v>141.42427853285699</v>
      </c>
      <c r="D1056" s="1">
        <v>118.006783487191</v>
      </c>
      <c r="E1056" s="1">
        <v>172.64760526041101</v>
      </c>
      <c r="F1056" s="1">
        <v>0.51189232653286798</v>
      </c>
      <c r="G1056" s="1">
        <f t="shared" si="17"/>
        <v>1.4259192919594719</v>
      </c>
      <c r="H1056" s="1">
        <v>0.15254186818424101</v>
      </c>
      <c r="I1056" s="1">
        <v>3.3557496877814499</v>
      </c>
      <c r="J1056" s="1">
        <v>7.9150171976830898E-4</v>
      </c>
      <c r="K1056" s="1">
        <v>3.80737217199744E-3</v>
      </c>
      <c r="L1056" s="1">
        <v>111.887387701047</v>
      </c>
      <c r="M1056" s="1">
        <v>120.243348058962</v>
      </c>
      <c r="N1056" s="1">
        <v>121.695884874409</v>
      </c>
      <c r="O1056" s="1">
        <v>118.200513314346</v>
      </c>
      <c r="P1056" s="1">
        <v>148.334303654818</v>
      </c>
      <c r="Q1056" s="1">
        <v>200.23218995108701</v>
      </c>
      <c r="R1056" s="1">
        <v>169.376322175328</v>
      </c>
    </row>
    <row r="1057" spans="1:18" x14ac:dyDescent="0.2">
      <c r="A1057" s="1" t="s">
        <v>1072</v>
      </c>
      <c r="B1057" s="1" t="s">
        <v>2164</v>
      </c>
      <c r="C1057" s="1">
        <v>5159.1754692338</v>
      </c>
      <c r="D1057" s="1">
        <v>4350.0809488571504</v>
      </c>
      <c r="E1057" s="1">
        <v>6237.9681630693403</v>
      </c>
      <c r="F1057" s="1">
        <v>0.51189176714314999</v>
      </c>
      <c r="G1057" s="1">
        <f t="shared" si="17"/>
        <v>1.4259187390744799</v>
      </c>
      <c r="H1057" s="1">
        <v>7.2910234566474996E-2</v>
      </c>
      <c r="I1057" s="1">
        <v>7.0208492701588998</v>
      </c>
      <c r="J1057" s="1">
        <v>2.2052365828846299E-12</v>
      </c>
      <c r="K1057" s="1">
        <v>5.6296834047178799E-11</v>
      </c>
      <c r="L1057" s="1">
        <v>4116.68423024197</v>
      </c>
      <c r="M1057" s="1">
        <v>4481.7975185612904</v>
      </c>
      <c r="N1057" s="1">
        <v>4737.0577276486501</v>
      </c>
      <c r="O1057" s="1">
        <v>4064.78431897669</v>
      </c>
      <c r="P1057" s="1">
        <v>5837.2515174243999</v>
      </c>
      <c r="Q1057" s="1">
        <v>6340.9979032641004</v>
      </c>
      <c r="R1057" s="1">
        <v>6535.6550685195098</v>
      </c>
    </row>
    <row r="1058" spans="1:18" x14ac:dyDescent="0.2">
      <c r="A1058" s="1" t="s">
        <v>1073</v>
      </c>
      <c r="B1058" s="1" t="s">
        <v>2165</v>
      </c>
      <c r="C1058" s="1">
        <v>829.654158624552</v>
      </c>
      <c r="D1058" s="1">
        <v>696.53404996571805</v>
      </c>
      <c r="E1058" s="1">
        <v>1007.14763683633</v>
      </c>
      <c r="F1058" s="1">
        <v>0.51115014415881099</v>
      </c>
      <c r="G1058" s="1">
        <f t="shared" si="17"/>
        <v>1.4251859283814188</v>
      </c>
      <c r="H1058" s="1">
        <v>0.11607100372531701</v>
      </c>
      <c r="I1058" s="1">
        <v>4.4037712068765504</v>
      </c>
      <c r="J1058" s="1">
        <v>1.0638514040138801E-5</v>
      </c>
      <c r="K1058" s="1">
        <v>8.5794612805354094E-5</v>
      </c>
      <c r="L1058" s="1">
        <v>650.10430440091102</v>
      </c>
      <c r="M1058" s="1">
        <v>744.41563661957105</v>
      </c>
      <c r="N1058" s="1">
        <v>784.66600396634101</v>
      </c>
      <c r="O1058" s="1">
        <v>606.95025487604903</v>
      </c>
      <c r="P1058" s="1">
        <v>862.71231005642301</v>
      </c>
      <c r="Q1058" s="1">
        <v>1056.36515165784</v>
      </c>
      <c r="R1058" s="1">
        <v>1102.3654487947299</v>
      </c>
    </row>
    <row r="1059" spans="1:18" x14ac:dyDescent="0.2">
      <c r="A1059" s="1" t="s">
        <v>1074</v>
      </c>
      <c r="B1059" s="1" t="s">
        <v>2166</v>
      </c>
      <c r="C1059" s="1">
        <v>501.82313632122799</v>
      </c>
      <c r="D1059" s="1">
        <v>422.76013605114002</v>
      </c>
      <c r="E1059" s="1">
        <v>607.24047001467795</v>
      </c>
      <c r="F1059" s="1">
        <v>0.51104132518600998</v>
      </c>
      <c r="G1059" s="1">
        <f t="shared" si="17"/>
        <v>1.425078434132391</v>
      </c>
      <c r="H1059" s="1">
        <v>8.3563556613607204E-2</v>
      </c>
      <c r="I1059" s="1">
        <v>6.1156004590497899</v>
      </c>
      <c r="J1059" s="1">
        <v>9.6194060469414893E-10</v>
      </c>
      <c r="K1059" s="1">
        <v>1.6859089186394901E-8</v>
      </c>
      <c r="L1059" s="1">
        <v>412.82587875903602</v>
      </c>
      <c r="M1059" s="1">
        <v>408.82738340046899</v>
      </c>
      <c r="N1059" s="1">
        <v>434.10920126841597</v>
      </c>
      <c r="O1059" s="1">
        <v>435.27808077664099</v>
      </c>
      <c r="P1059" s="1">
        <v>595.71056347775004</v>
      </c>
      <c r="Q1059" s="1">
        <v>613.79587199959497</v>
      </c>
      <c r="R1059" s="1">
        <v>612.21497456668897</v>
      </c>
    </row>
    <row r="1060" spans="1:18" x14ac:dyDescent="0.2">
      <c r="A1060" s="1" t="s">
        <v>1075</v>
      </c>
      <c r="B1060" s="1" t="s">
        <v>2167</v>
      </c>
      <c r="C1060" s="1">
        <v>3412.66615463476</v>
      </c>
      <c r="D1060" s="1">
        <v>2857.2449195160002</v>
      </c>
      <c r="E1060" s="1">
        <v>4153.2278014597796</v>
      </c>
      <c r="F1060" s="1">
        <v>0.51082803370589203</v>
      </c>
      <c r="G1060" s="1">
        <f t="shared" si="17"/>
        <v>1.4248677627069528</v>
      </c>
      <c r="H1060" s="1">
        <v>0.13054721697864899</v>
      </c>
      <c r="I1060" s="1">
        <v>3.91297528609467</v>
      </c>
      <c r="J1060" s="1">
        <v>9.1165867989142E-5</v>
      </c>
      <c r="K1060" s="1">
        <v>5.77786729141659E-4</v>
      </c>
      <c r="L1060" s="1">
        <v>2456.6997971945402</v>
      </c>
      <c r="M1060" s="1">
        <v>3288.1090087396001</v>
      </c>
      <c r="N1060" s="1">
        <v>3352.9940817635802</v>
      </c>
      <c r="O1060" s="1">
        <v>2331.1767903662799</v>
      </c>
      <c r="P1060" s="1">
        <v>3664.45063748863</v>
      </c>
      <c r="Q1060" s="1">
        <v>4106.6312228753404</v>
      </c>
      <c r="R1060" s="1">
        <v>4688.6015440153697</v>
      </c>
    </row>
    <row r="1061" spans="1:18" x14ac:dyDescent="0.2">
      <c r="A1061" s="1" t="s">
        <v>1076</v>
      </c>
      <c r="B1061" s="1" t="s">
        <v>2168</v>
      </c>
      <c r="C1061" s="1">
        <v>1795.9411975094999</v>
      </c>
      <c r="D1061" s="1">
        <v>1504.5612544441601</v>
      </c>
      <c r="E1061" s="1">
        <v>2184.44778826328</v>
      </c>
      <c r="F1061" s="1">
        <v>0.51079744094375601</v>
      </c>
      <c r="G1061" s="1">
        <f t="shared" si="17"/>
        <v>1.4248375482977176</v>
      </c>
      <c r="H1061" s="1">
        <v>0.127845475819825</v>
      </c>
      <c r="I1061" s="1">
        <v>3.99542836903851</v>
      </c>
      <c r="J1061" s="1">
        <v>6.4577380767496894E-5</v>
      </c>
      <c r="K1061" s="1">
        <v>4.23161102692018E-4</v>
      </c>
      <c r="L1061" s="1">
        <v>1391.8405211432</v>
      </c>
      <c r="M1061" s="1">
        <v>1583.9328303403199</v>
      </c>
      <c r="N1061" s="1">
        <v>1787.2947868122201</v>
      </c>
      <c r="O1061" s="1">
        <v>1255.17687948092</v>
      </c>
      <c r="P1061" s="1">
        <v>1800.1851091548699</v>
      </c>
      <c r="Q1061" s="1">
        <v>2326.0617954130998</v>
      </c>
      <c r="R1061" s="1">
        <v>2427.0964602218801</v>
      </c>
    </row>
    <row r="1062" spans="1:18" x14ac:dyDescent="0.2">
      <c r="A1062" s="1" t="s">
        <v>1077</v>
      </c>
      <c r="B1062" s="1" t="s">
        <v>2169</v>
      </c>
      <c r="C1062" s="1">
        <v>745.53103670006794</v>
      </c>
      <c r="D1062" s="1">
        <v>625.10315805349398</v>
      </c>
      <c r="E1062" s="1">
        <v>906.10154156216595</v>
      </c>
      <c r="F1062" s="1">
        <v>0.51032492693979603</v>
      </c>
      <c r="G1062" s="1">
        <f t="shared" si="17"/>
        <v>1.424370959424148</v>
      </c>
      <c r="H1062" s="1">
        <v>0.126184822468945</v>
      </c>
      <c r="I1062" s="1">
        <v>4.0442655222294199</v>
      </c>
      <c r="J1062" s="1">
        <v>5.2487408167068802E-5</v>
      </c>
      <c r="K1062" s="1">
        <v>3.52639399705735E-4</v>
      </c>
      <c r="L1062" s="1">
        <v>552.68511338534404</v>
      </c>
      <c r="M1062" s="1">
        <v>731.29818046768401</v>
      </c>
      <c r="N1062" s="1">
        <v>692.03182294253702</v>
      </c>
      <c r="O1062" s="1">
        <v>524.39751541840997</v>
      </c>
      <c r="P1062" s="1">
        <v>811.68530959916495</v>
      </c>
      <c r="Q1062" s="1">
        <v>925.37213019451099</v>
      </c>
      <c r="R1062" s="1">
        <v>981.24718489282304</v>
      </c>
    </row>
    <row r="1063" spans="1:18" x14ac:dyDescent="0.2">
      <c r="A1063" s="1" t="s">
        <v>1078</v>
      </c>
      <c r="B1063" s="1" t="s">
        <v>2170</v>
      </c>
      <c r="C1063" s="1">
        <v>452.37012845911499</v>
      </c>
      <c r="D1063" s="1">
        <v>379.603302378634</v>
      </c>
      <c r="E1063" s="1">
        <v>549.39256323309098</v>
      </c>
      <c r="F1063" s="1">
        <v>0.51010225029874101</v>
      </c>
      <c r="G1063" s="1">
        <f t="shared" si="17"/>
        <v>1.4241511280283339</v>
      </c>
      <c r="H1063" s="1">
        <v>0.123831280637166</v>
      </c>
      <c r="I1063" s="1">
        <v>4.1193327540024098</v>
      </c>
      <c r="J1063" s="1">
        <v>3.7997109860994897E-5</v>
      </c>
      <c r="K1063" s="1">
        <v>2.64485889207165E-4</v>
      </c>
      <c r="L1063" s="1">
        <v>336.62670954883998</v>
      </c>
      <c r="M1063" s="1">
        <v>414.29299013042203</v>
      </c>
      <c r="N1063" s="1">
        <v>423.21106232443901</v>
      </c>
      <c r="O1063" s="1">
        <v>344.282447510834</v>
      </c>
      <c r="P1063" s="1">
        <v>474.66977169541798</v>
      </c>
      <c r="Q1063" s="1">
        <v>570.75530780450094</v>
      </c>
      <c r="R1063" s="1">
        <v>602.75261019935203</v>
      </c>
    </row>
    <row r="1064" spans="1:18" x14ac:dyDescent="0.2">
      <c r="A1064" s="1" t="s">
        <v>1079</v>
      </c>
      <c r="B1064" s="1" t="s">
        <v>2171</v>
      </c>
      <c r="C1064" s="1">
        <v>1758.1687950000301</v>
      </c>
      <c r="D1064" s="1">
        <v>1474.8837300795401</v>
      </c>
      <c r="E1064" s="1">
        <v>2135.8822148940098</v>
      </c>
      <c r="F1064" s="1">
        <v>0.50998882536981505</v>
      </c>
      <c r="G1064" s="1">
        <f t="shared" si="17"/>
        <v>1.4240391654263007</v>
      </c>
      <c r="H1064" s="1">
        <v>0.12224268158087299</v>
      </c>
      <c r="I1064" s="1">
        <v>4.1719374834919396</v>
      </c>
      <c r="J1064" s="1">
        <v>3.02020510788606E-5</v>
      </c>
      <c r="K1064" s="1">
        <v>2.1612777645168199E-4</v>
      </c>
      <c r="L1064" s="1">
        <v>1448.7487614394199</v>
      </c>
      <c r="M1064" s="1">
        <v>1595.9571651462199</v>
      </c>
      <c r="N1064" s="1">
        <v>1645.6189805405199</v>
      </c>
      <c r="O1064" s="1">
        <v>1209.2100131919999</v>
      </c>
      <c r="P1064" s="1">
        <v>1764.58487627772</v>
      </c>
      <c r="Q1064" s="1">
        <v>2271.7932579497201</v>
      </c>
      <c r="R1064" s="1">
        <v>2371.2685104545899</v>
      </c>
    </row>
    <row r="1065" spans="1:18" x14ac:dyDescent="0.2">
      <c r="A1065" s="1" t="s">
        <v>1080</v>
      </c>
      <c r="B1065" s="1" t="s">
        <v>2172</v>
      </c>
      <c r="C1065" s="1">
        <v>471.75285031455701</v>
      </c>
      <c r="D1065" s="1">
        <v>392.69328037096301</v>
      </c>
      <c r="E1065" s="1">
        <v>577.16561023935003</v>
      </c>
      <c r="F1065" s="1">
        <v>0.509778024881551</v>
      </c>
      <c r="G1065" s="1">
        <f t="shared" si="17"/>
        <v>1.4238311060562818</v>
      </c>
      <c r="H1065" s="1">
        <v>0.16279132791951201</v>
      </c>
      <c r="I1065" s="1">
        <v>3.1314814578673298</v>
      </c>
      <c r="J1065" s="1">
        <v>1.73926768609178E-3</v>
      </c>
      <c r="K1065" s="1">
        <v>7.5343310887541898E-3</v>
      </c>
      <c r="L1065" s="1">
        <v>346.27217400582703</v>
      </c>
      <c r="M1065" s="1">
        <v>498.46333377169498</v>
      </c>
      <c r="N1065" s="1">
        <v>428.66013179642698</v>
      </c>
      <c r="O1065" s="1">
        <v>297.377481909903</v>
      </c>
      <c r="P1065" s="1">
        <v>473.48309726617998</v>
      </c>
      <c r="Q1065" s="1">
        <v>628.76650302397502</v>
      </c>
      <c r="R1065" s="1">
        <v>629.24723042789503</v>
      </c>
    </row>
    <row r="1066" spans="1:18" x14ac:dyDescent="0.2">
      <c r="A1066" s="1" t="s">
        <v>1081</v>
      </c>
      <c r="B1066" s="1" t="s">
        <v>2173</v>
      </c>
      <c r="C1066" s="1">
        <v>3536.2977506829502</v>
      </c>
      <c r="D1066" s="1">
        <v>2986.4637420310301</v>
      </c>
      <c r="E1066" s="1">
        <v>4269.4097622188401</v>
      </c>
      <c r="F1066" s="1">
        <v>0.509318400219127</v>
      </c>
      <c r="G1066" s="1">
        <f t="shared" si="17"/>
        <v>1.423377563458776</v>
      </c>
      <c r="H1066" s="1">
        <v>6.5429022049598898E-2</v>
      </c>
      <c r="I1066" s="1">
        <v>7.7842887493112096</v>
      </c>
      <c r="J1066" s="1">
        <v>7.0106477684783899E-15</v>
      </c>
      <c r="K1066" s="1">
        <v>2.3232338991520901E-13</v>
      </c>
      <c r="L1066" s="1">
        <v>2949.58303094657</v>
      </c>
      <c r="M1066" s="1">
        <v>3059.6466474275799</v>
      </c>
      <c r="N1066" s="1">
        <v>3150.4703330546699</v>
      </c>
      <c r="O1066" s="1">
        <v>2786.1549566953099</v>
      </c>
      <c r="P1066" s="1">
        <v>4060.7998968543002</v>
      </c>
      <c r="Q1066" s="1">
        <v>4233.88158658257</v>
      </c>
      <c r="R1066" s="1">
        <v>4513.5478032196397</v>
      </c>
    </row>
    <row r="1067" spans="1:18" x14ac:dyDescent="0.2">
      <c r="A1067" s="1" t="s">
        <v>1082</v>
      </c>
      <c r="B1067" s="1" t="s">
        <v>2174</v>
      </c>
      <c r="C1067" s="1">
        <v>285.25921097512798</v>
      </c>
      <c r="D1067" s="1">
        <v>239.739746819006</v>
      </c>
      <c r="E1067" s="1">
        <v>345.95182984995802</v>
      </c>
      <c r="F1067" s="1">
        <v>0.50907983731457895</v>
      </c>
      <c r="G1067" s="1">
        <f t="shared" si="17"/>
        <v>1.4231422143360402</v>
      </c>
      <c r="H1067" s="1">
        <v>0.11228410619905101</v>
      </c>
      <c r="I1067" s="1">
        <v>4.5338548308173596</v>
      </c>
      <c r="J1067" s="1">
        <v>5.7916841999631103E-6</v>
      </c>
      <c r="K1067" s="1">
        <v>4.9660445554930301E-5</v>
      </c>
      <c r="L1067" s="1">
        <v>228.59750763058801</v>
      </c>
      <c r="M1067" s="1">
        <v>230.64860400400801</v>
      </c>
      <c r="N1067" s="1">
        <v>265.18804763677298</v>
      </c>
      <c r="O1067" s="1">
        <v>234.524828004656</v>
      </c>
      <c r="P1067" s="1">
        <v>322.77544475288403</v>
      </c>
      <c r="Q1067" s="1">
        <v>359.29514458512898</v>
      </c>
      <c r="R1067" s="1">
        <v>355.78490021186201</v>
      </c>
    </row>
    <row r="1068" spans="1:18" x14ac:dyDescent="0.2">
      <c r="A1068" s="1" t="s">
        <v>1083</v>
      </c>
      <c r="B1068" s="1" t="s">
        <v>2175</v>
      </c>
      <c r="C1068" s="1">
        <v>800.02562579351695</v>
      </c>
      <c r="D1068" s="1">
        <v>671.98916469174901</v>
      </c>
      <c r="E1068" s="1">
        <v>970.74090726254099</v>
      </c>
      <c r="F1068" s="1">
        <v>0.508940560739499</v>
      </c>
      <c r="G1068" s="1">
        <f t="shared" si="17"/>
        <v>1.42300483200601</v>
      </c>
      <c r="H1068" s="1">
        <v>0.11661083577468</v>
      </c>
      <c r="I1068" s="1">
        <v>4.3644362666510101</v>
      </c>
      <c r="J1068" s="1">
        <v>1.2745099966647699E-5</v>
      </c>
      <c r="K1068" s="1">
        <v>1.00868814760874E-4</v>
      </c>
      <c r="L1068" s="1">
        <v>648.17521150951404</v>
      </c>
      <c r="M1068" s="1">
        <v>694.13205470400499</v>
      </c>
      <c r="N1068" s="1">
        <v>784.66600396634101</v>
      </c>
      <c r="O1068" s="1">
        <v>560.98338858713601</v>
      </c>
      <c r="P1068" s="1">
        <v>879.325752065762</v>
      </c>
      <c r="Q1068" s="1">
        <v>971.21968770667604</v>
      </c>
      <c r="R1068" s="1">
        <v>1061.67728201519</v>
      </c>
    </row>
    <row r="1069" spans="1:18" x14ac:dyDescent="0.2">
      <c r="A1069" s="1" t="s">
        <v>1084</v>
      </c>
      <c r="B1069" s="1" t="s">
        <v>2176</v>
      </c>
      <c r="C1069" s="1">
        <v>759.58369637462602</v>
      </c>
      <c r="D1069" s="1">
        <v>639.939773229097</v>
      </c>
      <c r="E1069" s="1">
        <v>919.10892723533095</v>
      </c>
      <c r="F1069" s="1">
        <v>0.508042801085276</v>
      </c>
      <c r="G1069" s="1">
        <f t="shared" si="17"/>
        <v>1.4221196006258343</v>
      </c>
      <c r="H1069" s="1">
        <v>9.9696785265138699E-2</v>
      </c>
      <c r="I1069" s="1">
        <v>5.0958794682713302</v>
      </c>
      <c r="J1069" s="1">
        <v>3.4712594195582401E-7</v>
      </c>
      <c r="K1069" s="1">
        <v>3.9204932877361503E-6</v>
      </c>
      <c r="L1069" s="1">
        <v>636.60065416113002</v>
      </c>
      <c r="M1069" s="1">
        <v>670.08338509221301</v>
      </c>
      <c r="N1069" s="1">
        <v>690.21546645187402</v>
      </c>
      <c r="O1069" s="1">
        <v>562.85958721117299</v>
      </c>
      <c r="P1069" s="1">
        <v>823.55205389155003</v>
      </c>
      <c r="Q1069" s="1">
        <v>950.63507004815301</v>
      </c>
      <c r="R1069" s="1">
        <v>983.13965776629004</v>
      </c>
    </row>
    <row r="1070" spans="1:18" x14ac:dyDescent="0.2">
      <c r="A1070" s="1" t="s">
        <v>1085</v>
      </c>
      <c r="B1070" s="1" t="s">
        <v>2177</v>
      </c>
      <c r="C1070" s="1">
        <v>1304.65084247254</v>
      </c>
      <c r="D1070" s="1">
        <v>1100.7221574571199</v>
      </c>
      <c r="E1070" s="1">
        <v>1576.55575582645</v>
      </c>
      <c r="F1070" s="1">
        <v>0.50803311817151997</v>
      </c>
      <c r="G1070" s="1">
        <f t="shared" si="17"/>
        <v>1.42211005583997</v>
      </c>
      <c r="H1070" s="1">
        <v>8.3997593582590804E-2</v>
      </c>
      <c r="I1070" s="1">
        <v>6.0481865789642502</v>
      </c>
      <c r="J1070" s="1">
        <v>1.4648525749837401E-9</v>
      </c>
      <c r="K1070" s="1">
        <v>2.5053171812400901E-8</v>
      </c>
      <c r="L1070" s="1">
        <v>1049.4265329201701</v>
      </c>
      <c r="M1070" s="1">
        <v>1112.79753021839</v>
      </c>
      <c r="N1070" s="1">
        <v>1209.6934227814399</v>
      </c>
      <c r="O1070" s="1">
        <v>1030.9711439084699</v>
      </c>
      <c r="P1070" s="1">
        <v>1442.9961059540699</v>
      </c>
      <c r="Q1070" s="1">
        <v>1640.2197616086701</v>
      </c>
      <c r="R1070" s="1">
        <v>1646.4513999165999</v>
      </c>
    </row>
    <row r="1071" spans="1:18" x14ac:dyDescent="0.2">
      <c r="A1071" s="1" t="s">
        <v>1086</v>
      </c>
      <c r="B1071" s="1" t="s">
        <v>2178</v>
      </c>
      <c r="C1071" s="1">
        <v>7806.2568265749196</v>
      </c>
      <c r="D1071" s="1">
        <v>6603.2997582260496</v>
      </c>
      <c r="E1071" s="1">
        <v>9410.1995843734203</v>
      </c>
      <c r="F1071" s="1">
        <v>0.50789637054425996</v>
      </c>
      <c r="G1071" s="1">
        <f t="shared" si="17"/>
        <v>1.4219752657741065</v>
      </c>
      <c r="H1071" s="1">
        <v>4.5481513017399798E-2</v>
      </c>
      <c r="I1071" s="1">
        <v>11.167094866653899</v>
      </c>
      <c r="J1071" s="1">
        <v>5.9081734359934005E-29</v>
      </c>
      <c r="K1071" s="1">
        <v>5.4839895276519301E-27</v>
      </c>
      <c r="L1071" s="1">
        <v>6520.3339729230902</v>
      </c>
      <c r="M1071" s="1">
        <v>6477.8370963400503</v>
      </c>
      <c r="N1071" s="1">
        <v>6855.8375740068404</v>
      </c>
      <c r="O1071" s="1">
        <v>6559.1903896342101</v>
      </c>
      <c r="P1071" s="1">
        <v>9178.9267101601508</v>
      </c>
      <c r="Q1071" s="1">
        <v>9617.6947687253596</v>
      </c>
      <c r="R1071" s="1">
        <v>9433.9772742347595</v>
      </c>
    </row>
    <row r="1072" spans="1:18" x14ac:dyDescent="0.2">
      <c r="A1072" s="1" t="s">
        <v>1087</v>
      </c>
      <c r="B1072" s="1" t="s">
        <v>2179</v>
      </c>
      <c r="C1072" s="1">
        <v>1484.5863846997099</v>
      </c>
      <c r="D1072" s="1">
        <v>1252.71873499458</v>
      </c>
      <c r="E1072" s="1">
        <v>1793.74325097321</v>
      </c>
      <c r="F1072" s="1">
        <v>0.50772159414079199</v>
      </c>
      <c r="G1072" s="1">
        <f t="shared" si="17"/>
        <v>1.4218030099180208</v>
      </c>
      <c r="H1072" s="1">
        <v>8.4347107434236804E-2</v>
      </c>
      <c r="I1072" s="1">
        <v>6.0194310105613198</v>
      </c>
      <c r="J1072" s="1">
        <v>1.7503123625028199E-9</v>
      </c>
      <c r="K1072" s="1">
        <v>2.96962934191805E-8</v>
      </c>
      <c r="L1072" s="1">
        <v>1179.6403030894901</v>
      </c>
      <c r="M1072" s="1">
        <v>1350.00486229834</v>
      </c>
      <c r="N1072" s="1">
        <v>1339.5629118638301</v>
      </c>
      <c r="O1072" s="1">
        <v>1141.6668627266599</v>
      </c>
      <c r="P1072" s="1">
        <v>1672.0242707971099</v>
      </c>
      <c r="Q1072" s="1">
        <v>1846.0659381938999</v>
      </c>
      <c r="R1072" s="1">
        <v>1863.13954392861</v>
      </c>
    </row>
    <row r="1073" spans="1:18" x14ac:dyDescent="0.2">
      <c r="A1073" s="1" t="s">
        <v>1088</v>
      </c>
      <c r="B1073" s="1" t="s">
        <v>2180</v>
      </c>
      <c r="C1073" s="1">
        <v>159.66685323897499</v>
      </c>
      <c r="D1073" s="1">
        <v>133.64836111850599</v>
      </c>
      <c r="E1073" s="1">
        <v>194.358176066266</v>
      </c>
      <c r="F1073" s="1">
        <v>0.50740316851567802</v>
      </c>
      <c r="G1073" s="1">
        <f t="shared" si="17"/>
        <v>1.4214892301241</v>
      </c>
      <c r="H1073" s="1">
        <v>0.140334980041736</v>
      </c>
      <c r="I1073" s="1">
        <v>3.61565711104085</v>
      </c>
      <c r="J1073" s="1">
        <v>2.9958671031378898E-4</v>
      </c>
      <c r="K1073" s="1">
        <v>1.64276807776206E-3</v>
      </c>
      <c r="L1073" s="1">
        <v>116.71011992954</v>
      </c>
      <c r="M1073" s="1">
        <v>136.64016824882</v>
      </c>
      <c r="N1073" s="1">
        <v>148.03305398902</v>
      </c>
      <c r="O1073" s="1">
        <v>133.21010230664399</v>
      </c>
      <c r="P1073" s="1">
        <v>185.121210961213</v>
      </c>
      <c r="Q1073" s="1">
        <v>203.97484770718199</v>
      </c>
      <c r="R1073" s="1">
        <v>193.978469530404</v>
      </c>
    </row>
    <row r="1074" spans="1:18" x14ac:dyDescent="0.2">
      <c r="A1074" s="1" t="s">
        <v>1089</v>
      </c>
      <c r="B1074" s="1" t="s">
        <v>2181</v>
      </c>
      <c r="C1074" s="1">
        <v>1102.2670546812701</v>
      </c>
      <c r="D1074" s="1">
        <v>926.25295612536604</v>
      </c>
      <c r="E1074" s="1">
        <v>1336.95251942247</v>
      </c>
      <c r="F1074" s="1">
        <v>0.50718622200778296</v>
      </c>
      <c r="G1074" s="1">
        <f t="shared" si="17"/>
        <v>1.4212754885294325</v>
      </c>
      <c r="H1074" s="1">
        <v>0.11894703461577801</v>
      </c>
      <c r="I1074" s="1">
        <v>4.26396692987002</v>
      </c>
      <c r="J1074" s="1">
        <v>2.0082918044991202E-5</v>
      </c>
      <c r="K1074" s="1">
        <v>1.5118325824341601E-4</v>
      </c>
      <c r="L1074" s="1">
        <v>795.75081770141196</v>
      </c>
      <c r="M1074" s="1">
        <v>990.36793946744694</v>
      </c>
      <c r="N1074" s="1">
        <v>1038.95591265914</v>
      </c>
      <c r="O1074" s="1">
        <v>879.93715467346794</v>
      </c>
      <c r="P1074" s="1">
        <v>1117.84731234271</v>
      </c>
      <c r="Q1074" s="1">
        <v>1391.3330208283501</v>
      </c>
      <c r="R1074" s="1">
        <v>1501.67722509635</v>
      </c>
    </row>
    <row r="1075" spans="1:18" x14ac:dyDescent="0.2">
      <c r="A1075" s="1" t="s">
        <v>1090</v>
      </c>
      <c r="B1075" s="1" t="s">
        <v>2182</v>
      </c>
      <c r="C1075" s="1">
        <v>1067.9020414491199</v>
      </c>
      <c r="D1075" s="1">
        <v>898.59547407192395</v>
      </c>
      <c r="E1075" s="1">
        <v>1293.6441312853899</v>
      </c>
      <c r="F1075" s="1">
        <v>0.50699898944497301</v>
      </c>
      <c r="G1075" s="1">
        <f t="shared" si="17"/>
        <v>1.4210910477587899</v>
      </c>
      <c r="H1075" s="1">
        <v>0.10994195051135899</v>
      </c>
      <c r="I1075" s="1">
        <v>4.6115153231940402</v>
      </c>
      <c r="J1075" s="1">
        <v>3.99744183869107E-6</v>
      </c>
      <c r="K1075" s="1">
        <v>3.5650692816050399E-5</v>
      </c>
      <c r="L1075" s="1">
        <v>824.68721107237297</v>
      </c>
      <c r="M1075" s="1">
        <v>929.15314409197504</v>
      </c>
      <c r="N1075" s="1">
        <v>1025.3332389791699</v>
      </c>
      <c r="O1075" s="1">
        <v>815.20830214418299</v>
      </c>
      <c r="P1075" s="1">
        <v>1117.84731234271</v>
      </c>
      <c r="Q1075" s="1">
        <v>1333.3218256088801</v>
      </c>
      <c r="R1075" s="1">
        <v>1429.7632559045901</v>
      </c>
    </row>
    <row r="1076" spans="1:18" x14ac:dyDescent="0.2">
      <c r="A1076" s="1" t="s">
        <v>1091</v>
      </c>
      <c r="B1076" s="1" t="s">
        <v>2183</v>
      </c>
      <c r="C1076" s="1">
        <v>1028.9003746865701</v>
      </c>
      <c r="D1076" s="1">
        <v>869.34456038894098</v>
      </c>
      <c r="E1076" s="1">
        <v>1241.6414604167301</v>
      </c>
      <c r="F1076" s="1">
        <v>0.50690767487566102</v>
      </c>
      <c r="G1076" s="1">
        <f t="shared" si="17"/>
        <v>1.4210011034485612</v>
      </c>
      <c r="H1076" s="1">
        <v>7.3558509859128998E-2</v>
      </c>
      <c r="I1076" s="1">
        <v>6.8912172887465202</v>
      </c>
      <c r="J1076" s="1">
        <v>5.5316967289473799E-12</v>
      </c>
      <c r="K1076" s="1">
        <v>1.34227884713456E-10</v>
      </c>
      <c r="L1076" s="1">
        <v>868.09180112881302</v>
      </c>
      <c r="M1076" s="1">
        <v>884.33516890636304</v>
      </c>
      <c r="N1076" s="1">
        <v>803.73774711830094</v>
      </c>
      <c r="O1076" s="1">
        <v>921.21352440228702</v>
      </c>
      <c r="P1076" s="1">
        <v>1198.5411735309301</v>
      </c>
      <c r="Q1076" s="1">
        <v>1262.2113282430701</v>
      </c>
      <c r="R1076" s="1">
        <v>1264.17187947619</v>
      </c>
    </row>
    <row r="1077" spans="1:18" x14ac:dyDescent="0.2">
      <c r="A1077" s="1" t="s">
        <v>1092</v>
      </c>
      <c r="B1077" s="1" t="s">
        <v>2184</v>
      </c>
      <c r="C1077" s="1">
        <v>1698.490186707</v>
      </c>
      <c r="D1077" s="1">
        <v>1435.34599564679</v>
      </c>
      <c r="E1077" s="1">
        <v>2049.3491081206098</v>
      </c>
      <c r="F1077" s="1">
        <v>0.50606170033764297</v>
      </c>
      <c r="G1077" s="1">
        <f t="shared" si="17"/>
        <v>1.420168094163027</v>
      </c>
      <c r="H1077" s="1">
        <v>7.1774563602968994E-2</v>
      </c>
      <c r="I1077" s="1">
        <v>7.0507109334303202</v>
      </c>
      <c r="J1077" s="1">
        <v>1.78005947661517E-12</v>
      </c>
      <c r="K1077" s="1">
        <v>4.5995293584268498E-11</v>
      </c>
      <c r="L1077" s="1">
        <v>1371.5850457835299</v>
      </c>
      <c r="M1077" s="1">
        <v>1407.9402936358399</v>
      </c>
      <c r="N1077" s="1">
        <v>1472.1569356822199</v>
      </c>
      <c r="O1077" s="1">
        <v>1489.7017074855701</v>
      </c>
      <c r="P1077" s="1">
        <v>1947.3327383804501</v>
      </c>
      <c r="Q1077" s="1">
        <v>1977.0589596572299</v>
      </c>
      <c r="R1077" s="1">
        <v>2223.65562632414</v>
      </c>
    </row>
    <row r="1078" spans="1:18" x14ac:dyDescent="0.2">
      <c r="A1078" s="1" t="s">
        <v>1093</v>
      </c>
      <c r="B1078" s="1" t="s">
        <v>2185</v>
      </c>
      <c r="C1078" s="1">
        <v>634.60004589447499</v>
      </c>
      <c r="D1078" s="1">
        <v>533.65683113456703</v>
      </c>
      <c r="E1078" s="1">
        <v>769.19099890768496</v>
      </c>
      <c r="F1078" s="1">
        <v>0.50583522370248002</v>
      </c>
      <c r="G1078" s="1">
        <f t="shared" si="17"/>
        <v>1.4199451713427835</v>
      </c>
      <c r="H1078" s="1">
        <v>0.11966890149863001</v>
      </c>
      <c r="I1078" s="1">
        <v>4.2269563551418496</v>
      </c>
      <c r="J1078" s="1">
        <v>2.3687359039359799E-5</v>
      </c>
      <c r="K1078" s="1">
        <v>1.75059196361545E-4</v>
      </c>
      <c r="L1078" s="1">
        <v>470.69866550095702</v>
      </c>
      <c r="M1078" s="1">
        <v>647.127836826411</v>
      </c>
      <c r="N1078" s="1">
        <v>543.99876895351599</v>
      </c>
      <c r="O1078" s="1">
        <v>472.80205325738598</v>
      </c>
      <c r="P1078" s="1">
        <v>722.68472740627396</v>
      </c>
      <c r="Q1078" s="1">
        <v>758.82386004827902</v>
      </c>
      <c r="R1078" s="1">
        <v>826.06440926849996</v>
      </c>
    </row>
    <row r="1079" spans="1:18" x14ac:dyDescent="0.2">
      <c r="A1079" s="1" t="s">
        <v>1094</v>
      </c>
      <c r="B1079" s="1" t="s">
        <v>2186</v>
      </c>
      <c r="C1079" s="1">
        <v>12364.497555887599</v>
      </c>
      <c r="D1079" s="1">
        <v>10467.9960421911</v>
      </c>
      <c r="E1079" s="1">
        <v>14893.166240816299</v>
      </c>
      <c r="F1079" s="1">
        <v>0.50469600231620404</v>
      </c>
      <c r="G1079" s="1">
        <f t="shared" si="17"/>
        <v>1.4188243569303074</v>
      </c>
      <c r="H1079" s="1">
        <v>5.0837376618373502E-2</v>
      </c>
      <c r="I1079" s="1">
        <v>9.9276563010885006</v>
      </c>
      <c r="J1079" s="1">
        <v>3.1558586366256799E-23</v>
      </c>
      <c r="K1079" s="1">
        <v>2.03862070915269E-21</v>
      </c>
      <c r="L1079" s="1">
        <v>9917.4665546738397</v>
      </c>
      <c r="M1079" s="1">
        <v>10643.722545910099</v>
      </c>
      <c r="N1079" s="1">
        <v>10563.929349694999</v>
      </c>
      <c r="O1079" s="1">
        <v>10746.8657184853</v>
      </c>
      <c r="P1079" s="1">
        <v>14974.6446225612</v>
      </c>
      <c r="Q1079" s="1">
        <v>15356.1247732582</v>
      </c>
      <c r="R1079" s="1">
        <v>14348.7293266295</v>
      </c>
    </row>
    <row r="1080" spans="1:18" x14ac:dyDescent="0.2">
      <c r="A1080" s="1" t="s">
        <v>1095</v>
      </c>
      <c r="B1080" s="1" t="s">
        <v>2187</v>
      </c>
      <c r="C1080" s="1">
        <v>625.94600814827902</v>
      </c>
      <c r="D1080" s="1">
        <v>523.87428385035798</v>
      </c>
      <c r="E1080" s="1">
        <v>762.04164054550597</v>
      </c>
      <c r="F1080" s="1">
        <v>0.50458338652260504</v>
      </c>
      <c r="G1080" s="1">
        <f t="shared" si="17"/>
        <v>1.4187136087885803</v>
      </c>
      <c r="H1080" s="1">
        <v>0.14696485796505901</v>
      </c>
      <c r="I1080" s="1">
        <v>3.4333608286313599</v>
      </c>
      <c r="J1080" s="1">
        <v>5.9614816166072497E-4</v>
      </c>
      <c r="K1080" s="1">
        <v>2.9777818701971601E-3</v>
      </c>
      <c r="L1080" s="1">
        <v>441.76227212999601</v>
      </c>
      <c r="M1080" s="1">
        <v>594.65801221886397</v>
      </c>
      <c r="N1080" s="1">
        <v>627.55116752400602</v>
      </c>
      <c r="O1080" s="1">
        <v>431.52568352856599</v>
      </c>
      <c r="P1080" s="1">
        <v>638.43084293033701</v>
      </c>
      <c r="Q1080" s="1">
        <v>811.22106863361103</v>
      </c>
      <c r="R1080" s="1">
        <v>836.47301007256999</v>
      </c>
    </row>
    <row r="1081" spans="1:18" x14ac:dyDescent="0.2">
      <c r="A1081" s="1" t="s">
        <v>1096</v>
      </c>
      <c r="B1081" s="1" t="s">
        <v>2188</v>
      </c>
      <c r="C1081" s="1">
        <v>476.77394024487501</v>
      </c>
      <c r="D1081" s="1">
        <v>402.14145124223398</v>
      </c>
      <c r="E1081" s="1">
        <v>576.28392558173005</v>
      </c>
      <c r="F1081" s="1">
        <v>0.50429449633107803</v>
      </c>
      <c r="G1081" s="1">
        <f t="shared" si="17"/>
        <v>1.4184295491625605</v>
      </c>
      <c r="H1081" s="1">
        <v>9.8366306519782898E-2</v>
      </c>
      <c r="I1081" s="1">
        <v>5.1266995191047204</v>
      </c>
      <c r="J1081" s="1">
        <v>2.9486555279792198E-7</v>
      </c>
      <c r="K1081" s="1">
        <v>3.3882958143323699E-6</v>
      </c>
      <c r="L1081" s="1">
        <v>378.10220671388299</v>
      </c>
      <c r="M1081" s="1">
        <v>384.77871378867701</v>
      </c>
      <c r="N1081" s="1">
        <v>413.22110162579298</v>
      </c>
      <c r="O1081" s="1">
        <v>432.463782840585</v>
      </c>
      <c r="P1081" s="1">
        <v>536.37684201582204</v>
      </c>
      <c r="Q1081" s="1">
        <v>567.01265004840604</v>
      </c>
      <c r="R1081" s="1">
        <v>625.46228468096001</v>
      </c>
    </row>
    <row r="1082" spans="1:18" x14ac:dyDescent="0.2">
      <c r="A1082" s="1" t="s">
        <v>1097</v>
      </c>
      <c r="B1082" s="1" t="s">
        <v>2189</v>
      </c>
      <c r="C1082" s="1">
        <v>1729.9346570829</v>
      </c>
      <c r="D1082" s="1">
        <v>1459.86955560809</v>
      </c>
      <c r="E1082" s="1">
        <v>2090.0214590493001</v>
      </c>
      <c r="F1082" s="1">
        <v>0.50401531364751295</v>
      </c>
      <c r="G1082" s="1">
        <f t="shared" si="17"/>
        <v>1.4181550887650196</v>
      </c>
      <c r="H1082" s="1">
        <v>9.1392846912036696E-2</v>
      </c>
      <c r="I1082" s="1">
        <v>5.5148223376017</v>
      </c>
      <c r="J1082" s="1">
        <v>3.4913246450603001E-8</v>
      </c>
      <c r="K1082" s="1">
        <v>4.72118942985842E-7</v>
      </c>
      <c r="L1082" s="1">
        <v>1447.7842149937201</v>
      </c>
      <c r="M1082" s="1">
        <v>1367.49480383419</v>
      </c>
      <c r="N1082" s="1">
        <v>1316.8584557305501</v>
      </c>
      <c r="O1082" s="1">
        <v>1707.34074787389</v>
      </c>
      <c r="P1082" s="1">
        <v>2128.8939260539501</v>
      </c>
      <c r="Q1082" s="1">
        <v>2054.7191080962002</v>
      </c>
      <c r="R1082" s="1">
        <v>2086.4513429977601</v>
      </c>
    </row>
    <row r="1083" spans="1:18" x14ac:dyDescent="0.2">
      <c r="A1083" s="1" t="s">
        <v>1098</v>
      </c>
      <c r="B1083" s="1" t="s">
        <v>2190</v>
      </c>
      <c r="C1083" s="1">
        <v>1846.44704620636</v>
      </c>
      <c r="D1083" s="1">
        <v>1555.55173524779</v>
      </c>
      <c r="E1083" s="1">
        <v>2234.3074608177799</v>
      </c>
      <c r="F1083" s="1">
        <v>0.50377216712323603</v>
      </c>
      <c r="G1083" s="1">
        <f t="shared" si="17"/>
        <v>1.4179160982540147</v>
      </c>
      <c r="H1083" s="1">
        <v>0.109709741644212</v>
      </c>
      <c r="I1083" s="1">
        <v>4.5918635808747696</v>
      </c>
      <c r="J1083" s="1">
        <v>4.3930550219612203E-6</v>
      </c>
      <c r="K1083" s="1">
        <v>3.8780981105688097E-5</v>
      </c>
      <c r="L1083" s="1">
        <v>1400.5214391544901</v>
      </c>
      <c r="M1083" s="1">
        <v>1692.1518435933899</v>
      </c>
      <c r="N1083" s="1">
        <v>1707.37510122306</v>
      </c>
      <c r="O1083" s="1">
        <v>1422.1585570202301</v>
      </c>
      <c r="P1083" s="1">
        <v>1878.50562148462</v>
      </c>
      <c r="Q1083" s="1">
        <v>2384.0729906325701</v>
      </c>
      <c r="R1083" s="1">
        <v>2440.3437703361501</v>
      </c>
    </row>
    <row r="1084" spans="1:18" x14ac:dyDescent="0.2">
      <c r="A1084" s="1" t="s">
        <v>1099</v>
      </c>
      <c r="B1084" s="1" t="s">
        <v>2191</v>
      </c>
      <c r="C1084" s="1">
        <v>1167.9002445349199</v>
      </c>
      <c r="D1084" s="1">
        <v>984.15197116724505</v>
      </c>
      <c r="E1084" s="1">
        <v>1412.8979423584899</v>
      </c>
      <c r="F1084" s="1">
        <v>0.50319370006696396</v>
      </c>
      <c r="G1084" s="1">
        <f t="shared" si="17"/>
        <v>1.4173476805969738</v>
      </c>
      <c r="H1084" s="1">
        <v>0.10943535014363399</v>
      </c>
      <c r="I1084" s="1">
        <v>4.5980910136123301</v>
      </c>
      <c r="J1084" s="1">
        <v>4.26379737283243E-6</v>
      </c>
      <c r="K1084" s="1">
        <v>3.7867194410556801E-5</v>
      </c>
      <c r="L1084" s="1">
        <v>883.52454425999201</v>
      </c>
      <c r="M1084" s="1">
        <v>1095.30758868254</v>
      </c>
      <c r="N1084" s="1">
        <v>1111.6101722856499</v>
      </c>
      <c r="O1084" s="1">
        <v>846.16557944079705</v>
      </c>
      <c r="P1084" s="1">
        <v>1308.90189545012</v>
      </c>
      <c r="Q1084" s="1">
        <v>1485.83512916975</v>
      </c>
      <c r="R1084" s="1">
        <v>1443.9568024555899</v>
      </c>
    </row>
    <row r="1085" spans="1:18" x14ac:dyDescent="0.2">
      <c r="A1085" s="1" t="s">
        <v>1100</v>
      </c>
      <c r="B1085" s="1" t="s">
        <v>2192</v>
      </c>
      <c r="C1085" s="1">
        <v>866.62555264025605</v>
      </c>
      <c r="D1085" s="1">
        <v>727.094821115385</v>
      </c>
      <c r="E1085" s="1">
        <v>1052.66652800675</v>
      </c>
      <c r="F1085" s="1">
        <v>0.50306586362708705</v>
      </c>
      <c r="G1085" s="1">
        <f t="shared" si="17"/>
        <v>1.4172220957372901</v>
      </c>
      <c r="H1085" s="1">
        <v>0.13786898941601899</v>
      </c>
      <c r="I1085" s="1">
        <v>3.6488688700625</v>
      </c>
      <c r="J1085" s="1">
        <v>2.6339750018390098E-4</v>
      </c>
      <c r="K1085" s="1">
        <v>1.47306920181818E-3</v>
      </c>
      <c r="L1085" s="1">
        <v>707.01254469713399</v>
      </c>
      <c r="M1085" s="1">
        <v>831.86534429881601</v>
      </c>
      <c r="N1085" s="1">
        <v>801.01321238230605</v>
      </c>
      <c r="O1085" s="1">
        <v>568.48818308328498</v>
      </c>
      <c r="P1085" s="1">
        <v>863.898984485661</v>
      </c>
      <c r="Q1085" s="1">
        <v>1134.96096453584</v>
      </c>
      <c r="R1085" s="1">
        <v>1159.1396349987499</v>
      </c>
    </row>
    <row r="1086" spans="1:18" x14ac:dyDescent="0.2">
      <c r="A1086" s="1" t="s">
        <v>1101</v>
      </c>
      <c r="B1086" s="1" t="s">
        <v>2193</v>
      </c>
      <c r="C1086" s="1">
        <v>2987.6097431415301</v>
      </c>
      <c r="D1086" s="1">
        <v>2527.6633427032898</v>
      </c>
      <c r="E1086" s="1">
        <v>3600.8716103925099</v>
      </c>
      <c r="F1086" s="1">
        <v>0.50221437359209098</v>
      </c>
      <c r="G1086" s="1">
        <f t="shared" si="17"/>
        <v>1.4163858868290258</v>
      </c>
      <c r="H1086" s="1">
        <v>7.0582857068358804E-2</v>
      </c>
      <c r="I1086" s="1">
        <v>7.1152457473590403</v>
      </c>
      <c r="J1086" s="1">
        <v>1.1171360567671599E-12</v>
      </c>
      <c r="K1086" s="1">
        <v>2.9341701293193598E-11</v>
      </c>
      <c r="L1086" s="1">
        <v>2301.40781943705</v>
      </c>
      <c r="M1086" s="1">
        <v>2504.34100366437</v>
      </c>
      <c r="N1086" s="1">
        <v>2621.0024160264602</v>
      </c>
      <c r="O1086" s="1">
        <v>2683.90213168528</v>
      </c>
      <c r="P1086" s="1">
        <v>3803.2915457095401</v>
      </c>
      <c r="Q1086" s="1">
        <v>3516.2269618513401</v>
      </c>
      <c r="R1086" s="1">
        <v>3483.0963236166599</v>
      </c>
    </row>
    <row r="1087" spans="1:18" x14ac:dyDescent="0.2">
      <c r="A1087" s="1" t="s">
        <v>1102</v>
      </c>
      <c r="B1087" s="1" t="s">
        <v>2194</v>
      </c>
      <c r="C1087" s="1">
        <v>382.96210566096602</v>
      </c>
      <c r="D1087" s="1">
        <v>321.62676223679802</v>
      </c>
      <c r="E1087" s="1">
        <v>464.74256355985699</v>
      </c>
      <c r="F1087" s="1">
        <v>0.50147285834441502</v>
      </c>
      <c r="G1087" s="1">
        <f t="shared" si="17"/>
        <v>1.4156580809939463</v>
      </c>
      <c r="H1087" s="1">
        <v>0.136531284288961</v>
      </c>
      <c r="I1087" s="1">
        <v>3.6729520340779498</v>
      </c>
      <c r="J1087" s="1">
        <v>2.3976450211042101E-4</v>
      </c>
      <c r="K1087" s="1">
        <v>1.35958987095295E-3</v>
      </c>
      <c r="L1087" s="1">
        <v>272.00209768702803</v>
      </c>
      <c r="M1087" s="1">
        <v>367.28877225282798</v>
      </c>
      <c r="N1087" s="1">
        <v>372.35308058587901</v>
      </c>
      <c r="O1087" s="1">
        <v>274.86309842145602</v>
      </c>
      <c r="P1087" s="1">
        <v>426.01612009663802</v>
      </c>
      <c r="Q1087" s="1">
        <v>483.73851497529</v>
      </c>
      <c r="R1087" s="1">
        <v>484.473055607643</v>
      </c>
    </row>
    <row r="1088" spans="1:18" x14ac:dyDescent="0.2">
      <c r="A1088" s="1" t="s">
        <v>1103</v>
      </c>
      <c r="B1088" s="1" t="s">
        <v>2195</v>
      </c>
      <c r="C1088" s="1">
        <v>133.090667647478</v>
      </c>
      <c r="D1088" s="1">
        <v>111.131966525294</v>
      </c>
      <c r="E1088" s="1">
        <v>162.36893581039101</v>
      </c>
      <c r="F1088" s="1">
        <v>0.50114138685208798</v>
      </c>
      <c r="G1088" s="1">
        <f t="shared" si="17"/>
        <v>1.4153328588365028</v>
      </c>
      <c r="H1088" s="1">
        <v>0.164555106496131</v>
      </c>
      <c r="I1088" s="1">
        <v>3.0454319985741098</v>
      </c>
      <c r="J1088" s="1">
        <v>2.32346313271124E-3</v>
      </c>
      <c r="K1088" s="1">
        <v>9.6538328032532792E-3</v>
      </c>
      <c r="L1088" s="1">
        <v>92.596458787073402</v>
      </c>
      <c r="M1088" s="1">
        <v>137.73328959481</v>
      </c>
      <c r="N1088" s="1">
        <v>104.440498213113</v>
      </c>
      <c r="O1088" s="1">
        <v>109.757619506179</v>
      </c>
      <c r="P1088" s="1">
        <v>167.32109452263501</v>
      </c>
      <c r="Q1088" s="1">
        <v>171.22659234135</v>
      </c>
      <c r="R1088" s="1">
        <v>148.55912056718699</v>
      </c>
    </row>
    <row r="1089" spans="1:18" x14ac:dyDescent="0.2">
      <c r="A1089" s="1" t="s">
        <v>1104</v>
      </c>
      <c r="B1089" s="1" t="s">
        <v>2196</v>
      </c>
      <c r="C1089" s="1">
        <v>2314.6353411928299</v>
      </c>
      <c r="D1089" s="1">
        <v>1953.19437768074</v>
      </c>
      <c r="E1089" s="1">
        <v>2796.5566258756098</v>
      </c>
      <c r="F1089" s="1">
        <v>0.50094863030148196</v>
      </c>
      <c r="G1089" s="1">
        <f t="shared" si="17"/>
        <v>1.4151437707425489</v>
      </c>
      <c r="H1089" s="1">
        <v>0.103975135817107</v>
      </c>
      <c r="I1089" s="1">
        <v>4.8179656257689798</v>
      </c>
      <c r="J1089" s="1">
        <v>1.45029348041844E-6</v>
      </c>
      <c r="K1089" s="1">
        <v>1.4282442542932201E-5</v>
      </c>
      <c r="L1089" s="1">
        <v>1760.2972634000901</v>
      </c>
      <c r="M1089" s="1">
        <v>2245.2712446646101</v>
      </c>
      <c r="N1089" s="1">
        <v>2123.3207375848401</v>
      </c>
      <c r="O1089" s="1">
        <v>1683.8882650734299</v>
      </c>
      <c r="P1089" s="1">
        <v>2697.31097765921</v>
      </c>
      <c r="Q1089" s="1">
        <v>2697.5205777055398</v>
      </c>
      <c r="R1089" s="1">
        <v>2994.8383222620901</v>
      </c>
    </row>
    <row r="1090" spans="1:18" x14ac:dyDescent="0.2">
      <c r="A1090" s="1" t="s">
        <v>1105</v>
      </c>
      <c r="B1090" s="1" t="s">
        <v>2197</v>
      </c>
      <c r="C1090" s="1">
        <v>247.97668795387401</v>
      </c>
      <c r="D1090" s="1">
        <v>208.64135881780001</v>
      </c>
      <c r="E1090" s="1">
        <v>300.42379346863902</v>
      </c>
      <c r="F1090" s="1">
        <v>0.50080666489463999</v>
      </c>
      <c r="G1090" s="1">
        <f t="shared" si="17"/>
        <v>1.4150045233124693</v>
      </c>
      <c r="H1090" s="1">
        <v>0.12636821075670401</v>
      </c>
      <c r="I1090" s="1">
        <v>3.9630747471675498</v>
      </c>
      <c r="J1090" s="1">
        <v>7.3990602819269099E-5</v>
      </c>
      <c r="K1090" s="1">
        <v>4.7796429611731198E-4</v>
      </c>
      <c r="L1090" s="1">
        <v>217.022950282203</v>
      </c>
      <c r="M1090" s="1">
        <v>225.182997274055</v>
      </c>
      <c r="N1090" s="1">
        <v>220.68731361553299</v>
      </c>
      <c r="O1090" s="1">
        <v>171.67217409940801</v>
      </c>
      <c r="P1090" s="1">
        <v>299.04195616811302</v>
      </c>
      <c r="Q1090" s="1">
        <v>297.54129160956001</v>
      </c>
      <c r="R1090" s="1">
        <v>304.68813262824398</v>
      </c>
    </row>
    <row r="1091" spans="1:18" x14ac:dyDescent="0.2">
      <c r="A1091" s="1" t="s">
        <v>1106</v>
      </c>
      <c r="B1091" s="1" t="s">
        <v>2198</v>
      </c>
      <c r="C1091" s="1">
        <v>193.808341078003</v>
      </c>
      <c r="D1091" s="1">
        <v>161.85619144276799</v>
      </c>
      <c r="E1091" s="1">
        <v>236.41120725831499</v>
      </c>
      <c r="F1091" s="1">
        <v>0.50035903837059603</v>
      </c>
      <c r="G1091" s="1">
        <f t="shared" si="17"/>
        <v>1.4145655564576292</v>
      </c>
      <c r="H1091" s="1">
        <v>0.16011028559781701</v>
      </c>
      <c r="I1091" s="1">
        <v>3.1250899122587001</v>
      </c>
      <c r="J1091" s="1">
        <v>1.7775071984696201E-3</v>
      </c>
      <c r="K1091" s="1">
        <v>7.6669783762548403E-3</v>
      </c>
      <c r="L1091" s="1">
        <v>116.71011992954</v>
      </c>
      <c r="M1091" s="1">
        <v>183.64438612641399</v>
      </c>
      <c r="N1091" s="1">
        <v>171.64568836763701</v>
      </c>
      <c r="O1091" s="1">
        <v>175.42457134748199</v>
      </c>
      <c r="P1091" s="1">
        <v>252.76165342780999</v>
      </c>
      <c r="Q1091" s="1">
        <v>217.074149853515</v>
      </c>
      <c r="R1091" s="1">
        <v>239.39781849362001</v>
      </c>
    </row>
    <row r="1092" spans="1:18" x14ac:dyDescent="0.2">
      <c r="A1092" s="1" t="s">
        <v>1107</v>
      </c>
      <c r="B1092" s="1" t="s">
        <v>2199</v>
      </c>
      <c r="C1092" s="1">
        <v>1099.27497488682</v>
      </c>
      <c r="D1092" s="1">
        <v>927.41858268382202</v>
      </c>
      <c r="E1092" s="1">
        <v>1328.4168311574699</v>
      </c>
      <c r="F1092" s="1">
        <v>0.50029713388060604</v>
      </c>
      <c r="G1092" s="1">
        <f t="shared" si="17"/>
        <v>1.4145048602757253</v>
      </c>
      <c r="H1092" s="1">
        <v>0.109859073491297</v>
      </c>
      <c r="I1092" s="1">
        <v>4.5539901073372704</v>
      </c>
      <c r="J1092" s="1">
        <v>5.2637832349109402E-6</v>
      </c>
      <c r="K1092" s="1">
        <v>4.55424430926389E-5</v>
      </c>
      <c r="L1092" s="1">
        <v>867.12725468311498</v>
      </c>
      <c r="M1092" s="1">
        <v>978.34360466155101</v>
      </c>
      <c r="N1092" s="1">
        <v>1018.97599126185</v>
      </c>
      <c r="O1092" s="1">
        <v>845.22748012877901</v>
      </c>
      <c r="P1092" s="1">
        <v>1124.96735891814</v>
      </c>
      <c r="Q1092" s="1">
        <v>1356.7134365844699</v>
      </c>
      <c r="R1092" s="1">
        <v>1503.56969796981</v>
      </c>
    </row>
    <row r="1093" spans="1:18" x14ac:dyDescent="0.2">
      <c r="A1093" s="1" t="s">
        <v>1108</v>
      </c>
      <c r="B1093" s="1" t="s">
        <v>2200</v>
      </c>
      <c r="C1093" s="1">
        <v>651.20294094854899</v>
      </c>
      <c r="D1093" s="1">
        <v>545.80756480491095</v>
      </c>
      <c r="E1093" s="1">
        <v>791.730109140065</v>
      </c>
      <c r="F1093" s="1">
        <v>0.50028189174313298</v>
      </c>
      <c r="G1093" s="1">
        <f t="shared" si="17"/>
        <v>1.4144899160477116</v>
      </c>
      <c r="H1093" s="1">
        <v>0.14759471398214599</v>
      </c>
      <c r="I1093" s="1">
        <v>3.38956510192941</v>
      </c>
      <c r="J1093" s="1">
        <v>7.0003584549924202E-4</v>
      </c>
      <c r="K1093" s="1">
        <v>3.42600087069133E-3</v>
      </c>
      <c r="L1093" s="1">
        <v>487.09595507783399</v>
      </c>
      <c r="M1093" s="1">
        <v>609.96171106273198</v>
      </c>
      <c r="N1093" s="1">
        <v>659.33740611060603</v>
      </c>
      <c r="O1093" s="1">
        <v>426.83518696847301</v>
      </c>
      <c r="P1093" s="1">
        <v>671.65772694901705</v>
      </c>
      <c r="Q1093" s="1">
        <v>810.28540419458704</v>
      </c>
      <c r="R1093" s="1">
        <v>893.2471962765910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1B102-A6CE-4542-A12C-637F60403A83}">
  <dimension ref="A1:R1037"/>
  <sheetViews>
    <sheetView workbookViewId="0">
      <selection sqref="A1:XFD1048576"/>
    </sheetView>
  </sheetViews>
  <sheetFormatPr baseColWidth="10" defaultColWidth="8.83203125" defaultRowHeight="15" x14ac:dyDescent="0.2"/>
  <cols>
    <col min="6" max="6" width="21.83203125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201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</row>
    <row r="2" spans="1:18" x14ac:dyDescent="0.2">
      <c r="A2" t="s">
        <v>2202</v>
      </c>
      <c r="B2" t="s">
        <v>2203</v>
      </c>
      <c r="C2">
        <v>52.821258334398699</v>
      </c>
      <c r="D2">
        <v>92.437202085197697</v>
      </c>
      <c r="E2">
        <v>0</v>
      </c>
      <c r="F2">
        <v>-3.2598721746740602</v>
      </c>
      <c r="G2">
        <f>POWER(2,F2)</f>
        <v>0.10439523912116125</v>
      </c>
      <c r="H2">
        <v>0.27850015787018201</v>
      </c>
      <c r="I2">
        <v>-11.7050999166528</v>
      </c>
      <c r="J2">
        <v>1.2001777993293701E-31</v>
      </c>
      <c r="K2">
        <v>1.3741676467650799E-29</v>
      </c>
      <c r="L2">
        <v>79.092808547291895</v>
      </c>
      <c r="M2">
        <v>125.708954788914</v>
      </c>
      <c r="N2">
        <v>61.7561206825361</v>
      </c>
      <c r="O2">
        <v>103.19092432204801</v>
      </c>
      <c r="P2">
        <v>0</v>
      </c>
      <c r="Q2">
        <v>0</v>
      </c>
      <c r="R2">
        <v>0</v>
      </c>
    </row>
    <row r="3" spans="1:18" x14ac:dyDescent="0.2">
      <c r="A3" t="s">
        <v>2204</v>
      </c>
      <c r="B3" t="s">
        <v>2205</v>
      </c>
      <c r="C3">
        <v>73.218837810659707</v>
      </c>
      <c r="D3">
        <v>121.581570954528</v>
      </c>
      <c r="E3">
        <v>8.7351936188354493</v>
      </c>
      <c r="F3">
        <v>-2.85331444493535</v>
      </c>
      <c r="G3">
        <f t="shared" ref="G3:G66" si="0">POWER(2,F3)</f>
        <v>0.1383779093920032</v>
      </c>
      <c r="H3">
        <v>0.23971336526786099</v>
      </c>
      <c r="I3">
        <v>-11.903026106813</v>
      </c>
      <c r="J3">
        <v>1.1413206566148399E-32</v>
      </c>
      <c r="K3">
        <v>1.3471106342674301E-30</v>
      </c>
      <c r="L3">
        <v>136.96559528921301</v>
      </c>
      <c r="M3">
        <v>101.66028517712201</v>
      </c>
      <c r="N3">
        <v>112.614102421095</v>
      </c>
      <c r="O3">
        <v>135.086300930682</v>
      </c>
      <c r="P3">
        <v>13.053418721624</v>
      </c>
      <c r="Q3">
        <v>8.4209799512139494</v>
      </c>
      <c r="R3">
        <v>4.7311821836683796</v>
      </c>
    </row>
    <row r="4" spans="1:18" x14ac:dyDescent="0.2">
      <c r="A4" t="s">
        <v>2206</v>
      </c>
      <c r="B4" t="s">
        <v>2207</v>
      </c>
      <c r="C4">
        <v>3632.1824058093898</v>
      </c>
      <c r="D4">
        <v>5777.0277181518204</v>
      </c>
      <c r="E4">
        <v>772.38865601949794</v>
      </c>
      <c r="F4">
        <v>-2.7744933670062499</v>
      </c>
      <c r="G4">
        <f t="shared" si="0"/>
        <v>0.14614847019782251</v>
      </c>
      <c r="H4">
        <v>0.119416431202369</v>
      </c>
      <c r="I4">
        <v>-23.2337655636723</v>
      </c>
      <c r="J4">
        <v>2.0760207036298E-119</v>
      </c>
      <c r="K4">
        <v>5.67079883915791E-116</v>
      </c>
      <c r="L4">
        <v>5691.7885760679201</v>
      </c>
      <c r="M4">
        <v>6131.31762966105</v>
      </c>
      <c r="N4">
        <v>5420.0077681378698</v>
      </c>
      <c r="O4">
        <v>5864.99689874043</v>
      </c>
      <c r="P4">
        <v>962.39296211246005</v>
      </c>
      <c r="Q4">
        <v>607.24622092642801</v>
      </c>
      <c r="R4">
        <v>747.52678501960497</v>
      </c>
    </row>
    <row r="5" spans="1:18" x14ac:dyDescent="0.2">
      <c r="A5" t="s">
        <v>2208</v>
      </c>
      <c r="B5" t="s">
        <v>2209</v>
      </c>
      <c r="C5">
        <v>403.083174819325</v>
      </c>
      <c r="D5">
        <v>619.19535897216099</v>
      </c>
      <c r="E5">
        <v>114.933595948876</v>
      </c>
      <c r="F5">
        <v>-2.2762121430658402</v>
      </c>
      <c r="G5">
        <f t="shared" si="0"/>
        <v>0.20643905788827435</v>
      </c>
      <c r="H5">
        <v>0.137278158255562</v>
      </c>
      <c r="I5">
        <v>-16.5810218609458</v>
      </c>
      <c r="J5">
        <v>9.5589497937734399E-62</v>
      </c>
      <c r="K5">
        <v>3.9734060653639602E-59</v>
      </c>
      <c r="L5">
        <v>545.93328826545405</v>
      </c>
      <c r="M5">
        <v>656.96592894032597</v>
      </c>
      <c r="N5">
        <v>656.61287137461204</v>
      </c>
      <c r="O5">
        <v>617.26934730825303</v>
      </c>
      <c r="P5">
        <v>100.867326485276</v>
      </c>
      <c r="Q5">
        <v>101.051759414567</v>
      </c>
      <c r="R5">
        <v>142.881701946785</v>
      </c>
    </row>
    <row r="6" spans="1:18" x14ac:dyDescent="0.2">
      <c r="A6" t="s">
        <v>2210</v>
      </c>
      <c r="B6" t="s">
        <v>2211</v>
      </c>
      <c r="C6">
        <v>1496.27567474437</v>
      </c>
      <c r="D6">
        <v>2266.9877401352901</v>
      </c>
      <c r="E6">
        <v>468.659587556492</v>
      </c>
      <c r="F6">
        <v>-2.2128684419667199</v>
      </c>
      <c r="G6">
        <f t="shared" si="0"/>
        <v>0.2157050051797903</v>
      </c>
      <c r="H6">
        <v>9.6186900129535305E-2</v>
      </c>
      <c r="I6">
        <v>-23.005923249284901</v>
      </c>
      <c r="J6">
        <v>4.0664890780928602E-117</v>
      </c>
      <c r="K6">
        <v>9.7194172077767003E-114</v>
      </c>
      <c r="L6">
        <v>2379.5360815386498</v>
      </c>
      <c r="M6">
        <v>2190.6151773650799</v>
      </c>
      <c r="N6">
        <v>2118.7798463581898</v>
      </c>
      <c r="O6">
        <v>2379.0198552792299</v>
      </c>
      <c r="P6">
        <v>538.75019087429996</v>
      </c>
      <c r="Q6">
        <v>460.346903999696</v>
      </c>
      <c r="R6">
        <v>406.88166779548101</v>
      </c>
    </row>
    <row r="7" spans="1:18" x14ac:dyDescent="0.2">
      <c r="A7" t="s">
        <v>2212</v>
      </c>
      <c r="B7" t="s">
        <v>2213</v>
      </c>
      <c r="C7">
        <v>840.45250896216601</v>
      </c>
      <c r="D7">
        <v>1270.3789233084999</v>
      </c>
      <c r="E7">
        <v>267.21728983371901</v>
      </c>
      <c r="F7">
        <v>-2.1473537970945702</v>
      </c>
      <c r="G7">
        <f t="shared" si="0"/>
        <v>0.22572626511718444</v>
      </c>
      <c r="H7">
        <v>0.12169841556667201</v>
      </c>
      <c r="I7">
        <v>-17.6448788350753</v>
      </c>
      <c r="J7">
        <v>1.11412952849722E-69</v>
      </c>
      <c r="K7">
        <v>5.9175751984431501E-67</v>
      </c>
      <c r="L7">
        <v>1475.7560619189801</v>
      </c>
      <c r="M7">
        <v>1180.5710536698</v>
      </c>
      <c r="N7">
        <v>1104.344746323</v>
      </c>
      <c r="O7">
        <v>1320.84383132222</v>
      </c>
      <c r="P7">
        <v>303.78865388506802</v>
      </c>
      <c r="Q7">
        <v>238.59443195106201</v>
      </c>
      <c r="R7">
        <v>259.268783665027</v>
      </c>
    </row>
    <row r="8" spans="1:18" x14ac:dyDescent="0.2">
      <c r="A8" t="s">
        <v>2214</v>
      </c>
      <c r="B8" t="s">
        <v>2215</v>
      </c>
      <c r="C8">
        <v>26.390819915477699</v>
      </c>
      <c r="D8">
        <v>43.414671153827101</v>
      </c>
      <c r="E8">
        <v>3.6923515976785102</v>
      </c>
      <c r="F8">
        <v>-2.1051221771908</v>
      </c>
      <c r="G8">
        <f t="shared" si="0"/>
        <v>0.23243155094125023</v>
      </c>
      <c r="H8">
        <v>0.27424801324778902</v>
      </c>
      <c r="I8">
        <v>-7.6759796808036604</v>
      </c>
      <c r="J8">
        <v>1.6415914905689702E-14</v>
      </c>
      <c r="K8">
        <v>5.2402121688095695E-13</v>
      </c>
      <c r="L8">
        <v>41.475497165043301</v>
      </c>
      <c r="M8">
        <v>49.190460569575201</v>
      </c>
      <c r="N8">
        <v>43.592555775907798</v>
      </c>
      <c r="O8">
        <v>39.400171104782103</v>
      </c>
      <c r="P8">
        <v>3.5600232877156399</v>
      </c>
      <c r="Q8">
        <v>4.6783221951188603</v>
      </c>
      <c r="R8">
        <v>2.8387093102010299</v>
      </c>
    </row>
    <row r="9" spans="1:18" x14ac:dyDescent="0.2">
      <c r="A9" t="s">
        <v>2216</v>
      </c>
      <c r="B9" t="s">
        <v>2217</v>
      </c>
      <c r="C9">
        <v>2747.1849242898202</v>
      </c>
      <c r="D9">
        <v>4130.0057291744597</v>
      </c>
      <c r="E9">
        <v>903.423851110295</v>
      </c>
      <c r="F9">
        <v>-2.09733719349369</v>
      </c>
      <c r="G9">
        <f t="shared" si="0"/>
        <v>0.23368917411780854</v>
      </c>
      <c r="H9">
        <v>0.11849274369988</v>
      </c>
      <c r="I9">
        <v>-17.700131906860499</v>
      </c>
      <c r="J9">
        <v>4.18326273131101E-70</v>
      </c>
      <c r="K9">
        <v>2.42388383895145E-67</v>
      </c>
      <c r="L9">
        <v>3921.8458482108399</v>
      </c>
      <c r="M9">
        <v>4223.8208809075204</v>
      </c>
      <c r="N9">
        <v>3646.3356550056201</v>
      </c>
      <c r="O9">
        <v>4728.0205325738598</v>
      </c>
      <c r="P9">
        <v>1075.1270328901201</v>
      </c>
      <c r="Q9">
        <v>749.46721565804205</v>
      </c>
      <c r="R9">
        <v>885.67730478272199</v>
      </c>
    </row>
    <row r="10" spans="1:18" x14ac:dyDescent="0.2">
      <c r="A10" t="s">
        <v>2218</v>
      </c>
      <c r="B10" t="s">
        <v>2219</v>
      </c>
      <c r="C10">
        <v>53.821529221787301</v>
      </c>
      <c r="D10">
        <v>84.748034113383795</v>
      </c>
      <c r="E10">
        <v>12.5861893663252</v>
      </c>
      <c r="F10">
        <v>-2.0606109574115501</v>
      </c>
      <c r="G10">
        <f t="shared" si="0"/>
        <v>0.23971449322293992</v>
      </c>
      <c r="H10">
        <v>0.24433588196266801</v>
      </c>
      <c r="I10">
        <v>-8.4335175859532203</v>
      </c>
      <c r="J10">
        <v>3.3542725205325802E-17</v>
      </c>
      <c r="K10">
        <v>1.3852493491382999E-15</v>
      </c>
      <c r="L10">
        <v>112.851934146746</v>
      </c>
      <c r="M10">
        <v>71.052887489386407</v>
      </c>
      <c r="N10">
        <v>76.286972607838706</v>
      </c>
      <c r="O10">
        <v>78.800342209564306</v>
      </c>
      <c r="P10">
        <v>14.240093150862499</v>
      </c>
      <c r="Q10">
        <v>12.163637707309</v>
      </c>
      <c r="R10">
        <v>11.3548372408041</v>
      </c>
    </row>
    <row r="11" spans="1:18" x14ac:dyDescent="0.2">
      <c r="A11" t="s">
        <v>2220</v>
      </c>
      <c r="B11" t="s">
        <v>2221</v>
      </c>
      <c r="C11">
        <v>35.272695061867701</v>
      </c>
      <c r="D11">
        <v>56.656521181262598</v>
      </c>
      <c r="E11">
        <v>6.7609269026745</v>
      </c>
      <c r="F11">
        <v>-2.0127319056390198</v>
      </c>
      <c r="G11">
        <f t="shared" si="0"/>
        <v>0.24780343556523143</v>
      </c>
      <c r="H11">
        <v>0.26617876587001799</v>
      </c>
      <c r="I11">
        <v>-7.5615795236720196</v>
      </c>
      <c r="J11">
        <v>3.9820384287048202E-14</v>
      </c>
      <c r="K11">
        <v>1.2182489087242399E-12</v>
      </c>
      <c r="L11">
        <v>39.546404273645898</v>
      </c>
      <c r="M11">
        <v>56.842309991509097</v>
      </c>
      <c r="N11">
        <v>61.7561206825361</v>
      </c>
      <c r="O11">
        <v>68.481249777359395</v>
      </c>
      <c r="P11">
        <v>7.1200465754312701</v>
      </c>
      <c r="Q11">
        <v>7.48531551219018</v>
      </c>
      <c r="R11">
        <v>5.6774186204020598</v>
      </c>
    </row>
    <row r="12" spans="1:18" x14ac:dyDescent="0.2">
      <c r="A12" t="s">
        <v>2222</v>
      </c>
      <c r="B12" t="s">
        <v>2223</v>
      </c>
      <c r="C12">
        <v>326.62261353806201</v>
      </c>
      <c r="D12">
        <v>486.32431897999902</v>
      </c>
      <c r="E12">
        <v>113.68700628214501</v>
      </c>
      <c r="F12">
        <v>-1.9889462843011301</v>
      </c>
      <c r="G12">
        <f t="shared" si="0"/>
        <v>0.25192281974144204</v>
      </c>
      <c r="H12">
        <v>0.131323536805765</v>
      </c>
      <c r="I12">
        <v>-15.145390785833699</v>
      </c>
      <c r="J12">
        <v>8.1270110133400506E-52</v>
      </c>
      <c r="K12">
        <v>2.31935190426978E-49</v>
      </c>
      <c r="L12">
        <v>462.98229393536701</v>
      </c>
      <c r="M12">
        <v>501.74269780966699</v>
      </c>
      <c r="N12">
        <v>447.73187494838697</v>
      </c>
      <c r="O12">
        <v>532.84040922657698</v>
      </c>
      <c r="P12">
        <v>134.09421050395599</v>
      </c>
      <c r="Q12">
        <v>106.66574604871001</v>
      </c>
      <c r="R12">
        <v>100.30106229377</v>
      </c>
    </row>
    <row r="13" spans="1:18" x14ac:dyDescent="0.2">
      <c r="A13" t="s">
        <v>2224</v>
      </c>
      <c r="B13" t="s">
        <v>2225</v>
      </c>
      <c r="C13">
        <v>379.77453602214598</v>
      </c>
      <c r="D13">
        <v>561.10956824861501</v>
      </c>
      <c r="E13">
        <v>137.99449305351999</v>
      </c>
      <c r="F13">
        <v>-1.9130307792410901</v>
      </c>
      <c r="G13">
        <f t="shared" si="0"/>
        <v>0.26553413151375166</v>
      </c>
      <c r="H13">
        <v>0.13202077064235601</v>
      </c>
      <c r="I13">
        <v>-14.4903773090636</v>
      </c>
      <c r="J13">
        <v>1.3937511729682999E-47</v>
      </c>
      <c r="K13">
        <v>3.2108332744972198E-45</v>
      </c>
      <c r="L13">
        <v>595.12515699608696</v>
      </c>
      <c r="M13">
        <v>617.61356048466598</v>
      </c>
      <c r="N13">
        <v>490.41625247896297</v>
      </c>
      <c r="O13">
        <v>541.28330303474502</v>
      </c>
      <c r="P13">
        <v>150.70765251329499</v>
      </c>
      <c r="Q13">
        <v>147.83498136575599</v>
      </c>
      <c r="R13">
        <v>115.440845281509</v>
      </c>
    </row>
    <row r="14" spans="1:18" x14ac:dyDescent="0.2">
      <c r="A14" t="s">
        <v>2226</v>
      </c>
      <c r="B14" t="s">
        <v>2227</v>
      </c>
      <c r="C14">
        <v>102.992199641941</v>
      </c>
      <c r="D14">
        <v>155.86824665944701</v>
      </c>
      <c r="E14">
        <v>32.490803618599699</v>
      </c>
      <c r="F14">
        <v>-1.8887090625393901</v>
      </c>
      <c r="G14">
        <f t="shared" si="0"/>
        <v>0.27004859313661311</v>
      </c>
      <c r="H14">
        <v>0.213925439580434</v>
      </c>
      <c r="I14">
        <v>-8.8288193598838394</v>
      </c>
      <c r="J14">
        <v>1.05786410919348E-18</v>
      </c>
      <c r="K14">
        <v>4.9577008901687702E-17</v>
      </c>
      <c r="L14">
        <v>182.299278237051</v>
      </c>
      <c r="M14">
        <v>162.875080552593</v>
      </c>
      <c r="N14">
        <v>123.512241365072</v>
      </c>
      <c r="O14">
        <v>154.78638648307299</v>
      </c>
      <c r="P14">
        <v>43.906953881826198</v>
      </c>
      <c r="Q14">
        <v>32.748255365832001</v>
      </c>
      <c r="R14">
        <v>20.817201608140898</v>
      </c>
    </row>
    <row r="15" spans="1:18" x14ac:dyDescent="0.2">
      <c r="A15" t="s">
        <v>2228</v>
      </c>
      <c r="B15" t="s">
        <v>2229</v>
      </c>
      <c r="C15">
        <v>652.70176166291799</v>
      </c>
      <c r="D15">
        <v>949.94926581175105</v>
      </c>
      <c r="E15">
        <v>256.37175613113999</v>
      </c>
      <c r="F15">
        <v>-1.8392362998246199</v>
      </c>
      <c r="G15">
        <f t="shared" si="0"/>
        <v>0.27946968449720083</v>
      </c>
      <c r="H15">
        <v>9.40174536721812E-2</v>
      </c>
      <c r="I15">
        <v>-19.562711262502901</v>
      </c>
      <c r="J15">
        <v>3.21518260136121E-85</v>
      </c>
      <c r="K15">
        <v>3.0738753260313801E-82</v>
      </c>
      <c r="L15">
        <v>918.24821630514498</v>
      </c>
      <c r="M15">
        <v>972.87799793159797</v>
      </c>
      <c r="N15">
        <v>893.64739340611095</v>
      </c>
      <c r="O15">
        <v>1015.0234556041499</v>
      </c>
      <c r="P15">
        <v>264.62839772019601</v>
      </c>
      <c r="Q15">
        <v>238.59443195106201</v>
      </c>
      <c r="R15">
        <v>265.89243872216298</v>
      </c>
    </row>
    <row r="16" spans="1:18" x14ac:dyDescent="0.2">
      <c r="A16" t="s">
        <v>2230</v>
      </c>
      <c r="B16" t="s">
        <v>2231</v>
      </c>
      <c r="C16">
        <v>343.48423445815502</v>
      </c>
      <c r="D16">
        <v>501.69923223220297</v>
      </c>
      <c r="E16">
        <v>132.53090409275899</v>
      </c>
      <c r="F16">
        <v>-1.82646567115258</v>
      </c>
      <c r="G16">
        <f t="shared" si="0"/>
        <v>0.28195451077932543</v>
      </c>
      <c r="H16">
        <v>0.130047289170901</v>
      </c>
      <c r="I16">
        <v>-14.0446270183482</v>
      </c>
      <c r="J16">
        <v>8.3104762663171297E-45</v>
      </c>
      <c r="K16">
        <v>1.6726801756657899E-42</v>
      </c>
      <c r="L16">
        <v>547.86238115685103</v>
      </c>
      <c r="M16">
        <v>473.321542813912</v>
      </c>
      <c r="N16">
        <v>494.04896546028903</v>
      </c>
      <c r="O16">
        <v>491.56403949775802</v>
      </c>
      <c r="P16">
        <v>161.38772237644201</v>
      </c>
      <c r="Q16">
        <v>115.086725999924</v>
      </c>
      <c r="R16">
        <v>121.11826390191101</v>
      </c>
    </row>
    <row r="17" spans="1:18" x14ac:dyDescent="0.2">
      <c r="A17" t="s">
        <v>2232</v>
      </c>
      <c r="B17" t="s">
        <v>2233</v>
      </c>
      <c r="C17">
        <v>14.341158116017199</v>
      </c>
      <c r="D17">
        <v>25.097026703030199</v>
      </c>
      <c r="E17">
        <v>0</v>
      </c>
      <c r="F17">
        <v>-1.7706510756309299</v>
      </c>
      <c r="G17">
        <f t="shared" si="0"/>
        <v>0.29307644462745297</v>
      </c>
      <c r="H17">
        <v>0.28769432018285901</v>
      </c>
      <c r="I17">
        <v>-6.1546264608404702</v>
      </c>
      <c r="J17">
        <v>7.5254654890396903E-10</v>
      </c>
      <c r="K17">
        <v>1.3485888061474E-8</v>
      </c>
      <c r="L17">
        <v>25.0782075881657</v>
      </c>
      <c r="M17">
        <v>39.352368455660098</v>
      </c>
      <c r="N17">
        <v>19.071743151959701</v>
      </c>
      <c r="O17">
        <v>16.8857876163352</v>
      </c>
      <c r="P17">
        <v>0</v>
      </c>
      <c r="Q17">
        <v>0</v>
      </c>
      <c r="R17">
        <v>0</v>
      </c>
    </row>
    <row r="18" spans="1:18" x14ac:dyDescent="0.2">
      <c r="A18" t="s">
        <v>2234</v>
      </c>
      <c r="B18" t="s">
        <v>2235</v>
      </c>
      <c r="C18">
        <v>274.01637028971999</v>
      </c>
      <c r="D18">
        <v>399.586890741704</v>
      </c>
      <c r="E18">
        <v>106.58900968707501</v>
      </c>
      <c r="F18">
        <v>-1.7634465396254899</v>
      </c>
      <c r="G18">
        <f t="shared" si="0"/>
        <v>0.29454367136811449</v>
      </c>
      <c r="H18">
        <v>0.152201325456012</v>
      </c>
      <c r="I18">
        <v>-11.586275837887801</v>
      </c>
      <c r="J18">
        <v>4.8371030263169401E-31</v>
      </c>
      <c r="K18">
        <v>5.1670529031400203E-29</v>
      </c>
      <c r="L18">
        <v>379.06675315958199</v>
      </c>
      <c r="M18">
        <v>402.26865532452598</v>
      </c>
      <c r="N18">
        <v>372.35308058587901</v>
      </c>
      <c r="O18">
        <v>444.65907389682701</v>
      </c>
      <c r="P18">
        <v>111.54739634842301</v>
      </c>
      <c r="Q18">
        <v>79.531477317020602</v>
      </c>
      <c r="R18">
        <v>128.68815539578</v>
      </c>
    </row>
    <row r="19" spans="1:18" x14ac:dyDescent="0.2">
      <c r="A19" t="s">
        <v>2236</v>
      </c>
      <c r="B19" t="s">
        <v>2237</v>
      </c>
      <c r="C19">
        <v>801.35450399859201</v>
      </c>
      <c r="D19">
        <v>1155.06998696144</v>
      </c>
      <c r="E19">
        <v>329.73386004812602</v>
      </c>
      <c r="F19">
        <v>-1.74801902666891</v>
      </c>
      <c r="G19">
        <f t="shared" si="0"/>
        <v>0.29771028602817168</v>
      </c>
      <c r="H19">
        <v>0.107686156720376</v>
      </c>
      <c r="I19">
        <v>-16.232532387685801</v>
      </c>
      <c r="J19">
        <v>2.9695133644890301E-59</v>
      </c>
      <c r="K19">
        <v>1.1587768375998899E-56</v>
      </c>
      <c r="L19">
        <v>1198.9312320034601</v>
      </c>
      <c r="M19">
        <v>1169.6398402099001</v>
      </c>
      <c r="N19">
        <v>1045.31316037646</v>
      </c>
      <c r="O19">
        <v>1206.3957152559501</v>
      </c>
      <c r="P19">
        <v>386.85586393176601</v>
      </c>
      <c r="Q19">
        <v>287.24898278029798</v>
      </c>
      <c r="R19">
        <v>315.09673343231401</v>
      </c>
    </row>
    <row r="20" spans="1:18" x14ac:dyDescent="0.2">
      <c r="A20" t="s">
        <v>2238</v>
      </c>
      <c r="B20" t="s">
        <v>2239</v>
      </c>
      <c r="C20">
        <v>43.746986790155503</v>
      </c>
      <c r="D20">
        <v>66.425001410936801</v>
      </c>
      <c r="E20">
        <v>13.509633962447101</v>
      </c>
      <c r="F20">
        <v>-1.7456925615490599</v>
      </c>
      <c r="G20">
        <f t="shared" si="0"/>
        <v>0.29819075579099741</v>
      </c>
      <c r="H20">
        <v>0.238954317052368</v>
      </c>
      <c r="I20">
        <v>-7.3055493748057501</v>
      </c>
      <c r="J20">
        <v>2.7613615573218698E-13</v>
      </c>
      <c r="K20">
        <v>7.7647050496399207E-12</v>
      </c>
      <c r="L20">
        <v>64.624611861811701</v>
      </c>
      <c r="M20">
        <v>69.959766143395797</v>
      </c>
      <c r="N20">
        <v>63.572477173198898</v>
      </c>
      <c r="O20">
        <v>67.543150465340801</v>
      </c>
      <c r="P20">
        <v>9.4933954339083595</v>
      </c>
      <c r="Q20">
        <v>16.841959902427899</v>
      </c>
      <c r="R20">
        <v>14.1935465510052</v>
      </c>
    </row>
    <row r="21" spans="1:18" x14ac:dyDescent="0.2">
      <c r="A21" t="s">
        <v>2240</v>
      </c>
      <c r="B21" t="s">
        <v>2241</v>
      </c>
      <c r="C21">
        <v>206.39499944811601</v>
      </c>
      <c r="D21">
        <v>299.50457333098001</v>
      </c>
      <c r="E21">
        <v>82.248900937629102</v>
      </c>
      <c r="F21">
        <v>-1.73101649287475</v>
      </c>
      <c r="G21">
        <f t="shared" si="0"/>
        <v>0.30123963496062828</v>
      </c>
      <c r="H21">
        <v>0.15181873083236899</v>
      </c>
      <c r="I21">
        <v>-11.4018638107708</v>
      </c>
      <c r="J21">
        <v>4.09262208841901E-30</v>
      </c>
      <c r="K21">
        <v>4.18476079960748E-28</v>
      </c>
      <c r="L21">
        <v>324.08760575475702</v>
      </c>
      <c r="M21">
        <v>296.23588476344202</v>
      </c>
      <c r="N21">
        <v>261.55533465544698</v>
      </c>
      <c r="O21">
        <v>316.139468150276</v>
      </c>
      <c r="P21">
        <v>96.120628768322206</v>
      </c>
      <c r="Q21">
        <v>68.303504048735405</v>
      </c>
      <c r="R21">
        <v>82.322569995829895</v>
      </c>
    </row>
    <row r="22" spans="1:18" x14ac:dyDescent="0.2">
      <c r="A22" t="s">
        <v>2242</v>
      </c>
      <c r="B22" t="s">
        <v>2243</v>
      </c>
      <c r="C22">
        <v>6304.2547528246996</v>
      </c>
      <c r="D22">
        <v>9031.55999723274</v>
      </c>
      <c r="E22">
        <v>2667.8477602806402</v>
      </c>
      <c r="F22">
        <v>-1.7124505355600099</v>
      </c>
      <c r="G22">
        <f t="shared" si="0"/>
        <v>0.30514132148037698</v>
      </c>
      <c r="H22">
        <v>9.3785393277272103E-2</v>
      </c>
      <c r="I22">
        <v>-18.259245664164698</v>
      </c>
      <c r="J22">
        <v>1.74687874078318E-74</v>
      </c>
      <c r="K22">
        <v>1.2371136445376E-71</v>
      </c>
      <c r="L22">
        <v>9226.8512995535893</v>
      </c>
      <c r="M22">
        <v>8611.6099637136303</v>
      </c>
      <c r="N22">
        <v>9011.8527284236097</v>
      </c>
      <c r="O22">
        <v>9275.9259972401396</v>
      </c>
      <c r="P22">
        <v>3117.3937256096601</v>
      </c>
      <c r="Q22">
        <v>2615.18210707144</v>
      </c>
      <c r="R22">
        <v>2270.9674481608199</v>
      </c>
    </row>
    <row r="23" spans="1:18" x14ac:dyDescent="0.2">
      <c r="A23" t="s">
        <v>2244</v>
      </c>
      <c r="B23" t="s">
        <v>2245</v>
      </c>
      <c r="C23">
        <v>114.71493171767101</v>
      </c>
      <c r="D23">
        <v>167.132879143786</v>
      </c>
      <c r="E23">
        <v>44.824335149518198</v>
      </c>
      <c r="F23">
        <v>-1.7066409221230101</v>
      </c>
      <c r="G23">
        <f t="shared" si="0"/>
        <v>0.30637257772796422</v>
      </c>
      <c r="H23">
        <v>0.17419307515188401</v>
      </c>
      <c r="I23">
        <v>-9.7974096882723103</v>
      </c>
      <c r="J23">
        <v>1.1550976183591499E-22</v>
      </c>
      <c r="K23">
        <v>7.1709810261835504E-21</v>
      </c>
      <c r="L23">
        <v>175.54745311715999</v>
      </c>
      <c r="M23">
        <v>178.17877939646101</v>
      </c>
      <c r="N23">
        <v>154.39030170634001</v>
      </c>
      <c r="O23">
        <v>160.41498235518401</v>
      </c>
      <c r="P23">
        <v>49.8403260280189</v>
      </c>
      <c r="Q23">
        <v>46.783221951188601</v>
      </c>
      <c r="R23">
        <v>37.849457469347101</v>
      </c>
    </row>
    <row r="24" spans="1:18" x14ac:dyDescent="0.2">
      <c r="A24" t="s">
        <v>2246</v>
      </c>
      <c r="B24" t="s">
        <v>2247</v>
      </c>
      <c r="C24">
        <v>596.88409261511094</v>
      </c>
      <c r="D24">
        <v>853.97323984760101</v>
      </c>
      <c r="E24">
        <v>254.09856297179101</v>
      </c>
      <c r="F24">
        <v>-1.6930253849744099</v>
      </c>
      <c r="G24">
        <f t="shared" si="0"/>
        <v>0.30927767772128822</v>
      </c>
      <c r="H24">
        <v>0.102457945891357</v>
      </c>
      <c r="I24">
        <v>-16.524100402809601</v>
      </c>
      <c r="J24">
        <v>2.46084027657685E-61</v>
      </c>
      <c r="K24">
        <v>1.0011431261367199E-58</v>
      </c>
      <c r="L24">
        <v>817.93538595248197</v>
      </c>
      <c r="M24">
        <v>957.57429908772997</v>
      </c>
      <c r="N24">
        <v>836.43216395023103</v>
      </c>
      <c r="O24">
        <v>803.95111039995902</v>
      </c>
      <c r="P24">
        <v>269.37509543714998</v>
      </c>
      <c r="Q24">
        <v>257.30772073153702</v>
      </c>
      <c r="R24">
        <v>235.61287274668601</v>
      </c>
    </row>
    <row r="25" spans="1:18" x14ac:dyDescent="0.2">
      <c r="A25" t="s">
        <v>2248</v>
      </c>
      <c r="B25" t="s">
        <v>2249</v>
      </c>
      <c r="C25">
        <v>1021.23289488108</v>
      </c>
      <c r="D25">
        <v>1461.9742243462399</v>
      </c>
      <c r="E25">
        <v>433.57778892752202</v>
      </c>
      <c r="F25">
        <v>-1.6825810988323899</v>
      </c>
      <c r="G25">
        <f t="shared" si="0"/>
        <v>0.31152479515184411</v>
      </c>
      <c r="H25">
        <v>0.115669558243679</v>
      </c>
      <c r="I25">
        <v>-14.5464470028296</v>
      </c>
      <c r="J25">
        <v>6.1516158985450198E-48</v>
      </c>
      <c r="K25">
        <v>1.47031309495099E-45</v>
      </c>
      <c r="L25">
        <v>1707.24720888667</v>
      </c>
      <c r="M25">
        <v>1272.3932467330101</v>
      </c>
      <c r="N25">
        <v>1380.4309329037501</v>
      </c>
      <c r="O25">
        <v>1487.8255088615299</v>
      </c>
      <c r="P25">
        <v>488.90986484628098</v>
      </c>
      <c r="Q25">
        <v>422.92032643874501</v>
      </c>
      <c r="R25">
        <v>388.90317549754099</v>
      </c>
    </row>
    <row r="26" spans="1:18" x14ac:dyDescent="0.2">
      <c r="A26" t="s">
        <v>2250</v>
      </c>
      <c r="B26" t="s">
        <v>2251</v>
      </c>
      <c r="C26">
        <v>157.20687720695301</v>
      </c>
      <c r="D26">
        <v>227.854052515749</v>
      </c>
      <c r="E26">
        <v>63.010643461892201</v>
      </c>
      <c r="F26">
        <v>-1.6711525648621299</v>
      </c>
      <c r="G26">
        <f t="shared" si="0"/>
        <v>0.31400238780769063</v>
      </c>
      <c r="H26">
        <v>0.167833417324186</v>
      </c>
      <c r="I26">
        <v>-9.9572099019716802</v>
      </c>
      <c r="J26">
        <v>2.34552848360704E-23</v>
      </c>
      <c r="K26">
        <v>1.5626777050540099E-21</v>
      </c>
      <c r="L26">
        <v>235.349332750478</v>
      </c>
      <c r="M26">
        <v>250.324788231838</v>
      </c>
      <c r="N26">
        <v>232.49363080484201</v>
      </c>
      <c r="O26">
        <v>193.24845827583599</v>
      </c>
      <c r="P26">
        <v>54.587023744973102</v>
      </c>
      <c r="Q26">
        <v>76.7244839999493</v>
      </c>
      <c r="R26">
        <v>57.7204226407543</v>
      </c>
    </row>
    <row r="27" spans="1:18" x14ac:dyDescent="0.2">
      <c r="A27" t="s">
        <v>2252</v>
      </c>
      <c r="B27" t="s">
        <v>2253</v>
      </c>
      <c r="C27">
        <v>276.18572788887701</v>
      </c>
      <c r="D27">
        <v>396.98184280476198</v>
      </c>
      <c r="E27">
        <v>115.12424133436301</v>
      </c>
      <c r="F27">
        <v>-1.6628776845320901</v>
      </c>
      <c r="G27">
        <f t="shared" si="0"/>
        <v>0.31580858940662293</v>
      </c>
      <c r="H27">
        <v>0.14651324470242599</v>
      </c>
      <c r="I27">
        <v>-11.3496748222964</v>
      </c>
      <c r="J27">
        <v>7.4439020913221696E-30</v>
      </c>
      <c r="K27">
        <v>7.26198223919241E-28</v>
      </c>
      <c r="L27">
        <v>363.634010028403</v>
      </c>
      <c r="M27">
        <v>429.59668897428998</v>
      </c>
      <c r="N27">
        <v>337.84230726328599</v>
      </c>
      <c r="O27">
        <v>456.85436495306902</v>
      </c>
      <c r="P27">
        <v>123.41414064080899</v>
      </c>
      <c r="Q27">
        <v>119.76504819504299</v>
      </c>
      <c r="R27">
        <v>102.193535167237</v>
      </c>
    </row>
    <row r="28" spans="1:18" x14ac:dyDescent="0.2">
      <c r="A28" t="s">
        <v>2254</v>
      </c>
      <c r="B28" t="s">
        <v>2255</v>
      </c>
      <c r="C28">
        <v>21.602800736057699</v>
      </c>
      <c r="D28">
        <v>34.082879270359498</v>
      </c>
      <c r="E28">
        <v>4.9626960236553099</v>
      </c>
      <c r="F28">
        <v>-1.65132890776159</v>
      </c>
      <c r="G28">
        <f t="shared" si="0"/>
        <v>0.31834678338461819</v>
      </c>
      <c r="H28">
        <v>0.27887306088865599</v>
      </c>
      <c r="I28">
        <v>-5.9214357331592602</v>
      </c>
      <c r="J28">
        <v>3.1914302252820298E-9</v>
      </c>
      <c r="K28">
        <v>5.2485395663600802E-8</v>
      </c>
      <c r="L28">
        <v>32.794579153755201</v>
      </c>
      <c r="M28">
        <v>36.073004417688502</v>
      </c>
      <c r="N28">
        <v>30.878060341268</v>
      </c>
      <c r="O28">
        <v>36.585873168726302</v>
      </c>
      <c r="P28">
        <v>8.3067210046698197</v>
      </c>
      <c r="Q28">
        <v>3.74265775609509</v>
      </c>
      <c r="R28">
        <v>2.8387093102010299</v>
      </c>
    </row>
    <row r="29" spans="1:18" x14ac:dyDescent="0.2">
      <c r="A29" t="s">
        <v>2256</v>
      </c>
      <c r="B29" t="s">
        <v>2257</v>
      </c>
      <c r="C29">
        <v>12.5791094100184</v>
      </c>
      <c r="D29">
        <v>22.0134414675321</v>
      </c>
      <c r="E29">
        <v>0</v>
      </c>
      <c r="F29">
        <v>-1.64292600498483</v>
      </c>
      <c r="G29">
        <f t="shared" si="0"/>
        <v>0.32020638811637642</v>
      </c>
      <c r="H29">
        <v>0.28632180320610001</v>
      </c>
      <c r="I29">
        <v>-5.7380401582698104</v>
      </c>
      <c r="J29">
        <v>9.5778408580355496E-9</v>
      </c>
      <c r="K29">
        <v>1.44968980672257E-7</v>
      </c>
      <c r="L29">
        <v>14.4681966854802</v>
      </c>
      <c r="M29">
        <v>29.514276341745099</v>
      </c>
      <c r="N29">
        <v>29.061703850605198</v>
      </c>
      <c r="O29">
        <v>15.009588992297999</v>
      </c>
      <c r="P29">
        <v>0</v>
      </c>
      <c r="Q29">
        <v>0</v>
      </c>
      <c r="R29">
        <v>0</v>
      </c>
    </row>
    <row r="30" spans="1:18" x14ac:dyDescent="0.2">
      <c r="A30" t="s">
        <v>2258</v>
      </c>
      <c r="B30" t="s">
        <v>2259</v>
      </c>
      <c r="C30">
        <v>890.90641175686903</v>
      </c>
      <c r="D30">
        <v>1260.81723820447</v>
      </c>
      <c r="E30">
        <v>397.69197649340299</v>
      </c>
      <c r="F30">
        <v>-1.63606657876021</v>
      </c>
      <c r="G30">
        <f t="shared" si="0"/>
        <v>0.32173246388986859</v>
      </c>
      <c r="H30">
        <v>7.8617937696086201E-2</v>
      </c>
      <c r="I30">
        <v>-20.810347189273301</v>
      </c>
      <c r="J30">
        <v>3.4880968402202399E-96</v>
      </c>
      <c r="K30">
        <v>4.1684937301156999E-93</v>
      </c>
      <c r="L30">
        <v>1278.02404055075</v>
      </c>
      <c r="M30">
        <v>1247.2514557752299</v>
      </c>
      <c r="N30">
        <v>1248.74508733069</v>
      </c>
      <c r="O30">
        <v>1269.2483691611999</v>
      </c>
      <c r="P30">
        <v>423.642771238161</v>
      </c>
      <c r="Q30">
        <v>406.07836653631699</v>
      </c>
      <c r="R30">
        <v>363.354791705732</v>
      </c>
    </row>
    <row r="31" spans="1:18" x14ac:dyDescent="0.2">
      <c r="A31" t="s">
        <v>2260</v>
      </c>
      <c r="B31" t="s">
        <v>2261</v>
      </c>
      <c r="C31">
        <v>64.398548050174796</v>
      </c>
      <c r="D31">
        <v>95.400764307338406</v>
      </c>
      <c r="E31">
        <v>23.06225970729</v>
      </c>
      <c r="F31">
        <v>-1.62716339730405</v>
      </c>
      <c r="G31">
        <f t="shared" si="0"/>
        <v>0.32372408317182333</v>
      </c>
      <c r="H31">
        <v>0.23199493376033301</v>
      </c>
      <c r="I31">
        <v>-7.01378849498942</v>
      </c>
      <c r="J31">
        <v>2.3194995667200999E-12</v>
      </c>
      <c r="K31">
        <v>5.9134868287006598E-11</v>
      </c>
      <c r="L31">
        <v>72.340983427401099</v>
      </c>
      <c r="M31">
        <v>103.846527869103</v>
      </c>
      <c r="N31">
        <v>86.276933306484295</v>
      </c>
      <c r="O31">
        <v>119.138612626365</v>
      </c>
      <c r="P31">
        <v>29.666860730963599</v>
      </c>
      <c r="Q31">
        <v>19.648953219499202</v>
      </c>
      <c r="R31">
        <v>19.8709651714072</v>
      </c>
    </row>
    <row r="32" spans="1:18" x14ac:dyDescent="0.2">
      <c r="A32" t="s">
        <v>2262</v>
      </c>
      <c r="B32" t="s">
        <v>2263</v>
      </c>
      <c r="C32">
        <v>125.842844166897</v>
      </c>
      <c r="D32">
        <v>181.22491126458499</v>
      </c>
      <c r="E32">
        <v>52.000088036647398</v>
      </c>
      <c r="F32">
        <v>-1.6137900971533301</v>
      </c>
      <c r="G32">
        <f t="shared" si="0"/>
        <v>0.32673884841551992</v>
      </c>
      <c r="H32">
        <v>0.17847462280805801</v>
      </c>
      <c r="I32">
        <v>-9.0421263917666099</v>
      </c>
      <c r="J32">
        <v>1.5365328659607899E-19</v>
      </c>
      <c r="K32">
        <v>7.7724986587397706E-18</v>
      </c>
      <c r="L32">
        <v>189.05110335694201</v>
      </c>
      <c r="M32">
        <v>182.551264780423</v>
      </c>
      <c r="N32">
        <v>153.482123461009</v>
      </c>
      <c r="O32">
        <v>199.81515345996701</v>
      </c>
      <c r="P32">
        <v>62.893744749642899</v>
      </c>
      <c r="Q32">
        <v>50.5258797072837</v>
      </c>
      <c r="R32">
        <v>42.580639653015503</v>
      </c>
    </row>
    <row r="33" spans="1:18" x14ac:dyDescent="0.2">
      <c r="A33" t="s">
        <v>2264</v>
      </c>
      <c r="B33" t="s">
        <v>2265</v>
      </c>
      <c r="C33">
        <v>1009.26418268444</v>
      </c>
      <c r="D33">
        <v>1422.7602908414999</v>
      </c>
      <c r="E33">
        <v>457.93603847501902</v>
      </c>
      <c r="F33">
        <v>-1.6094042304481999</v>
      </c>
      <c r="G33">
        <f t="shared" si="0"/>
        <v>0.32773366260128062</v>
      </c>
      <c r="H33">
        <v>7.5371312349307704E-2</v>
      </c>
      <c r="I33">
        <v>-21.3530079321086</v>
      </c>
      <c r="J33">
        <v>3.6563128731607501E-101</v>
      </c>
      <c r="K33">
        <v>5.8260298706422297E-98</v>
      </c>
      <c r="L33">
        <v>1413.0605429485699</v>
      </c>
      <c r="M33">
        <v>1415.59214305777</v>
      </c>
      <c r="N33">
        <v>1387.6963588664</v>
      </c>
      <c r="O33">
        <v>1474.6921184932701</v>
      </c>
      <c r="P33">
        <v>482.97649270008799</v>
      </c>
      <c r="Q33">
        <v>465.02522619481499</v>
      </c>
      <c r="R33">
        <v>425.80639653015498</v>
      </c>
    </row>
    <row r="34" spans="1:18" x14ac:dyDescent="0.2">
      <c r="A34" t="s">
        <v>2266</v>
      </c>
      <c r="B34" t="s">
        <v>2267</v>
      </c>
      <c r="C34">
        <v>21.098936105229001</v>
      </c>
      <c r="D34">
        <v>33.270390546711901</v>
      </c>
      <c r="E34">
        <v>4.87033018325182</v>
      </c>
      <c r="F34">
        <v>-1.5991009943510399</v>
      </c>
      <c r="G34">
        <f t="shared" si="0"/>
        <v>0.33008260235905312</v>
      </c>
      <c r="H34">
        <v>0.279516035363088</v>
      </c>
      <c r="I34">
        <v>-5.7209633510786899</v>
      </c>
      <c r="J34">
        <v>1.0592174567359901E-8</v>
      </c>
      <c r="K34">
        <v>1.5822888273631899E-7</v>
      </c>
      <c r="L34">
        <v>36.6527649365499</v>
      </c>
      <c r="M34">
        <v>27.328033649763999</v>
      </c>
      <c r="N34">
        <v>38.143486303919403</v>
      </c>
      <c r="O34">
        <v>30.9572772966145</v>
      </c>
      <c r="P34">
        <v>2.3733488584770899</v>
      </c>
      <c r="Q34">
        <v>5.6139866341426297</v>
      </c>
      <c r="R34">
        <v>6.62365505713574</v>
      </c>
    </row>
    <row r="35" spans="1:18" x14ac:dyDescent="0.2">
      <c r="A35" t="s">
        <v>2268</v>
      </c>
      <c r="B35" t="s">
        <v>2269</v>
      </c>
      <c r="C35">
        <v>558.69049924255603</v>
      </c>
      <c r="D35">
        <v>787.14519467497905</v>
      </c>
      <c r="E35">
        <v>254.08423866599199</v>
      </c>
      <c r="F35">
        <v>-1.5703288035598899</v>
      </c>
      <c r="G35">
        <f t="shared" si="0"/>
        <v>0.33673164121106053</v>
      </c>
      <c r="H35">
        <v>0.111535364128085</v>
      </c>
      <c r="I35">
        <v>-14.079200940757801</v>
      </c>
      <c r="J35">
        <v>5.0982990527281699E-45</v>
      </c>
      <c r="K35">
        <v>1.0482212493248999E-42</v>
      </c>
      <c r="L35">
        <v>829.50994330086598</v>
      </c>
      <c r="M35">
        <v>830.77222295282502</v>
      </c>
      <c r="N35">
        <v>697.48089241452499</v>
      </c>
      <c r="O35">
        <v>790.81772003169897</v>
      </c>
      <c r="P35">
        <v>278.86849087105799</v>
      </c>
      <c r="Q35">
        <v>263.85737180470397</v>
      </c>
      <c r="R35">
        <v>219.52685332221299</v>
      </c>
    </row>
    <row r="36" spans="1:18" x14ac:dyDescent="0.2">
      <c r="A36" t="s">
        <v>2270</v>
      </c>
      <c r="B36" t="s">
        <v>2271</v>
      </c>
      <c r="C36">
        <v>3150.05191087499</v>
      </c>
      <c r="D36">
        <v>4415.7894639428496</v>
      </c>
      <c r="E36">
        <v>1462.40184011785</v>
      </c>
      <c r="F36">
        <v>-1.56265559744001</v>
      </c>
      <c r="G36">
        <f t="shared" si="0"/>
        <v>0.33852737393570193</v>
      </c>
      <c r="H36">
        <v>8.2231659200774701E-2</v>
      </c>
      <c r="I36">
        <v>-19.003089717850301</v>
      </c>
      <c r="J36">
        <v>1.60794155476943E-80</v>
      </c>
      <c r="K36">
        <v>1.28106043619776E-77</v>
      </c>
      <c r="L36">
        <v>4641.3974967020604</v>
      </c>
      <c r="M36">
        <v>4576.8990756624698</v>
      </c>
      <c r="N36">
        <v>4040.4850134794601</v>
      </c>
      <c r="O36">
        <v>4404.3762699274303</v>
      </c>
      <c r="P36">
        <v>1635.2373634907201</v>
      </c>
      <c r="Q36">
        <v>1396.0113430234701</v>
      </c>
      <c r="R36">
        <v>1355.9568138393599</v>
      </c>
    </row>
    <row r="37" spans="1:18" x14ac:dyDescent="0.2">
      <c r="A37" t="s">
        <v>2272</v>
      </c>
      <c r="B37" t="s">
        <v>2273</v>
      </c>
      <c r="C37">
        <v>2567.7077405165801</v>
      </c>
      <c r="D37">
        <v>3602.0641722699502</v>
      </c>
      <c r="E37">
        <v>1188.5658315121</v>
      </c>
      <c r="F37">
        <v>-1.54658387533371</v>
      </c>
      <c r="G37">
        <f t="shared" si="0"/>
        <v>0.34231967622928972</v>
      </c>
      <c r="H37">
        <v>0.10464027321694</v>
      </c>
      <c r="I37">
        <v>-14.7800060893126</v>
      </c>
      <c r="J37">
        <v>1.97148365448666E-49</v>
      </c>
      <c r="K37">
        <v>5.0941539131674802E-47</v>
      </c>
      <c r="L37">
        <v>4082.9251046425202</v>
      </c>
      <c r="M37">
        <v>3544.9925250473798</v>
      </c>
      <c r="N37">
        <v>3310.309704233</v>
      </c>
      <c r="O37">
        <v>3470.0293551568798</v>
      </c>
      <c r="P37">
        <v>1382.4757100629099</v>
      </c>
      <c r="Q37">
        <v>1149.9315955602201</v>
      </c>
      <c r="R37">
        <v>1033.2901889131799</v>
      </c>
    </row>
    <row r="38" spans="1:18" x14ac:dyDescent="0.2">
      <c r="A38" t="s">
        <v>2274</v>
      </c>
      <c r="B38" t="s">
        <v>2275</v>
      </c>
      <c r="C38">
        <v>50.419052566677898</v>
      </c>
      <c r="D38">
        <v>73.648444410778893</v>
      </c>
      <c r="E38">
        <v>19.446530107876502</v>
      </c>
      <c r="F38">
        <v>-1.5388575194679299</v>
      </c>
      <c r="G38">
        <f t="shared" si="0"/>
        <v>0.34415788774514888</v>
      </c>
      <c r="H38">
        <v>0.23105023796179899</v>
      </c>
      <c r="I38">
        <v>-6.6602723851007601</v>
      </c>
      <c r="J38">
        <v>2.7332055532806699E-11</v>
      </c>
      <c r="K38">
        <v>6.05580803989336E-10</v>
      </c>
      <c r="L38">
        <v>71.376436981702398</v>
      </c>
      <c r="M38">
        <v>75.425372873348607</v>
      </c>
      <c r="N38">
        <v>69.929724890518798</v>
      </c>
      <c r="O38">
        <v>77.862242897545599</v>
      </c>
      <c r="P38">
        <v>27.293511872486501</v>
      </c>
      <c r="Q38">
        <v>15.906295463404099</v>
      </c>
      <c r="R38">
        <v>15.139782987738799</v>
      </c>
    </row>
    <row r="39" spans="1:18" x14ac:dyDescent="0.2">
      <c r="A39" t="s">
        <v>2276</v>
      </c>
      <c r="B39" t="s">
        <v>2277</v>
      </c>
      <c r="C39">
        <v>411.92699487025197</v>
      </c>
      <c r="D39">
        <v>581.08461412295503</v>
      </c>
      <c r="E39">
        <v>186.38350253331399</v>
      </c>
      <c r="F39">
        <v>-1.5381866249404901</v>
      </c>
      <c r="G39">
        <f t="shared" si="0"/>
        <v>0.3443179682412485</v>
      </c>
      <c r="H39">
        <v>0.14345051846330201</v>
      </c>
      <c r="I39">
        <v>-10.722767971967899</v>
      </c>
      <c r="J39">
        <v>7.9585312574759198E-27</v>
      </c>
      <c r="K39">
        <v>6.2769304036523099E-25</v>
      </c>
      <c r="L39">
        <v>652.03339729230902</v>
      </c>
      <c r="M39">
        <v>594.65801221886397</v>
      </c>
      <c r="N39">
        <v>519.47795632956797</v>
      </c>
      <c r="O39">
        <v>558.16909065107996</v>
      </c>
      <c r="P39">
        <v>237.33488584770899</v>
      </c>
      <c r="Q39">
        <v>159.06295463404101</v>
      </c>
      <c r="R39">
        <v>162.75266711819199</v>
      </c>
    </row>
    <row r="40" spans="1:18" x14ac:dyDescent="0.2">
      <c r="A40" t="s">
        <v>2278</v>
      </c>
      <c r="B40" t="s">
        <v>2279</v>
      </c>
      <c r="C40">
        <v>491.47453558831302</v>
      </c>
      <c r="D40">
        <v>691.81430920497098</v>
      </c>
      <c r="E40">
        <v>224.35483743277001</v>
      </c>
      <c r="F40">
        <v>-1.5340596291048001</v>
      </c>
      <c r="G40">
        <f t="shared" si="0"/>
        <v>0.34530433970979896</v>
      </c>
      <c r="H40">
        <v>0.135007250284985</v>
      </c>
      <c r="I40">
        <v>-11.3627944119044</v>
      </c>
      <c r="J40">
        <v>6.4062112696729194E-30</v>
      </c>
      <c r="K40">
        <v>6.3140807055369004E-28</v>
      </c>
      <c r="L40">
        <v>775.49534234173996</v>
      </c>
      <c r="M40">
        <v>648.22095817240199</v>
      </c>
      <c r="N40">
        <v>649.34744541196005</v>
      </c>
      <c r="O40">
        <v>694.19349089377999</v>
      </c>
      <c r="P40">
        <v>262.25504886171899</v>
      </c>
      <c r="Q40">
        <v>238.59443195106201</v>
      </c>
      <c r="R40">
        <v>172.21503148552901</v>
      </c>
    </row>
    <row r="41" spans="1:18" x14ac:dyDescent="0.2">
      <c r="A41" t="s">
        <v>2280</v>
      </c>
      <c r="B41" t="s">
        <v>2281</v>
      </c>
      <c r="C41">
        <v>70.701383393651795</v>
      </c>
      <c r="D41">
        <v>103.065482246117</v>
      </c>
      <c r="E41">
        <v>27.5492515903642</v>
      </c>
      <c r="F41">
        <v>-1.5322211828646199</v>
      </c>
      <c r="G41">
        <f t="shared" si="0"/>
        <v>0.34574464628955481</v>
      </c>
      <c r="H41">
        <v>0.22862962585520799</v>
      </c>
      <c r="I41">
        <v>-6.7017613186970699</v>
      </c>
      <c r="J41">
        <v>2.0592219708866399E-11</v>
      </c>
      <c r="K41">
        <v>4.6486875212896601E-10</v>
      </c>
      <c r="L41">
        <v>112.851934146746</v>
      </c>
      <c r="M41">
        <v>80.890979603301403</v>
      </c>
      <c r="N41">
        <v>87.185111551815694</v>
      </c>
      <c r="O41">
        <v>131.333903682607</v>
      </c>
      <c r="P41">
        <v>35.600232877156401</v>
      </c>
      <c r="Q41">
        <v>23.3916109755943</v>
      </c>
      <c r="R41">
        <v>23.655910918341899</v>
      </c>
    </row>
    <row r="42" spans="1:18" x14ac:dyDescent="0.2">
      <c r="A42" t="s">
        <v>2282</v>
      </c>
      <c r="B42" t="s">
        <v>2283</v>
      </c>
      <c r="C42">
        <v>176.42513565270599</v>
      </c>
      <c r="D42">
        <v>249.412667808565</v>
      </c>
      <c r="E42">
        <v>79.108426111561201</v>
      </c>
      <c r="F42">
        <v>-1.5316711359759101</v>
      </c>
      <c r="G42">
        <f t="shared" si="0"/>
        <v>0.34587649121847663</v>
      </c>
      <c r="H42">
        <v>0.15131167326224901</v>
      </c>
      <c r="I42">
        <v>-10.122623740478099</v>
      </c>
      <c r="J42">
        <v>4.3850037270047602E-24</v>
      </c>
      <c r="K42">
        <v>3.0600604475933599E-22</v>
      </c>
      <c r="L42">
        <v>235.349332750478</v>
      </c>
      <c r="M42">
        <v>248.13854553985701</v>
      </c>
      <c r="N42">
        <v>225.22820484219</v>
      </c>
      <c r="O42">
        <v>288.93458810173598</v>
      </c>
      <c r="P42">
        <v>78.320512329744005</v>
      </c>
      <c r="Q42">
        <v>80.467141756044398</v>
      </c>
      <c r="R42">
        <v>78.537624248895199</v>
      </c>
    </row>
    <row r="43" spans="1:18" x14ac:dyDescent="0.2">
      <c r="A43" t="s">
        <v>2284</v>
      </c>
      <c r="B43" t="s">
        <v>2285</v>
      </c>
      <c r="C43">
        <v>191.99186434671901</v>
      </c>
      <c r="D43">
        <v>270.25323865738301</v>
      </c>
      <c r="E43">
        <v>87.643365265834007</v>
      </c>
      <c r="F43">
        <v>-1.52454540822784</v>
      </c>
      <c r="G43">
        <f t="shared" si="0"/>
        <v>0.34758906267465201</v>
      </c>
      <c r="H43">
        <v>0.143525825146429</v>
      </c>
      <c r="I43">
        <v>-10.6220981950283</v>
      </c>
      <c r="J43">
        <v>2.35213821312531E-26</v>
      </c>
      <c r="K43">
        <v>1.8062343282397201E-24</v>
      </c>
      <c r="L43">
        <v>246.92389009886199</v>
      </c>
      <c r="M43">
        <v>271.09409380565899</v>
      </c>
      <c r="N43">
        <v>280.62707780740698</v>
      </c>
      <c r="O43">
        <v>282.36789291760499</v>
      </c>
      <c r="P43">
        <v>102.054000914515</v>
      </c>
      <c r="Q43">
        <v>82.338470634092005</v>
      </c>
      <c r="R43">
        <v>78.537624248895199</v>
      </c>
    </row>
    <row r="44" spans="1:18" x14ac:dyDescent="0.2">
      <c r="A44" t="s">
        <v>2286</v>
      </c>
      <c r="B44" t="s">
        <v>2287</v>
      </c>
      <c r="C44">
        <v>230.556756210712</v>
      </c>
      <c r="D44">
        <v>324.51789113639802</v>
      </c>
      <c r="E44">
        <v>105.27524297646499</v>
      </c>
      <c r="F44">
        <v>-1.5187630472156</v>
      </c>
      <c r="G44">
        <f t="shared" si="0"/>
        <v>0.34898500472174726</v>
      </c>
      <c r="H44">
        <v>0.14417552584491899</v>
      </c>
      <c r="I44">
        <v>-10.5341252498655</v>
      </c>
      <c r="J44">
        <v>6.0139788997341298E-26</v>
      </c>
      <c r="K44">
        <v>4.5632258151514398E-24</v>
      </c>
      <c r="L44">
        <v>349.165813342923</v>
      </c>
      <c r="M44">
        <v>332.30888918112998</v>
      </c>
      <c r="N44">
        <v>305.14789043135499</v>
      </c>
      <c r="O44">
        <v>311.44897159018302</v>
      </c>
      <c r="P44">
        <v>117.480768494616</v>
      </c>
      <c r="Q44">
        <v>116.02239043894799</v>
      </c>
      <c r="R44">
        <v>82.322569995829895</v>
      </c>
    </row>
    <row r="45" spans="1:18" x14ac:dyDescent="0.2">
      <c r="A45" t="s">
        <v>2288</v>
      </c>
      <c r="B45" t="s">
        <v>2289</v>
      </c>
      <c r="C45">
        <v>4631.57689814885</v>
      </c>
      <c r="D45">
        <v>6455.8079793802599</v>
      </c>
      <c r="E45">
        <v>2199.2687898403001</v>
      </c>
      <c r="F45">
        <v>-1.50930242459389</v>
      </c>
      <c r="G45">
        <f t="shared" si="0"/>
        <v>0.35128103013331791</v>
      </c>
      <c r="H45">
        <v>9.6845326602229206E-2</v>
      </c>
      <c r="I45">
        <v>-15.584669674283999</v>
      </c>
      <c r="J45">
        <v>9.2540466501692695E-55</v>
      </c>
      <c r="K45">
        <v>2.94911043329811E-52</v>
      </c>
      <c r="L45">
        <v>6924.47893367083</v>
      </c>
      <c r="M45">
        <v>6171.7631194627002</v>
      </c>
      <c r="N45">
        <v>5757.8500754011602</v>
      </c>
      <c r="O45">
        <v>6969.1397889863401</v>
      </c>
      <c r="P45">
        <v>2487.2696036839902</v>
      </c>
      <c r="Q45">
        <v>2169.8058340961302</v>
      </c>
      <c r="R45">
        <v>1940.7309317407701</v>
      </c>
    </row>
    <row r="46" spans="1:18" x14ac:dyDescent="0.2">
      <c r="A46" t="s">
        <v>2290</v>
      </c>
      <c r="B46" t="s">
        <v>2291</v>
      </c>
      <c r="C46">
        <v>156.43201805052399</v>
      </c>
      <c r="D46">
        <v>220.38277000425401</v>
      </c>
      <c r="E46">
        <v>71.164348778884801</v>
      </c>
      <c r="F46">
        <v>-1.4996269815937699</v>
      </c>
      <c r="G46">
        <f t="shared" si="0"/>
        <v>0.35364481599468023</v>
      </c>
      <c r="H46">
        <v>0.154155956687518</v>
      </c>
      <c r="I46">
        <v>-9.7279859553762797</v>
      </c>
      <c r="J46">
        <v>2.2908363907487499E-22</v>
      </c>
      <c r="K46">
        <v>1.3905740516668799E-20</v>
      </c>
      <c r="L46">
        <v>202.554753596723</v>
      </c>
      <c r="M46">
        <v>237.20733207995099</v>
      </c>
      <c r="N46">
        <v>201.61557046357399</v>
      </c>
      <c r="O46">
        <v>240.15342387676699</v>
      </c>
      <c r="P46">
        <v>67.640442466597094</v>
      </c>
      <c r="Q46">
        <v>72.046161804830504</v>
      </c>
      <c r="R46">
        <v>73.806442065226804</v>
      </c>
    </row>
    <row r="47" spans="1:18" x14ac:dyDescent="0.2">
      <c r="A47" t="s">
        <v>2292</v>
      </c>
      <c r="B47" t="s">
        <v>2293</v>
      </c>
      <c r="C47">
        <v>295.16075840108499</v>
      </c>
      <c r="D47">
        <v>412.960725800962</v>
      </c>
      <c r="E47">
        <v>138.094135201249</v>
      </c>
      <c r="F47">
        <v>-1.4990695546722399</v>
      </c>
      <c r="G47">
        <f t="shared" si="0"/>
        <v>0.35378148329031006</v>
      </c>
      <c r="H47">
        <v>0.129606668621948</v>
      </c>
      <c r="I47">
        <v>-11.5662995632185</v>
      </c>
      <c r="J47">
        <v>6.1059754536730099E-31</v>
      </c>
      <c r="K47">
        <v>6.4504064447337898E-29</v>
      </c>
      <c r="L47">
        <v>473.592304838053</v>
      </c>
      <c r="M47">
        <v>372.75437898278102</v>
      </c>
      <c r="N47">
        <v>408.680210399136</v>
      </c>
      <c r="O47">
        <v>396.816008983877</v>
      </c>
      <c r="P47">
        <v>147.14762922558</v>
      </c>
      <c r="Q47">
        <v>141.28533029259</v>
      </c>
      <c r="R47">
        <v>125.849446085579</v>
      </c>
    </row>
    <row r="48" spans="1:18" x14ac:dyDescent="0.2">
      <c r="A48" t="s">
        <v>2294</v>
      </c>
      <c r="B48" t="s">
        <v>2295</v>
      </c>
      <c r="C48">
        <v>130.426873688863</v>
      </c>
      <c r="D48">
        <v>184.20781251250901</v>
      </c>
      <c r="E48">
        <v>58.718955257334997</v>
      </c>
      <c r="F48">
        <v>-1.4990432117864601</v>
      </c>
      <c r="G48">
        <f t="shared" si="0"/>
        <v>0.35378794322122242</v>
      </c>
      <c r="H48">
        <v>0.16552274888596599</v>
      </c>
      <c r="I48">
        <v>-9.0564180565850805</v>
      </c>
      <c r="J48">
        <v>1.34804637961411E-19</v>
      </c>
      <c r="K48">
        <v>6.9290308668283501E-18</v>
      </c>
      <c r="L48">
        <v>195.80292847683199</v>
      </c>
      <c r="M48">
        <v>182.551264780423</v>
      </c>
      <c r="N48">
        <v>167.10479714098</v>
      </c>
      <c r="O48">
        <v>191.372259651799</v>
      </c>
      <c r="P48">
        <v>60.520395891165798</v>
      </c>
      <c r="Q48">
        <v>66.432175170687799</v>
      </c>
      <c r="R48">
        <v>49.204294710151203</v>
      </c>
    </row>
    <row r="49" spans="1:18" x14ac:dyDescent="0.2">
      <c r="A49" t="s">
        <v>2296</v>
      </c>
      <c r="B49" t="s">
        <v>2297</v>
      </c>
      <c r="C49">
        <v>1134.2813263621099</v>
      </c>
      <c r="D49">
        <v>1582.92062440774</v>
      </c>
      <c r="E49">
        <v>536.09559563461096</v>
      </c>
      <c r="F49">
        <v>-1.49658607050203</v>
      </c>
      <c r="G49">
        <f t="shared" si="0"/>
        <v>0.35439101430809788</v>
      </c>
      <c r="H49">
        <v>0.11788492297827</v>
      </c>
      <c r="I49">
        <v>-12.6953136388604</v>
      </c>
      <c r="J49">
        <v>6.2777949906163303E-37</v>
      </c>
      <c r="K49">
        <v>9.0937665163314303E-35</v>
      </c>
      <c r="L49">
        <v>1791.1627496624501</v>
      </c>
      <c r="M49">
        <v>1483.3656665091901</v>
      </c>
      <c r="N49">
        <v>1398.5944978103801</v>
      </c>
      <c r="O49">
        <v>1658.5595836489199</v>
      </c>
      <c r="P49">
        <v>633.68414521338298</v>
      </c>
      <c r="Q49">
        <v>504.32313263381297</v>
      </c>
      <c r="R49">
        <v>470.27950905663698</v>
      </c>
    </row>
    <row r="50" spans="1:18" x14ac:dyDescent="0.2">
      <c r="A50" t="s">
        <v>2298</v>
      </c>
      <c r="B50" t="s">
        <v>2299</v>
      </c>
      <c r="C50">
        <v>63.022151545097401</v>
      </c>
      <c r="D50">
        <v>92.555445940004503</v>
      </c>
      <c r="E50">
        <v>23.644425685221201</v>
      </c>
      <c r="F50">
        <v>-1.4938955401516001</v>
      </c>
      <c r="G50">
        <f t="shared" si="0"/>
        <v>0.3550525466574066</v>
      </c>
      <c r="H50">
        <v>0.24685914557637201</v>
      </c>
      <c r="I50">
        <v>-6.0516110783079302</v>
      </c>
      <c r="J50">
        <v>1.4340435013273501E-9</v>
      </c>
      <c r="K50">
        <v>2.4592238375677299E-8</v>
      </c>
      <c r="L50">
        <v>74.270076318798502</v>
      </c>
      <c r="M50">
        <v>96.194678447169196</v>
      </c>
      <c r="N50">
        <v>87.185111551815694</v>
      </c>
      <c r="O50">
        <v>112.57191744223501</v>
      </c>
      <c r="P50">
        <v>37.973581735633502</v>
      </c>
      <c r="Q50">
        <v>14.034966585356599</v>
      </c>
      <c r="R50">
        <v>18.924728734673501</v>
      </c>
    </row>
    <row r="51" spans="1:18" x14ac:dyDescent="0.2">
      <c r="A51" t="s">
        <v>2300</v>
      </c>
      <c r="B51" t="s">
        <v>2301</v>
      </c>
      <c r="C51">
        <v>517.004674192533</v>
      </c>
      <c r="D51">
        <v>720.79688054857195</v>
      </c>
      <c r="E51">
        <v>245.28173238448201</v>
      </c>
      <c r="F51">
        <v>-1.48756092270462</v>
      </c>
      <c r="G51">
        <f t="shared" si="0"/>
        <v>0.35661494687033046</v>
      </c>
      <c r="H51">
        <v>0.120914249323923</v>
      </c>
      <c r="I51">
        <v>-12.3026105775137</v>
      </c>
      <c r="J51">
        <v>8.7693319155644899E-35</v>
      </c>
      <c r="K51">
        <v>1.1644333024827E-32</v>
      </c>
      <c r="L51">
        <v>686.75706933746096</v>
      </c>
      <c r="M51">
        <v>753.16060738749502</v>
      </c>
      <c r="N51">
        <v>697.48089241452499</v>
      </c>
      <c r="O51">
        <v>745.78895305480501</v>
      </c>
      <c r="P51">
        <v>280.05516530029701</v>
      </c>
      <c r="Q51">
        <v>193.68253887792099</v>
      </c>
      <c r="R51">
        <v>262.10749297522801</v>
      </c>
    </row>
    <row r="52" spans="1:18" x14ac:dyDescent="0.2">
      <c r="A52" t="s">
        <v>2302</v>
      </c>
      <c r="B52" t="s">
        <v>2303</v>
      </c>
      <c r="C52">
        <v>38.218130372633503</v>
      </c>
      <c r="D52">
        <v>56.028017471119099</v>
      </c>
      <c r="E52">
        <v>14.471614241319299</v>
      </c>
      <c r="F52">
        <v>-1.47795423556379</v>
      </c>
      <c r="G52">
        <f t="shared" si="0"/>
        <v>0.35899751541130925</v>
      </c>
      <c r="H52">
        <v>0.243289019415001</v>
      </c>
      <c r="I52">
        <v>-6.0748908401932598</v>
      </c>
      <c r="J52">
        <v>1.2407209202252299E-9</v>
      </c>
      <c r="K52">
        <v>2.1450112762772799E-8</v>
      </c>
      <c r="L52">
        <v>55.943693850523502</v>
      </c>
      <c r="M52">
        <v>59.028552683490197</v>
      </c>
      <c r="N52">
        <v>47.225268757233501</v>
      </c>
      <c r="O52">
        <v>61.914554593229099</v>
      </c>
      <c r="P52">
        <v>14.240093150862499</v>
      </c>
      <c r="Q52">
        <v>14.034966585356599</v>
      </c>
      <c r="R52">
        <v>15.139782987738799</v>
      </c>
    </row>
    <row r="53" spans="1:18" x14ac:dyDescent="0.2">
      <c r="A53" t="s">
        <v>2304</v>
      </c>
      <c r="B53" t="s">
        <v>2305</v>
      </c>
      <c r="C53">
        <v>44.324887418912901</v>
      </c>
      <c r="D53">
        <v>64.064561716207606</v>
      </c>
      <c r="E53">
        <v>18.005321689186498</v>
      </c>
      <c r="F53">
        <v>-1.45277868779883</v>
      </c>
      <c r="G53">
        <f t="shared" si="0"/>
        <v>0.36531713069056571</v>
      </c>
      <c r="H53">
        <v>0.23162762529029701</v>
      </c>
      <c r="I53">
        <v>-6.2720441310835398</v>
      </c>
      <c r="J53">
        <v>3.5633854263963398E-10</v>
      </c>
      <c r="K53">
        <v>6.78640365917574E-9</v>
      </c>
      <c r="L53">
        <v>65.589158307510303</v>
      </c>
      <c r="M53">
        <v>62.307916721461901</v>
      </c>
      <c r="N53">
        <v>61.7561206825361</v>
      </c>
      <c r="O53">
        <v>66.605051153322194</v>
      </c>
      <c r="P53">
        <v>20.173465297055301</v>
      </c>
      <c r="Q53">
        <v>19.648953219499202</v>
      </c>
      <c r="R53">
        <v>14.1935465510052</v>
      </c>
    </row>
    <row r="54" spans="1:18" x14ac:dyDescent="0.2">
      <c r="A54" t="s">
        <v>2306</v>
      </c>
      <c r="B54" t="s">
        <v>2307</v>
      </c>
      <c r="C54">
        <v>494.85202776640801</v>
      </c>
      <c r="D54">
        <v>686.65972174332705</v>
      </c>
      <c r="E54">
        <v>239.10843579718301</v>
      </c>
      <c r="F54">
        <v>-1.4472614283543801</v>
      </c>
      <c r="G54">
        <f t="shared" si="0"/>
        <v>0.36671687786879348</v>
      </c>
      <c r="H54">
        <v>0.12711924949546699</v>
      </c>
      <c r="I54">
        <v>-11.385069012746101</v>
      </c>
      <c r="J54">
        <v>4.9628939062230903E-30</v>
      </c>
      <c r="K54">
        <v>4.9944997042574596E-28</v>
      </c>
      <c r="L54">
        <v>785.140806798727</v>
      </c>
      <c r="M54">
        <v>731.29818046768401</v>
      </c>
      <c r="N54">
        <v>615.74485033469796</v>
      </c>
      <c r="O54">
        <v>614.455049372198</v>
      </c>
      <c r="P54">
        <v>274.12179315410401</v>
      </c>
      <c r="Q54">
        <v>218.94547873156301</v>
      </c>
      <c r="R54">
        <v>224.258035505881</v>
      </c>
    </row>
    <row r="55" spans="1:18" x14ac:dyDescent="0.2">
      <c r="A55" t="s">
        <v>2308</v>
      </c>
      <c r="B55" t="s">
        <v>2309</v>
      </c>
      <c r="C55">
        <v>99.786204655245101</v>
      </c>
      <c r="D55">
        <v>140.35398884015501</v>
      </c>
      <c r="E55">
        <v>45.695825742031602</v>
      </c>
      <c r="F55">
        <v>-1.4374814515083201</v>
      </c>
      <c r="G55">
        <f t="shared" si="0"/>
        <v>0.36921128334280356</v>
      </c>
      <c r="H55">
        <v>0.17931197802900201</v>
      </c>
      <c r="I55">
        <v>-8.0166504619998999</v>
      </c>
      <c r="J55">
        <v>1.08667790496007E-15</v>
      </c>
      <c r="K55">
        <v>3.9278578867185997E-14</v>
      </c>
      <c r="L55">
        <v>151.43379197469301</v>
      </c>
      <c r="M55">
        <v>147.57138170872599</v>
      </c>
      <c r="N55">
        <v>121.695884874409</v>
      </c>
      <c r="O55">
        <v>140.71489680279299</v>
      </c>
      <c r="P55">
        <v>43.906953881826198</v>
      </c>
      <c r="Q55">
        <v>43.976228634117298</v>
      </c>
      <c r="R55">
        <v>49.204294710151203</v>
      </c>
    </row>
    <row r="56" spans="1:18" x14ac:dyDescent="0.2">
      <c r="A56" t="s">
        <v>2310</v>
      </c>
      <c r="B56" t="s">
        <v>2311</v>
      </c>
      <c r="C56">
        <v>17.5739171307224</v>
      </c>
      <c r="D56">
        <v>27.152551957275101</v>
      </c>
      <c r="E56">
        <v>4.8024040286520702</v>
      </c>
      <c r="F56">
        <v>-1.4199839703163399</v>
      </c>
      <c r="G56">
        <f t="shared" si="0"/>
        <v>0.37371646447315593</v>
      </c>
      <c r="H56">
        <v>0.28229379964467</v>
      </c>
      <c r="I56">
        <v>-5.0301635108660196</v>
      </c>
      <c r="J56">
        <v>4.9006172910331701E-7</v>
      </c>
      <c r="K56">
        <v>5.4070803936436999E-6</v>
      </c>
      <c r="L56">
        <v>28.936393370960399</v>
      </c>
      <c r="M56">
        <v>31.700519033726199</v>
      </c>
      <c r="N56">
        <v>24.520812623948199</v>
      </c>
      <c r="O56">
        <v>23.452482800465599</v>
      </c>
      <c r="P56">
        <v>5.9333721461927302</v>
      </c>
      <c r="Q56">
        <v>3.74265775609509</v>
      </c>
      <c r="R56">
        <v>4.7311821836683796</v>
      </c>
    </row>
    <row r="57" spans="1:18" x14ac:dyDescent="0.2">
      <c r="A57" t="s">
        <v>2312</v>
      </c>
      <c r="B57" t="s">
        <v>2313</v>
      </c>
      <c r="C57">
        <v>21.6067570556731</v>
      </c>
      <c r="D57">
        <v>34.164363208844001</v>
      </c>
      <c r="E57">
        <v>4.8632821847785497</v>
      </c>
      <c r="F57">
        <v>-1.39525003080167</v>
      </c>
      <c r="G57">
        <f t="shared" si="0"/>
        <v>0.38017879451871778</v>
      </c>
      <c r="H57">
        <v>0.28746081585210498</v>
      </c>
      <c r="I57">
        <v>-4.8537051099149204</v>
      </c>
      <c r="J57">
        <v>1.2117588639942599E-6</v>
      </c>
      <c r="K57">
        <v>1.22204858852502E-5</v>
      </c>
      <c r="L57">
        <v>44.369136502139398</v>
      </c>
      <c r="M57">
        <v>48.097339223584598</v>
      </c>
      <c r="N57">
        <v>25.428990869279598</v>
      </c>
      <c r="O57">
        <v>18.761986240372401</v>
      </c>
      <c r="P57">
        <v>2.3733488584770899</v>
      </c>
      <c r="Q57">
        <v>7.48531551219018</v>
      </c>
      <c r="R57">
        <v>4.7311821836683796</v>
      </c>
    </row>
    <row r="58" spans="1:18" x14ac:dyDescent="0.2">
      <c r="A58" t="s">
        <v>2314</v>
      </c>
      <c r="B58" t="s">
        <v>2315</v>
      </c>
      <c r="C58">
        <v>2443.97306427802</v>
      </c>
      <c r="D58">
        <v>3338.1442468168302</v>
      </c>
      <c r="E58">
        <v>1251.74482089294</v>
      </c>
      <c r="F58">
        <v>-1.37712384970833</v>
      </c>
      <c r="G58">
        <f t="shared" si="0"/>
        <v>0.38498553620175596</v>
      </c>
      <c r="H58">
        <v>9.5400985553852902E-2</v>
      </c>
      <c r="I58">
        <v>-14.4351113535505</v>
      </c>
      <c r="J58">
        <v>3.1114279135756998E-47</v>
      </c>
      <c r="K58">
        <v>6.9178619924977998E-45</v>
      </c>
      <c r="L58">
        <v>3386.5225708480698</v>
      </c>
      <c r="M58">
        <v>3081.5090743473902</v>
      </c>
      <c r="N58">
        <v>3678.1218935922202</v>
      </c>
      <c r="O58">
        <v>3206.4234484796498</v>
      </c>
      <c r="P58">
        <v>1433.50271052016</v>
      </c>
      <c r="Q58">
        <v>1118.11900463341</v>
      </c>
      <c r="R58">
        <v>1203.6127475252399</v>
      </c>
    </row>
    <row r="59" spans="1:18" x14ac:dyDescent="0.2">
      <c r="A59" t="s">
        <v>2316</v>
      </c>
      <c r="B59" t="s">
        <v>2317</v>
      </c>
      <c r="C59">
        <v>669.04948278565598</v>
      </c>
      <c r="D59">
        <v>921.54831691591505</v>
      </c>
      <c r="E59">
        <v>332.38437061197601</v>
      </c>
      <c r="F59">
        <v>-1.3770674343821401</v>
      </c>
      <c r="G59">
        <f t="shared" si="0"/>
        <v>0.38500059101836381</v>
      </c>
      <c r="H59">
        <v>0.143302201365691</v>
      </c>
      <c r="I59">
        <v>-9.6095344053230907</v>
      </c>
      <c r="J59">
        <v>7.28777745262696E-22</v>
      </c>
      <c r="K59">
        <v>4.2745273825668798E-20</v>
      </c>
      <c r="L59">
        <v>1033.0292433432901</v>
      </c>
      <c r="M59">
        <v>924.78065870801299</v>
      </c>
      <c r="N59">
        <v>756.512478361067</v>
      </c>
      <c r="O59">
        <v>971.87088725129297</v>
      </c>
      <c r="P59">
        <v>409.402678087298</v>
      </c>
      <c r="Q59">
        <v>322.80423146320101</v>
      </c>
      <c r="R59">
        <v>264.94620228542902</v>
      </c>
    </row>
    <row r="60" spans="1:18" x14ac:dyDescent="0.2">
      <c r="A60" t="s">
        <v>2318</v>
      </c>
      <c r="B60" t="s">
        <v>2319</v>
      </c>
      <c r="C60">
        <v>64.921496471536997</v>
      </c>
      <c r="D60">
        <v>91.666166586239498</v>
      </c>
      <c r="E60">
        <v>29.261936318600501</v>
      </c>
      <c r="F60">
        <v>-1.35660140950365</v>
      </c>
      <c r="G60">
        <f t="shared" si="0"/>
        <v>0.39050111978429064</v>
      </c>
      <c r="H60">
        <v>0.22095326074011601</v>
      </c>
      <c r="I60">
        <v>-6.1397664146684496</v>
      </c>
      <c r="J60">
        <v>8.2642912798818297E-10</v>
      </c>
      <c r="K60">
        <v>1.46996756802438E-8</v>
      </c>
      <c r="L60">
        <v>103.206469689759</v>
      </c>
      <c r="M60">
        <v>98.380921139150303</v>
      </c>
      <c r="N60">
        <v>86.276933306484295</v>
      </c>
      <c r="O60">
        <v>78.800342209564306</v>
      </c>
      <c r="P60">
        <v>37.973581735633502</v>
      </c>
      <c r="Q60">
        <v>29.941262048760699</v>
      </c>
      <c r="R60">
        <v>19.8709651714072</v>
      </c>
    </row>
    <row r="61" spans="1:18" x14ac:dyDescent="0.2">
      <c r="A61" t="s">
        <v>2320</v>
      </c>
      <c r="B61" t="s">
        <v>2321</v>
      </c>
      <c r="C61">
        <v>973.78189494178696</v>
      </c>
      <c r="D61">
        <v>1323.28338889572</v>
      </c>
      <c r="E61">
        <v>507.77990300321397</v>
      </c>
      <c r="F61">
        <v>-1.35549719573709</v>
      </c>
      <c r="G61">
        <f t="shared" si="0"/>
        <v>0.39080011697874151</v>
      </c>
      <c r="H61">
        <v>8.3373154962124205E-2</v>
      </c>
      <c r="I61">
        <v>-16.258197214113899</v>
      </c>
      <c r="J61">
        <v>1.9540332072396699E-59</v>
      </c>
      <c r="K61">
        <v>7.78397269908953E-57</v>
      </c>
      <c r="L61">
        <v>1298.2795159104301</v>
      </c>
      <c r="M61">
        <v>1358.74983306627</v>
      </c>
      <c r="N61">
        <v>1251.4696220666899</v>
      </c>
      <c r="O61">
        <v>1384.6345845394901</v>
      </c>
      <c r="P61">
        <v>558.92365617135499</v>
      </c>
      <c r="Q61">
        <v>484.67417941431398</v>
      </c>
      <c r="R61">
        <v>479.74187342397403</v>
      </c>
    </row>
    <row r="62" spans="1:18" x14ac:dyDescent="0.2">
      <c r="A62" t="s">
        <v>2322</v>
      </c>
      <c r="B62" t="s">
        <v>2323</v>
      </c>
      <c r="C62">
        <v>131.23257504635399</v>
      </c>
      <c r="D62">
        <v>181.060077290653</v>
      </c>
      <c r="E62">
        <v>64.795905387288698</v>
      </c>
      <c r="F62">
        <v>-1.3499369588004699</v>
      </c>
      <c r="G62">
        <f t="shared" si="0"/>
        <v>0.39230919124176539</v>
      </c>
      <c r="H62">
        <v>0.16963504096870299</v>
      </c>
      <c r="I62">
        <v>-7.9578897796801398</v>
      </c>
      <c r="J62">
        <v>1.7499813361044599E-15</v>
      </c>
      <c r="K62">
        <v>6.2080506730340196E-14</v>
      </c>
      <c r="L62">
        <v>172.65381378006401</v>
      </c>
      <c r="M62">
        <v>180.365022088442</v>
      </c>
      <c r="N62">
        <v>178.911114330288</v>
      </c>
      <c r="O62">
        <v>192.310358963818</v>
      </c>
      <c r="P62">
        <v>79.507186758982499</v>
      </c>
      <c r="Q62">
        <v>49.590215268259897</v>
      </c>
      <c r="R62">
        <v>65.290314134623699</v>
      </c>
    </row>
    <row r="63" spans="1:18" x14ac:dyDescent="0.2">
      <c r="A63" t="s">
        <v>2324</v>
      </c>
      <c r="B63" t="s">
        <v>2325</v>
      </c>
      <c r="C63">
        <v>436.86472248795701</v>
      </c>
      <c r="D63">
        <v>594.713062558758</v>
      </c>
      <c r="E63">
        <v>226.400269060222</v>
      </c>
      <c r="F63">
        <v>-1.3495172496096299</v>
      </c>
      <c r="G63">
        <f t="shared" si="0"/>
        <v>0.39242333852980565</v>
      </c>
      <c r="H63">
        <v>0.103331586772634</v>
      </c>
      <c r="I63">
        <v>-13.0600650948973</v>
      </c>
      <c r="J63">
        <v>5.56801553754744E-39</v>
      </c>
      <c r="K63">
        <v>8.6557743978410194E-37</v>
      </c>
      <c r="L63">
        <v>551.72056693964601</v>
      </c>
      <c r="M63">
        <v>620.89292452263805</v>
      </c>
      <c r="N63">
        <v>631.18388050533201</v>
      </c>
      <c r="O63">
        <v>575.05487826741501</v>
      </c>
      <c r="P63">
        <v>239.708234706186</v>
      </c>
      <c r="Q63">
        <v>212.395827658396</v>
      </c>
      <c r="R63">
        <v>227.09674481608201</v>
      </c>
    </row>
    <row r="64" spans="1:18" x14ac:dyDescent="0.2">
      <c r="A64" t="s">
        <v>2326</v>
      </c>
      <c r="B64" t="s">
        <v>2327</v>
      </c>
      <c r="C64">
        <v>10.5902948413922</v>
      </c>
      <c r="D64">
        <v>17.939678757817099</v>
      </c>
      <c r="E64">
        <v>0.79111628615902996</v>
      </c>
      <c r="F64">
        <v>-1.34888716952198</v>
      </c>
      <c r="G64">
        <f t="shared" si="0"/>
        <v>0.39259476223746997</v>
      </c>
      <c r="H64">
        <v>0.285059812351596</v>
      </c>
      <c r="I64">
        <v>-4.7319443536932004</v>
      </c>
      <c r="J64">
        <v>2.2237938247553402E-6</v>
      </c>
      <c r="K64">
        <v>2.1091846092830799E-5</v>
      </c>
      <c r="L64">
        <v>24.113661142466999</v>
      </c>
      <c r="M64">
        <v>20.769305573820599</v>
      </c>
      <c r="N64">
        <v>9.9899606986455396</v>
      </c>
      <c r="O64">
        <v>16.8857876163352</v>
      </c>
      <c r="P64">
        <v>2.3733488584770899</v>
      </c>
      <c r="Q64">
        <v>0</v>
      </c>
      <c r="R64">
        <v>0</v>
      </c>
    </row>
    <row r="65" spans="1:18" x14ac:dyDescent="0.2">
      <c r="A65" t="s">
        <v>2328</v>
      </c>
      <c r="B65" t="s">
        <v>2329</v>
      </c>
      <c r="C65">
        <v>137.63688556285999</v>
      </c>
      <c r="D65">
        <v>189.85564335878101</v>
      </c>
      <c r="E65">
        <v>68.011875168297806</v>
      </c>
      <c r="F65">
        <v>-1.3448089100764899</v>
      </c>
      <c r="G65">
        <f t="shared" si="0"/>
        <v>0.39370613256346298</v>
      </c>
      <c r="H65">
        <v>0.167237770435195</v>
      </c>
      <c r="I65">
        <v>-8.0412989636070407</v>
      </c>
      <c r="J65">
        <v>8.8891088088311097E-16</v>
      </c>
      <c r="K65">
        <v>3.24367651781793E-14</v>
      </c>
      <c r="L65">
        <v>216.05840383650499</v>
      </c>
      <c r="M65">
        <v>184.73750747240501</v>
      </c>
      <c r="N65">
        <v>162.56390591432299</v>
      </c>
      <c r="O65">
        <v>196.06275621189201</v>
      </c>
      <c r="P65">
        <v>72.387140183551296</v>
      </c>
      <c r="Q65">
        <v>72.981826243854201</v>
      </c>
      <c r="R65">
        <v>58.666659077487999</v>
      </c>
    </row>
    <row r="66" spans="1:18" x14ac:dyDescent="0.2">
      <c r="A66" t="s">
        <v>2330</v>
      </c>
      <c r="B66" t="s">
        <v>2331</v>
      </c>
      <c r="C66">
        <v>1074.55215785019</v>
      </c>
      <c r="D66">
        <v>1457.6250641112399</v>
      </c>
      <c r="E66">
        <v>563.78828283545602</v>
      </c>
      <c r="F66">
        <v>-1.34339325270819</v>
      </c>
      <c r="G66">
        <f t="shared" si="0"/>
        <v>0.39409264982106934</v>
      </c>
      <c r="H66">
        <v>7.9795684914072296E-2</v>
      </c>
      <c r="I66">
        <v>-16.835412267653599</v>
      </c>
      <c r="J66">
        <v>1.34250094554791E-63</v>
      </c>
      <c r="K66">
        <v>5.8340819499594597E-61</v>
      </c>
      <c r="L66">
        <v>1556.7779633576699</v>
      </c>
      <c r="M66">
        <v>1506.32121477499</v>
      </c>
      <c r="N66">
        <v>1394.96178482905</v>
      </c>
      <c r="O66">
        <v>1372.4392934832399</v>
      </c>
      <c r="P66">
        <v>567.23037717602494</v>
      </c>
      <c r="Q66">
        <v>585.725938828881</v>
      </c>
      <c r="R66">
        <v>538.40853250146199</v>
      </c>
    </row>
    <row r="67" spans="1:18" x14ac:dyDescent="0.2">
      <c r="A67" t="s">
        <v>2332</v>
      </c>
      <c r="B67" t="s">
        <v>2333</v>
      </c>
      <c r="C67">
        <v>408.15423892405198</v>
      </c>
      <c r="D67">
        <v>555.661147717169</v>
      </c>
      <c r="E67">
        <v>211.47836053322899</v>
      </c>
      <c r="F67">
        <v>-1.3413354139947899</v>
      </c>
      <c r="G67">
        <f t="shared" ref="G67:G130" si="1">POWER(2,F67)</f>
        <v>0.3946551788017798</v>
      </c>
      <c r="H67">
        <v>0.111844707466714</v>
      </c>
      <c r="I67">
        <v>-11.992837608288101</v>
      </c>
      <c r="J67">
        <v>3.8740261678791903E-33</v>
      </c>
      <c r="K67">
        <v>4.62970339725112E-31</v>
      </c>
      <c r="L67">
        <v>523.74872001438405</v>
      </c>
      <c r="M67">
        <v>609.96171106273198</v>
      </c>
      <c r="N67">
        <v>518.56977808423699</v>
      </c>
      <c r="O67">
        <v>570.36438170732197</v>
      </c>
      <c r="P67">
        <v>229.02816484303901</v>
      </c>
      <c r="Q67">
        <v>214.26715653644399</v>
      </c>
      <c r="R67">
        <v>191.13976022020299</v>
      </c>
    </row>
    <row r="68" spans="1:18" x14ac:dyDescent="0.2">
      <c r="A68" t="s">
        <v>2334</v>
      </c>
      <c r="B68" t="s">
        <v>2335</v>
      </c>
      <c r="C68">
        <v>45.767236475343203</v>
      </c>
      <c r="D68">
        <v>65.204404529245195</v>
      </c>
      <c r="E68">
        <v>19.851012403474002</v>
      </c>
      <c r="F68">
        <v>-1.3413211206899001</v>
      </c>
      <c r="G68">
        <f t="shared" si="1"/>
        <v>0.3946590888136538</v>
      </c>
      <c r="H68">
        <v>0.23736044062652401</v>
      </c>
      <c r="I68">
        <v>-5.65098850149342</v>
      </c>
      <c r="J68">
        <v>1.5952776396051499E-8</v>
      </c>
      <c r="K68">
        <v>2.3056163073990999E-7</v>
      </c>
      <c r="L68">
        <v>66.553704753209004</v>
      </c>
      <c r="M68">
        <v>68.866644797405201</v>
      </c>
      <c r="N68">
        <v>66.297011909193202</v>
      </c>
      <c r="O68">
        <v>59.100256657173198</v>
      </c>
      <c r="P68">
        <v>23.7334885847709</v>
      </c>
      <c r="Q68">
        <v>12.163637707309</v>
      </c>
      <c r="R68">
        <v>23.655910918341899</v>
      </c>
    </row>
    <row r="69" spans="1:18" x14ac:dyDescent="0.2">
      <c r="A69" t="s">
        <v>2336</v>
      </c>
      <c r="B69" t="s">
        <v>2337</v>
      </c>
      <c r="C69">
        <v>1219.0353948280899</v>
      </c>
      <c r="D69">
        <v>1655.27816394211</v>
      </c>
      <c r="E69">
        <v>637.37836934272195</v>
      </c>
      <c r="F69">
        <v>-1.3307755668086201</v>
      </c>
      <c r="G69">
        <f t="shared" si="1"/>
        <v>0.39755446631773222</v>
      </c>
      <c r="H69">
        <v>0.106376524401897</v>
      </c>
      <c r="I69">
        <v>-12.5100493204766</v>
      </c>
      <c r="J69">
        <v>6.5783371373845997E-36</v>
      </c>
      <c r="K69">
        <v>9.04923628805259E-34</v>
      </c>
      <c r="L69">
        <v>1744.8645202689099</v>
      </c>
      <c r="M69">
        <v>1620.00583475801</v>
      </c>
      <c r="N69">
        <v>1477.6060051542099</v>
      </c>
      <c r="O69">
        <v>1778.6362955873101</v>
      </c>
      <c r="P69">
        <v>734.55147169865995</v>
      </c>
      <c r="Q69">
        <v>628.76650302397502</v>
      </c>
      <c r="R69">
        <v>548.81713330553305</v>
      </c>
    </row>
    <row r="70" spans="1:18" x14ac:dyDescent="0.2">
      <c r="A70" t="s">
        <v>2338</v>
      </c>
      <c r="B70" t="s">
        <v>2339</v>
      </c>
      <c r="C70">
        <v>180.727152360693</v>
      </c>
      <c r="D70">
        <v>247.06898065431099</v>
      </c>
      <c r="E70">
        <v>92.271381302536298</v>
      </c>
      <c r="F70">
        <v>-1.3294212472836799</v>
      </c>
      <c r="G70">
        <f t="shared" si="1"/>
        <v>0.39792784291968031</v>
      </c>
      <c r="H70">
        <v>0.14670044130418899</v>
      </c>
      <c r="I70">
        <v>-9.0621489306026</v>
      </c>
      <c r="J70">
        <v>1.2790540249063999E-19</v>
      </c>
      <c r="K70">
        <v>6.6099437865500701E-18</v>
      </c>
      <c r="L70">
        <v>240.172064978972</v>
      </c>
      <c r="M70">
        <v>226.27611862004599</v>
      </c>
      <c r="N70">
        <v>248.840839220807</v>
      </c>
      <c r="O70">
        <v>272.98689979741903</v>
      </c>
      <c r="P70">
        <v>105.61402420223099</v>
      </c>
      <c r="Q70">
        <v>89.823786146282103</v>
      </c>
      <c r="R70">
        <v>81.376333559096196</v>
      </c>
    </row>
    <row r="71" spans="1:18" x14ac:dyDescent="0.2">
      <c r="A71" t="s">
        <v>2340</v>
      </c>
      <c r="B71" t="s">
        <v>2341</v>
      </c>
      <c r="C71">
        <v>460.53241222752098</v>
      </c>
      <c r="D71">
        <v>622.84170756597598</v>
      </c>
      <c r="E71">
        <v>244.12001844291501</v>
      </c>
      <c r="F71">
        <v>-1.3135215068595101</v>
      </c>
      <c r="G71">
        <f t="shared" si="1"/>
        <v>0.40233760511738154</v>
      </c>
      <c r="H71">
        <v>9.9999432196053395E-2</v>
      </c>
      <c r="I71">
        <v>-13.1352896512882</v>
      </c>
      <c r="J71">
        <v>2.06699004527361E-39</v>
      </c>
      <c r="K71">
        <v>3.32125350047704E-37</v>
      </c>
      <c r="L71">
        <v>618.274271692855</v>
      </c>
      <c r="M71">
        <v>615.42731779268502</v>
      </c>
      <c r="N71">
        <v>664.78647558259399</v>
      </c>
      <c r="O71">
        <v>592.87876519576901</v>
      </c>
      <c r="P71">
        <v>264.62839772019601</v>
      </c>
      <c r="Q71">
        <v>225.495129804729</v>
      </c>
      <c r="R71">
        <v>242.23652780382099</v>
      </c>
    </row>
    <row r="72" spans="1:18" x14ac:dyDescent="0.2">
      <c r="A72" t="s">
        <v>2342</v>
      </c>
      <c r="B72" t="s">
        <v>2343</v>
      </c>
      <c r="C72">
        <v>3065.1002309870901</v>
      </c>
      <c r="D72">
        <v>4135.7445741739402</v>
      </c>
      <c r="E72">
        <v>1637.5744400712999</v>
      </c>
      <c r="F72">
        <v>-1.30783546310886</v>
      </c>
      <c r="G72">
        <f t="shared" si="1"/>
        <v>0.40392645329609633</v>
      </c>
      <c r="H72">
        <v>8.5802664929430894E-2</v>
      </c>
      <c r="I72">
        <v>-15.2423641408399</v>
      </c>
      <c r="J72">
        <v>1.8505143906610499E-52</v>
      </c>
      <c r="K72">
        <v>5.4436439482815298E-50</v>
      </c>
      <c r="L72">
        <v>4105.10967289359</v>
      </c>
      <c r="M72">
        <v>4024.87279593724</v>
      </c>
      <c r="N72">
        <v>4039.5768352341302</v>
      </c>
      <c r="O72">
        <v>4373.41899263082</v>
      </c>
      <c r="P72">
        <v>1859.5188306168</v>
      </c>
      <c r="Q72">
        <v>1617.7638150721</v>
      </c>
      <c r="R72">
        <v>1435.4406745249901</v>
      </c>
    </row>
    <row r="73" spans="1:18" x14ac:dyDescent="0.2">
      <c r="A73" t="s">
        <v>2344</v>
      </c>
      <c r="B73" t="s">
        <v>2345</v>
      </c>
      <c r="C73">
        <v>6005.6302875924503</v>
      </c>
      <c r="D73">
        <v>8088.0475055106199</v>
      </c>
      <c r="E73">
        <v>3229.07399703489</v>
      </c>
      <c r="F73">
        <v>-1.3068743930501501</v>
      </c>
      <c r="G73">
        <f t="shared" si="1"/>
        <v>0.40419562380037682</v>
      </c>
      <c r="H73">
        <v>6.7765174794918406E-2</v>
      </c>
      <c r="I73">
        <v>-19.285339365023699</v>
      </c>
      <c r="J73">
        <v>7.1320455283554597E-83</v>
      </c>
      <c r="K73">
        <v>6.4938972641754697E-80</v>
      </c>
      <c r="L73">
        <v>8515.0160226279604</v>
      </c>
      <c r="M73">
        <v>7693.38803308156</v>
      </c>
      <c r="N73">
        <v>7686.8206684850802</v>
      </c>
      <c r="O73">
        <v>8456.9652978478807</v>
      </c>
      <c r="P73">
        <v>3463.9026589473101</v>
      </c>
      <c r="Q73">
        <v>3105.4702731199</v>
      </c>
      <c r="R73">
        <v>3117.8490590374599</v>
      </c>
    </row>
    <row r="74" spans="1:18" x14ac:dyDescent="0.2">
      <c r="A74" t="s">
        <v>2346</v>
      </c>
      <c r="B74" t="s">
        <v>2347</v>
      </c>
      <c r="C74">
        <v>291.053858298769</v>
      </c>
      <c r="D74">
        <v>395.13429040242801</v>
      </c>
      <c r="E74">
        <v>152.279948827223</v>
      </c>
      <c r="F74">
        <v>-1.3067043942549601</v>
      </c>
      <c r="G74">
        <f t="shared" si="1"/>
        <v>0.40424325466874139</v>
      </c>
      <c r="H74">
        <v>0.13135128431332399</v>
      </c>
      <c r="I74">
        <v>-9.9481661034844997</v>
      </c>
      <c r="J74">
        <v>2.5687311023900499E-23</v>
      </c>
      <c r="K74">
        <v>1.69954004874741E-21</v>
      </c>
      <c r="L74">
        <v>426.32952899881701</v>
      </c>
      <c r="M74">
        <v>351.98507340895998</v>
      </c>
      <c r="N74">
        <v>394.14935847383299</v>
      </c>
      <c r="O74">
        <v>408.07320072810103</v>
      </c>
      <c r="P74">
        <v>175.62781552730499</v>
      </c>
      <c r="Q74">
        <v>151.57763912185101</v>
      </c>
      <c r="R74">
        <v>129.63439183251401</v>
      </c>
    </row>
    <row r="75" spans="1:18" x14ac:dyDescent="0.2">
      <c r="A75" t="s">
        <v>2348</v>
      </c>
      <c r="B75" t="s">
        <v>2349</v>
      </c>
      <c r="C75">
        <v>1168.9796288981199</v>
      </c>
      <c r="D75">
        <v>1582.8571818749101</v>
      </c>
      <c r="E75">
        <v>617.14289159574696</v>
      </c>
      <c r="F75">
        <v>-1.30305578957072</v>
      </c>
      <c r="G75">
        <f t="shared" si="1"/>
        <v>0.40526688781360082</v>
      </c>
      <c r="H75">
        <v>0.11591723458515001</v>
      </c>
      <c r="I75">
        <v>-11.241260147674801</v>
      </c>
      <c r="J75">
        <v>2.5570590367963498E-29</v>
      </c>
      <c r="K75">
        <v>2.4446762921291501E-27</v>
      </c>
      <c r="L75">
        <v>1825.8864217076</v>
      </c>
      <c r="M75">
        <v>1536.9286124627299</v>
      </c>
      <c r="N75">
        <v>1409.4926367543501</v>
      </c>
      <c r="O75">
        <v>1559.12105657495</v>
      </c>
      <c r="P75">
        <v>688.27116895835604</v>
      </c>
      <c r="Q75">
        <v>649.35112068249805</v>
      </c>
      <c r="R75">
        <v>513.80638514638702</v>
      </c>
    </row>
    <row r="76" spans="1:18" x14ac:dyDescent="0.2">
      <c r="A76" t="s">
        <v>2350</v>
      </c>
      <c r="B76" t="s">
        <v>2351</v>
      </c>
      <c r="C76">
        <v>167.24267839325199</v>
      </c>
      <c r="D76">
        <v>228.241298897664</v>
      </c>
      <c r="E76">
        <v>85.9111843873699</v>
      </c>
      <c r="F76">
        <v>-1.2976853968603601</v>
      </c>
      <c r="G76">
        <f t="shared" si="1"/>
        <v>0.40677829402407384</v>
      </c>
      <c r="H76">
        <v>0.16116563841117201</v>
      </c>
      <c r="I76">
        <v>-8.0518738960326903</v>
      </c>
      <c r="J76">
        <v>8.1535894212200595E-16</v>
      </c>
      <c r="K76">
        <v>2.9866816728572597E-14</v>
      </c>
      <c r="L76">
        <v>235.349332750478</v>
      </c>
      <c r="M76">
        <v>209.87929843018699</v>
      </c>
      <c r="N76">
        <v>210.69735291688801</v>
      </c>
      <c r="O76">
        <v>257.03921149310202</v>
      </c>
      <c r="P76">
        <v>104.427349772992</v>
      </c>
      <c r="Q76">
        <v>82.338470634092005</v>
      </c>
      <c r="R76">
        <v>70.967732755025807</v>
      </c>
    </row>
    <row r="77" spans="1:18" x14ac:dyDescent="0.2">
      <c r="A77" t="s">
        <v>2352</v>
      </c>
      <c r="B77" t="s">
        <v>2353</v>
      </c>
      <c r="C77">
        <v>27.5758427872711</v>
      </c>
      <c r="D77">
        <v>40.123740394577503</v>
      </c>
      <c r="E77">
        <v>10.8453126441959</v>
      </c>
      <c r="F77">
        <v>-1.2940441278000101</v>
      </c>
      <c r="G77">
        <f t="shared" si="1"/>
        <v>0.40780627288373478</v>
      </c>
      <c r="H77">
        <v>0.26433855227053099</v>
      </c>
      <c r="I77">
        <v>-4.8954044602455697</v>
      </c>
      <c r="J77">
        <v>9.8103745128740592E-7</v>
      </c>
      <c r="K77">
        <v>1.0085170487132499E-5</v>
      </c>
      <c r="L77">
        <v>38.581857827947303</v>
      </c>
      <c r="M77">
        <v>47.004217877594101</v>
      </c>
      <c r="N77">
        <v>32.694416831930901</v>
      </c>
      <c r="O77">
        <v>42.214469040837997</v>
      </c>
      <c r="P77">
        <v>11.8667442923855</v>
      </c>
      <c r="Q77">
        <v>13.0993021463328</v>
      </c>
      <c r="R77">
        <v>7.5698914938694104</v>
      </c>
    </row>
    <row r="78" spans="1:18" x14ac:dyDescent="0.2">
      <c r="A78" t="s">
        <v>2354</v>
      </c>
      <c r="B78" t="s">
        <v>2355</v>
      </c>
      <c r="C78">
        <v>26.561588165014101</v>
      </c>
      <c r="D78">
        <v>38.745945529303498</v>
      </c>
      <c r="E78">
        <v>10.315778345961499</v>
      </c>
      <c r="F78">
        <v>-1.29399547099491</v>
      </c>
      <c r="G78">
        <f t="shared" si="1"/>
        <v>0.40782002692349223</v>
      </c>
      <c r="H78">
        <v>0.26704816869106801</v>
      </c>
      <c r="I78">
        <v>-4.8455508133135901</v>
      </c>
      <c r="J78">
        <v>1.2626089029754199E-6</v>
      </c>
      <c r="K78">
        <v>1.2633356794240201E-5</v>
      </c>
      <c r="L78">
        <v>48.227322284934097</v>
      </c>
      <c r="M78">
        <v>39.352368455660098</v>
      </c>
      <c r="N78">
        <v>32.694416831930901</v>
      </c>
      <c r="O78">
        <v>34.709674544689001</v>
      </c>
      <c r="P78">
        <v>13.053418721624</v>
      </c>
      <c r="Q78">
        <v>7.48531551219018</v>
      </c>
      <c r="R78">
        <v>10.408600804070399</v>
      </c>
    </row>
    <row r="79" spans="1:18" x14ac:dyDescent="0.2">
      <c r="A79" t="s">
        <v>2356</v>
      </c>
      <c r="B79" t="s">
        <v>2357</v>
      </c>
      <c r="C79">
        <v>2322.4255723328902</v>
      </c>
      <c r="D79">
        <v>3120.4400116187198</v>
      </c>
      <c r="E79">
        <v>1258.40631995178</v>
      </c>
      <c r="F79">
        <v>-1.29272150950834</v>
      </c>
      <c r="G79">
        <f t="shared" si="1"/>
        <v>0.40818030851570813</v>
      </c>
      <c r="H79">
        <v>6.8010376979742299E-2</v>
      </c>
      <c r="I79">
        <v>-19.007709807187201</v>
      </c>
      <c r="J79">
        <v>1.47241868560102E-80</v>
      </c>
      <c r="K79">
        <v>1.2240920733642201E-77</v>
      </c>
      <c r="L79">
        <v>3262.0960793529398</v>
      </c>
      <c r="M79">
        <v>3151.4688404907802</v>
      </c>
      <c r="N79">
        <v>2972.4673969697201</v>
      </c>
      <c r="O79">
        <v>3095.7277296614502</v>
      </c>
      <c r="P79">
        <v>1326.7020118886901</v>
      </c>
      <c r="Q79">
        <v>1286.5386036576899</v>
      </c>
      <c r="R79">
        <v>1161.97834430896</v>
      </c>
    </row>
    <row r="80" spans="1:18" x14ac:dyDescent="0.2">
      <c r="A80" t="s">
        <v>2358</v>
      </c>
      <c r="B80" t="s">
        <v>2359</v>
      </c>
      <c r="C80">
        <v>139.02008259275399</v>
      </c>
      <c r="D80">
        <v>189.85036633949599</v>
      </c>
      <c r="E80">
        <v>71.246370930431098</v>
      </c>
      <c r="F80">
        <v>-1.29191309314696</v>
      </c>
      <c r="G80">
        <f t="shared" si="1"/>
        <v>0.4084090970676959</v>
      </c>
      <c r="H80">
        <v>0.15906448168792001</v>
      </c>
      <c r="I80">
        <v>-8.1219457633644296</v>
      </c>
      <c r="J80">
        <v>4.5876835161626798E-16</v>
      </c>
      <c r="K80">
        <v>1.73705141609003E-14</v>
      </c>
      <c r="L80">
        <v>186.157464019846</v>
      </c>
      <c r="M80">
        <v>182.551264780423</v>
      </c>
      <c r="N80">
        <v>214.330065898214</v>
      </c>
      <c r="O80">
        <v>176.36267065950099</v>
      </c>
      <c r="P80">
        <v>64.080419178881499</v>
      </c>
      <c r="Q80">
        <v>70.174832926782898</v>
      </c>
      <c r="R80">
        <v>79.483860685628898</v>
      </c>
    </row>
    <row r="81" spans="1:18" x14ac:dyDescent="0.2">
      <c r="A81" t="s">
        <v>2360</v>
      </c>
      <c r="B81" t="s">
        <v>2361</v>
      </c>
      <c r="C81">
        <v>122.22586706456001</v>
      </c>
      <c r="D81">
        <v>167.36636194857101</v>
      </c>
      <c r="E81">
        <v>62.038540552545697</v>
      </c>
      <c r="F81">
        <v>-1.2912024407157801</v>
      </c>
      <c r="G81">
        <f t="shared" si="1"/>
        <v>0.40861032352559928</v>
      </c>
      <c r="H81">
        <v>0.173559960784017</v>
      </c>
      <c r="I81">
        <v>-7.4395179330709098</v>
      </c>
      <c r="J81">
        <v>1.01053382504231E-13</v>
      </c>
      <c r="K81">
        <v>2.9590225526239E-12</v>
      </c>
      <c r="L81">
        <v>172.65381378006401</v>
      </c>
      <c r="M81">
        <v>146.478260362735</v>
      </c>
      <c r="N81">
        <v>158.02301468766601</v>
      </c>
      <c r="O81">
        <v>192.310358963818</v>
      </c>
      <c r="P81">
        <v>67.640442466597094</v>
      </c>
      <c r="Q81">
        <v>66.432175170687799</v>
      </c>
      <c r="R81">
        <v>52.0430040203522</v>
      </c>
    </row>
    <row r="82" spans="1:18" x14ac:dyDescent="0.2">
      <c r="A82" t="s">
        <v>2362</v>
      </c>
      <c r="B82" t="s">
        <v>2363</v>
      </c>
      <c r="C82">
        <v>88.5718451531623</v>
      </c>
      <c r="D82">
        <v>122.00032949219</v>
      </c>
      <c r="E82">
        <v>44.000532701125799</v>
      </c>
      <c r="F82">
        <v>-1.2858747989933801</v>
      </c>
      <c r="G82">
        <f t="shared" si="1"/>
        <v>0.41012204556263443</v>
      </c>
      <c r="H82">
        <v>0.19383064937307601</v>
      </c>
      <c r="I82">
        <v>-6.6340117166835997</v>
      </c>
      <c r="J82">
        <v>3.2668387976175003E-11</v>
      </c>
      <c r="K82">
        <v>7.1063964333611297E-10</v>
      </c>
      <c r="L82">
        <v>136.96559528921301</v>
      </c>
      <c r="M82">
        <v>111.498377291037</v>
      </c>
      <c r="N82">
        <v>132.59402381838601</v>
      </c>
      <c r="O82">
        <v>106.943321570123</v>
      </c>
      <c r="P82">
        <v>51.0270004572575</v>
      </c>
      <c r="Q82">
        <v>35.555248682903297</v>
      </c>
      <c r="R82">
        <v>45.4193489632165</v>
      </c>
    </row>
    <row r="83" spans="1:18" x14ac:dyDescent="0.2">
      <c r="A83" t="s">
        <v>2364</v>
      </c>
      <c r="B83" t="s">
        <v>2365</v>
      </c>
      <c r="C83">
        <v>3375.0432662599701</v>
      </c>
      <c r="D83">
        <v>4530.3141207578801</v>
      </c>
      <c r="E83">
        <v>1834.6821269294201</v>
      </c>
      <c r="F83">
        <v>-1.2803373419961599</v>
      </c>
      <c r="G83">
        <f t="shared" si="1"/>
        <v>0.41169923071293035</v>
      </c>
      <c r="H83">
        <v>7.9170112814386906E-2</v>
      </c>
      <c r="I83">
        <v>-16.1719782438342</v>
      </c>
      <c r="J83">
        <v>7.9503920011586299E-59</v>
      </c>
      <c r="K83">
        <v>2.9807734402775301E-56</v>
      </c>
      <c r="L83">
        <v>4792.8312886767499</v>
      </c>
      <c r="M83">
        <v>4617.34456546412</v>
      </c>
      <c r="N83">
        <v>4473.6860365025404</v>
      </c>
      <c r="O83">
        <v>4237.3945923881201</v>
      </c>
      <c r="P83">
        <v>2052.9467625826801</v>
      </c>
      <c r="Q83">
        <v>1743.14284990129</v>
      </c>
      <c r="R83">
        <v>1707.9567683042901</v>
      </c>
    </row>
    <row r="84" spans="1:18" x14ac:dyDescent="0.2">
      <c r="A84" t="s">
        <v>2366</v>
      </c>
      <c r="B84" t="s">
        <v>2367</v>
      </c>
      <c r="C84">
        <v>64.218391032183206</v>
      </c>
      <c r="D84">
        <v>90.554543948089204</v>
      </c>
      <c r="E84">
        <v>29.103520477641901</v>
      </c>
      <c r="F84">
        <v>-1.27974504171259</v>
      </c>
      <c r="G84">
        <f t="shared" si="1"/>
        <v>0.41186828905680134</v>
      </c>
      <c r="H84">
        <v>0.23698818597079699</v>
      </c>
      <c r="I84">
        <v>-5.40003729076306</v>
      </c>
      <c r="J84">
        <v>6.6627045877411899E-8</v>
      </c>
      <c r="K84">
        <v>8.6312719798238005E-7</v>
      </c>
      <c r="L84">
        <v>131.178316615021</v>
      </c>
      <c r="M84">
        <v>68.866644797405201</v>
      </c>
      <c r="N84">
        <v>89.001468042478507</v>
      </c>
      <c r="O84">
        <v>73.171746337452504</v>
      </c>
      <c r="P84">
        <v>30.853535160202199</v>
      </c>
      <c r="Q84">
        <v>28.069933170713199</v>
      </c>
      <c r="R84">
        <v>28.387093102010301</v>
      </c>
    </row>
    <row r="85" spans="1:18" x14ac:dyDescent="0.2">
      <c r="A85" t="s">
        <v>2368</v>
      </c>
      <c r="B85" t="s">
        <v>2369</v>
      </c>
      <c r="C85">
        <v>62.694934952580901</v>
      </c>
      <c r="D85">
        <v>87.824507427337394</v>
      </c>
      <c r="E85">
        <v>29.188838319572099</v>
      </c>
      <c r="F85">
        <v>-1.2796097999118401</v>
      </c>
      <c r="G85">
        <f t="shared" si="1"/>
        <v>0.41190690041845385</v>
      </c>
      <c r="H85">
        <v>0.22851131005304801</v>
      </c>
      <c r="I85">
        <v>-5.59976571669376</v>
      </c>
      <c r="J85">
        <v>2.1464169224035E-8</v>
      </c>
      <c r="K85">
        <v>3.0311401752789802E-7</v>
      </c>
      <c r="L85">
        <v>108.029201918252</v>
      </c>
      <c r="M85">
        <v>98.380921139150303</v>
      </c>
      <c r="N85">
        <v>72.654259626513095</v>
      </c>
      <c r="O85">
        <v>72.233647025433896</v>
      </c>
      <c r="P85">
        <v>36.786907306394902</v>
      </c>
      <c r="Q85">
        <v>28.069933170713199</v>
      </c>
      <c r="R85">
        <v>22.7096744816082</v>
      </c>
    </row>
    <row r="86" spans="1:18" x14ac:dyDescent="0.2">
      <c r="A86" t="s">
        <v>2370</v>
      </c>
      <c r="B86" t="s">
        <v>2371</v>
      </c>
      <c r="C86">
        <v>8.6053198264779507</v>
      </c>
      <c r="D86">
        <v>15.059309696336401</v>
      </c>
      <c r="E86">
        <v>0</v>
      </c>
      <c r="F86">
        <v>-1.27645811503429</v>
      </c>
      <c r="G86">
        <f t="shared" si="1"/>
        <v>0.41280772821503386</v>
      </c>
      <c r="H86">
        <v>0.27813241872556899</v>
      </c>
      <c r="I86">
        <v>-4.58938990601367</v>
      </c>
      <c r="J86">
        <v>4.44543383705814E-6</v>
      </c>
      <c r="K86">
        <v>3.9197513582878297E-5</v>
      </c>
      <c r="L86">
        <v>21.220021805371001</v>
      </c>
      <c r="M86">
        <v>19.676184227830099</v>
      </c>
      <c r="N86">
        <v>10.898138943976999</v>
      </c>
      <c r="O86">
        <v>8.4428938081676002</v>
      </c>
      <c r="P86">
        <v>0</v>
      </c>
      <c r="Q86">
        <v>0</v>
      </c>
      <c r="R86">
        <v>0</v>
      </c>
    </row>
    <row r="87" spans="1:18" x14ac:dyDescent="0.2">
      <c r="A87" t="s">
        <v>2372</v>
      </c>
      <c r="B87" t="s">
        <v>2373</v>
      </c>
      <c r="C87">
        <v>22.8787879241195</v>
      </c>
      <c r="D87">
        <v>34.246934364943101</v>
      </c>
      <c r="E87">
        <v>7.7212593363547199</v>
      </c>
      <c r="F87">
        <v>-1.2763757204183499</v>
      </c>
      <c r="G87">
        <f t="shared" si="1"/>
        <v>0.41283130499637022</v>
      </c>
      <c r="H87">
        <v>0.28021601161653997</v>
      </c>
      <c r="I87">
        <v>-4.5549706922707802</v>
      </c>
      <c r="J87">
        <v>5.2392882566946997E-6</v>
      </c>
      <c r="K87">
        <v>4.5371571900479803E-5</v>
      </c>
      <c r="L87">
        <v>38.581857827947303</v>
      </c>
      <c r="M87">
        <v>31.700519033726199</v>
      </c>
      <c r="N87">
        <v>25.428990869279598</v>
      </c>
      <c r="O87">
        <v>41.276369728819397</v>
      </c>
      <c r="P87">
        <v>7.1200465754312701</v>
      </c>
      <c r="Q87">
        <v>3.74265775609509</v>
      </c>
      <c r="R87">
        <v>12.301073677537801</v>
      </c>
    </row>
    <row r="88" spans="1:18" x14ac:dyDescent="0.2">
      <c r="A88" t="s">
        <v>2374</v>
      </c>
      <c r="B88" t="s">
        <v>2375</v>
      </c>
      <c r="C88">
        <v>426.40503294311497</v>
      </c>
      <c r="D88">
        <v>575.36470153325195</v>
      </c>
      <c r="E88">
        <v>227.792141489599</v>
      </c>
      <c r="F88">
        <v>-1.2746148614711199</v>
      </c>
      <c r="G88">
        <f t="shared" si="1"/>
        <v>0.413335487434976</v>
      </c>
      <c r="H88">
        <v>0.123152190889032</v>
      </c>
      <c r="I88">
        <v>-10.3499162480968</v>
      </c>
      <c r="J88">
        <v>4.1885204911397302E-25</v>
      </c>
      <c r="K88">
        <v>3.0451977304594199E-23</v>
      </c>
      <c r="L88">
        <v>555.57875272244098</v>
      </c>
      <c r="M88">
        <v>609.96171106273198</v>
      </c>
      <c r="N88">
        <v>487.69171774296899</v>
      </c>
      <c r="O88">
        <v>648.22662460486799</v>
      </c>
      <c r="P88">
        <v>246.828281281617</v>
      </c>
      <c r="Q88">
        <v>221.75247204863399</v>
      </c>
      <c r="R88">
        <v>214.795671138545</v>
      </c>
    </row>
    <row r="89" spans="1:18" x14ac:dyDescent="0.2">
      <c r="A89" t="s">
        <v>2376</v>
      </c>
      <c r="B89" t="s">
        <v>2377</v>
      </c>
      <c r="C89">
        <v>66.613574479533099</v>
      </c>
      <c r="D89">
        <v>94.712093013821104</v>
      </c>
      <c r="E89">
        <v>29.1488831004826</v>
      </c>
      <c r="F89">
        <v>-1.26488164563811</v>
      </c>
      <c r="G89">
        <f t="shared" si="1"/>
        <v>0.41613350429656454</v>
      </c>
      <c r="H89">
        <v>0.247010167645207</v>
      </c>
      <c r="I89">
        <v>-5.1207675283024203</v>
      </c>
      <c r="J89">
        <v>3.04294585294209E-7</v>
      </c>
      <c r="K89">
        <v>3.48408189545543E-6</v>
      </c>
      <c r="L89">
        <v>85.844633667182705</v>
      </c>
      <c r="M89">
        <v>83.077222295282496</v>
      </c>
      <c r="N89">
        <v>91.726002778472704</v>
      </c>
      <c r="O89">
        <v>118.200513314346</v>
      </c>
      <c r="P89">
        <v>13.053418721624</v>
      </c>
      <c r="Q89">
        <v>31.812590926808301</v>
      </c>
      <c r="R89">
        <v>42.580639653015503</v>
      </c>
    </row>
    <row r="90" spans="1:18" x14ac:dyDescent="0.2">
      <c r="A90" t="s">
        <v>2378</v>
      </c>
      <c r="B90" t="s">
        <v>2379</v>
      </c>
      <c r="C90">
        <v>184.337566777755</v>
      </c>
      <c r="D90">
        <v>249.66484140314799</v>
      </c>
      <c r="E90">
        <v>97.234533943897006</v>
      </c>
      <c r="F90">
        <v>-1.2618896290873101</v>
      </c>
      <c r="G90">
        <f t="shared" si="1"/>
        <v>0.41699742236568105</v>
      </c>
      <c r="H90">
        <v>0.14917588790421099</v>
      </c>
      <c r="I90">
        <v>-8.45907235288316</v>
      </c>
      <c r="J90">
        <v>2.6951279319613999E-17</v>
      </c>
      <c r="K90">
        <v>1.11786423399206E-15</v>
      </c>
      <c r="L90">
        <v>266.21481901283602</v>
      </c>
      <c r="M90">
        <v>224.089875928065</v>
      </c>
      <c r="N90">
        <v>230.67727431417899</v>
      </c>
      <c r="O90">
        <v>277.67739635751201</v>
      </c>
      <c r="P90">
        <v>94.933954339083598</v>
      </c>
      <c r="Q90">
        <v>87.952457268234596</v>
      </c>
      <c r="R90">
        <v>108.81719022437299</v>
      </c>
    </row>
    <row r="91" spans="1:18" x14ac:dyDescent="0.2">
      <c r="A91" t="s">
        <v>2380</v>
      </c>
      <c r="B91" t="s">
        <v>2381</v>
      </c>
      <c r="C91">
        <v>755.86545743527404</v>
      </c>
      <c r="D91">
        <v>1014.80141696909</v>
      </c>
      <c r="E91">
        <v>410.61751139018202</v>
      </c>
      <c r="F91">
        <v>-1.2610542423300499</v>
      </c>
      <c r="G91">
        <f t="shared" si="1"/>
        <v>0.41723895296679669</v>
      </c>
      <c r="H91">
        <v>0.102349773815804</v>
      </c>
      <c r="I91">
        <v>-12.3210261763698</v>
      </c>
      <c r="J91">
        <v>6.9800387262890999E-35</v>
      </c>
      <c r="K91">
        <v>9.3332391947813794E-33</v>
      </c>
      <c r="L91">
        <v>1090.9020300852101</v>
      </c>
      <c r="M91">
        <v>1118.2631369483399</v>
      </c>
      <c r="N91">
        <v>936.33177093668701</v>
      </c>
      <c r="O91">
        <v>913.70872990613805</v>
      </c>
      <c r="P91">
        <v>395.16258493643602</v>
      </c>
      <c r="Q91">
        <v>399.528715463151</v>
      </c>
      <c r="R91">
        <v>437.16123377095897</v>
      </c>
    </row>
    <row r="92" spans="1:18" x14ac:dyDescent="0.2">
      <c r="A92" t="s">
        <v>2382</v>
      </c>
      <c r="B92" t="s">
        <v>2383</v>
      </c>
      <c r="C92">
        <v>62.776759415425602</v>
      </c>
      <c r="D92">
        <v>87.009655918978197</v>
      </c>
      <c r="E92">
        <v>30.466230744022202</v>
      </c>
      <c r="F92">
        <v>-1.2572574255931499</v>
      </c>
      <c r="G92">
        <f t="shared" si="1"/>
        <v>0.41833846894885685</v>
      </c>
      <c r="H92">
        <v>0.21923258688410499</v>
      </c>
      <c r="I92">
        <v>-5.7348108849246104</v>
      </c>
      <c r="J92">
        <v>9.7621209072112602E-9</v>
      </c>
      <c r="K92">
        <v>1.4732558316242E-7</v>
      </c>
      <c r="L92">
        <v>92.596458787073402</v>
      </c>
      <c r="M92">
        <v>91.822193063206996</v>
      </c>
      <c r="N92">
        <v>73.562437871844494</v>
      </c>
      <c r="O92">
        <v>90.057533953787697</v>
      </c>
      <c r="P92">
        <v>41.533605023349097</v>
      </c>
      <c r="Q92">
        <v>25.2629398536419</v>
      </c>
      <c r="R92">
        <v>24.602147355075601</v>
      </c>
    </row>
    <row r="93" spans="1:18" x14ac:dyDescent="0.2">
      <c r="A93" t="s">
        <v>2384</v>
      </c>
      <c r="B93" t="s">
        <v>2385</v>
      </c>
      <c r="C93">
        <v>27.0756483409994</v>
      </c>
      <c r="D93">
        <v>39.301987728979299</v>
      </c>
      <c r="E93">
        <v>10.7738624903595</v>
      </c>
      <c r="F93">
        <v>-1.25479178743259</v>
      </c>
      <c r="G93">
        <f t="shared" si="1"/>
        <v>0.41905404166813148</v>
      </c>
      <c r="H93">
        <v>0.26915318609745198</v>
      </c>
      <c r="I93">
        <v>-4.6619986396083997</v>
      </c>
      <c r="J93">
        <v>3.1315326120268998E-6</v>
      </c>
      <c r="K93">
        <v>2.8554141666459899E-5</v>
      </c>
      <c r="L93">
        <v>37.617311382248602</v>
      </c>
      <c r="M93">
        <v>39.352368455660098</v>
      </c>
      <c r="N93">
        <v>41.776199285244999</v>
      </c>
      <c r="O93">
        <v>38.462071792763503</v>
      </c>
      <c r="P93">
        <v>15.426767580101099</v>
      </c>
      <c r="Q93">
        <v>12.163637707309</v>
      </c>
      <c r="R93">
        <v>4.7311821836683796</v>
      </c>
    </row>
    <row r="94" spans="1:18" x14ac:dyDescent="0.2">
      <c r="A94" t="s">
        <v>2386</v>
      </c>
      <c r="B94" t="s">
        <v>2387</v>
      </c>
      <c r="C94">
        <v>68.019755593959104</v>
      </c>
      <c r="D94">
        <v>94.394652615270701</v>
      </c>
      <c r="E94">
        <v>32.853226232210197</v>
      </c>
      <c r="F94">
        <v>-1.25443265555318</v>
      </c>
      <c r="G94">
        <f t="shared" si="1"/>
        <v>0.41915837029918945</v>
      </c>
      <c r="H94">
        <v>0.21626625089986201</v>
      </c>
      <c r="I94">
        <v>-5.8004087569540497</v>
      </c>
      <c r="J94">
        <v>6.61534624064875E-9</v>
      </c>
      <c r="K94">
        <v>1.02505701351252E-7</v>
      </c>
      <c r="L94">
        <v>101.277376798362</v>
      </c>
      <c r="M94">
        <v>112.591498637028</v>
      </c>
      <c r="N94">
        <v>70.837903135850198</v>
      </c>
      <c r="O94">
        <v>92.871831889843605</v>
      </c>
      <c r="P94">
        <v>30.853535160202199</v>
      </c>
      <c r="Q94">
        <v>37.426577560950903</v>
      </c>
      <c r="R94">
        <v>30.279565975477698</v>
      </c>
    </row>
    <row r="95" spans="1:18" x14ac:dyDescent="0.2">
      <c r="A95" t="s">
        <v>2388</v>
      </c>
      <c r="B95" t="s">
        <v>2389</v>
      </c>
      <c r="C95">
        <v>632.58545336065595</v>
      </c>
      <c r="D95">
        <v>867.27697778303002</v>
      </c>
      <c r="E95">
        <v>319.66342079749199</v>
      </c>
      <c r="F95">
        <v>-1.2514164782709001</v>
      </c>
      <c r="G95">
        <f t="shared" si="1"/>
        <v>0.42003560242457905</v>
      </c>
      <c r="H95">
        <v>0.19388215221688099</v>
      </c>
      <c r="I95">
        <v>-6.4545212850280196</v>
      </c>
      <c r="J95">
        <v>1.0856151961274E-10</v>
      </c>
      <c r="K95">
        <v>2.2368586384862001E-9</v>
      </c>
      <c r="L95">
        <v>1197.96668555776</v>
      </c>
      <c r="M95">
        <v>552.02627972523203</v>
      </c>
      <c r="N95">
        <v>895.46374989677304</v>
      </c>
      <c r="O95">
        <v>823.65119595235001</v>
      </c>
      <c r="P95">
        <v>283.61518858801202</v>
      </c>
      <c r="Q95">
        <v>272.27835175591798</v>
      </c>
      <c r="R95">
        <v>403.09672204854598</v>
      </c>
    </row>
    <row r="96" spans="1:18" x14ac:dyDescent="0.2">
      <c r="A96" t="s">
        <v>2390</v>
      </c>
      <c r="B96" t="s">
        <v>2391</v>
      </c>
      <c r="C96">
        <v>3017.03565466706</v>
      </c>
      <c r="D96">
        <v>4021.1482102989098</v>
      </c>
      <c r="E96">
        <v>1678.2189138246099</v>
      </c>
      <c r="F96">
        <v>-1.25027245976437</v>
      </c>
      <c r="G96">
        <f t="shared" si="1"/>
        <v>0.42036881149678995</v>
      </c>
      <c r="H96">
        <v>5.5666151205372799E-2</v>
      </c>
      <c r="I96">
        <v>-22.4601922836674</v>
      </c>
      <c r="J96">
        <v>1.01746899082942E-111</v>
      </c>
      <c r="K96">
        <v>1.9455024573649298E-108</v>
      </c>
      <c r="L96">
        <v>3938.2431377877201</v>
      </c>
      <c r="M96">
        <v>4020.5003105532801</v>
      </c>
      <c r="N96">
        <v>4127.6701250312699</v>
      </c>
      <c r="O96">
        <v>3998.1792678233701</v>
      </c>
      <c r="P96">
        <v>1771.70492285315</v>
      </c>
      <c r="Q96">
        <v>1645.8337482428201</v>
      </c>
      <c r="R96">
        <v>1617.11807037785</v>
      </c>
    </row>
    <row r="97" spans="1:18" x14ac:dyDescent="0.2">
      <c r="A97" t="s">
        <v>2392</v>
      </c>
      <c r="B97" t="s">
        <v>2393</v>
      </c>
      <c r="C97">
        <v>266.68862450958397</v>
      </c>
      <c r="D97">
        <v>359.68518529176799</v>
      </c>
      <c r="E97">
        <v>142.693210133338</v>
      </c>
      <c r="F97">
        <v>-1.2480725582257499</v>
      </c>
      <c r="G97">
        <f t="shared" si="1"/>
        <v>0.42101030217764257</v>
      </c>
      <c r="H97">
        <v>0.14731440107330099</v>
      </c>
      <c r="I97">
        <v>-8.4721693814899908</v>
      </c>
      <c r="J97">
        <v>2.4086454791936199E-17</v>
      </c>
      <c r="K97">
        <v>1.0033923792518801E-15</v>
      </c>
      <c r="L97">
        <v>378.10220671388299</v>
      </c>
      <c r="M97">
        <v>377.12686436674301</v>
      </c>
      <c r="N97">
        <v>324.21963358331402</v>
      </c>
      <c r="O97">
        <v>359.29203650313201</v>
      </c>
      <c r="P97">
        <v>181.56118767349699</v>
      </c>
      <c r="Q97">
        <v>123.50770595113801</v>
      </c>
      <c r="R97">
        <v>123.01073677537801</v>
      </c>
    </row>
    <row r="98" spans="1:18" x14ac:dyDescent="0.2">
      <c r="A98" t="s">
        <v>2394</v>
      </c>
      <c r="B98" t="s">
        <v>2395</v>
      </c>
      <c r="C98">
        <v>154.363649459133</v>
      </c>
      <c r="D98">
        <v>209.312387819447</v>
      </c>
      <c r="E98">
        <v>81.098664978713302</v>
      </c>
      <c r="F98">
        <v>-1.2467387592594701</v>
      </c>
      <c r="G98">
        <f t="shared" si="1"/>
        <v>0.42139971417987587</v>
      </c>
      <c r="H98">
        <v>0.16250228965271901</v>
      </c>
      <c r="I98">
        <v>-7.6721304168935802</v>
      </c>
      <c r="J98">
        <v>1.6916282128047299E-14</v>
      </c>
      <c r="K98">
        <v>5.3819672307885596E-13</v>
      </c>
      <c r="L98">
        <v>241.13661142467001</v>
      </c>
      <c r="M98">
        <v>216.438026506131</v>
      </c>
      <c r="N98">
        <v>207.06463993556201</v>
      </c>
      <c r="O98">
        <v>172.61027341142599</v>
      </c>
      <c r="P98">
        <v>79.507186758982499</v>
      </c>
      <c r="Q98">
        <v>75.788819560925603</v>
      </c>
      <c r="R98">
        <v>87.999988616231903</v>
      </c>
    </row>
    <row r="99" spans="1:18" x14ac:dyDescent="0.2">
      <c r="A99" t="s">
        <v>2396</v>
      </c>
      <c r="B99" t="s">
        <v>2397</v>
      </c>
      <c r="C99">
        <v>451.331292525891</v>
      </c>
      <c r="D99">
        <v>603.50495270650094</v>
      </c>
      <c r="E99">
        <v>248.43307895174499</v>
      </c>
      <c r="F99">
        <v>-1.2412807409872799</v>
      </c>
      <c r="G99">
        <f t="shared" si="1"/>
        <v>0.42299697726852148</v>
      </c>
      <c r="H99">
        <v>9.9027905072760603E-2</v>
      </c>
      <c r="I99">
        <v>-12.534656166615299</v>
      </c>
      <c r="J99">
        <v>4.8244930226230801E-36</v>
      </c>
      <c r="K99">
        <v>6.6847196438823099E-34</v>
      </c>
      <c r="L99">
        <v>618.274271692855</v>
      </c>
      <c r="M99">
        <v>625.26540990659998</v>
      </c>
      <c r="N99">
        <v>577.601364030779</v>
      </c>
      <c r="O99">
        <v>592.87876519576901</v>
      </c>
      <c r="P99">
        <v>249.20163014009501</v>
      </c>
      <c r="Q99">
        <v>227.36645868277699</v>
      </c>
      <c r="R99">
        <v>268.73114803236399</v>
      </c>
    </row>
    <row r="100" spans="1:18" x14ac:dyDescent="0.2">
      <c r="A100" t="s">
        <v>2398</v>
      </c>
      <c r="B100" t="s">
        <v>2399</v>
      </c>
      <c r="C100">
        <v>2226.6637494965498</v>
      </c>
      <c r="D100">
        <v>2991.25559471101</v>
      </c>
      <c r="E100">
        <v>1207.20795587727</v>
      </c>
      <c r="F100">
        <v>-1.2411997880855199</v>
      </c>
      <c r="G100">
        <f t="shared" si="1"/>
        <v>0.42302071325742746</v>
      </c>
      <c r="H100">
        <v>0.12779652341101699</v>
      </c>
      <c r="I100">
        <v>-9.7123126275790508</v>
      </c>
      <c r="J100">
        <v>2.6720449434764102E-22</v>
      </c>
      <c r="K100">
        <v>1.6066720554783801E-20</v>
      </c>
      <c r="L100">
        <v>3455.0053684926802</v>
      </c>
      <c r="M100">
        <v>3217.0561212502198</v>
      </c>
      <c r="N100">
        <v>2727.2592707302301</v>
      </c>
      <c r="O100">
        <v>2565.7016183709302</v>
      </c>
      <c r="P100">
        <v>1229.3947086911301</v>
      </c>
      <c r="Q100">
        <v>1410.9819740478499</v>
      </c>
      <c r="R100">
        <v>981.24718489282304</v>
      </c>
    </row>
    <row r="101" spans="1:18" x14ac:dyDescent="0.2">
      <c r="A101" t="s">
        <v>2400</v>
      </c>
      <c r="B101" t="s">
        <v>2401</v>
      </c>
      <c r="C101">
        <v>45.533534993889702</v>
      </c>
      <c r="D101">
        <v>64.595869819502795</v>
      </c>
      <c r="E101">
        <v>20.117088559738999</v>
      </c>
      <c r="F101">
        <v>-1.2375678043596301</v>
      </c>
      <c r="G101">
        <f t="shared" si="1"/>
        <v>0.42408700923475423</v>
      </c>
      <c r="H101">
        <v>0.25268850162733397</v>
      </c>
      <c r="I101">
        <v>-4.8976023696748801</v>
      </c>
      <c r="J101">
        <v>9.7013096556407399E-7</v>
      </c>
      <c r="K101">
        <v>9.9837858948065896E-6</v>
      </c>
      <c r="L101">
        <v>46.298229393536701</v>
      </c>
      <c r="M101">
        <v>76.518494219339203</v>
      </c>
      <c r="N101">
        <v>70.837903135850198</v>
      </c>
      <c r="O101">
        <v>64.728852529284893</v>
      </c>
      <c r="P101">
        <v>23.7334885847709</v>
      </c>
      <c r="Q101">
        <v>25.2629398536419</v>
      </c>
      <c r="R101">
        <v>11.3548372408041</v>
      </c>
    </row>
    <row r="102" spans="1:18" x14ac:dyDescent="0.2">
      <c r="A102" t="s">
        <v>2402</v>
      </c>
      <c r="B102" t="s">
        <v>2403</v>
      </c>
      <c r="C102">
        <v>180.735136833507</v>
      </c>
      <c r="D102">
        <v>242.81836763368401</v>
      </c>
      <c r="E102">
        <v>97.9574957666036</v>
      </c>
      <c r="F102">
        <v>-1.23637092278387</v>
      </c>
      <c r="G102">
        <f t="shared" si="1"/>
        <v>0.42443898419864512</v>
      </c>
      <c r="H102">
        <v>0.13745616661763499</v>
      </c>
      <c r="I102">
        <v>-8.9946559198257692</v>
      </c>
      <c r="J102">
        <v>2.3697332516060701E-19</v>
      </c>
      <c r="K102">
        <v>1.1830723108083501E-17</v>
      </c>
      <c r="L102">
        <v>247.88843654456099</v>
      </c>
      <c r="M102">
        <v>247.04542419386601</v>
      </c>
      <c r="N102">
        <v>234.30998729550501</v>
      </c>
      <c r="O102">
        <v>242.029622500805</v>
      </c>
      <c r="P102">
        <v>110.360721919185</v>
      </c>
      <c r="Q102">
        <v>88.888121707258406</v>
      </c>
      <c r="R102">
        <v>94.623643673367695</v>
      </c>
    </row>
    <row r="103" spans="1:18" x14ac:dyDescent="0.2">
      <c r="A103" t="s">
        <v>2404</v>
      </c>
      <c r="B103" t="s">
        <v>2405</v>
      </c>
      <c r="C103">
        <v>246.52482489846901</v>
      </c>
      <c r="D103">
        <v>330.25116288202997</v>
      </c>
      <c r="E103">
        <v>134.889707587054</v>
      </c>
      <c r="F103">
        <v>-1.22960061330266</v>
      </c>
      <c r="G103">
        <f t="shared" si="1"/>
        <v>0.42643548128418463</v>
      </c>
      <c r="H103">
        <v>0.12834850884992399</v>
      </c>
      <c r="I103">
        <v>-9.5801706176455408</v>
      </c>
      <c r="J103">
        <v>9.6884753237257593E-22</v>
      </c>
      <c r="K103">
        <v>5.6652396533626997E-20</v>
      </c>
      <c r="L103">
        <v>352.05945268001898</v>
      </c>
      <c r="M103">
        <v>315.91206899127201</v>
      </c>
      <c r="N103">
        <v>309.68878165801198</v>
      </c>
      <c r="O103">
        <v>343.34434819881602</v>
      </c>
      <c r="P103">
        <v>150.70765251329499</v>
      </c>
      <c r="Q103">
        <v>134.73567921942299</v>
      </c>
      <c r="R103">
        <v>119.225791028443</v>
      </c>
    </row>
    <row r="104" spans="1:18" x14ac:dyDescent="0.2">
      <c r="A104" t="s">
        <v>2406</v>
      </c>
      <c r="B104" t="s">
        <v>2407</v>
      </c>
      <c r="C104">
        <v>727.015572513557</v>
      </c>
      <c r="D104">
        <v>975.56785844349997</v>
      </c>
      <c r="E104">
        <v>395.61252460696602</v>
      </c>
      <c r="F104">
        <v>-1.223124020212</v>
      </c>
      <c r="G104">
        <f t="shared" si="1"/>
        <v>0.42835415265363147</v>
      </c>
      <c r="H104">
        <v>0.140730663064081</v>
      </c>
      <c r="I104">
        <v>-8.6912403706579706</v>
      </c>
      <c r="J104">
        <v>3.5850362404923104E-18</v>
      </c>
      <c r="K104">
        <v>1.5904751265534399E-16</v>
      </c>
      <c r="L104">
        <v>967.440085035778</v>
      </c>
      <c r="M104">
        <v>994.74042485140899</v>
      </c>
      <c r="N104">
        <v>1078.9157554537201</v>
      </c>
      <c r="O104">
        <v>861.175168433095</v>
      </c>
      <c r="P104">
        <v>504.33663242638198</v>
      </c>
      <c r="Q104">
        <v>311.57625819491602</v>
      </c>
      <c r="R104">
        <v>370.92468319960102</v>
      </c>
    </row>
    <row r="105" spans="1:18" x14ac:dyDescent="0.2">
      <c r="A105" t="s">
        <v>2408</v>
      </c>
      <c r="B105" t="s">
        <v>2409</v>
      </c>
      <c r="C105">
        <v>675.09448468167705</v>
      </c>
      <c r="D105">
        <v>901.16668599271804</v>
      </c>
      <c r="E105">
        <v>373.66488293362301</v>
      </c>
      <c r="F105">
        <v>-1.2185536476977099</v>
      </c>
      <c r="G105">
        <f t="shared" si="1"/>
        <v>0.4297133049806458</v>
      </c>
      <c r="H105">
        <v>0.117380150635802</v>
      </c>
      <c r="I105">
        <v>-10.381258169266999</v>
      </c>
      <c r="J105">
        <v>3.0177162165913301E-25</v>
      </c>
      <c r="K105">
        <v>2.20235693807034E-23</v>
      </c>
      <c r="L105">
        <v>1025.3128717776999</v>
      </c>
      <c r="M105">
        <v>873.40395544645696</v>
      </c>
      <c r="N105">
        <v>811.00317308095202</v>
      </c>
      <c r="O105">
        <v>894.94674366576601</v>
      </c>
      <c r="P105">
        <v>434.32284110130797</v>
      </c>
      <c r="Q105">
        <v>361.16647346317598</v>
      </c>
      <c r="R105">
        <v>325.50533423638501</v>
      </c>
    </row>
    <row r="106" spans="1:18" x14ac:dyDescent="0.2">
      <c r="A106" t="s">
        <v>2410</v>
      </c>
      <c r="B106" t="s">
        <v>2411</v>
      </c>
      <c r="C106">
        <v>115.080397934156</v>
      </c>
      <c r="D106">
        <v>156.935319965037</v>
      </c>
      <c r="E106">
        <v>59.273835226313999</v>
      </c>
      <c r="F106">
        <v>-1.2135384992075799</v>
      </c>
      <c r="G106">
        <f t="shared" si="1"/>
        <v>0.43120968924213915</v>
      </c>
      <c r="H106">
        <v>0.19920002386059099</v>
      </c>
      <c r="I106">
        <v>-6.0920600092742196</v>
      </c>
      <c r="J106">
        <v>1.11466881259622E-9</v>
      </c>
      <c r="K106">
        <v>1.93819212977827E-8</v>
      </c>
      <c r="L106">
        <v>129.249223723623</v>
      </c>
      <c r="M106">
        <v>143.19889632476301</v>
      </c>
      <c r="N106">
        <v>149.849410479683</v>
      </c>
      <c r="O106">
        <v>205.443749332078</v>
      </c>
      <c r="P106">
        <v>67.640442466597094</v>
      </c>
      <c r="Q106">
        <v>46.783221951188601</v>
      </c>
      <c r="R106">
        <v>63.397841261156302</v>
      </c>
    </row>
    <row r="107" spans="1:18" x14ac:dyDescent="0.2">
      <c r="A107" t="s">
        <v>2412</v>
      </c>
      <c r="B107" t="s">
        <v>2413</v>
      </c>
      <c r="C107">
        <v>112.044649390058</v>
      </c>
      <c r="D107">
        <v>151.633332010575</v>
      </c>
      <c r="E107">
        <v>59.259739229367497</v>
      </c>
      <c r="F107">
        <v>-1.2134508905207599</v>
      </c>
      <c r="G107">
        <f t="shared" si="1"/>
        <v>0.43123587555359816</v>
      </c>
      <c r="H107">
        <v>0.179147515120268</v>
      </c>
      <c r="I107">
        <v>-6.7734731888752702</v>
      </c>
      <c r="J107">
        <v>1.25726884172558E-11</v>
      </c>
      <c r="K107">
        <v>2.91353787006311E-10</v>
      </c>
      <c r="L107">
        <v>166.866535105872</v>
      </c>
      <c r="M107">
        <v>146.478260362735</v>
      </c>
      <c r="N107">
        <v>127.14495434639799</v>
      </c>
      <c r="O107">
        <v>166.043578227296</v>
      </c>
      <c r="P107">
        <v>67.640442466597094</v>
      </c>
      <c r="Q107">
        <v>50.5258797072837</v>
      </c>
      <c r="R107">
        <v>59.612895514221599</v>
      </c>
    </row>
    <row r="108" spans="1:18" x14ac:dyDescent="0.2">
      <c r="A108" t="s">
        <v>2414</v>
      </c>
      <c r="B108" t="s">
        <v>2415</v>
      </c>
      <c r="C108">
        <v>4832.7642268952604</v>
      </c>
      <c r="D108">
        <v>6425.4770092418303</v>
      </c>
      <c r="E108">
        <v>2709.1471837664899</v>
      </c>
      <c r="F108">
        <v>-1.20850934039115</v>
      </c>
      <c r="G108">
        <f t="shared" si="1"/>
        <v>0.43271548651442021</v>
      </c>
      <c r="H108">
        <v>9.9665834807415102E-2</v>
      </c>
      <c r="I108">
        <v>-12.125612981884499</v>
      </c>
      <c r="J108">
        <v>7.7279788252743892E-34</v>
      </c>
      <c r="K108">
        <v>9.6579531449720003E-32</v>
      </c>
      <c r="L108">
        <v>6566.6322023166204</v>
      </c>
      <c r="M108">
        <v>5747.63203721836</v>
      </c>
      <c r="N108">
        <v>6377.2276387171796</v>
      </c>
      <c r="O108">
        <v>7010.4161587151602</v>
      </c>
      <c r="P108">
        <v>3161.30067949148</v>
      </c>
      <c r="Q108">
        <v>2570.2702139982998</v>
      </c>
      <c r="R108">
        <v>2395.8706578096699</v>
      </c>
    </row>
    <row r="109" spans="1:18" x14ac:dyDescent="0.2">
      <c r="A109" t="s">
        <v>2416</v>
      </c>
      <c r="B109" t="s">
        <v>2417</v>
      </c>
      <c r="C109">
        <v>2068.89459291599</v>
      </c>
      <c r="D109">
        <v>2748.37283898344</v>
      </c>
      <c r="E109">
        <v>1162.9235981593799</v>
      </c>
      <c r="F109">
        <v>-1.2048062009484799</v>
      </c>
      <c r="G109">
        <f t="shared" si="1"/>
        <v>0.43382761627501143</v>
      </c>
      <c r="H109">
        <v>9.9212874252452898E-2</v>
      </c>
      <c r="I109">
        <v>-12.143647787914899</v>
      </c>
      <c r="J109">
        <v>6.1999111334438297E-34</v>
      </c>
      <c r="K109">
        <v>7.9032333855053001E-32</v>
      </c>
      <c r="L109">
        <v>2946.68939160947</v>
      </c>
      <c r="M109">
        <v>2745.9208211282898</v>
      </c>
      <c r="N109">
        <v>2543.80726517329</v>
      </c>
      <c r="O109">
        <v>2757.0738780227298</v>
      </c>
      <c r="P109">
        <v>1364.6755936243301</v>
      </c>
      <c r="Q109">
        <v>1106.8910313651199</v>
      </c>
      <c r="R109">
        <v>1017.2041694887</v>
      </c>
    </row>
    <row r="110" spans="1:18" x14ac:dyDescent="0.2">
      <c r="A110" t="s">
        <v>2418</v>
      </c>
      <c r="B110" t="s">
        <v>2419</v>
      </c>
      <c r="C110">
        <v>65.111386691597204</v>
      </c>
      <c r="D110">
        <v>89.190074038739894</v>
      </c>
      <c r="E110">
        <v>33.006470228740199</v>
      </c>
      <c r="F110">
        <v>-1.2020863657922101</v>
      </c>
      <c r="G110">
        <f t="shared" si="1"/>
        <v>0.43464625951322772</v>
      </c>
      <c r="H110">
        <v>0.21042068548142701</v>
      </c>
      <c r="I110">
        <v>-5.7127765886795698</v>
      </c>
      <c r="J110">
        <v>1.11147557483876E-8</v>
      </c>
      <c r="K110">
        <v>1.6487606257945599E-7</v>
      </c>
      <c r="L110">
        <v>101.277376798362</v>
      </c>
      <c r="M110">
        <v>94.008435755188103</v>
      </c>
      <c r="N110">
        <v>81.7360420798272</v>
      </c>
      <c r="O110">
        <v>79.738441521582899</v>
      </c>
      <c r="P110">
        <v>33.2268840186793</v>
      </c>
      <c r="Q110">
        <v>39.297906438998403</v>
      </c>
      <c r="R110">
        <v>26.4946202285429</v>
      </c>
    </row>
    <row r="111" spans="1:18" x14ac:dyDescent="0.2">
      <c r="A111" t="s">
        <v>2420</v>
      </c>
      <c r="B111" t="s">
        <v>2421</v>
      </c>
      <c r="C111">
        <v>374.92129470166401</v>
      </c>
      <c r="D111">
        <v>498.98082473885597</v>
      </c>
      <c r="E111">
        <v>209.50858798540801</v>
      </c>
      <c r="F111">
        <v>-1.19675921301115</v>
      </c>
      <c r="G111">
        <f t="shared" si="1"/>
        <v>0.43625415798735417</v>
      </c>
      <c r="H111">
        <v>0.119778998773162</v>
      </c>
      <c r="I111">
        <v>-9.9913943618578092</v>
      </c>
      <c r="J111">
        <v>1.66226815243734E-23</v>
      </c>
      <c r="K111">
        <v>1.1191630050265599E-21</v>
      </c>
      <c r="L111">
        <v>538.21691669986399</v>
      </c>
      <c r="M111">
        <v>489.718363003771</v>
      </c>
      <c r="N111">
        <v>459.53819213769498</v>
      </c>
      <c r="O111">
        <v>508.44982711409301</v>
      </c>
      <c r="P111">
        <v>219.534769409131</v>
      </c>
      <c r="Q111">
        <v>232.04478087789599</v>
      </c>
      <c r="R111">
        <v>176.94621366919799</v>
      </c>
    </row>
    <row r="112" spans="1:18" x14ac:dyDescent="0.2">
      <c r="A112" t="s">
        <v>2422</v>
      </c>
      <c r="B112" t="s">
        <v>2423</v>
      </c>
      <c r="C112">
        <v>92.822843287222</v>
      </c>
      <c r="D112">
        <v>126.484869266941</v>
      </c>
      <c r="E112">
        <v>47.940141980929702</v>
      </c>
      <c r="F112">
        <v>-1.1884550010769701</v>
      </c>
      <c r="G112">
        <f t="shared" si="1"/>
        <v>0.43877249572055982</v>
      </c>
      <c r="H112">
        <v>0.210362203717472</v>
      </c>
      <c r="I112">
        <v>-5.6495652739649396</v>
      </c>
      <c r="J112">
        <v>1.6085409916592599E-8</v>
      </c>
      <c r="K112">
        <v>2.3230296300239301E-7</v>
      </c>
      <c r="L112">
        <v>127.320130832226</v>
      </c>
      <c r="M112">
        <v>127.89519748089501</v>
      </c>
      <c r="N112">
        <v>106.25685470377501</v>
      </c>
      <c r="O112">
        <v>144.46729405086799</v>
      </c>
      <c r="P112">
        <v>67.640442466597094</v>
      </c>
      <c r="Q112">
        <v>41.169235317046002</v>
      </c>
      <c r="R112">
        <v>35.010748159145997</v>
      </c>
    </row>
    <row r="113" spans="1:18" x14ac:dyDescent="0.2">
      <c r="A113" t="s">
        <v>2424</v>
      </c>
      <c r="B113" t="s">
        <v>2425</v>
      </c>
      <c r="C113">
        <v>2178.0623616682501</v>
      </c>
      <c r="D113">
        <v>2874.1884339233102</v>
      </c>
      <c r="E113">
        <v>1249.8942653281699</v>
      </c>
      <c r="F113">
        <v>-1.1864952476786801</v>
      </c>
      <c r="G113">
        <f t="shared" si="1"/>
        <v>0.43936892820501178</v>
      </c>
      <c r="H113">
        <v>6.7655550707585596E-2</v>
      </c>
      <c r="I113">
        <v>-17.5372934706694</v>
      </c>
      <c r="J113">
        <v>7.4386831605624501E-69</v>
      </c>
      <c r="K113">
        <v>3.6470528387978101E-66</v>
      </c>
      <c r="L113">
        <v>2915.8239053471102</v>
      </c>
      <c r="M113">
        <v>2726.2446369004601</v>
      </c>
      <c r="N113">
        <v>2847.13879911398</v>
      </c>
      <c r="O113">
        <v>3007.5463943317</v>
      </c>
      <c r="P113">
        <v>1339.75543061032</v>
      </c>
      <c r="Q113">
        <v>1184.5511798041</v>
      </c>
      <c r="R113">
        <v>1225.37618557011</v>
      </c>
    </row>
    <row r="114" spans="1:18" x14ac:dyDescent="0.2">
      <c r="A114" t="s">
        <v>2426</v>
      </c>
      <c r="B114" t="s">
        <v>2427</v>
      </c>
      <c r="C114">
        <v>156.303239027095</v>
      </c>
      <c r="D114">
        <v>209.08299491964499</v>
      </c>
      <c r="E114">
        <v>85.930231170362205</v>
      </c>
      <c r="F114">
        <v>-1.1850354206549401</v>
      </c>
      <c r="G114">
        <f t="shared" si="1"/>
        <v>0.43981373964174686</v>
      </c>
      <c r="H114">
        <v>0.15099550781797499</v>
      </c>
      <c r="I114">
        <v>-7.8481501720137397</v>
      </c>
      <c r="J114">
        <v>4.2221846402850804E-15</v>
      </c>
      <c r="K114">
        <v>1.4442288462771201E-13</v>
      </c>
      <c r="L114">
        <v>235.349332750478</v>
      </c>
      <c r="M114">
        <v>200.041206316272</v>
      </c>
      <c r="N114">
        <v>187.99289678360299</v>
      </c>
      <c r="O114">
        <v>212.948543828227</v>
      </c>
      <c r="P114">
        <v>81.8805356174596</v>
      </c>
      <c r="Q114">
        <v>91.695115024329695</v>
      </c>
      <c r="R114">
        <v>84.215042869297207</v>
      </c>
    </row>
    <row r="115" spans="1:18" x14ac:dyDescent="0.2">
      <c r="A115" t="s">
        <v>2428</v>
      </c>
      <c r="B115" t="s">
        <v>2429</v>
      </c>
      <c r="C115">
        <v>3940.30027584544</v>
      </c>
      <c r="D115">
        <v>5197.2879330585101</v>
      </c>
      <c r="E115">
        <v>2264.3167328946802</v>
      </c>
      <c r="F115">
        <v>-1.1833391401442299</v>
      </c>
      <c r="G115">
        <f t="shared" si="1"/>
        <v>0.44033116447275444</v>
      </c>
      <c r="H115">
        <v>6.6913372873894705E-2</v>
      </c>
      <c r="I115">
        <v>-17.6846434325521</v>
      </c>
      <c r="J115">
        <v>5.5068320767215103E-70</v>
      </c>
      <c r="K115">
        <v>3.0969451805585898E-67</v>
      </c>
      <c r="L115">
        <v>5036.8615394385197</v>
      </c>
      <c r="M115">
        <v>5461.23424456883</v>
      </c>
      <c r="N115">
        <v>5292.8628137914802</v>
      </c>
      <c r="O115">
        <v>4998.1931344352197</v>
      </c>
      <c r="P115">
        <v>2454.04271966531</v>
      </c>
      <c r="Q115">
        <v>2140.8002364863901</v>
      </c>
      <c r="R115">
        <v>2198.10724253233</v>
      </c>
    </row>
    <row r="116" spans="1:18" x14ac:dyDescent="0.2">
      <c r="A116" t="s">
        <v>2430</v>
      </c>
      <c r="B116" t="s">
        <v>2431</v>
      </c>
      <c r="C116">
        <v>467.30078584264498</v>
      </c>
      <c r="D116">
        <v>621.05153099346796</v>
      </c>
      <c r="E116">
        <v>262.29979230821402</v>
      </c>
      <c r="F116">
        <v>-1.17554366670127</v>
      </c>
      <c r="G116">
        <f t="shared" si="1"/>
        <v>0.44271689421695065</v>
      </c>
      <c r="H116">
        <v>0.132227386342818</v>
      </c>
      <c r="I116">
        <v>-8.8903191631838503</v>
      </c>
      <c r="J116">
        <v>6.0933628317022097E-19</v>
      </c>
      <c r="K116">
        <v>2.8982883259944799E-17</v>
      </c>
      <c r="L116">
        <v>697.36708024014695</v>
      </c>
      <c r="M116">
        <v>647.127836826411</v>
      </c>
      <c r="N116">
        <v>514.93706510291099</v>
      </c>
      <c r="O116">
        <v>624.77414180440201</v>
      </c>
      <c r="P116">
        <v>284.80186301725098</v>
      </c>
      <c r="Q116">
        <v>282.57066058517898</v>
      </c>
      <c r="R116">
        <v>219.52685332221299</v>
      </c>
    </row>
    <row r="117" spans="1:18" x14ac:dyDescent="0.2">
      <c r="A117" t="s">
        <v>2432</v>
      </c>
      <c r="B117" t="s">
        <v>2433</v>
      </c>
      <c r="C117">
        <v>23.620750045474999</v>
      </c>
      <c r="D117">
        <v>34.208674031294301</v>
      </c>
      <c r="E117">
        <v>9.5035180643826997</v>
      </c>
      <c r="F117">
        <v>-1.1752034735219501</v>
      </c>
      <c r="G117">
        <f t="shared" si="1"/>
        <v>0.44282130091555194</v>
      </c>
      <c r="H117">
        <v>0.27496104657055398</v>
      </c>
      <c r="I117">
        <v>-4.2740725938443003</v>
      </c>
      <c r="J117">
        <v>1.9193449903685901E-5</v>
      </c>
      <c r="K117">
        <v>1.4534572499341701E-4</v>
      </c>
      <c r="L117">
        <v>28.936393370960399</v>
      </c>
      <c r="M117">
        <v>36.073004417688502</v>
      </c>
      <c r="N117">
        <v>40.8680210399136</v>
      </c>
      <c r="O117">
        <v>30.9572772966145</v>
      </c>
      <c r="P117">
        <v>10.680069863146899</v>
      </c>
      <c r="Q117">
        <v>13.0993021463328</v>
      </c>
      <c r="R117">
        <v>4.7311821836683796</v>
      </c>
    </row>
    <row r="118" spans="1:18" x14ac:dyDescent="0.2">
      <c r="A118" t="s">
        <v>2434</v>
      </c>
      <c r="B118" t="s">
        <v>2435</v>
      </c>
      <c r="C118">
        <v>2394.0759457857798</v>
      </c>
      <c r="D118">
        <v>3151.5193381827798</v>
      </c>
      <c r="E118">
        <v>1384.1514225897599</v>
      </c>
      <c r="F118">
        <v>-1.17472950935624</v>
      </c>
      <c r="G118">
        <f t="shared" si="1"/>
        <v>0.44296680353538748</v>
      </c>
      <c r="H118">
        <v>5.8288459756669103E-2</v>
      </c>
      <c r="I118">
        <v>-20.153723640327101</v>
      </c>
      <c r="J118">
        <v>2.4961327376975098E-90</v>
      </c>
      <c r="K118">
        <v>2.51202916197442E-87</v>
      </c>
      <c r="L118">
        <v>3274.6351831470201</v>
      </c>
      <c r="M118">
        <v>3096.81277319125</v>
      </c>
      <c r="N118">
        <v>3046.0298348415599</v>
      </c>
      <c r="O118">
        <v>3188.5995615513002</v>
      </c>
      <c r="P118">
        <v>1380.1023612044301</v>
      </c>
      <c r="Q118">
        <v>1434.37358502344</v>
      </c>
      <c r="R118">
        <v>1337.97832154142</v>
      </c>
    </row>
    <row r="119" spans="1:18" x14ac:dyDescent="0.2">
      <c r="A119" t="s">
        <v>2436</v>
      </c>
      <c r="B119" t="s">
        <v>2437</v>
      </c>
      <c r="C119">
        <v>222.70583186304299</v>
      </c>
      <c r="D119">
        <v>295.83006226396702</v>
      </c>
      <c r="E119">
        <v>125.206857995146</v>
      </c>
      <c r="F119">
        <v>-1.17213840243459</v>
      </c>
      <c r="G119">
        <f t="shared" si="1"/>
        <v>0.44376309495348887</v>
      </c>
      <c r="H119">
        <v>0.13125986507222101</v>
      </c>
      <c r="I119">
        <v>-8.9299071105219898</v>
      </c>
      <c r="J119">
        <v>4.2636664321932098E-19</v>
      </c>
      <c r="K119">
        <v>2.0797338227032301E-17</v>
      </c>
      <c r="L119">
        <v>272.00209768702803</v>
      </c>
      <c r="M119">
        <v>288.58403534150801</v>
      </c>
      <c r="N119">
        <v>289.708860260721</v>
      </c>
      <c r="O119">
        <v>333.025255766611</v>
      </c>
      <c r="P119">
        <v>123.41414064080899</v>
      </c>
      <c r="Q119">
        <v>122.572041512114</v>
      </c>
      <c r="R119">
        <v>129.63439183251401</v>
      </c>
    </row>
    <row r="120" spans="1:18" x14ac:dyDescent="0.2">
      <c r="A120" t="s">
        <v>2438</v>
      </c>
      <c r="B120" t="s">
        <v>2439</v>
      </c>
      <c r="C120">
        <v>30.087224308486999</v>
      </c>
      <c r="D120">
        <v>42.628828182665501</v>
      </c>
      <c r="E120">
        <v>13.3650858095824</v>
      </c>
      <c r="F120">
        <v>-1.1710243242451499</v>
      </c>
      <c r="G120">
        <f t="shared" si="1"/>
        <v>0.4441059101072215</v>
      </c>
      <c r="H120">
        <v>0.261314168201917</v>
      </c>
      <c r="I120">
        <v>-4.4812890640522198</v>
      </c>
      <c r="J120">
        <v>7.4193539898871903E-6</v>
      </c>
      <c r="K120">
        <v>6.2331049051244698E-5</v>
      </c>
      <c r="L120">
        <v>54.9791474048249</v>
      </c>
      <c r="M120">
        <v>30.607397687735698</v>
      </c>
      <c r="N120">
        <v>41.776199285244999</v>
      </c>
      <c r="O120">
        <v>43.152568352856598</v>
      </c>
      <c r="P120">
        <v>11.8667442923855</v>
      </c>
      <c r="Q120">
        <v>14.034966585356599</v>
      </c>
      <c r="R120">
        <v>14.1935465510052</v>
      </c>
    </row>
    <row r="121" spans="1:18" x14ac:dyDescent="0.2">
      <c r="A121" t="s">
        <v>2440</v>
      </c>
      <c r="B121" t="s">
        <v>2441</v>
      </c>
      <c r="C121">
        <v>1228.45292497338</v>
      </c>
      <c r="D121">
        <v>1616.6420940278399</v>
      </c>
      <c r="E121">
        <v>710.86736623410604</v>
      </c>
      <c r="F121">
        <v>-1.1682615188037799</v>
      </c>
      <c r="G121">
        <f t="shared" si="1"/>
        <v>0.44495720146890577</v>
      </c>
      <c r="H121">
        <v>6.7837039688043194E-2</v>
      </c>
      <c r="I121">
        <v>-17.221587560073001</v>
      </c>
      <c r="J121">
        <v>1.8290162903445699E-66</v>
      </c>
      <c r="K121">
        <v>8.3268144018282406E-64</v>
      </c>
      <c r="L121">
        <v>1632.9771325678701</v>
      </c>
      <c r="M121">
        <v>1684.49999417145</v>
      </c>
      <c r="N121">
        <v>1569.33200793268</v>
      </c>
      <c r="O121">
        <v>1579.75924143936</v>
      </c>
      <c r="P121">
        <v>709.63130868464998</v>
      </c>
      <c r="Q121">
        <v>684.90636936540102</v>
      </c>
      <c r="R121">
        <v>738.06442065226804</v>
      </c>
    </row>
    <row r="122" spans="1:18" x14ac:dyDescent="0.2">
      <c r="A122" t="s">
        <v>2442</v>
      </c>
      <c r="B122" t="s">
        <v>2443</v>
      </c>
      <c r="C122">
        <v>155.841931488694</v>
      </c>
      <c r="D122">
        <v>208.37883184323599</v>
      </c>
      <c r="E122">
        <v>85.792731015970702</v>
      </c>
      <c r="F122">
        <v>-1.1680607607523299</v>
      </c>
      <c r="G122">
        <f t="shared" si="1"/>
        <v>0.44501912374198976</v>
      </c>
      <c r="H122">
        <v>0.16217199647553401</v>
      </c>
      <c r="I122">
        <v>-7.2026045565058103</v>
      </c>
      <c r="J122">
        <v>5.9073111311124496E-13</v>
      </c>
      <c r="K122">
        <v>1.59539118838985E-11</v>
      </c>
      <c r="L122">
        <v>231.49114696768399</v>
      </c>
      <c r="M122">
        <v>196.761842278301</v>
      </c>
      <c r="N122">
        <v>170.73751012230599</v>
      </c>
      <c r="O122">
        <v>234.524828004656</v>
      </c>
      <c r="P122">
        <v>84.253884475936701</v>
      </c>
      <c r="Q122">
        <v>87.0167928292108</v>
      </c>
      <c r="R122">
        <v>86.107515742764605</v>
      </c>
    </row>
    <row r="123" spans="1:18" x14ac:dyDescent="0.2">
      <c r="A123" t="s">
        <v>2444</v>
      </c>
      <c r="B123" t="s">
        <v>2445</v>
      </c>
      <c r="C123">
        <v>113.601840691785</v>
      </c>
      <c r="D123">
        <v>152.13030980511499</v>
      </c>
      <c r="E123">
        <v>62.230548540678697</v>
      </c>
      <c r="F123">
        <v>-1.1657037673992601</v>
      </c>
      <c r="G123">
        <f t="shared" si="1"/>
        <v>0.44574676498021543</v>
      </c>
      <c r="H123">
        <v>0.17327427945337001</v>
      </c>
      <c r="I123">
        <v>-6.7275060734733003</v>
      </c>
      <c r="J123">
        <v>1.7259563247572501E-11</v>
      </c>
      <c r="K123">
        <v>3.9241392254082503E-10</v>
      </c>
      <c r="L123">
        <v>176.51199956285899</v>
      </c>
      <c r="M123">
        <v>135.54704690282901</v>
      </c>
      <c r="N123">
        <v>141.6758062717</v>
      </c>
      <c r="O123">
        <v>154.78638648307299</v>
      </c>
      <c r="P123">
        <v>70.013791325074195</v>
      </c>
      <c r="Q123">
        <v>58.011195219473898</v>
      </c>
      <c r="R123">
        <v>58.666659077487999</v>
      </c>
    </row>
    <row r="124" spans="1:18" x14ac:dyDescent="0.2">
      <c r="A124" t="s">
        <v>2446</v>
      </c>
      <c r="B124" t="s">
        <v>2447</v>
      </c>
      <c r="C124">
        <v>67.6916971107931</v>
      </c>
      <c r="D124">
        <v>91.835187252752604</v>
      </c>
      <c r="E124">
        <v>35.500376921513897</v>
      </c>
      <c r="F124">
        <v>-1.16450569019915</v>
      </c>
      <c r="G124">
        <f t="shared" si="1"/>
        <v>0.4461170863767065</v>
      </c>
      <c r="H124">
        <v>0.20950030006647399</v>
      </c>
      <c r="I124">
        <v>-5.5584917531366296</v>
      </c>
      <c r="J124">
        <v>2.7211581311594398E-8</v>
      </c>
      <c r="K124">
        <v>3.7785958333986598E-7</v>
      </c>
      <c r="L124">
        <v>90.667365895676099</v>
      </c>
      <c r="M124">
        <v>104.93964921509399</v>
      </c>
      <c r="N124">
        <v>83.552398570489999</v>
      </c>
      <c r="O124">
        <v>88.181335329750496</v>
      </c>
      <c r="P124">
        <v>46.280302740303298</v>
      </c>
      <c r="Q124">
        <v>29.941262048760699</v>
      </c>
      <c r="R124">
        <v>30.279565975477698</v>
      </c>
    </row>
    <row r="125" spans="1:18" x14ac:dyDescent="0.2">
      <c r="A125" t="s">
        <v>2448</v>
      </c>
      <c r="B125" t="s">
        <v>2449</v>
      </c>
      <c r="C125">
        <v>81.713289890415496</v>
      </c>
      <c r="D125">
        <v>111.106258742929</v>
      </c>
      <c r="E125">
        <v>42.522664753730197</v>
      </c>
      <c r="F125">
        <v>-1.1621731438479801</v>
      </c>
      <c r="G125">
        <f t="shared" si="1"/>
        <v>0.44683895095441573</v>
      </c>
      <c r="H125">
        <v>0.20660714454475301</v>
      </c>
      <c r="I125">
        <v>-5.6250385068181501</v>
      </c>
      <c r="J125">
        <v>1.85466597954001E-8</v>
      </c>
      <c r="K125">
        <v>2.6544212720647102E-7</v>
      </c>
      <c r="L125">
        <v>101.277376798362</v>
      </c>
      <c r="M125">
        <v>114.777741329009</v>
      </c>
      <c r="N125">
        <v>129.86948908239199</v>
      </c>
      <c r="O125">
        <v>98.500427761955294</v>
      </c>
      <c r="P125">
        <v>29.666860730963599</v>
      </c>
      <c r="Q125">
        <v>44.911893073141101</v>
      </c>
      <c r="R125">
        <v>52.989240457085899</v>
      </c>
    </row>
    <row r="126" spans="1:18" x14ac:dyDescent="0.2">
      <c r="A126" t="s">
        <v>2450</v>
      </c>
      <c r="B126" t="s">
        <v>2451</v>
      </c>
      <c r="C126">
        <v>26.450415549911799</v>
      </c>
      <c r="D126">
        <v>37.806629505939298</v>
      </c>
      <c r="E126">
        <v>11.308796941875199</v>
      </c>
      <c r="F126">
        <v>-1.1612722466782599</v>
      </c>
      <c r="G126">
        <f t="shared" si="1"/>
        <v>0.44711806861261216</v>
      </c>
      <c r="H126">
        <v>0.26785290430423297</v>
      </c>
      <c r="I126">
        <v>-4.3354849920136296</v>
      </c>
      <c r="J126">
        <v>1.45439097744406E-5</v>
      </c>
      <c r="K126">
        <v>1.1345320907936701E-4</v>
      </c>
      <c r="L126">
        <v>33.759125599453903</v>
      </c>
      <c r="M126">
        <v>48.097339223584598</v>
      </c>
      <c r="N126">
        <v>29.969882095936601</v>
      </c>
      <c r="O126">
        <v>39.400171104782103</v>
      </c>
      <c r="P126">
        <v>9.4933954339083595</v>
      </c>
      <c r="Q126">
        <v>14.970631024380401</v>
      </c>
      <c r="R126">
        <v>9.4623643673367699</v>
      </c>
    </row>
    <row r="127" spans="1:18" x14ac:dyDescent="0.2">
      <c r="A127" t="s">
        <v>2452</v>
      </c>
      <c r="B127" t="s">
        <v>2453</v>
      </c>
      <c r="C127">
        <v>24.447704513106299</v>
      </c>
      <c r="D127">
        <v>34.935595024388803</v>
      </c>
      <c r="E127">
        <v>10.4638504980629</v>
      </c>
      <c r="F127">
        <v>-1.1578742830230799</v>
      </c>
      <c r="G127">
        <f t="shared" si="1"/>
        <v>0.44817240199124792</v>
      </c>
      <c r="H127">
        <v>0.26930782750964899</v>
      </c>
      <c r="I127">
        <v>-4.29944533632833</v>
      </c>
      <c r="J127">
        <v>1.7122610106083099E-5</v>
      </c>
      <c r="K127">
        <v>1.3085588642622499E-4</v>
      </c>
      <c r="L127">
        <v>45.333682947838</v>
      </c>
      <c r="M127">
        <v>30.607397687735698</v>
      </c>
      <c r="N127">
        <v>28.153525605273799</v>
      </c>
      <c r="O127">
        <v>35.647773856707602</v>
      </c>
      <c r="P127">
        <v>10.680069863146899</v>
      </c>
      <c r="Q127">
        <v>9.3566443902377205</v>
      </c>
      <c r="R127">
        <v>11.3548372408041</v>
      </c>
    </row>
    <row r="128" spans="1:18" x14ac:dyDescent="0.2">
      <c r="A128" t="s">
        <v>2454</v>
      </c>
      <c r="B128" t="s">
        <v>2455</v>
      </c>
      <c r="C128">
        <v>1055.0568774102301</v>
      </c>
      <c r="D128">
        <v>1387.0443379670101</v>
      </c>
      <c r="E128">
        <v>612.40693000119302</v>
      </c>
      <c r="F128">
        <v>-1.1575876232037901</v>
      </c>
      <c r="G128">
        <f t="shared" si="1"/>
        <v>0.44826146155033691</v>
      </c>
      <c r="H128">
        <v>8.2280033203048206E-2</v>
      </c>
      <c r="I128">
        <v>-14.0688764714901</v>
      </c>
      <c r="J128">
        <v>5.8999289060972097E-45</v>
      </c>
      <c r="K128">
        <v>1.20013341078175E-42</v>
      </c>
      <c r="L128">
        <v>1406.3087178286801</v>
      </c>
      <c r="M128">
        <v>1363.1223184502301</v>
      </c>
      <c r="N128">
        <v>1306.8684950319</v>
      </c>
      <c r="O128">
        <v>1471.87782055722</v>
      </c>
      <c r="P128">
        <v>666.91102923206302</v>
      </c>
      <c r="Q128">
        <v>602.56789873130901</v>
      </c>
      <c r="R128">
        <v>567.741862040206</v>
      </c>
    </row>
    <row r="129" spans="1:18" x14ac:dyDescent="0.2">
      <c r="A129" t="s">
        <v>2456</v>
      </c>
      <c r="B129" t="s">
        <v>2457</v>
      </c>
      <c r="C129">
        <v>886.70918859817596</v>
      </c>
      <c r="D129">
        <v>1165.2502151948399</v>
      </c>
      <c r="E129">
        <v>515.321153135955</v>
      </c>
      <c r="F129">
        <v>-1.1557267109701499</v>
      </c>
      <c r="G129">
        <f t="shared" si="1"/>
        <v>0.44884004083487861</v>
      </c>
      <c r="H129">
        <v>7.9481133593863995E-2</v>
      </c>
      <c r="I129">
        <v>-14.5408936525205</v>
      </c>
      <c r="J129">
        <v>6.6715966083403906E-48</v>
      </c>
      <c r="K129">
        <v>1.5749086265194699E-45</v>
      </c>
      <c r="L129">
        <v>1175.78211730669</v>
      </c>
      <c r="M129">
        <v>1198.06099520565</v>
      </c>
      <c r="N129">
        <v>1079.82393369905</v>
      </c>
      <c r="O129">
        <v>1207.33381456797</v>
      </c>
      <c r="P129">
        <v>541.12353973277698</v>
      </c>
      <c r="Q129">
        <v>508.06579038990799</v>
      </c>
      <c r="R129">
        <v>496.77412928517998</v>
      </c>
    </row>
    <row r="130" spans="1:18" x14ac:dyDescent="0.2">
      <c r="A130" t="s">
        <v>2458</v>
      </c>
      <c r="B130" t="s">
        <v>2459</v>
      </c>
      <c r="C130">
        <v>381.26441918286798</v>
      </c>
      <c r="D130">
        <v>503.20010021301101</v>
      </c>
      <c r="E130">
        <v>218.68351114267699</v>
      </c>
      <c r="F130">
        <v>-1.1548838762167699</v>
      </c>
      <c r="G130">
        <f t="shared" si="1"/>
        <v>0.44910233362606222</v>
      </c>
      <c r="H130">
        <v>0.1052509931496</v>
      </c>
      <c r="I130">
        <v>-10.972664880940901</v>
      </c>
      <c r="J130">
        <v>5.1725038833808996E-28</v>
      </c>
      <c r="K130">
        <v>4.47526908389712E-26</v>
      </c>
      <c r="L130">
        <v>511.20961622030097</v>
      </c>
      <c r="M130">
        <v>514.86015396155301</v>
      </c>
      <c r="N130">
        <v>488.59989598829998</v>
      </c>
      <c r="O130">
        <v>498.13073468188799</v>
      </c>
      <c r="P130">
        <v>192.24125753664401</v>
      </c>
      <c r="Q130">
        <v>237.658767512038</v>
      </c>
      <c r="R130">
        <v>226.15050837934899</v>
      </c>
    </row>
    <row r="131" spans="1:18" x14ac:dyDescent="0.2">
      <c r="A131" t="s">
        <v>2460</v>
      </c>
      <c r="B131" t="s">
        <v>2461</v>
      </c>
      <c r="C131">
        <v>39.138079977699903</v>
      </c>
      <c r="D131">
        <v>53.995753640256403</v>
      </c>
      <c r="E131">
        <v>19.327848427624598</v>
      </c>
      <c r="F131">
        <v>-1.1537300257777401</v>
      </c>
      <c r="G131">
        <f t="shared" ref="G131:G194" si="2">POWER(2,F131)</f>
        <v>0.44946166403843252</v>
      </c>
      <c r="H131">
        <v>0.23584091040673399</v>
      </c>
      <c r="I131">
        <v>-4.89198427782528</v>
      </c>
      <c r="J131">
        <v>9.9824420544745805E-7</v>
      </c>
      <c r="K131">
        <v>1.0234545550863699E-5</v>
      </c>
      <c r="L131">
        <v>54.014600959126199</v>
      </c>
      <c r="M131">
        <v>50.283581915565698</v>
      </c>
      <c r="N131">
        <v>55.398872965216199</v>
      </c>
      <c r="O131">
        <v>56.285958721117296</v>
      </c>
      <c r="P131">
        <v>16.6134420093396</v>
      </c>
      <c r="Q131">
        <v>23.3916109755943</v>
      </c>
      <c r="R131">
        <v>17.978492297939901</v>
      </c>
    </row>
    <row r="132" spans="1:18" x14ac:dyDescent="0.2">
      <c r="A132" t="s">
        <v>2462</v>
      </c>
      <c r="B132" t="s">
        <v>2463</v>
      </c>
      <c r="C132">
        <v>678.23224739232103</v>
      </c>
      <c r="D132">
        <v>893.21448806303897</v>
      </c>
      <c r="E132">
        <v>391.58925983136402</v>
      </c>
      <c r="F132">
        <v>-1.1499901182730601</v>
      </c>
      <c r="G132">
        <f t="shared" si="2"/>
        <v>0.45062831786952745</v>
      </c>
      <c r="H132">
        <v>0.105709784879173</v>
      </c>
      <c r="I132">
        <v>-10.8787480703655</v>
      </c>
      <c r="J132">
        <v>1.4554817648698701E-27</v>
      </c>
      <c r="K132">
        <v>1.23690074782563E-25</v>
      </c>
      <c r="L132">
        <v>855.55269733473096</v>
      </c>
      <c r="M132">
        <v>899.63886775023002</v>
      </c>
      <c r="N132">
        <v>950.86262286198996</v>
      </c>
      <c r="O132">
        <v>866.80376430520698</v>
      </c>
      <c r="P132">
        <v>412.96270137501398</v>
      </c>
      <c r="Q132">
        <v>327.48255365832</v>
      </c>
      <c r="R132">
        <v>434.32252446075802</v>
      </c>
    </row>
    <row r="133" spans="1:18" x14ac:dyDescent="0.2">
      <c r="A133" t="s">
        <v>2464</v>
      </c>
      <c r="B133" t="s">
        <v>2465</v>
      </c>
      <c r="C133">
        <v>31.728031163033499</v>
      </c>
      <c r="D133">
        <v>44.253456250757097</v>
      </c>
      <c r="E133">
        <v>15.027464379402099</v>
      </c>
      <c r="F133">
        <v>-1.1490902123421001</v>
      </c>
      <c r="G133">
        <f t="shared" si="2"/>
        <v>0.45090949274483283</v>
      </c>
      <c r="H133">
        <v>0.252957359661309</v>
      </c>
      <c r="I133">
        <v>-4.5426241556309801</v>
      </c>
      <c r="J133">
        <v>5.5558254852984701E-6</v>
      </c>
      <c r="K133">
        <v>4.7788096763109302E-5</v>
      </c>
      <c r="L133">
        <v>41.475497165043301</v>
      </c>
      <c r="M133">
        <v>39.352368455660098</v>
      </c>
      <c r="N133">
        <v>41.776199285244999</v>
      </c>
      <c r="O133">
        <v>54.409760097080103</v>
      </c>
      <c r="P133">
        <v>17.8001164385782</v>
      </c>
      <c r="Q133">
        <v>14.034966585356599</v>
      </c>
      <c r="R133">
        <v>13.2473101142715</v>
      </c>
    </row>
    <row r="134" spans="1:18" x14ac:dyDescent="0.2">
      <c r="A134" t="s">
        <v>2466</v>
      </c>
      <c r="B134" t="s">
        <v>2467</v>
      </c>
      <c r="C134">
        <v>495.512998397297</v>
      </c>
      <c r="D134">
        <v>654.79330391679798</v>
      </c>
      <c r="E134">
        <v>283.13925770462902</v>
      </c>
      <c r="F134">
        <v>-1.14248245923331</v>
      </c>
      <c r="G134">
        <f t="shared" si="2"/>
        <v>0.45297946055883348</v>
      </c>
      <c r="H134">
        <v>0.13641868565693999</v>
      </c>
      <c r="I134">
        <v>-8.3748238280669192</v>
      </c>
      <c r="J134">
        <v>5.5306542970174201E-17</v>
      </c>
      <c r="K134">
        <v>2.2644890966439001E-15</v>
      </c>
      <c r="L134">
        <v>602.841528561676</v>
      </c>
      <c r="M134">
        <v>631.82413798254299</v>
      </c>
      <c r="N134">
        <v>630.27570226000103</v>
      </c>
      <c r="O134">
        <v>754.23184686297202</v>
      </c>
      <c r="P134">
        <v>347.695607766894</v>
      </c>
      <c r="Q134">
        <v>232.04478087789599</v>
      </c>
      <c r="R134">
        <v>269.677384469098</v>
      </c>
    </row>
    <row r="135" spans="1:18" x14ac:dyDescent="0.2">
      <c r="A135" t="s">
        <v>2468</v>
      </c>
      <c r="B135" t="s">
        <v>2469</v>
      </c>
      <c r="C135">
        <v>62.083051947742199</v>
      </c>
      <c r="D135">
        <v>83.873223124895304</v>
      </c>
      <c r="E135">
        <v>33.029490378204699</v>
      </c>
      <c r="F135">
        <v>-1.1377444959157701</v>
      </c>
      <c r="G135">
        <f t="shared" si="2"/>
        <v>0.45446953853238836</v>
      </c>
      <c r="H135">
        <v>0.20432966685481199</v>
      </c>
      <c r="I135">
        <v>-5.5681806437055501</v>
      </c>
      <c r="J135">
        <v>2.5741288678493701E-8</v>
      </c>
      <c r="K135">
        <v>3.5874575861623799E-7</v>
      </c>
      <c r="L135">
        <v>81.021901438689298</v>
      </c>
      <c r="M135">
        <v>80.890979603301403</v>
      </c>
      <c r="N135">
        <v>84.460576815821398</v>
      </c>
      <c r="O135">
        <v>89.119434641769104</v>
      </c>
      <c r="P135">
        <v>28.480186301725102</v>
      </c>
      <c r="Q135">
        <v>31.812590926808301</v>
      </c>
      <c r="R135">
        <v>38.7956939060807</v>
      </c>
    </row>
    <row r="136" spans="1:18" x14ac:dyDescent="0.2">
      <c r="A136" t="s">
        <v>2470</v>
      </c>
      <c r="B136" t="s">
        <v>2471</v>
      </c>
      <c r="C136">
        <v>541.69396263462397</v>
      </c>
      <c r="D136">
        <v>710.81335348893901</v>
      </c>
      <c r="E136">
        <v>316.20144149553698</v>
      </c>
      <c r="F136">
        <v>-1.1375016636792099</v>
      </c>
      <c r="G136">
        <f t="shared" si="2"/>
        <v>0.45454604059254994</v>
      </c>
      <c r="H136">
        <v>9.7666549724006305E-2</v>
      </c>
      <c r="I136">
        <v>-11.646788658897499</v>
      </c>
      <c r="J136">
        <v>2.3826948541217202E-31</v>
      </c>
      <c r="K136">
        <v>2.6488086224221802E-29</v>
      </c>
      <c r="L136">
        <v>722.44528782831298</v>
      </c>
      <c r="M136">
        <v>651.50032221037304</v>
      </c>
      <c r="N136">
        <v>732.89984398244997</v>
      </c>
      <c r="O136">
        <v>736.40795993461802</v>
      </c>
      <c r="P136">
        <v>335.82886347450801</v>
      </c>
      <c r="Q136">
        <v>285.37765390225098</v>
      </c>
      <c r="R136">
        <v>327.39780710985201</v>
      </c>
    </row>
    <row r="137" spans="1:18" x14ac:dyDescent="0.2">
      <c r="A137" t="s">
        <v>2472</v>
      </c>
      <c r="B137" t="s">
        <v>2473</v>
      </c>
      <c r="C137">
        <v>1983.48685541134</v>
      </c>
      <c r="D137">
        <v>2602.3099123314501</v>
      </c>
      <c r="E137">
        <v>1158.38944618453</v>
      </c>
      <c r="F137">
        <v>-1.1331131559993199</v>
      </c>
      <c r="G137">
        <f t="shared" si="2"/>
        <v>0.4559308209879851</v>
      </c>
      <c r="H137">
        <v>9.9563587306864695E-2</v>
      </c>
      <c r="I137">
        <v>-11.3807988105828</v>
      </c>
      <c r="J137">
        <v>5.2120122532908299E-30</v>
      </c>
      <c r="K137">
        <v>5.2177427379672196E-28</v>
      </c>
      <c r="L137">
        <v>2873.3838617363699</v>
      </c>
      <c r="M137">
        <v>2560.09019230989</v>
      </c>
      <c r="N137">
        <v>2332.2017340110701</v>
      </c>
      <c r="O137">
        <v>2643.5638612684802</v>
      </c>
      <c r="P137">
        <v>1305.3418721624</v>
      </c>
      <c r="Q137">
        <v>1163.0308977065499</v>
      </c>
      <c r="R137">
        <v>1006.79556868463</v>
      </c>
    </row>
    <row r="138" spans="1:18" x14ac:dyDescent="0.2">
      <c r="A138" t="s">
        <v>2474</v>
      </c>
      <c r="B138" t="s">
        <v>2475</v>
      </c>
      <c r="C138">
        <v>50.719731806468303</v>
      </c>
      <c r="D138">
        <v>69.571598891278597</v>
      </c>
      <c r="E138">
        <v>25.583909026721201</v>
      </c>
      <c r="F138">
        <v>-1.12651026360495</v>
      </c>
      <c r="G138">
        <f t="shared" si="2"/>
        <v>0.45802229679719925</v>
      </c>
      <c r="H138">
        <v>0.237403552216992</v>
      </c>
      <c r="I138">
        <v>-4.74512808711175</v>
      </c>
      <c r="J138">
        <v>2.0837443758976002E-6</v>
      </c>
      <c r="K138">
        <v>1.9921638105769E-5</v>
      </c>
      <c r="L138">
        <v>81.9864478843879</v>
      </c>
      <c r="M138">
        <v>52.469824607546798</v>
      </c>
      <c r="N138">
        <v>76.286972607838706</v>
      </c>
      <c r="O138">
        <v>67.543150465340801</v>
      </c>
      <c r="P138">
        <v>24.9201630140095</v>
      </c>
      <c r="Q138">
        <v>18.713288780475398</v>
      </c>
      <c r="R138">
        <v>33.118275285678699</v>
      </c>
    </row>
    <row r="139" spans="1:18" x14ac:dyDescent="0.2">
      <c r="A139" t="s">
        <v>2476</v>
      </c>
      <c r="B139" t="s">
        <v>2477</v>
      </c>
      <c r="C139">
        <v>541.62813635414102</v>
      </c>
      <c r="D139">
        <v>711.66109721388602</v>
      </c>
      <c r="E139">
        <v>314.91752187448202</v>
      </c>
      <c r="F139">
        <v>-1.1262326530798901</v>
      </c>
      <c r="G139">
        <f t="shared" si="2"/>
        <v>0.4581104401962367</v>
      </c>
      <c r="H139">
        <v>0.116171612625905</v>
      </c>
      <c r="I139">
        <v>-9.6945598638333195</v>
      </c>
      <c r="J139">
        <v>3.1800581275069801E-22</v>
      </c>
      <c r="K139">
        <v>1.90614079799564E-20</v>
      </c>
      <c r="L139">
        <v>835.29722197505805</v>
      </c>
      <c r="M139">
        <v>659.15217163230705</v>
      </c>
      <c r="N139">
        <v>728.35895275579298</v>
      </c>
      <c r="O139">
        <v>623.83604249238397</v>
      </c>
      <c r="P139">
        <v>309.72202603125999</v>
      </c>
      <c r="Q139">
        <v>325.61122478027301</v>
      </c>
      <c r="R139">
        <v>309.41931481191199</v>
      </c>
    </row>
    <row r="140" spans="1:18" x14ac:dyDescent="0.2">
      <c r="A140" t="s">
        <v>2478</v>
      </c>
      <c r="B140" t="s">
        <v>2479</v>
      </c>
      <c r="C140">
        <v>241.77163624562999</v>
      </c>
      <c r="D140">
        <v>320.43068231183202</v>
      </c>
      <c r="E140">
        <v>136.89290815735899</v>
      </c>
      <c r="F140">
        <v>-1.1213474004389501</v>
      </c>
      <c r="G140">
        <f t="shared" si="2"/>
        <v>0.45966432274702412</v>
      </c>
      <c r="H140">
        <v>0.16412139399424799</v>
      </c>
      <c r="I140">
        <v>-6.8324267369934901</v>
      </c>
      <c r="J140">
        <v>8.3490048042822894E-12</v>
      </c>
      <c r="K140">
        <v>1.98066154916478E-10</v>
      </c>
      <c r="L140">
        <v>348.201266897224</v>
      </c>
      <c r="M140">
        <v>347.61258802499799</v>
      </c>
      <c r="N140">
        <v>296.97428622337202</v>
      </c>
      <c r="O140">
        <v>288.93458810173598</v>
      </c>
      <c r="P140">
        <v>162.574396805681</v>
      </c>
      <c r="Q140">
        <v>150.641974682827</v>
      </c>
      <c r="R140">
        <v>97.462352983568707</v>
      </c>
    </row>
    <row r="141" spans="1:18" x14ac:dyDescent="0.2">
      <c r="A141" t="s">
        <v>2480</v>
      </c>
      <c r="B141" t="s">
        <v>2481</v>
      </c>
      <c r="C141">
        <v>60.122247780525697</v>
      </c>
      <c r="D141">
        <v>80.963235667155601</v>
      </c>
      <c r="E141">
        <v>32.334263931685797</v>
      </c>
      <c r="F141">
        <v>-1.1176444792028499</v>
      </c>
      <c r="G141">
        <f t="shared" si="2"/>
        <v>0.46084564448788479</v>
      </c>
      <c r="H141">
        <v>0.20716917487858499</v>
      </c>
      <c r="I141">
        <v>-5.39483965149675</v>
      </c>
      <c r="J141">
        <v>6.8584773417972099E-8</v>
      </c>
      <c r="K141">
        <v>8.8250972579074405E-7</v>
      </c>
      <c r="L141">
        <v>77.163715655894507</v>
      </c>
      <c r="M141">
        <v>89.635950371225903</v>
      </c>
      <c r="N141">
        <v>73.562437871844494</v>
      </c>
      <c r="O141">
        <v>83.490838769657401</v>
      </c>
      <c r="P141">
        <v>32.0402095894407</v>
      </c>
      <c r="Q141">
        <v>29.005597609736899</v>
      </c>
      <c r="R141">
        <v>35.956984595879703</v>
      </c>
    </row>
    <row r="142" spans="1:18" x14ac:dyDescent="0.2">
      <c r="A142" t="s">
        <v>2482</v>
      </c>
      <c r="B142" t="s">
        <v>2483</v>
      </c>
      <c r="C142">
        <v>49.683495815531302</v>
      </c>
      <c r="D142">
        <v>67.527084028449906</v>
      </c>
      <c r="E142">
        <v>25.892044864973101</v>
      </c>
      <c r="F142">
        <v>-1.11683206790872</v>
      </c>
      <c r="G142">
        <f t="shared" si="2"/>
        <v>0.46110522924468794</v>
      </c>
      <c r="H142">
        <v>0.23017755841444201</v>
      </c>
      <c r="I142">
        <v>-4.8520458536528102</v>
      </c>
      <c r="J142">
        <v>1.2219436092577E-6</v>
      </c>
      <c r="K142">
        <v>1.22972546066403E-5</v>
      </c>
      <c r="L142">
        <v>70.411890536003796</v>
      </c>
      <c r="M142">
        <v>63.401038067452397</v>
      </c>
      <c r="N142">
        <v>77.195150853170105</v>
      </c>
      <c r="O142">
        <v>59.100256657173198</v>
      </c>
      <c r="P142">
        <v>34.413558447917801</v>
      </c>
      <c r="Q142">
        <v>23.3916109755943</v>
      </c>
      <c r="R142">
        <v>19.8709651714072</v>
      </c>
    </row>
    <row r="143" spans="1:18" x14ac:dyDescent="0.2">
      <c r="A143" t="s">
        <v>2484</v>
      </c>
      <c r="B143" t="s">
        <v>2485</v>
      </c>
      <c r="C143">
        <v>10.380550936072099</v>
      </c>
      <c r="D143">
        <v>16.4552268745711</v>
      </c>
      <c r="E143">
        <v>2.2809830180735999</v>
      </c>
      <c r="F143">
        <v>-1.1158030583463501</v>
      </c>
      <c r="G143">
        <f t="shared" si="2"/>
        <v>0.46143423220801294</v>
      </c>
      <c r="H143">
        <v>0.28774736546851198</v>
      </c>
      <c r="I143">
        <v>-3.8777177213407201</v>
      </c>
      <c r="J143">
        <v>1.0544095464457701E-4</v>
      </c>
      <c r="K143">
        <v>6.57364360534386E-4</v>
      </c>
      <c r="L143">
        <v>19.290928913973602</v>
      </c>
      <c r="M143">
        <v>13.117456151886699</v>
      </c>
      <c r="N143">
        <v>10.898138943976999</v>
      </c>
      <c r="O143">
        <v>22.514383488446899</v>
      </c>
      <c r="P143">
        <v>1.18667442923855</v>
      </c>
      <c r="Q143">
        <v>1.8713288780475399</v>
      </c>
      <c r="R143">
        <v>3.7849457469347101</v>
      </c>
    </row>
    <row r="144" spans="1:18" x14ac:dyDescent="0.2">
      <c r="A144" t="s">
        <v>2486</v>
      </c>
      <c r="B144" t="s">
        <v>2487</v>
      </c>
      <c r="C144">
        <v>25.4687315395004</v>
      </c>
      <c r="D144">
        <v>35.892495996775899</v>
      </c>
      <c r="E144">
        <v>11.5703789297998</v>
      </c>
      <c r="F144">
        <v>-1.1139955982260901</v>
      </c>
      <c r="G144">
        <f t="shared" si="2"/>
        <v>0.4620126958576522</v>
      </c>
      <c r="H144">
        <v>0.266891526769166</v>
      </c>
      <c r="I144">
        <v>-4.1739639010330496</v>
      </c>
      <c r="J144">
        <v>2.9934520800628899E-5</v>
      </c>
      <c r="K144">
        <v>2.1444817585064999E-4</v>
      </c>
      <c r="L144">
        <v>35.688218490851199</v>
      </c>
      <c r="M144">
        <v>30.607397687735698</v>
      </c>
      <c r="N144">
        <v>46.317090511902101</v>
      </c>
      <c r="O144">
        <v>30.9572772966145</v>
      </c>
      <c r="P144">
        <v>13.053418721624</v>
      </c>
      <c r="Q144">
        <v>9.3566443902377205</v>
      </c>
      <c r="R144">
        <v>12.301073677537801</v>
      </c>
    </row>
    <row r="145" spans="1:18" x14ac:dyDescent="0.2">
      <c r="A145" t="s">
        <v>2488</v>
      </c>
      <c r="B145" t="s">
        <v>2489</v>
      </c>
      <c r="C145">
        <v>59.441873626592901</v>
      </c>
      <c r="D145">
        <v>80.735911214965697</v>
      </c>
      <c r="E145">
        <v>31.049823508762501</v>
      </c>
      <c r="F145">
        <v>-1.1116009337469801</v>
      </c>
      <c r="G145">
        <f t="shared" si="2"/>
        <v>0.46278020671167902</v>
      </c>
      <c r="H145">
        <v>0.22444829688743401</v>
      </c>
      <c r="I145">
        <v>-4.9525924195561197</v>
      </c>
      <c r="J145">
        <v>7.3231256472278603E-7</v>
      </c>
      <c r="K145">
        <v>7.7490584117677897E-6</v>
      </c>
      <c r="L145">
        <v>81.9864478843879</v>
      </c>
      <c r="M145">
        <v>92.915314409197507</v>
      </c>
      <c r="N145">
        <v>90.817824533141305</v>
      </c>
      <c r="O145">
        <v>57.224058033135996</v>
      </c>
      <c r="P145">
        <v>27.293511872486501</v>
      </c>
      <c r="Q145">
        <v>33.683919804855798</v>
      </c>
      <c r="R145">
        <v>32.172038848945</v>
      </c>
    </row>
    <row r="146" spans="1:18" x14ac:dyDescent="0.2">
      <c r="A146" t="s">
        <v>2490</v>
      </c>
      <c r="B146" t="s">
        <v>2491</v>
      </c>
      <c r="C146">
        <v>163.09677907048501</v>
      </c>
      <c r="D146">
        <v>214.87631911935799</v>
      </c>
      <c r="E146">
        <v>94.057392338653599</v>
      </c>
      <c r="F146">
        <v>-1.1109940227673301</v>
      </c>
      <c r="G146">
        <f t="shared" si="2"/>
        <v>0.46297492941203183</v>
      </c>
      <c r="H146">
        <v>0.147311020326651</v>
      </c>
      <c r="I146">
        <v>-7.5418255898559901</v>
      </c>
      <c r="J146">
        <v>4.63437303603979E-14</v>
      </c>
      <c r="K146">
        <v>1.4065689971764599E-12</v>
      </c>
      <c r="L146">
        <v>209.30657871661401</v>
      </c>
      <c r="M146">
        <v>215.34490516014</v>
      </c>
      <c r="N146">
        <v>240.66723501282399</v>
      </c>
      <c r="O146">
        <v>194.18655758785499</v>
      </c>
      <c r="P146">
        <v>99.6806520560378</v>
      </c>
      <c r="Q146">
        <v>95.437772780424794</v>
      </c>
      <c r="R146">
        <v>87.053752179498304</v>
      </c>
    </row>
    <row r="147" spans="1:18" x14ac:dyDescent="0.2">
      <c r="A147" t="s">
        <v>2492</v>
      </c>
      <c r="B147" t="s">
        <v>2493</v>
      </c>
      <c r="C147">
        <v>20.4759284252751</v>
      </c>
      <c r="D147">
        <v>29.342824912125</v>
      </c>
      <c r="E147">
        <v>8.6533997761418604</v>
      </c>
      <c r="F147">
        <v>-1.1098992410964199</v>
      </c>
      <c r="G147">
        <f t="shared" si="2"/>
        <v>0.46332638887768407</v>
      </c>
      <c r="H147">
        <v>0.275260291369465</v>
      </c>
      <c r="I147">
        <v>-4.0321807245589003</v>
      </c>
      <c r="J147">
        <v>5.5261663449913698E-5</v>
      </c>
      <c r="K147">
        <v>3.6690215187960601E-4</v>
      </c>
      <c r="L147">
        <v>35.688218490851199</v>
      </c>
      <c r="M147">
        <v>26.234912303773399</v>
      </c>
      <c r="N147">
        <v>25.428990869279598</v>
      </c>
      <c r="O147">
        <v>30.019177984595899</v>
      </c>
      <c r="P147">
        <v>7.1200465754312701</v>
      </c>
      <c r="Q147">
        <v>7.48531551219018</v>
      </c>
      <c r="R147">
        <v>11.3548372408041</v>
      </c>
    </row>
    <row r="148" spans="1:18" x14ac:dyDescent="0.2">
      <c r="A148" t="s">
        <v>2494</v>
      </c>
      <c r="B148" t="s">
        <v>2495</v>
      </c>
      <c r="C148">
        <v>2767.82374067097</v>
      </c>
      <c r="D148">
        <v>3604.3989971342799</v>
      </c>
      <c r="E148">
        <v>1652.3900653865701</v>
      </c>
      <c r="F148">
        <v>-1.1078521645108399</v>
      </c>
      <c r="G148">
        <f t="shared" si="2"/>
        <v>0.46398428108211431</v>
      </c>
      <c r="H148">
        <v>7.3515313048168093E-2</v>
      </c>
      <c r="I148">
        <v>-15.069678935937601</v>
      </c>
      <c r="J148">
        <v>2.5635578575077401E-51</v>
      </c>
      <c r="K148">
        <v>7.2084984990302107E-49</v>
      </c>
      <c r="L148">
        <v>3920.8813017651401</v>
      </c>
      <c r="M148">
        <v>3472.8465162120101</v>
      </c>
      <c r="N148">
        <v>3435.6383020887401</v>
      </c>
      <c r="O148">
        <v>3588.22986847123</v>
      </c>
      <c r="P148">
        <v>1783.57166714553</v>
      </c>
      <c r="Q148">
        <v>1598.1148618525999</v>
      </c>
      <c r="R148">
        <v>1575.4836671615701</v>
      </c>
    </row>
    <row r="149" spans="1:18" x14ac:dyDescent="0.2">
      <c r="A149" t="s">
        <v>2496</v>
      </c>
      <c r="B149" t="s">
        <v>2497</v>
      </c>
      <c r="C149">
        <v>1122.20117550031</v>
      </c>
      <c r="D149">
        <v>1460.79428531074</v>
      </c>
      <c r="E149">
        <v>670.74369575308299</v>
      </c>
      <c r="F149">
        <v>-1.1047341363027301</v>
      </c>
      <c r="G149">
        <f t="shared" si="2"/>
        <v>0.46498815267084737</v>
      </c>
      <c r="H149">
        <v>7.0534190513861506E-2</v>
      </c>
      <c r="I149">
        <v>-15.6623919301325</v>
      </c>
      <c r="J149">
        <v>2.7341760283746799E-55</v>
      </c>
      <c r="K149">
        <v>8.8610474302630998E-53</v>
      </c>
      <c r="L149">
        <v>1429.4578325254499</v>
      </c>
      <c r="M149">
        <v>1466.9688463193299</v>
      </c>
      <c r="N149">
        <v>1532.0966998740901</v>
      </c>
      <c r="O149">
        <v>1414.6537625240801</v>
      </c>
      <c r="P149">
        <v>646.73756393500696</v>
      </c>
      <c r="Q149">
        <v>663.38608726785503</v>
      </c>
      <c r="R149">
        <v>702.107436056388</v>
      </c>
    </row>
    <row r="150" spans="1:18" x14ac:dyDescent="0.2">
      <c r="A150" t="s">
        <v>2498</v>
      </c>
      <c r="B150" t="s">
        <v>2499</v>
      </c>
      <c r="C150">
        <v>18.060573390512001</v>
      </c>
      <c r="D150">
        <v>28.350406519632799</v>
      </c>
      <c r="E150">
        <v>4.3407958850174699</v>
      </c>
      <c r="F150">
        <v>-1.10176398659723</v>
      </c>
      <c r="G150">
        <f t="shared" si="2"/>
        <v>0.46594643353828197</v>
      </c>
      <c r="H150">
        <v>0.28785962543536903</v>
      </c>
      <c r="I150">
        <v>-3.8274349344090401</v>
      </c>
      <c r="J150">
        <v>1.2948559715117899E-4</v>
      </c>
      <c r="K150">
        <v>7.8749812440448495E-4</v>
      </c>
      <c r="L150">
        <v>18.326382468275</v>
      </c>
      <c r="M150">
        <v>40.445489801650702</v>
      </c>
      <c r="N150">
        <v>21.796277887953899</v>
      </c>
      <c r="O150">
        <v>32.8334759206518</v>
      </c>
      <c r="P150">
        <v>3.5600232877156399</v>
      </c>
      <c r="Q150">
        <v>0</v>
      </c>
      <c r="R150">
        <v>9.4623643673367699</v>
      </c>
    </row>
    <row r="151" spans="1:18" x14ac:dyDescent="0.2">
      <c r="A151" t="s">
        <v>2500</v>
      </c>
      <c r="B151" t="s">
        <v>2501</v>
      </c>
      <c r="C151">
        <v>302.75267096567899</v>
      </c>
      <c r="D151">
        <v>395.661638880834</v>
      </c>
      <c r="E151">
        <v>178.874047078806</v>
      </c>
      <c r="F151">
        <v>-1.1013552934167601</v>
      </c>
      <c r="G151">
        <f t="shared" si="2"/>
        <v>0.46607844765062972</v>
      </c>
      <c r="H151">
        <v>0.11197973885392799</v>
      </c>
      <c r="I151">
        <v>-9.8353086432307606</v>
      </c>
      <c r="J151">
        <v>7.9324001976522296E-23</v>
      </c>
      <c r="K151">
        <v>4.9567132084741302E-21</v>
      </c>
      <c r="L151">
        <v>409.93223942193998</v>
      </c>
      <c r="M151">
        <v>365.10252956084702</v>
      </c>
      <c r="N151">
        <v>401.41478443648498</v>
      </c>
      <c r="O151">
        <v>406.19700210406302</v>
      </c>
      <c r="P151">
        <v>179.18783881502</v>
      </c>
      <c r="Q151">
        <v>189.004216682802</v>
      </c>
      <c r="R151">
        <v>168.43008573859399</v>
      </c>
    </row>
    <row r="152" spans="1:18" x14ac:dyDescent="0.2">
      <c r="A152" t="s">
        <v>2502</v>
      </c>
      <c r="B152" t="s">
        <v>2503</v>
      </c>
      <c r="C152">
        <v>168.70567367736601</v>
      </c>
      <c r="D152">
        <v>221.93954363195999</v>
      </c>
      <c r="E152">
        <v>97.727180404573105</v>
      </c>
      <c r="F152">
        <v>-1.0995686432620599</v>
      </c>
      <c r="G152">
        <f t="shared" si="2"/>
        <v>0.46665600211944014</v>
      </c>
      <c r="H152">
        <v>0.145559969811179</v>
      </c>
      <c r="I152">
        <v>-7.5540592972671901</v>
      </c>
      <c r="J152">
        <v>4.2189794636401198E-14</v>
      </c>
      <c r="K152">
        <v>1.2866205155384801E-12</v>
      </c>
      <c r="L152">
        <v>235.349332750478</v>
      </c>
      <c r="M152">
        <v>197.854963624291</v>
      </c>
      <c r="N152">
        <v>240.66723501282399</v>
      </c>
      <c r="O152">
        <v>213.88664314024601</v>
      </c>
      <c r="P152">
        <v>89.000582192890903</v>
      </c>
      <c r="Q152">
        <v>101.987423853591</v>
      </c>
      <c r="R152">
        <v>102.193535167237</v>
      </c>
    </row>
    <row r="153" spans="1:18" x14ac:dyDescent="0.2">
      <c r="A153" t="s">
        <v>2504</v>
      </c>
      <c r="B153" t="s">
        <v>2505</v>
      </c>
      <c r="C153">
        <v>383.92062477719099</v>
      </c>
      <c r="D153">
        <v>501.20985124569597</v>
      </c>
      <c r="E153">
        <v>227.53498948585201</v>
      </c>
      <c r="F153">
        <v>-1.09824687237871</v>
      </c>
      <c r="G153">
        <f t="shared" si="2"/>
        <v>0.46708373975009665</v>
      </c>
      <c r="H153">
        <v>0.11056053552195701</v>
      </c>
      <c r="I153">
        <v>-9.9334438567421603</v>
      </c>
      <c r="J153">
        <v>2.9778913729853497E-23</v>
      </c>
      <c r="K153">
        <v>1.9301783370458601E-21</v>
      </c>
      <c r="L153">
        <v>450.44319014128399</v>
      </c>
      <c r="M153">
        <v>521.41888203749704</v>
      </c>
      <c r="N153">
        <v>508.57981738559101</v>
      </c>
      <c r="O153">
        <v>524.39751541840997</v>
      </c>
      <c r="P153">
        <v>242.08158356466299</v>
      </c>
      <c r="Q153">
        <v>204.910512146206</v>
      </c>
      <c r="R153">
        <v>235.61287274668601</v>
      </c>
    </row>
    <row r="154" spans="1:18" x14ac:dyDescent="0.2">
      <c r="A154" t="s">
        <v>2506</v>
      </c>
      <c r="B154" t="s">
        <v>2507</v>
      </c>
      <c r="C154">
        <v>127.276770443724</v>
      </c>
      <c r="D154">
        <v>168.78838521608699</v>
      </c>
      <c r="E154">
        <v>71.927950747238995</v>
      </c>
      <c r="F154">
        <v>-1.0955586783253299</v>
      </c>
      <c r="G154">
        <f t="shared" si="2"/>
        <v>0.46795487482885795</v>
      </c>
      <c r="H154">
        <v>0.18045576756455001</v>
      </c>
      <c r="I154">
        <v>-6.0710649103162702</v>
      </c>
      <c r="J154">
        <v>1.2706481204811001E-9</v>
      </c>
      <c r="K154">
        <v>2.1947662792880801E-8</v>
      </c>
      <c r="L154">
        <v>150.46924552899401</v>
      </c>
      <c r="M154">
        <v>207.693055738206</v>
      </c>
      <c r="N154">
        <v>173.4620448583</v>
      </c>
      <c r="O154">
        <v>143.52919473884899</v>
      </c>
      <c r="P154">
        <v>78.320512329744005</v>
      </c>
      <c r="Q154">
        <v>60.8181885365452</v>
      </c>
      <c r="R154">
        <v>76.645151375427801</v>
      </c>
    </row>
    <row r="155" spans="1:18" x14ac:dyDescent="0.2">
      <c r="A155" t="s">
        <v>2508</v>
      </c>
      <c r="B155" t="s">
        <v>2509</v>
      </c>
      <c r="C155">
        <v>286.842783643985</v>
      </c>
      <c r="D155">
        <v>375.79592833113901</v>
      </c>
      <c r="E155">
        <v>168.23859072777901</v>
      </c>
      <c r="F155">
        <v>-1.0886906068286299</v>
      </c>
      <c r="G155">
        <f t="shared" si="2"/>
        <v>0.47018792459658892</v>
      </c>
      <c r="H155">
        <v>0.136114192979579</v>
      </c>
      <c r="I155">
        <v>-7.99836213253651</v>
      </c>
      <c r="J155">
        <v>1.2608509095297799E-15</v>
      </c>
      <c r="K155">
        <v>4.5317162107366199E-14</v>
      </c>
      <c r="L155">
        <v>350.13035978862098</v>
      </c>
      <c r="M155">
        <v>409.92050474645998</v>
      </c>
      <c r="N155">
        <v>422.302884079107</v>
      </c>
      <c r="O155">
        <v>320.82996471036898</v>
      </c>
      <c r="P155">
        <v>160.20104794720399</v>
      </c>
      <c r="Q155">
        <v>159.99861907306499</v>
      </c>
      <c r="R155">
        <v>184.51610516306701</v>
      </c>
    </row>
    <row r="156" spans="1:18" x14ac:dyDescent="0.2">
      <c r="A156" t="s">
        <v>2510</v>
      </c>
      <c r="B156" t="s">
        <v>2511</v>
      </c>
      <c r="C156">
        <v>981.77110114978495</v>
      </c>
      <c r="D156">
        <v>1274.41020158058</v>
      </c>
      <c r="E156">
        <v>591.58563390872405</v>
      </c>
      <c r="F156">
        <v>-1.08736542379098</v>
      </c>
      <c r="G156">
        <f t="shared" si="2"/>
        <v>0.47062001266688558</v>
      </c>
      <c r="H156">
        <v>8.0344831186057397E-2</v>
      </c>
      <c r="I156">
        <v>-13.533732136083801</v>
      </c>
      <c r="J156">
        <v>9.8873630110230805E-42</v>
      </c>
      <c r="K156">
        <v>1.83549774887158E-39</v>
      </c>
      <c r="L156">
        <v>1316.6058983787</v>
      </c>
      <c r="M156">
        <v>1183.85041770778</v>
      </c>
      <c r="N156">
        <v>1322.3075252025401</v>
      </c>
      <c r="O156">
        <v>1274.8769650333099</v>
      </c>
      <c r="P156">
        <v>617.07070320404398</v>
      </c>
      <c r="Q156">
        <v>547.363696828907</v>
      </c>
      <c r="R156">
        <v>610.32250169322197</v>
      </c>
    </row>
    <row r="157" spans="1:18" x14ac:dyDescent="0.2">
      <c r="A157" t="s">
        <v>2512</v>
      </c>
      <c r="B157" t="s">
        <v>2513</v>
      </c>
      <c r="C157">
        <v>291.75931501251301</v>
      </c>
      <c r="D157">
        <v>385.94915859263301</v>
      </c>
      <c r="E157">
        <v>166.17285690568499</v>
      </c>
      <c r="F157">
        <v>-1.0867924041475201</v>
      </c>
      <c r="G157">
        <f t="shared" si="2"/>
        <v>0.47080697392128001</v>
      </c>
      <c r="H157">
        <v>0.17804212078362699</v>
      </c>
      <c r="I157">
        <v>-6.1041308616419103</v>
      </c>
      <c r="J157">
        <v>1.03361576519851E-9</v>
      </c>
      <c r="K157">
        <v>1.8049102325443701E-8</v>
      </c>
      <c r="L157">
        <v>391.60585695366501</v>
      </c>
      <c r="M157">
        <v>421.94483955235597</v>
      </c>
      <c r="N157">
        <v>272.453473599424</v>
      </c>
      <c r="O157">
        <v>457.79246426508797</v>
      </c>
      <c r="P157">
        <v>183.934536531975</v>
      </c>
      <c r="Q157">
        <v>129.12169258528101</v>
      </c>
      <c r="R157">
        <v>185.46234159980099</v>
      </c>
    </row>
    <row r="158" spans="1:18" x14ac:dyDescent="0.2">
      <c r="A158" t="s">
        <v>2514</v>
      </c>
      <c r="B158" t="s">
        <v>2515</v>
      </c>
      <c r="C158">
        <v>3067.2150528024699</v>
      </c>
      <c r="D158">
        <v>3976.9826017863702</v>
      </c>
      <c r="E158">
        <v>1854.19165415726</v>
      </c>
      <c r="F158">
        <v>-1.08619823627638</v>
      </c>
      <c r="G158">
        <f t="shared" si="2"/>
        <v>0.47100091372278163</v>
      </c>
      <c r="H158">
        <v>6.8525135740784102E-2</v>
      </c>
      <c r="I158">
        <v>-15.8510920778798</v>
      </c>
      <c r="J158">
        <v>1.3815889963400499E-56</v>
      </c>
      <c r="K158">
        <v>4.7173862855389298E-54</v>
      </c>
      <c r="L158">
        <v>4136.9397056016496</v>
      </c>
      <c r="M158">
        <v>3952.7267871018598</v>
      </c>
      <c r="N158">
        <v>3697.1936367441799</v>
      </c>
      <c r="O158">
        <v>4121.0702776978096</v>
      </c>
      <c r="P158">
        <v>1988.8663434038001</v>
      </c>
      <c r="Q158">
        <v>1778.6980985841899</v>
      </c>
      <c r="R158">
        <v>1795.0105204837801</v>
      </c>
    </row>
    <row r="159" spans="1:18" x14ac:dyDescent="0.2">
      <c r="A159" t="s">
        <v>2516</v>
      </c>
      <c r="B159" t="s">
        <v>2517</v>
      </c>
      <c r="C159">
        <v>87.102392032106707</v>
      </c>
      <c r="D159">
        <v>115.922516651791</v>
      </c>
      <c r="E159">
        <v>48.675559205860701</v>
      </c>
      <c r="F159">
        <v>-1.08614631400116</v>
      </c>
      <c r="G159">
        <f t="shared" si="2"/>
        <v>0.47101786524646211</v>
      </c>
      <c r="H159">
        <v>0.19134997023873701</v>
      </c>
      <c r="I159">
        <v>-5.6762293333311398</v>
      </c>
      <c r="J159">
        <v>1.3769615012445099E-8</v>
      </c>
      <c r="K159">
        <v>2.00983823399209E-7</v>
      </c>
      <c r="L159">
        <v>105.13556258115599</v>
      </c>
      <c r="M159">
        <v>124.615833442924</v>
      </c>
      <c r="N159">
        <v>131.68584557305499</v>
      </c>
      <c r="O159">
        <v>102.25282501002999</v>
      </c>
      <c r="P159">
        <v>41.533605023349097</v>
      </c>
      <c r="Q159">
        <v>47.718886390212397</v>
      </c>
      <c r="R159">
        <v>56.774186204020602</v>
      </c>
    </row>
    <row r="160" spans="1:18" x14ac:dyDescent="0.2">
      <c r="A160" t="s">
        <v>2518</v>
      </c>
      <c r="B160" t="s">
        <v>2519</v>
      </c>
      <c r="C160">
        <v>35.299263911214702</v>
      </c>
      <c r="D160">
        <v>48.141572583200997</v>
      </c>
      <c r="E160">
        <v>18.1761856818997</v>
      </c>
      <c r="F160">
        <v>-1.08099819937749</v>
      </c>
      <c r="G160">
        <f t="shared" si="2"/>
        <v>0.47270164835223694</v>
      </c>
      <c r="H160">
        <v>0.24387564745239701</v>
      </c>
      <c r="I160">
        <v>-4.4325795161179098</v>
      </c>
      <c r="J160">
        <v>9.3112345576228206E-6</v>
      </c>
      <c r="K160">
        <v>7.6150605635716905E-5</v>
      </c>
      <c r="L160">
        <v>46.298229393536701</v>
      </c>
      <c r="M160">
        <v>43.724853839622398</v>
      </c>
      <c r="N160">
        <v>48.1334470025649</v>
      </c>
      <c r="O160">
        <v>54.409760097080103</v>
      </c>
      <c r="P160">
        <v>22.546814155532399</v>
      </c>
      <c r="Q160">
        <v>16.841959902427899</v>
      </c>
      <c r="R160">
        <v>15.139782987738799</v>
      </c>
    </row>
    <row r="161" spans="1:18" x14ac:dyDescent="0.2">
      <c r="A161" t="s">
        <v>2520</v>
      </c>
      <c r="B161" t="s">
        <v>2521</v>
      </c>
      <c r="C161">
        <v>107.22935227654</v>
      </c>
      <c r="D161">
        <v>141.671038525527</v>
      </c>
      <c r="E161">
        <v>61.3071039445568</v>
      </c>
      <c r="F161">
        <v>-1.0784958659281001</v>
      </c>
      <c r="G161">
        <f t="shared" si="2"/>
        <v>0.47352225390660568</v>
      </c>
      <c r="H161">
        <v>0.182834362579545</v>
      </c>
      <c r="I161">
        <v>-5.8987591321018096</v>
      </c>
      <c r="J161">
        <v>3.6624542519041301E-9</v>
      </c>
      <c r="K161">
        <v>5.95491392437576E-8</v>
      </c>
      <c r="L161">
        <v>160.11470998598099</v>
      </c>
      <c r="M161">
        <v>147.57138170872599</v>
      </c>
      <c r="N161">
        <v>139.85944978103799</v>
      </c>
      <c r="O161">
        <v>119.138612626365</v>
      </c>
      <c r="P161">
        <v>74.760489042028397</v>
      </c>
      <c r="Q161">
        <v>53.332873024355003</v>
      </c>
      <c r="R161">
        <v>55.827949767286903</v>
      </c>
    </row>
    <row r="162" spans="1:18" x14ac:dyDescent="0.2">
      <c r="A162" t="s">
        <v>2522</v>
      </c>
      <c r="B162" t="s">
        <v>2523</v>
      </c>
      <c r="C162">
        <v>143.67600362312999</v>
      </c>
      <c r="D162">
        <v>188.82140942758201</v>
      </c>
      <c r="E162">
        <v>83.482129217194895</v>
      </c>
      <c r="F162">
        <v>-1.07219459662635</v>
      </c>
      <c r="G162">
        <f t="shared" si="2"/>
        <v>0.47559498363657177</v>
      </c>
      <c r="H162">
        <v>0.17039738809089999</v>
      </c>
      <c r="I162">
        <v>-6.2923182605027996</v>
      </c>
      <c r="J162">
        <v>3.1275940473854801E-10</v>
      </c>
      <c r="K162">
        <v>6.0103241990007903E-9</v>
      </c>
      <c r="L162">
        <v>203.519300042422</v>
      </c>
      <c r="M162">
        <v>196.761842278301</v>
      </c>
      <c r="N162">
        <v>187.08471853827101</v>
      </c>
      <c r="O162">
        <v>167.91977685133301</v>
      </c>
      <c r="P162">
        <v>105.61402420223099</v>
      </c>
      <c r="Q162">
        <v>78.595812877996906</v>
      </c>
      <c r="R162">
        <v>66.236550571357398</v>
      </c>
    </row>
    <row r="163" spans="1:18" x14ac:dyDescent="0.2">
      <c r="A163" t="s">
        <v>2524</v>
      </c>
      <c r="B163" t="s">
        <v>2525</v>
      </c>
      <c r="C163">
        <v>3651.1207376301199</v>
      </c>
      <c r="D163">
        <v>4724.2591415544002</v>
      </c>
      <c r="E163">
        <v>2220.26953239774</v>
      </c>
      <c r="F163">
        <v>-1.0656825146381801</v>
      </c>
      <c r="G163">
        <f t="shared" si="2"/>
        <v>0.4777465914896239</v>
      </c>
      <c r="H163">
        <v>8.43700191023906E-2</v>
      </c>
      <c r="I163">
        <v>-12.631056932023199</v>
      </c>
      <c r="J163">
        <v>1.4235321269813E-36</v>
      </c>
      <c r="K163">
        <v>2.00142336764775E-34</v>
      </c>
      <c r="L163">
        <v>5232.6644679153496</v>
      </c>
      <c r="M163">
        <v>4893.9042659997303</v>
      </c>
      <c r="N163">
        <v>4351.0819733828002</v>
      </c>
      <c r="O163">
        <v>4419.3858589197298</v>
      </c>
      <c r="P163">
        <v>2293.8416717181099</v>
      </c>
      <c r="Q163">
        <v>2337.2897686813799</v>
      </c>
      <c r="R163">
        <v>2029.6771567937401</v>
      </c>
    </row>
    <row r="164" spans="1:18" x14ac:dyDescent="0.2">
      <c r="A164" t="s">
        <v>2526</v>
      </c>
      <c r="B164" t="s">
        <v>2527</v>
      </c>
      <c r="C164">
        <v>28.105997515822001</v>
      </c>
      <c r="D164">
        <v>38.679398194958502</v>
      </c>
      <c r="E164">
        <v>14.00812994364</v>
      </c>
      <c r="F164">
        <v>-1.0654074220587</v>
      </c>
      <c r="G164">
        <f t="shared" si="2"/>
        <v>0.47783769672618087</v>
      </c>
      <c r="H164">
        <v>0.25595249435232098</v>
      </c>
      <c r="I164">
        <v>-4.1625201768581004</v>
      </c>
      <c r="J164">
        <v>3.1475431950520599E-5</v>
      </c>
      <c r="K164">
        <v>2.23813296277936E-4</v>
      </c>
      <c r="L164">
        <v>33.759125599453903</v>
      </c>
      <c r="M164">
        <v>41.538611147641298</v>
      </c>
      <c r="N164">
        <v>38.143486303919403</v>
      </c>
      <c r="O164">
        <v>41.276369728819397</v>
      </c>
      <c r="P164">
        <v>16.6134420093396</v>
      </c>
      <c r="Q164">
        <v>12.163637707309</v>
      </c>
      <c r="R164">
        <v>13.2473101142715</v>
      </c>
    </row>
    <row r="165" spans="1:18" x14ac:dyDescent="0.2">
      <c r="A165" t="s">
        <v>2528</v>
      </c>
      <c r="B165" t="s">
        <v>2529</v>
      </c>
      <c r="C165">
        <v>71.433633875933097</v>
      </c>
      <c r="D165">
        <v>95.789526620651898</v>
      </c>
      <c r="E165">
        <v>38.959110216308098</v>
      </c>
      <c r="F165">
        <v>-1.06337133511344</v>
      </c>
      <c r="G165">
        <f t="shared" si="2"/>
        <v>0.47851254895480022</v>
      </c>
      <c r="H165">
        <v>0.22518600627058699</v>
      </c>
      <c r="I165">
        <v>-4.7221910132181097</v>
      </c>
      <c r="J165">
        <v>2.33317395027521E-6</v>
      </c>
      <c r="K165">
        <v>2.1965839046387101E-5</v>
      </c>
      <c r="L165">
        <v>97.419191015566795</v>
      </c>
      <c r="M165">
        <v>101.66028517712201</v>
      </c>
      <c r="N165">
        <v>79.011507343832903</v>
      </c>
      <c r="O165">
        <v>105.067122946086</v>
      </c>
      <c r="P165">
        <v>55.773698174211603</v>
      </c>
      <c r="Q165">
        <v>35.555248682903297</v>
      </c>
      <c r="R165">
        <v>25.5483837918093</v>
      </c>
    </row>
    <row r="166" spans="1:18" x14ac:dyDescent="0.2">
      <c r="A166" t="s">
        <v>2530</v>
      </c>
      <c r="B166" t="s">
        <v>2531</v>
      </c>
      <c r="C166">
        <v>44.067810140529502</v>
      </c>
      <c r="D166">
        <v>59.6613813509667</v>
      </c>
      <c r="E166">
        <v>23.2763818599465</v>
      </c>
      <c r="F166">
        <v>-1.0620324899688001</v>
      </c>
      <c r="G166">
        <f t="shared" si="2"/>
        <v>0.47895682272405932</v>
      </c>
      <c r="H166">
        <v>0.238478998726143</v>
      </c>
      <c r="I166">
        <v>-4.4533585583709199</v>
      </c>
      <c r="J166">
        <v>8.4537404771573603E-6</v>
      </c>
      <c r="K166">
        <v>6.9915212657320895E-5</v>
      </c>
      <c r="L166">
        <v>70.411890536003796</v>
      </c>
      <c r="M166">
        <v>60.121674029480801</v>
      </c>
      <c r="N166">
        <v>49.949803493227698</v>
      </c>
      <c r="O166">
        <v>58.162157345154597</v>
      </c>
      <c r="P166">
        <v>28.480186301725102</v>
      </c>
      <c r="Q166">
        <v>25.2629398536419</v>
      </c>
      <c r="R166">
        <v>16.0860194244725</v>
      </c>
    </row>
    <row r="167" spans="1:18" x14ac:dyDescent="0.2">
      <c r="A167" t="s">
        <v>2532</v>
      </c>
      <c r="B167" t="s">
        <v>2533</v>
      </c>
      <c r="C167">
        <v>12.875704352757801</v>
      </c>
      <c r="D167">
        <v>19.514851928279899</v>
      </c>
      <c r="E167">
        <v>4.0235075853949098</v>
      </c>
      <c r="F167">
        <v>-1.0609036365895499</v>
      </c>
      <c r="G167">
        <f t="shared" si="2"/>
        <v>0.47933173467373102</v>
      </c>
      <c r="H167">
        <v>0.28885504281838198</v>
      </c>
      <c r="I167">
        <v>-3.67278904407633</v>
      </c>
      <c r="J167">
        <v>2.3991753667389299E-4</v>
      </c>
      <c r="K167">
        <v>1.3600543192236901E-3</v>
      </c>
      <c r="L167">
        <v>16.397289576877601</v>
      </c>
      <c r="M167">
        <v>21.862426919811199</v>
      </c>
      <c r="N167">
        <v>16.347208415965401</v>
      </c>
      <c r="O167">
        <v>23.452482800465599</v>
      </c>
      <c r="P167">
        <v>8.3067210046698197</v>
      </c>
      <c r="Q167">
        <v>1.8713288780475399</v>
      </c>
      <c r="R167">
        <v>1.8924728734673499</v>
      </c>
    </row>
    <row r="168" spans="1:18" x14ac:dyDescent="0.2">
      <c r="A168" t="s">
        <v>2534</v>
      </c>
      <c r="B168" t="s">
        <v>2535</v>
      </c>
      <c r="C168">
        <v>37.212037727192801</v>
      </c>
      <c r="D168">
        <v>50.8314299334561</v>
      </c>
      <c r="E168">
        <v>19.052848118841698</v>
      </c>
      <c r="F168">
        <v>-1.05741105279276</v>
      </c>
      <c r="G168">
        <f t="shared" si="2"/>
        <v>0.48049354242878184</v>
      </c>
      <c r="H168">
        <v>0.25008141157833003</v>
      </c>
      <c r="I168">
        <v>-4.2282672915158299</v>
      </c>
      <c r="J168">
        <v>2.35497920188409E-5</v>
      </c>
      <c r="K168">
        <v>1.74128218558491E-4</v>
      </c>
      <c r="L168">
        <v>50.1564151763314</v>
      </c>
      <c r="M168">
        <v>44.817975185612902</v>
      </c>
      <c r="N168">
        <v>42.684377530576398</v>
      </c>
      <c r="O168">
        <v>65.6669518413036</v>
      </c>
      <c r="P168">
        <v>21.360139726293799</v>
      </c>
      <c r="Q168">
        <v>14.034966585356599</v>
      </c>
      <c r="R168">
        <v>21.763438044874601</v>
      </c>
    </row>
    <row r="169" spans="1:18" x14ac:dyDescent="0.2">
      <c r="A169" t="s">
        <v>2536</v>
      </c>
      <c r="B169" t="s">
        <v>2537</v>
      </c>
      <c r="C169">
        <v>1914.5478543178499</v>
      </c>
      <c r="D169">
        <v>2468.24030039336</v>
      </c>
      <c r="E169">
        <v>1176.2912595505099</v>
      </c>
      <c r="F169">
        <v>-1.05624915536801</v>
      </c>
      <c r="G169">
        <f t="shared" si="2"/>
        <v>0.480880671423913</v>
      </c>
      <c r="H169">
        <v>6.73251560461023E-2</v>
      </c>
      <c r="I169">
        <v>-15.6887739650351</v>
      </c>
      <c r="J169">
        <v>1.8050833538882402E-55</v>
      </c>
      <c r="K169">
        <v>5.9508618637408704E-53</v>
      </c>
      <c r="L169">
        <v>2413.2952071381001</v>
      </c>
      <c r="M169">
        <v>2550.2521001959699</v>
      </c>
      <c r="N169">
        <v>2523.8273437759999</v>
      </c>
      <c r="O169">
        <v>2385.5865504633598</v>
      </c>
      <c r="P169">
        <v>1269.7416392852399</v>
      </c>
      <c r="Q169">
        <v>1131.21830677974</v>
      </c>
      <c r="R169">
        <v>1127.9138325865399</v>
      </c>
    </row>
    <row r="170" spans="1:18" x14ac:dyDescent="0.2">
      <c r="A170" t="s">
        <v>2538</v>
      </c>
      <c r="B170" t="s">
        <v>2539</v>
      </c>
      <c r="C170">
        <v>15.0823988986693</v>
      </c>
      <c r="D170">
        <v>22.3702214487652</v>
      </c>
      <c r="E170">
        <v>5.3653021652081003</v>
      </c>
      <c r="F170">
        <v>-1.05478396705926</v>
      </c>
      <c r="G170">
        <f t="shared" si="2"/>
        <v>0.48136929765594755</v>
      </c>
      <c r="H170">
        <v>0.288120993701589</v>
      </c>
      <c r="I170">
        <v>-3.6609063210149602</v>
      </c>
      <c r="J170">
        <v>2.5132464484627602E-4</v>
      </c>
      <c r="K170">
        <v>1.4121594281826799E-3</v>
      </c>
      <c r="L170">
        <v>28.936393370960399</v>
      </c>
      <c r="M170">
        <v>21.862426919811199</v>
      </c>
      <c r="N170">
        <v>21.796277887953899</v>
      </c>
      <c r="O170">
        <v>16.8857876163352</v>
      </c>
      <c r="P170">
        <v>9.4933954339083595</v>
      </c>
      <c r="Q170">
        <v>1.8713288780475399</v>
      </c>
      <c r="R170">
        <v>4.7311821836683796</v>
      </c>
    </row>
    <row r="171" spans="1:18" x14ac:dyDescent="0.2">
      <c r="A171" t="s">
        <v>2540</v>
      </c>
      <c r="B171" t="s">
        <v>2541</v>
      </c>
      <c r="C171">
        <v>198.16112312408001</v>
      </c>
      <c r="D171">
        <v>257.35699416423398</v>
      </c>
      <c r="E171">
        <v>119.233295070541</v>
      </c>
      <c r="F171">
        <v>-1.0531740312764799</v>
      </c>
      <c r="G171">
        <f t="shared" si="2"/>
        <v>0.48190676829332435</v>
      </c>
      <c r="H171">
        <v>0.12999591300612201</v>
      </c>
      <c r="I171">
        <v>-8.1015934033778496</v>
      </c>
      <c r="J171">
        <v>5.4243974646974799E-16</v>
      </c>
      <c r="K171">
        <v>2.04980047277629E-14</v>
      </c>
      <c r="L171">
        <v>247.88843654456099</v>
      </c>
      <c r="M171">
        <v>270.00097245966799</v>
      </c>
      <c r="N171">
        <v>247.93266097547601</v>
      </c>
      <c r="O171">
        <v>263.60590667723301</v>
      </c>
      <c r="P171">
        <v>128.160838357763</v>
      </c>
      <c r="Q171">
        <v>118.829383756019</v>
      </c>
      <c r="R171">
        <v>110.70966309783999</v>
      </c>
    </row>
    <row r="172" spans="1:18" x14ac:dyDescent="0.2">
      <c r="A172" t="s">
        <v>2542</v>
      </c>
      <c r="B172" t="s">
        <v>2543</v>
      </c>
      <c r="C172">
        <v>1043.51476735808</v>
      </c>
      <c r="D172">
        <v>1350.8497768191201</v>
      </c>
      <c r="E172">
        <v>633.73475474337101</v>
      </c>
      <c r="F172">
        <v>-1.05287180944944</v>
      </c>
      <c r="G172">
        <f t="shared" si="2"/>
        <v>0.48200773072532904</v>
      </c>
      <c r="H172">
        <v>0.106731812388939</v>
      </c>
      <c r="I172">
        <v>-9.8646484668759502</v>
      </c>
      <c r="J172">
        <v>5.9241594746552905E-23</v>
      </c>
      <c r="K172">
        <v>3.7261793853580203E-21</v>
      </c>
      <c r="L172">
        <v>1456.4651330050101</v>
      </c>
      <c r="M172">
        <v>1486.6450305471601</v>
      </c>
      <c r="N172">
        <v>1177.9071841948401</v>
      </c>
      <c r="O172">
        <v>1282.3817595294599</v>
      </c>
      <c r="P172">
        <v>646.73756393500696</v>
      </c>
      <c r="Q172">
        <v>691.45602043856798</v>
      </c>
      <c r="R172">
        <v>563.01067985653799</v>
      </c>
    </row>
    <row r="173" spans="1:18" x14ac:dyDescent="0.2">
      <c r="A173" t="s">
        <v>2544</v>
      </c>
      <c r="B173" t="s">
        <v>2545</v>
      </c>
      <c r="C173">
        <v>17106.908521726698</v>
      </c>
      <c r="D173">
        <v>22050.448154272301</v>
      </c>
      <c r="E173">
        <v>10515.522344999201</v>
      </c>
      <c r="F173">
        <v>-1.0500506458946299</v>
      </c>
      <c r="G173">
        <f t="shared" si="2"/>
        <v>0.48295121013407361</v>
      </c>
      <c r="H173">
        <v>7.5196335433129993E-2</v>
      </c>
      <c r="I173">
        <v>-13.9641199248122</v>
      </c>
      <c r="J173">
        <v>2.5807363740202101E-44</v>
      </c>
      <c r="K173">
        <v>5.0872433203753103E-42</v>
      </c>
      <c r="L173">
        <v>22641.763266330901</v>
      </c>
      <c r="M173">
        <v>21512.6280890942</v>
      </c>
      <c r="N173">
        <v>20134.311698997401</v>
      </c>
      <c r="O173">
        <v>23913.089562666701</v>
      </c>
      <c r="P173">
        <v>11426.488079138</v>
      </c>
      <c r="Q173">
        <v>10110.789928090901</v>
      </c>
      <c r="R173">
        <v>10009.2890277688</v>
      </c>
    </row>
    <row r="174" spans="1:18" x14ac:dyDescent="0.2">
      <c r="A174" t="s">
        <v>2546</v>
      </c>
      <c r="B174" t="s">
        <v>2547</v>
      </c>
      <c r="C174">
        <v>53.654717732079497</v>
      </c>
      <c r="D174">
        <v>72.009413290314995</v>
      </c>
      <c r="E174">
        <v>29.181790321098799</v>
      </c>
      <c r="F174">
        <v>-1.0486969337441601</v>
      </c>
      <c r="G174">
        <f t="shared" si="2"/>
        <v>0.48340458643690887</v>
      </c>
      <c r="H174">
        <v>0.230145728908283</v>
      </c>
      <c r="I174">
        <v>-4.55666476505451</v>
      </c>
      <c r="J174">
        <v>5.1972273158069201E-6</v>
      </c>
      <c r="K174">
        <v>4.5129965261373403E-5</v>
      </c>
      <c r="L174">
        <v>85.844633667182705</v>
      </c>
      <c r="M174">
        <v>69.959766143395797</v>
      </c>
      <c r="N174">
        <v>58.123407701210397</v>
      </c>
      <c r="O174">
        <v>74.109845649471197</v>
      </c>
      <c r="P174">
        <v>36.786907306394902</v>
      </c>
      <c r="Q174">
        <v>29.941262048760699</v>
      </c>
      <c r="R174">
        <v>20.817201608140898</v>
      </c>
    </row>
    <row r="175" spans="1:18" x14ac:dyDescent="0.2">
      <c r="A175" t="s">
        <v>2548</v>
      </c>
      <c r="B175" t="s">
        <v>2549</v>
      </c>
      <c r="C175">
        <v>41.835075334881203</v>
      </c>
      <c r="D175">
        <v>59.964585416689097</v>
      </c>
      <c r="E175">
        <v>17.662395225803799</v>
      </c>
      <c r="F175">
        <v>-1.04770838473825</v>
      </c>
      <c r="G175">
        <f t="shared" si="2"/>
        <v>0.4837359335806693</v>
      </c>
      <c r="H175">
        <v>0.28231939552658297</v>
      </c>
      <c r="I175">
        <v>-3.7110747661671</v>
      </c>
      <c r="J175">
        <v>2.0638113099699399E-4</v>
      </c>
      <c r="K175">
        <v>1.19041134413078E-3</v>
      </c>
      <c r="L175">
        <v>105.13556258115599</v>
      </c>
      <c r="M175">
        <v>48.097339223584598</v>
      </c>
      <c r="N175">
        <v>47.225268757233501</v>
      </c>
      <c r="O175">
        <v>39.400171104782103</v>
      </c>
      <c r="P175">
        <v>28.480186301725102</v>
      </c>
      <c r="Q175">
        <v>8.4209799512139494</v>
      </c>
      <c r="R175">
        <v>16.0860194244725</v>
      </c>
    </row>
    <row r="176" spans="1:18" x14ac:dyDescent="0.2">
      <c r="A176" t="s">
        <v>2550</v>
      </c>
      <c r="B176" t="s">
        <v>2551</v>
      </c>
      <c r="C176">
        <v>99.111709436820604</v>
      </c>
      <c r="D176">
        <v>134.49580826985999</v>
      </c>
      <c r="E176">
        <v>51.932910992768399</v>
      </c>
      <c r="F176">
        <v>-1.0441198024476299</v>
      </c>
      <c r="G176">
        <f t="shared" si="2"/>
        <v>0.48494068367100696</v>
      </c>
      <c r="H176">
        <v>0.243203500972795</v>
      </c>
      <c r="I176">
        <v>-4.2931939641955399</v>
      </c>
      <c r="J176">
        <v>1.7612101727480301E-5</v>
      </c>
      <c r="K176">
        <v>1.34114295950279E-4</v>
      </c>
      <c r="L176">
        <v>94.525551678470805</v>
      </c>
      <c r="M176">
        <v>158.50259516863099</v>
      </c>
      <c r="N176">
        <v>120.787706629078</v>
      </c>
      <c r="O176">
        <v>164.16737960325901</v>
      </c>
      <c r="P176">
        <v>35.600232877156401</v>
      </c>
      <c r="Q176">
        <v>81.402806195068194</v>
      </c>
      <c r="R176">
        <v>38.7956939060807</v>
      </c>
    </row>
    <row r="177" spans="1:18" x14ac:dyDescent="0.2">
      <c r="A177" t="s">
        <v>2552</v>
      </c>
      <c r="B177" t="s">
        <v>2553</v>
      </c>
      <c r="C177">
        <v>288.42417466564501</v>
      </c>
      <c r="D177">
        <v>380.68902941329299</v>
      </c>
      <c r="E177">
        <v>165.404368335448</v>
      </c>
      <c r="F177">
        <v>-1.0439920490458301</v>
      </c>
      <c r="G177">
        <f t="shared" si="2"/>
        <v>0.48498362799628397</v>
      </c>
      <c r="H177">
        <v>0.19590138144734201</v>
      </c>
      <c r="I177">
        <v>-5.3291714501077001</v>
      </c>
      <c r="J177">
        <v>9.8661826004621204E-8</v>
      </c>
      <c r="K177">
        <v>1.24276203888957E-6</v>
      </c>
      <c r="L177">
        <v>318.30032708056501</v>
      </c>
      <c r="M177">
        <v>358.54380148490299</v>
      </c>
      <c r="N177">
        <v>292.43339499671498</v>
      </c>
      <c r="O177">
        <v>553.47859409098703</v>
      </c>
      <c r="P177">
        <v>193.427931965883</v>
      </c>
      <c r="Q177">
        <v>168.41959902427899</v>
      </c>
      <c r="R177">
        <v>134.36557401618199</v>
      </c>
    </row>
    <row r="178" spans="1:18" x14ac:dyDescent="0.2">
      <c r="A178" t="s">
        <v>2554</v>
      </c>
      <c r="B178" t="s">
        <v>2555</v>
      </c>
      <c r="C178">
        <v>1000.59391350386</v>
      </c>
      <c r="D178">
        <v>1288.7386755135201</v>
      </c>
      <c r="E178">
        <v>616.40089749098797</v>
      </c>
      <c r="F178">
        <v>-1.0421118306408299</v>
      </c>
      <c r="G178">
        <f t="shared" si="2"/>
        <v>0.48561610373421166</v>
      </c>
      <c r="H178">
        <v>8.2438274650578E-2</v>
      </c>
      <c r="I178">
        <v>-12.6411164602596</v>
      </c>
      <c r="J178">
        <v>1.2526254434717899E-36</v>
      </c>
      <c r="K178">
        <v>1.77418156330549E-34</v>
      </c>
      <c r="L178">
        <v>1383.15960313191</v>
      </c>
      <c r="M178">
        <v>1255.9964265431499</v>
      </c>
      <c r="N178">
        <v>1286.8885736346101</v>
      </c>
      <c r="O178">
        <v>1228.9100987444001</v>
      </c>
      <c r="P178">
        <v>621.81740092099801</v>
      </c>
      <c r="Q178">
        <v>659.64342951176002</v>
      </c>
      <c r="R178">
        <v>567.741862040206</v>
      </c>
    </row>
    <row r="179" spans="1:18" x14ac:dyDescent="0.2">
      <c r="A179" t="s">
        <v>2556</v>
      </c>
      <c r="B179" t="s">
        <v>2557</v>
      </c>
      <c r="C179">
        <v>2120.6711400544</v>
      </c>
      <c r="D179">
        <v>2732.1770256058298</v>
      </c>
      <c r="E179">
        <v>1305.32995931916</v>
      </c>
      <c r="F179">
        <v>-1.03864380374098</v>
      </c>
      <c r="G179">
        <f t="shared" si="2"/>
        <v>0.48678485768850033</v>
      </c>
      <c r="H179">
        <v>9.2713041977716806E-2</v>
      </c>
      <c r="I179">
        <v>-11.2027799065272</v>
      </c>
      <c r="J179">
        <v>3.9513622985982803E-29</v>
      </c>
      <c r="K179">
        <v>3.7036273780145898E-27</v>
      </c>
      <c r="L179">
        <v>2969.8385063062401</v>
      </c>
      <c r="M179">
        <v>2696.7303605587099</v>
      </c>
      <c r="N179">
        <v>2523.8273437759999</v>
      </c>
      <c r="O179">
        <v>2738.3118917823599</v>
      </c>
      <c r="P179">
        <v>1458.4228735341701</v>
      </c>
      <c r="Q179">
        <v>1323.02951677961</v>
      </c>
      <c r="R179">
        <v>1134.5374876436799</v>
      </c>
    </row>
    <row r="180" spans="1:18" x14ac:dyDescent="0.2">
      <c r="A180" t="s">
        <v>2558</v>
      </c>
      <c r="B180" t="s">
        <v>2559</v>
      </c>
      <c r="C180">
        <v>90.107483330295096</v>
      </c>
      <c r="D180">
        <v>118.158680967359</v>
      </c>
      <c r="E180">
        <v>52.705886480876202</v>
      </c>
      <c r="F180">
        <v>-1.03664736528937</v>
      </c>
      <c r="G180">
        <f t="shared" si="2"/>
        <v>0.487458949382228</v>
      </c>
      <c r="H180">
        <v>0.182024673187755</v>
      </c>
      <c r="I180">
        <v>-5.6950925780269701</v>
      </c>
      <c r="J180">
        <v>1.2330499563162099E-8</v>
      </c>
      <c r="K180">
        <v>1.8122327605474501E-7</v>
      </c>
      <c r="L180">
        <v>121.532852158034</v>
      </c>
      <c r="M180">
        <v>133.36080421084799</v>
      </c>
      <c r="N180">
        <v>110.797745930432</v>
      </c>
      <c r="O180">
        <v>106.943321570123</v>
      </c>
      <c r="P180">
        <v>59.333721461927297</v>
      </c>
      <c r="Q180">
        <v>50.5258797072837</v>
      </c>
      <c r="R180">
        <v>48.258058273417497</v>
      </c>
    </row>
    <row r="181" spans="1:18" x14ac:dyDescent="0.2">
      <c r="A181" t="s">
        <v>2560</v>
      </c>
      <c r="B181" t="s">
        <v>2561</v>
      </c>
      <c r="C181">
        <v>38.037551925622701</v>
      </c>
      <c r="D181">
        <v>52.488124268216801</v>
      </c>
      <c r="E181">
        <v>18.7701221354972</v>
      </c>
      <c r="F181">
        <v>-1.0354426922462401</v>
      </c>
      <c r="G181">
        <f t="shared" si="2"/>
        <v>0.48786615525743976</v>
      </c>
      <c r="H181">
        <v>0.26235075770737898</v>
      </c>
      <c r="I181">
        <v>-3.9467875042356599</v>
      </c>
      <c r="J181">
        <v>7.9206795723976199E-5</v>
      </c>
      <c r="K181">
        <v>5.0822588625441204E-4</v>
      </c>
      <c r="L181">
        <v>71.376436981702398</v>
      </c>
      <c r="M181">
        <v>52.469824607546798</v>
      </c>
      <c r="N181">
        <v>34.5107733225937</v>
      </c>
      <c r="O181">
        <v>51.595462161024201</v>
      </c>
      <c r="P181">
        <v>17.8001164385782</v>
      </c>
      <c r="Q181">
        <v>25.2629398536419</v>
      </c>
      <c r="R181">
        <v>13.2473101142715</v>
      </c>
    </row>
    <row r="182" spans="1:18" x14ac:dyDescent="0.2">
      <c r="A182" t="s">
        <v>2562</v>
      </c>
      <c r="B182" t="s">
        <v>2563</v>
      </c>
      <c r="C182">
        <v>592.16882332737396</v>
      </c>
      <c r="D182">
        <v>762.84653538974806</v>
      </c>
      <c r="E182">
        <v>364.59854057754097</v>
      </c>
      <c r="F182">
        <v>-1.03366516024693</v>
      </c>
      <c r="G182">
        <f t="shared" si="2"/>
        <v>0.48846762135429489</v>
      </c>
      <c r="H182">
        <v>9.8839754547887598E-2</v>
      </c>
      <c r="I182">
        <v>-10.457989955308101</v>
      </c>
      <c r="J182">
        <v>1.3468244661691499E-25</v>
      </c>
      <c r="K182">
        <v>1.0059621335008E-23</v>
      </c>
      <c r="L182">
        <v>735.94893806809398</v>
      </c>
      <c r="M182">
        <v>795.79233988112696</v>
      </c>
      <c r="N182">
        <v>685.67457522521704</v>
      </c>
      <c r="O182">
        <v>833.97028838455503</v>
      </c>
      <c r="P182">
        <v>379.73581735633502</v>
      </c>
      <c r="Q182">
        <v>365.84479565829503</v>
      </c>
      <c r="R182">
        <v>348.21500871799299</v>
      </c>
    </row>
    <row r="183" spans="1:18" x14ac:dyDescent="0.2">
      <c r="A183" t="s">
        <v>2564</v>
      </c>
      <c r="B183" t="s">
        <v>2565</v>
      </c>
      <c r="C183">
        <v>18.922245981638198</v>
      </c>
      <c r="D183">
        <v>27.0448183542834</v>
      </c>
      <c r="E183">
        <v>8.0921494847777904</v>
      </c>
      <c r="F183">
        <v>-1.03358707101123</v>
      </c>
      <c r="G183">
        <f t="shared" si="2"/>
        <v>0.48849406151972935</v>
      </c>
      <c r="H183">
        <v>0.28104797088558497</v>
      </c>
      <c r="I183">
        <v>-3.6776179801419202</v>
      </c>
      <c r="J183">
        <v>2.35422194367421E-4</v>
      </c>
      <c r="K183">
        <v>1.33615547002061E-3</v>
      </c>
      <c r="L183">
        <v>20.2554753596723</v>
      </c>
      <c r="M183">
        <v>37.166125763678998</v>
      </c>
      <c r="N183">
        <v>25.428990869279598</v>
      </c>
      <c r="O183">
        <v>25.3286814245028</v>
      </c>
      <c r="P183">
        <v>8.3067210046698197</v>
      </c>
      <c r="Q183">
        <v>10.292308829261501</v>
      </c>
      <c r="R183">
        <v>5.6774186204020598</v>
      </c>
    </row>
    <row r="184" spans="1:18" x14ac:dyDescent="0.2">
      <c r="A184" t="s">
        <v>2566</v>
      </c>
      <c r="B184" t="s">
        <v>2567</v>
      </c>
      <c r="C184">
        <v>455.314061818357</v>
      </c>
      <c r="D184">
        <v>586.79872330626995</v>
      </c>
      <c r="E184">
        <v>280.00117983447399</v>
      </c>
      <c r="F184">
        <v>-1.02965295250471</v>
      </c>
      <c r="G184">
        <f t="shared" si="2"/>
        <v>0.48982796518491251</v>
      </c>
      <c r="H184">
        <v>0.110278939802266</v>
      </c>
      <c r="I184">
        <v>-9.3368049634038304</v>
      </c>
      <c r="J184">
        <v>9.9284929514919495E-21</v>
      </c>
      <c r="K184">
        <v>5.4396193044549402E-19</v>
      </c>
      <c r="L184">
        <v>570.04694940792103</v>
      </c>
      <c r="M184">
        <v>603.40298298678897</v>
      </c>
      <c r="N184">
        <v>649.34744541196005</v>
      </c>
      <c r="O184">
        <v>524.39751541840997</v>
      </c>
      <c r="P184">
        <v>303.78865388506802</v>
      </c>
      <c r="Q184">
        <v>277.89233839005999</v>
      </c>
      <c r="R184">
        <v>258.32254722829401</v>
      </c>
    </row>
    <row r="185" spans="1:18" x14ac:dyDescent="0.2">
      <c r="A185" t="s">
        <v>2568</v>
      </c>
      <c r="B185" t="s">
        <v>2569</v>
      </c>
      <c r="C185">
        <v>352.627216843003</v>
      </c>
      <c r="D185">
        <v>459.51588888666902</v>
      </c>
      <c r="E185">
        <v>210.108987451448</v>
      </c>
      <c r="F185">
        <v>-1.02800912557905</v>
      </c>
      <c r="G185">
        <f t="shared" si="2"/>
        <v>0.49038640010934115</v>
      </c>
      <c r="H185">
        <v>0.16646434420040501</v>
      </c>
      <c r="I185">
        <v>-6.1755514702982701</v>
      </c>
      <c r="J185">
        <v>6.5932921880234502E-10</v>
      </c>
      <c r="K185">
        <v>1.19838726166536E-8</v>
      </c>
      <c r="L185">
        <v>409.93223942193998</v>
      </c>
      <c r="M185">
        <v>411.01362609245001</v>
      </c>
      <c r="N185">
        <v>420.48652758844401</v>
      </c>
      <c r="O185">
        <v>596.631162443844</v>
      </c>
      <c r="P185">
        <v>238.52156027694801</v>
      </c>
      <c r="Q185">
        <v>161.86994795111301</v>
      </c>
      <c r="R185">
        <v>229.93545412628299</v>
      </c>
    </row>
    <row r="186" spans="1:18" x14ac:dyDescent="0.2">
      <c r="A186" t="s">
        <v>2570</v>
      </c>
      <c r="B186" t="s">
        <v>2571</v>
      </c>
      <c r="C186">
        <v>300.78005774737198</v>
      </c>
      <c r="D186">
        <v>390.70422799648298</v>
      </c>
      <c r="E186">
        <v>180.88116408189001</v>
      </c>
      <c r="F186">
        <v>-1.02510208923525</v>
      </c>
      <c r="G186">
        <f t="shared" si="2"/>
        <v>0.49137552690198477</v>
      </c>
      <c r="H186">
        <v>0.153198019280577</v>
      </c>
      <c r="I186">
        <v>-6.6913534133741299</v>
      </c>
      <c r="J186">
        <v>2.21115926817994E-11</v>
      </c>
      <c r="K186">
        <v>4.9623915923554803E-10</v>
      </c>
      <c r="L186">
        <v>339.52034888593602</v>
      </c>
      <c r="M186">
        <v>425.22420359032799</v>
      </c>
      <c r="N186">
        <v>463.17090511902097</v>
      </c>
      <c r="O186">
        <v>334.90145439064798</v>
      </c>
      <c r="P186">
        <v>174.441141098066</v>
      </c>
      <c r="Q186">
        <v>157.19162575599401</v>
      </c>
      <c r="R186">
        <v>211.01072539161001</v>
      </c>
    </row>
    <row r="187" spans="1:18" x14ac:dyDescent="0.2">
      <c r="A187" t="s">
        <v>2572</v>
      </c>
      <c r="B187" t="s">
        <v>2573</v>
      </c>
      <c r="C187">
        <v>3327.5509559788602</v>
      </c>
      <c r="D187">
        <v>4265.9444027384698</v>
      </c>
      <c r="E187">
        <v>2076.3596936327099</v>
      </c>
      <c r="F187">
        <v>-1.0189038922086999</v>
      </c>
      <c r="G187">
        <f t="shared" si="2"/>
        <v>0.49349114667095101</v>
      </c>
      <c r="H187">
        <v>8.0577532535103899E-2</v>
      </c>
      <c r="I187">
        <v>-12.645012327286301</v>
      </c>
      <c r="J187">
        <v>1.19205845069442E-36</v>
      </c>
      <c r="K187">
        <v>1.70099624147225E-34</v>
      </c>
      <c r="L187">
        <v>4292.2316833591303</v>
      </c>
      <c r="M187">
        <v>4058.7595576629501</v>
      </c>
      <c r="N187">
        <v>3937.86087175701</v>
      </c>
      <c r="O187">
        <v>4774.9254981747899</v>
      </c>
      <c r="P187">
        <v>2216.7078338176002</v>
      </c>
      <c r="Q187">
        <v>1980.80161741333</v>
      </c>
      <c r="R187">
        <v>2031.5696296671999</v>
      </c>
    </row>
    <row r="188" spans="1:18" x14ac:dyDescent="0.2">
      <c r="A188" t="s">
        <v>2574</v>
      </c>
      <c r="B188" t="s">
        <v>2575</v>
      </c>
      <c r="C188">
        <v>66.293733560996699</v>
      </c>
      <c r="D188">
        <v>87.210181557541802</v>
      </c>
      <c r="E188">
        <v>38.405136232270003</v>
      </c>
      <c r="F188">
        <v>-1.0181172451062499</v>
      </c>
      <c r="G188">
        <f t="shared" si="2"/>
        <v>0.49376030212318828</v>
      </c>
      <c r="H188">
        <v>0.203990668032238</v>
      </c>
      <c r="I188">
        <v>-4.9909991222997698</v>
      </c>
      <c r="J188">
        <v>6.0067770690049104E-7</v>
      </c>
      <c r="K188">
        <v>6.4926842473964299E-6</v>
      </c>
      <c r="L188">
        <v>88.738273004278696</v>
      </c>
      <c r="M188">
        <v>89.635950371225903</v>
      </c>
      <c r="N188">
        <v>93.542359269135602</v>
      </c>
      <c r="O188">
        <v>76.924143585527005</v>
      </c>
      <c r="P188">
        <v>47.466977169541799</v>
      </c>
      <c r="Q188">
        <v>33.683919804855798</v>
      </c>
      <c r="R188">
        <v>34.064511722412398</v>
      </c>
    </row>
    <row r="189" spans="1:18" x14ac:dyDescent="0.2">
      <c r="A189" t="s">
        <v>2576</v>
      </c>
      <c r="B189" t="s">
        <v>2577</v>
      </c>
      <c r="C189">
        <v>426.10816497396303</v>
      </c>
      <c r="D189">
        <v>549.06262061563905</v>
      </c>
      <c r="E189">
        <v>262.16889078506102</v>
      </c>
      <c r="F189">
        <v>-1.01543078055059</v>
      </c>
      <c r="G189">
        <f t="shared" si="2"/>
        <v>0.49468059733430375</v>
      </c>
      <c r="H189">
        <v>0.123389430396339</v>
      </c>
      <c r="I189">
        <v>-8.2294794399239102</v>
      </c>
      <c r="J189">
        <v>1.8802876512577901E-16</v>
      </c>
      <c r="K189">
        <v>7.4746320539917207E-15</v>
      </c>
      <c r="L189">
        <v>626.95518970414298</v>
      </c>
      <c r="M189">
        <v>552.02627972523203</v>
      </c>
      <c r="N189">
        <v>501.31439142293999</v>
      </c>
      <c r="O189">
        <v>515.95462161024204</v>
      </c>
      <c r="P189">
        <v>269.37509543714998</v>
      </c>
      <c r="Q189">
        <v>291.92730497541697</v>
      </c>
      <c r="R189">
        <v>225.20427194261501</v>
      </c>
    </row>
    <row r="190" spans="1:18" x14ac:dyDescent="0.2">
      <c r="A190" t="s">
        <v>2578</v>
      </c>
      <c r="B190" t="s">
        <v>2579</v>
      </c>
      <c r="C190">
        <v>169.294288568789</v>
      </c>
      <c r="D190">
        <v>218.82295230400399</v>
      </c>
      <c r="E190">
        <v>103.256070255168</v>
      </c>
      <c r="F190">
        <v>-1.01537215825629</v>
      </c>
      <c r="G190">
        <f t="shared" si="2"/>
        <v>0.49470069853374282</v>
      </c>
      <c r="H190">
        <v>0.14191756098882299</v>
      </c>
      <c r="I190">
        <v>-7.1546618415761296</v>
      </c>
      <c r="J190">
        <v>8.3879433923667497E-13</v>
      </c>
      <c r="K190">
        <v>2.2306796328990901E-11</v>
      </c>
      <c r="L190">
        <v>232.45569341338199</v>
      </c>
      <c r="M190">
        <v>226.27611862004599</v>
      </c>
      <c r="N190">
        <v>197.98285748224799</v>
      </c>
      <c r="O190">
        <v>218.57713970033899</v>
      </c>
      <c r="P190">
        <v>110.360721919185</v>
      </c>
      <c r="Q190">
        <v>105.730081609686</v>
      </c>
      <c r="R190">
        <v>93.677407236633996</v>
      </c>
    </row>
    <row r="191" spans="1:18" x14ac:dyDescent="0.2">
      <c r="A191" t="s">
        <v>2580</v>
      </c>
      <c r="B191" t="s">
        <v>2581</v>
      </c>
      <c r="C191">
        <v>117.21461369078099</v>
      </c>
      <c r="D191">
        <v>152.33260582382499</v>
      </c>
      <c r="E191">
        <v>70.390624180056193</v>
      </c>
      <c r="F191">
        <v>-1.01491256086668</v>
      </c>
      <c r="G191">
        <f t="shared" si="2"/>
        <v>0.49485831976516692</v>
      </c>
      <c r="H191">
        <v>0.16460672816777</v>
      </c>
      <c r="I191">
        <v>-6.1656809060214499</v>
      </c>
      <c r="J191">
        <v>7.0180482515955103E-10</v>
      </c>
      <c r="K191">
        <v>1.2695562972446301E-8</v>
      </c>
      <c r="L191">
        <v>154.32743131178901</v>
      </c>
      <c r="M191">
        <v>168.34068728254601</v>
      </c>
      <c r="N191">
        <v>154.39030170634001</v>
      </c>
      <c r="O191">
        <v>132.27200299462601</v>
      </c>
      <c r="P191">
        <v>74.760489042028397</v>
      </c>
      <c r="Q191">
        <v>70.174832926782898</v>
      </c>
      <c r="R191">
        <v>66.236550571357398</v>
      </c>
    </row>
    <row r="192" spans="1:18" x14ac:dyDescent="0.2">
      <c r="A192" t="s">
        <v>2582</v>
      </c>
      <c r="B192" t="s">
        <v>2583</v>
      </c>
      <c r="C192">
        <v>27.872659025009</v>
      </c>
      <c r="D192">
        <v>37.931371611058601</v>
      </c>
      <c r="E192">
        <v>14.4610422436094</v>
      </c>
      <c r="F192">
        <v>-1.0112537937016399</v>
      </c>
      <c r="G192">
        <f t="shared" si="2"/>
        <v>0.49611490492345839</v>
      </c>
      <c r="H192">
        <v>0.25449502286388898</v>
      </c>
      <c r="I192">
        <v>-3.97357002239875</v>
      </c>
      <c r="J192">
        <v>7.0803330387713599E-5</v>
      </c>
      <c r="K192">
        <v>4.5908120730534798E-4</v>
      </c>
      <c r="L192">
        <v>38.581857827947303</v>
      </c>
      <c r="M192">
        <v>39.352368455660098</v>
      </c>
      <c r="N192">
        <v>38.143486303919403</v>
      </c>
      <c r="O192">
        <v>35.647773856707602</v>
      </c>
      <c r="P192">
        <v>14.240093150862499</v>
      </c>
      <c r="Q192">
        <v>16.841959902427899</v>
      </c>
      <c r="R192">
        <v>12.301073677537801</v>
      </c>
    </row>
    <row r="193" spans="1:18" x14ac:dyDescent="0.2">
      <c r="A193" t="s">
        <v>2584</v>
      </c>
      <c r="B193" t="s">
        <v>2585</v>
      </c>
      <c r="C193">
        <v>498.667162418967</v>
      </c>
      <c r="D193">
        <v>640.40958588711203</v>
      </c>
      <c r="E193">
        <v>309.67726446144098</v>
      </c>
      <c r="F193">
        <v>-1.0091091813238999</v>
      </c>
      <c r="G193">
        <f t="shared" si="2"/>
        <v>0.49685294404020891</v>
      </c>
      <c r="H193">
        <v>0.112921427426524</v>
      </c>
      <c r="I193">
        <v>-8.9363835041893491</v>
      </c>
      <c r="J193">
        <v>4.0211463770492102E-19</v>
      </c>
      <c r="K193">
        <v>1.9765640070837501E-17</v>
      </c>
      <c r="L193">
        <v>611.52244657296399</v>
      </c>
      <c r="M193">
        <v>634.01038067452396</v>
      </c>
      <c r="N193">
        <v>599.39764191873303</v>
      </c>
      <c r="O193">
        <v>716.70787438222703</v>
      </c>
      <c r="P193">
        <v>339.38888676222399</v>
      </c>
      <c r="Q193">
        <v>322.80423146320101</v>
      </c>
      <c r="R193">
        <v>266.83867515889699</v>
      </c>
    </row>
    <row r="194" spans="1:18" x14ac:dyDescent="0.2">
      <c r="A194" t="s">
        <v>2586</v>
      </c>
      <c r="B194" t="s">
        <v>2587</v>
      </c>
      <c r="C194">
        <v>34.914773434974997</v>
      </c>
      <c r="D194">
        <v>47.104007146063203</v>
      </c>
      <c r="E194">
        <v>18.6624618201907</v>
      </c>
      <c r="F194">
        <v>-1.00870083545196</v>
      </c>
      <c r="G194">
        <f t="shared" si="2"/>
        <v>0.49699359508474084</v>
      </c>
      <c r="H194">
        <v>0.24977320626875199</v>
      </c>
      <c r="I194">
        <v>-4.0384669377491802</v>
      </c>
      <c r="J194">
        <v>5.3801674695758798E-5</v>
      </c>
      <c r="K194">
        <v>3.5969993771244898E-4</v>
      </c>
      <c r="L194">
        <v>47.262775839235402</v>
      </c>
      <c r="M194">
        <v>42.631732493631802</v>
      </c>
      <c r="N194">
        <v>56.307051210547598</v>
      </c>
      <c r="O194">
        <v>42.214469040837997</v>
      </c>
      <c r="P194">
        <v>24.9201630140095</v>
      </c>
      <c r="Q194">
        <v>14.034966585356599</v>
      </c>
      <c r="R194">
        <v>17.032255861206199</v>
      </c>
    </row>
    <row r="195" spans="1:18" x14ac:dyDescent="0.2">
      <c r="A195" t="s">
        <v>2588</v>
      </c>
      <c r="B195" t="s">
        <v>2589</v>
      </c>
      <c r="C195">
        <v>43.836938349030298</v>
      </c>
      <c r="D195">
        <v>58.482282891311797</v>
      </c>
      <c r="E195">
        <v>24.309812292655099</v>
      </c>
      <c r="F195">
        <v>-1.0085216250961799</v>
      </c>
      <c r="G195">
        <f t="shared" ref="G195:G258" si="3">POWER(2,F195)</f>
        <v>0.49705533504265043</v>
      </c>
      <c r="H195">
        <v>0.23282769710743301</v>
      </c>
      <c r="I195">
        <v>-4.33162221516465</v>
      </c>
      <c r="J195">
        <v>1.48014750427826E-5</v>
      </c>
      <c r="K195">
        <v>1.1514198710050701E-4</v>
      </c>
      <c r="L195">
        <v>54.9791474048249</v>
      </c>
      <c r="M195">
        <v>69.959766143395797</v>
      </c>
      <c r="N195">
        <v>51.766159983890603</v>
      </c>
      <c r="O195">
        <v>57.224058033135996</v>
      </c>
      <c r="P195">
        <v>29.666860730963599</v>
      </c>
      <c r="Q195">
        <v>23.3916109755943</v>
      </c>
      <c r="R195">
        <v>19.8709651714072</v>
      </c>
    </row>
    <row r="196" spans="1:18" x14ac:dyDescent="0.2">
      <c r="A196" t="s">
        <v>2590</v>
      </c>
      <c r="B196" t="s">
        <v>2591</v>
      </c>
      <c r="C196">
        <v>56.868900193176302</v>
      </c>
      <c r="D196">
        <v>76.375640788265699</v>
      </c>
      <c r="E196">
        <v>30.859912733057001</v>
      </c>
      <c r="F196">
        <v>-1.0085131140605701</v>
      </c>
      <c r="G196">
        <f t="shared" si="3"/>
        <v>0.49705826737971093</v>
      </c>
      <c r="H196">
        <v>0.24485161463343499</v>
      </c>
      <c r="I196">
        <v>-4.1188746726069301</v>
      </c>
      <c r="J196">
        <v>3.8072713412009397E-5</v>
      </c>
      <c r="K196">
        <v>2.6491570347563002E-4</v>
      </c>
      <c r="L196">
        <v>64.624611861811701</v>
      </c>
      <c r="M196">
        <v>78.704736911320296</v>
      </c>
      <c r="N196">
        <v>89.001468042478507</v>
      </c>
      <c r="O196">
        <v>73.171746337452504</v>
      </c>
      <c r="P196">
        <v>47.466977169541799</v>
      </c>
      <c r="Q196">
        <v>27.134268731689399</v>
      </c>
      <c r="R196">
        <v>17.978492297939901</v>
      </c>
    </row>
    <row r="197" spans="1:18" x14ac:dyDescent="0.2">
      <c r="A197" t="s">
        <v>2592</v>
      </c>
      <c r="B197" t="s">
        <v>2593</v>
      </c>
      <c r="C197">
        <v>614.56757826460102</v>
      </c>
      <c r="D197">
        <v>788.65675895191202</v>
      </c>
      <c r="E197">
        <v>382.44867068152001</v>
      </c>
      <c r="F197">
        <v>-1.00819497563743</v>
      </c>
      <c r="G197">
        <f t="shared" si="3"/>
        <v>0.49716788914017762</v>
      </c>
      <c r="H197">
        <v>0.110498491700924</v>
      </c>
      <c r="I197">
        <v>-9.1240609723997199</v>
      </c>
      <c r="J197">
        <v>7.2360826550571498E-20</v>
      </c>
      <c r="K197">
        <v>3.81160155502335E-18</v>
      </c>
      <c r="L197">
        <v>870.02089402021102</v>
      </c>
      <c r="M197">
        <v>778.30239834527799</v>
      </c>
      <c r="N197">
        <v>777.40057800369004</v>
      </c>
      <c r="O197">
        <v>728.90316543846905</v>
      </c>
      <c r="P197">
        <v>441.44288767673902</v>
      </c>
      <c r="Q197">
        <v>334.03220473148701</v>
      </c>
      <c r="R197">
        <v>371.87091963633497</v>
      </c>
    </row>
    <row r="198" spans="1:18" x14ac:dyDescent="0.2">
      <c r="A198" t="s">
        <v>2594</v>
      </c>
      <c r="B198" t="s">
        <v>2595</v>
      </c>
      <c r="C198">
        <v>2634.05615915014</v>
      </c>
      <c r="D198">
        <v>3379.8291934657</v>
      </c>
      <c r="E198">
        <v>1639.69211339606</v>
      </c>
      <c r="F198">
        <v>-1.0071575471034699</v>
      </c>
      <c r="G198">
        <f t="shared" si="3"/>
        <v>0.49752552649880599</v>
      </c>
      <c r="H198">
        <v>0.107376429105131</v>
      </c>
      <c r="I198">
        <v>-9.3796893368224197</v>
      </c>
      <c r="J198">
        <v>6.61673957816563E-21</v>
      </c>
      <c r="K198">
        <v>3.6566091755521698E-19</v>
      </c>
      <c r="L198">
        <v>3591.0064173361902</v>
      </c>
      <c r="M198">
        <v>3217.0561212502198</v>
      </c>
      <c r="N198">
        <v>3072.3670039561698</v>
      </c>
      <c r="O198">
        <v>3638.8872313202401</v>
      </c>
      <c r="P198">
        <v>1910.5458310740601</v>
      </c>
      <c r="Q198">
        <v>1635.5414394135501</v>
      </c>
      <c r="R198">
        <v>1372.9890697005701</v>
      </c>
    </row>
    <row r="199" spans="1:18" x14ac:dyDescent="0.2">
      <c r="A199" t="s">
        <v>2596</v>
      </c>
      <c r="B199" t="s">
        <v>2597</v>
      </c>
      <c r="C199">
        <v>202.911874509195</v>
      </c>
      <c r="D199">
        <v>262.23927082043099</v>
      </c>
      <c r="E199">
        <v>123.808679427546</v>
      </c>
      <c r="F199">
        <v>-1.00663849638403</v>
      </c>
      <c r="G199">
        <f t="shared" si="3"/>
        <v>0.49770455771157268</v>
      </c>
      <c r="H199">
        <v>0.14545107598530099</v>
      </c>
      <c r="I199">
        <v>-6.9208047418346501</v>
      </c>
      <c r="J199">
        <v>4.4908512874111301E-12</v>
      </c>
      <c r="K199">
        <v>1.10230510226686E-10</v>
      </c>
      <c r="L199">
        <v>283.57665503541199</v>
      </c>
      <c r="M199">
        <v>282.02530726556398</v>
      </c>
      <c r="N199">
        <v>220.68731361553299</v>
      </c>
      <c r="O199">
        <v>262.667807365214</v>
      </c>
      <c r="P199">
        <v>122.22746621157</v>
      </c>
      <c r="Q199">
        <v>137.54267253649499</v>
      </c>
      <c r="R199">
        <v>111.655899534574</v>
      </c>
    </row>
    <row r="200" spans="1:18" x14ac:dyDescent="0.2">
      <c r="A200" t="s">
        <v>2598</v>
      </c>
      <c r="B200" t="s">
        <v>2599</v>
      </c>
      <c r="C200">
        <v>15.0012266518979</v>
      </c>
      <c r="D200">
        <v>21.829612177706</v>
      </c>
      <c r="E200">
        <v>5.8967126174871201</v>
      </c>
      <c r="F200">
        <v>-1.0058099979889299</v>
      </c>
      <c r="G200">
        <f t="shared" si="3"/>
        <v>0.49799045725231256</v>
      </c>
      <c r="H200">
        <v>0.28653381103078801</v>
      </c>
      <c r="I200">
        <v>-3.5102663604361002</v>
      </c>
      <c r="J200">
        <v>4.4765801983110299E-4</v>
      </c>
      <c r="K200">
        <v>2.32536511741117E-3</v>
      </c>
      <c r="L200">
        <v>26.042754033864401</v>
      </c>
      <c r="M200">
        <v>14.210577497877299</v>
      </c>
      <c r="N200">
        <v>23.612634378616701</v>
      </c>
      <c r="O200">
        <v>23.452482800465599</v>
      </c>
      <c r="P200">
        <v>3.5600232877156399</v>
      </c>
      <c r="Q200">
        <v>5.6139866341426297</v>
      </c>
      <c r="R200">
        <v>8.5161279306030906</v>
      </c>
    </row>
    <row r="201" spans="1:18" x14ac:dyDescent="0.2">
      <c r="A201" t="s">
        <v>2600</v>
      </c>
      <c r="B201" t="s">
        <v>2601</v>
      </c>
      <c r="C201">
        <v>19.221706045375299</v>
      </c>
      <c r="D201">
        <v>27.555658468686001</v>
      </c>
      <c r="E201">
        <v>8.1097694809609706</v>
      </c>
      <c r="F201">
        <v>-1.00420828385683</v>
      </c>
      <c r="G201">
        <f t="shared" si="3"/>
        <v>0.49854364505208654</v>
      </c>
      <c r="H201">
        <v>0.28399234475420299</v>
      </c>
      <c r="I201">
        <v>-3.5360399757464398</v>
      </c>
      <c r="J201">
        <v>4.0617322541858898E-4</v>
      </c>
      <c r="K201">
        <v>2.13833652071279E-3</v>
      </c>
      <c r="L201">
        <v>22.184568251069699</v>
      </c>
      <c r="M201">
        <v>36.073004417688502</v>
      </c>
      <c r="N201">
        <v>17.2553866612968</v>
      </c>
      <c r="O201">
        <v>34.709674544689001</v>
      </c>
      <c r="P201">
        <v>8.3067210046698197</v>
      </c>
      <c r="Q201">
        <v>5.6139866341426297</v>
      </c>
      <c r="R201">
        <v>10.408600804070399</v>
      </c>
    </row>
    <row r="202" spans="1:18" x14ac:dyDescent="0.2">
      <c r="A202" t="s">
        <v>2602</v>
      </c>
      <c r="B202" t="s">
        <v>2603</v>
      </c>
      <c r="C202">
        <v>32.623343453481802</v>
      </c>
      <c r="D202">
        <v>44.398255104513503</v>
      </c>
      <c r="E202">
        <v>16.923461252106101</v>
      </c>
      <c r="F202">
        <v>-1.0026207934065401</v>
      </c>
      <c r="G202">
        <f t="shared" si="3"/>
        <v>0.49909252672523113</v>
      </c>
      <c r="H202">
        <v>0.25766358352965502</v>
      </c>
      <c r="I202">
        <v>-3.89120099810745</v>
      </c>
      <c r="J202">
        <v>9.9749257067804702E-5</v>
      </c>
      <c r="K202">
        <v>6.2616728312327402E-4</v>
      </c>
      <c r="L202">
        <v>58.837333187619599</v>
      </c>
      <c r="M202">
        <v>33.886761725707302</v>
      </c>
      <c r="N202">
        <v>43.592555775907798</v>
      </c>
      <c r="O202">
        <v>41.276369728819397</v>
      </c>
      <c r="P202">
        <v>17.8001164385782</v>
      </c>
      <c r="Q202">
        <v>13.0993021463328</v>
      </c>
      <c r="R202">
        <v>19.8709651714072</v>
      </c>
    </row>
    <row r="203" spans="1:18" x14ac:dyDescent="0.2">
      <c r="A203" t="s">
        <v>2604</v>
      </c>
      <c r="B203" t="s">
        <v>2605</v>
      </c>
      <c r="C203">
        <v>638.19398018873096</v>
      </c>
      <c r="D203">
        <v>816.243739715434</v>
      </c>
      <c r="E203">
        <v>400.79430081979399</v>
      </c>
      <c r="F203">
        <v>-0.99863086314340299</v>
      </c>
      <c r="G203">
        <f t="shared" si="3"/>
        <v>0.50047473190380343</v>
      </c>
      <c r="H203">
        <v>9.9199328260867803E-2</v>
      </c>
      <c r="I203">
        <v>-10.0669115471959</v>
      </c>
      <c r="J203">
        <v>7.7369511191999606E-24</v>
      </c>
      <c r="K203">
        <v>5.3024459623735701E-22</v>
      </c>
      <c r="L203">
        <v>793.82172481001498</v>
      </c>
      <c r="M203">
        <v>840.61031506673999</v>
      </c>
      <c r="N203">
        <v>821.90131202492898</v>
      </c>
      <c r="O203">
        <v>808.64160696005194</v>
      </c>
      <c r="P203">
        <v>452.12295753988599</v>
      </c>
      <c r="Q203">
        <v>344.32451356074802</v>
      </c>
      <c r="R203">
        <v>405.935431358747</v>
      </c>
    </row>
    <row r="204" spans="1:18" x14ac:dyDescent="0.2">
      <c r="A204" t="s">
        <v>2606</v>
      </c>
      <c r="B204" t="s">
        <v>2607</v>
      </c>
      <c r="C204">
        <v>94.059916638396004</v>
      </c>
      <c r="D204">
        <v>122.56230031570701</v>
      </c>
      <c r="E204">
        <v>56.0567384019811</v>
      </c>
      <c r="F204">
        <v>-0.99753164715749998</v>
      </c>
      <c r="G204">
        <f t="shared" si="3"/>
        <v>0.50085619814616489</v>
      </c>
      <c r="H204">
        <v>0.179583079150581</v>
      </c>
      <c r="I204">
        <v>-5.5547084495698398</v>
      </c>
      <c r="J204">
        <v>2.7807549652357699E-8</v>
      </c>
      <c r="K204">
        <v>3.85295765871544E-7</v>
      </c>
      <c r="L204">
        <v>110.922841255348</v>
      </c>
      <c r="M204">
        <v>137.73328959481</v>
      </c>
      <c r="N204">
        <v>127.14495434639799</v>
      </c>
      <c r="O204">
        <v>114.44811606627199</v>
      </c>
      <c r="P204">
        <v>48.653651598780399</v>
      </c>
      <c r="Q204">
        <v>58.011195219473898</v>
      </c>
      <c r="R204">
        <v>61.505368387689003</v>
      </c>
    </row>
    <row r="205" spans="1:18" x14ac:dyDescent="0.2">
      <c r="A205" t="s">
        <v>2608</v>
      </c>
      <c r="B205" t="s">
        <v>2609</v>
      </c>
      <c r="C205">
        <v>468.70394220503101</v>
      </c>
      <c r="D205">
        <v>608.96860230448601</v>
      </c>
      <c r="E205">
        <v>281.68439540575798</v>
      </c>
      <c r="F205">
        <v>-0.99374647484675305</v>
      </c>
      <c r="G205">
        <f t="shared" si="3"/>
        <v>0.50217201067667971</v>
      </c>
      <c r="H205">
        <v>0.18034826023942499</v>
      </c>
      <c r="I205">
        <v>-5.5101528205899104</v>
      </c>
      <c r="J205">
        <v>3.58522292594064E-8</v>
      </c>
      <c r="K205">
        <v>4.8379003222943505E-7</v>
      </c>
      <c r="L205">
        <v>614.41608591006002</v>
      </c>
      <c r="M205">
        <v>614.33419644669402</v>
      </c>
      <c r="N205">
        <v>490.41625247896297</v>
      </c>
      <c r="O205">
        <v>716.70787438222703</v>
      </c>
      <c r="P205">
        <v>395.16258493643602</v>
      </c>
      <c r="Q205">
        <v>213.33149209742001</v>
      </c>
      <c r="R205">
        <v>236.559109183419</v>
      </c>
    </row>
    <row r="206" spans="1:18" x14ac:dyDescent="0.2">
      <c r="A206" t="s">
        <v>2610</v>
      </c>
      <c r="B206" t="s">
        <v>2611</v>
      </c>
      <c r="C206">
        <v>102.572786768452</v>
      </c>
      <c r="D206">
        <v>133.75438664895501</v>
      </c>
      <c r="E206">
        <v>60.997320261112897</v>
      </c>
      <c r="F206">
        <v>-0.992887124122242</v>
      </c>
      <c r="G206">
        <f t="shared" si="3"/>
        <v>0.50247122181961901</v>
      </c>
      <c r="H206">
        <v>0.18865183583577499</v>
      </c>
      <c r="I206">
        <v>-5.2630663238632298</v>
      </c>
      <c r="J206">
        <v>1.41672441512161E-7</v>
      </c>
      <c r="K206">
        <v>1.71450554060382E-6</v>
      </c>
      <c r="L206">
        <v>145.646513300501</v>
      </c>
      <c r="M206">
        <v>138.826410940801</v>
      </c>
      <c r="N206">
        <v>111.705924175764</v>
      </c>
      <c r="O206">
        <v>138.838698178756</v>
      </c>
      <c r="P206">
        <v>60.520395891165798</v>
      </c>
      <c r="Q206">
        <v>47.718886390212397</v>
      </c>
      <c r="R206">
        <v>74.752678501960503</v>
      </c>
    </row>
    <row r="207" spans="1:18" x14ac:dyDescent="0.2">
      <c r="A207" t="s">
        <v>2612</v>
      </c>
      <c r="B207" t="s">
        <v>2613</v>
      </c>
      <c r="C207">
        <v>537.21926125373295</v>
      </c>
      <c r="D207">
        <v>688.22797743265596</v>
      </c>
      <c r="E207">
        <v>335.87430634850199</v>
      </c>
      <c r="F207">
        <v>-0.992533857956863</v>
      </c>
      <c r="G207">
        <f t="shared" si="3"/>
        <v>0.50259427472480056</v>
      </c>
      <c r="H207">
        <v>0.120603809575745</v>
      </c>
      <c r="I207">
        <v>-8.2297056904616603</v>
      </c>
      <c r="J207">
        <v>1.8767397328645E-16</v>
      </c>
      <c r="K207">
        <v>7.4746320539917207E-15</v>
      </c>
      <c r="L207">
        <v>714.72891626272303</v>
      </c>
      <c r="M207">
        <v>649.31407951839196</v>
      </c>
      <c r="N207">
        <v>640.26566295864598</v>
      </c>
      <c r="O207">
        <v>748.60325099086003</v>
      </c>
      <c r="P207">
        <v>403.46930594110501</v>
      </c>
      <c r="Q207">
        <v>294.73429829248801</v>
      </c>
      <c r="R207">
        <v>309.41931481191199</v>
      </c>
    </row>
    <row r="208" spans="1:18" x14ac:dyDescent="0.2">
      <c r="A208" t="s">
        <v>2614</v>
      </c>
      <c r="B208" t="s">
        <v>2615</v>
      </c>
      <c r="C208">
        <v>545.70605845887303</v>
      </c>
      <c r="D208">
        <v>696.75811851470598</v>
      </c>
      <c r="E208">
        <v>344.30331171776299</v>
      </c>
      <c r="F208">
        <v>-0.99209956253082698</v>
      </c>
      <c r="G208">
        <f t="shared" si="3"/>
        <v>0.50274559378074513</v>
      </c>
      <c r="H208">
        <v>9.1864098737651903E-2</v>
      </c>
      <c r="I208">
        <v>-10.7996439976415</v>
      </c>
      <c r="J208">
        <v>3.4554069872983702E-27</v>
      </c>
      <c r="K208">
        <v>2.8602093941182701E-25</v>
      </c>
      <c r="L208">
        <v>683.86343000036504</v>
      </c>
      <c r="M208">
        <v>734.57754450565596</v>
      </c>
      <c r="N208">
        <v>714.73627907582204</v>
      </c>
      <c r="O208">
        <v>653.85522047697998</v>
      </c>
      <c r="P208">
        <v>363.122375346995</v>
      </c>
      <c r="Q208">
        <v>348.06717131684297</v>
      </c>
      <c r="R208">
        <v>321.72038848944999</v>
      </c>
    </row>
    <row r="209" spans="1:18" x14ac:dyDescent="0.2">
      <c r="A209" t="s">
        <v>2616</v>
      </c>
      <c r="B209" t="s">
        <v>2617</v>
      </c>
      <c r="C209">
        <v>274.86803431130198</v>
      </c>
      <c r="D209">
        <v>352.47256239638898</v>
      </c>
      <c r="E209">
        <v>171.39533019785301</v>
      </c>
      <c r="F209">
        <v>-0.99185017428936195</v>
      </c>
      <c r="G209">
        <f t="shared" si="3"/>
        <v>0.50283250728170947</v>
      </c>
      <c r="H209">
        <v>0.11717170913111701</v>
      </c>
      <c r="I209">
        <v>-8.4649287924909107</v>
      </c>
      <c r="J209">
        <v>2.5630923925682501E-17</v>
      </c>
      <c r="K209">
        <v>1.0654106443108101E-15</v>
      </c>
      <c r="L209">
        <v>356.88218490851199</v>
      </c>
      <c r="M209">
        <v>371.66125763679003</v>
      </c>
      <c r="N209">
        <v>361.454941641902</v>
      </c>
      <c r="O209">
        <v>319.89186539834998</v>
      </c>
      <c r="P209">
        <v>161.38772237644201</v>
      </c>
      <c r="Q209">
        <v>180.58323673158799</v>
      </c>
      <c r="R209">
        <v>172.21503148552901</v>
      </c>
    </row>
    <row r="210" spans="1:18" x14ac:dyDescent="0.2">
      <c r="A210" t="s">
        <v>2618</v>
      </c>
      <c r="B210" t="s">
        <v>2619</v>
      </c>
      <c r="C210">
        <v>48.191949888219</v>
      </c>
      <c r="D210">
        <v>64.602217309417696</v>
      </c>
      <c r="E210">
        <v>26.311593326620802</v>
      </c>
      <c r="F210">
        <v>-0.98994845188465297</v>
      </c>
      <c r="G210">
        <f t="shared" si="3"/>
        <v>0.5034957648275572</v>
      </c>
      <c r="H210">
        <v>0.24303133523228301</v>
      </c>
      <c r="I210">
        <v>-4.0733366787393299</v>
      </c>
      <c r="J210">
        <v>4.63443539485729E-5</v>
      </c>
      <c r="K210">
        <v>3.1603081021778302E-4</v>
      </c>
      <c r="L210">
        <v>55.943693850523502</v>
      </c>
      <c r="M210">
        <v>78.704736911320296</v>
      </c>
      <c r="N210">
        <v>59.031585946541902</v>
      </c>
      <c r="O210">
        <v>64.728852529284893</v>
      </c>
      <c r="P210">
        <v>27.293511872486501</v>
      </c>
      <c r="Q210">
        <v>35.555248682903297</v>
      </c>
      <c r="R210">
        <v>16.0860194244725</v>
      </c>
    </row>
    <row r="211" spans="1:18" x14ac:dyDescent="0.2">
      <c r="A211" t="s">
        <v>2620</v>
      </c>
      <c r="B211" t="s">
        <v>2621</v>
      </c>
      <c r="C211">
        <v>50.230652196252898</v>
      </c>
      <c r="D211">
        <v>66.449872971105805</v>
      </c>
      <c r="E211">
        <v>28.605024496449001</v>
      </c>
      <c r="F211">
        <v>-0.98964439176346697</v>
      </c>
      <c r="G211">
        <f t="shared" si="3"/>
        <v>0.50360189198047689</v>
      </c>
      <c r="H211">
        <v>0.22044110583301799</v>
      </c>
      <c r="I211">
        <v>-4.48938226844641</v>
      </c>
      <c r="J211">
        <v>7.1430012458435298E-6</v>
      </c>
      <c r="K211">
        <v>6.0274195420023899E-5</v>
      </c>
      <c r="L211">
        <v>58.837333187619599</v>
      </c>
      <c r="M211">
        <v>65.587280759433597</v>
      </c>
      <c r="N211">
        <v>65.388833663861703</v>
      </c>
      <c r="O211">
        <v>75.986044273508398</v>
      </c>
      <c r="P211">
        <v>23.7334885847709</v>
      </c>
      <c r="Q211">
        <v>32.748255365832001</v>
      </c>
      <c r="R211">
        <v>29.333329538744</v>
      </c>
    </row>
    <row r="212" spans="1:18" x14ac:dyDescent="0.2">
      <c r="A212" t="s">
        <v>2622</v>
      </c>
      <c r="B212" t="s">
        <v>2623</v>
      </c>
      <c r="C212">
        <v>47.780717003513203</v>
      </c>
      <c r="D212">
        <v>63.822279031416798</v>
      </c>
      <c r="E212">
        <v>26.391967632975099</v>
      </c>
      <c r="F212">
        <v>-0.98818375013229398</v>
      </c>
      <c r="G212">
        <f t="shared" si="3"/>
        <v>0.50411201668454164</v>
      </c>
      <c r="H212">
        <v>0.23641137815447999</v>
      </c>
      <c r="I212">
        <v>-4.1799331227051804</v>
      </c>
      <c r="J212">
        <v>2.91594838291305E-5</v>
      </c>
      <c r="K212">
        <v>2.0952968444073799E-4</v>
      </c>
      <c r="L212">
        <v>59.8018796333183</v>
      </c>
      <c r="M212">
        <v>55.749188645518501</v>
      </c>
      <c r="N212">
        <v>58.123407701210397</v>
      </c>
      <c r="O212">
        <v>81.6146401456201</v>
      </c>
      <c r="P212">
        <v>18.986790867816701</v>
      </c>
      <c r="Q212">
        <v>32.748255365832001</v>
      </c>
      <c r="R212">
        <v>27.440856665276598</v>
      </c>
    </row>
    <row r="213" spans="1:18" x14ac:dyDescent="0.2">
      <c r="A213" t="s">
        <v>2624</v>
      </c>
      <c r="B213" t="s">
        <v>2625</v>
      </c>
      <c r="C213">
        <v>463.106851614731</v>
      </c>
      <c r="D213">
        <v>591.32366027984699</v>
      </c>
      <c r="E213">
        <v>292.151106727909</v>
      </c>
      <c r="F213">
        <v>-0.98645044366791801</v>
      </c>
      <c r="G213">
        <f t="shared" si="3"/>
        <v>0.50471803923174707</v>
      </c>
      <c r="H213">
        <v>0.10596378767846901</v>
      </c>
      <c r="I213">
        <v>-9.3093165625708902</v>
      </c>
      <c r="J213">
        <v>1.28657523344406E-20</v>
      </c>
      <c r="K213">
        <v>6.9888082496261103E-19</v>
      </c>
      <c r="L213">
        <v>623.097003921348</v>
      </c>
      <c r="M213">
        <v>537.81570222735502</v>
      </c>
      <c r="N213">
        <v>602.12217665472701</v>
      </c>
      <c r="O213">
        <v>602.25975831595497</v>
      </c>
      <c r="P213">
        <v>323.96211918212299</v>
      </c>
      <c r="Q213">
        <v>261.05037848763197</v>
      </c>
      <c r="R213">
        <v>291.44082251397202</v>
      </c>
    </row>
    <row r="214" spans="1:18" x14ac:dyDescent="0.2">
      <c r="A214" t="s">
        <v>2626</v>
      </c>
      <c r="B214" t="s">
        <v>2627</v>
      </c>
      <c r="C214">
        <v>2277.45698555334</v>
      </c>
      <c r="D214">
        <v>2904.00166400328</v>
      </c>
      <c r="E214">
        <v>1442.06408095342</v>
      </c>
      <c r="F214">
        <v>-0.98446034257751502</v>
      </c>
      <c r="G214">
        <f t="shared" si="3"/>
        <v>0.50541474434901501</v>
      </c>
      <c r="H214">
        <v>9.14476753853012E-2</v>
      </c>
      <c r="I214">
        <v>-10.7652855956112</v>
      </c>
      <c r="J214">
        <v>5.0205647097541102E-27</v>
      </c>
      <c r="K214">
        <v>4.0850305453280199E-25</v>
      </c>
      <c r="L214">
        <v>3093.3004513556698</v>
      </c>
      <c r="M214">
        <v>2781.9938255459701</v>
      </c>
      <c r="N214">
        <v>2661.87043706637</v>
      </c>
      <c r="O214">
        <v>3078.84194204512</v>
      </c>
      <c r="P214">
        <v>1520.12994385458</v>
      </c>
      <c r="Q214">
        <v>1549.46031102337</v>
      </c>
      <c r="R214">
        <v>1256.60198798232</v>
      </c>
    </row>
    <row r="215" spans="1:18" x14ac:dyDescent="0.2">
      <c r="A215" t="s">
        <v>2628</v>
      </c>
      <c r="B215" t="s">
        <v>2629</v>
      </c>
      <c r="C215">
        <v>45.5374263663698</v>
      </c>
      <c r="D215">
        <v>60.824255857157098</v>
      </c>
      <c r="E215">
        <v>25.154987045319999</v>
      </c>
      <c r="F215">
        <v>-0.98430538330524797</v>
      </c>
      <c r="G215">
        <f t="shared" si="3"/>
        <v>0.50546903365132601</v>
      </c>
      <c r="H215">
        <v>0.237370179634252</v>
      </c>
      <c r="I215">
        <v>-4.1467103610988501</v>
      </c>
      <c r="J215">
        <v>3.3728629294956002E-5</v>
      </c>
      <c r="K215">
        <v>2.37979749353821E-4</v>
      </c>
      <c r="L215">
        <v>64.624611861811701</v>
      </c>
      <c r="M215">
        <v>60.121674029480801</v>
      </c>
      <c r="N215">
        <v>46.317090511902101</v>
      </c>
      <c r="O215">
        <v>72.233647025433896</v>
      </c>
      <c r="P215">
        <v>18.986790867816701</v>
      </c>
      <c r="Q215">
        <v>26.1986042926656</v>
      </c>
      <c r="R215">
        <v>30.279565975477698</v>
      </c>
    </row>
    <row r="216" spans="1:18" x14ac:dyDescent="0.2">
      <c r="A216" t="s">
        <v>2630</v>
      </c>
      <c r="B216" t="s">
        <v>2631</v>
      </c>
      <c r="C216">
        <v>26.470995049301902</v>
      </c>
      <c r="D216">
        <v>36.173686100090201</v>
      </c>
      <c r="E216">
        <v>13.534073648250899</v>
      </c>
      <c r="F216">
        <v>-0.98407492105764205</v>
      </c>
      <c r="G216">
        <f t="shared" si="3"/>
        <v>0.50554978587630117</v>
      </c>
      <c r="H216">
        <v>0.266380285656306</v>
      </c>
      <c r="I216">
        <v>-3.69424831358329</v>
      </c>
      <c r="J216">
        <v>2.2053821059632699E-4</v>
      </c>
      <c r="K216">
        <v>1.26292636262724E-3</v>
      </c>
      <c r="L216">
        <v>40.510950719344599</v>
      </c>
      <c r="M216">
        <v>29.514276341745099</v>
      </c>
      <c r="N216">
        <v>39.959842794582201</v>
      </c>
      <c r="O216">
        <v>34.709674544689001</v>
      </c>
      <c r="P216">
        <v>18.986790867816701</v>
      </c>
      <c r="Q216">
        <v>13.0993021463328</v>
      </c>
      <c r="R216">
        <v>8.5161279306030906</v>
      </c>
    </row>
    <row r="217" spans="1:18" x14ac:dyDescent="0.2">
      <c r="A217" t="s">
        <v>2632</v>
      </c>
      <c r="B217" t="s">
        <v>2633</v>
      </c>
      <c r="C217">
        <v>243.25028703962701</v>
      </c>
      <c r="D217">
        <v>311.811197603305</v>
      </c>
      <c r="E217">
        <v>151.835739621389</v>
      </c>
      <c r="F217">
        <v>-0.98157088251872204</v>
      </c>
      <c r="G217">
        <f t="shared" si="3"/>
        <v>0.50642801401998228</v>
      </c>
      <c r="H217">
        <v>0.12877449812678299</v>
      </c>
      <c r="I217">
        <v>-7.6224011492736103</v>
      </c>
      <c r="J217">
        <v>2.4899979214745E-14</v>
      </c>
      <c r="K217">
        <v>7.7542752860771799E-13</v>
      </c>
      <c r="L217">
        <v>335.66216310314098</v>
      </c>
      <c r="M217">
        <v>306.07397687735698</v>
      </c>
      <c r="N217">
        <v>271.54529535409301</v>
      </c>
      <c r="O217">
        <v>333.96335507862898</v>
      </c>
      <c r="P217">
        <v>145.96095479634101</v>
      </c>
      <c r="Q217">
        <v>156.25596131697</v>
      </c>
      <c r="R217">
        <v>153.290302750856</v>
      </c>
    </row>
    <row r="218" spans="1:18" x14ac:dyDescent="0.2">
      <c r="A218" t="s">
        <v>2634</v>
      </c>
      <c r="B218" t="s">
        <v>2635</v>
      </c>
      <c r="C218">
        <v>55.236850551757598</v>
      </c>
      <c r="D218">
        <v>73.123639076001197</v>
      </c>
      <c r="E218">
        <v>31.3877991860994</v>
      </c>
      <c r="F218">
        <v>-0.97954017441583996</v>
      </c>
      <c r="G218">
        <f t="shared" si="3"/>
        <v>0.50714135368278657</v>
      </c>
      <c r="H218">
        <v>0.232532521676691</v>
      </c>
      <c r="I218">
        <v>-4.2124867840111202</v>
      </c>
      <c r="J218">
        <v>2.5257449711263101E-5</v>
      </c>
      <c r="K218">
        <v>1.85037431390445E-4</v>
      </c>
      <c r="L218">
        <v>74.270076318798502</v>
      </c>
      <c r="M218">
        <v>64.494159413443001</v>
      </c>
      <c r="N218">
        <v>89.001468042478507</v>
      </c>
      <c r="O218">
        <v>64.728852529284893</v>
      </c>
      <c r="P218">
        <v>41.533605023349097</v>
      </c>
      <c r="Q218">
        <v>31.812590926808301</v>
      </c>
      <c r="R218">
        <v>20.817201608140898</v>
      </c>
    </row>
    <row r="219" spans="1:18" x14ac:dyDescent="0.2">
      <c r="A219" t="s">
        <v>2636</v>
      </c>
      <c r="B219" t="s">
        <v>2637</v>
      </c>
      <c r="C219">
        <v>1456.7137520183901</v>
      </c>
      <c r="D219">
        <v>1851.3349646331901</v>
      </c>
      <c r="E219">
        <v>930.55213519865697</v>
      </c>
      <c r="F219">
        <v>-0.97839860839189197</v>
      </c>
      <c r="G219">
        <f t="shared" si="3"/>
        <v>0.50754279988641471</v>
      </c>
      <c r="H219">
        <v>6.6646772344909899E-2</v>
      </c>
      <c r="I219">
        <v>-14.680359962947501</v>
      </c>
      <c r="J219">
        <v>8.6131997474300208E-49</v>
      </c>
      <c r="K219">
        <v>2.1114486201360198E-46</v>
      </c>
      <c r="L219">
        <v>1793.09184255385</v>
      </c>
      <c r="M219">
        <v>1914.0554768294701</v>
      </c>
      <c r="N219">
        <v>1759.14126120695</v>
      </c>
      <c r="O219">
        <v>1939.0512779424901</v>
      </c>
      <c r="P219">
        <v>922.04603151834999</v>
      </c>
      <c r="Q219">
        <v>934.72877458474898</v>
      </c>
      <c r="R219">
        <v>934.88159949287297</v>
      </c>
    </row>
    <row r="220" spans="1:18" x14ac:dyDescent="0.2">
      <c r="A220" t="s">
        <v>2638</v>
      </c>
      <c r="B220" t="s">
        <v>2639</v>
      </c>
      <c r="C220">
        <v>56.4330738209541</v>
      </c>
      <c r="D220">
        <v>73.9609097559144</v>
      </c>
      <c r="E220">
        <v>33.062625907673699</v>
      </c>
      <c r="F220">
        <v>-0.97172118712681899</v>
      </c>
      <c r="G220">
        <f t="shared" si="3"/>
        <v>0.50989737390637691</v>
      </c>
      <c r="H220">
        <v>0.21729070408611101</v>
      </c>
      <c r="I220">
        <v>-4.4719869228355602</v>
      </c>
      <c r="J220">
        <v>7.7496167571177892E-6</v>
      </c>
      <c r="K220">
        <v>6.4735876807710499E-5</v>
      </c>
      <c r="L220">
        <v>76.199169210195805</v>
      </c>
      <c r="M220">
        <v>75.425372873348607</v>
      </c>
      <c r="N220">
        <v>64.480655418530304</v>
      </c>
      <c r="O220">
        <v>79.738441521582899</v>
      </c>
      <c r="P220">
        <v>42.720279452587597</v>
      </c>
      <c r="Q220">
        <v>27.134268731689399</v>
      </c>
      <c r="R220">
        <v>29.333329538744</v>
      </c>
    </row>
    <row r="221" spans="1:18" x14ac:dyDescent="0.2">
      <c r="A221" t="s">
        <v>2640</v>
      </c>
      <c r="B221" t="s">
        <v>2641</v>
      </c>
      <c r="C221">
        <v>13.7600145124817</v>
      </c>
      <c r="D221">
        <v>19.716364547959799</v>
      </c>
      <c r="E221">
        <v>5.8182144651774603</v>
      </c>
      <c r="F221">
        <v>-0.97009665117695698</v>
      </c>
      <c r="G221">
        <f t="shared" si="3"/>
        <v>0.5104718634159513</v>
      </c>
      <c r="H221">
        <v>0.28582425447862603</v>
      </c>
      <c r="I221">
        <v>-3.3940319478713099</v>
      </c>
      <c r="J221">
        <v>6.8871657535089098E-4</v>
      </c>
      <c r="K221">
        <v>3.38359445973391E-3</v>
      </c>
      <c r="L221">
        <v>18.326382468275</v>
      </c>
      <c r="M221">
        <v>20.769305573820599</v>
      </c>
      <c r="N221">
        <v>17.2553866612968</v>
      </c>
      <c r="O221">
        <v>22.514383488446899</v>
      </c>
      <c r="P221">
        <v>7.1200465754312701</v>
      </c>
      <c r="Q221">
        <v>6.5496510731664097</v>
      </c>
      <c r="R221">
        <v>3.7849457469347101</v>
      </c>
    </row>
    <row r="222" spans="1:18" x14ac:dyDescent="0.2">
      <c r="A222" t="s">
        <v>2642</v>
      </c>
      <c r="B222" t="s">
        <v>2643</v>
      </c>
      <c r="C222">
        <v>55.711839083513198</v>
      </c>
      <c r="D222">
        <v>72.972138834921395</v>
      </c>
      <c r="E222">
        <v>32.698106081635601</v>
      </c>
      <c r="F222">
        <v>-0.96867499105310195</v>
      </c>
      <c r="G222">
        <f t="shared" si="3"/>
        <v>0.51097514037860092</v>
      </c>
      <c r="H222">
        <v>0.21215189483708299</v>
      </c>
      <c r="I222">
        <v>-4.5659502206990599</v>
      </c>
      <c r="J222">
        <v>4.97236762762764E-6</v>
      </c>
      <c r="K222">
        <v>4.3374380204319398E-5</v>
      </c>
      <c r="L222">
        <v>67.518251198907706</v>
      </c>
      <c r="M222">
        <v>76.518494219339203</v>
      </c>
      <c r="N222">
        <v>68.113368399856</v>
      </c>
      <c r="O222">
        <v>79.738441521582899</v>
      </c>
      <c r="P222">
        <v>33.2268840186793</v>
      </c>
      <c r="Q222">
        <v>37.426577560950903</v>
      </c>
      <c r="R222">
        <v>27.440856665276598</v>
      </c>
    </row>
    <row r="223" spans="1:18" x14ac:dyDescent="0.2">
      <c r="A223" t="s">
        <v>2644</v>
      </c>
      <c r="B223" t="s">
        <v>2645</v>
      </c>
      <c r="C223">
        <v>2068.3160683849801</v>
      </c>
      <c r="D223">
        <v>2631.7786306302201</v>
      </c>
      <c r="E223">
        <v>1317.0326520579799</v>
      </c>
      <c r="F223">
        <v>-0.967600830631829</v>
      </c>
      <c r="G223">
        <f t="shared" si="3"/>
        <v>0.51135572923339301</v>
      </c>
      <c r="H223">
        <v>0.102515882676811</v>
      </c>
      <c r="I223">
        <v>-9.43854557329683</v>
      </c>
      <c r="J223">
        <v>3.7798947933507002E-21</v>
      </c>
      <c r="K223">
        <v>2.1446696837880899E-19</v>
      </c>
      <c r="L223">
        <v>2673.7227474767501</v>
      </c>
      <c r="M223">
        <v>2663.9367201789901</v>
      </c>
      <c r="N223">
        <v>2452.08126239482</v>
      </c>
      <c r="O223">
        <v>2737.37379247034</v>
      </c>
      <c r="P223">
        <v>1537.9300602931501</v>
      </c>
      <c r="Q223">
        <v>1316.47986570645</v>
      </c>
      <c r="R223">
        <v>1096.6880301743299</v>
      </c>
    </row>
    <row r="224" spans="1:18" x14ac:dyDescent="0.2">
      <c r="A224" t="s">
        <v>2646</v>
      </c>
      <c r="B224" t="s">
        <v>2647</v>
      </c>
      <c r="C224">
        <v>8.6676719504846407</v>
      </c>
      <c r="D224">
        <v>13.397579151666701</v>
      </c>
      <c r="E224">
        <v>2.3611290155752198</v>
      </c>
      <c r="F224">
        <v>-0.96716848002025002</v>
      </c>
      <c r="G224">
        <f t="shared" si="3"/>
        <v>0.51150899661629101</v>
      </c>
      <c r="H224">
        <v>0.28669162218548599</v>
      </c>
      <c r="I224">
        <v>-3.3735498534885702</v>
      </c>
      <c r="J224">
        <v>7.420560788599E-4</v>
      </c>
      <c r="K224">
        <v>3.5984920831549898E-3</v>
      </c>
      <c r="L224">
        <v>8.6809180112881297</v>
      </c>
      <c r="M224">
        <v>16.396820189858399</v>
      </c>
      <c r="N224">
        <v>17.2553866612968</v>
      </c>
      <c r="O224">
        <v>11.257191744223499</v>
      </c>
      <c r="P224">
        <v>2.3733488584770899</v>
      </c>
      <c r="Q224">
        <v>1.8713288780475399</v>
      </c>
      <c r="R224">
        <v>2.8387093102010299</v>
      </c>
    </row>
    <row r="225" spans="1:18" x14ac:dyDescent="0.2">
      <c r="A225" t="s">
        <v>2648</v>
      </c>
      <c r="B225" t="s">
        <v>2649</v>
      </c>
      <c r="C225">
        <v>100.292099706317</v>
      </c>
      <c r="D225">
        <v>129.74941289789501</v>
      </c>
      <c r="E225">
        <v>61.015682117547101</v>
      </c>
      <c r="F225">
        <v>-0.966875669479351</v>
      </c>
      <c r="G225">
        <f t="shared" si="3"/>
        <v>0.51161282342792258</v>
      </c>
      <c r="H225">
        <v>0.18245036169531001</v>
      </c>
      <c r="I225">
        <v>-5.29939025878185</v>
      </c>
      <c r="J225">
        <v>1.16190046816629E-7</v>
      </c>
      <c r="K225">
        <v>1.4342607393032699E-6</v>
      </c>
      <c r="L225">
        <v>147.575606191898</v>
      </c>
      <c r="M225">
        <v>137.73328959481</v>
      </c>
      <c r="N225">
        <v>110.797745930432</v>
      </c>
      <c r="O225">
        <v>122.89100987444</v>
      </c>
      <c r="P225">
        <v>66.4537680373585</v>
      </c>
      <c r="Q225">
        <v>65.496510731664102</v>
      </c>
      <c r="R225">
        <v>51.0967675836186</v>
      </c>
    </row>
    <row r="226" spans="1:18" x14ac:dyDescent="0.2">
      <c r="A226" t="s">
        <v>2650</v>
      </c>
      <c r="B226" t="s">
        <v>2651</v>
      </c>
      <c r="C226">
        <v>60.364623795024002</v>
      </c>
      <c r="D226">
        <v>78.679646607928404</v>
      </c>
      <c r="E226">
        <v>35.944593377818002</v>
      </c>
      <c r="F226">
        <v>-0.96672637654359495</v>
      </c>
      <c r="G226">
        <f t="shared" si="3"/>
        <v>0.51166576887400617</v>
      </c>
      <c r="H226">
        <v>0.20404889750271901</v>
      </c>
      <c r="I226">
        <v>-4.7377191858177703</v>
      </c>
      <c r="J226">
        <v>2.1613702996264898E-6</v>
      </c>
      <c r="K226">
        <v>2.0550751615692799E-5</v>
      </c>
      <c r="L226">
        <v>74.270076318798502</v>
      </c>
      <c r="M226">
        <v>78.704736911320296</v>
      </c>
      <c r="N226">
        <v>73.562437871844494</v>
      </c>
      <c r="O226">
        <v>88.181335329750496</v>
      </c>
      <c r="P226">
        <v>39.160256164872003</v>
      </c>
      <c r="Q226">
        <v>35.555248682903297</v>
      </c>
      <c r="R226">
        <v>33.118275285678699</v>
      </c>
    </row>
    <row r="227" spans="1:18" x14ac:dyDescent="0.2">
      <c r="A227" t="s">
        <v>2652</v>
      </c>
      <c r="B227" t="s">
        <v>2653</v>
      </c>
      <c r="C227">
        <v>112.118439865146</v>
      </c>
      <c r="D227">
        <v>144.75026804815701</v>
      </c>
      <c r="E227">
        <v>68.609335621131905</v>
      </c>
      <c r="F227">
        <v>-0.96525826124704694</v>
      </c>
      <c r="G227">
        <f t="shared" si="3"/>
        <v>0.5121867152004862</v>
      </c>
      <c r="H227">
        <v>0.174407268408375</v>
      </c>
      <c r="I227">
        <v>-5.53450707677443</v>
      </c>
      <c r="J227">
        <v>3.1210483058007898E-8</v>
      </c>
      <c r="K227">
        <v>4.2718371263576902E-7</v>
      </c>
      <c r="L227">
        <v>161.07925643167999</v>
      </c>
      <c r="M227">
        <v>148.66450305471599</v>
      </c>
      <c r="N227">
        <v>141.6758062717</v>
      </c>
      <c r="O227">
        <v>127.581506434533</v>
      </c>
      <c r="P227">
        <v>67.640442466597094</v>
      </c>
      <c r="Q227">
        <v>80.467141756044398</v>
      </c>
      <c r="R227">
        <v>57.7204226407543</v>
      </c>
    </row>
    <row r="228" spans="1:18" x14ac:dyDescent="0.2">
      <c r="A228" t="s">
        <v>2654</v>
      </c>
      <c r="B228" t="s">
        <v>2655</v>
      </c>
      <c r="C228">
        <v>491.58157668455601</v>
      </c>
      <c r="D228">
        <v>627.08442952327403</v>
      </c>
      <c r="E228">
        <v>310.91110623293201</v>
      </c>
      <c r="F228">
        <v>-0.96411017763662199</v>
      </c>
      <c r="G228">
        <f t="shared" si="3"/>
        <v>0.51259447095921074</v>
      </c>
      <c r="H228">
        <v>0.12769541210685101</v>
      </c>
      <c r="I228">
        <v>-7.5500768722206599</v>
      </c>
      <c r="J228">
        <v>4.3500141069334598E-14</v>
      </c>
      <c r="K228">
        <v>1.3223627939376E-12</v>
      </c>
      <c r="L228">
        <v>703.15435891433901</v>
      </c>
      <c r="M228">
        <v>532.35009549740198</v>
      </c>
      <c r="N228">
        <v>603.030354900058</v>
      </c>
      <c r="O228">
        <v>669.80290878129597</v>
      </c>
      <c r="P228">
        <v>359.56235205927902</v>
      </c>
      <c r="Q228">
        <v>273.21401619494202</v>
      </c>
      <c r="R228">
        <v>299.95695044457602</v>
      </c>
    </row>
    <row r="229" spans="1:18" x14ac:dyDescent="0.2">
      <c r="A229" t="s">
        <v>2656</v>
      </c>
      <c r="B229" t="s">
        <v>2657</v>
      </c>
      <c r="C229">
        <v>129.05810196932299</v>
      </c>
      <c r="D229">
        <v>165.50889816057</v>
      </c>
      <c r="E229">
        <v>80.457040380994997</v>
      </c>
      <c r="F229">
        <v>-0.96224282632392</v>
      </c>
      <c r="G229">
        <f t="shared" si="3"/>
        <v>0.51325837682296171</v>
      </c>
      <c r="H229">
        <v>0.15592660740341599</v>
      </c>
      <c r="I229">
        <v>-6.1711265469554304</v>
      </c>
      <c r="J229">
        <v>6.78051240401256E-10</v>
      </c>
      <c r="K229">
        <v>1.2289116367499901E-8</v>
      </c>
      <c r="L229">
        <v>178.44109245425599</v>
      </c>
      <c r="M229">
        <v>166.15444459056499</v>
      </c>
      <c r="N229">
        <v>159.839371178329</v>
      </c>
      <c r="O229">
        <v>157.60068441912901</v>
      </c>
      <c r="P229">
        <v>89.000582192890903</v>
      </c>
      <c r="Q229">
        <v>81.402806195068194</v>
      </c>
      <c r="R229">
        <v>70.967732755025807</v>
      </c>
    </row>
    <row r="230" spans="1:18" x14ac:dyDescent="0.2">
      <c r="A230" t="s">
        <v>2658</v>
      </c>
      <c r="B230" t="s">
        <v>2659</v>
      </c>
      <c r="C230">
        <v>32.948571421528698</v>
      </c>
      <c r="D230">
        <v>44.753224818725997</v>
      </c>
      <c r="E230">
        <v>17.2090335585989</v>
      </c>
      <c r="F230">
        <v>-0.96169017730939399</v>
      </c>
      <c r="G230">
        <f t="shared" si="3"/>
        <v>0.51345502688681466</v>
      </c>
      <c r="H230">
        <v>0.261361283510743</v>
      </c>
      <c r="I230">
        <v>-3.6795433676765801</v>
      </c>
      <c r="J230">
        <v>2.3365195417551901E-4</v>
      </c>
      <c r="K230">
        <v>1.3276847000862099E-3</v>
      </c>
      <c r="L230">
        <v>30.865486262357798</v>
      </c>
      <c r="M230">
        <v>54.656067299527997</v>
      </c>
      <c r="N230">
        <v>38.143486303919403</v>
      </c>
      <c r="O230">
        <v>55.347859409098703</v>
      </c>
      <c r="P230">
        <v>13.053418721624</v>
      </c>
      <c r="Q230">
        <v>19.648953219499202</v>
      </c>
      <c r="R230">
        <v>18.924728734673501</v>
      </c>
    </row>
    <row r="231" spans="1:18" x14ac:dyDescent="0.2">
      <c r="A231" t="s">
        <v>2660</v>
      </c>
      <c r="B231" t="s">
        <v>2661</v>
      </c>
      <c r="C231">
        <v>442.70948684751198</v>
      </c>
      <c r="D231">
        <v>565.11846253865394</v>
      </c>
      <c r="E231">
        <v>279.49751925932202</v>
      </c>
      <c r="F231">
        <v>-0.96112452711252205</v>
      </c>
      <c r="G231">
        <f t="shared" si="3"/>
        <v>0.51365638120851453</v>
      </c>
      <c r="H231">
        <v>0.12820906221747699</v>
      </c>
      <c r="I231">
        <v>-7.4965412778871903</v>
      </c>
      <c r="J231">
        <v>6.5523788663091405E-14</v>
      </c>
      <c r="K231">
        <v>1.96993767771536E-12</v>
      </c>
      <c r="L231">
        <v>659.74976885789795</v>
      </c>
      <c r="M231">
        <v>495.18396973372302</v>
      </c>
      <c r="N231">
        <v>498.58985668694601</v>
      </c>
      <c r="O231">
        <v>606.95025487604903</v>
      </c>
      <c r="P231">
        <v>255.135002286287</v>
      </c>
      <c r="Q231">
        <v>292.86296941444101</v>
      </c>
      <c r="R231">
        <v>290.49458607723898</v>
      </c>
    </row>
    <row r="232" spans="1:18" x14ac:dyDescent="0.2">
      <c r="A232" t="s">
        <v>2662</v>
      </c>
      <c r="B232" t="s">
        <v>2663</v>
      </c>
      <c r="C232">
        <v>28.738988148559802</v>
      </c>
      <c r="D232">
        <v>38.609622255187503</v>
      </c>
      <c r="E232">
        <v>15.578142673056201</v>
      </c>
      <c r="F232">
        <v>-0.95524257870412699</v>
      </c>
      <c r="G232">
        <f t="shared" si="3"/>
        <v>0.51575486192142195</v>
      </c>
      <c r="H232">
        <v>0.25543042625797802</v>
      </c>
      <c r="I232">
        <v>-3.7397368539774298</v>
      </c>
      <c r="J232">
        <v>1.84212999382202E-4</v>
      </c>
      <c r="K232">
        <v>1.0791472920303601E-3</v>
      </c>
      <c r="L232">
        <v>35.688218490851199</v>
      </c>
      <c r="M232">
        <v>32.793640379716798</v>
      </c>
      <c r="N232">
        <v>39.051664549250802</v>
      </c>
      <c r="O232">
        <v>46.904965600931099</v>
      </c>
      <c r="P232">
        <v>16.6134420093396</v>
      </c>
      <c r="Q232">
        <v>14.034966585356599</v>
      </c>
      <c r="R232">
        <v>16.0860194244725</v>
      </c>
    </row>
    <row r="233" spans="1:18" x14ac:dyDescent="0.2">
      <c r="A233" t="s">
        <v>2664</v>
      </c>
      <c r="B233" t="s">
        <v>2665</v>
      </c>
      <c r="C233">
        <v>11.1107967379728</v>
      </c>
      <c r="D233">
        <v>16.443357482865</v>
      </c>
      <c r="E233">
        <v>4.0007157447831299</v>
      </c>
      <c r="F233">
        <v>-0.95478898972260395</v>
      </c>
      <c r="G233">
        <f t="shared" si="3"/>
        <v>0.51591704276747608</v>
      </c>
      <c r="H233">
        <v>0.28884730255115498</v>
      </c>
      <c r="I233">
        <v>-3.3055146483616902</v>
      </c>
      <c r="J233">
        <v>9.4802148450716199E-4</v>
      </c>
      <c r="K233">
        <v>4.4600463293263497E-3</v>
      </c>
      <c r="L233">
        <v>17.361836022576298</v>
      </c>
      <c r="M233">
        <v>14.210577497877299</v>
      </c>
      <c r="N233">
        <v>15.439030170634</v>
      </c>
      <c r="O233">
        <v>18.761986240372401</v>
      </c>
      <c r="P233">
        <v>3.5600232877156399</v>
      </c>
      <c r="Q233">
        <v>6.5496510731664097</v>
      </c>
      <c r="R233">
        <v>1.8924728734673499</v>
      </c>
    </row>
    <row r="234" spans="1:18" x14ac:dyDescent="0.2">
      <c r="A234" t="s">
        <v>2666</v>
      </c>
      <c r="B234" t="s">
        <v>2667</v>
      </c>
      <c r="C234">
        <v>181.39841633975601</v>
      </c>
      <c r="D234">
        <v>232.226225384526</v>
      </c>
      <c r="E234">
        <v>113.628004280063</v>
      </c>
      <c r="F234">
        <v>-0.95476937380079796</v>
      </c>
      <c r="G234">
        <f t="shared" si="3"/>
        <v>0.51592405759520021</v>
      </c>
      <c r="H234">
        <v>0.155408481360852</v>
      </c>
      <c r="I234">
        <v>-6.1436117606983496</v>
      </c>
      <c r="J234">
        <v>8.0665868039749502E-10</v>
      </c>
      <c r="K234">
        <v>1.4361531166024201E-8</v>
      </c>
      <c r="L234">
        <v>201.590207151024</v>
      </c>
      <c r="M234">
        <v>256.88351630778101</v>
      </c>
      <c r="N234">
        <v>214.330065898214</v>
      </c>
      <c r="O234">
        <v>256.10111218108398</v>
      </c>
      <c r="P234">
        <v>132.907536074717</v>
      </c>
      <c r="Q234">
        <v>101.051759414567</v>
      </c>
      <c r="R234">
        <v>106.924717350905</v>
      </c>
    </row>
    <row r="235" spans="1:18" x14ac:dyDescent="0.2">
      <c r="A235" t="s">
        <v>2668</v>
      </c>
      <c r="B235" t="s">
        <v>2669</v>
      </c>
      <c r="C235">
        <v>33.700019220207999</v>
      </c>
      <c r="D235">
        <v>45.229197260435697</v>
      </c>
      <c r="E235">
        <v>18.327781833237701</v>
      </c>
      <c r="F235">
        <v>-0.95390628868549399</v>
      </c>
      <c r="G235">
        <f t="shared" si="3"/>
        <v>0.51623279893266616</v>
      </c>
      <c r="H235">
        <v>0.25441092232092899</v>
      </c>
      <c r="I235">
        <v>-3.7494706594482601</v>
      </c>
      <c r="J235">
        <v>1.7720822750729999E-4</v>
      </c>
      <c r="K235">
        <v>1.0445124901871401E-3</v>
      </c>
      <c r="L235">
        <v>29.900939816659101</v>
      </c>
      <c r="M235">
        <v>51.376703261556301</v>
      </c>
      <c r="N235">
        <v>50.857981738559097</v>
      </c>
      <c r="O235">
        <v>48.7811642249684</v>
      </c>
      <c r="P235">
        <v>20.173465297055301</v>
      </c>
      <c r="Q235">
        <v>17.777624341451698</v>
      </c>
      <c r="R235">
        <v>17.032255861206199</v>
      </c>
    </row>
    <row r="236" spans="1:18" x14ac:dyDescent="0.2">
      <c r="A236" t="s">
        <v>2670</v>
      </c>
      <c r="B236" t="s">
        <v>2671</v>
      </c>
      <c r="C236">
        <v>1891.3607372937199</v>
      </c>
      <c r="D236">
        <v>2391.3509446964399</v>
      </c>
      <c r="E236">
        <v>1224.7071274234299</v>
      </c>
      <c r="F236">
        <v>-0.95227741565900004</v>
      </c>
      <c r="G236">
        <f t="shared" si="3"/>
        <v>0.51681598008486751</v>
      </c>
      <c r="H236">
        <v>6.7566673822814394E-2</v>
      </c>
      <c r="I236">
        <v>-14.0938921776175</v>
      </c>
      <c r="J236">
        <v>4.1409511275586403E-45</v>
      </c>
      <c r="K236">
        <v>8.6064267945705105E-43</v>
      </c>
      <c r="L236">
        <v>2355.4224203961799</v>
      </c>
      <c r="M236">
        <v>2365.5145927235699</v>
      </c>
      <c r="N236">
        <v>2587.3998209492001</v>
      </c>
      <c r="O236">
        <v>2257.0669447168002</v>
      </c>
      <c r="P236">
        <v>1229.3947086911301</v>
      </c>
      <c r="Q236">
        <v>1203.2644685845701</v>
      </c>
      <c r="R236">
        <v>1241.4622049945799</v>
      </c>
    </row>
    <row r="237" spans="1:18" x14ac:dyDescent="0.2">
      <c r="A237" t="s">
        <v>2672</v>
      </c>
      <c r="B237" t="s">
        <v>2673</v>
      </c>
      <c r="C237">
        <v>15.1975105774013</v>
      </c>
      <c r="D237">
        <v>22.5378161510552</v>
      </c>
      <c r="E237">
        <v>5.41043647919608</v>
      </c>
      <c r="F237">
        <v>-0.94937808263147805</v>
      </c>
      <c r="G237">
        <f t="shared" si="3"/>
        <v>0.5178556511651935</v>
      </c>
      <c r="H237">
        <v>0.28885867354799399</v>
      </c>
      <c r="I237">
        <v>-3.2866525036982699</v>
      </c>
      <c r="J237">
        <v>1.01385859464193E-3</v>
      </c>
      <c r="K237">
        <v>4.73521987986039E-3</v>
      </c>
      <c r="L237">
        <v>16.397289576877601</v>
      </c>
      <c r="M237">
        <v>25.141790957782899</v>
      </c>
      <c r="N237">
        <v>33.602595077262301</v>
      </c>
      <c r="O237">
        <v>15.009588992297999</v>
      </c>
      <c r="P237">
        <v>1.18667442923855</v>
      </c>
      <c r="Q237">
        <v>8.4209799512139494</v>
      </c>
      <c r="R237">
        <v>6.62365505713574</v>
      </c>
    </row>
    <row r="238" spans="1:18" x14ac:dyDescent="0.2">
      <c r="A238" t="s">
        <v>2674</v>
      </c>
      <c r="B238" t="s">
        <v>2675</v>
      </c>
      <c r="C238">
        <v>20.431334270090101</v>
      </c>
      <c r="D238">
        <v>28.783909155541501</v>
      </c>
      <c r="E238">
        <v>9.2945677561548408</v>
      </c>
      <c r="F238">
        <v>-0.94844494436454496</v>
      </c>
      <c r="G238">
        <f t="shared" si="3"/>
        <v>0.51819070966491187</v>
      </c>
      <c r="H238">
        <v>0.28430840515698902</v>
      </c>
      <c r="I238">
        <v>-3.3359722300184398</v>
      </c>
      <c r="J238">
        <v>8.5001654146080099E-4</v>
      </c>
      <c r="K238">
        <v>4.0531586756289203E-3</v>
      </c>
      <c r="L238">
        <v>32.794579153755201</v>
      </c>
      <c r="M238">
        <v>24.048669611792299</v>
      </c>
      <c r="N238">
        <v>24.520812623948199</v>
      </c>
      <c r="O238">
        <v>33.771575232670401</v>
      </c>
      <c r="P238">
        <v>16.6134420093396</v>
      </c>
      <c r="Q238">
        <v>7.48531551219018</v>
      </c>
      <c r="R238">
        <v>3.7849457469347101</v>
      </c>
    </row>
    <row r="239" spans="1:18" x14ac:dyDescent="0.2">
      <c r="A239" t="s">
        <v>2676</v>
      </c>
      <c r="B239" t="s">
        <v>2677</v>
      </c>
      <c r="C239">
        <v>1280.6673002075199</v>
      </c>
      <c r="D239">
        <v>1622.20490602877</v>
      </c>
      <c r="E239">
        <v>825.28382577919899</v>
      </c>
      <c r="F239">
        <v>-0.94238352911697998</v>
      </c>
      <c r="G239">
        <f t="shared" si="3"/>
        <v>0.52037244353578416</v>
      </c>
      <c r="H239">
        <v>0.105059036699582</v>
      </c>
      <c r="I239">
        <v>-8.9700377875321795</v>
      </c>
      <c r="J239">
        <v>2.9641272872252098E-19</v>
      </c>
      <c r="K239">
        <v>1.46074942935653E-17</v>
      </c>
      <c r="L239">
        <v>1802.7373070108399</v>
      </c>
      <c r="M239">
        <v>1570.81537418843</v>
      </c>
      <c r="N239">
        <v>1428.56437990631</v>
      </c>
      <c r="O239">
        <v>1686.7025630094799</v>
      </c>
      <c r="P239">
        <v>882.88577535347804</v>
      </c>
      <c r="Q239">
        <v>881.39590156039401</v>
      </c>
      <c r="R239">
        <v>711.56980042372504</v>
      </c>
    </row>
    <row r="240" spans="1:18" x14ac:dyDescent="0.2">
      <c r="A240" t="s">
        <v>2678</v>
      </c>
      <c r="B240" t="s">
        <v>2679</v>
      </c>
      <c r="C240">
        <v>5598.23511533891</v>
      </c>
      <c r="D240">
        <v>7078.1989033560903</v>
      </c>
      <c r="E240">
        <v>3624.9500646493402</v>
      </c>
      <c r="F240">
        <v>-0.94107806791503201</v>
      </c>
      <c r="G240">
        <f t="shared" si="3"/>
        <v>0.52084352956729552</v>
      </c>
      <c r="H240">
        <v>9.1742239257891794E-2</v>
      </c>
      <c r="I240">
        <v>-10.257849334477401</v>
      </c>
      <c r="J240">
        <v>1.0910968582411799E-24</v>
      </c>
      <c r="K240">
        <v>7.8431815888833405E-23</v>
      </c>
      <c r="L240">
        <v>7453.0503859137098</v>
      </c>
      <c r="M240">
        <v>6718.3237924579798</v>
      </c>
      <c r="N240">
        <v>6618.8030519753402</v>
      </c>
      <c r="O240">
        <v>7522.6183830773298</v>
      </c>
      <c r="P240">
        <v>4183.0273630658703</v>
      </c>
      <c r="Q240">
        <v>3430.1458334611498</v>
      </c>
      <c r="R240">
        <v>3261.6769974209801</v>
      </c>
    </row>
    <row r="241" spans="1:18" x14ac:dyDescent="0.2">
      <c r="A241" t="s">
        <v>2680</v>
      </c>
      <c r="B241" t="s">
        <v>2681</v>
      </c>
      <c r="C241">
        <v>2153.1467044636502</v>
      </c>
      <c r="D241">
        <v>2717.0766859823102</v>
      </c>
      <c r="E241">
        <v>1401.2400624387601</v>
      </c>
      <c r="F241">
        <v>-0.936303993198078</v>
      </c>
      <c r="G241">
        <f t="shared" si="3"/>
        <v>0.52256992673171487</v>
      </c>
      <c r="H241">
        <v>8.0185571186782295E-2</v>
      </c>
      <c r="I241">
        <v>-11.676714143708899</v>
      </c>
      <c r="J241">
        <v>1.6765177452847401E-31</v>
      </c>
      <c r="K241">
        <v>1.8968459057745201E-29</v>
      </c>
      <c r="L241">
        <v>2630.3181574202999</v>
      </c>
      <c r="M241">
        <v>2810.4149805417301</v>
      </c>
      <c r="N241">
        <v>2997.89638783899</v>
      </c>
      <c r="O241">
        <v>2429.6772181282299</v>
      </c>
      <c r="P241">
        <v>1380.1023612044301</v>
      </c>
      <c r="Q241">
        <v>1419.4029539990599</v>
      </c>
      <c r="R241">
        <v>1404.2148721127801</v>
      </c>
    </row>
    <row r="242" spans="1:18" x14ac:dyDescent="0.2">
      <c r="A242" t="s">
        <v>2682</v>
      </c>
      <c r="B242" t="s">
        <v>2683</v>
      </c>
      <c r="C242">
        <v>29.0672137537473</v>
      </c>
      <c r="D242">
        <v>40.111752505006997</v>
      </c>
      <c r="E242">
        <v>14.3411620854011</v>
      </c>
      <c r="F242">
        <v>-0.93580112289441797</v>
      </c>
      <c r="G242">
        <f t="shared" si="3"/>
        <v>0.52275210709151054</v>
      </c>
      <c r="H242">
        <v>0.27716328265092699</v>
      </c>
      <c r="I242">
        <v>-3.3763531516294401</v>
      </c>
      <c r="J242">
        <v>7.34535710373373E-4</v>
      </c>
      <c r="K242">
        <v>3.5656403447700599E-3</v>
      </c>
      <c r="L242">
        <v>29.900939816659101</v>
      </c>
      <c r="M242">
        <v>47.004217877594101</v>
      </c>
      <c r="N242">
        <v>55.398872965216199</v>
      </c>
      <c r="O242">
        <v>28.142979360558702</v>
      </c>
      <c r="P242">
        <v>16.6134420093396</v>
      </c>
      <c r="Q242">
        <v>7.48531551219018</v>
      </c>
      <c r="R242">
        <v>18.924728734673501</v>
      </c>
    </row>
    <row r="243" spans="1:18" x14ac:dyDescent="0.2">
      <c r="A243" t="s">
        <v>2684</v>
      </c>
      <c r="B243" t="s">
        <v>2685</v>
      </c>
      <c r="C243">
        <v>2623.58870323267</v>
      </c>
      <c r="D243">
        <v>3314.0664729925102</v>
      </c>
      <c r="E243">
        <v>1702.95167688621</v>
      </c>
      <c r="F243">
        <v>-0.93309271287095696</v>
      </c>
      <c r="G243">
        <f t="shared" si="3"/>
        <v>0.52373440537598026</v>
      </c>
      <c r="H243">
        <v>9.78711567252743E-2</v>
      </c>
      <c r="I243">
        <v>-9.5338886766216593</v>
      </c>
      <c r="J243">
        <v>1.51499466198563E-21</v>
      </c>
      <c r="K243">
        <v>8.7782463429779298E-20</v>
      </c>
      <c r="L243">
        <v>3148.2795987605</v>
      </c>
      <c r="M243">
        <v>3210.4973931742702</v>
      </c>
      <c r="N243">
        <v>3171.35843269729</v>
      </c>
      <c r="O243">
        <v>3726.13046733797</v>
      </c>
      <c r="P243">
        <v>1909.3591566448199</v>
      </c>
      <c r="Q243">
        <v>1734.72186995007</v>
      </c>
      <c r="R243">
        <v>1464.77400406373</v>
      </c>
    </row>
    <row r="244" spans="1:18" x14ac:dyDescent="0.2">
      <c r="A244" t="s">
        <v>2686</v>
      </c>
      <c r="B244" t="s">
        <v>2687</v>
      </c>
      <c r="C244">
        <v>884.28327060641402</v>
      </c>
      <c r="D244">
        <v>1119.00455019834</v>
      </c>
      <c r="E244">
        <v>571.32156448384296</v>
      </c>
      <c r="F244">
        <v>-0.93080372975593195</v>
      </c>
      <c r="G244">
        <f t="shared" si="3"/>
        <v>0.52456602308063638</v>
      </c>
      <c r="H244">
        <v>0.11534294085235799</v>
      </c>
      <c r="I244">
        <v>-8.0698803314490508</v>
      </c>
      <c r="J244">
        <v>7.0367102901471605E-16</v>
      </c>
      <c r="K244">
        <v>2.61768360813043E-14</v>
      </c>
      <c r="L244">
        <v>1194.1084997749699</v>
      </c>
      <c r="M244">
        <v>1071.2589190707499</v>
      </c>
      <c r="N244">
        <v>981.74068320325796</v>
      </c>
      <c r="O244">
        <v>1228.9100987444001</v>
      </c>
      <c r="P244">
        <v>624.19074977947503</v>
      </c>
      <c r="Q244">
        <v>611.924543121547</v>
      </c>
      <c r="R244">
        <v>477.84940055050703</v>
      </c>
    </row>
    <row r="245" spans="1:18" x14ac:dyDescent="0.2">
      <c r="A245" t="s">
        <v>2688</v>
      </c>
      <c r="B245" t="s">
        <v>2689</v>
      </c>
      <c r="C245">
        <v>183.43786752267201</v>
      </c>
      <c r="D245">
        <v>233.06232375964899</v>
      </c>
      <c r="E245">
        <v>117.27192587336999</v>
      </c>
      <c r="F245">
        <v>-0.92752197888780397</v>
      </c>
      <c r="G245">
        <f t="shared" si="3"/>
        <v>0.52576063068092371</v>
      </c>
      <c r="H245">
        <v>0.146950157905471</v>
      </c>
      <c r="I245">
        <v>-6.3118134210135199</v>
      </c>
      <c r="J245">
        <v>2.7578459639126501E-10</v>
      </c>
      <c r="K245">
        <v>5.3699361177162803E-9</v>
      </c>
      <c r="L245">
        <v>215.09385739080599</v>
      </c>
      <c r="M245">
        <v>240.486696117923</v>
      </c>
      <c r="N245">
        <v>224.32002659685901</v>
      </c>
      <c r="O245">
        <v>252.34871493300901</v>
      </c>
      <c r="P245">
        <v>135.28088493319399</v>
      </c>
      <c r="Q245">
        <v>97.309101658472301</v>
      </c>
      <c r="R245">
        <v>119.225791028443</v>
      </c>
    </row>
    <row r="246" spans="1:18" x14ac:dyDescent="0.2">
      <c r="A246" t="s">
        <v>2690</v>
      </c>
      <c r="B246" t="s">
        <v>2691</v>
      </c>
      <c r="C246">
        <v>3974.8162696499899</v>
      </c>
      <c r="D246">
        <v>5004.6734577587304</v>
      </c>
      <c r="E246">
        <v>2601.6733521716801</v>
      </c>
      <c r="F246">
        <v>-0.92713504399847402</v>
      </c>
      <c r="G246">
        <f t="shared" si="3"/>
        <v>0.52590166008010908</v>
      </c>
      <c r="H246">
        <v>7.6323028675845506E-2</v>
      </c>
      <c r="I246">
        <v>-12.1475137987008</v>
      </c>
      <c r="J246">
        <v>5.9136656382877504E-34</v>
      </c>
      <c r="K246">
        <v>7.5889396422617498E-32</v>
      </c>
      <c r="L246">
        <v>4410.8708961800703</v>
      </c>
      <c r="M246">
        <v>5157.3465103834596</v>
      </c>
      <c r="N246">
        <v>5465.4166804044398</v>
      </c>
      <c r="O246">
        <v>4985.0597440669599</v>
      </c>
      <c r="P246">
        <v>2622.5504886171898</v>
      </c>
      <c r="Q246">
        <v>2602.0828049251099</v>
      </c>
      <c r="R246">
        <v>2580.3867629727401</v>
      </c>
    </row>
    <row r="247" spans="1:18" x14ac:dyDescent="0.2">
      <c r="A247" t="s">
        <v>2692</v>
      </c>
      <c r="B247" t="s">
        <v>2693</v>
      </c>
      <c r="C247">
        <v>315.84013025689302</v>
      </c>
      <c r="D247">
        <v>399.10460688478298</v>
      </c>
      <c r="E247">
        <v>204.82082808637301</v>
      </c>
      <c r="F247">
        <v>-0.92695396744495295</v>
      </c>
      <c r="G247">
        <f t="shared" si="3"/>
        <v>0.52596767156128832</v>
      </c>
      <c r="H247">
        <v>0.110788738508934</v>
      </c>
      <c r="I247">
        <v>-8.3668609275680694</v>
      </c>
      <c r="J247">
        <v>5.9173468600726402E-17</v>
      </c>
      <c r="K247">
        <v>2.4176407972531798E-15</v>
      </c>
      <c r="L247">
        <v>397.39313562785702</v>
      </c>
      <c r="M247">
        <v>380.40622840471502</v>
      </c>
      <c r="N247">
        <v>380.52668479386199</v>
      </c>
      <c r="O247">
        <v>438.09237871269698</v>
      </c>
      <c r="P247">
        <v>208.854699545984</v>
      </c>
      <c r="Q247">
        <v>196.48953219499199</v>
      </c>
      <c r="R247">
        <v>209.11825251814301</v>
      </c>
    </row>
    <row r="248" spans="1:18" x14ac:dyDescent="0.2">
      <c r="A248" t="s">
        <v>2694</v>
      </c>
      <c r="B248" t="s">
        <v>2695</v>
      </c>
      <c r="C248">
        <v>1016.54098790692</v>
      </c>
      <c r="D248">
        <v>1280.28737834084</v>
      </c>
      <c r="E248">
        <v>664.87913399502202</v>
      </c>
      <c r="F248">
        <v>-0.92614483753229404</v>
      </c>
      <c r="G248">
        <f t="shared" si="3"/>
        <v>0.52626274122450456</v>
      </c>
      <c r="H248">
        <v>8.6791888743506906E-2</v>
      </c>
      <c r="I248">
        <v>-10.670868567790899</v>
      </c>
      <c r="J248">
        <v>1.3931793120841199E-26</v>
      </c>
      <c r="K248">
        <v>1.0785012804194501E-24</v>
      </c>
      <c r="L248">
        <v>1286.70495856204</v>
      </c>
      <c r="M248">
        <v>1249.4376984672101</v>
      </c>
      <c r="N248">
        <v>1207.87706629078</v>
      </c>
      <c r="O248">
        <v>1377.1297900433401</v>
      </c>
      <c r="P248">
        <v>734.55147169865995</v>
      </c>
      <c r="Q248">
        <v>612.86020756057098</v>
      </c>
      <c r="R248">
        <v>647.225722725835</v>
      </c>
    </row>
    <row r="249" spans="1:18" x14ac:dyDescent="0.2">
      <c r="A249" t="s">
        <v>2696</v>
      </c>
      <c r="B249" t="s">
        <v>2697</v>
      </c>
      <c r="C249">
        <v>130.50479526154101</v>
      </c>
      <c r="D249">
        <v>167.07058799036901</v>
      </c>
      <c r="E249">
        <v>81.750404956436199</v>
      </c>
      <c r="F249">
        <v>-0.925332959476173</v>
      </c>
      <c r="G249">
        <f t="shared" si="3"/>
        <v>0.52655897944714947</v>
      </c>
      <c r="H249">
        <v>0.17602121272796001</v>
      </c>
      <c r="I249">
        <v>-5.25694003089429</v>
      </c>
      <c r="J249">
        <v>1.4647204844772799E-7</v>
      </c>
      <c r="K249">
        <v>1.7647712907177099E-6</v>
      </c>
      <c r="L249">
        <v>142.75287396340499</v>
      </c>
      <c r="M249">
        <v>196.761842278301</v>
      </c>
      <c r="N249">
        <v>186.17654029293999</v>
      </c>
      <c r="O249">
        <v>142.591095426831</v>
      </c>
      <c r="P249">
        <v>89.000582192890903</v>
      </c>
      <c r="Q249">
        <v>72.981826243854201</v>
      </c>
      <c r="R249">
        <v>83.268806432563593</v>
      </c>
    </row>
    <row r="250" spans="1:18" x14ac:dyDescent="0.2">
      <c r="A250" t="s">
        <v>2698</v>
      </c>
      <c r="B250" t="s">
        <v>2699</v>
      </c>
      <c r="C250">
        <v>11.0206583173475</v>
      </c>
      <c r="D250">
        <v>16.1574672522359</v>
      </c>
      <c r="E250">
        <v>4.1715797374962804</v>
      </c>
      <c r="F250">
        <v>-0.92510782040193296</v>
      </c>
      <c r="G250">
        <f t="shared" si="3"/>
        <v>0.5266411577650475</v>
      </c>
      <c r="H250">
        <v>0.288855282686171</v>
      </c>
      <c r="I250">
        <v>-3.2026688651805699</v>
      </c>
      <c r="J250">
        <v>1.3616044572413099E-3</v>
      </c>
      <c r="K250">
        <v>6.1144290340326597E-3</v>
      </c>
      <c r="L250">
        <v>12.5391037940829</v>
      </c>
      <c r="M250">
        <v>19.676184227830099</v>
      </c>
      <c r="N250">
        <v>12.714495434639799</v>
      </c>
      <c r="O250">
        <v>19.700085552391101</v>
      </c>
      <c r="P250">
        <v>5.9333721461927302</v>
      </c>
      <c r="Q250">
        <v>3.74265775609509</v>
      </c>
      <c r="R250">
        <v>2.8387093102010299</v>
      </c>
    </row>
    <row r="251" spans="1:18" x14ac:dyDescent="0.2">
      <c r="A251" t="s">
        <v>2700</v>
      </c>
      <c r="B251" t="s">
        <v>2701</v>
      </c>
      <c r="C251">
        <v>564.41068892160104</v>
      </c>
      <c r="D251">
        <v>712.10691202365297</v>
      </c>
      <c r="E251">
        <v>367.48239145219998</v>
      </c>
      <c r="F251">
        <v>-0.92474578138860497</v>
      </c>
      <c r="G251">
        <f t="shared" si="3"/>
        <v>0.52677333301000751</v>
      </c>
      <c r="H251">
        <v>9.2972969471637995E-2</v>
      </c>
      <c r="I251">
        <v>-9.9463939534673607</v>
      </c>
      <c r="J251">
        <v>2.6148711889664901E-23</v>
      </c>
      <c r="K251">
        <v>1.72410179324925E-21</v>
      </c>
      <c r="L251">
        <v>703.15435891433901</v>
      </c>
      <c r="M251">
        <v>767.37118488537305</v>
      </c>
      <c r="N251">
        <v>688.39910996121102</v>
      </c>
      <c r="O251">
        <v>689.50299433368696</v>
      </c>
      <c r="P251">
        <v>334.64218904527002</v>
      </c>
      <c r="Q251">
        <v>382.68675556072299</v>
      </c>
      <c r="R251">
        <v>385.11822975060602</v>
      </c>
    </row>
    <row r="252" spans="1:18" x14ac:dyDescent="0.2">
      <c r="A252" t="s">
        <v>2702</v>
      </c>
      <c r="B252" t="s">
        <v>2703</v>
      </c>
      <c r="C252">
        <v>357.67141164494899</v>
      </c>
      <c r="D252">
        <v>452.57228369266102</v>
      </c>
      <c r="E252">
        <v>231.13691558133399</v>
      </c>
      <c r="F252">
        <v>-0.92464143386498598</v>
      </c>
      <c r="G252">
        <f t="shared" si="3"/>
        <v>0.52681143495057547</v>
      </c>
      <c r="H252">
        <v>0.119277720404056</v>
      </c>
      <c r="I252">
        <v>-7.7520045716227504</v>
      </c>
      <c r="J252">
        <v>9.0453133524519702E-15</v>
      </c>
      <c r="K252">
        <v>2.9514579626661099E-13</v>
      </c>
      <c r="L252">
        <v>471.663211946655</v>
      </c>
      <c r="M252">
        <v>503.92894050164801</v>
      </c>
      <c r="N252">
        <v>405.04749741781001</v>
      </c>
      <c r="O252">
        <v>429.649484904529</v>
      </c>
      <c r="P252">
        <v>232.58818813075499</v>
      </c>
      <c r="Q252">
        <v>250.758069658371</v>
      </c>
      <c r="R252">
        <v>210.064488954876</v>
      </c>
    </row>
    <row r="253" spans="1:18" x14ac:dyDescent="0.2">
      <c r="A253" t="s">
        <v>2704</v>
      </c>
      <c r="B253" t="s">
        <v>2705</v>
      </c>
      <c r="C253">
        <v>112.172939962257</v>
      </c>
      <c r="D253">
        <v>143.96075216338801</v>
      </c>
      <c r="E253">
        <v>69.789190360749899</v>
      </c>
      <c r="F253">
        <v>-0.923828108293685</v>
      </c>
      <c r="G253">
        <f t="shared" si="3"/>
        <v>0.52710851090740418</v>
      </c>
      <c r="H253">
        <v>0.18104970082844701</v>
      </c>
      <c r="I253">
        <v>-5.1026215678149898</v>
      </c>
      <c r="J253">
        <v>3.3498042632648399E-7</v>
      </c>
      <c r="K253">
        <v>3.7945264998748198E-6</v>
      </c>
      <c r="L253">
        <v>127.320130832226</v>
      </c>
      <c r="M253">
        <v>143.19889632476301</v>
      </c>
      <c r="N253">
        <v>128.96131083706101</v>
      </c>
      <c r="O253">
        <v>176.36267065950099</v>
      </c>
      <c r="P253">
        <v>61.707070320404398</v>
      </c>
      <c r="Q253">
        <v>79.531477317020602</v>
      </c>
      <c r="R253">
        <v>68.129023444824696</v>
      </c>
    </row>
    <row r="254" spans="1:18" x14ac:dyDescent="0.2">
      <c r="A254" t="s">
        <v>2706</v>
      </c>
      <c r="B254" t="s">
        <v>2707</v>
      </c>
      <c r="C254">
        <v>395.62708107334799</v>
      </c>
      <c r="D254">
        <v>498.81735557412901</v>
      </c>
      <c r="E254">
        <v>258.04004840563999</v>
      </c>
      <c r="F254">
        <v>-0.92359032578998801</v>
      </c>
      <c r="G254">
        <f t="shared" si="3"/>
        <v>0.5271953951812024</v>
      </c>
      <c r="H254">
        <v>0.10187498689637101</v>
      </c>
      <c r="I254">
        <v>-9.0659184744679102</v>
      </c>
      <c r="J254">
        <v>1.2355882438297001E-19</v>
      </c>
      <c r="K254">
        <v>6.40262406782325E-18</v>
      </c>
      <c r="L254">
        <v>501.56415176331399</v>
      </c>
      <c r="M254">
        <v>510.48766857759102</v>
      </c>
      <c r="N254">
        <v>481.33447002564901</v>
      </c>
      <c r="O254">
        <v>501.88313192996299</v>
      </c>
      <c r="P254">
        <v>281.241839729535</v>
      </c>
      <c r="Q254">
        <v>261.05037848763197</v>
      </c>
      <c r="R254">
        <v>231.82792699975101</v>
      </c>
    </row>
    <row r="255" spans="1:18" x14ac:dyDescent="0.2">
      <c r="A255" t="s">
        <v>2708</v>
      </c>
      <c r="B255" t="s">
        <v>2709</v>
      </c>
      <c r="C255">
        <v>745.17405144972804</v>
      </c>
      <c r="D255">
        <v>938.31326258463298</v>
      </c>
      <c r="E255">
        <v>487.65510326985401</v>
      </c>
      <c r="F255">
        <v>-0.92192360244278004</v>
      </c>
      <c r="G255">
        <f t="shared" si="3"/>
        <v>0.52780480785134132</v>
      </c>
      <c r="H255">
        <v>8.3663447500743796E-2</v>
      </c>
      <c r="I255">
        <v>-11.0194311851013</v>
      </c>
      <c r="J255">
        <v>3.0799918254704098E-28</v>
      </c>
      <c r="K255">
        <v>2.7265057266120301E-26</v>
      </c>
      <c r="L255">
        <v>943.32642389331102</v>
      </c>
      <c r="M255">
        <v>909.47695986414499</v>
      </c>
      <c r="N255">
        <v>1000.8124263552201</v>
      </c>
      <c r="O255">
        <v>899.63724022585905</v>
      </c>
      <c r="P255">
        <v>453.30963196912398</v>
      </c>
      <c r="Q255">
        <v>500.58047487771802</v>
      </c>
      <c r="R255">
        <v>509.07520296271798</v>
      </c>
    </row>
    <row r="256" spans="1:18" x14ac:dyDescent="0.2">
      <c r="A256" t="s">
        <v>2710</v>
      </c>
      <c r="B256" t="s">
        <v>2711</v>
      </c>
      <c r="C256">
        <v>27.389123407994902</v>
      </c>
      <c r="D256">
        <v>36.652438681157101</v>
      </c>
      <c r="E256">
        <v>15.038036377112</v>
      </c>
      <c r="F256">
        <v>-0.92185088971793305</v>
      </c>
      <c r="G256">
        <f t="shared" si="3"/>
        <v>0.52783141021139346</v>
      </c>
      <c r="H256">
        <v>0.25995276685344998</v>
      </c>
      <c r="I256">
        <v>-3.5462245733188502</v>
      </c>
      <c r="J256">
        <v>3.9079301810999903E-4</v>
      </c>
      <c r="K256">
        <v>2.06990396101975E-3</v>
      </c>
      <c r="L256">
        <v>39.546404273645898</v>
      </c>
      <c r="M256">
        <v>30.607397687735698</v>
      </c>
      <c r="N256">
        <v>42.684377530576398</v>
      </c>
      <c r="O256">
        <v>33.771575232670401</v>
      </c>
      <c r="P256">
        <v>17.8001164385782</v>
      </c>
      <c r="Q256">
        <v>11.2279732682853</v>
      </c>
      <c r="R256">
        <v>16.0860194244725</v>
      </c>
    </row>
    <row r="257" spans="1:18" x14ac:dyDescent="0.2">
      <c r="A257" t="s">
        <v>2712</v>
      </c>
      <c r="B257" t="s">
        <v>2713</v>
      </c>
      <c r="C257">
        <v>1505.57169589053</v>
      </c>
      <c r="D257">
        <v>1899.26102643644</v>
      </c>
      <c r="E257">
        <v>980.65258849597797</v>
      </c>
      <c r="F257">
        <v>-0.91945557692534496</v>
      </c>
      <c r="G257">
        <f t="shared" si="3"/>
        <v>0.5287084988916313</v>
      </c>
      <c r="H257">
        <v>0.106300144106258</v>
      </c>
      <c r="I257">
        <v>-8.6496174079148709</v>
      </c>
      <c r="J257">
        <v>5.1672370748848503E-18</v>
      </c>
      <c r="K257">
        <v>2.2661178924053498E-16</v>
      </c>
      <c r="L257">
        <v>1934.8801700715601</v>
      </c>
      <c r="M257">
        <v>1911.8692341374899</v>
      </c>
      <c r="N257">
        <v>2142.3924807367998</v>
      </c>
      <c r="O257">
        <v>1607.9022207999201</v>
      </c>
      <c r="P257">
        <v>916.11265937215705</v>
      </c>
      <c r="Q257">
        <v>925.37213019451099</v>
      </c>
      <c r="R257">
        <v>1100.4729759212701</v>
      </c>
    </row>
    <row r="258" spans="1:18" x14ac:dyDescent="0.2">
      <c r="A258" t="s">
        <v>2714</v>
      </c>
      <c r="B258" t="s">
        <v>2715</v>
      </c>
      <c r="C258">
        <v>88.659643362468401</v>
      </c>
      <c r="D258">
        <v>115.596053823747</v>
      </c>
      <c r="E258">
        <v>52.744429414096302</v>
      </c>
      <c r="F258">
        <v>-0.919332054823639</v>
      </c>
      <c r="G258">
        <f t="shared" si="3"/>
        <v>0.52875376832069954</v>
      </c>
      <c r="H258">
        <v>0.22107184440629701</v>
      </c>
      <c r="I258">
        <v>-4.1585216665313798</v>
      </c>
      <c r="J258">
        <v>3.2031385515192698E-5</v>
      </c>
      <c r="K258">
        <v>2.2717808695697301E-4</v>
      </c>
      <c r="L258">
        <v>111.887387701047</v>
      </c>
      <c r="M258">
        <v>95.101557101178699</v>
      </c>
      <c r="N258">
        <v>135.31855855438101</v>
      </c>
      <c r="O258">
        <v>120.07671193838399</v>
      </c>
      <c r="P258">
        <v>32.0402095894407</v>
      </c>
      <c r="Q258">
        <v>53.332873024355003</v>
      </c>
      <c r="R258">
        <v>72.860205628493105</v>
      </c>
    </row>
    <row r="259" spans="1:18" x14ac:dyDescent="0.2">
      <c r="A259" t="s">
        <v>2716</v>
      </c>
      <c r="B259" t="s">
        <v>2717</v>
      </c>
      <c r="C259">
        <v>17.593023404329202</v>
      </c>
      <c r="D259">
        <v>24.932858073862299</v>
      </c>
      <c r="E259">
        <v>7.8065771782849396</v>
      </c>
      <c r="F259">
        <v>-0.91768156225648101</v>
      </c>
      <c r="G259">
        <f t="shared" ref="G259:G322" si="4">POWER(2,F259)</f>
        <v>0.52935902690403125</v>
      </c>
      <c r="H259">
        <v>0.28680855455919801</v>
      </c>
      <c r="I259">
        <v>-3.1996310698154899</v>
      </c>
      <c r="J259">
        <v>1.37603603879103E-3</v>
      </c>
      <c r="K259">
        <v>6.1662022727263302E-3</v>
      </c>
      <c r="L259">
        <v>36.6527649365499</v>
      </c>
      <c r="M259">
        <v>19.676184227830099</v>
      </c>
      <c r="N259">
        <v>20.8880996426225</v>
      </c>
      <c r="O259">
        <v>22.514383488446899</v>
      </c>
      <c r="P259">
        <v>13.053418721624</v>
      </c>
      <c r="Q259">
        <v>3.74265775609509</v>
      </c>
      <c r="R259">
        <v>6.62365505713574</v>
      </c>
    </row>
    <row r="260" spans="1:18" x14ac:dyDescent="0.2">
      <c r="A260" t="s">
        <v>2718</v>
      </c>
      <c r="B260" t="s">
        <v>2719</v>
      </c>
      <c r="C260">
        <v>43.210823337944497</v>
      </c>
      <c r="D260">
        <v>58.182627210223302</v>
      </c>
      <c r="E260">
        <v>23.248418174906099</v>
      </c>
      <c r="F260">
        <v>-0.91656380210344801</v>
      </c>
      <c r="G260">
        <f t="shared" si="4"/>
        <v>0.52976931853487053</v>
      </c>
      <c r="H260">
        <v>0.26346255592817303</v>
      </c>
      <c r="I260">
        <v>-3.4789148646736998</v>
      </c>
      <c r="J260">
        <v>5.03448500416831E-4</v>
      </c>
      <c r="K260">
        <v>2.5663659761317602E-3</v>
      </c>
      <c r="L260">
        <v>51.120961622030102</v>
      </c>
      <c r="M260">
        <v>71.052887489386407</v>
      </c>
      <c r="N260">
        <v>32.694416831930901</v>
      </c>
      <c r="O260">
        <v>77.862242897545599</v>
      </c>
      <c r="P260">
        <v>18.986790867816701</v>
      </c>
      <c r="Q260">
        <v>29.941262048760699</v>
      </c>
      <c r="R260">
        <v>20.817201608140898</v>
      </c>
    </row>
    <row r="261" spans="1:18" x14ac:dyDescent="0.2">
      <c r="A261" t="s">
        <v>2720</v>
      </c>
      <c r="B261" t="s">
        <v>2721</v>
      </c>
      <c r="C261">
        <v>620.73433826671805</v>
      </c>
      <c r="D261">
        <v>782.00225972191504</v>
      </c>
      <c r="E261">
        <v>405.710442993122</v>
      </c>
      <c r="F261">
        <v>-0.91484870395586204</v>
      </c>
      <c r="G261">
        <f t="shared" si="4"/>
        <v>0.53039949098839012</v>
      </c>
      <c r="H261">
        <v>0.10837460752046101</v>
      </c>
      <c r="I261">
        <v>-8.4415411034650703</v>
      </c>
      <c r="J261">
        <v>3.1318075401056198E-17</v>
      </c>
      <c r="K261">
        <v>1.2961751509601601E-15</v>
      </c>
      <c r="L261">
        <v>822.75811818097498</v>
      </c>
      <c r="M261">
        <v>802.351067957071</v>
      </c>
      <c r="N261">
        <v>738.34891345443896</v>
      </c>
      <c r="O261">
        <v>764.55093929517705</v>
      </c>
      <c r="P261">
        <v>454.496306398363</v>
      </c>
      <c r="Q261">
        <v>337.77486248758203</v>
      </c>
      <c r="R261">
        <v>424.86016009342097</v>
      </c>
    </row>
    <row r="262" spans="1:18" x14ac:dyDescent="0.2">
      <c r="A262" t="s">
        <v>2722</v>
      </c>
      <c r="B262" t="s">
        <v>2723</v>
      </c>
      <c r="C262">
        <v>7509.5655135519801</v>
      </c>
      <c r="D262">
        <v>9429.49388389046</v>
      </c>
      <c r="E262">
        <v>4949.6610197673399</v>
      </c>
      <c r="F262">
        <v>-0.91413134841496702</v>
      </c>
      <c r="G262">
        <f t="shared" si="4"/>
        <v>0.53066328868193535</v>
      </c>
      <c r="H262">
        <v>7.4812158988713795E-2</v>
      </c>
      <c r="I262">
        <v>-12.219021089244</v>
      </c>
      <c r="J262">
        <v>2.4602935296208501E-34</v>
      </c>
      <c r="K262">
        <v>3.2002226244816498E-32</v>
      </c>
      <c r="L262">
        <v>9879.8492432915991</v>
      </c>
      <c r="M262">
        <v>8606.1443569836701</v>
      </c>
      <c r="N262">
        <v>8826.5843663760006</v>
      </c>
      <c r="O262">
        <v>10405.397568910599</v>
      </c>
      <c r="P262">
        <v>5025.5662078252399</v>
      </c>
      <c r="Q262">
        <v>4893.5250160943297</v>
      </c>
      <c r="R262">
        <v>4929.8918353824602</v>
      </c>
    </row>
    <row r="263" spans="1:18" x14ac:dyDescent="0.2">
      <c r="A263" t="s">
        <v>2724</v>
      </c>
      <c r="B263" t="s">
        <v>2725</v>
      </c>
      <c r="C263">
        <v>2453.0524179494701</v>
      </c>
      <c r="D263">
        <v>3079.3488060271502</v>
      </c>
      <c r="E263">
        <v>1617.9905671792301</v>
      </c>
      <c r="F263">
        <v>-0.91241302962777904</v>
      </c>
      <c r="G263">
        <f t="shared" si="4"/>
        <v>0.53129571058407854</v>
      </c>
      <c r="H263">
        <v>7.5951918163473797E-2</v>
      </c>
      <c r="I263">
        <v>-12.013034715778501</v>
      </c>
      <c r="J263">
        <v>3.0349945671205201E-33</v>
      </c>
      <c r="K263">
        <v>3.6498195671642502E-31</v>
      </c>
      <c r="L263">
        <v>3226.4078608620898</v>
      </c>
      <c r="M263">
        <v>3162.4000539506901</v>
      </c>
      <c r="N263">
        <v>2938.86480189245</v>
      </c>
      <c r="O263">
        <v>2989.7225074033499</v>
      </c>
      <c r="P263">
        <v>1682.70434066026</v>
      </c>
      <c r="Q263">
        <v>1720.6869033647199</v>
      </c>
      <c r="R263">
        <v>1450.5804575127299</v>
      </c>
    </row>
    <row r="264" spans="1:18" x14ac:dyDescent="0.2">
      <c r="A264" t="s">
        <v>2726</v>
      </c>
      <c r="B264" t="s">
        <v>2727</v>
      </c>
      <c r="C264">
        <v>1009.3188821523501</v>
      </c>
      <c r="D264">
        <v>1269.5950480843501</v>
      </c>
      <c r="E264">
        <v>662.28399424301995</v>
      </c>
      <c r="F264">
        <v>-0.91200055934478796</v>
      </c>
      <c r="G264">
        <f t="shared" si="4"/>
        <v>0.53144763113259885</v>
      </c>
      <c r="H264">
        <v>0.10072674295998101</v>
      </c>
      <c r="I264">
        <v>-9.0542047974997804</v>
      </c>
      <c r="J264">
        <v>1.3756645955997799E-19</v>
      </c>
      <c r="K264">
        <v>7.0520329041457101E-18</v>
      </c>
      <c r="L264">
        <v>1331.07409506418</v>
      </c>
      <c r="M264">
        <v>1201.34035924362</v>
      </c>
      <c r="N264">
        <v>1196.9789273468</v>
      </c>
      <c r="O264">
        <v>1348.9868106827801</v>
      </c>
      <c r="P264">
        <v>754.72493699571498</v>
      </c>
      <c r="Q264">
        <v>658.70776507273604</v>
      </c>
      <c r="R264">
        <v>573.41928066060802</v>
      </c>
    </row>
    <row r="265" spans="1:18" x14ac:dyDescent="0.2">
      <c r="A265" t="s">
        <v>2728</v>
      </c>
      <c r="B265" t="s">
        <v>2729</v>
      </c>
      <c r="C265">
        <v>294.84456796821797</v>
      </c>
      <c r="D265">
        <v>371.840595243503</v>
      </c>
      <c r="E265">
        <v>192.18319826783701</v>
      </c>
      <c r="F265">
        <v>-0.91194692781465003</v>
      </c>
      <c r="G265">
        <f t="shared" si="4"/>
        <v>0.53146738782311587</v>
      </c>
      <c r="H265">
        <v>0.121116347275387</v>
      </c>
      <c r="I265">
        <v>-7.5295114848627298</v>
      </c>
      <c r="J265">
        <v>5.0930506475909E-14</v>
      </c>
      <c r="K265">
        <v>1.54333155994589E-12</v>
      </c>
      <c r="L265">
        <v>396.42858918215802</v>
      </c>
      <c r="M265">
        <v>347.61258802499799</v>
      </c>
      <c r="N265">
        <v>359.63858515124002</v>
      </c>
      <c r="O265">
        <v>383.68261861561598</v>
      </c>
      <c r="P265">
        <v>208.854699545984</v>
      </c>
      <c r="Q265">
        <v>202.103518829135</v>
      </c>
      <c r="R265">
        <v>165.591376428393</v>
      </c>
    </row>
    <row r="266" spans="1:18" x14ac:dyDescent="0.2">
      <c r="A266" t="s">
        <v>2730</v>
      </c>
      <c r="B266" t="s">
        <v>2731</v>
      </c>
      <c r="C266">
        <v>45.093103123331801</v>
      </c>
      <c r="D266">
        <v>58.794620255620899</v>
      </c>
      <c r="E266">
        <v>26.824413613613</v>
      </c>
      <c r="F266">
        <v>-0.91055254178186396</v>
      </c>
      <c r="G266">
        <f t="shared" si="4"/>
        <v>0.53198130720644787</v>
      </c>
      <c r="H266">
        <v>0.22582160987043801</v>
      </c>
      <c r="I266">
        <v>-4.03217629306726</v>
      </c>
      <c r="J266">
        <v>5.5262705790139901E-5</v>
      </c>
      <c r="K266">
        <v>3.6690215187960601E-4</v>
      </c>
      <c r="L266">
        <v>63.660065416113</v>
      </c>
      <c r="M266">
        <v>64.494159413443001</v>
      </c>
      <c r="N266">
        <v>54.4906947198848</v>
      </c>
      <c r="O266">
        <v>52.533561473042802</v>
      </c>
      <c r="P266">
        <v>24.9201630140095</v>
      </c>
      <c r="Q266">
        <v>24.3272754146181</v>
      </c>
      <c r="R266">
        <v>31.225802412211301</v>
      </c>
    </row>
    <row r="267" spans="1:18" x14ac:dyDescent="0.2">
      <c r="A267" t="s">
        <v>2732</v>
      </c>
      <c r="B267" t="s">
        <v>2733</v>
      </c>
      <c r="C267">
        <v>244.205506631091</v>
      </c>
      <c r="D267">
        <v>308.57925564645501</v>
      </c>
      <c r="E267">
        <v>158.37384127727199</v>
      </c>
      <c r="F267">
        <v>-0.910347626139414</v>
      </c>
      <c r="G267">
        <f t="shared" si="4"/>
        <v>0.53205687344215002</v>
      </c>
      <c r="H267">
        <v>0.137394717745697</v>
      </c>
      <c r="I267">
        <v>-6.6257832984843903</v>
      </c>
      <c r="J267">
        <v>3.4541158653564301E-11</v>
      </c>
      <c r="K267">
        <v>7.4882255625261099E-10</v>
      </c>
      <c r="L267">
        <v>287.43484081820702</v>
      </c>
      <c r="M267">
        <v>308.26021956933801</v>
      </c>
      <c r="N267">
        <v>291.52521675138399</v>
      </c>
      <c r="O267">
        <v>347.09674544689</v>
      </c>
      <c r="P267">
        <v>186.30788539045199</v>
      </c>
      <c r="Q267">
        <v>148.77064580478</v>
      </c>
      <c r="R267">
        <v>140.04299263658399</v>
      </c>
    </row>
    <row r="268" spans="1:18" x14ac:dyDescent="0.2">
      <c r="A268" t="s">
        <v>2734</v>
      </c>
      <c r="B268" t="s">
        <v>2735</v>
      </c>
      <c r="C268">
        <v>160.241123526042</v>
      </c>
      <c r="D268">
        <v>203.509262312369</v>
      </c>
      <c r="E268">
        <v>102.55027181094</v>
      </c>
      <c r="F268">
        <v>-0.90997173108246099</v>
      </c>
      <c r="G268">
        <f t="shared" si="4"/>
        <v>0.53219551924052</v>
      </c>
      <c r="H268">
        <v>0.160100525208515</v>
      </c>
      <c r="I268">
        <v>-5.6837523168478796</v>
      </c>
      <c r="J268">
        <v>1.3177107755616401E-8</v>
      </c>
      <c r="K268">
        <v>1.9322045812510899E-7</v>
      </c>
      <c r="L268">
        <v>239.207518533273</v>
      </c>
      <c r="M268">
        <v>180.365022088442</v>
      </c>
      <c r="N268">
        <v>185.26836204760801</v>
      </c>
      <c r="O268">
        <v>209.196146580153</v>
      </c>
      <c r="P268">
        <v>113.92074520689999</v>
      </c>
      <c r="Q268">
        <v>105.730081609686</v>
      </c>
      <c r="R268">
        <v>87.999988616231903</v>
      </c>
    </row>
    <row r="269" spans="1:18" x14ac:dyDescent="0.2">
      <c r="A269" t="s">
        <v>2736</v>
      </c>
      <c r="B269" t="s">
        <v>2737</v>
      </c>
      <c r="C269">
        <v>285.72087340089701</v>
      </c>
      <c r="D269">
        <v>361.67002322638598</v>
      </c>
      <c r="E269">
        <v>184.45534030024501</v>
      </c>
      <c r="F269">
        <v>-0.90667260633095903</v>
      </c>
      <c r="G269">
        <f t="shared" si="4"/>
        <v>0.53341392537019161</v>
      </c>
      <c r="H269">
        <v>0.14902208323322</v>
      </c>
      <c r="I269">
        <v>-6.0841493197489003</v>
      </c>
      <c r="J269">
        <v>1.1711142389758699E-9</v>
      </c>
      <c r="K269">
        <v>2.0284613331791201E-8</v>
      </c>
      <c r="L269">
        <v>411.86133231333702</v>
      </c>
      <c r="M269">
        <v>321.37767572122402</v>
      </c>
      <c r="N269">
        <v>326.94416831930897</v>
      </c>
      <c r="O269">
        <v>386.49691655167197</v>
      </c>
      <c r="P269">
        <v>219.534769409131</v>
      </c>
      <c r="Q269">
        <v>184.325894487683</v>
      </c>
      <c r="R269">
        <v>149.50535700392101</v>
      </c>
    </row>
    <row r="270" spans="1:18" x14ac:dyDescent="0.2">
      <c r="A270" t="s">
        <v>2738</v>
      </c>
      <c r="B270" t="s">
        <v>2739</v>
      </c>
      <c r="C270">
        <v>83.377047536695898</v>
      </c>
      <c r="D270">
        <v>107.09414577107199</v>
      </c>
      <c r="E270">
        <v>51.754249890861203</v>
      </c>
      <c r="F270">
        <v>-0.90591268017608395</v>
      </c>
      <c r="G270">
        <f t="shared" si="4"/>
        <v>0.53369497019189827</v>
      </c>
      <c r="H270">
        <v>0.20280711723581099</v>
      </c>
      <c r="I270">
        <v>-4.4668682861003601</v>
      </c>
      <c r="J270">
        <v>7.9372964044729606E-6</v>
      </c>
      <c r="K270">
        <v>6.6015243388398205E-5</v>
      </c>
      <c r="L270">
        <v>118.639212820938</v>
      </c>
      <c r="M270">
        <v>90.729071717216399</v>
      </c>
      <c r="N270">
        <v>100.80778523178699</v>
      </c>
      <c r="O270">
        <v>118.200513314346</v>
      </c>
      <c r="P270">
        <v>64.080419178881499</v>
      </c>
      <c r="Q270">
        <v>53.332873024355003</v>
      </c>
      <c r="R270">
        <v>37.849457469347101</v>
      </c>
    </row>
    <row r="271" spans="1:18" x14ac:dyDescent="0.2">
      <c r="A271" t="s">
        <v>2740</v>
      </c>
      <c r="B271" t="s">
        <v>2741</v>
      </c>
      <c r="C271">
        <v>995.53960028478298</v>
      </c>
      <c r="D271">
        <v>1249.41154057616</v>
      </c>
      <c r="E271">
        <v>657.04367989628599</v>
      </c>
      <c r="F271">
        <v>-0.90549151670832595</v>
      </c>
      <c r="G271">
        <f t="shared" si="4"/>
        <v>0.53385079358489784</v>
      </c>
      <c r="H271">
        <v>9.2501705242366006E-2</v>
      </c>
      <c r="I271">
        <v>-9.7889170187276608</v>
      </c>
      <c r="J271">
        <v>1.2563427923764999E-22</v>
      </c>
      <c r="K271">
        <v>7.7742817259000093E-21</v>
      </c>
      <c r="L271">
        <v>1272.23676187656</v>
      </c>
      <c r="M271">
        <v>1297.53503769079</v>
      </c>
      <c r="N271">
        <v>1165.1926887602001</v>
      </c>
      <c r="O271">
        <v>1262.68167397707</v>
      </c>
      <c r="P271">
        <v>749.97823927876095</v>
      </c>
      <c r="Q271">
        <v>625.02384526788001</v>
      </c>
      <c r="R271">
        <v>596.128955142216</v>
      </c>
    </row>
    <row r="272" spans="1:18" x14ac:dyDescent="0.2">
      <c r="A272" t="s">
        <v>2742</v>
      </c>
      <c r="B272" t="s">
        <v>2743</v>
      </c>
      <c r="C272">
        <v>755.15228687969795</v>
      </c>
      <c r="D272">
        <v>950.88634898920895</v>
      </c>
      <c r="E272">
        <v>494.17353740034901</v>
      </c>
      <c r="F272">
        <v>-0.90420211215882496</v>
      </c>
      <c r="G272">
        <f t="shared" si="4"/>
        <v>0.53432813447774341</v>
      </c>
      <c r="H272">
        <v>0.118022917628123</v>
      </c>
      <c r="I272">
        <v>-7.6612418192190503</v>
      </c>
      <c r="J272">
        <v>1.8414375648173001E-14</v>
      </c>
      <c r="K272">
        <v>5.8391588187183499E-13</v>
      </c>
      <c r="L272">
        <v>995.41193196103904</v>
      </c>
      <c r="M272">
        <v>980.52984735353198</v>
      </c>
      <c r="N272">
        <v>820.08495553426599</v>
      </c>
      <c r="O272">
        <v>1007.5186611079999</v>
      </c>
      <c r="P272">
        <v>542.31021416201497</v>
      </c>
      <c r="Q272">
        <v>533.32873024355001</v>
      </c>
      <c r="R272">
        <v>406.88166779548101</v>
      </c>
    </row>
    <row r="273" spans="1:18" x14ac:dyDescent="0.2">
      <c r="A273" t="s">
        <v>2744</v>
      </c>
      <c r="B273" t="s">
        <v>2745</v>
      </c>
      <c r="C273">
        <v>53.823110106953301</v>
      </c>
      <c r="D273">
        <v>69.471912518891997</v>
      </c>
      <c r="E273">
        <v>32.958040224368297</v>
      </c>
      <c r="F273">
        <v>-0.90332089197412502</v>
      </c>
      <c r="G273">
        <f t="shared" si="4"/>
        <v>0.53465460996823688</v>
      </c>
      <c r="H273">
        <v>0.21077989730268601</v>
      </c>
      <c r="I273">
        <v>-4.2856121647926004</v>
      </c>
      <c r="J273">
        <v>1.82236672580055E-5</v>
      </c>
      <c r="K273">
        <v>1.3849552529424599E-4</v>
      </c>
      <c r="L273">
        <v>63.660065416113</v>
      </c>
      <c r="M273">
        <v>65.587280759433597</v>
      </c>
      <c r="N273">
        <v>72.654259626513095</v>
      </c>
      <c r="O273">
        <v>75.986044273508398</v>
      </c>
      <c r="P273">
        <v>32.0402095894407</v>
      </c>
      <c r="Q273">
        <v>30.876926487784502</v>
      </c>
      <c r="R273">
        <v>35.956984595879703</v>
      </c>
    </row>
    <row r="274" spans="1:18" x14ac:dyDescent="0.2">
      <c r="A274" t="s">
        <v>2746</v>
      </c>
      <c r="B274" t="s">
        <v>2747</v>
      </c>
      <c r="C274">
        <v>25.789009130157801</v>
      </c>
      <c r="D274">
        <v>34.396038409145099</v>
      </c>
      <c r="E274">
        <v>14.312970091507999</v>
      </c>
      <c r="F274">
        <v>-0.90283035608719298</v>
      </c>
      <c r="G274">
        <f t="shared" si="4"/>
        <v>0.53483643069828579</v>
      </c>
      <c r="H274">
        <v>0.260380904123866</v>
      </c>
      <c r="I274">
        <v>-3.4673447314619699</v>
      </c>
      <c r="J274">
        <v>5.25627311740318E-4</v>
      </c>
      <c r="K274">
        <v>2.6652134255599601E-3</v>
      </c>
      <c r="L274">
        <v>33.759125599453903</v>
      </c>
      <c r="M274">
        <v>31.700519033726199</v>
      </c>
      <c r="N274">
        <v>31.786238586599499</v>
      </c>
      <c r="O274">
        <v>40.338270416800803</v>
      </c>
      <c r="P274">
        <v>16.6134420093396</v>
      </c>
      <c r="Q274">
        <v>14.970631024380401</v>
      </c>
      <c r="R274">
        <v>11.3548372408041</v>
      </c>
    </row>
    <row r="275" spans="1:18" x14ac:dyDescent="0.2">
      <c r="A275" t="s">
        <v>2748</v>
      </c>
      <c r="B275" t="s">
        <v>2749</v>
      </c>
      <c r="C275">
        <v>246.73846766890799</v>
      </c>
      <c r="D275">
        <v>313.78504677644401</v>
      </c>
      <c r="E275">
        <v>157.34302885885899</v>
      </c>
      <c r="F275">
        <v>-0.90261429264939497</v>
      </c>
      <c r="G275">
        <f t="shared" si="4"/>
        <v>0.53491653581286513</v>
      </c>
      <c r="H275">
        <v>0.170861695172697</v>
      </c>
      <c r="I275">
        <v>-5.2827188196692196</v>
      </c>
      <c r="J275">
        <v>1.2728066740893901E-7</v>
      </c>
      <c r="K275">
        <v>1.5600856676450801E-6</v>
      </c>
      <c r="L275">
        <v>381.96039249667803</v>
      </c>
      <c r="M275">
        <v>287.49091399551702</v>
      </c>
      <c r="N275">
        <v>275.17800833541799</v>
      </c>
      <c r="O275">
        <v>310.51087227816402</v>
      </c>
      <c r="P275">
        <v>186.30788539045199</v>
      </c>
      <c r="Q275">
        <v>171.22659234135</v>
      </c>
      <c r="R275">
        <v>114.494608844775</v>
      </c>
    </row>
    <row r="276" spans="1:18" x14ac:dyDescent="0.2">
      <c r="A276" t="s">
        <v>2750</v>
      </c>
      <c r="B276" t="s">
        <v>2751</v>
      </c>
      <c r="C276">
        <v>549.27347051861204</v>
      </c>
      <c r="D276">
        <v>690.05978422610406</v>
      </c>
      <c r="E276">
        <v>361.55838557529103</v>
      </c>
      <c r="F276">
        <v>-0.90055724452401797</v>
      </c>
      <c r="G276">
        <f t="shared" si="4"/>
        <v>0.53567978366376057</v>
      </c>
      <c r="H276">
        <v>0.104383361411843</v>
      </c>
      <c r="I276">
        <v>-8.6274022252539098</v>
      </c>
      <c r="J276">
        <v>6.2761148762364797E-18</v>
      </c>
      <c r="K276">
        <v>2.7336125865265998E-16</v>
      </c>
      <c r="L276">
        <v>613.45153946436199</v>
      </c>
      <c r="M276">
        <v>772.83679161532598</v>
      </c>
      <c r="N276">
        <v>722.90988328380502</v>
      </c>
      <c r="O276">
        <v>651.04092254092404</v>
      </c>
      <c r="P276">
        <v>366.68239863471098</v>
      </c>
      <c r="Q276">
        <v>352.74549351196202</v>
      </c>
      <c r="R276">
        <v>365.247264579199</v>
      </c>
    </row>
    <row r="277" spans="1:18" x14ac:dyDescent="0.2">
      <c r="A277" t="s">
        <v>2752</v>
      </c>
      <c r="B277" t="s">
        <v>2753</v>
      </c>
      <c r="C277">
        <v>543.87189690921196</v>
      </c>
      <c r="D277">
        <v>682.76445589729997</v>
      </c>
      <c r="E277">
        <v>358.681818258428</v>
      </c>
      <c r="F277">
        <v>-0.900525916610044</v>
      </c>
      <c r="G277">
        <f t="shared" si="4"/>
        <v>0.53569141599901682</v>
      </c>
      <c r="H277">
        <v>0.101206592243014</v>
      </c>
      <c r="I277">
        <v>-8.8978978211985194</v>
      </c>
      <c r="J277">
        <v>5.6914378207864597E-19</v>
      </c>
      <c r="K277">
        <v>2.7206495642814499E-17</v>
      </c>
      <c r="L277">
        <v>728.23256650250505</v>
      </c>
      <c r="M277">
        <v>618.70668183065698</v>
      </c>
      <c r="N277">
        <v>642.08201944930897</v>
      </c>
      <c r="O277">
        <v>742.03655580673001</v>
      </c>
      <c r="P277">
        <v>365.49572420547202</v>
      </c>
      <c r="Q277">
        <v>341.51752024367698</v>
      </c>
      <c r="R277">
        <v>369.03221032613402</v>
      </c>
    </row>
    <row r="278" spans="1:18" x14ac:dyDescent="0.2">
      <c r="A278" t="s">
        <v>2754</v>
      </c>
      <c r="B278" t="s">
        <v>2755</v>
      </c>
      <c r="C278">
        <v>3070.0029315638399</v>
      </c>
      <c r="D278">
        <v>3853.7599540811698</v>
      </c>
      <c r="E278">
        <v>2024.9935682073999</v>
      </c>
      <c r="F278">
        <v>-0.89702507612913995</v>
      </c>
      <c r="G278">
        <f t="shared" si="4"/>
        <v>0.53699290201462802</v>
      </c>
      <c r="H278">
        <v>0.105647762877323</v>
      </c>
      <c r="I278">
        <v>-8.4907152948497302</v>
      </c>
      <c r="J278">
        <v>2.0536912018865101E-17</v>
      </c>
      <c r="K278">
        <v>8.5926979149391599E-16</v>
      </c>
      <c r="L278">
        <v>3772.3411491275401</v>
      </c>
      <c r="M278">
        <v>3582.1586508110599</v>
      </c>
      <c r="N278">
        <v>3547.3442262644999</v>
      </c>
      <c r="O278">
        <v>4513.1957901215901</v>
      </c>
      <c r="P278">
        <v>2315.2018114443999</v>
      </c>
      <c r="Q278">
        <v>1808.63936063295</v>
      </c>
      <c r="R278">
        <v>1951.13953254484</v>
      </c>
    </row>
    <row r="279" spans="1:18" x14ac:dyDescent="0.2">
      <c r="A279" t="s">
        <v>2756</v>
      </c>
      <c r="B279" t="s">
        <v>2757</v>
      </c>
      <c r="C279">
        <v>216.17508930430401</v>
      </c>
      <c r="D279">
        <v>273.73631785491</v>
      </c>
      <c r="E279">
        <v>139.426784570162</v>
      </c>
      <c r="F279">
        <v>-0.89670322644795997</v>
      </c>
      <c r="G279">
        <f t="shared" si="4"/>
        <v>0.53711271269478433</v>
      </c>
      <c r="H279">
        <v>0.15422753051643501</v>
      </c>
      <c r="I279">
        <v>-5.8141579745543801</v>
      </c>
      <c r="J279">
        <v>6.0939845077648402E-9</v>
      </c>
      <c r="K279">
        <v>9.5432496128559699E-8</v>
      </c>
      <c r="L279">
        <v>287.43484081820702</v>
      </c>
      <c r="M279">
        <v>213.15866246815901</v>
      </c>
      <c r="N279">
        <v>296.97428622337202</v>
      </c>
      <c r="O279">
        <v>297.377481909903</v>
      </c>
      <c r="P279">
        <v>125.787489499286</v>
      </c>
      <c r="Q279">
        <v>158.12729019501799</v>
      </c>
      <c r="R279">
        <v>134.36557401618199</v>
      </c>
    </row>
    <row r="280" spans="1:18" x14ac:dyDescent="0.2">
      <c r="A280" t="s">
        <v>2758</v>
      </c>
      <c r="B280" t="s">
        <v>2759</v>
      </c>
      <c r="C280">
        <v>1026.02106151158</v>
      </c>
      <c r="D280">
        <v>1283.8774566730001</v>
      </c>
      <c r="E280">
        <v>682.21253462970003</v>
      </c>
      <c r="F280">
        <v>-0.89328771134717999</v>
      </c>
      <c r="G280">
        <f t="shared" si="4"/>
        <v>0.53838580909499456</v>
      </c>
      <c r="H280">
        <v>8.8799787788108805E-2</v>
      </c>
      <c r="I280">
        <v>-10.059570339049801</v>
      </c>
      <c r="J280">
        <v>8.3361360689459505E-24</v>
      </c>
      <c r="K280">
        <v>5.6926877776541198E-22</v>
      </c>
      <c r="L280">
        <v>1325.28681638999</v>
      </c>
      <c r="M280">
        <v>1277.85885346296</v>
      </c>
      <c r="N280">
        <v>1239.6633048773799</v>
      </c>
      <c r="O280">
        <v>1292.70085196166</v>
      </c>
      <c r="P280">
        <v>778.45842558048605</v>
      </c>
      <c r="Q280">
        <v>650.28678512152203</v>
      </c>
      <c r="R280">
        <v>617.89239318709099</v>
      </c>
    </row>
    <row r="281" spans="1:18" x14ac:dyDescent="0.2">
      <c r="A281" t="s">
        <v>2760</v>
      </c>
      <c r="B281" t="s">
        <v>2761</v>
      </c>
      <c r="C281">
        <v>1013.47832698054</v>
      </c>
      <c r="D281">
        <v>1268.5999649427499</v>
      </c>
      <c r="E281">
        <v>673.31614303091999</v>
      </c>
      <c r="F281">
        <v>-0.89201908695615495</v>
      </c>
      <c r="G281">
        <f t="shared" si="4"/>
        <v>0.53885944332660418</v>
      </c>
      <c r="H281">
        <v>9.3839993265623603E-2</v>
      </c>
      <c r="I281">
        <v>-9.5057454280842109</v>
      </c>
      <c r="J281">
        <v>1.9862031818818498E-21</v>
      </c>
      <c r="K281">
        <v>1.1473773728327201E-19</v>
      </c>
      <c r="L281">
        <v>1235.5839969400099</v>
      </c>
      <c r="M281">
        <v>1230.85463558537</v>
      </c>
      <c r="N281">
        <v>1251.4696220666899</v>
      </c>
      <c r="O281">
        <v>1356.4916051789301</v>
      </c>
      <c r="P281">
        <v>764.21833242962305</v>
      </c>
      <c r="Q281">
        <v>663.38608726785503</v>
      </c>
      <c r="R281">
        <v>592.344009395282</v>
      </c>
    </row>
    <row r="282" spans="1:18" x14ac:dyDescent="0.2">
      <c r="A282" t="s">
        <v>2762</v>
      </c>
      <c r="B282" t="s">
        <v>2763</v>
      </c>
      <c r="C282">
        <v>511.67565611758999</v>
      </c>
      <c r="D282">
        <v>645.39457855807598</v>
      </c>
      <c r="E282">
        <v>333.38375953027497</v>
      </c>
      <c r="F282">
        <v>-0.89171336285022396</v>
      </c>
      <c r="G282">
        <f t="shared" si="4"/>
        <v>0.53897364610232468</v>
      </c>
      <c r="H282">
        <v>0.14444284951261199</v>
      </c>
      <c r="I282">
        <v>-6.1734683707715297</v>
      </c>
      <c r="J282">
        <v>6.68079201813591E-10</v>
      </c>
      <c r="K282">
        <v>1.21313793142238E-8</v>
      </c>
      <c r="L282">
        <v>748.48804186217706</v>
      </c>
      <c r="M282">
        <v>627.45165259858095</v>
      </c>
      <c r="N282">
        <v>563.97869035080805</v>
      </c>
      <c r="O282">
        <v>641.65992942073797</v>
      </c>
      <c r="P282">
        <v>397.53593379491298</v>
      </c>
      <c r="Q282">
        <v>347.13150687782002</v>
      </c>
      <c r="R282">
        <v>255.483837918093</v>
      </c>
    </row>
    <row r="283" spans="1:18" x14ac:dyDescent="0.2">
      <c r="A283" t="s">
        <v>2764</v>
      </c>
      <c r="B283" t="s">
        <v>2765</v>
      </c>
      <c r="C283">
        <v>1290.5303866250099</v>
      </c>
      <c r="D283">
        <v>1616.99709272225</v>
      </c>
      <c r="E283">
        <v>855.24144516202398</v>
      </c>
      <c r="F283">
        <v>-0.89034473374610301</v>
      </c>
      <c r="G283">
        <f t="shared" si="4"/>
        <v>0.53948519220221802</v>
      </c>
      <c r="H283">
        <v>0.100398615454279</v>
      </c>
      <c r="I283">
        <v>-8.8680977294110601</v>
      </c>
      <c r="J283">
        <v>7.4406015639478304E-19</v>
      </c>
      <c r="K283">
        <v>3.5128825309690502E-17</v>
      </c>
      <c r="L283">
        <v>1610.7925643168001</v>
      </c>
      <c r="M283">
        <v>1800.3708568464499</v>
      </c>
      <c r="N283">
        <v>1408.5844585090199</v>
      </c>
      <c r="O283">
        <v>1648.2404912167201</v>
      </c>
      <c r="P283">
        <v>898.31254293357904</v>
      </c>
      <c r="Q283">
        <v>908.53017029208297</v>
      </c>
      <c r="R283">
        <v>758.88162226040902</v>
      </c>
    </row>
    <row r="284" spans="1:18" x14ac:dyDescent="0.2">
      <c r="A284" t="s">
        <v>2766</v>
      </c>
      <c r="B284" t="s">
        <v>2767</v>
      </c>
      <c r="C284">
        <v>2442.53999757769</v>
      </c>
      <c r="D284">
        <v>3063.4194974962702</v>
      </c>
      <c r="E284">
        <v>1614.7006643529</v>
      </c>
      <c r="F284">
        <v>-0.89031756725967504</v>
      </c>
      <c r="G284">
        <f t="shared" si="4"/>
        <v>0.53949535100551727</v>
      </c>
      <c r="H284">
        <v>0.10918811978986701</v>
      </c>
      <c r="I284">
        <v>-8.1539783721260104</v>
      </c>
      <c r="J284">
        <v>3.5214387327570101E-16</v>
      </c>
      <c r="K284">
        <v>1.3602713133140701E-14</v>
      </c>
      <c r="L284">
        <v>3403.8844068706499</v>
      </c>
      <c r="M284">
        <v>3048.7154339676699</v>
      </c>
      <c r="N284">
        <v>2566.5117213065701</v>
      </c>
      <c r="O284">
        <v>3234.5664278402101</v>
      </c>
      <c r="P284">
        <v>1832.22531874431</v>
      </c>
      <c r="Q284">
        <v>1590.6295463404099</v>
      </c>
      <c r="R284">
        <v>1421.24712797398</v>
      </c>
    </row>
    <row r="285" spans="1:18" x14ac:dyDescent="0.2">
      <c r="A285" t="s">
        <v>2768</v>
      </c>
      <c r="B285" t="s">
        <v>2769</v>
      </c>
      <c r="C285">
        <v>480.34492718026502</v>
      </c>
      <c r="D285">
        <v>602.61275804885599</v>
      </c>
      <c r="E285">
        <v>317.32115268881</v>
      </c>
      <c r="F285">
        <v>-0.88944956161202104</v>
      </c>
      <c r="G285">
        <f t="shared" si="4"/>
        <v>0.5398200391063992</v>
      </c>
      <c r="H285">
        <v>0.11867974730551301</v>
      </c>
      <c r="I285">
        <v>-7.4945353508576398</v>
      </c>
      <c r="J285">
        <v>6.6533634837525606E-14</v>
      </c>
      <c r="K285">
        <v>1.9940276359378201E-12</v>
      </c>
      <c r="L285">
        <v>659.74976885789795</v>
      </c>
      <c r="M285">
        <v>558.58500780117595</v>
      </c>
      <c r="N285">
        <v>575.785007540116</v>
      </c>
      <c r="O285">
        <v>616.33124799623499</v>
      </c>
      <c r="P285">
        <v>376.17579406861898</v>
      </c>
      <c r="Q285">
        <v>292.86296941444101</v>
      </c>
      <c r="R285">
        <v>282.92469458336899</v>
      </c>
    </row>
    <row r="286" spans="1:18" x14ac:dyDescent="0.2">
      <c r="A286" t="s">
        <v>2770</v>
      </c>
      <c r="B286" t="s">
        <v>2771</v>
      </c>
      <c r="C286">
        <v>27.610466490796501</v>
      </c>
      <c r="D286">
        <v>37.422825944130899</v>
      </c>
      <c r="E286">
        <v>14.5273205530172</v>
      </c>
      <c r="F286">
        <v>-0.88484030646718104</v>
      </c>
      <c r="G286">
        <f t="shared" si="4"/>
        <v>0.54154746394183761</v>
      </c>
      <c r="H286">
        <v>0.271301283802594</v>
      </c>
      <c r="I286">
        <v>-3.2614674507438499</v>
      </c>
      <c r="J286">
        <v>1.10837156630176E-3</v>
      </c>
      <c r="K286">
        <v>5.11541702130243E-3</v>
      </c>
      <c r="L286">
        <v>35.688218490851199</v>
      </c>
      <c r="M286">
        <v>43.724853839622398</v>
      </c>
      <c r="N286">
        <v>30.878060341268</v>
      </c>
      <c r="O286">
        <v>39.400171104782103</v>
      </c>
      <c r="P286">
        <v>5.9333721461927302</v>
      </c>
      <c r="Q286">
        <v>17.777624341451698</v>
      </c>
      <c r="R286">
        <v>19.8709651714072</v>
      </c>
    </row>
    <row r="287" spans="1:18" x14ac:dyDescent="0.2">
      <c r="A287" t="s">
        <v>2772</v>
      </c>
      <c r="B287" t="s">
        <v>2773</v>
      </c>
      <c r="C287">
        <v>51.075504208596598</v>
      </c>
      <c r="D287">
        <v>66.358652695397595</v>
      </c>
      <c r="E287">
        <v>30.697972892861799</v>
      </c>
      <c r="F287">
        <v>-0.88416511337804304</v>
      </c>
      <c r="G287">
        <f t="shared" si="4"/>
        <v>0.54180097190538157</v>
      </c>
      <c r="H287">
        <v>0.235860409970294</v>
      </c>
      <c r="I287">
        <v>-3.7486796257557602</v>
      </c>
      <c r="J287">
        <v>1.77767995621373E-4</v>
      </c>
      <c r="K287">
        <v>1.0468882567819401E-3</v>
      </c>
      <c r="L287">
        <v>55.943693850523502</v>
      </c>
      <c r="M287">
        <v>62.307916721461901</v>
      </c>
      <c r="N287">
        <v>59.939764191873302</v>
      </c>
      <c r="O287">
        <v>87.243236017731903</v>
      </c>
      <c r="P287">
        <v>40.346930594110503</v>
      </c>
      <c r="Q287">
        <v>26.1986042926656</v>
      </c>
      <c r="R287">
        <v>25.5483837918093</v>
      </c>
    </row>
    <row r="288" spans="1:18" x14ac:dyDescent="0.2">
      <c r="A288" t="s">
        <v>2774</v>
      </c>
      <c r="B288" t="s">
        <v>2775</v>
      </c>
      <c r="C288">
        <v>8.4904257893899793</v>
      </c>
      <c r="D288">
        <v>12.616923150811701</v>
      </c>
      <c r="E288">
        <v>2.98842930749437</v>
      </c>
      <c r="F288">
        <v>-0.88333185053104302</v>
      </c>
      <c r="G288">
        <f t="shared" si="4"/>
        <v>0.54211399233530722</v>
      </c>
      <c r="H288">
        <v>0.28820611554826903</v>
      </c>
      <c r="I288">
        <v>-3.0649309743155002</v>
      </c>
      <c r="J288">
        <v>2.1772023910305799E-3</v>
      </c>
      <c r="K288">
        <v>9.1214476158842407E-3</v>
      </c>
      <c r="L288">
        <v>13.5036502397815</v>
      </c>
      <c r="M288">
        <v>12.024334805896199</v>
      </c>
      <c r="N288">
        <v>11.8063171893084</v>
      </c>
      <c r="O288">
        <v>13.1333903682607</v>
      </c>
      <c r="P288">
        <v>2.3733488584770899</v>
      </c>
      <c r="Q288">
        <v>2.8069933170713202</v>
      </c>
      <c r="R288">
        <v>3.7849457469347101</v>
      </c>
    </row>
    <row r="289" spans="1:18" x14ac:dyDescent="0.2">
      <c r="A289" t="s">
        <v>2776</v>
      </c>
      <c r="B289" t="s">
        <v>2777</v>
      </c>
      <c r="C289">
        <v>867.64630921441596</v>
      </c>
      <c r="D289">
        <v>1082.7757117190799</v>
      </c>
      <c r="E289">
        <v>580.80710587486396</v>
      </c>
      <c r="F289">
        <v>-0.88173234608505602</v>
      </c>
      <c r="G289">
        <f t="shared" si="4"/>
        <v>0.54271536308595569</v>
      </c>
      <c r="H289">
        <v>8.6294619073551904E-2</v>
      </c>
      <c r="I289">
        <v>-10.2176978767764</v>
      </c>
      <c r="J289">
        <v>1.6521796498794801E-24</v>
      </c>
      <c r="K289">
        <v>1.1787808613934899E-22</v>
      </c>
      <c r="L289">
        <v>1063.8947296056499</v>
      </c>
      <c r="M289">
        <v>1043.9308854209801</v>
      </c>
      <c r="N289">
        <v>1082.5484684350399</v>
      </c>
      <c r="O289">
        <v>1140.7287634146401</v>
      </c>
      <c r="P289">
        <v>649.11091279348398</v>
      </c>
      <c r="Q289">
        <v>550.17069014597803</v>
      </c>
      <c r="R289">
        <v>543.13971468513</v>
      </c>
    </row>
    <row r="290" spans="1:18" x14ac:dyDescent="0.2">
      <c r="A290" t="s">
        <v>2778</v>
      </c>
      <c r="B290" t="s">
        <v>2779</v>
      </c>
      <c r="C290">
        <v>482.17570070933999</v>
      </c>
      <c r="D290">
        <v>602.32867161054003</v>
      </c>
      <c r="E290">
        <v>321.97173950774101</v>
      </c>
      <c r="F290">
        <v>-0.88110129570141804</v>
      </c>
      <c r="G290">
        <f t="shared" si="4"/>
        <v>0.54295280456990136</v>
      </c>
      <c r="H290">
        <v>9.7762772438867204E-2</v>
      </c>
      <c r="I290">
        <v>-9.0126463654903706</v>
      </c>
      <c r="J290">
        <v>2.0114303311780701E-19</v>
      </c>
      <c r="K290">
        <v>1.00682092571874E-17</v>
      </c>
      <c r="L290">
        <v>628.88428259553996</v>
      </c>
      <c r="M290">
        <v>589.19240548891196</v>
      </c>
      <c r="N290">
        <v>573.968651049453</v>
      </c>
      <c r="O290">
        <v>617.26934730825303</v>
      </c>
      <c r="P290">
        <v>357.18900320080201</v>
      </c>
      <c r="Q290">
        <v>308.76926487784499</v>
      </c>
      <c r="R290">
        <v>299.95695044457602</v>
      </c>
    </row>
    <row r="291" spans="1:18" x14ac:dyDescent="0.2">
      <c r="A291" t="s">
        <v>2780</v>
      </c>
      <c r="B291" t="s">
        <v>2781</v>
      </c>
      <c r="C291">
        <v>1582.6647720164799</v>
      </c>
      <c r="D291">
        <v>1972.2426713213299</v>
      </c>
      <c r="E291">
        <v>1063.22757294334</v>
      </c>
      <c r="F291">
        <v>-0.88041181052058204</v>
      </c>
      <c r="G291">
        <f t="shared" si="4"/>
        <v>0.54321235171733062</v>
      </c>
      <c r="H291">
        <v>6.9435593154356198E-2</v>
      </c>
      <c r="I291">
        <v>-12.679546188413999</v>
      </c>
      <c r="J291">
        <v>7.6775079192980998E-37</v>
      </c>
      <c r="K291">
        <v>1.1037716460518699E-34</v>
      </c>
      <c r="L291">
        <v>1904.0146838092001</v>
      </c>
      <c r="M291">
        <v>1991.6670923948</v>
      </c>
      <c r="N291">
        <v>1970.74679236917</v>
      </c>
      <c r="O291">
        <v>2022.5421167121499</v>
      </c>
      <c r="P291">
        <v>1154.6342196491</v>
      </c>
      <c r="Q291">
        <v>1032.0378762432199</v>
      </c>
      <c r="R291">
        <v>1003.0106229377</v>
      </c>
    </row>
    <row r="292" spans="1:18" x14ac:dyDescent="0.2">
      <c r="A292" t="s">
        <v>2782</v>
      </c>
      <c r="B292" t="s">
        <v>2783</v>
      </c>
      <c r="C292">
        <v>107.74683153748801</v>
      </c>
      <c r="D292">
        <v>136.80980675019401</v>
      </c>
      <c r="E292">
        <v>68.996197920546194</v>
      </c>
      <c r="F292">
        <v>-0.88001725887864501</v>
      </c>
      <c r="G292">
        <f t="shared" si="4"/>
        <v>0.54336093102826255</v>
      </c>
      <c r="H292">
        <v>0.17528287727327599</v>
      </c>
      <c r="I292">
        <v>-5.0205546175890703</v>
      </c>
      <c r="J292">
        <v>5.1522498176330696E-7</v>
      </c>
      <c r="K292">
        <v>5.6585967124044704E-6</v>
      </c>
      <c r="L292">
        <v>133.10740950641801</v>
      </c>
      <c r="M292">
        <v>157.40947382264099</v>
      </c>
      <c r="N292">
        <v>123.512241365072</v>
      </c>
      <c r="O292">
        <v>133.21010230664399</v>
      </c>
      <c r="P292">
        <v>64.080419178881499</v>
      </c>
      <c r="Q292">
        <v>81.402806195068194</v>
      </c>
      <c r="R292">
        <v>61.505368387689003</v>
      </c>
    </row>
    <row r="293" spans="1:18" x14ac:dyDescent="0.2">
      <c r="A293" t="s">
        <v>2784</v>
      </c>
      <c r="B293" t="s">
        <v>2785</v>
      </c>
      <c r="C293">
        <v>36.029666959055497</v>
      </c>
      <c r="D293">
        <v>46.958990707577001</v>
      </c>
      <c r="E293">
        <v>21.457235294360199</v>
      </c>
      <c r="F293">
        <v>-0.87971987838135801</v>
      </c>
      <c r="G293">
        <f t="shared" si="4"/>
        <v>0.5434729447207387</v>
      </c>
      <c r="H293">
        <v>0.23687311776792999</v>
      </c>
      <c r="I293">
        <v>-3.71388651726719</v>
      </c>
      <c r="J293">
        <v>2.0410034678589601E-4</v>
      </c>
      <c r="K293">
        <v>1.1797468956750701E-3</v>
      </c>
      <c r="L293">
        <v>45.333682947838</v>
      </c>
      <c r="M293">
        <v>49.190460569575201</v>
      </c>
      <c r="N293">
        <v>43.592555775907798</v>
      </c>
      <c r="O293">
        <v>49.719263536987</v>
      </c>
      <c r="P293">
        <v>20.173465297055301</v>
      </c>
      <c r="Q293">
        <v>24.3272754146181</v>
      </c>
      <c r="R293">
        <v>19.8709651714072</v>
      </c>
    </row>
    <row r="294" spans="1:18" x14ac:dyDescent="0.2">
      <c r="A294" t="s">
        <v>2786</v>
      </c>
      <c r="B294" t="s">
        <v>2787</v>
      </c>
      <c r="C294">
        <v>50.1600650095207</v>
      </c>
      <c r="D294">
        <v>65.576466680173894</v>
      </c>
      <c r="E294">
        <v>29.604862781983201</v>
      </c>
      <c r="F294">
        <v>-0.87866528430980695</v>
      </c>
      <c r="G294">
        <f t="shared" si="4"/>
        <v>0.54387036265111677</v>
      </c>
      <c r="H294">
        <v>0.24229806871449899</v>
      </c>
      <c r="I294">
        <v>-3.6263817081643399</v>
      </c>
      <c r="J294">
        <v>2.8742039507508699E-4</v>
      </c>
      <c r="K294">
        <v>1.58929016027494E-3</v>
      </c>
      <c r="L294">
        <v>58.837333187619599</v>
      </c>
      <c r="M294">
        <v>79.797858257310807</v>
      </c>
      <c r="N294">
        <v>61.7561206825361</v>
      </c>
      <c r="O294">
        <v>61.914554593229099</v>
      </c>
      <c r="P294">
        <v>29.666860730963599</v>
      </c>
      <c r="Q294">
        <v>41.169235317046002</v>
      </c>
      <c r="R294">
        <v>17.978492297939901</v>
      </c>
    </row>
    <row r="295" spans="1:18" x14ac:dyDescent="0.2">
      <c r="A295" t="s">
        <v>2788</v>
      </c>
      <c r="B295" t="s">
        <v>2789</v>
      </c>
      <c r="C295">
        <v>217.74563702349701</v>
      </c>
      <c r="D295">
        <v>274.470848609884</v>
      </c>
      <c r="E295">
        <v>142.11202157497999</v>
      </c>
      <c r="F295">
        <v>-0.87852003131218204</v>
      </c>
      <c r="G295">
        <f t="shared" si="4"/>
        <v>0.54392512320359376</v>
      </c>
      <c r="H295">
        <v>0.14921660459195299</v>
      </c>
      <c r="I295">
        <v>-5.8875487330286003</v>
      </c>
      <c r="J295">
        <v>3.9196561303605403E-9</v>
      </c>
      <c r="K295">
        <v>6.3300460193094506E-8</v>
      </c>
      <c r="L295">
        <v>326.981245091853</v>
      </c>
      <c r="M295">
        <v>272.18721515164901</v>
      </c>
      <c r="N295">
        <v>267.00440412743501</v>
      </c>
      <c r="O295">
        <v>231.71053006860001</v>
      </c>
      <c r="P295">
        <v>132.907536074717</v>
      </c>
      <c r="Q295">
        <v>159.06295463404101</v>
      </c>
      <c r="R295">
        <v>134.36557401618199</v>
      </c>
    </row>
    <row r="296" spans="1:18" x14ac:dyDescent="0.2">
      <c r="A296" t="s">
        <v>2790</v>
      </c>
      <c r="B296" t="s">
        <v>2791</v>
      </c>
      <c r="C296">
        <v>41.084765807724899</v>
      </c>
      <c r="D296">
        <v>53.877854199896099</v>
      </c>
      <c r="E296">
        <v>24.027314618163299</v>
      </c>
      <c r="F296">
        <v>-0.87745509975265201</v>
      </c>
      <c r="G296">
        <f t="shared" si="4"/>
        <v>0.5443267720976972</v>
      </c>
      <c r="H296">
        <v>0.243239319544335</v>
      </c>
      <c r="I296">
        <v>-3.6073735997798599</v>
      </c>
      <c r="J296">
        <v>3.09312136574495E-4</v>
      </c>
      <c r="K296">
        <v>1.6893337227766099E-3</v>
      </c>
      <c r="L296">
        <v>49.191868730632798</v>
      </c>
      <c r="M296">
        <v>66.680402105424093</v>
      </c>
      <c r="N296">
        <v>50.857981738559097</v>
      </c>
      <c r="O296">
        <v>48.7811642249684</v>
      </c>
      <c r="P296">
        <v>16.6134420093396</v>
      </c>
      <c r="Q296">
        <v>31.812590926808301</v>
      </c>
      <c r="R296">
        <v>23.655910918341899</v>
      </c>
    </row>
    <row r="297" spans="1:18" x14ac:dyDescent="0.2">
      <c r="A297" t="s">
        <v>2792</v>
      </c>
      <c r="B297" t="s">
        <v>2793</v>
      </c>
      <c r="C297">
        <v>144.079466899566</v>
      </c>
      <c r="D297">
        <v>182.05874027254799</v>
      </c>
      <c r="E297">
        <v>93.440435735591706</v>
      </c>
      <c r="F297">
        <v>-0.87728676449790999</v>
      </c>
      <c r="G297">
        <f t="shared" si="4"/>
        <v>0.54439028845365878</v>
      </c>
      <c r="H297">
        <v>0.16874039211110001</v>
      </c>
      <c r="I297">
        <v>-5.19903239243569</v>
      </c>
      <c r="J297">
        <v>2.00328616289847E-7</v>
      </c>
      <c r="K297">
        <v>2.3586720887180899E-6</v>
      </c>
      <c r="L297">
        <v>196.76747492253099</v>
      </c>
      <c r="M297">
        <v>166.15444459056499</v>
      </c>
      <c r="N297">
        <v>158.93119293299699</v>
      </c>
      <c r="O297">
        <v>206.381848644097</v>
      </c>
      <c r="P297">
        <v>109.17404748994601</v>
      </c>
      <c r="Q297">
        <v>94.502108341400998</v>
      </c>
      <c r="R297">
        <v>76.645151375427801</v>
      </c>
    </row>
    <row r="298" spans="1:18" x14ac:dyDescent="0.2">
      <c r="A298" t="s">
        <v>2794</v>
      </c>
      <c r="B298" t="s">
        <v>2795</v>
      </c>
      <c r="C298">
        <v>148.28708359137499</v>
      </c>
      <c r="D298">
        <v>186.88531477917601</v>
      </c>
      <c r="E298">
        <v>96.822775340973607</v>
      </c>
      <c r="F298">
        <v>-0.87699728258797705</v>
      </c>
      <c r="G298">
        <f t="shared" si="4"/>
        <v>0.5444995332681577</v>
      </c>
      <c r="H298">
        <v>0.15645575484249699</v>
      </c>
      <c r="I298">
        <v>-5.6054012424844499</v>
      </c>
      <c r="J298">
        <v>2.0777306587223199E-8</v>
      </c>
      <c r="K298">
        <v>2.9450176371704599E-7</v>
      </c>
      <c r="L298">
        <v>196.76747492253099</v>
      </c>
      <c r="M298">
        <v>183.64438612641399</v>
      </c>
      <c r="N298">
        <v>160.74754942365999</v>
      </c>
      <c r="O298">
        <v>206.381848644097</v>
      </c>
      <c r="P298">
        <v>107.98737306070799</v>
      </c>
      <c r="Q298">
        <v>96.373437219448505</v>
      </c>
      <c r="R298">
        <v>86.107515742764605</v>
      </c>
    </row>
    <row r="299" spans="1:18" x14ac:dyDescent="0.2">
      <c r="A299" t="s">
        <v>2796</v>
      </c>
      <c r="B299" t="s">
        <v>2797</v>
      </c>
      <c r="C299">
        <v>5956.2209780500598</v>
      </c>
      <c r="D299">
        <v>7453.7573216680703</v>
      </c>
      <c r="E299">
        <v>3959.50585322604</v>
      </c>
      <c r="F299">
        <v>-0.87585920672129103</v>
      </c>
      <c r="G299">
        <f t="shared" si="4"/>
        <v>0.54492923340865618</v>
      </c>
      <c r="H299">
        <v>0.113966786572802</v>
      </c>
      <c r="I299">
        <v>-7.68521455294161</v>
      </c>
      <c r="J299">
        <v>1.5274079975226301E-14</v>
      </c>
      <c r="K299">
        <v>4.9002631410453397E-13</v>
      </c>
      <c r="L299">
        <v>8050.1046358011999</v>
      </c>
      <c r="M299">
        <v>7631.08011636009</v>
      </c>
      <c r="N299">
        <v>6507.0971277995704</v>
      </c>
      <c r="O299">
        <v>7626.7474067113999</v>
      </c>
      <c r="P299">
        <v>4536.6563429789603</v>
      </c>
      <c r="Q299">
        <v>4186.1627001923598</v>
      </c>
      <c r="R299">
        <v>3155.6985165068099</v>
      </c>
    </row>
    <row r="300" spans="1:18" x14ac:dyDescent="0.2">
      <c r="A300" t="s">
        <v>2798</v>
      </c>
      <c r="B300" t="s">
        <v>2799</v>
      </c>
      <c r="C300">
        <v>244.51465490929201</v>
      </c>
      <c r="D300">
        <v>309.29739423307097</v>
      </c>
      <c r="E300">
        <v>158.137669144255</v>
      </c>
      <c r="F300">
        <v>-0.87580121074524198</v>
      </c>
      <c r="G300">
        <f t="shared" si="4"/>
        <v>0.54495113986643995</v>
      </c>
      <c r="H300">
        <v>0.17163638078322399</v>
      </c>
      <c r="I300">
        <v>-5.1026548494481201</v>
      </c>
      <c r="J300">
        <v>3.34921501261625E-7</v>
      </c>
      <c r="K300">
        <v>3.7945264998748198E-6</v>
      </c>
      <c r="L300">
        <v>371.35038159399198</v>
      </c>
      <c r="M300">
        <v>319.191433029243</v>
      </c>
      <c r="N300">
        <v>264.27986939144103</v>
      </c>
      <c r="O300">
        <v>282.36789291760499</v>
      </c>
      <c r="P300">
        <v>188.681234248929</v>
      </c>
      <c r="Q300">
        <v>170.29092790232701</v>
      </c>
      <c r="R300">
        <v>115.440845281509</v>
      </c>
    </row>
    <row r="301" spans="1:18" x14ac:dyDescent="0.2">
      <c r="A301" t="s">
        <v>2800</v>
      </c>
      <c r="B301" t="s">
        <v>2801</v>
      </c>
      <c r="C301">
        <v>63.2367835973834</v>
      </c>
      <c r="D301">
        <v>81.029386913521805</v>
      </c>
      <c r="E301">
        <v>39.513312509198897</v>
      </c>
      <c r="F301">
        <v>-0.87551015497283702</v>
      </c>
      <c r="G301">
        <f t="shared" si="4"/>
        <v>0.54506109184588269</v>
      </c>
      <c r="H301">
        <v>0.21534299583095501</v>
      </c>
      <c r="I301">
        <v>-4.0656541978273397</v>
      </c>
      <c r="J301">
        <v>4.7897912535733703E-5</v>
      </c>
      <c r="K301">
        <v>3.2569558520475302E-4</v>
      </c>
      <c r="L301">
        <v>79.092808547291895</v>
      </c>
      <c r="M301">
        <v>79.797858257310807</v>
      </c>
      <c r="N301">
        <v>81.7360420798272</v>
      </c>
      <c r="O301">
        <v>83.490838769657401</v>
      </c>
      <c r="P301">
        <v>54.587023744973102</v>
      </c>
      <c r="Q301">
        <v>34.619584243879601</v>
      </c>
      <c r="R301">
        <v>29.333329538744</v>
      </c>
    </row>
    <row r="302" spans="1:18" x14ac:dyDescent="0.2">
      <c r="A302" t="s">
        <v>2802</v>
      </c>
      <c r="B302" t="s">
        <v>2803</v>
      </c>
      <c r="C302">
        <v>362.84009969859102</v>
      </c>
      <c r="D302">
        <v>454.46836277954799</v>
      </c>
      <c r="E302">
        <v>240.66908225731501</v>
      </c>
      <c r="F302">
        <v>-0.87464097815028197</v>
      </c>
      <c r="G302">
        <f t="shared" si="4"/>
        <v>0.54538957235906671</v>
      </c>
      <c r="H302">
        <v>0.11718847191741399</v>
      </c>
      <c r="I302">
        <v>-7.4635411132134504</v>
      </c>
      <c r="J302">
        <v>8.4227579455269297E-14</v>
      </c>
      <c r="K302">
        <v>2.4969233283165901E-12</v>
      </c>
      <c r="L302">
        <v>440.79772568429701</v>
      </c>
      <c r="M302">
        <v>490.81148434976097</v>
      </c>
      <c r="N302">
        <v>491.32443072429498</v>
      </c>
      <c r="O302">
        <v>394.93981035984001</v>
      </c>
      <c r="P302">
        <v>224.281467126085</v>
      </c>
      <c r="Q302">
        <v>250.758069658371</v>
      </c>
      <c r="R302">
        <v>246.96770998749</v>
      </c>
    </row>
    <row r="303" spans="1:18" x14ac:dyDescent="0.2">
      <c r="A303" t="s">
        <v>2804</v>
      </c>
      <c r="B303" t="s">
        <v>2805</v>
      </c>
      <c r="C303">
        <v>117.066360460431</v>
      </c>
      <c r="D303">
        <v>147.71692256304499</v>
      </c>
      <c r="E303">
        <v>76.198944323612096</v>
      </c>
      <c r="F303">
        <v>-0.87441756096867496</v>
      </c>
      <c r="G303">
        <f t="shared" si="4"/>
        <v>0.54547403846799958</v>
      </c>
      <c r="H303">
        <v>0.16742759747653899</v>
      </c>
      <c r="I303">
        <v>-5.2226608644444203</v>
      </c>
      <c r="J303">
        <v>1.7637022487228999E-7</v>
      </c>
      <c r="K303">
        <v>2.0933426876369102E-6</v>
      </c>
      <c r="L303">
        <v>142.75287396340499</v>
      </c>
      <c r="M303">
        <v>145.38513901674401</v>
      </c>
      <c r="N303">
        <v>150.75758872501501</v>
      </c>
      <c r="O303">
        <v>151.97208854701699</v>
      </c>
      <c r="P303">
        <v>90.187256622129496</v>
      </c>
      <c r="Q303">
        <v>60.8181885365452</v>
      </c>
      <c r="R303">
        <v>77.5913878121615</v>
      </c>
    </row>
    <row r="304" spans="1:18" x14ac:dyDescent="0.2">
      <c r="A304" t="s">
        <v>2806</v>
      </c>
      <c r="B304" t="s">
        <v>2807</v>
      </c>
      <c r="C304">
        <v>289.56000412168601</v>
      </c>
      <c r="D304">
        <v>361.91908245616099</v>
      </c>
      <c r="E304">
        <v>193.081233009052</v>
      </c>
      <c r="F304">
        <v>-0.87288756250033706</v>
      </c>
      <c r="G304">
        <f t="shared" si="4"/>
        <v>0.54605282824351131</v>
      </c>
      <c r="H304">
        <v>0.11255857641994201</v>
      </c>
      <c r="I304">
        <v>-7.7549627070948199</v>
      </c>
      <c r="J304">
        <v>8.8369441568119808E-15</v>
      </c>
      <c r="K304">
        <v>2.8883967388444801E-13</v>
      </c>
      <c r="L304">
        <v>381.96039249667803</v>
      </c>
      <c r="M304">
        <v>333.40201052712098</v>
      </c>
      <c r="N304">
        <v>380.52668479386199</v>
      </c>
      <c r="O304">
        <v>351.78724200698298</v>
      </c>
      <c r="P304">
        <v>198.17462968283701</v>
      </c>
      <c r="Q304">
        <v>190.87554556084999</v>
      </c>
      <c r="R304">
        <v>190.193523783469</v>
      </c>
    </row>
    <row r="305" spans="1:18" x14ac:dyDescent="0.2">
      <c r="A305" t="s">
        <v>2808</v>
      </c>
      <c r="B305" t="s">
        <v>2809</v>
      </c>
      <c r="C305">
        <v>2366.2730992106799</v>
      </c>
      <c r="D305">
        <v>2946.34533705181</v>
      </c>
      <c r="E305">
        <v>1592.84344875584</v>
      </c>
      <c r="F305">
        <v>-0.86990941604941296</v>
      </c>
      <c r="G305">
        <f t="shared" si="4"/>
        <v>0.54718120597081354</v>
      </c>
      <c r="H305">
        <v>8.0371489606950106E-2</v>
      </c>
      <c r="I305">
        <v>-10.823606981824399</v>
      </c>
      <c r="J305">
        <v>2.6609452637076302E-27</v>
      </c>
      <c r="K305">
        <v>2.22183119595431E-25</v>
      </c>
      <c r="L305">
        <v>2745.0991844584501</v>
      </c>
      <c r="M305">
        <v>3174.4243887565799</v>
      </c>
      <c r="N305">
        <v>3105.9695990334299</v>
      </c>
      <c r="O305">
        <v>2759.8881759587898</v>
      </c>
      <c r="P305">
        <v>1628.1173169152801</v>
      </c>
      <c r="Q305">
        <v>1472.7358270234199</v>
      </c>
      <c r="R305">
        <v>1677.6772023288099</v>
      </c>
    </row>
    <row r="306" spans="1:18" x14ac:dyDescent="0.2">
      <c r="A306" t="s">
        <v>2810</v>
      </c>
      <c r="B306" t="s">
        <v>2811</v>
      </c>
      <c r="C306">
        <v>5303.9117639249598</v>
      </c>
      <c r="D306">
        <v>6598.68922825133</v>
      </c>
      <c r="E306">
        <v>3577.5418114897998</v>
      </c>
      <c r="F306">
        <v>-0.86949930101635198</v>
      </c>
      <c r="G306">
        <f t="shared" si="4"/>
        <v>0.54733677532620073</v>
      </c>
      <c r="H306">
        <v>7.3426392219590603E-2</v>
      </c>
      <c r="I306">
        <v>-11.8417816092068</v>
      </c>
      <c r="J306">
        <v>2.3735656439815101E-32</v>
      </c>
      <c r="K306">
        <v>2.7673749194250299E-30</v>
      </c>
      <c r="L306">
        <v>6742.1796554337798</v>
      </c>
      <c r="M306">
        <v>6415.5291796185902</v>
      </c>
      <c r="N306">
        <v>6335.4514394319403</v>
      </c>
      <c r="O306">
        <v>6901.5966385210004</v>
      </c>
      <c r="P306">
        <v>3980.1060356660801</v>
      </c>
      <c r="Q306">
        <v>3417.9821957538402</v>
      </c>
      <c r="R306">
        <v>3334.53720304948</v>
      </c>
    </row>
    <row r="307" spans="1:18" x14ac:dyDescent="0.2">
      <c r="A307" t="s">
        <v>2812</v>
      </c>
      <c r="B307" t="s">
        <v>2813</v>
      </c>
      <c r="C307">
        <v>70.422299515108307</v>
      </c>
      <c r="D307">
        <v>89.816959280244404</v>
      </c>
      <c r="E307">
        <v>44.562753161593498</v>
      </c>
      <c r="F307">
        <v>-0.86946009820672598</v>
      </c>
      <c r="G307">
        <f t="shared" si="4"/>
        <v>0.54735164848395734</v>
      </c>
      <c r="H307">
        <v>0.19977377526464099</v>
      </c>
      <c r="I307">
        <v>-4.35222339396124</v>
      </c>
      <c r="J307">
        <v>1.34763841295352E-5</v>
      </c>
      <c r="K307">
        <v>1.05954745452649E-4</v>
      </c>
      <c r="L307">
        <v>93.561005232772104</v>
      </c>
      <c r="M307">
        <v>92.915314409197507</v>
      </c>
      <c r="N307">
        <v>79.919685589164402</v>
      </c>
      <c r="O307">
        <v>92.871831889843605</v>
      </c>
      <c r="P307">
        <v>46.280302740303298</v>
      </c>
      <c r="Q307">
        <v>52.3972085853312</v>
      </c>
      <c r="R307">
        <v>35.010748159145997</v>
      </c>
    </row>
    <row r="308" spans="1:18" x14ac:dyDescent="0.2">
      <c r="A308" t="s">
        <v>2814</v>
      </c>
      <c r="B308" t="s">
        <v>2815</v>
      </c>
      <c r="C308">
        <v>1013.47355838572</v>
      </c>
      <c r="D308">
        <v>1264.6931001349001</v>
      </c>
      <c r="E308">
        <v>678.51416938681405</v>
      </c>
      <c r="F308">
        <v>-0.869420161948397</v>
      </c>
      <c r="G308">
        <f t="shared" si="4"/>
        <v>0.54736680032046026</v>
      </c>
      <c r="H308">
        <v>0.10552733096201899</v>
      </c>
      <c r="I308">
        <v>-8.2388150446192601</v>
      </c>
      <c r="J308">
        <v>1.7392456323515601E-16</v>
      </c>
      <c r="K308">
        <v>6.9573463883251402E-15</v>
      </c>
      <c r="L308">
        <v>1306.9604339217101</v>
      </c>
      <c r="M308">
        <v>1216.6440580874901</v>
      </c>
      <c r="N308">
        <v>1211.5097792721101</v>
      </c>
      <c r="O308">
        <v>1323.65812925828</v>
      </c>
      <c r="P308">
        <v>768.96503014657696</v>
      </c>
      <c r="Q308">
        <v>708.29798034099599</v>
      </c>
      <c r="R308">
        <v>558.27949767286896</v>
      </c>
    </row>
    <row r="309" spans="1:18" x14ac:dyDescent="0.2">
      <c r="A309" t="s">
        <v>2816</v>
      </c>
      <c r="B309" t="s">
        <v>2817</v>
      </c>
      <c r="C309">
        <v>392.02164074377703</v>
      </c>
      <c r="D309">
        <v>489.38870567783601</v>
      </c>
      <c r="E309">
        <v>262.19888749836599</v>
      </c>
      <c r="F309">
        <v>-0.86895691861451696</v>
      </c>
      <c r="G309">
        <f t="shared" si="4"/>
        <v>0.54754258572747838</v>
      </c>
      <c r="H309">
        <v>0.114067498419194</v>
      </c>
      <c r="I309">
        <v>-7.6179186065879199</v>
      </c>
      <c r="J309">
        <v>2.57798763295332E-14</v>
      </c>
      <c r="K309">
        <v>8.0152360210894903E-13</v>
      </c>
      <c r="L309">
        <v>525.67781290578102</v>
      </c>
      <c r="M309">
        <v>483.15963492782703</v>
      </c>
      <c r="N309">
        <v>474.97722230832898</v>
      </c>
      <c r="O309">
        <v>473.74015256940402</v>
      </c>
      <c r="P309">
        <v>303.78865388506802</v>
      </c>
      <c r="Q309">
        <v>231.10911643887201</v>
      </c>
      <c r="R309">
        <v>251.69889217115801</v>
      </c>
    </row>
    <row r="310" spans="1:18" x14ac:dyDescent="0.2">
      <c r="A310" t="s">
        <v>2818</v>
      </c>
      <c r="B310" t="s">
        <v>2819</v>
      </c>
      <c r="C310">
        <v>108.868262821359</v>
      </c>
      <c r="D310">
        <v>141.43265582351299</v>
      </c>
      <c r="E310">
        <v>65.449072151820701</v>
      </c>
      <c r="F310">
        <v>-0.86816993623908401</v>
      </c>
      <c r="G310">
        <f t="shared" si="4"/>
        <v>0.54784134873870005</v>
      </c>
      <c r="H310">
        <v>0.23742451257854499</v>
      </c>
      <c r="I310">
        <v>-3.6566145879814198</v>
      </c>
      <c r="J310">
        <v>2.5556819416537401E-4</v>
      </c>
      <c r="K310">
        <v>1.43347592861135E-3</v>
      </c>
      <c r="L310">
        <v>166.866535105872</v>
      </c>
      <c r="M310">
        <v>175.99253670447999</v>
      </c>
      <c r="N310">
        <v>154.39030170634001</v>
      </c>
      <c r="O310">
        <v>68.481249777359395</v>
      </c>
      <c r="P310">
        <v>66.4537680373585</v>
      </c>
      <c r="Q310">
        <v>60.8181885365452</v>
      </c>
      <c r="R310">
        <v>69.075259881558395</v>
      </c>
    </row>
    <row r="311" spans="1:18" x14ac:dyDescent="0.2">
      <c r="A311" t="s">
        <v>2820</v>
      </c>
      <c r="B311" t="s">
        <v>2821</v>
      </c>
      <c r="C311">
        <v>284.59143878642499</v>
      </c>
      <c r="D311">
        <v>358.21140549840499</v>
      </c>
      <c r="E311">
        <v>186.431483170451</v>
      </c>
      <c r="F311">
        <v>-0.86705844925151399</v>
      </c>
      <c r="G311">
        <f t="shared" si="4"/>
        <v>0.54826358152948895</v>
      </c>
      <c r="H311">
        <v>0.15972093053500799</v>
      </c>
      <c r="I311">
        <v>-5.42858375760256</v>
      </c>
      <c r="J311">
        <v>5.6802987295847997E-8</v>
      </c>
      <c r="K311">
        <v>7.4802336093933096E-7</v>
      </c>
      <c r="L311">
        <v>398.35768207355602</v>
      </c>
      <c r="M311">
        <v>335.588253219102</v>
      </c>
      <c r="N311">
        <v>284.259790788732</v>
      </c>
      <c r="O311">
        <v>414.639895912231</v>
      </c>
      <c r="P311">
        <v>220.721443838369</v>
      </c>
      <c r="Q311">
        <v>183.39023004865899</v>
      </c>
      <c r="R311">
        <v>155.182775624323</v>
      </c>
    </row>
    <row r="312" spans="1:18" x14ac:dyDescent="0.2">
      <c r="A312" t="s">
        <v>2822</v>
      </c>
      <c r="B312" t="s">
        <v>2823</v>
      </c>
      <c r="C312">
        <v>905.37329967387302</v>
      </c>
      <c r="D312">
        <v>1128.01246484597</v>
      </c>
      <c r="E312">
        <v>608.521079444409</v>
      </c>
      <c r="F312">
        <v>-0.865597343165458</v>
      </c>
      <c r="G312">
        <f t="shared" si="4"/>
        <v>0.54881912307991021</v>
      </c>
      <c r="H312">
        <v>0.100628185918401</v>
      </c>
      <c r="I312">
        <v>-8.6019372729959596</v>
      </c>
      <c r="J312">
        <v>7.8381632050337299E-18</v>
      </c>
      <c r="K312">
        <v>3.3755296991767999E-16</v>
      </c>
      <c r="L312">
        <v>1136.2357130330499</v>
      </c>
      <c r="M312">
        <v>1012.23036638726</v>
      </c>
      <c r="N312">
        <v>1123.4164894749599</v>
      </c>
      <c r="O312">
        <v>1240.16729048862</v>
      </c>
      <c r="P312">
        <v>685.89782009987903</v>
      </c>
      <c r="Q312">
        <v>551.10635458500201</v>
      </c>
      <c r="R312">
        <v>588.55906364834698</v>
      </c>
    </row>
    <row r="313" spans="1:18" x14ac:dyDescent="0.2">
      <c r="A313" t="s">
        <v>2824</v>
      </c>
      <c r="B313" t="s">
        <v>2825</v>
      </c>
      <c r="C313">
        <v>22.832558152902902</v>
      </c>
      <c r="D313">
        <v>30.6204598586298</v>
      </c>
      <c r="E313">
        <v>12.4486892119338</v>
      </c>
      <c r="F313">
        <v>-0.86451700256866704</v>
      </c>
      <c r="G313">
        <f t="shared" si="4"/>
        <v>0.54923025198383901</v>
      </c>
      <c r="H313">
        <v>0.271778156215293</v>
      </c>
      <c r="I313">
        <v>-3.1809657354648699</v>
      </c>
      <c r="J313">
        <v>1.4678498953222001E-3</v>
      </c>
      <c r="K313">
        <v>6.5180580233292597E-3</v>
      </c>
      <c r="L313">
        <v>30.865486262357798</v>
      </c>
      <c r="M313">
        <v>37.166125763678998</v>
      </c>
      <c r="N313">
        <v>27.2453473599424</v>
      </c>
      <c r="O313">
        <v>27.204880048540002</v>
      </c>
      <c r="P313">
        <v>16.6134420093396</v>
      </c>
      <c r="Q313">
        <v>7.48531551219018</v>
      </c>
      <c r="R313">
        <v>13.2473101142715</v>
      </c>
    </row>
    <row r="314" spans="1:18" x14ac:dyDescent="0.2">
      <c r="A314" t="s">
        <v>2826</v>
      </c>
      <c r="B314" t="s">
        <v>2827</v>
      </c>
      <c r="C314">
        <v>23.480304531015801</v>
      </c>
      <c r="D314">
        <v>31.226074302689199</v>
      </c>
      <c r="E314">
        <v>13.1526115021179</v>
      </c>
      <c r="F314">
        <v>-0.86372432158387602</v>
      </c>
      <c r="G314">
        <f t="shared" si="4"/>
        <v>0.54953210649285589</v>
      </c>
      <c r="H314">
        <v>0.267113474418958</v>
      </c>
      <c r="I314">
        <v>-3.23354830175716</v>
      </c>
      <c r="J314">
        <v>1.22262659411957E-3</v>
      </c>
      <c r="K314">
        <v>5.5781062052398904E-3</v>
      </c>
      <c r="L314">
        <v>30.865486262357798</v>
      </c>
      <c r="M314">
        <v>28.421154995754499</v>
      </c>
      <c r="N314">
        <v>29.969882095936601</v>
      </c>
      <c r="O314">
        <v>35.647773856707602</v>
      </c>
      <c r="P314">
        <v>17.8001164385782</v>
      </c>
      <c r="Q314">
        <v>9.3566443902377205</v>
      </c>
      <c r="R314">
        <v>12.301073677537801</v>
      </c>
    </row>
    <row r="315" spans="1:18" x14ac:dyDescent="0.2">
      <c r="A315" t="s">
        <v>2828</v>
      </c>
      <c r="B315" t="s">
        <v>2829</v>
      </c>
      <c r="C315">
        <v>2579.5698998796502</v>
      </c>
      <c r="D315">
        <v>3206.5449312487399</v>
      </c>
      <c r="E315">
        <v>1743.6031913875199</v>
      </c>
      <c r="F315">
        <v>-0.86288953635633303</v>
      </c>
      <c r="G315">
        <f t="shared" si="4"/>
        <v>0.54985017373345035</v>
      </c>
      <c r="H315">
        <v>7.8446520801003297E-2</v>
      </c>
      <c r="I315">
        <v>-10.9997171008417</v>
      </c>
      <c r="J315">
        <v>3.8333260649196198E-28</v>
      </c>
      <c r="K315">
        <v>3.36224897648294E-26</v>
      </c>
      <c r="L315">
        <v>3354.6925381400101</v>
      </c>
      <c r="M315">
        <v>3448.7978466002101</v>
      </c>
      <c r="N315">
        <v>3072.3670039561698</v>
      </c>
      <c r="O315">
        <v>2950.32233629857</v>
      </c>
      <c r="P315">
        <v>1858.33215618756</v>
      </c>
      <c r="Q315">
        <v>1750.62816541348</v>
      </c>
      <c r="R315">
        <v>1621.84925256152</v>
      </c>
    </row>
    <row r="316" spans="1:18" x14ac:dyDescent="0.2">
      <c r="A316" t="s">
        <v>2830</v>
      </c>
      <c r="B316" t="s">
        <v>2831</v>
      </c>
      <c r="C316">
        <v>1737.9002060497601</v>
      </c>
      <c r="D316">
        <v>2165.3801757821202</v>
      </c>
      <c r="E316">
        <v>1167.92691307326</v>
      </c>
      <c r="F316">
        <v>-0.85847280106188995</v>
      </c>
      <c r="G316">
        <f t="shared" si="4"/>
        <v>0.55153609059363717</v>
      </c>
      <c r="H316">
        <v>0.109126447964969</v>
      </c>
      <c r="I316">
        <v>-7.8667712279746604</v>
      </c>
      <c r="J316">
        <v>3.6391124090634403E-15</v>
      </c>
      <c r="K316">
        <v>1.2560192847238601E-13</v>
      </c>
      <c r="L316">
        <v>2310.08873744834</v>
      </c>
      <c r="M316">
        <v>2153.4490516013998</v>
      </c>
      <c r="N316">
        <v>1908.0824934412999</v>
      </c>
      <c r="O316">
        <v>2289.9004206374598</v>
      </c>
      <c r="P316">
        <v>1297.0351511577301</v>
      </c>
      <c r="Q316">
        <v>1245.36936834064</v>
      </c>
      <c r="R316">
        <v>961.37621972141596</v>
      </c>
    </row>
    <row r="317" spans="1:18" x14ac:dyDescent="0.2">
      <c r="A317" t="s">
        <v>2832</v>
      </c>
      <c r="B317" t="s">
        <v>2833</v>
      </c>
      <c r="C317">
        <v>504.30869289060303</v>
      </c>
      <c r="D317">
        <v>631.40984450901396</v>
      </c>
      <c r="E317">
        <v>334.84049073272098</v>
      </c>
      <c r="F317">
        <v>-0.85821149992689905</v>
      </c>
      <c r="G317">
        <f t="shared" si="4"/>
        <v>0.55163599393731699</v>
      </c>
      <c r="H317">
        <v>0.14152604662860099</v>
      </c>
      <c r="I317">
        <v>-6.0639827111051599</v>
      </c>
      <c r="J317">
        <v>1.3279143574897701E-9</v>
      </c>
      <c r="K317">
        <v>2.28542308096867E-8</v>
      </c>
      <c r="L317">
        <v>729.19711294820297</v>
      </c>
      <c r="M317">
        <v>623.07916721461902</v>
      </c>
      <c r="N317">
        <v>518.56977808423699</v>
      </c>
      <c r="O317">
        <v>654.79331978899802</v>
      </c>
      <c r="P317">
        <v>382.10916621481198</v>
      </c>
      <c r="Q317">
        <v>353.68115795098601</v>
      </c>
      <c r="R317">
        <v>268.73114803236399</v>
      </c>
    </row>
    <row r="318" spans="1:18" x14ac:dyDescent="0.2">
      <c r="A318" t="s">
        <v>2834</v>
      </c>
      <c r="B318" t="s">
        <v>2835</v>
      </c>
      <c r="C318">
        <v>48.221793710922299</v>
      </c>
      <c r="D318">
        <v>61.972447420118201</v>
      </c>
      <c r="E318">
        <v>29.8875887653276</v>
      </c>
      <c r="F318">
        <v>-0.85787272373273704</v>
      </c>
      <c r="G318">
        <f t="shared" si="4"/>
        <v>0.55176554528454502</v>
      </c>
      <c r="H318">
        <v>0.22401110166590099</v>
      </c>
      <c r="I318">
        <v>-3.8295991464396399</v>
      </c>
      <c r="J318">
        <v>1.28352163602477E-4</v>
      </c>
      <c r="K318">
        <v>7.8159927396272903E-4</v>
      </c>
      <c r="L318">
        <v>64.624611861811701</v>
      </c>
      <c r="M318">
        <v>66.680402105424093</v>
      </c>
      <c r="N318">
        <v>49.041625247896299</v>
      </c>
      <c r="O318">
        <v>67.543150465340801</v>
      </c>
      <c r="P318">
        <v>33.2268840186793</v>
      </c>
      <c r="Q318">
        <v>29.941262048760699</v>
      </c>
      <c r="R318">
        <v>26.4946202285429</v>
      </c>
    </row>
    <row r="319" spans="1:18" x14ac:dyDescent="0.2">
      <c r="A319" t="s">
        <v>2836</v>
      </c>
      <c r="B319" t="s">
        <v>2837</v>
      </c>
      <c r="C319">
        <v>542.57700827042299</v>
      </c>
      <c r="D319">
        <v>675.48552000224402</v>
      </c>
      <c r="E319">
        <v>365.36565929466201</v>
      </c>
      <c r="F319">
        <v>-0.85736169081665403</v>
      </c>
      <c r="G319">
        <f t="shared" si="4"/>
        <v>0.55196102686132942</v>
      </c>
      <c r="H319">
        <v>0.110224446682092</v>
      </c>
      <c r="I319">
        <v>-7.7783261030055204</v>
      </c>
      <c r="J319">
        <v>7.3490431630811095E-15</v>
      </c>
      <c r="K319">
        <v>2.42277679864265E-13</v>
      </c>
      <c r="L319">
        <v>662.64340819499398</v>
      </c>
      <c r="M319">
        <v>675.54899182216604</v>
      </c>
      <c r="N319">
        <v>633.908415241326</v>
      </c>
      <c r="O319">
        <v>729.84126475048799</v>
      </c>
      <c r="P319">
        <v>427.20279452587602</v>
      </c>
      <c r="Q319">
        <v>343.38884912172398</v>
      </c>
      <c r="R319">
        <v>325.50533423638501</v>
      </c>
    </row>
    <row r="320" spans="1:18" x14ac:dyDescent="0.2">
      <c r="A320" t="s">
        <v>2838</v>
      </c>
      <c r="B320" t="s">
        <v>2839</v>
      </c>
      <c r="C320">
        <v>46.034601384313603</v>
      </c>
      <c r="D320">
        <v>59.092333169180698</v>
      </c>
      <c r="E320">
        <v>28.624292337824102</v>
      </c>
      <c r="F320">
        <v>-0.85726831620800703</v>
      </c>
      <c r="G320">
        <f t="shared" si="4"/>
        <v>0.55199675223038802</v>
      </c>
      <c r="H320">
        <v>0.220326715244612</v>
      </c>
      <c r="I320">
        <v>-3.8908959145342199</v>
      </c>
      <c r="J320">
        <v>9.9874771492042695E-5</v>
      </c>
      <c r="K320">
        <v>6.2674942753506596E-4</v>
      </c>
      <c r="L320">
        <v>63.660065416113</v>
      </c>
      <c r="M320">
        <v>59.028552683490197</v>
      </c>
      <c r="N320">
        <v>51.766159983890603</v>
      </c>
      <c r="O320">
        <v>61.914554593229099</v>
      </c>
      <c r="P320">
        <v>28.480186301725102</v>
      </c>
      <c r="Q320">
        <v>29.005597609736899</v>
      </c>
      <c r="R320">
        <v>28.387093102010301</v>
      </c>
    </row>
    <row r="321" spans="1:18" x14ac:dyDescent="0.2">
      <c r="A321" t="s">
        <v>2840</v>
      </c>
      <c r="B321" t="s">
        <v>2841</v>
      </c>
      <c r="C321">
        <v>1821.88012064961</v>
      </c>
      <c r="D321">
        <v>2261.5866053752402</v>
      </c>
      <c r="E321">
        <v>1235.6048076821</v>
      </c>
      <c r="F321">
        <v>-0.85534310431716598</v>
      </c>
      <c r="G321">
        <f t="shared" si="4"/>
        <v>0.55273385887204607</v>
      </c>
      <c r="H321">
        <v>7.9703309500163605E-2</v>
      </c>
      <c r="I321">
        <v>-10.731588307702699</v>
      </c>
      <c r="J321">
        <v>7.2341916028847794E-27</v>
      </c>
      <c r="K321">
        <v>5.7635407349483305E-25</v>
      </c>
      <c r="L321">
        <v>2247.3932184779301</v>
      </c>
      <c r="M321">
        <v>2295.5548265801699</v>
      </c>
      <c r="N321">
        <v>2119.6880246035198</v>
      </c>
      <c r="O321">
        <v>2383.7103518393201</v>
      </c>
      <c r="P321">
        <v>1262.6215927098101</v>
      </c>
      <c r="Q321">
        <v>1334.2574900479001</v>
      </c>
      <c r="R321">
        <v>1109.9353402885999</v>
      </c>
    </row>
    <row r="322" spans="1:18" x14ac:dyDescent="0.2">
      <c r="A322" t="s">
        <v>2842</v>
      </c>
      <c r="B322" t="s">
        <v>2843</v>
      </c>
      <c r="C322">
        <v>43.1106400692641</v>
      </c>
      <c r="D322">
        <v>55.496473523204699</v>
      </c>
      <c r="E322">
        <v>26.596195464009998</v>
      </c>
      <c r="F322">
        <v>-0.85457605253024804</v>
      </c>
      <c r="G322">
        <f t="shared" si="4"/>
        <v>0.55302781442862292</v>
      </c>
      <c r="H322">
        <v>0.226688224461397</v>
      </c>
      <c r="I322">
        <v>-3.7698299263699702</v>
      </c>
      <c r="J322">
        <v>1.63358829234933E-4</v>
      </c>
      <c r="K322">
        <v>9.7097463025906097E-4</v>
      </c>
      <c r="L322">
        <v>52.085508067728803</v>
      </c>
      <c r="M322">
        <v>60.121674029480801</v>
      </c>
      <c r="N322">
        <v>56.307051210547598</v>
      </c>
      <c r="O322">
        <v>53.471660785061502</v>
      </c>
      <c r="P322">
        <v>26.106837443248001</v>
      </c>
      <c r="Q322">
        <v>22.455946536570501</v>
      </c>
      <c r="R322">
        <v>31.225802412211301</v>
      </c>
    </row>
    <row r="323" spans="1:18" x14ac:dyDescent="0.2">
      <c r="A323" t="s">
        <v>2844</v>
      </c>
      <c r="B323" t="s">
        <v>2845</v>
      </c>
      <c r="C323">
        <v>460.57340856869899</v>
      </c>
      <c r="D323">
        <v>574.30116694521803</v>
      </c>
      <c r="E323">
        <v>308.93639740000498</v>
      </c>
      <c r="F323">
        <v>-0.85404213137458096</v>
      </c>
      <c r="G323">
        <f t="shared" ref="G323:G386" si="5">POWER(2,F323)</f>
        <v>0.55323252012622781</v>
      </c>
      <c r="H323">
        <v>0.117730602513864</v>
      </c>
      <c r="I323">
        <v>-7.2542067494643998</v>
      </c>
      <c r="J323">
        <v>4.0402258659658701E-13</v>
      </c>
      <c r="K323">
        <v>1.11155624148393E-11</v>
      </c>
      <c r="L323">
        <v>489.98959441493002</v>
      </c>
      <c r="M323">
        <v>648.22095817240199</v>
      </c>
      <c r="N323">
        <v>613.02031559870397</v>
      </c>
      <c r="O323">
        <v>545.97379959483806</v>
      </c>
      <c r="P323">
        <v>299.04195616811302</v>
      </c>
      <c r="Q323">
        <v>298.47695604858302</v>
      </c>
      <c r="R323">
        <v>329.29027998331998</v>
      </c>
    </row>
    <row r="324" spans="1:18" x14ac:dyDescent="0.2">
      <c r="A324" t="s">
        <v>2846</v>
      </c>
      <c r="B324" t="s">
        <v>2847</v>
      </c>
      <c r="C324">
        <v>538.285927900464</v>
      </c>
      <c r="D324">
        <v>683.53250562096002</v>
      </c>
      <c r="E324">
        <v>344.62382427313702</v>
      </c>
      <c r="F324">
        <v>-0.85366866576514</v>
      </c>
      <c r="G324">
        <f t="shared" si="5"/>
        <v>0.55337575210484424</v>
      </c>
      <c r="H324">
        <v>0.19820319777383</v>
      </c>
      <c r="I324">
        <v>-4.3070378044014301</v>
      </c>
      <c r="J324">
        <v>1.6545534098095E-5</v>
      </c>
      <c r="K324">
        <v>1.2695311295733301E-4</v>
      </c>
      <c r="L324">
        <v>716.65800915412001</v>
      </c>
      <c r="M324">
        <v>588.09928414292096</v>
      </c>
      <c r="N324">
        <v>435.925557759078</v>
      </c>
      <c r="O324">
        <v>993.44717142772095</v>
      </c>
      <c r="P324">
        <v>407.02932922882098</v>
      </c>
      <c r="Q324">
        <v>296.60562717053602</v>
      </c>
      <c r="R324">
        <v>330.23651642005302</v>
      </c>
    </row>
    <row r="325" spans="1:18" x14ac:dyDescent="0.2">
      <c r="A325" t="s">
        <v>2848</v>
      </c>
      <c r="B325" t="s">
        <v>2849</v>
      </c>
      <c r="C325">
        <v>427.97671996115798</v>
      </c>
      <c r="D325">
        <v>536.77452501210098</v>
      </c>
      <c r="E325">
        <v>282.912979893233</v>
      </c>
      <c r="F325">
        <v>-0.85326228210524402</v>
      </c>
      <c r="G325">
        <f t="shared" si="5"/>
        <v>0.55353165098364732</v>
      </c>
      <c r="H325">
        <v>0.15695802607024101</v>
      </c>
      <c r="I325">
        <v>-5.4362449851618004</v>
      </c>
      <c r="J325">
        <v>5.44151257697657E-8</v>
      </c>
      <c r="K325">
        <v>7.1756663437495904E-7</v>
      </c>
      <c r="L325">
        <v>596.08970344178499</v>
      </c>
      <c r="M325">
        <v>426.31732493631802</v>
      </c>
      <c r="N325">
        <v>486.78353949763698</v>
      </c>
      <c r="O325">
        <v>637.90753217266297</v>
      </c>
      <c r="P325">
        <v>341.76223562070101</v>
      </c>
      <c r="Q325">
        <v>269.47135843884598</v>
      </c>
      <c r="R325">
        <v>237.50534562015301</v>
      </c>
    </row>
    <row r="326" spans="1:18" x14ac:dyDescent="0.2">
      <c r="A326" t="s">
        <v>2850</v>
      </c>
      <c r="B326" t="s">
        <v>2851</v>
      </c>
      <c r="C326">
        <v>67.841155710027294</v>
      </c>
      <c r="D326">
        <v>85.997655835659401</v>
      </c>
      <c r="E326">
        <v>43.632488875851102</v>
      </c>
      <c r="F326">
        <v>-0.85305443154704397</v>
      </c>
      <c r="G326">
        <f t="shared" si="5"/>
        <v>0.55361140460280822</v>
      </c>
      <c r="H326">
        <v>0.19154763570271999</v>
      </c>
      <c r="I326">
        <v>-4.4534845257551297</v>
      </c>
      <c r="J326">
        <v>8.4487799836109405E-6</v>
      </c>
      <c r="K326">
        <v>6.9912547729887898E-5</v>
      </c>
      <c r="L326">
        <v>83.915540775785303</v>
      </c>
      <c r="M326">
        <v>81.984100949291999</v>
      </c>
      <c r="N326">
        <v>89.909646287809906</v>
      </c>
      <c r="O326">
        <v>88.181335329750496</v>
      </c>
      <c r="P326">
        <v>41.533605023349097</v>
      </c>
      <c r="Q326">
        <v>46.783221951188601</v>
      </c>
      <c r="R326">
        <v>42.580639653015503</v>
      </c>
    </row>
    <row r="327" spans="1:18" x14ac:dyDescent="0.2">
      <c r="A327" t="s">
        <v>2852</v>
      </c>
      <c r="B327" t="s">
        <v>2853</v>
      </c>
      <c r="C327">
        <v>44.901362198847202</v>
      </c>
      <c r="D327">
        <v>58.307646905456899</v>
      </c>
      <c r="E327">
        <v>27.026315923367498</v>
      </c>
      <c r="F327">
        <v>-0.852840493024281</v>
      </c>
      <c r="G327">
        <f t="shared" si="5"/>
        <v>0.55369350621462521</v>
      </c>
      <c r="H327">
        <v>0.23746439826645899</v>
      </c>
      <c r="I327">
        <v>-3.5914457040726999</v>
      </c>
      <c r="J327">
        <v>3.2884869302751398E-4</v>
      </c>
      <c r="K327">
        <v>1.7797667306479201E-3</v>
      </c>
      <c r="L327">
        <v>61.730972524715597</v>
      </c>
      <c r="M327">
        <v>68.866644797405201</v>
      </c>
      <c r="N327">
        <v>45.408912266570702</v>
      </c>
      <c r="O327">
        <v>57.224058033135996</v>
      </c>
      <c r="P327">
        <v>18.986790867816701</v>
      </c>
      <c r="Q327">
        <v>31.812590926808301</v>
      </c>
      <c r="R327">
        <v>30.279565975477698</v>
      </c>
    </row>
    <row r="328" spans="1:18" x14ac:dyDescent="0.2">
      <c r="A328" t="s">
        <v>2854</v>
      </c>
      <c r="B328" t="s">
        <v>2855</v>
      </c>
      <c r="C328">
        <v>821.173185194496</v>
      </c>
      <c r="D328">
        <v>1019.90687728385</v>
      </c>
      <c r="E328">
        <v>556.19492907535698</v>
      </c>
      <c r="F328">
        <v>-0.84984624872592895</v>
      </c>
      <c r="G328">
        <f t="shared" si="5"/>
        <v>0.5548438638488733</v>
      </c>
      <c r="H328">
        <v>9.1680072299720805E-2</v>
      </c>
      <c r="I328">
        <v>-9.2696943556895199</v>
      </c>
      <c r="J328">
        <v>1.8668009420302E-20</v>
      </c>
      <c r="K328">
        <v>1.00831559741295E-18</v>
      </c>
      <c r="L328">
        <v>1079.32747273682</v>
      </c>
      <c r="M328">
        <v>1040.65152138301</v>
      </c>
      <c r="N328">
        <v>940.87266216334399</v>
      </c>
      <c r="O328">
        <v>1018.7758528522201</v>
      </c>
      <c r="P328">
        <v>517.39005114800602</v>
      </c>
      <c r="Q328">
        <v>619.40985863373703</v>
      </c>
      <c r="R328">
        <v>531.78487744432596</v>
      </c>
    </row>
    <row r="329" spans="1:18" x14ac:dyDescent="0.2">
      <c r="A329" t="s">
        <v>2856</v>
      </c>
      <c r="B329" t="s">
        <v>2857</v>
      </c>
      <c r="C329">
        <v>1087.9353450296801</v>
      </c>
      <c r="D329">
        <v>1348.02222480409</v>
      </c>
      <c r="E329">
        <v>741.152838663794</v>
      </c>
      <c r="F329">
        <v>-0.84918343963598597</v>
      </c>
      <c r="G329">
        <f t="shared" si="5"/>
        <v>0.55509883114056147</v>
      </c>
      <c r="H329">
        <v>7.4300427049658599E-2</v>
      </c>
      <c r="I329">
        <v>-11.429051936248401</v>
      </c>
      <c r="J329">
        <v>2.9935934586598201E-30</v>
      </c>
      <c r="K329">
        <v>3.0774462646792699E-28</v>
      </c>
      <c r="L329">
        <v>1271.2722154308599</v>
      </c>
      <c r="M329">
        <v>1362.02919710424</v>
      </c>
      <c r="N329">
        <v>1343.19562484516</v>
      </c>
      <c r="O329">
        <v>1415.5918618361</v>
      </c>
      <c r="P329">
        <v>757.098285854192</v>
      </c>
      <c r="Q329">
        <v>697.07000707271004</v>
      </c>
      <c r="R329">
        <v>769.29022306447905</v>
      </c>
    </row>
    <row r="330" spans="1:18" x14ac:dyDescent="0.2">
      <c r="A330" t="s">
        <v>2858</v>
      </c>
      <c r="B330" t="s">
        <v>2859</v>
      </c>
      <c r="C330">
        <v>781.73596768629102</v>
      </c>
      <c r="D330">
        <v>970.34328292700604</v>
      </c>
      <c r="E330">
        <v>530.25954736533799</v>
      </c>
      <c r="F330">
        <v>-0.84907717916456604</v>
      </c>
      <c r="G330">
        <f t="shared" si="5"/>
        <v>0.55513971797673289</v>
      </c>
      <c r="H330">
        <v>9.5273162400990305E-2</v>
      </c>
      <c r="I330">
        <v>-8.9120289257422698</v>
      </c>
      <c r="J330">
        <v>5.01070573615179E-19</v>
      </c>
      <c r="K330">
        <v>2.43171838530351E-17</v>
      </c>
      <c r="L330">
        <v>949.11370256750297</v>
      </c>
      <c r="M330">
        <v>934.61875082192796</v>
      </c>
      <c r="N330">
        <v>898.18828463276805</v>
      </c>
      <c r="O330">
        <v>1099.45239368583</v>
      </c>
      <c r="P330">
        <v>562.48367945907103</v>
      </c>
      <c r="Q330">
        <v>525.84341473135999</v>
      </c>
      <c r="R330">
        <v>502.451547905582</v>
      </c>
    </row>
    <row r="331" spans="1:18" x14ac:dyDescent="0.2">
      <c r="A331" t="s">
        <v>2860</v>
      </c>
      <c r="B331" t="s">
        <v>2861</v>
      </c>
      <c r="C331">
        <v>72.628510721868693</v>
      </c>
      <c r="D331">
        <v>92.379592091694306</v>
      </c>
      <c r="E331">
        <v>46.293735562101197</v>
      </c>
      <c r="F331">
        <v>-0.847080568434597</v>
      </c>
      <c r="G331">
        <f t="shared" si="5"/>
        <v>0.55590853274422214</v>
      </c>
      <c r="H331">
        <v>0.210610047271519</v>
      </c>
      <c r="I331">
        <v>-4.0220330388252501</v>
      </c>
      <c r="J331">
        <v>5.7697962178493903E-5</v>
      </c>
      <c r="K331">
        <v>3.8174489093944E-4</v>
      </c>
      <c r="L331">
        <v>76.199169210195805</v>
      </c>
      <c r="M331">
        <v>86.356586333254199</v>
      </c>
      <c r="N331">
        <v>96.266894005129799</v>
      </c>
      <c r="O331">
        <v>110.69571881819699</v>
      </c>
      <c r="P331">
        <v>56.960372603450203</v>
      </c>
      <c r="Q331">
        <v>35.555248682903297</v>
      </c>
      <c r="R331">
        <v>46.365585399950199</v>
      </c>
    </row>
    <row r="332" spans="1:18" x14ac:dyDescent="0.2">
      <c r="A332" t="s">
        <v>2862</v>
      </c>
      <c r="B332" t="s">
        <v>2863</v>
      </c>
      <c r="C332">
        <v>866.53518285995699</v>
      </c>
      <c r="D332">
        <v>1073.2234001163299</v>
      </c>
      <c r="E332">
        <v>590.95089318478904</v>
      </c>
      <c r="F332">
        <v>-0.846053927944868</v>
      </c>
      <c r="G332">
        <f t="shared" si="5"/>
        <v>0.55630426524869026</v>
      </c>
      <c r="H332">
        <v>8.1193268612092501E-2</v>
      </c>
      <c r="I332">
        <v>-10.4202471757475</v>
      </c>
      <c r="J332">
        <v>2.0043161735723099E-25</v>
      </c>
      <c r="K332">
        <v>1.4912268309290301E-23</v>
      </c>
      <c r="L332">
        <v>1102.4765874335901</v>
      </c>
      <c r="M332">
        <v>1024.2547011931499</v>
      </c>
      <c r="N332">
        <v>1050.76222984845</v>
      </c>
      <c r="O332">
        <v>1115.4000819901401</v>
      </c>
      <c r="P332">
        <v>633.68414521338298</v>
      </c>
      <c r="Q332">
        <v>595.08258321911899</v>
      </c>
      <c r="R332">
        <v>544.08595112186401</v>
      </c>
    </row>
    <row r="333" spans="1:18" x14ac:dyDescent="0.2">
      <c r="A333" t="s">
        <v>2864</v>
      </c>
      <c r="B333" t="s">
        <v>2865</v>
      </c>
      <c r="C333">
        <v>55.358033886722303</v>
      </c>
      <c r="D333">
        <v>70.634313478699696</v>
      </c>
      <c r="E333">
        <v>34.989661097419102</v>
      </c>
      <c r="F333">
        <v>-0.84596970860397602</v>
      </c>
      <c r="G333">
        <f t="shared" si="5"/>
        <v>0.55633674123617649</v>
      </c>
      <c r="H333">
        <v>0.21444007706748999</v>
      </c>
      <c r="I333">
        <v>-3.9450168092307099</v>
      </c>
      <c r="J333">
        <v>7.9794380961819899E-5</v>
      </c>
      <c r="K333">
        <v>5.1113847851623397E-4</v>
      </c>
      <c r="L333">
        <v>81.021901438689298</v>
      </c>
      <c r="M333">
        <v>55.749188645518501</v>
      </c>
      <c r="N333">
        <v>74.470616117175894</v>
      </c>
      <c r="O333">
        <v>71.295547713415303</v>
      </c>
      <c r="P333">
        <v>34.413558447917801</v>
      </c>
      <c r="Q333">
        <v>36.4909131219271</v>
      </c>
      <c r="R333">
        <v>34.064511722412398</v>
      </c>
    </row>
    <row r="334" spans="1:18" x14ac:dyDescent="0.2">
      <c r="A334" t="s">
        <v>2866</v>
      </c>
      <c r="B334" t="s">
        <v>2867</v>
      </c>
      <c r="C334">
        <v>202.69335856219399</v>
      </c>
      <c r="D334">
        <v>253.801156898725</v>
      </c>
      <c r="E334">
        <v>134.54962744682001</v>
      </c>
      <c r="F334">
        <v>-0.84542123527491897</v>
      </c>
      <c r="G334">
        <f t="shared" si="5"/>
        <v>0.55654828550950719</v>
      </c>
      <c r="H334">
        <v>0.156000578280068</v>
      </c>
      <c r="I334">
        <v>-5.4193468036838697</v>
      </c>
      <c r="J334">
        <v>5.9817182070357294E-8</v>
      </c>
      <c r="K334">
        <v>7.8447485484725796E-7</v>
      </c>
      <c r="L334">
        <v>237.278425641876</v>
      </c>
      <c r="M334">
        <v>270.00097245966799</v>
      </c>
      <c r="N334">
        <v>215.23824414354499</v>
      </c>
      <c r="O334">
        <v>292.68698534981002</v>
      </c>
      <c r="P334">
        <v>150.70765251329499</v>
      </c>
      <c r="Q334">
        <v>141.28533029259</v>
      </c>
      <c r="R334">
        <v>111.655899534574</v>
      </c>
    </row>
    <row r="335" spans="1:18" x14ac:dyDescent="0.2">
      <c r="A335" t="s">
        <v>2868</v>
      </c>
      <c r="B335" t="s">
        <v>2869</v>
      </c>
      <c r="C335">
        <v>739.41481080677295</v>
      </c>
      <c r="D335">
        <v>915.28694085305904</v>
      </c>
      <c r="E335">
        <v>504.91863741172398</v>
      </c>
      <c r="F335">
        <v>-0.84191082774381398</v>
      </c>
      <c r="G335">
        <f t="shared" si="5"/>
        <v>0.55790414387183396</v>
      </c>
      <c r="H335">
        <v>7.7437312310448106E-2</v>
      </c>
      <c r="I335">
        <v>-10.8721597202208</v>
      </c>
      <c r="J335">
        <v>1.5645280578636899E-27</v>
      </c>
      <c r="K335">
        <v>1.3236876546199901E-25</v>
      </c>
      <c r="L335">
        <v>929.822773653529</v>
      </c>
      <c r="M335">
        <v>963.03990581768301</v>
      </c>
      <c r="N335">
        <v>883.65743270746498</v>
      </c>
      <c r="O335">
        <v>884.62765123356098</v>
      </c>
      <c r="P335">
        <v>507.89665571409699</v>
      </c>
      <c r="Q335">
        <v>496.837817121623</v>
      </c>
      <c r="R335">
        <v>510.02143939945199</v>
      </c>
    </row>
    <row r="336" spans="1:18" x14ac:dyDescent="0.2">
      <c r="A336" t="s">
        <v>2870</v>
      </c>
      <c r="B336" t="s">
        <v>2871</v>
      </c>
      <c r="C336">
        <v>253.74777594333401</v>
      </c>
      <c r="D336">
        <v>315.921074295577</v>
      </c>
      <c r="E336">
        <v>170.85004480700999</v>
      </c>
      <c r="F336">
        <v>-0.84111207378523101</v>
      </c>
      <c r="G336">
        <f t="shared" si="5"/>
        <v>0.55821311528677453</v>
      </c>
      <c r="H336">
        <v>0.13443645880480101</v>
      </c>
      <c r="I336">
        <v>-6.2565771314053098</v>
      </c>
      <c r="J336">
        <v>3.9351852453758598E-10</v>
      </c>
      <c r="K336">
        <v>7.4132686775203796E-9</v>
      </c>
      <c r="L336">
        <v>310.583955514975</v>
      </c>
      <c r="M336">
        <v>294.04964207146003</v>
      </c>
      <c r="N336">
        <v>297.88246446870397</v>
      </c>
      <c r="O336">
        <v>361.16823512717002</v>
      </c>
      <c r="P336">
        <v>194.614606395121</v>
      </c>
      <c r="Q336">
        <v>167.48393458525501</v>
      </c>
      <c r="R336">
        <v>150.45159344065499</v>
      </c>
    </row>
    <row r="337" spans="1:18" x14ac:dyDescent="0.2">
      <c r="A337" t="s">
        <v>2872</v>
      </c>
      <c r="B337" t="s">
        <v>2873</v>
      </c>
      <c r="C337">
        <v>252.18872827042199</v>
      </c>
      <c r="D337">
        <v>314.63357654392701</v>
      </c>
      <c r="E337">
        <v>168.928930572414</v>
      </c>
      <c r="F337">
        <v>-0.84017128764506999</v>
      </c>
      <c r="G337">
        <f t="shared" si="5"/>
        <v>0.558577246592044</v>
      </c>
      <c r="H337">
        <v>0.142208731941212</v>
      </c>
      <c r="I337">
        <v>-5.9080147623592598</v>
      </c>
      <c r="J337">
        <v>3.46254997730262E-9</v>
      </c>
      <c r="K337">
        <v>5.6587536851285001E-8</v>
      </c>
      <c r="L337">
        <v>363.634010028403</v>
      </c>
      <c r="M337">
        <v>300.608370147404</v>
      </c>
      <c r="N337">
        <v>298.79064271403502</v>
      </c>
      <c r="O337">
        <v>295.50128328586601</v>
      </c>
      <c r="P337">
        <v>176.81448995654301</v>
      </c>
      <c r="Q337">
        <v>190.87554556084999</v>
      </c>
      <c r="R337">
        <v>139.09675619985001</v>
      </c>
    </row>
    <row r="338" spans="1:18" x14ac:dyDescent="0.2">
      <c r="A338" t="s">
        <v>2874</v>
      </c>
      <c r="B338" t="s">
        <v>2875</v>
      </c>
      <c r="C338">
        <v>29.690581121100202</v>
      </c>
      <c r="D338">
        <v>38.745908303490197</v>
      </c>
      <c r="E338">
        <v>17.616811544580301</v>
      </c>
      <c r="F338">
        <v>-0.83944128053378697</v>
      </c>
      <c r="G338">
        <f t="shared" si="5"/>
        <v>0.5588599595238668</v>
      </c>
      <c r="H338">
        <v>0.25253529144038001</v>
      </c>
      <c r="I338">
        <v>-3.3240553260729802</v>
      </c>
      <c r="J338">
        <v>8.8718593374228702E-4</v>
      </c>
      <c r="K338">
        <v>4.2114901288694802E-3</v>
      </c>
      <c r="L338">
        <v>30.865486262357798</v>
      </c>
      <c r="M338">
        <v>44.817975185612902</v>
      </c>
      <c r="N338">
        <v>41.776199285244999</v>
      </c>
      <c r="O338">
        <v>37.523972480744902</v>
      </c>
      <c r="P338">
        <v>18.986790867816701</v>
      </c>
      <c r="Q338">
        <v>17.777624341451698</v>
      </c>
      <c r="R338">
        <v>16.0860194244725</v>
      </c>
    </row>
    <row r="339" spans="1:18" x14ac:dyDescent="0.2">
      <c r="A339" t="s">
        <v>2876</v>
      </c>
      <c r="B339" t="s">
        <v>2877</v>
      </c>
      <c r="C339">
        <v>385.90843493808399</v>
      </c>
      <c r="D339">
        <v>479.33341665693303</v>
      </c>
      <c r="E339">
        <v>261.34179264628398</v>
      </c>
      <c r="F339">
        <v>-0.83915105948444602</v>
      </c>
      <c r="G339">
        <f t="shared" si="5"/>
        <v>0.55897239440041879</v>
      </c>
      <c r="H339">
        <v>0.114112831546182</v>
      </c>
      <c r="I339">
        <v>-7.3536958825251304</v>
      </c>
      <c r="J339">
        <v>1.9280012079790201E-13</v>
      </c>
      <c r="K339">
        <v>5.51875914637228E-12</v>
      </c>
      <c r="L339">
        <v>515.06780200309595</v>
      </c>
      <c r="M339">
        <v>466.76281473796899</v>
      </c>
      <c r="N339">
        <v>420.48652758844401</v>
      </c>
      <c r="O339">
        <v>515.016522298224</v>
      </c>
      <c r="P339">
        <v>261.06837443248003</v>
      </c>
      <c r="Q339">
        <v>278.82800282908403</v>
      </c>
      <c r="R339">
        <v>244.12900067728901</v>
      </c>
    </row>
    <row r="340" spans="1:18" x14ac:dyDescent="0.2">
      <c r="A340" t="s">
        <v>2878</v>
      </c>
      <c r="B340" t="s">
        <v>2879</v>
      </c>
      <c r="C340">
        <v>398.869288773704</v>
      </c>
      <c r="D340">
        <v>497.00096000198602</v>
      </c>
      <c r="E340">
        <v>268.02706046932798</v>
      </c>
      <c r="F340">
        <v>-0.83896274062480702</v>
      </c>
      <c r="G340">
        <f t="shared" si="5"/>
        <v>0.55904536333110955</v>
      </c>
      <c r="H340">
        <v>0.13740642582107099</v>
      </c>
      <c r="I340">
        <v>-6.1057023760831699</v>
      </c>
      <c r="J340">
        <v>1.02349575651794E-9</v>
      </c>
      <c r="K340">
        <v>1.78887224500727E-8</v>
      </c>
      <c r="L340">
        <v>544.968741819755</v>
      </c>
      <c r="M340">
        <v>520.32576069150605</v>
      </c>
      <c r="N340">
        <v>438.65009249507301</v>
      </c>
      <c r="O340">
        <v>484.05924500160899</v>
      </c>
      <c r="P340">
        <v>300.22863059735198</v>
      </c>
      <c r="Q340">
        <v>294.73429829248801</v>
      </c>
      <c r="R340">
        <v>209.11825251814301</v>
      </c>
    </row>
    <row r="341" spans="1:18" x14ac:dyDescent="0.2">
      <c r="A341" t="s">
        <v>2880</v>
      </c>
      <c r="B341" t="s">
        <v>2881</v>
      </c>
      <c r="C341">
        <v>539.99986800650902</v>
      </c>
      <c r="D341">
        <v>670.34006512872202</v>
      </c>
      <c r="E341">
        <v>366.21293851022398</v>
      </c>
      <c r="F341">
        <v>-0.83861512123656601</v>
      </c>
      <c r="G341">
        <f t="shared" si="5"/>
        <v>0.55918008232314742</v>
      </c>
      <c r="H341">
        <v>0.115366347570399</v>
      </c>
      <c r="I341">
        <v>-7.2691485766663799</v>
      </c>
      <c r="J341">
        <v>3.6176033974857898E-13</v>
      </c>
      <c r="K341">
        <v>9.9815576570455803E-12</v>
      </c>
      <c r="L341">
        <v>732.090752285299</v>
      </c>
      <c r="M341">
        <v>607.77546837075101</v>
      </c>
      <c r="N341">
        <v>597.58128542807003</v>
      </c>
      <c r="O341">
        <v>743.912754430767</v>
      </c>
      <c r="P341">
        <v>402.28263151186701</v>
      </c>
      <c r="Q341">
        <v>341.51752024367698</v>
      </c>
      <c r="R341">
        <v>354.83866377512902</v>
      </c>
    </row>
    <row r="342" spans="1:18" x14ac:dyDescent="0.2">
      <c r="A342" t="s">
        <v>2882</v>
      </c>
      <c r="B342" t="s">
        <v>2883</v>
      </c>
      <c r="C342">
        <v>899.83104155834906</v>
      </c>
      <c r="D342">
        <v>1113.5369503546401</v>
      </c>
      <c r="E342">
        <v>614.88982982996095</v>
      </c>
      <c r="F342">
        <v>-0.83691753596159701</v>
      </c>
      <c r="G342">
        <f t="shared" si="5"/>
        <v>0.55983844361886026</v>
      </c>
      <c r="H342">
        <v>8.6090097549760103E-2</v>
      </c>
      <c r="I342">
        <v>-9.7214146548952201</v>
      </c>
      <c r="J342">
        <v>2.44362613954992E-22</v>
      </c>
      <c r="K342">
        <v>1.47862580425108E-20</v>
      </c>
      <c r="L342">
        <v>1052.3201722572601</v>
      </c>
      <c r="M342">
        <v>1027.5340652311299</v>
      </c>
      <c r="N342">
        <v>1196.9789273468</v>
      </c>
      <c r="O342">
        <v>1177.31463658337</v>
      </c>
      <c r="P342">
        <v>588.590516902319</v>
      </c>
      <c r="Q342">
        <v>632.50916078007003</v>
      </c>
      <c r="R342">
        <v>623.56981180749301</v>
      </c>
    </row>
    <row r="343" spans="1:18" x14ac:dyDescent="0.2">
      <c r="A343" t="s">
        <v>2884</v>
      </c>
      <c r="B343" t="s">
        <v>2885</v>
      </c>
      <c r="C343">
        <v>31.530127655037901</v>
      </c>
      <c r="D343">
        <v>41.017642417253398</v>
      </c>
      <c r="E343">
        <v>18.880107972083799</v>
      </c>
      <c r="F343">
        <v>-0.83609439433032895</v>
      </c>
      <c r="G343">
        <f t="shared" si="5"/>
        <v>0.56015795523137202</v>
      </c>
      <c r="H343">
        <v>0.25216198516406102</v>
      </c>
      <c r="I343">
        <v>-3.3157035696175701</v>
      </c>
      <c r="J343">
        <v>9.1412736099905198E-4</v>
      </c>
      <c r="K343">
        <v>4.3198201354756102E-3</v>
      </c>
      <c r="L343">
        <v>45.333682947838</v>
      </c>
      <c r="M343">
        <v>38.259247109669602</v>
      </c>
      <c r="N343">
        <v>34.5107733225937</v>
      </c>
      <c r="O343">
        <v>45.966866288912499</v>
      </c>
      <c r="P343">
        <v>23.7334885847709</v>
      </c>
      <c r="Q343">
        <v>18.713288780475398</v>
      </c>
      <c r="R343">
        <v>14.1935465510052</v>
      </c>
    </row>
    <row r="344" spans="1:18" x14ac:dyDescent="0.2">
      <c r="A344" t="s">
        <v>2886</v>
      </c>
      <c r="B344" t="s">
        <v>2887</v>
      </c>
      <c r="C344">
        <v>166.97282157733</v>
      </c>
      <c r="D344">
        <v>218.190521659024</v>
      </c>
      <c r="E344">
        <v>98.682554801737695</v>
      </c>
      <c r="F344">
        <v>-0.83488071168098899</v>
      </c>
      <c r="G344">
        <f t="shared" si="5"/>
        <v>0.56062939238150411</v>
      </c>
      <c r="H344">
        <v>0.25624459400214999</v>
      </c>
      <c r="I344">
        <v>-3.2581398055717998</v>
      </c>
      <c r="J344">
        <v>1.1214514233768499E-3</v>
      </c>
      <c r="K344">
        <v>5.1682990278112398E-3</v>
      </c>
      <c r="L344">
        <v>144.681966854802</v>
      </c>
      <c r="M344">
        <v>268.90785111367802</v>
      </c>
      <c r="N344">
        <v>128.96131083706101</v>
      </c>
      <c r="O344">
        <v>330.210957830555</v>
      </c>
      <c r="P344">
        <v>148.334303654818</v>
      </c>
      <c r="Q344">
        <v>74.853155121901807</v>
      </c>
      <c r="R344">
        <v>72.860205628493105</v>
      </c>
    </row>
    <row r="345" spans="1:18" x14ac:dyDescent="0.2">
      <c r="A345" t="s">
        <v>2888</v>
      </c>
      <c r="B345" t="s">
        <v>2889</v>
      </c>
      <c r="C345">
        <v>270.77752973288102</v>
      </c>
      <c r="D345">
        <v>337.06436848299199</v>
      </c>
      <c r="E345">
        <v>182.39507806606599</v>
      </c>
      <c r="F345">
        <v>-0.83407173996795803</v>
      </c>
      <c r="G345">
        <f t="shared" si="5"/>
        <v>0.56094384587803503</v>
      </c>
      <c r="H345">
        <v>0.13856779624391399</v>
      </c>
      <c r="I345">
        <v>-6.0192321923037699</v>
      </c>
      <c r="J345">
        <v>1.7524633648213201E-9</v>
      </c>
      <c r="K345">
        <v>2.9706429076904701E-8</v>
      </c>
      <c r="L345">
        <v>371.35038159399198</v>
      </c>
      <c r="M345">
        <v>325.75016110518698</v>
      </c>
      <c r="N345">
        <v>309.68878165801198</v>
      </c>
      <c r="O345">
        <v>341.46814957477801</v>
      </c>
      <c r="P345">
        <v>199.361304112076</v>
      </c>
      <c r="Q345">
        <v>202.103518829135</v>
      </c>
      <c r="R345">
        <v>145.72041125698601</v>
      </c>
    </row>
    <row r="346" spans="1:18" x14ac:dyDescent="0.2">
      <c r="A346" t="s">
        <v>2890</v>
      </c>
      <c r="B346" t="s">
        <v>2891</v>
      </c>
      <c r="C346">
        <v>448.95228422456898</v>
      </c>
      <c r="D346">
        <v>558.60717284869497</v>
      </c>
      <c r="E346">
        <v>302.74576605906901</v>
      </c>
      <c r="F346">
        <v>-0.83333289096307195</v>
      </c>
      <c r="G346">
        <f t="shared" si="5"/>
        <v>0.56123119624369067</v>
      </c>
      <c r="H346">
        <v>0.13484043119692299</v>
      </c>
      <c r="I346">
        <v>-6.1801411013441703</v>
      </c>
      <c r="J346">
        <v>6.4044334211701803E-10</v>
      </c>
      <c r="K346">
        <v>1.1662778232970999E-8</v>
      </c>
      <c r="L346">
        <v>546.89783471115197</v>
      </c>
      <c r="M346">
        <v>550.93315837924195</v>
      </c>
      <c r="N346">
        <v>524.01884755622496</v>
      </c>
      <c r="O346">
        <v>612.57885074815999</v>
      </c>
      <c r="P346">
        <v>318.02874703593</v>
      </c>
      <c r="Q346">
        <v>356.48815126805698</v>
      </c>
      <c r="R346">
        <v>233.72039987321801</v>
      </c>
    </row>
    <row r="347" spans="1:18" x14ac:dyDescent="0.2">
      <c r="A347" t="s">
        <v>2892</v>
      </c>
      <c r="B347" t="s">
        <v>2893</v>
      </c>
      <c r="C347">
        <v>397.74882645753502</v>
      </c>
      <c r="D347">
        <v>493.33682898849901</v>
      </c>
      <c r="E347">
        <v>270.29815641624901</v>
      </c>
      <c r="F347">
        <v>-0.83147422154958295</v>
      </c>
      <c r="G347">
        <f t="shared" si="5"/>
        <v>0.56195471401742059</v>
      </c>
      <c r="H347">
        <v>0.115849224262464</v>
      </c>
      <c r="I347">
        <v>-7.1772100921955904</v>
      </c>
      <c r="J347">
        <v>7.1148313747530202E-13</v>
      </c>
      <c r="K347">
        <v>1.9107119482675901E-11</v>
      </c>
      <c r="L347">
        <v>498.67051242621801</v>
      </c>
      <c r="M347">
        <v>490.81148434976097</v>
      </c>
      <c r="N347">
        <v>433.20102302308402</v>
      </c>
      <c r="O347">
        <v>550.66429615493098</v>
      </c>
      <c r="P347">
        <v>272.93511872486499</v>
      </c>
      <c r="Q347">
        <v>290.99164053639299</v>
      </c>
      <c r="R347">
        <v>246.96770998749</v>
      </c>
    </row>
    <row r="348" spans="1:18" x14ac:dyDescent="0.2">
      <c r="A348" t="s">
        <v>2894</v>
      </c>
      <c r="B348" t="s">
        <v>2895</v>
      </c>
      <c r="C348">
        <v>1544.1089956630401</v>
      </c>
      <c r="D348">
        <v>1906.9168571789301</v>
      </c>
      <c r="E348">
        <v>1060.3651803085299</v>
      </c>
      <c r="F348">
        <v>-0.83049906609355395</v>
      </c>
      <c r="G348">
        <f t="shared" si="5"/>
        <v>0.56233468236354422</v>
      </c>
      <c r="H348">
        <v>7.9372740374752504E-2</v>
      </c>
      <c r="I348">
        <v>-10.463278225904901</v>
      </c>
      <c r="J348">
        <v>1.2737103983572999E-25</v>
      </c>
      <c r="K348">
        <v>9.5508300105843004E-24</v>
      </c>
      <c r="L348">
        <v>1791.1627496624501</v>
      </c>
      <c r="M348">
        <v>2011.3432766226299</v>
      </c>
      <c r="N348">
        <v>2062.4727951476402</v>
      </c>
      <c r="O348">
        <v>1762.68860728299</v>
      </c>
      <c r="P348">
        <v>1077.5003817485999</v>
      </c>
      <c r="Q348">
        <v>1078.8210981944101</v>
      </c>
      <c r="R348">
        <v>1024.7740609825701</v>
      </c>
    </row>
    <row r="349" spans="1:18" x14ac:dyDescent="0.2">
      <c r="A349" t="s">
        <v>2896</v>
      </c>
      <c r="B349" t="s">
        <v>2897</v>
      </c>
      <c r="C349">
        <v>159.55087361812099</v>
      </c>
      <c r="D349">
        <v>198.89677309521599</v>
      </c>
      <c r="E349">
        <v>107.089674315328</v>
      </c>
      <c r="F349">
        <v>-0.83040221583081697</v>
      </c>
      <c r="G349">
        <f t="shared" si="5"/>
        <v>0.56237243399385883</v>
      </c>
      <c r="H349">
        <v>0.14383290147943301</v>
      </c>
      <c r="I349">
        <v>-5.7733815232084504</v>
      </c>
      <c r="J349">
        <v>7.7696243400513594E-9</v>
      </c>
      <c r="K349">
        <v>1.18850389604898E-7</v>
      </c>
      <c r="L349">
        <v>219.916589619299</v>
      </c>
      <c r="M349">
        <v>205.50681304622501</v>
      </c>
      <c r="N349">
        <v>182.543827311614</v>
      </c>
      <c r="O349">
        <v>187.619862403724</v>
      </c>
      <c r="P349">
        <v>102.054000914515</v>
      </c>
      <c r="Q349">
        <v>111.344068243829</v>
      </c>
      <c r="R349">
        <v>107.870953787639</v>
      </c>
    </row>
    <row r="350" spans="1:18" x14ac:dyDescent="0.2">
      <c r="A350" t="s">
        <v>2898</v>
      </c>
      <c r="B350" t="s">
        <v>2899</v>
      </c>
      <c r="C350">
        <v>398.17122693657302</v>
      </c>
      <c r="D350">
        <v>493.69479067568</v>
      </c>
      <c r="E350">
        <v>270.80647528443097</v>
      </c>
      <c r="F350">
        <v>-0.83028092180081203</v>
      </c>
      <c r="G350">
        <f t="shared" si="5"/>
        <v>0.56241971722731854</v>
      </c>
      <c r="H350">
        <v>0.11988513355469201</v>
      </c>
      <c r="I350">
        <v>-6.9256370425782299</v>
      </c>
      <c r="J350">
        <v>4.3401794269744097E-12</v>
      </c>
      <c r="K350">
        <v>1.0722037574054001E-10</v>
      </c>
      <c r="L350">
        <v>477.45049062084701</v>
      </c>
      <c r="M350">
        <v>561.86437183914802</v>
      </c>
      <c r="N350">
        <v>478.60993528965503</v>
      </c>
      <c r="O350">
        <v>456.85436495306902</v>
      </c>
      <c r="P350">
        <v>310.90870046049901</v>
      </c>
      <c r="Q350">
        <v>250.758069658371</v>
      </c>
      <c r="R350">
        <v>250.752655734424</v>
      </c>
    </row>
    <row r="351" spans="1:18" x14ac:dyDescent="0.2">
      <c r="A351" t="s">
        <v>2900</v>
      </c>
      <c r="B351" t="s">
        <v>2901</v>
      </c>
      <c r="C351">
        <v>650.37924607023695</v>
      </c>
      <c r="D351">
        <v>803.37447138805101</v>
      </c>
      <c r="E351">
        <v>446.38561231315299</v>
      </c>
      <c r="F351">
        <v>-0.829337484078711</v>
      </c>
      <c r="G351">
        <f t="shared" si="5"/>
        <v>0.56278762693302509</v>
      </c>
      <c r="H351">
        <v>8.2679038579043199E-2</v>
      </c>
      <c r="I351">
        <v>-10.03080706225</v>
      </c>
      <c r="J351">
        <v>1.11600630993043E-23</v>
      </c>
      <c r="K351">
        <v>7.5670768270140999E-22</v>
      </c>
      <c r="L351">
        <v>831.43903619226398</v>
      </c>
      <c r="M351">
        <v>829.67910160683505</v>
      </c>
      <c r="N351">
        <v>745.61433941709004</v>
      </c>
      <c r="O351">
        <v>806.76540833601496</v>
      </c>
      <c r="P351">
        <v>446.18958539369299</v>
      </c>
      <c r="Q351">
        <v>443.50494409726798</v>
      </c>
      <c r="R351">
        <v>449.46230744849601</v>
      </c>
    </row>
    <row r="352" spans="1:18" x14ac:dyDescent="0.2">
      <c r="A352" t="s">
        <v>2902</v>
      </c>
      <c r="B352" t="s">
        <v>2903</v>
      </c>
      <c r="C352">
        <v>1383.0450968769601</v>
      </c>
      <c r="D352">
        <v>1706.6397632814701</v>
      </c>
      <c r="E352">
        <v>951.58554167094201</v>
      </c>
      <c r="F352">
        <v>-0.82880226584360195</v>
      </c>
      <c r="G352">
        <f t="shared" si="5"/>
        <v>0.5629964514397825</v>
      </c>
      <c r="H352">
        <v>7.8077905808882297E-2</v>
      </c>
      <c r="I352">
        <v>-10.615067825619301</v>
      </c>
      <c r="J352">
        <v>2.5361018075302101E-26</v>
      </c>
      <c r="K352">
        <v>1.9397121064714099E-24</v>
      </c>
      <c r="L352">
        <v>1815.27641080492</v>
      </c>
      <c r="M352">
        <v>1642.96138302381</v>
      </c>
      <c r="N352">
        <v>1777.30482611358</v>
      </c>
      <c r="O352">
        <v>1591.0164331835799</v>
      </c>
      <c r="P352">
        <v>1016.9799858574301</v>
      </c>
      <c r="Q352">
        <v>904.78751253598796</v>
      </c>
      <c r="R352">
        <v>932.98912661940506</v>
      </c>
    </row>
    <row r="353" spans="1:18" x14ac:dyDescent="0.2">
      <c r="A353" t="s">
        <v>2904</v>
      </c>
      <c r="B353" t="s">
        <v>2905</v>
      </c>
      <c r="C353">
        <v>24.922767348295299</v>
      </c>
      <c r="D353">
        <v>32.766418177382199</v>
      </c>
      <c r="E353">
        <v>14.4645662428461</v>
      </c>
      <c r="F353">
        <v>-0.82843459096498595</v>
      </c>
      <c r="G353">
        <f t="shared" si="5"/>
        <v>0.56313995094975433</v>
      </c>
      <c r="H353">
        <v>0.26147381105481199</v>
      </c>
      <c r="I353">
        <v>-3.1683272126680602</v>
      </c>
      <c r="J353">
        <v>1.53318854522093E-3</v>
      </c>
      <c r="K353">
        <v>6.7688982159246E-3</v>
      </c>
      <c r="L353">
        <v>27.971846925261801</v>
      </c>
      <c r="M353">
        <v>39.352368455660098</v>
      </c>
      <c r="N353">
        <v>29.969882095936601</v>
      </c>
      <c r="O353">
        <v>33.771575232670401</v>
      </c>
      <c r="P353">
        <v>14.240093150862499</v>
      </c>
      <c r="Q353">
        <v>15.906295463404099</v>
      </c>
      <c r="R353">
        <v>13.2473101142715</v>
      </c>
    </row>
    <row r="354" spans="1:18" x14ac:dyDescent="0.2">
      <c r="A354" t="s">
        <v>2906</v>
      </c>
      <c r="B354" t="s">
        <v>2907</v>
      </c>
      <c r="C354">
        <v>51.4201998971065</v>
      </c>
      <c r="D354">
        <v>66.254835822167195</v>
      </c>
      <c r="E354">
        <v>31.640685330358899</v>
      </c>
      <c r="F354">
        <v>-0.82737385956010001</v>
      </c>
      <c r="G354">
        <f t="shared" si="5"/>
        <v>0.56355414789596769</v>
      </c>
      <c r="H354">
        <v>0.241733149748978</v>
      </c>
      <c r="I354">
        <v>-3.42267438462315</v>
      </c>
      <c r="J354">
        <v>6.2008308814333595E-4</v>
      </c>
      <c r="K354">
        <v>3.0788389323263398E-3</v>
      </c>
      <c r="L354">
        <v>62.695518970414298</v>
      </c>
      <c r="M354">
        <v>74.332251527357997</v>
      </c>
      <c r="N354">
        <v>44.500734021239197</v>
      </c>
      <c r="O354">
        <v>83.490838769657401</v>
      </c>
      <c r="P354">
        <v>40.346930594110503</v>
      </c>
      <c r="Q354">
        <v>27.134268731689399</v>
      </c>
      <c r="R354">
        <v>27.440856665276598</v>
      </c>
    </row>
    <row r="355" spans="1:18" x14ac:dyDescent="0.2">
      <c r="A355" t="s">
        <v>2908</v>
      </c>
      <c r="B355" t="s">
        <v>2909</v>
      </c>
      <c r="C355">
        <v>29.972920078609299</v>
      </c>
      <c r="D355">
        <v>38.889745256444101</v>
      </c>
      <c r="E355">
        <v>18.083819841496201</v>
      </c>
      <c r="F355">
        <v>-0.82468904599340498</v>
      </c>
      <c r="G355">
        <f t="shared" si="5"/>
        <v>0.56460388225587776</v>
      </c>
      <c r="H355">
        <v>0.24837452729377699</v>
      </c>
      <c r="I355">
        <v>-3.3203447027317901</v>
      </c>
      <c r="J355">
        <v>8.99063638531191E-4</v>
      </c>
      <c r="K355">
        <v>4.2615259871975498E-3</v>
      </c>
      <c r="L355">
        <v>35.688218490851199</v>
      </c>
      <c r="M355">
        <v>41.538611147641298</v>
      </c>
      <c r="N355">
        <v>42.684377530576398</v>
      </c>
      <c r="O355">
        <v>35.647773856707602</v>
      </c>
      <c r="P355">
        <v>16.6134420093396</v>
      </c>
      <c r="Q355">
        <v>18.713288780475398</v>
      </c>
      <c r="R355">
        <v>18.924728734673501</v>
      </c>
    </row>
    <row r="356" spans="1:18" x14ac:dyDescent="0.2">
      <c r="A356" t="s">
        <v>2910</v>
      </c>
      <c r="B356" t="s">
        <v>2911</v>
      </c>
      <c r="C356">
        <v>2185.19648930328</v>
      </c>
      <c r="D356">
        <v>2689.1573713566399</v>
      </c>
      <c r="E356">
        <v>1513.2486465654599</v>
      </c>
      <c r="F356">
        <v>-0.82321801939777095</v>
      </c>
      <c r="G356">
        <f t="shared" si="5"/>
        <v>0.56517986739201398</v>
      </c>
      <c r="H356">
        <v>5.3888526063773597E-2</v>
      </c>
      <c r="I356">
        <v>-15.276313522168801</v>
      </c>
      <c r="J356">
        <v>1.09989247077134E-52</v>
      </c>
      <c r="K356">
        <v>3.3382609418442398E-50</v>
      </c>
      <c r="L356">
        <v>2747.0282773498502</v>
      </c>
      <c r="M356">
        <v>2616.9325023013998</v>
      </c>
      <c r="N356">
        <v>2719.08566652225</v>
      </c>
      <c r="O356">
        <v>2673.5830392530702</v>
      </c>
      <c r="P356">
        <v>1552.1701534440199</v>
      </c>
      <c r="Q356">
        <v>1480.2211425356099</v>
      </c>
      <c r="R356">
        <v>1507.3546437167499</v>
      </c>
    </row>
    <row r="357" spans="1:18" x14ac:dyDescent="0.2">
      <c r="A357" t="s">
        <v>2912</v>
      </c>
      <c r="B357" t="s">
        <v>2913</v>
      </c>
      <c r="C357">
        <v>29176.971677174701</v>
      </c>
      <c r="D357">
        <v>36023.813650166798</v>
      </c>
      <c r="E357">
        <v>20047.849046518499</v>
      </c>
      <c r="F357">
        <v>-0.82182827686836502</v>
      </c>
      <c r="G357">
        <f t="shared" si="5"/>
        <v>0.56572456527364889</v>
      </c>
      <c r="H357">
        <v>9.5497984195446001E-2</v>
      </c>
      <c r="I357">
        <v>-8.6057133435027708</v>
      </c>
      <c r="J357">
        <v>7.5843591177652507E-18</v>
      </c>
      <c r="K357">
        <v>3.2810074816920699E-16</v>
      </c>
      <c r="L357">
        <v>38205.6847141248</v>
      </c>
      <c r="M357">
        <v>33857.247449365597</v>
      </c>
      <c r="N357">
        <v>34100.276755703897</v>
      </c>
      <c r="O357">
        <v>37932.045681472999</v>
      </c>
      <c r="P357">
        <v>23378.672930428598</v>
      </c>
      <c r="Q357">
        <v>19362.639901157901</v>
      </c>
      <c r="R357">
        <v>17402.234307969102</v>
      </c>
    </row>
    <row r="358" spans="1:18" x14ac:dyDescent="0.2">
      <c r="A358" t="s">
        <v>2914</v>
      </c>
      <c r="B358" t="s">
        <v>2915</v>
      </c>
      <c r="C358">
        <v>630.04083705366804</v>
      </c>
      <c r="D358">
        <v>777.78616729256703</v>
      </c>
      <c r="E358">
        <v>433.04706340180098</v>
      </c>
      <c r="F358">
        <v>-0.82181615950724596</v>
      </c>
      <c r="G358">
        <f t="shared" si="5"/>
        <v>0.56572931687911332</v>
      </c>
      <c r="H358">
        <v>9.9083905618062199E-2</v>
      </c>
      <c r="I358">
        <v>-8.2941437802733908</v>
      </c>
      <c r="J358">
        <v>1.0937010256627799E-16</v>
      </c>
      <c r="K358">
        <v>4.4212806155809904E-15</v>
      </c>
      <c r="L358">
        <v>834.33267552936002</v>
      </c>
      <c r="M358">
        <v>717.08760296980699</v>
      </c>
      <c r="N358">
        <v>722.00170503847301</v>
      </c>
      <c r="O358">
        <v>837.72268563263003</v>
      </c>
      <c r="P358">
        <v>466.36305069074803</v>
      </c>
      <c r="Q358">
        <v>410.75668873143599</v>
      </c>
      <c r="R358">
        <v>422.02145078322002</v>
      </c>
    </row>
    <row r="359" spans="1:18" x14ac:dyDescent="0.2">
      <c r="A359" t="s">
        <v>2916</v>
      </c>
      <c r="B359" t="s">
        <v>2917</v>
      </c>
      <c r="C359">
        <v>161.220673866418</v>
      </c>
      <c r="D359">
        <v>200.748417981789</v>
      </c>
      <c r="E359">
        <v>108.517015045924</v>
      </c>
      <c r="F359">
        <v>-0.82126555708826998</v>
      </c>
      <c r="G359">
        <f t="shared" si="5"/>
        <v>0.56594526783846921</v>
      </c>
      <c r="H359">
        <v>0.146301830850085</v>
      </c>
      <c r="I359">
        <v>-5.61350156943573</v>
      </c>
      <c r="J359">
        <v>1.9827280292429102E-8</v>
      </c>
      <c r="K359">
        <v>2.82081418505608E-7</v>
      </c>
      <c r="L359">
        <v>178.44109245425599</v>
      </c>
      <c r="M359">
        <v>224.089875928065</v>
      </c>
      <c r="N359">
        <v>202.523748708905</v>
      </c>
      <c r="O359">
        <v>197.938954835929</v>
      </c>
      <c r="P359">
        <v>99.6806520560378</v>
      </c>
      <c r="Q359">
        <v>108.537074926758</v>
      </c>
      <c r="R359">
        <v>117.333318154976</v>
      </c>
    </row>
    <row r="360" spans="1:18" x14ac:dyDescent="0.2">
      <c r="A360" t="s">
        <v>2918</v>
      </c>
      <c r="B360" t="s">
        <v>2919</v>
      </c>
      <c r="C360">
        <v>110.82645724829899</v>
      </c>
      <c r="D360">
        <v>138.732018599909</v>
      </c>
      <c r="E360">
        <v>73.619042112819898</v>
      </c>
      <c r="F360">
        <v>-0.82076227320806605</v>
      </c>
      <c r="G360">
        <f t="shared" si="5"/>
        <v>0.56614273217412314</v>
      </c>
      <c r="H360">
        <v>0.16925282912810299</v>
      </c>
      <c r="I360">
        <v>-4.8493267582951498</v>
      </c>
      <c r="J360">
        <v>1.2388120853840299E-6</v>
      </c>
      <c r="K360">
        <v>1.24473598973347E-5</v>
      </c>
      <c r="L360">
        <v>133.10740950641801</v>
      </c>
      <c r="M360">
        <v>137.73328959481</v>
      </c>
      <c r="N360">
        <v>147.12487574368899</v>
      </c>
      <c r="O360">
        <v>136.96249955471899</v>
      </c>
      <c r="P360">
        <v>62.893744749642899</v>
      </c>
      <c r="Q360">
        <v>88.888121707258406</v>
      </c>
      <c r="R360">
        <v>69.075259881558395</v>
      </c>
    </row>
    <row r="361" spans="1:18" x14ac:dyDescent="0.2">
      <c r="A361" t="s">
        <v>2920</v>
      </c>
      <c r="B361" t="s">
        <v>2921</v>
      </c>
      <c r="C361">
        <v>183.589869626297</v>
      </c>
      <c r="D361">
        <v>227.719455574064</v>
      </c>
      <c r="E361">
        <v>124.75042169594001</v>
      </c>
      <c r="F361">
        <v>-0.81673608792839103</v>
      </c>
      <c r="G361">
        <f t="shared" si="5"/>
        <v>0.56772489543771387</v>
      </c>
      <c r="H361">
        <v>0.13728642053111001</v>
      </c>
      <c r="I361">
        <v>-5.9491396510211603</v>
      </c>
      <c r="J361">
        <v>2.6955558435661099E-9</v>
      </c>
      <c r="K361">
        <v>4.4702275181984099E-8</v>
      </c>
      <c r="L361">
        <v>241.13661142467001</v>
      </c>
      <c r="M361">
        <v>221.903633236084</v>
      </c>
      <c r="N361">
        <v>245.208126239482</v>
      </c>
      <c r="O361">
        <v>202.62945139602201</v>
      </c>
      <c r="P361">
        <v>125.787489499286</v>
      </c>
      <c r="Q361">
        <v>118.829383756019</v>
      </c>
      <c r="R361">
        <v>129.63439183251401</v>
      </c>
    </row>
    <row r="362" spans="1:18" x14ac:dyDescent="0.2">
      <c r="A362" t="s">
        <v>2922</v>
      </c>
      <c r="B362" t="s">
        <v>2923</v>
      </c>
      <c r="C362">
        <v>45.844763268605</v>
      </c>
      <c r="D362">
        <v>58.765402465545698</v>
      </c>
      <c r="E362">
        <v>28.617244339350801</v>
      </c>
      <c r="F362">
        <v>-0.81669537664925196</v>
      </c>
      <c r="G362">
        <f t="shared" si="5"/>
        <v>0.56774091624055134</v>
      </c>
      <c r="H362">
        <v>0.235076290531987</v>
      </c>
      <c r="I362">
        <v>-3.4741716180778499</v>
      </c>
      <c r="J362">
        <v>5.1243316960671904E-4</v>
      </c>
      <c r="K362">
        <v>2.6052205892183101E-3</v>
      </c>
      <c r="L362">
        <v>49.191868730632798</v>
      </c>
      <c r="M362">
        <v>64.494159413443001</v>
      </c>
      <c r="N362">
        <v>74.470616117175894</v>
      </c>
      <c r="O362">
        <v>46.904965600931099</v>
      </c>
      <c r="P362">
        <v>28.480186301725102</v>
      </c>
      <c r="Q362">
        <v>30.876926487784502</v>
      </c>
      <c r="R362">
        <v>26.4946202285429</v>
      </c>
    </row>
    <row r="363" spans="1:18" x14ac:dyDescent="0.2">
      <c r="A363" t="s">
        <v>2924</v>
      </c>
      <c r="B363" t="s">
        <v>2925</v>
      </c>
      <c r="C363">
        <v>51.9064799776651</v>
      </c>
      <c r="D363">
        <v>65.768960685484302</v>
      </c>
      <c r="E363">
        <v>33.423172367239502</v>
      </c>
      <c r="F363">
        <v>-0.81669537071687104</v>
      </c>
      <c r="G363">
        <f t="shared" si="5"/>
        <v>0.56774091857510933</v>
      </c>
      <c r="H363">
        <v>0.21262694623869399</v>
      </c>
      <c r="I363">
        <v>-3.8409777554725002</v>
      </c>
      <c r="J363">
        <v>1.2254522029165601E-4</v>
      </c>
      <c r="K363">
        <v>7.5005155496485896E-4</v>
      </c>
      <c r="L363">
        <v>68.482797644606407</v>
      </c>
      <c r="M363">
        <v>68.866644797405201</v>
      </c>
      <c r="N363">
        <v>56.307051210547598</v>
      </c>
      <c r="O363">
        <v>69.419349089378002</v>
      </c>
      <c r="P363">
        <v>34.413558447917801</v>
      </c>
      <c r="Q363">
        <v>33.683919804855798</v>
      </c>
      <c r="R363">
        <v>32.172038848945</v>
      </c>
    </row>
    <row r="364" spans="1:18" x14ac:dyDescent="0.2">
      <c r="A364" t="s">
        <v>2926</v>
      </c>
      <c r="B364" t="s">
        <v>2927</v>
      </c>
      <c r="C364">
        <v>501.58536056969001</v>
      </c>
      <c r="D364">
        <v>620.73954256328705</v>
      </c>
      <c r="E364">
        <v>342.71311791156103</v>
      </c>
      <c r="F364">
        <v>-0.81496592171197102</v>
      </c>
      <c r="G364">
        <f t="shared" si="5"/>
        <v>0.56842191330649938</v>
      </c>
      <c r="H364">
        <v>0.12800123466486599</v>
      </c>
      <c r="I364">
        <v>-6.3668598497953601</v>
      </c>
      <c r="J364">
        <v>1.9293731726841001E-10</v>
      </c>
      <c r="K364">
        <v>3.8308976567905202E-9</v>
      </c>
      <c r="L364">
        <v>644.31702572671895</v>
      </c>
      <c r="M364">
        <v>666.80402105424105</v>
      </c>
      <c r="N364">
        <v>564.88686859613904</v>
      </c>
      <c r="O364">
        <v>606.95025487604903</v>
      </c>
      <c r="P364">
        <v>396.34925936567402</v>
      </c>
      <c r="Q364">
        <v>361.16647346317598</v>
      </c>
      <c r="R364">
        <v>270.62362090583201</v>
      </c>
    </row>
    <row r="365" spans="1:18" x14ac:dyDescent="0.2">
      <c r="A365" t="s">
        <v>2928</v>
      </c>
      <c r="B365" t="s">
        <v>2929</v>
      </c>
      <c r="C365">
        <v>109.808510656328</v>
      </c>
      <c r="D365">
        <v>137.189477147144</v>
      </c>
      <c r="E365">
        <v>73.300555335240901</v>
      </c>
      <c r="F365">
        <v>-0.81447567626427797</v>
      </c>
      <c r="G365">
        <f t="shared" si="5"/>
        <v>0.56861510285795358</v>
      </c>
      <c r="H365">
        <v>0.17597908837030099</v>
      </c>
      <c r="I365">
        <v>-4.6282526168702098</v>
      </c>
      <c r="J365">
        <v>3.6876402422172099E-6</v>
      </c>
      <c r="K365">
        <v>3.31662131098002E-5</v>
      </c>
      <c r="L365">
        <v>130.213770169322</v>
      </c>
      <c r="M365">
        <v>128.988318826886</v>
      </c>
      <c r="N365">
        <v>123.512241365072</v>
      </c>
      <c r="O365">
        <v>166.043578227296</v>
      </c>
      <c r="P365">
        <v>80.693861188221106</v>
      </c>
      <c r="Q365">
        <v>73.917490682877997</v>
      </c>
      <c r="R365">
        <v>65.290314134623699</v>
      </c>
    </row>
    <row r="366" spans="1:18" x14ac:dyDescent="0.2">
      <c r="A366" t="s">
        <v>2930</v>
      </c>
      <c r="B366" t="s">
        <v>2931</v>
      </c>
      <c r="C366">
        <v>1293.04737251911</v>
      </c>
      <c r="D366">
        <v>1594.60750647595</v>
      </c>
      <c r="E366">
        <v>890.96719390999203</v>
      </c>
      <c r="F366">
        <v>-0.814108474953532</v>
      </c>
      <c r="G366">
        <f t="shared" si="5"/>
        <v>0.56875984778276212</v>
      </c>
      <c r="H366">
        <v>0.100589528931172</v>
      </c>
      <c r="I366">
        <v>-8.09337198020466</v>
      </c>
      <c r="J366">
        <v>5.8035286700836801E-16</v>
      </c>
      <c r="K366">
        <v>2.1844344822966501E-14</v>
      </c>
      <c r="L366">
        <v>1802.7373070108399</v>
      </c>
      <c r="M366">
        <v>1611.26086399008</v>
      </c>
      <c r="N366">
        <v>1394.05360658372</v>
      </c>
      <c r="O366">
        <v>1570.3782483191701</v>
      </c>
      <c r="P366">
        <v>951.71289224931297</v>
      </c>
      <c r="Q366">
        <v>922.56513687743904</v>
      </c>
      <c r="R366">
        <v>798.62355260322295</v>
      </c>
    </row>
    <row r="367" spans="1:18" x14ac:dyDescent="0.2">
      <c r="A367" t="s">
        <v>2932</v>
      </c>
      <c r="B367" t="s">
        <v>2933</v>
      </c>
      <c r="C367">
        <v>1121.52161311192</v>
      </c>
      <c r="D367">
        <v>1382.6778591294001</v>
      </c>
      <c r="E367">
        <v>773.313285088621</v>
      </c>
      <c r="F367">
        <v>-0.81402822159431498</v>
      </c>
      <c r="G367">
        <f t="shared" si="5"/>
        <v>0.56879148728844775</v>
      </c>
      <c r="H367">
        <v>9.8952831425071996E-2</v>
      </c>
      <c r="I367">
        <v>-8.2264267719383497</v>
      </c>
      <c r="J367">
        <v>1.9288090947537599E-16</v>
      </c>
      <c r="K367">
        <v>7.6357678469537499E-15</v>
      </c>
      <c r="L367">
        <v>1547.1324989006901</v>
      </c>
      <c r="M367">
        <v>1383.8916240240501</v>
      </c>
      <c r="N367">
        <v>1217.8670269894301</v>
      </c>
      <c r="O367">
        <v>1381.8202866034301</v>
      </c>
      <c r="P367">
        <v>836.60547261317402</v>
      </c>
      <c r="Q367">
        <v>785.958128779969</v>
      </c>
      <c r="R367">
        <v>697.37625387271999</v>
      </c>
    </row>
    <row r="368" spans="1:18" x14ac:dyDescent="0.2">
      <c r="A368" t="s">
        <v>2934</v>
      </c>
      <c r="B368" t="s">
        <v>2935</v>
      </c>
      <c r="C368">
        <v>84.159514293238203</v>
      </c>
      <c r="D368">
        <v>106.657529213955</v>
      </c>
      <c r="E368">
        <v>54.162161065616402</v>
      </c>
      <c r="F368">
        <v>-0.81395845759069996</v>
      </c>
      <c r="G368">
        <f t="shared" si="5"/>
        <v>0.56881899284554183</v>
      </c>
      <c r="H368">
        <v>0.21734940529455199</v>
      </c>
      <c r="I368">
        <v>-3.7449306865488099</v>
      </c>
      <c r="J368">
        <v>1.8044358596313201E-4</v>
      </c>
      <c r="K368">
        <v>1.06063996532464E-3</v>
      </c>
      <c r="L368">
        <v>102.24192324406</v>
      </c>
      <c r="M368">
        <v>92.915314409197507</v>
      </c>
      <c r="N368">
        <v>92.634181023804103</v>
      </c>
      <c r="O368">
        <v>138.838698178756</v>
      </c>
      <c r="P368">
        <v>62.893744749642899</v>
      </c>
      <c r="Q368">
        <v>62.6895174145927</v>
      </c>
      <c r="R368">
        <v>36.903221032613402</v>
      </c>
    </row>
    <row r="369" spans="1:18" x14ac:dyDescent="0.2">
      <c r="A369" t="s">
        <v>2936</v>
      </c>
      <c r="B369" t="s">
        <v>2937</v>
      </c>
      <c r="C369">
        <v>3457.0713114658902</v>
      </c>
      <c r="D369">
        <v>4252.9485575376502</v>
      </c>
      <c r="E369">
        <v>2395.9016500368798</v>
      </c>
      <c r="F369">
        <v>-0.81311811834538505</v>
      </c>
      <c r="G369">
        <f t="shared" si="5"/>
        <v>0.56915041435136771</v>
      </c>
      <c r="H369">
        <v>7.8676708812980195E-2</v>
      </c>
      <c r="I369">
        <v>-10.3349279680499</v>
      </c>
      <c r="J369">
        <v>4.8977992886695203E-25</v>
      </c>
      <c r="K369">
        <v>3.54737955297916E-23</v>
      </c>
      <c r="L369">
        <v>4494.7864369558602</v>
      </c>
      <c r="M369">
        <v>4184.4685124518601</v>
      </c>
      <c r="N369">
        <v>4061.3731131220802</v>
      </c>
      <c r="O369">
        <v>4271.1661676207896</v>
      </c>
      <c r="P369">
        <v>2642.7239539142402</v>
      </c>
      <c r="Q369">
        <v>2410.2715949252402</v>
      </c>
      <c r="R369">
        <v>2134.70940127118</v>
      </c>
    </row>
    <row r="370" spans="1:18" x14ac:dyDescent="0.2">
      <c r="A370" t="s">
        <v>2938</v>
      </c>
      <c r="B370" t="s">
        <v>2939</v>
      </c>
      <c r="C370">
        <v>205.85072137108901</v>
      </c>
      <c r="D370">
        <v>255.89910179962001</v>
      </c>
      <c r="E370">
        <v>139.11954746638099</v>
      </c>
      <c r="F370">
        <v>-0.81054016848166799</v>
      </c>
      <c r="G370">
        <f t="shared" si="5"/>
        <v>0.57016833766736208</v>
      </c>
      <c r="H370">
        <v>0.155651670747631</v>
      </c>
      <c r="I370">
        <v>-5.2073978042667504</v>
      </c>
      <c r="J370">
        <v>1.9150724691523399E-7</v>
      </c>
      <c r="K370">
        <v>2.2659715768973901E-6</v>
      </c>
      <c r="L370">
        <v>230.52660052198499</v>
      </c>
      <c r="M370">
        <v>313.72582629929099</v>
      </c>
      <c r="N370">
        <v>257.01444342879</v>
      </c>
      <c r="O370">
        <v>222.32953694841299</v>
      </c>
      <c r="P370">
        <v>151.89432694253401</v>
      </c>
      <c r="Q370">
        <v>121.63637707309</v>
      </c>
      <c r="R370">
        <v>143.82793838351901</v>
      </c>
    </row>
    <row r="371" spans="1:18" x14ac:dyDescent="0.2">
      <c r="A371" t="s">
        <v>2940</v>
      </c>
      <c r="B371" t="s">
        <v>2941</v>
      </c>
      <c r="C371">
        <v>523.46757082103102</v>
      </c>
      <c r="D371">
        <v>645.36464897541998</v>
      </c>
      <c r="E371">
        <v>360.93813328184501</v>
      </c>
      <c r="F371">
        <v>-0.81048510826193698</v>
      </c>
      <c r="G371">
        <f t="shared" si="5"/>
        <v>0.57019009846374602</v>
      </c>
      <c r="H371">
        <v>0.104294229645614</v>
      </c>
      <c r="I371">
        <v>-7.7711404649703004</v>
      </c>
      <c r="J371">
        <v>7.7782583649986098E-15</v>
      </c>
      <c r="K371">
        <v>2.5510819587845398E-13</v>
      </c>
      <c r="L371">
        <v>589.33787832189398</v>
      </c>
      <c r="M371">
        <v>674.45587047617505</v>
      </c>
      <c r="N371">
        <v>722.90988328380502</v>
      </c>
      <c r="O371">
        <v>594.75496381980599</v>
      </c>
      <c r="P371">
        <v>366.68239863471098</v>
      </c>
      <c r="Q371">
        <v>349.93850019489099</v>
      </c>
      <c r="R371">
        <v>366.19350101593301</v>
      </c>
    </row>
    <row r="372" spans="1:18" x14ac:dyDescent="0.2">
      <c r="A372" t="s">
        <v>2942</v>
      </c>
      <c r="B372" t="s">
        <v>2943</v>
      </c>
      <c r="C372">
        <v>8115.7479893910504</v>
      </c>
      <c r="D372">
        <v>9963.3759339339904</v>
      </c>
      <c r="E372">
        <v>5652.2440633337801</v>
      </c>
      <c r="F372">
        <v>-0.80403514037728097</v>
      </c>
      <c r="G372">
        <f t="shared" si="5"/>
        <v>0.57274499821035174</v>
      </c>
      <c r="H372">
        <v>7.5159029141552494E-2</v>
      </c>
      <c r="I372">
        <v>-10.6977850773323</v>
      </c>
      <c r="J372">
        <v>1.04240098560854E-26</v>
      </c>
      <c r="K372">
        <v>8.1354078554371197E-25</v>
      </c>
      <c r="L372">
        <v>10554.067208835</v>
      </c>
      <c r="M372">
        <v>9533.1112583836693</v>
      </c>
      <c r="N372">
        <v>9122.6504743540409</v>
      </c>
      <c r="O372">
        <v>10643.6747941633</v>
      </c>
      <c r="P372">
        <v>6060.3463101212501</v>
      </c>
      <c r="Q372">
        <v>5569.0747410694903</v>
      </c>
      <c r="R372">
        <v>5327.3111388105999</v>
      </c>
    </row>
    <row r="373" spans="1:18" x14ac:dyDescent="0.2">
      <c r="A373" t="s">
        <v>2944</v>
      </c>
      <c r="B373" t="s">
        <v>2945</v>
      </c>
      <c r="C373">
        <v>74.086672420212906</v>
      </c>
      <c r="D373">
        <v>92.836530842063596</v>
      </c>
      <c r="E373">
        <v>49.086861191078697</v>
      </c>
      <c r="F373">
        <v>-0.80359829814257799</v>
      </c>
      <c r="G373">
        <f t="shared" si="5"/>
        <v>0.57291844934265568</v>
      </c>
      <c r="H373">
        <v>0.188860281126697</v>
      </c>
      <c r="I373">
        <v>-4.2549883614939903</v>
      </c>
      <c r="J373">
        <v>2.09059889294223E-5</v>
      </c>
      <c r="K373">
        <v>1.5694676651726899E-4</v>
      </c>
      <c r="L373">
        <v>86.809180112881293</v>
      </c>
      <c r="M373">
        <v>102.753406523113</v>
      </c>
      <c r="N373">
        <v>91.726002778472704</v>
      </c>
      <c r="O373">
        <v>90.057533953787697</v>
      </c>
      <c r="P373">
        <v>47.466977169541799</v>
      </c>
      <c r="Q373">
        <v>44.911893073141101</v>
      </c>
      <c r="R373">
        <v>54.881713330553303</v>
      </c>
    </row>
    <row r="374" spans="1:18" x14ac:dyDescent="0.2">
      <c r="A374" t="s">
        <v>2946</v>
      </c>
      <c r="B374" t="s">
        <v>2947</v>
      </c>
      <c r="C374">
        <v>196.07446035005501</v>
      </c>
      <c r="D374">
        <v>243.292469458749</v>
      </c>
      <c r="E374">
        <v>133.117114871795</v>
      </c>
      <c r="F374">
        <v>-0.80199889874818198</v>
      </c>
      <c r="G374">
        <f t="shared" si="5"/>
        <v>0.57355394992361852</v>
      </c>
      <c r="H374">
        <v>0.15783169271945999</v>
      </c>
      <c r="I374">
        <v>-5.0813552394302901</v>
      </c>
      <c r="J374">
        <v>3.74751543290974E-7</v>
      </c>
      <c r="K374">
        <v>4.2150730936863002E-6</v>
      </c>
      <c r="L374">
        <v>288.39938726390602</v>
      </c>
      <c r="M374">
        <v>238.30045342594201</v>
      </c>
      <c r="N374">
        <v>229.769096068848</v>
      </c>
      <c r="O374">
        <v>216.700941076302</v>
      </c>
      <c r="P374">
        <v>148.334303654818</v>
      </c>
      <c r="Q374">
        <v>144.09232360966101</v>
      </c>
      <c r="R374">
        <v>106.924717350905</v>
      </c>
    </row>
    <row r="375" spans="1:18" x14ac:dyDescent="0.2">
      <c r="A375" t="s">
        <v>2948</v>
      </c>
      <c r="B375" t="s">
        <v>2949</v>
      </c>
      <c r="C375">
        <v>83.862619869546407</v>
      </c>
      <c r="D375">
        <v>104.801826321661</v>
      </c>
      <c r="E375">
        <v>55.943677933393303</v>
      </c>
      <c r="F375">
        <v>-0.80003100411860095</v>
      </c>
      <c r="G375">
        <f t="shared" si="5"/>
        <v>0.57433683462759044</v>
      </c>
      <c r="H375">
        <v>0.18769068549036499</v>
      </c>
      <c r="I375">
        <v>-4.2624971080926102</v>
      </c>
      <c r="J375">
        <v>2.0215511574712902E-5</v>
      </c>
      <c r="K375">
        <v>1.5212152570644801E-4</v>
      </c>
      <c r="L375">
        <v>108.993748363951</v>
      </c>
      <c r="M375">
        <v>98.380921139150303</v>
      </c>
      <c r="N375">
        <v>90.817824533141305</v>
      </c>
      <c r="O375">
        <v>121.014811250402</v>
      </c>
      <c r="P375">
        <v>60.520395891165798</v>
      </c>
      <c r="Q375">
        <v>49.590215268259897</v>
      </c>
      <c r="R375">
        <v>57.7204226407543</v>
      </c>
    </row>
    <row r="376" spans="1:18" x14ac:dyDescent="0.2">
      <c r="A376" t="s">
        <v>2950</v>
      </c>
      <c r="B376" t="s">
        <v>2951</v>
      </c>
      <c r="C376">
        <v>174.750154569888</v>
      </c>
      <c r="D376">
        <v>225.565003073019</v>
      </c>
      <c r="E376">
        <v>106.99702323237899</v>
      </c>
      <c r="F376">
        <v>-0.79998094871393499</v>
      </c>
      <c r="G376">
        <f t="shared" si="5"/>
        <v>0.57435676202776242</v>
      </c>
      <c r="H376">
        <v>0.25025958039481899</v>
      </c>
      <c r="I376">
        <v>-3.1966046912244201</v>
      </c>
      <c r="J376">
        <v>1.39055354403299E-3</v>
      </c>
      <c r="K376">
        <v>6.2199789643742603E-3</v>
      </c>
      <c r="L376">
        <v>297.08030527519401</v>
      </c>
      <c r="M376">
        <v>264.53536572971501</v>
      </c>
      <c r="N376">
        <v>224.32002659685901</v>
      </c>
      <c r="O376">
        <v>116.324314690309</v>
      </c>
      <c r="P376">
        <v>71.200465754312702</v>
      </c>
      <c r="Q376">
        <v>85.145463951163293</v>
      </c>
      <c r="R376">
        <v>164.64513999165999</v>
      </c>
    </row>
    <row r="377" spans="1:18" x14ac:dyDescent="0.2">
      <c r="A377" t="s">
        <v>2952</v>
      </c>
      <c r="B377" t="s">
        <v>2953</v>
      </c>
      <c r="C377">
        <v>49.186237369808197</v>
      </c>
      <c r="D377">
        <v>62.421197662446801</v>
      </c>
      <c r="E377">
        <v>31.539623646290099</v>
      </c>
      <c r="F377">
        <v>-0.79895674865955701</v>
      </c>
      <c r="G377">
        <f t="shared" si="5"/>
        <v>0.57476465494170492</v>
      </c>
      <c r="H377">
        <v>0.22378769025818701</v>
      </c>
      <c r="I377">
        <v>-3.57015503282503</v>
      </c>
      <c r="J377">
        <v>3.5677001333807399E-4</v>
      </c>
      <c r="K377">
        <v>1.9087295537317599E-3</v>
      </c>
      <c r="L377">
        <v>74.270076318798502</v>
      </c>
      <c r="M377">
        <v>61.214795375471297</v>
      </c>
      <c r="N377">
        <v>64.480655418530304</v>
      </c>
      <c r="O377">
        <v>49.719263536987</v>
      </c>
      <c r="P377">
        <v>29.666860730963599</v>
      </c>
      <c r="Q377">
        <v>29.941262048760699</v>
      </c>
      <c r="R377">
        <v>35.010748159145997</v>
      </c>
    </row>
    <row r="378" spans="1:18" x14ac:dyDescent="0.2">
      <c r="A378" t="s">
        <v>2954</v>
      </c>
      <c r="B378" t="s">
        <v>2955</v>
      </c>
      <c r="C378">
        <v>448.29360916453999</v>
      </c>
      <c r="D378">
        <v>551.91567520982096</v>
      </c>
      <c r="E378">
        <v>310.13085443749799</v>
      </c>
      <c r="F378">
        <v>-0.79874775650671503</v>
      </c>
      <c r="G378">
        <f t="shared" si="5"/>
        <v>0.57484792271497265</v>
      </c>
      <c r="H378">
        <v>0.117242556850612</v>
      </c>
      <c r="I378">
        <v>-6.8127800856856204</v>
      </c>
      <c r="J378">
        <v>9.5730427199718503E-12</v>
      </c>
      <c r="K378">
        <v>2.2626223714287001E-10</v>
      </c>
      <c r="L378">
        <v>625.99064325844404</v>
      </c>
      <c r="M378">
        <v>525.79136742145897</v>
      </c>
      <c r="N378">
        <v>496.77350019628301</v>
      </c>
      <c r="O378">
        <v>559.10718996309902</v>
      </c>
      <c r="P378">
        <v>345.32225890841698</v>
      </c>
      <c r="Q378">
        <v>308.76926487784499</v>
      </c>
      <c r="R378">
        <v>276.30103952623398</v>
      </c>
    </row>
    <row r="379" spans="1:18" x14ac:dyDescent="0.2">
      <c r="A379" t="s">
        <v>2956</v>
      </c>
      <c r="B379" t="s">
        <v>2957</v>
      </c>
      <c r="C379">
        <v>26.628964382538399</v>
      </c>
      <c r="D379">
        <v>34.696379552031402</v>
      </c>
      <c r="E379">
        <v>15.872410823214301</v>
      </c>
      <c r="F379">
        <v>-0.79873157925513705</v>
      </c>
      <c r="G379">
        <f t="shared" si="5"/>
        <v>0.57485436864522121</v>
      </c>
      <c r="H379">
        <v>0.26067684835805</v>
      </c>
      <c r="I379">
        <v>-3.0640679611027299</v>
      </c>
      <c r="J379">
        <v>2.1834930159384601E-3</v>
      </c>
      <c r="K379">
        <v>9.1457984573404903E-3</v>
      </c>
      <c r="L379">
        <v>34.723672045152497</v>
      </c>
      <c r="M379">
        <v>39.352368455660098</v>
      </c>
      <c r="N379">
        <v>29.061703850605198</v>
      </c>
      <c r="O379">
        <v>35.647773856707602</v>
      </c>
      <c r="P379">
        <v>16.6134420093396</v>
      </c>
      <c r="Q379">
        <v>19.648953219499202</v>
      </c>
      <c r="R379">
        <v>11.3548372408041</v>
      </c>
    </row>
    <row r="380" spans="1:18" x14ac:dyDescent="0.2">
      <c r="A380" t="s">
        <v>2958</v>
      </c>
      <c r="B380" t="s">
        <v>2959</v>
      </c>
      <c r="C380">
        <v>4409.6567815644203</v>
      </c>
      <c r="D380">
        <v>5420.1965939687698</v>
      </c>
      <c r="E380">
        <v>3062.2703650252902</v>
      </c>
      <c r="F380">
        <v>-0.79723637145283199</v>
      </c>
      <c r="G380">
        <f t="shared" si="5"/>
        <v>0.57545045601856304</v>
      </c>
      <c r="H380">
        <v>0.10314385995198801</v>
      </c>
      <c r="I380">
        <v>-7.7293633554526497</v>
      </c>
      <c r="J380">
        <v>1.08085757479945E-14</v>
      </c>
      <c r="K380">
        <v>3.5148091305680802E-13</v>
      </c>
      <c r="L380">
        <v>5362.8782380846696</v>
      </c>
      <c r="M380">
        <v>4950.7465759912402</v>
      </c>
      <c r="N380">
        <v>5090.3390650825704</v>
      </c>
      <c r="O380">
        <v>6276.8224967165997</v>
      </c>
      <c r="P380">
        <v>3532.72977584315</v>
      </c>
      <c r="Q380">
        <v>2819.1569547786298</v>
      </c>
      <c r="R380">
        <v>2834.9243644541002</v>
      </c>
    </row>
    <row r="381" spans="1:18" x14ac:dyDescent="0.2">
      <c r="A381" t="s">
        <v>2960</v>
      </c>
      <c r="B381" t="s">
        <v>2961</v>
      </c>
      <c r="C381">
        <v>1082.19986523694</v>
      </c>
      <c r="D381">
        <v>1330.5076632523601</v>
      </c>
      <c r="E381">
        <v>751.12280121639003</v>
      </c>
      <c r="F381">
        <v>-0.79687573484505203</v>
      </c>
      <c r="G381">
        <f t="shared" si="5"/>
        <v>0.57559432179412429</v>
      </c>
      <c r="H381">
        <v>0.106853214279991</v>
      </c>
      <c r="I381">
        <v>-7.4576674198772404</v>
      </c>
      <c r="J381">
        <v>8.8067623938118995E-14</v>
      </c>
      <c r="K381">
        <v>2.6026909386719799E-12</v>
      </c>
      <c r="L381">
        <v>1450.6778543308201</v>
      </c>
      <c r="M381">
        <v>1293.1625523068301</v>
      </c>
      <c r="N381">
        <v>1186.9889666481599</v>
      </c>
      <c r="O381">
        <v>1391.20127972362</v>
      </c>
      <c r="P381">
        <v>825.92540275002796</v>
      </c>
      <c r="Q381">
        <v>791.57211541411095</v>
      </c>
      <c r="R381">
        <v>635.87088548503095</v>
      </c>
    </row>
    <row r="382" spans="1:18" x14ac:dyDescent="0.2">
      <c r="A382" t="s">
        <v>2962</v>
      </c>
      <c r="B382" t="s">
        <v>2963</v>
      </c>
      <c r="C382">
        <v>818.640244881125</v>
      </c>
      <c r="D382">
        <v>1002.9635962139</v>
      </c>
      <c r="E382">
        <v>572.87577643742804</v>
      </c>
      <c r="F382">
        <v>-0.79629160852921799</v>
      </c>
      <c r="G382">
        <f t="shared" si="5"/>
        <v>0.57582741877964172</v>
      </c>
      <c r="H382">
        <v>7.1780706659096E-2</v>
      </c>
      <c r="I382">
        <v>-11.093393275034201</v>
      </c>
      <c r="J382">
        <v>1.3506517650301E-28</v>
      </c>
      <c r="K382">
        <v>1.20681366351124E-26</v>
      </c>
      <c r="L382">
        <v>997.34102485243704</v>
      </c>
      <c r="M382">
        <v>993.64730350541799</v>
      </c>
      <c r="N382">
        <v>1018.97599126185</v>
      </c>
      <c r="O382">
        <v>1001.89006523589</v>
      </c>
      <c r="P382">
        <v>585.03049361460296</v>
      </c>
      <c r="Q382">
        <v>585.725938828881</v>
      </c>
      <c r="R382">
        <v>547.87089686879904</v>
      </c>
    </row>
    <row r="383" spans="1:18" x14ac:dyDescent="0.2">
      <c r="A383" t="s">
        <v>2964</v>
      </c>
      <c r="B383" t="s">
        <v>2965</v>
      </c>
      <c r="C383">
        <v>447.06177686493299</v>
      </c>
      <c r="D383">
        <v>552.23431335527005</v>
      </c>
      <c r="E383">
        <v>306.83172821114903</v>
      </c>
      <c r="F383">
        <v>-0.79618009666536504</v>
      </c>
      <c r="G383">
        <f t="shared" si="5"/>
        <v>0.5758719285814774</v>
      </c>
      <c r="H383">
        <v>0.14211078697398899</v>
      </c>
      <c r="I383">
        <v>-5.6025310507294099</v>
      </c>
      <c r="J383">
        <v>2.1124417886454799E-8</v>
      </c>
      <c r="K383">
        <v>2.9883650869082301E-7</v>
      </c>
      <c r="L383">
        <v>637.56520060682897</v>
      </c>
      <c r="M383">
        <v>523.60512472947801</v>
      </c>
      <c r="N383">
        <v>486.78353949763698</v>
      </c>
      <c r="O383">
        <v>560.98338858713601</v>
      </c>
      <c r="P383">
        <v>366.68239863471098</v>
      </c>
      <c r="Q383">
        <v>311.57625819491602</v>
      </c>
      <c r="R383">
        <v>242.23652780382099</v>
      </c>
    </row>
    <row r="384" spans="1:18" x14ac:dyDescent="0.2">
      <c r="A384" t="s">
        <v>2966</v>
      </c>
      <c r="B384" t="s">
        <v>2967</v>
      </c>
      <c r="C384">
        <v>759.37211221435098</v>
      </c>
      <c r="D384">
        <v>941.60607892495295</v>
      </c>
      <c r="E384">
        <v>516.39348993354702</v>
      </c>
      <c r="F384">
        <v>-0.79609602426500403</v>
      </c>
      <c r="G384">
        <f t="shared" si="5"/>
        <v>0.57590548823523013</v>
      </c>
      <c r="H384">
        <v>0.15926955127050901</v>
      </c>
      <c r="I384">
        <v>-4.9984194588009396</v>
      </c>
      <c r="J384">
        <v>5.78021403641451E-7</v>
      </c>
      <c r="K384">
        <v>6.2833128249165299E-6</v>
      </c>
      <c r="L384">
        <v>779.35352812453505</v>
      </c>
      <c r="M384">
        <v>1144.4980492521199</v>
      </c>
      <c r="N384">
        <v>792.83960817432398</v>
      </c>
      <c r="O384">
        <v>1049.73313014884</v>
      </c>
      <c r="P384">
        <v>645.55088950576896</v>
      </c>
      <c r="Q384">
        <v>421.04899756069801</v>
      </c>
      <c r="R384">
        <v>482.58058273417498</v>
      </c>
    </row>
    <row r="385" spans="1:18" x14ac:dyDescent="0.2">
      <c r="A385" t="s">
        <v>2968</v>
      </c>
      <c r="B385" t="s">
        <v>2969</v>
      </c>
      <c r="C385">
        <v>108.60032564187399</v>
      </c>
      <c r="D385">
        <v>134.918440640678</v>
      </c>
      <c r="E385">
        <v>73.509505643468799</v>
      </c>
      <c r="F385">
        <v>-0.79543879524200201</v>
      </c>
      <c r="G385">
        <f t="shared" si="5"/>
        <v>0.57616790546008023</v>
      </c>
      <c r="H385">
        <v>0.16662559412750999</v>
      </c>
      <c r="I385">
        <v>-4.7738092062452999</v>
      </c>
      <c r="J385">
        <v>1.8077365147297301E-6</v>
      </c>
      <c r="K385">
        <v>1.74750909495183E-5</v>
      </c>
      <c r="L385">
        <v>136.96559528921301</v>
      </c>
      <c r="M385">
        <v>135.54704690282901</v>
      </c>
      <c r="N385">
        <v>119.879528383747</v>
      </c>
      <c r="O385">
        <v>147.28159198692401</v>
      </c>
      <c r="P385">
        <v>74.760489042028397</v>
      </c>
      <c r="Q385">
        <v>79.531477317020602</v>
      </c>
      <c r="R385">
        <v>66.236550571357398</v>
      </c>
    </row>
    <row r="386" spans="1:18" x14ac:dyDescent="0.2">
      <c r="A386" t="s">
        <v>2970</v>
      </c>
      <c r="B386" t="s">
        <v>2971</v>
      </c>
      <c r="C386">
        <v>2485.1975341104699</v>
      </c>
      <c r="D386">
        <v>3040.7293687184801</v>
      </c>
      <c r="E386">
        <v>1744.4884212997999</v>
      </c>
      <c r="F386">
        <v>-0.79426184670688704</v>
      </c>
      <c r="G386">
        <f t="shared" si="5"/>
        <v>0.57663813418684895</v>
      </c>
      <c r="H386">
        <v>6.0568575291673601E-2</v>
      </c>
      <c r="I386">
        <v>-13.113431228686601</v>
      </c>
      <c r="J386">
        <v>2.7583094309254E-39</v>
      </c>
      <c r="K386">
        <v>4.3951362190603798E-37</v>
      </c>
      <c r="L386">
        <v>3124.1659376180301</v>
      </c>
      <c r="M386">
        <v>2971.10381840234</v>
      </c>
      <c r="N386">
        <v>3046.0298348415599</v>
      </c>
      <c r="O386">
        <v>3021.6178840119801</v>
      </c>
      <c r="P386">
        <v>1866.63887719223</v>
      </c>
      <c r="Q386">
        <v>1664.5470370232899</v>
      </c>
      <c r="R386">
        <v>1702.2793496838799</v>
      </c>
    </row>
    <row r="387" spans="1:18" x14ac:dyDescent="0.2">
      <c r="A387" t="s">
        <v>2972</v>
      </c>
      <c r="B387" t="s">
        <v>2973</v>
      </c>
      <c r="C387">
        <v>441.47627788199702</v>
      </c>
      <c r="D387">
        <v>542.06241631793898</v>
      </c>
      <c r="E387">
        <v>307.36142663407401</v>
      </c>
      <c r="F387">
        <v>-0.79373869273499797</v>
      </c>
      <c r="G387">
        <f t="shared" ref="G387:G450" si="6">POWER(2,F387)</f>
        <v>0.57684727418150772</v>
      </c>
      <c r="H387">
        <v>0.108849109376658</v>
      </c>
      <c r="I387">
        <v>-7.2921009393689404</v>
      </c>
      <c r="J387">
        <v>3.0515838570301501E-13</v>
      </c>
      <c r="K387">
        <v>8.5430944261015306E-12</v>
      </c>
      <c r="L387">
        <v>561.36603139663305</v>
      </c>
      <c r="M387">
        <v>532.35009549740198</v>
      </c>
      <c r="N387">
        <v>528.55973878288296</v>
      </c>
      <c r="O387">
        <v>545.97379959483806</v>
      </c>
      <c r="P387">
        <v>358.37567763004103</v>
      </c>
      <c r="Q387">
        <v>273.21401619494202</v>
      </c>
      <c r="R387">
        <v>290.49458607723898</v>
      </c>
    </row>
    <row r="388" spans="1:18" x14ac:dyDescent="0.2">
      <c r="A388" t="s">
        <v>2974</v>
      </c>
      <c r="B388" t="s">
        <v>2975</v>
      </c>
      <c r="C388">
        <v>45.028998758833197</v>
      </c>
      <c r="D388">
        <v>57.264490078181403</v>
      </c>
      <c r="E388">
        <v>28.7150103330356</v>
      </c>
      <c r="F388">
        <v>-0.79253388962899296</v>
      </c>
      <c r="G388">
        <f t="shared" si="6"/>
        <v>0.57732920393293974</v>
      </c>
      <c r="H388">
        <v>0.231660134173305</v>
      </c>
      <c r="I388">
        <v>-3.42110606323011</v>
      </c>
      <c r="J388">
        <v>6.2367004633353E-4</v>
      </c>
      <c r="K388">
        <v>3.0942384421233601E-3</v>
      </c>
      <c r="L388">
        <v>59.8018796333183</v>
      </c>
      <c r="M388">
        <v>59.028552683490197</v>
      </c>
      <c r="N388">
        <v>42.684377530576398</v>
      </c>
      <c r="O388">
        <v>67.543150465340801</v>
      </c>
      <c r="P388">
        <v>29.666860730963599</v>
      </c>
      <c r="Q388">
        <v>26.1986042926656</v>
      </c>
      <c r="R388">
        <v>30.279565975477698</v>
      </c>
    </row>
    <row r="389" spans="1:18" x14ac:dyDescent="0.2">
      <c r="A389" t="s">
        <v>2976</v>
      </c>
      <c r="B389" t="s">
        <v>2977</v>
      </c>
      <c r="C389">
        <v>471.34438260628298</v>
      </c>
      <c r="D389">
        <v>607.82260610065805</v>
      </c>
      <c r="E389">
        <v>289.373417947115</v>
      </c>
      <c r="F389">
        <v>-0.79244843425884604</v>
      </c>
      <c r="G389">
        <f t="shared" si="6"/>
        <v>0.5773634019724484</v>
      </c>
      <c r="H389">
        <v>0.252689961244348</v>
      </c>
      <c r="I389">
        <v>-3.1360503217322502</v>
      </c>
      <c r="J389">
        <v>1.71239818543322E-3</v>
      </c>
      <c r="K389">
        <v>7.44588980720231E-3</v>
      </c>
      <c r="L389">
        <v>644.31702572671895</v>
      </c>
      <c r="M389">
        <v>568.42309991509103</v>
      </c>
      <c r="N389">
        <v>456.81365740170099</v>
      </c>
      <c r="O389">
        <v>761.73664135912099</v>
      </c>
      <c r="P389">
        <v>423.642771238161</v>
      </c>
      <c r="Q389">
        <v>189.93988112182601</v>
      </c>
      <c r="R389">
        <v>254.53760148135899</v>
      </c>
    </row>
    <row r="390" spans="1:18" x14ac:dyDescent="0.2">
      <c r="A390" t="s">
        <v>2978</v>
      </c>
      <c r="B390" t="s">
        <v>2979</v>
      </c>
      <c r="C390">
        <v>1144.7119486102199</v>
      </c>
      <c r="D390">
        <v>1401.3203200929599</v>
      </c>
      <c r="E390">
        <v>802.56745329990702</v>
      </c>
      <c r="F390">
        <v>-0.79061206034315601</v>
      </c>
      <c r="G390">
        <f t="shared" si="6"/>
        <v>0.5780987827251084</v>
      </c>
      <c r="H390">
        <v>6.9487275622853506E-2</v>
      </c>
      <c r="I390">
        <v>-11.3777961973103</v>
      </c>
      <c r="J390">
        <v>5.3945737094634197E-30</v>
      </c>
      <c r="K390">
        <v>5.3723772863880202E-28</v>
      </c>
      <c r="L390">
        <v>1399.55689270879</v>
      </c>
      <c r="M390">
        <v>1376.2397746021099</v>
      </c>
      <c r="N390">
        <v>1361.3591897517899</v>
      </c>
      <c r="O390">
        <v>1468.1254233091399</v>
      </c>
      <c r="P390">
        <v>758.28496028343102</v>
      </c>
      <c r="Q390">
        <v>826.19169965799097</v>
      </c>
      <c r="R390">
        <v>823.22569995829895</v>
      </c>
    </row>
    <row r="391" spans="1:18" x14ac:dyDescent="0.2">
      <c r="A391" t="s">
        <v>2980</v>
      </c>
      <c r="B391" t="s">
        <v>2981</v>
      </c>
      <c r="C391">
        <v>181.47356530331601</v>
      </c>
      <c r="D391">
        <v>224.019074265341</v>
      </c>
      <c r="E391">
        <v>124.746220020615</v>
      </c>
      <c r="F391">
        <v>-0.79038185138724804</v>
      </c>
      <c r="G391">
        <f t="shared" si="6"/>
        <v>0.57819103655003778</v>
      </c>
      <c r="H391">
        <v>0.138246459952346</v>
      </c>
      <c r="I391">
        <v>-5.7171941448605397</v>
      </c>
      <c r="J391">
        <v>1.08297361340796E-8</v>
      </c>
      <c r="K391">
        <v>1.61148159237149E-7</v>
      </c>
      <c r="L391">
        <v>215.09385739080599</v>
      </c>
      <c r="M391">
        <v>220.81051189009301</v>
      </c>
      <c r="N391">
        <v>212.513709407551</v>
      </c>
      <c r="O391">
        <v>247.658218372916</v>
      </c>
      <c r="P391">
        <v>117.480768494616</v>
      </c>
      <c r="Q391">
        <v>138.478336975518</v>
      </c>
      <c r="R391">
        <v>118.27955459171</v>
      </c>
    </row>
    <row r="392" spans="1:18" x14ac:dyDescent="0.2">
      <c r="A392" t="s">
        <v>2982</v>
      </c>
      <c r="B392" t="s">
        <v>2983</v>
      </c>
      <c r="C392">
        <v>50.461225047200401</v>
      </c>
      <c r="D392">
        <v>63.953320768042701</v>
      </c>
      <c r="E392">
        <v>32.4717640860773</v>
      </c>
      <c r="F392">
        <v>-0.789974663199698</v>
      </c>
      <c r="G392">
        <f t="shared" si="6"/>
        <v>0.57835424899694032</v>
      </c>
      <c r="H392">
        <v>0.22329765832971099</v>
      </c>
      <c r="I392">
        <v>-3.5377651029069899</v>
      </c>
      <c r="J392">
        <v>4.0352887266099002E-4</v>
      </c>
      <c r="K392">
        <v>2.12617127973293E-3</v>
      </c>
      <c r="L392">
        <v>68.482797644606407</v>
      </c>
      <c r="M392">
        <v>77.6116155653297</v>
      </c>
      <c r="N392">
        <v>58.123407701210397</v>
      </c>
      <c r="O392">
        <v>51.595462161024201</v>
      </c>
      <c r="P392">
        <v>29.666860730963599</v>
      </c>
      <c r="Q392">
        <v>33.683919804855798</v>
      </c>
      <c r="R392">
        <v>34.064511722412398</v>
      </c>
    </row>
    <row r="393" spans="1:18" x14ac:dyDescent="0.2">
      <c r="A393" t="s">
        <v>2984</v>
      </c>
      <c r="B393" t="s">
        <v>2985</v>
      </c>
      <c r="C393">
        <v>26.843805700068501</v>
      </c>
      <c r="D393">
        <v>34.707644753990799</v>
      </c>
      <c r="E393">
        <v>16.358686961505398</v>
      </c>
      <c r="F393">
        <v>-0.78991470159621602</v>
      </c>
      <c r="G393">
        <f t="shared" si="6"/>
        <v>0.57837828718092699</v>
      </c>
      <c r="H393">
        <v>0.25698230759816898</v>
      </c>
      <c r="I393">
        <v>-3.0738096679844902</v>
      </c>
      <c r="J393">
        <v>2.1134422058551499E-3</v>
      </c>
      <c r="K393">
        <v>8.9050525381569792E-3</v>
      </c>
      <c r="L393">
        <v>28.936393370960399</v>
      </c>
      <c r="M393">
        <v>36.073004417688502</v>
      </c>
      <c r="N393">
        <v>37.235308058587897</v>
      </c>
      <c r="O393">
        <v>36.585873168726302</v>
      </c>
      <c r="P393">
        <v>18.986790867816701</v>
      </c>
      <c r="Q393">
        <v>16.841959902427899</v>
      </c>
      <c r="R393">
        <v>13.2473101142715</v>
      </c>
    </row>
    <row r="394" spans="1:18" x14ac:dyDescent="0.2">
      <c r="A394" t="s">
        <v>2986</v>
      </c>
      <c r="B394" t="s">
        <v>2987</v>
      </c>
      <c r="C394">
        <v>307.46442996026798</v>
      </c>
      <c r="D394">
        <v>379.49553695670699</v>
      </c>
      <c r="E394">
        <v>211.42295396501601</v>
      </c>
      <c r="F394">
        <v>-0.78980966915273598</v>
      </c>
      <c r="G394">
        <f t="shared" si="6"/>
        <v>0.57842039635467779</v>
      </c>
      <c r="H394">
        <v>0.138070461680252</v>
      </c>
      <c r="I394">
        <v>-5.7203377140999203</v>
      </c>
      <c r="J394">
        <v>1.06312529234677E-8</v>
      </c>
      <c r="K394">
        <v>1.58688670686671E-7</v>
      </c>
      <c r="L394">
        <v>393.53494984506199</v>
      </c>
      <c r="M394">
        <v>351.98507340895998</v>
      </c>
      <c r="N394">
        <v>357.82222866057703</v>
      </c>
      <c r="O394">
        <v>414.639895912231</v>
      </c>
      <c r="P394">
        <v>188.681234248929</v>
      </c>
      <c r="Q394">
        <v>259.17904960958498</v>
      </c>
      <c r="R394">
        <v>186.40857803653401</v>
      </c>
    </row>
    <row r="395" spans="1:18" x14ac:dyDescent="0.2">
      <c r="A395" t="s">
        <v>2988</v>
      </c>
      <c r="B395" t="s">
        <v>2989</v>
      </c>
      <c r="C395">
        <v>230.50614077490999</v>
      </c>
      <c r="D395">
        <v>283.68184586614598</v>
      </c>
      <c r="E395">
        <v>159.60520065326301</v>
      </c>
      <c r="F395">
        <v>-0.78787529593805306</v>
      </c>
      <c r="G395">
        <f t="shared" si="6"/>
        <v>0.57919646567349992</v>
      </c>
      <c r="H395">
        <v>0.128759719021348</v>
      </c>
      <c r="I395">
        <v>-6.1189578691720197</v>
      </c>
      <c r="J395">
        <v>9.4189300793288093E-10</v>
      </c>
      <c r="K395">
        <v>1.6583734995105499E-8</v>
      </c>
      <c r="L395">
        <v>312.513048406373</v>
      </c>
      <c r="M395">
        <v>259.069758999763</v>
      </c>
      <c r="N395">
        <v>276.08618658075</v>
      </c>
      <c r="O395">
        <v>287.05838947769797</v>
      </c>
      <c r="P395">
        <v>163.761071234919</v>
      </c>
      <c r="Q395">
        <v>171.22659234135</v>
      </c>
      <c r="R395">
        <v>143.82793838351901</v>
      </c>
    </row>
    <row r="396" spans="1:18" x14ac:dyDescent="0.2">
      <c r="A396" t="s">
        <v>2990</v>
      </c>
      <c r="B396" t="s">
        <v>2991</v>
      </c>
      <c r="C396">
        <v>126.75782127757</v>
      </c>
      <c r="D396">
        <v>156.59304026737399</v>
      </c>
      <c r="E396">
        <v>86.977529291164601</v>
      </c>
      <c r="F396">
        <v>-0.78661360969215399</v>
      </c>
      <c r="G396">
        <f t="shared" si="6"/>
        <v>0.57970321438063133</v>
      </c>
      <c r="H396">
        <v>0.153633069396345</v>
      </c>
      <c r="I396">
        <v>-5.1200800243262403</v>
      </c>
      <c r="J396">
        <v>3.0540603167353099E-7</v>
      </c>
      <c r="K396">
        <v>3.4947149800296799E-6</v>
      </c>
      <c r="L396">
        <v>152.39833842039201</v>
      </c>
      <c r="M396">
        <v>149.75762440070699</v>
      </c>
      <c r="N396">
        <v>153.482123461009</v>
      </c>
      <c r="O396">
        <v>170.73407478738901</v>
      </c>
      <c r="P396">
        <v>92.560605480606498</v>
      </c>
      <c r="Q396">
        <v>88.888121707258406</v>
      </c>
      <c r="R396">
        <v>79.483860685628898</v>
      </c>
    </row>
    <row r="397" spans="1:18" x14ac:dyDescent="0.2">
      <c r="A397" t="s">
        <v>2992</v>
      </c>
      <c r="B397" t="s">
        <v>2993</v>
      </c>
      <c r="C397">
        <v>42.900599717404901</v>
      </c>
      <c r="D397">
        <v>54.749744922701503</v>
      </c>
      <c r="E397">
        <v>27.101739443676099</v>
      </c>
      <c r="F397">
        <v>-0.78610147959829901</v>
      </c>
      <c r="G397">
        <f t="shared" si="6"/>
        <v>0.57990903484405676</v>
      </c>
      <c r="H397">
        <v>0.24261919551271499</v>
      </c>
      <c r="I397">
        <v>-3.2400630046483698</v>
      </c>
      <c r="J397">
        <v>1.1950329110415E-3</v>
      </c>
      <c r="K397">
        <v>5.47087201228234E-3</v>
      </c>
      <c r="L397">
        <v>60.766426079016902</v>
      </c>
      <c r="M397">
        <v>55.749188645518501</v>
      </c>
      <c r="N397">
        <v>49.949803493227698</v>
      </c>
      <c r="O397">
        <v>52.533561473042802</v>
      </c>
      <c r="P397">
        <v>33.2268840186793</v>
      </c>
      <c r="Q397">
        <v>15.906295463404099</v>
      </c>
      <c r="R397">
        <v>32.172038848945</v>
      </c>
    </row>
    <row r="398" spans="1:18" x14ac:dyDescent="0.2">
      <c r="A398" t="s">
        <v>2994</v>
      </c>
      <c r="B398" t="s">
        <v>2995</v>
      </c>
      <c r="C398">
        <v>200.980955505596</v>
      </c>
      <c r="D398">
        <v>248.07854049451399</v>
      </c>
      <c r="E398">
        <v>138.184175520373</v>
      </c>
      <c r="F398">
        <v>-0.78518371917075203</v>
      </c>
      <c r="G398">
        <f t="shared" si="6"/>
        <v>0.58027805731091409</v>
      </c>
      <c r="H398">
        <v>0.14743527591032399</v>
      </c>
      <c r="I398">
        <v>-5.3256163718127496</v>
      </c>
      <c r="J398">
        <v>1.00611276956947E-7</v>
      </c>
      <c r="K398">
        <v>1.2631570759644E-6</v>
      </c>
      <c r="L398">
        <v>265.25027256713702</v>
      </c>
      <c r="M398">
        <v>236.11421073396099</v>
      </c>
      <c r="N398">
        <v>217.962778879539</v>
      </c>
      <c r="O398">
        <v>272.98689979741903</v>
      </c>
      <c r="P398">
        <v>140.02758265014799</v>
      </c>
      <c r="Q398">
        <v>157.19162575599401</v>
      </c>
      <c r="R398">
        <v>117.333318154976</v>
      </c>
    </row>
    <row r="399" spans="1:18" x14ac:dyDescent="0.2">
      <c r="A399" t="s">
        <v>2996</v>
      </c>
      <c r="B399" t="s">
        <v>2997</v>
      </c>
      <c r="C399">
        <v>591.05650969433702</v>
      </c>
      <c r="D399">
        <v>724.81481667910305</v>
      </c>
      <c r="E399">
        <v>412.71210038131699</v>
      </c>
      <c r="F399">
        <v>-0.78464694663753098</v>
      </c>
      <c r="G399">
        <f t="shared" si="6"/>
        <v>0.58049399710806304</v>
      </c>
      <c r="H399">
        <v>0.10929121391810701</v>
      </c>
      <c r="I399">
        <v>-7.1794146895053998</v>
      </c>
      <c r="J399">
        <v>7.0010492350570805E-13</v>
      </c>
      <c r="K399">
        <v>1.8827997527922201E-11</v>
      </c>
      <c r="L399">
        <v>788.99899258152197</v>
      </c>
      <c r="M399">
        <v>693.03893335801502</v>
      </c>
      <c r="N399">
        <v>633.908415241326</v>
      </c>
      <c r="O399">
        <v>783.31292553554999</v>
      </c>
      <c r="P399">
        <v>453.30963196912398</v>
      </c>
      <c r="Q399">
        <v>383.62241999974702</v>
      </c>
      <c r="R399">
        <v>401.20424917507898</v>
      </c>
    </row>
    <row r="400" spans="1:18" x14ac:dyDescent="0.2">
      <c r="A400" t="s">
        <v>2998</v>
      </c>
      <c r="B400" t="s">
        <v>2999</v>
      </c>
      <c r="C400">
        <v>41.787600103469501</v>
      </c>
      <c r="D400">
        <v>54.175520404680597</v>
      </c>
      <c r="E400">
        <v>25.270373035188001</v>
      </c>
      <c r="F400">
        <v>-0.78438908380630701</v>
      </c>
      <c r="G400">
        <f t="shared" si="6"/>
        <v>0.58059776207538161</v>
      </c>
      <c r="H400">
        <v>0.25839496606228801</v>
      </c>
      <c r="I400">
        <v>-3.03562060731951</v>
      </c>
      <c r="J400">
        <v>2.4004119876621199E-3</v>
      </c>
      <c r="K400">
        <v>9.9218066614974801E-3</v>
      </c>
      <c r="L400">
        <v>42.440043610742002</v>
      </c>
      <c r="M400">
        <v>62.307916721461901</v>
      </c>
      <c r="N400">
        <v>47.225268757233501</v>
      </c>
      <c r="O400">
        <v>64.728852529284893</v>
      </c>
      <c r="P400">
        <v>20.173465297055301</v>
      </c>
      <c r="Q400">
        <v>16.841959902427899</v>
      </c>
      <c r="R400">
        <v>38.7956939060807</v>
      </c>
    </row>
    <row r="401" spans="1:18" x14ac:dyDescent="0.2">
      <c r="A401" t="s">
        <v>3000</v>
      </c>
      <c r="B401" t="s">
        <v>3001</v>
      </c>
      <c r="C401">
        <v>186.495841666545</v>
      </c>
      <c r="D401">
        <v>229.50505822917401</v>
      </c>
      <c r="E401">
        <v>129.15021958303899</v>
      </c>
      <c r="F401">
        <v>-0.78405289438335002</v>
      </c>
      <c r="G401">
        <f t="shared" si="6"/>
        <v>0.58073307381166217</v>
      </c>
      <c r="H401">
        <v>0.13051014117297399</v>
      </c>
      <c r="I401">
        <v>-6.0076013046694197</v>
      </c>
      <c r="J401">
        <v>1.8828815966419901E-9</v>
      </c>
      <c r="K401">
        <v>3.1748306004754402E-8</v>
      </c>
      <c r="L401">
        <v>215.09385739080599</v>
      </c>
      <c r="M401">
        <v>247.04542419386601</v>
      </c>
      <c r="N401">
        <v>228.86091782351599</v>
      </c>
      <c r="O401">
        <v>227.020033508507</v>
      </c>
      <c r="P401">
        <v>130.53418721624001</v>
      </c>
      <c r="Q401">
        <v>124.443370390162</v>
      </c>
      <c r="R401">
        <v>132.473101142715</v>
      </c>
    </row>
    <row r="402" spans="1:18" x14ac:dyDescent="0.2">
      <c r="A402" t="s">
        <v>3002</v>
      </c>
      <c r="B402" t="s">
        <v>3003</v>
      </c>
      <c r="C402">
        <v>59.808752142450402</v>
      </c>
      <c r="D402">
        <v>75.442270497522898</v>
      </c>
      <c r="E402">
        <v>38.964061002353802</v>
      </c>
      <c r="F402">
        <v>-0.78395448611720997</v>
      </c>
      <c r="G402">
        <f t="shared" si="6"/>
        <v>0.58077268778579627</v>
      </c>
      <c r="H402">
        <v>0.21575352267921799</v>
      </c>
      <c r="I402">
        <v>-3.63356517373203</v>
      </c>
      <c r="J402">
        <v>2.7953179686539199E-4</v>
      </c>
      <c r="K402">
        <v>1.5525923401937499E-3</v>
      </c>
      <c r="L402">
        <v>82.950994330086601</v>
      </c>
      <c r="M402">
        <v>81.984100949291999</v>
      </c>
      <c r="N402">
        <v>60.847942437204701</v>
      </c>
      <c r="O402">
        <v>75.986044273508398</v>
      </c>
      <c r="P402">
        <v>33.2268840186793</v>
      </c>
      <c r="Q402">
        <v>48.6545508292362</v>
      </c>
      <c r="R402">
        <v>35.010748159145997</v>
      </c>
    </row>
    <row r="403" spans="1:18" x14ac:dyDescent="0.2">
      <c r="A403" t="s">
        <v>3004</v>
      </c>
      <c r="B403" t="s">
        <v>3005</v>
      </c>
      <c r="C403">
        <v>300.359846104013</v>
      </c>
      <c r="D403">
        <v>368.89088204461598</v>
      </c>
      <c r="E403">
        <v>208.98513151654299</v>
      </c>
      <c r="F403">
        <v>-0.78366922769414704</v>
      </c>
      <c r="G403">
        <f t="shared" si="6"/>
        <v>0.5808875330414659</v>
      </c>
      <c r="H403">
        <v>0.121751619624998</v>
      </c>
      <c r="I403">
        <v>-6.4366226100966601</v>
      </c>
      <c r="J403">
        <v>1.22161161398295E-10</v>
      </c>
      <c r="K403">
        <v>2.5035836732012901E-9</v>
      </c>
      <c r="L403">
        <v>380.99584605097903</v>
      </c>
      <c r="M403">
        <v>370.5681362908</v>
      </c>
      <c r="N403">
        <v>319.67874235665698</v>
      </c>
      <c r="O403">
        <v>404.32080348002597</v>
      </c>
      <c r="P403">
        <v>224.281467126085</v>
      </c>
      <c r="Q403">
        <v>204.910512146206</v>
      </c>
      <c r="R403">
        <v>197.763415277338</v>
      </c>
    </row>
    <row r="404" spans="1:18" x14ac:dyDescent="0.2">
      <c r="A404" t="s">
        <v>3006</v>
      </c>
      <c r="B404" t="s">
        <v>3007</v>
      </c>
      <c r="C404">
        <v>68.846953914896801</v>
      </c>
      <c r="D404">
        <v>86.435051272125193</v>
      </c>
      <c r="E404">
        <v>45.396157438592198</v>
      </c>
      <c r="F404">
        <v>-0.78336611504759501</v>
      </c>
      <c r="G404">
        <f t="shared" si="6"/>
        <v>0.58100959130780272</v>
      </c>
      <c r="H404">
        <v>0.21023941084064501</v>
      </c>
      <c r="I404">
        <v>-3.72606692491811</v>
      </c>
      <c r="J404">
        <v>1.9449078506655201E-4</v>
      </c>
      <c r="K404">
        <v>1.13103962933623E-3</v>
      </c>
      <c r="L404">
        <v>110.922841255348</v>
      </c>
      <c r="M404">
        <v>86.356586333254199</v>
      </c>
      <c r="N404">
        <v>78.103329098501504</v>
      </c>
      <c r="O404">
        <v>70.357448401396695</v>
      </c>
      <c r="P404">
        <v>48.653651598780399</v>
      </c>
      <c r="Q404">
        <v>41.169235317046002</v>
      </c>
      <c r="R404">
        <v>46.365585399950199</v>
      </c>
    </row>
    <row r="405" spans="1:18" x14ac:dyDescent="0.2">
      <c r="A405" t="s">
        <v>3008</v>
      </c>
      <c r="B405" t="s">
        <v>3009</v>
      </c>
      <c r="C405">
        <v>994.72326652613106</v>
      </c>
      <c r="D405">
        <v>1215.5683449147</v>
      </c>
      <c r="E405">
        <v>700.26316200803399</v>
      </c>
      <c r="F405">
        <v>-0.78319275524544496</v>
      </c>
      <c r="G405">
        <f t="shared" si="6"/>
        <v>0.58107941185674661</v>
      </c>
      <c r="H405">
        <v>7.6947671362286904E-2</v>
      </c>
      <c r="I405">
        <v>-10.178251549133901</v>
      </c>
      <c r="J405">
        <v>2.4797681888438901E-24</v>
      </c>
      <c r="K405">
        <v>1.7432223359883799E-22</v>
      </c>
      <c r="L405">
        <v>1161.3139206212099</v>
      </c>
      <c r="M405">
        <v>1246.1583344292401</v>
      </c>
      <c r="N405">
        <v>1230.58152242406</v>
      </c>
      <c r="O405">
        <v>1224.2196021842999</v>
      </c>
      <c r="P405">
        <v>746.41821599104503</v>
      </c>
      <c r="Q405">
        <v>642.801469609332</v>
      </c>
      <c r="R405">
        <v>711.56980042372504</v>
      </c>
    </row>
    <row r="406" spans="1:18" x14ac:dyDescent="0.2">
      <c r="A406" t="s">
        <v>3010</v>
      </c>
      <c r="B406" t="s">
        <v>3011</v>
      </c>
      <c r="C406">
        <v>281.78154555330002</v>
      </c>
      <c r="D406">
        <v>345.78746160118698</v>
      </c>
      <c r="E406">
        <v>196.44032415611699</v>
      </c>
      <c r="F406">
        <v>-0.78303832490960201</v>
      </c>
      <c r="G406">
        <f t="shared" si="6"/>
        <v>0.58114161564144884</v>
      </c>
      <c r="H406">
        <v>0.11678391057811</v>
      </c>
      <c r="I406">
        <v>-6.7050188766018097</v>
      </c>
      <c r="J406">
        <v>2.0138033350656699E-11</v>
      </c>
      <c r="K406">
        <v>4.5515287907554102E-10</v>
      </c>
      <c r="L406">
        <v>336.62670954883998</v>
      </c>
      <c r="M406">
        <v>364.00940821485602</v>
      </c>
      <c r="N406">
        <v>326.03599007397702</v>
      </c>
      <c r="O406">
        <v>356.47773856707602</v>
      </c>
      <c r="P406">
        <v>211.22804840446099</v>
      </c>
      <c r="Q406">
        <v>203.03918326815901</v>
      </c>
      <c r="R406">
        <v>175.05374079572999</v>
      </c>
    </row>
    <row r="407" spans="1:18" x14ac:dyDescent="0.2">
      <c r="A407" t="s">
        <v>3012</v>
      </c>
      <c r="B407" t="s">
        <v>3013</v>
      </c>
      <c r="C407">
        <v>30.7123595433292</v>
      </c>
      <c r="D407">
        <v>39.6690375992032</v>
      </c>
      <c r="E407">
        <v>18.7701221354972</v>
      </c>
      <c r="F407">
        <v>-0.782953960266487</v>
      </c>
      <c r="G407">
        <f t="shared" si="6"/>
        <v>0.58117560011990299</v>
      </c>
      <c r="H407">
        <v>0.25539145094097898</v>
      </c>
      <c r="I407">
        <v>-3.0657015236090501</v>
      </c>
      <c r="J407">
        <v>2.1715997918426298E-3</v>
      </c>
      <c r="K407">
        <v>9.0999692351135097E-3</v>
      </c>
      <c r="L407">
        <v>41.475497165043301</v>
      </c>
      <c r="M407">
        <v>40.445489801650702</v>
      </c>
      <c r="N407">
        <v>33.602595077262301</v>
      </c>
      <c r="O407">
        <v>43.152568352856598</v>
      </c>
      <c r="P407">
        <v>17.8001164385782</v>
      </c>
      <c r="Q407">
        <v>25.2629398536419</v>
      </c>
      <c r="R407">
        <v>13.2473101142715</v>
      </c>
    </row>
    <row r="408" spans="1:18" x14ac:dyDescent="0.2">
      <c r="A408" t="s">
        <v>3014</v>
      </c>
      <c r="B408" t="s">
        <v>3015</v>
      </c>
      <c r="C408">
        <v>96.586534802157701</v>
      </c>
      <c r="D408">
        <v>119.64824918145599</v>
      </c>
      <c r="E408">
        <v>65.837582296427001</v>
      </c>
      <c r="F408">
        <v>-0.78292278494855105</v>
      </c>
      <c r="G408">
        <f t="shared" si="6"/>
        <v>0.58118815892779974</v>
      </c>
      <c r="H408">
        <v>0.16672050250543499</v>
      </c>
      <c r="I408">
        <v>-4.6960198246945</v>
      </c>
      <c r="J408">
        <v>2.65279805958827E-6</v>
      </c>
      <c r="K408">
        <v>2.45875674732852E-5</v>
      </c>
      <c r="L408">
        <v>116.71011992954</v>
      </c>
      <c r="M408">
        <v>125.708954788914</v>
      </c>
      <c r="N408">
        <v>120.787706629078</v>
      </c>
      <c r="O408">
        <v>115.386215378291</v>
      </c>
      <c r="P408">
        <v>67.640442466597094</v>
      </c>
      <c r="Q408">
        <v>62.6895174145927</v>
      </c>
      <c r="R408">
        <v>67.182787008091097</v>
      </c>
    </row>
    <row r="409" spans="1:18" x14ac:dyDescent="0.2">
      <c r="A409" t="s">
        <v>3016</v>
      </c>
      <c r="B409" t="s">
        <v>3017</v>
      </c>
      <c r="C409">
        <v>571.01136549413798</v>
      </c>
      <c r="D409">
        <v>700.324353025802</v>
      </c>
      <c r="E409">
        <v>398.59404878525299</v>
      </c>
      <c r="F409">
        <v>-0.78189257487583996</v>
      </c>
      <c r="G409">
        <f t="shared" si="6"/>
        <v>0.58160332617228239</v>
      </c>
      <c r="H409">
        <v>0.113530622296504</v>
      </c>
      <c r="I409">
        <v>-6.8870632350961598</v>
      </c>
      <c r="J409">
        <v>5.6955909186351898E-12</v>
      </c>
      <c r="K409">
        <v>1.3733340977960101E-10</v>
      </c>
      <c r="L409">
        <v>753.31077409066995</v>
      </c>
      <c r="M409">
        <v>678.82835586013698</v>
      </c>
      <c r="N409">
        <v>612.11213735337299</v>
      </c>
      <c r="O409">
        <v>757.04614479902796</v>
      </c>
      <c r="P409">
        <v>428.38946895511498</v>
      </c>
      <c r="Q409">
        <v>419.17766868264999</v>
      </c>
      <c r="R409">
        <v>348.21500871799299</v>
      </c>
    </row>
    <row r="410" spans="1:18" x14ac:dyDescent="0.2">
      <c r="A410" t="s">
        <v>3018</v>
      </c>
      <c r="B410" t="s">
        <v>3019</v>
      </c>
      <c r="C410">
        <v>2753.7337768839002</v>
      </c>
      <c r="D410">
        <v>3380.4663994759899</v>
      </c>
      <c r="E410">
        <v>1918.09028009446</v>
      </c>
      <c r="F410">
        <v>-0.78153462428531895</v>
      </c>
      <c r="G410">
        <f t="shared" si="6"/>
        <v>0.58174764709733118</v>
      </c>
      <c r="H410">
        <v>0.120046260084606</v>
      </c>
      <c r="I410">
        <v>-6.5102788186363503</v>
      </c>
      <c r="J410">
        <v>7.5011442549778602E-11</v>
      </c>
      <c r="K410">
        <v>1.5675341999937899E-9</v>
      </c>
      <c r="L410">
        <v>3675.8865045576799</v>
      </c>
      <c r="M410">
        <v>3090.25404511531</v>
      </c>
      <c r="N410">
        <v>3117.7759162227399</v>
      </c>
      <c r="O410">
        <v>3637.9491320082202</v>
      </c>
      <c r="P410">
        <v>2340.12197445841</v>
      </c>
      <c r="Q410">
        <v>1831.0953071695201</v>
      </c>
      <c r="R410">
        <v>1583.0535586554399</v>
      </c>
    </row>
    <row r="411" spans="1:18" x14ac:dyDescent="0.2">
      <c r="A411" t="s">
        <v>3020</v>
      </c>
      <c r="B411" t="s">
        <v>3021</v>
      </c>
      <c r="C411">
        <v>142.39737326720501</v>
      </c>
      <c r="D411">
        <v>176.126005025653</v>
      </c>
      <c r="E411">
        <v>97.425864255941704</v>
      </c>
      <c r="F411">
        <v>-0.77923115439091895</v>
      </c>
      <c r="G411">
        <f t="shared" si="6"/>
        <v>0.58267723270242489</v>
      </c>
      <c r="H411">
        <v>0.16117732247966199</v>
      </c>
      <c r="I411">
        <v>-4.8346202952294597</v>
      </c>
      <c r="J411">
        <v>1.3340001634672999E-6</v>
      </c>
      <c r="K411">
        <v>1.3264387480841601E-5</v>
      </c>
      <c r="L411">
        <v>187.12201046554401</v>
      </c>
      <c r="M411">
        <v>153.03698843867801</v>
      </c>
      <c r="N411">
        <v>159.839371178329</v>
      </c>
      <c r="O411">
        <v>204.50565002005999</v>
      </c>
      <c r="P411">
        <v>89.000582192890903</v>
      </c>
      <c r="Q411">
        <v>98.244766097496097</v>
      </c>
      <c r="R411">
        <v>105.032244477438</v>
      </c>
    </row>
    <row r="412" spans="1:18" x14ac:dyDescent="0.2">
      <c r="A412" t="s">
        <v>3022</v>
      </c>
      <c r="B412" t="s">
        <v>3023</v>
      </c>
      <c r="C412">
        <v>277.57638858927601</v>
      </c>
      <c r="D412">
        <v>340.588168375794</v>
      </c>
      <c r="E412">
        <v>193.560682207253</v>
      </c>
      <c r="F412">
        <v>-0.77871587857916702</v>
      </c>
      <c r="G412">
        <f t="shared" si="6"/>
        <v>0.58288538002324242</v>
      </c>
      <c r="H412">
        <v>0.12828600390049599</v>
      </c>
      <c r="I412">
        <v>-6.07015461470895</v>
      </c>
      <c r="J412">
        <v>1.2778716117320099E-9</v>
      </c>
      <c r="K412">
        <v>2.2032626769998E-8</v>
      </c>
      <c r="L412">
        <v>365.56310291979997</v>
      </c>
      <c r="M412">
        <v>334.49513187311101</v>
      </c>
      <c r="N412">
        <v>313.32149463933803</v>
      </c>
      <c r="O412">
        <v>348.97294407092699</v>
      </c>
      <c r="P412">
        <v>227.84149041380101</v>
      </c>
      <c r="Q412">
        <v>176.840578975493</v>
      </c>
      <c r="R412">
        <v>175.999977232464</v>
      </c>
    </row>
    <row r="413" spans="1:18" x14ac:dyDescent="0.2">
      <c r="A413" t="s">
        <v>3024</v>
      </c>
      <c r="B413" t="s">
        <v>3025</v>
      </c>
      <c r="C413">
        <v>402.47362240657998</v>
      </c>
      <c r="D413">
        <v>493.01841791074202</v>
      </c>
      <c r="E413">
        <v>281.74722840103198</v>
      </c>
      <c r="F413">
        <v>-0.77864004415371801</v>
      </c>
      <c r="G413">
        <f t="shared" si="6"/>
        <v>0.5829160198593899</v>
      </c>
      <c r="H413">
        <v>0.112339229158415</v>
      </c>
      <c r="I413">
        <v>-6.9311499641476102</v>
      </c>
      <c r="J413">
        <v>4.1743324183853398E-12</v>
      </c>
      <c r="K413">
        <v>1.03793771354936E-10</v>
      </c>
      <c r="L413">
        <v>461.05320104396998</v>
      </c>
      <c r="M413">
        <v>496.27709107971401</v>
      </c>
      <c r="N413">
        <v>464.07908336435202</v>
      </c>
      <c r="O413">
        <v>550.66429615493098</v>
      </c>
      <c r="P413">
        <v>310.90870046049901</v>
      </c>
      <c r="Q413">
        <v>276.95667395103698</v>
      </c>
      <c r="R413">
        <v>257.37631079156</v>
      </c>
    </row>
    <row r="414" spans="1:18" x14ac:dyDescent="0.2">
      <c r="A414" t="s">
        <v>3026</v>
      </c>
      <c r="B414" t="s">
        <v>3027</v>
      </c>
      <c r="C414">
        <v>716.34084106964303</v>
      </c>
      <c r="D414">
        <v>876.63550162658703</v>
      </c>
      <c r="E414">
        <v>502.614626993716</v>
      </c>
      <c r="F414">
        <v>-0.77863836557284705</v>
      </c>
      <c r="G414">
        <f t="shared" si="6"/>
        <v>0.58291669808467084</v>
      </c>
      <c r="H414">
        <v>0.102681101483</v>
      </c>
      <c r="I414">
        <v>-7.58307375288293</v>
      </c>
      <c r="J414">
        <v>3.3746288194841999E-14</v>
      </c>
      <c r="K414">
        <v>1.0390704936772499E-12</v>
      </c>
      <c r="L414">
        <v>885.45363715139001</v>
      </c>
      <c r="M414">
        <v>822.02725218490104</v>
      </c>
      <c r="N414">
        <v>803.73774711830094</v>
      </c>
      <c r="O414">
        <v>995.32337005175805</v>
      </c>
      <c r="P414">
        <v>548.24358630820802</v>
      </c>
      <c r="Q414">
        <v>492.15949492650401</v>
      </c>
      <c r="R414">
        <v>467.44079974643603</v>
      </c>
    </row>
    <row r="415" spans="1:18" x14ac:dyDescent="0.2">
      <c r="A415" t="s">
        <v>3028</v>
      </c>
      <c r="B415" t="s">
        <v>3029</v>
      </c>
      <c r="C415">
        <v>680.66299683241505</v>
      </c>
      <c r="D415">
        <v>832.087947229115</v>
      </c>
      <c r="E415">
        <v>478.76306297014901</v>
      </c>
      <c r="F415">
        <v>-0.77852917058438598</v>
      </c>
      <c r="G415">
        <f t="shared" si="6"/>
        <v>0.58296081966907687</v>
      </c>
      <c r="H415">
        <v>9.2334208709554194E-2</v>
      </c>
      <c r="I415">
        <v>-8.4316439320265495</v>
      </c>
      <c r="J415">
        <v>3.4084273334475399E-17</v>
      </c>
      <c r="K415">
        <v>1.4045805828200501E-15</v>
      </c>
      <c r="L415">
        <v>791.89263191861801</v>
      </c>
      <c r="M415">
        <v>852.63464987263603</v>
      </c>
      <c r="N415">
        <v>799.19685589164396</v>
      </c>
      <c r="O415">
        <v>884.62765123356098</v>
      </c>
      <c r="P415">
        <v>513.83002786028999</v>
      </c>
      <c r="Q415">
        <v>429.46997751191202</v>
      </c>
      <c r="R415">
        <v>492.98918353824598</v>
      </c>
    </row>
    <row r="416" spans="1:18" x14ac:dyDescent="0.2">
      <c r="A416" t="s">
        <v>3030</v>
      </c>
      <c r="B416" t="s">
        <v>3031</v>
      </c>
      <c r="C416">
        <v>187.09772140181599</v>
      </c>
      <c r="D416">
        <v>230.19027003592601</v>
      </c>
      <c r="E416">
        <v>129.64098988967001</v>
      </c>
      <c r="F416">
        <v>-0.77837518834804997</v>
      </c>
      <c r="G416">
        <f t="shared" si="6"/>
        <v>0.5830230437696543</v>
      </c>
      <c r="H416">
        <v>0.13518907735904401</v>
      </c>
      <c r="I416">
        <v>-5.7576780872672897</v>
      </c>
      <c r="J416">
        <v>8.5278782519853497E-9</v>
      </c>
      <c r="K416">
        <v>1.3003314199059999E-7</v>
      </c>
      <c r="L416">
        <v>218.952043173601</v>
      </c>
      <c r="M416">
        <v>249.231666885848</v>
      </c>
      <c r="N416">
        <v>215.23824414354499</v>
      </c>
      <c r="O416">
        <v>237.339125940711</v>
      </c>
      <c r="P416">
        <v>129.34751278700099</v>
      </c>
      <c r="Q416">
        <v>140.34966585356599</v>
      </c>
      <c r="R416">
        <v>119.225791028443</v>
      </c>
    </row>
    <row r="417" spans="1:18" x14ac:dyDescent="0.2">
      <c r="A417" t="s">
        <v>3032</v>
      </c>
      <c r="B417" t="s">
        <v>3033</v>
      </c>
      <c r="C417">
        <v>155.10680712329199</v>
      </c>
      <c r="D417">
        <v>191.080691226559</v>
      </c>
      <c r="E417">
        <v>107.141628318936</v>
      </c>
      <c r="F417">
        <v>-0.77696700427721499</v>
      </c>
      <c r="G417">
        <f t="shared" si="6"/>
        <v>0.58359239803543805</v>
      </c>
      <c r="H417">
        <v>0.144685902676846</v>
      </c>
      <c r="I417">
        <v>-5.3700256203436698</v>
      </c>
      <c r="J417">
        <v>7.8725456990174407E-8</v>
      </c>
      <c r="K417">
        <v>1.00353964207275E-6</v>
      </c>
      <c r="L417">
        <v>176.51199956285899</v>
      </c>
      <c r="M417">
        <v>188.01687151037601</v>
      </c>
      <c r="N417">
        <v>194.350144500922</v>
      </c>
      <c r="O417">
        <v>205.443749332078</v>
      </c>
      <c r="P417">
        <v>103.240675343753</v>
      </c>
      <c r="Q417">
        <v>118.829383756019</v>
      </c>
      <c r="R417">
        <v>99.354825857036104</v>
      </c>
    </row>
    <row r="418" spans="1:18" x14ac:dyDescent="0.2">
      <c r="A418" t="s">
        <v>3034</v>
      </c>
      <c r="B418" t="s">
        <v>3035</v>
      </c>
      <c r="C418">
        <v>1694.3565113335501</v>
      </c>
      <c r="D418">
        <v>2069.4188471095599</v>
      </c>
      <c r="E418">
        <v>1194.2733969655401</v>
      </c>
      <c r="F418">
        <v>-0.77629104762176504</v>
      </c>
      <c r="G418">
        <f t="shared" si="6"/>
        <v>0.58386589699664759</v>
      </c>
      <c r="H418">
        <v>8.5272296399945699E-2</v>
      </c>
      <c r="I418">
        <v>-9.1036723577935597</v>
      </c>
      <c r="J418">
        <v>8.7327936260333901E-20</v>
      </c>
      <c r="K418">
        <v>4.5873556847083598E-18</v>
      </c>
      <c r="L418">
        <v>2044.83846488121</v>
      </c>
      <c r="M418">
        <v>2234.3400312047002</v>
      </c>
      <c r="N418">
        <v>1898.0925327426501</v>
      </c>
      <c r="O418">
        <v>2100.4043596096899</v>
      </c>
      <c r="P418">
        <v>1301.78184887468</v>
      </c>
      <c r="Q418">
        <v>1202.3288041455501</v>
      </c>
      <c r="R418">
        <v>1078.70953787639</v>
      </c>
    </row>
    <row r="419" spans="1:18" x14ac:dyDescent="0.2">
      <c r="A419" t="s">
        <v>3036</v>
      </c>
      <c r="B419" t="s">
        <v>3037</v>
      </c>
      <c r="C419">
        <v>1013.13262824013</v>
      </c>
      <c r="D419">
        <v>1235.5891602818499</v>
      </c>
      <c r="E419">
        <v>716.52391885116401</v>
      </c>
      <c r="F419">
        <v>-0.77469037920311201</v>
      </c>
      <c r="G419">
        <f t="shared" si="6"/>
        <v>0.58451405500832321</v>
      </c>
      <c r="H419">
        <v>7.6486501414494104E-2</v>
      </c>
      <c r="I419">
        <v>-10.128458811378</v>
      </c>
      <c r="J419">
        <v>4.1310915979339203E-24</v>
      </c>
      <c r="K419">
        <v>2.8934286609558402E-22</v>
      </c>
      <c r="L419">
        <v>1254.8749258539799</v>
      </c>
      <c r="M419">
        <v>1181.6641750157901</v>
      </c>
      <c r="N419">
        <v>1219.68338348009</v>
      </c>
      <c r="O419">
        <v>1286.1341567775301</v>
      </c>
      <c r="P419">
        <v>771.338379005055</v>
      </c>
      <c r="Q419">
        <v>708.29798034099599</v>
      </c>
      <c r="R419">
        <v>669.93539720744297</v>
      </c>
    </row>
    <row r="420" spans="1:18" x14ac:dyDescent="0.2">
      <c r="A420" t="s">
        <v>3038</v>
      </c>
      <c r="B420" t="s">
        <v>3039</v>
      </c>
      <c r="C420">
        <v>162.991940275963</v>
      </c>
      <c r="D420">
        <v>202.660956950041</v>
      </c>
      <c r="E420">
        <v>110.09991804386</v>
      </c>
      <c r="F420">
        <v>-0.77338541370750502</v>
      </c>
      <c r="G420">
        <f t="shared" si="6"/>
        <v>0.5850430065410962</v>
      </c>
      <c r="H420">
        <v>0.19401755394935499</v>
      </c>
      <c r="I420">
        <v>-3.9861620660849302</v>
      </c>
      <c r="J420">
        <v>6.7150653627252995E-5</v>
      </c>
      <c r="K420">
        <v>4.3837065483328899E-4</v>
      </c>
      <c r="L420">
        <v>196.76747492253099</v>
      </c>
      <c r="M420">
        <v>183.64438612641399</v>
      </c>
      <c r="N420">
        <v>181.63564906628301</v>
      </c>
      <c r="O420">
        <v>248.596317684935</v>
      </c>
      <c r="P420">
        <v>149.52097808405699</v>
      </c>
      <c r="Q420">
        <v>79.531477317020602</v>
      </c>
      <c r="R420">
        <v>101.247298730503</v>
      </c>
    </row>
    <row r="421" spans="1:18" x14ac:dyDescent="0.2">
      <c r="A421" t="s">
        <v>3040</v>
      </c>
      <c r="B421" t="s">
        <v>3041</v>
      </c>
      <c r="C421">
        <v>510.044582758253</v>
      </c>
      <c r="D421">
        <v>623.91252521542106</v>
      </c>
      <c r="E421">
        <v>358.22065948202902</v>
      </c>
      <c r="F421">
        <v>-0.77333354151487299</v>
      </c>
      <c r="G421">
        <f t="shared" si="6"/>
        <v>0.58506404217804797</v>
      </c>
      <c r="H421">
        <v>0.106969513685903</v>
      </c>
      <c r="I421">
        <v>-7.22947608966071</v>
      </c>
      <c r="J421">
        <v>4.8486086136269705E-13</v>
      </c>
      <c r="K421">
        <v>1.32065876497381E-11</v>
      </c>
      <c r="L421">
        <v>549.79147404824801</v>
      </c>
      <c r="M421">
        <v>677.73523451414701</v>
      </c>
      <c r="N421">
        <v>632.09205875066402</v>
      </c>
      <c r="O421">
        <v>636.03133354862598</v>
      </c>
      <c r="P421">
        <v>380.92249178557302</v>
      </c>
      <c r="Q421">
        <v>321.86856702417799</v>
      </c>
      <c r="R421">
        <v>371.87091963633497</v>
      </c>
    </row>
    <row r="422" spans="1:18" x14ac:dyDescent="0.2">
      <c r="A422" t="s">
        <v>3042</v>
      </c>
      <c r="B422" t="s">
        <v>3043</v>
      </c>
      <c r="C422">
        <v>164.36675115606499</v>
      </c>
      <c r="D422">
        <v>202.44830595959499</v>
      </c>
      <c r="E422">
        <v>113.59134475135799</v>
      </c>
      <c r="F422">
        <v>-0.77190614028763205</v>
      </c>
      <c r="G422">
        <f t="shared" si="6"/>
        <v>0.58564319049317148</v>
      </c>
      <c r="H422">
        <v>0.15129253387564401</v>
      </c>
      <c r="I422">
        <v>-5.1020768871655502</v>
      </c>
      <c r="J422">
        <v>3.3594620563954798E-7</v>
      </c>
      <c r="K422">
        <v>3.8032133795345199E-6</v>
      </c>
      <c r="L422">
        <v>197.73202136822999</v>
      </c>
      <c r="M422">
        <v>220.81051189009301</v>
      </c>
      <c r="N422">
        <v>168.92115363164299</v>
      </c>
      <c r="O422">
        <v>222.32953694841299</v>
      </c>
      <c r="P422">
        <v>118.66744292385501</v>
      </c>
      <c r="Q422">
        <v>106.66574604871001</v>
      </c>
      <c r="R422">
        <v>115.440845281509</v>
      </c>
    </row>
    <row r="423" spans="1:18" x14ac:dyDescent="0.2">
      <c r="A423" t="s">
        <v>3044</v>
      </c>
      <c r="B423" t="s">
        <v>3045</v>
      </c>
      <c r="C423">
        <v>60.184402530216502</v>
      </c>
      <c r="D423">
        <v>75.721907806897406</v>
      </c>
      <c r="E423">
        <v>39.4677288279753</v>
      </c>
      <c r="F423">
        <v>-0.77067261262959097</v>
      </c>
      <c r="G423">
        <f t="shared" si="6"/>
        <v>0.58614413904823959</v>
      </c>
      <c r="H423">
        <v>0.22190705226822499</v>
      </c>
      <c r="I423">
        <v>-3.4729523228403698</v>
      </c>
      <c r="J423">
        <v>5.1476679086252895E-4</v>
      </c>
      <c r="K423">
        <v>2.6136814600610501E-3</v>
      </c>
      <c r="L423">
        <v>81.9864478843879</v>
      </c>
      <c r="M423">
        <v>89.635950371225903</v>
      </c>
      <c r="N423">
        <v>59.031585946541902</v>
      </c>
      <c r="O423">
        <v>72.233647025433896</v>
      </c>
      <c r="P423">
        <v>45.093628311064698</v>
      </c>
      <c r="Q423">
        <v>43.976228634117298</v>
      </c>
      <c r="R423">
        <v>29.333329538744</v>
      </c>
    </row>
    <row r="424" spans="1:18" x14ac:dyDescent="0.2">
      <c r="A424" t="s">
        <v>3046</v>
      </c>
      <c r="B424" t="s">
        <v>3047</v>
      </c>
      <c r="C424">
        <v>3968.0980208249098</v>
      </c>
      <c r="D424">
        <v>4836.1319995493304</v>
      </c>
      <c r="E424">
        <v>2810.71938252569</v>
      </c>
      <c r="F424">
        <v>-0.77017488943810597</v>
      </c>
      <c r="G424">
        <f t="shared" si="6"/>
        <v>0.58634639098169195</v>
      </c>
      <c r="H424">
        <v>7.5290487165508499E-2</v>
      </c>
      <c r="I424">
        <v>-10.229378483699501</v>
      </c>
      <c r="J424">
        <v>1.46456262492886E-24</v>
      </c>
      <c r="K424">
        <v>1.04883527907358E-22</v>
      </c>
      <c r="L424">
        <v>5050.3651896783003</v>
      </c>
      <c r="M424">
        <v>4607.5064733502104</v>
      </c>
      <c r="N424">
        <v>4589.02467365963</v>
      </c>
      <c r="O424">
        <v>5097.6316615091901</v>
      </c>
      <c r="P424">
        <v>3061.6200274354501</v>
      </c>
      <c r="Q424">
        <v>2790.1513571688902</v>
      </c>
      <c r="R424">
        <v>2580.3867629727401</v>
      </c>
    </row>
    <row r="425" spans="1:18" x14ac:dyDescent="0.2">
      <c r="A425" t="s">
        <v>3048</v>
      </c>
      <c r="B425" t="s">
        <v>3049</v>
      </c>
      <c r="C425">
        <v>56.995331829929903</v>
      </c>
      <c r="D425">
        <v>71.506629889479498</v>
      </c>
      <c r="E425">
        <v>37.646934417197102</v>
      </c>
      <c r="F425">
        <v>-0.77009367782649396</v>
      </c>
      <c r="G425">
        <f t="shared" si="6"/>
        <v>0.5863793982869786</v>
      </c>
      <c r="H425">
        <v>0.21018387933019</v>
      </c>
      <c r="I425">
        <v>-3.66390457860334</v>
      </c>
      <c r="J425">
        <v>2.4839935650936202E-4</v>
      </c>
      <c r="K425">
        <v>1.3981878409819E-3</v>
      </c>
      <c r="L425">
        <v>63.660065416113</v>
      </c>
      <c r="M425">
        <v>83.077222295282496</v>
      </c>
      <c r="N425">
        <v>71.746081381181597</v>
      </c>
      <c r="O425">
        <v>67.543150465340801</v>
      </c>
      <c r="P425">
        <v>32.0402095894407</v>
      </c>
      <c r="Q425">
        <v>42.104899756069798</v>
      </c>
      <c r="R425">
        <v>38.7956939060807</v>
      </c>
    </row>
    <row r="426" spans="1:18" x14ac:dyDescent="0.2">
      <c r="A426" t="s">
        <v>3050</v>
      </c>
      <c r="B426" t="s">
        <v>3051</v>
      </c>
      <c r="C426">
        <v>675.86662843607701</v>
      </c>
      <c r="D426">
        <v>827.25635885150405</v>
      </c>
      <c r="E426">
        <v>474.013654548842</v>
      </c>
      <c r="F426">
        <v>-0.768354375701924</v>
      </c>
      <c r="G426">
        <f t="shared" si="6"/>
        <v>0.58708675912056918</v>
      </c>
      <c r="H426">
        <v>0.115675737305507</v>
      </c>
      <c r="I426">
        <v>-6.6423123258134202</v>
      </c>
      <c r="J426">
        <v>3.08799734190652E-11</v>
      </c>
      <c r="K426">
        <v>6.7712840796553302E-10</v>
      </c>
      <c r="L426">
        <v>728.23256650250505</v>
      </c>
      <c r="M426">
        <v>992.55418215942802</v>
      </c>
      <c r="N426">
        <v>824.62584676092297</v>
      </c>
      <c r="O426">
        <v>763.61283998315798</v>
      </c>
      <c r="P426">
        <v>466.36305069074803</v>
      </c>
      <c r="Q426">
        <v>504.32313263381297</v>
      </c>
      <c r="R426">
        <v>451.35478032196397</v>
      </c>
    </row>
    <row r="427" spans="1:18" x14ac:dyDescent="0.2">
      <c r="A427" t="s">
        <v>3052</v>
      </c>
      <c r="B427" t="s">
        <v>3053</v>
      </c>
      <c r="C427">
        <v>77.424072641568898</v>
      </c>
      <c r="D427">
        <v>96.475304240227899</v>
      </c>
      <c r="E427">
        <v>52.022430510023597</v>
      </c>
      <c r="F427">
        <v>-0.76597012052685198</v>
      </c>
      <c r="G427">
        <f t="shared" si="6"/>
        <v>0.58805780420960874</v>
      </c>
      <c r="H427">
        <v>0.1984725518604</v>
      </c>
      <c r="I427">
        <v>-3.85932519810404</v>
      </c>
      <c r="J427">
        <v>1.13700552125046E-4</v>
      </c>
      <c r="K427">
        <v>7.0199168782144304E-4</v>
      </c>
      <c r="L427">
        <v>101.277376798362</v>
      </c>
      <c r="M427">
        <v>94.008435755188103</v>
      </c>
      <c r="N427">
        <v>79.919685589164402</v>
      </c>
      <c r="O427">
        <v>110.69571881819699</v>
      </c>
      <c r="P427">
        <v>49.8403260280189</v>
      </c>
      <c r="Q427">
        <v>61.753852975569004</v>
      </c>
      <c r="R427">
        <v>44.473112526482801</v>
      </c>
    </row>
    <row r="428" spans="1:18" x14ac:dyDescent="0.2">
      <c r="A428" t="s">
        <v>3054</v>
      </c>
      <c r="B428" t="s">
        <v>3055</v>
      </c>
      <c r="C428">
        <v>159.335618449234</v>
      </c>
      <c r="D428">
        <v>195.50508886004499</v>
      </c>
      <c r="E428">
        <v>111.109657901486</v>
      </c>
      <c r="F428">
        <v>-0.76588855711289605</v>
      </c>
      <c r="G428">
        <f t="shared" si="6"/>
        <v>0.5880910512622527</v>
      </c>
      <c r="H428">
        <v>0.13833815783952499</v>
      </c>
      <c r="I428">
        <v>-5.5363507008770503</v>
      </c>
      <c r="J428">
        <v>3.0883886563899801E-8</v>
      </c>
      <c r="K428">
        <v>4.2301632878820101E-7</v>
      </c>
      <c r="L428">
        <v>202.554753596723</v>
      </c>
      <c r="M428">
        <v>181.458143434433</v>
      </c>
      <c r="N428">
        <v>191.62560976492799</v>
      </c>
      <c r="O428">
        <v>206.381848644097</v>
      </c>
      <c r="P428">
        <v>110.360721919185</v>
      </c>
      <c r="Q428">
        <v>114.1510615609</v>
      </c>
      <c r="R428">
        <v>108.81719022437299</v>
      </c>
    </row>
    <row r="429" spans="1:18" x14ac:dyDescent="0.2">
      <c r="A429" t="s">
        <v>3056</v>
      </c>
      <c r="B429" t="s">
        <v>3057</v>
      </c>
      <c r="C429">
        <v>78.799878937891904</v>
      </c>
      <c r="D429">
        <v>97.803294828669607</v>
      </c>
      <c r="E429">
        <v>53.461991083521603</v>
      </c>
      <c r="F429">
        <v>-0.76556712434695895</v>
      </c>
      <c r="G429">
        <f t="shared" si="6"/>
        <v>0.58822209267266257</v>
      </c>
      <c r="H429">
        <v>0.188825172608001</v>
      </c>
      <c r="I429">
        <v>-4.0543700491473604</v>
      </c>
      <c r="J429">
        <v>5.0269586028402701E-5</v>
      </c>
      <c r="K429">
        <v>3.3921357565814701E-4</v>
      </c>
      <c r="L429">
        <v>91.631912341374701</v>
      </c>
      <c r="M429">
        <v>85.263464987263603</v>
      </c>
      <c r="N429">
        <v>100.80778523178699</v>
      </c>
      <c r="O429">
        <v>113.510016754253</v>
      </c>
      <c r="P429">
        <v>52.213674886496001</v>
      </c>
      <c r="Q429">
        <v>57.075530780450102</v>
      </c>
      <c r="R429">
        <v>51.0967675836186</v>
      </c>
    </row>
    <row r="430" spans="1:18" x14ac:dyDescent="0.2">
      <c r="A430" t="s">
        <v>3058</v>
      </c>
      <c r="B430" t="s">
        <v>3059</v>
      </c>
      <c r="C430">
        <v>5481.7192815200897</v>
      </c>
      <c r="D430">
        <v>6671.6151207400198</v>
      </c>
      <c r="E430">
        <v>3895.1914958935299</v>
      </c>
      <c r="F430">
        <v>-0.76537426538940601</v>
      </c>
      <c r="G430">
        <f t="shared" si="6"/>
        <v>0.58830073124789495</v>
      </c>
      <c r="H430">
        <v>6.8720028791228294E-2</v>
      </c>
      <c r="I430">
        <v>-11.1375719546716</v>
      </c>
      <c r="J430">
        <v>8.2333449677450705E-29</v>
      </c>
      <c r="K430">
        <v>7.4611274468366594E-27</v>
      </c>
      <c r="L430">
        <v>7220.59469250033</v>
      </c>
      <c r="M430">
        <v>6694.2751228461902</v>
      </c>
      <c r="N430">
        <v>6311.8388050533204</v>
      </c>
      <c r="O430">
        <v>6459.7518625602297</v>
      </c>
      <c r="P430">
        <v>4033.5063849818198</v>
      </c>
      <c r="Q430">
        <v>4032.7137321924602</v>
      </c>
      <c r="R430">
        <v>3619.3543705063098</v>
      </c>
    </row>
    <row r="431" spans="1:18" x14ac:dyDescent="0.2">
      <c r="A431" t="s">
        <v>3060</v>
      </c>
      <c r="B431" t="s">
        <v>3061</v>
      </c>
      <c r="C431">
        <v>113.556035876856</v>
      </c>
      <c r="D431">
        <v>140.30025001874799</v>
      </c>
      <c r="E431">
        <v>77.897083687666196</v>
      </c>
      <c r="F431">
        <v>-0.76486313820312302</v>
      </c>
      <c r="G431">
        <f t="shared" si="6"/>
        <v>0.58850919510307798</v>
      </c>
      <c r="H431">
        <v>0.17053239449350299</v>
      </c>
      <c r="I431">
        <v>-4.4851486456566603</v>
      </c>
      <c r="J431">
        <v>7.2863120794630597E-6</v>
      </c>
      <c r="K431">
        <v>6.1321114996220599E-5</v>
      </c>
      <c r="L431">
        <v>147.575606191898</v>
      </c>
      <c r="M431">
        <v>133.36080421084799</v>
      </c>
      <c r="N431">
        <v>120.787706629078</v>
      </c>
      <c r="O431">
        <v>159.476883043166</v>
      </c>
      <c r="P431">
        <v>74.760489042028397</v>
      </c>
      <c r="Q431">
        <v>87.0167928292108</v>
      </c>
      <c r="R431">
        <v>71.913969191759406</v>
      </c>
    </row>
    <row r="432" spans="1:18" x14ac:dyDescent="0.2">
      <c r="A432" t="s">
        <v>3062</v>
      </c>
      <c r="B432" t="s">
        <v>3063</v>
      </c>
      <c r="C432">
        <v>141.808381849173</v>
      </c>
      <c r="D432">
        <v>176.59413948963501</v>
      </c>
      <c r="E432">
        <v>95.427371661890007</v>
      </c>
      <c r="F432">
        <v>-0.76405348876097101</v>
      </c>
      <c r="G432">
        <f t="shared" si="6"/>
        <v>0.58883956282218597</v>
      </c>
      <c r="H432">
        <v>0.20564264577097999</v>
      </c>
      <c r="I432">
        <v>-3.7154428056322599</v>
      </c>
      <c r="J432">
        <v>2.02848146568894E-4</v>
      </c>
      <c r="K432">
        <v>1.1735731953233901E-3</v>
      </c>
      <c r="L432">
        <v>181.334731791352</v>
      </c>
      <c r="M432">
        <v>154.130109784669</v>
      </c>
      <c r="N432">
        <v>159.839371178329</v>
      </c>
      <c r="O432">
        <v>211.07234520418999</v>
      </c>
      <c r="P432">
        <v>137.654233791671</v>
      </c>
      <c r="Q432">
        <v>77.660148438973096</v>
      </c>
      <c r="R432">
        <v>70.967732755025807</v>
      </c>
    </row>
    <row r="433" spans="1:18" x14ac:dyDescent="0.2">
      <c r="A433" t="s">
        <v>3064</v>
      </c>
      <c r="B433" t="s">
        <v>3065</v>
      </c>
      <c r="C433">
        <v>1281.11241540638</v>
      </c>
      <c r="D433">
        <v>1565.66534250262</v>
      </c>
      <c r="E433">
        <v>901.70851261139899</v>
      </c>
      <c r="F433">
        <v>-0.76389616802709603</v>
      </c>
      <c r="G433">
        <f t="shared" si="6"/>
        <v>0.58890377717141751</v>
      </c>
      <c r="H433">
        <v>0.116800515128238</v>
      </c>
      <c r="I433">
        <v>-6.54017807360181</v>
      </c>
      <c r="J433">
        <v>6.14456264886947E-11</v>
      </c>
      <c r="K433">
        <v>1.2896836707906999E-9</v>
      </c>
      <c r="L433">
        <v>1733.2899629205299</v>
      </c>
      <c r="M433">
        <v>1481.1794238172099</v>
      </c>
      <c r="N433">
        <v>1385.8800023757401</v>
      </c>
      <c r="O433">
        <v>1662.311980897</v>
      </c>
      <c r="P433">
        <v>1073.9403584608799</v>
      </c>
      <c r="Q433">
        <v>848.64764619456196</v>
      </c>
      <c r="R433">
        <v>782.537533178751</v>
      </c>
    </row>
    <row r="434" spans="1:18" x14ac:dyDescent="0.2">
      <c r="A434" t="s">
        <v>3066</v>
      </c>
      <c r="B434" t="s">
        <v>3067</v>
      </c>
      <c r="C434">
        <v>45.7936587976507</v>
      </c>
      <c r="D434">
        <v>58.451218413795999</v>
      </c>
      <c r="E434">
        <v>28.916912642790201</v>
      </c>
      <c r="F434">
        <v>-0.76331239724177102</v>
      </c>
      <c r="G434">
        <f t="shared" si="6"/>
        <v>0.58914211886838241</v>
      </c>
      <c r="H434">
        <v>0.246568424944244</v>
      </c>
      <c r="I434">
        <v>-3.0957426824394698</v>
      </c>
      <c r="J434">
        <v>1.9632064758955399E-3</v>
      </c>
      <c r="K434">
        <v>8.3548789284662098E-3</v>
      </c>
      <c r="L434">
        <v>84.880087221484004</v>
      </c>
      <c r="M434">
        <v>50.283581915565698</v>
      </c>
      <c r="N434">
        <v>52.674338229222002</v>
      </c>
      <c r="O434">
        <v>45.966866288912499</v>
      </c>
      <c r="P434">
        <v>23.7334885847709</v>
      </c>
      <c r="Q434">
        <v>33.683919804855798</v>
      </c>
      <c r="R434">
        <v>29.333329538744</v>
      </c>
    </row>
    <row r="435" spans="1:18" x14ac:dyDescent="0.2">
      <c r="A435" t="s">
        <v>3068</v>
      </c>
      <c r="B435" t="s">
        <v>3069</v>
      </c>
      <c r="C435">
        <v>195.01021536889701</v>
      </c>
      <c r="D435">
        <v>238.556972438966</v>
      </c>
      <c r="E435">
        <v>136.94787260880599</v>
      </c>
      <c r="F435">
        <v>-0.76324793123813905</v>
      </c>
      <c r="G435">
        <f t="shared" si="6"/>
        <v>0.58916844493554155</v>
      </c>
      <c r="H435">
        <v>0.127419126092542</v>
      </c>
      <c r="I435">
        <v>-5.9900578087767196</v>
      </c>
      <c r="J435">
        <v>2.09766462451889E-9</v>
      </c>
      <c r="K435">
        <v>3.5183723934583901E-8</v>
      </c>
      <c r="L435">
        <v>236.313879196177</v>
      </c>
      <c r="M435">
        <v>240.486696117923</v>
      </c>
      <c r="N435">
        <v>229.769096068848</v>
      </c>
      <c r="O435">
        <v>247.658218372916</v>
      </c>
      <c r="P435">
        <v>148.334303654818</v>
      </c>
      <c r="Q435">
        <v>131.92868590235199</v>
      </c>
      <c r="R435">
        <v>130.580628269247</v>
      </c>
    </row>
    <row r="436" spans="1:18" x14ac:dyDescent="0.2">
      <c r="A436" t="s">
        <v>3070</v>
      </c>
      <c r="B436" t="s">
        <v>3071</v>
      </c>
      <c r="C436">
        <v>74.483653220860703</v>
      </c>
      <c r="D436">
        <v>92.5969899197069</v>
      </c>
      <c r="E436">
        <v>50.332537622399101</v>
      </c>
      <c r="F436">
        <v>-0.76136184476551005</v>
      </c>
      <c r="G436">
        <f t="shared" si="6"/>
        <v>0.58993918947241764</v>
      </c>
      <c r="H436">
        <v>0.19825840107164799</v>
      </c>
      <c r="I436">
        <v>-3.84025010113122</v>
      </c>
      <c r="J436">
        <v>1.22909030630992E-4</v>
      </c>
      <c r="K436">
        <v>7.5158608334585403E-4</v>
      </c>
      <c r="L436">
        <v>73.3055298730998</v>
      </c>
      <c r="M436">
        <v>88.542829025235307</v>
      </c>
      <c r="N436">
        <v>105.348676458444</v>
      </c>
      <c r="O436">
        <v>103.19092432204801</v>
      </c>
      <c r="P436">
        <v>52.213674886496001</v>
      </c>
      <c r="Q436">
        <v>50.5258797072837</v>
      </c>
      <c r="R436">
        <v>48.258058273417497</v>
      </c>
    </row>
    <row r="437" spans="1:18" x14ac:dyDescent="0.2">
      <c r="A437" t="s">
        <v>3072</v>
      </c>
      <c r="B437" t="s">
        <v>3073</v>
      </c>
      <c r="C437">
        <v>381.33347170647102</v>
      </c>
      <c r="D437">
        <v>465.040622607876</v>
      </c>
      <c r="E437">
        <v>269.723937171263</v>
      </c>
      <c r="F437">
        <v>-0.76109518929722397</v>
      </c>
      <c r="G437">
        <f t="shared" si="6"/>
        <v>0.5900482388870435</v>
      </c>
      <c r="H437">
        <v>0.108114222198717</v>
      </c>
      <c r="I437">
        <v>-7.0397323665549498</v>
      </c>
      <c r="J437">
        <v>1.9260942628042599E-12</v>
      </c>
      <c r="K437">
        <v>4.96345665755798E-11</v>
      </c>
      <c r="L437">
        <v>432.11680767300902</v>
      </c>
      <c r="M437">
        <v>485.34587761980799</v>
      </c>
      <c r="N437">
        <v>486.78353949763698</v>
      </c>
      <c r="O437">
        <v>455.91626564105002</v>
      </c>
      <c r="P437">
        <v>300.22863059735198</v>
      </c>
      <c r="Q437">
        <v>262.92170736567999</v>
      </c>
      <c r="R437">
        <v>246.02147355075601</v>
      </c>
    </row>
    <row r="438" spans="1:18" x14ac:dyDescent="0.2">
      <c r="A438" t="s">
        <v>3074</v>
      </c>
      <c r="B438" t="s">
        <v>3075</v>
      </c>
      <c r="C438">
        <v>245.91508377867001</v>
      </c>
      <c r="D438">
        <v>304.13343992601</v>
      </c>
      <c r="E438">
        <v>168.29060891555</v>
      </c>
      <c r="F438">
        <v>-0.760161938262921</v>
      </c>
      <c r="G438">
        <f t="shared" si="6"/>
        <v>0.59043005296319973</v>
      </c>
      <c r="H438">
        <v>0.178606252244599</v>
      </c>
      <c r="I438">
        <v>-4.2560768657856904</v>
      </c>
      <c r="J438">
        <v>2.0804520705814302E-5</v>
      </c>
      <c r="K438">
        <v>1.56307756548477E-4</v>
      </c>
      <c r="L438">
        <v>390.64131050796601</v>
      </c>
      <c r="M438">
        <v>311.539583607309</v>
      </c>
      <c r="N438">
        <v>247.93266097547601</v>
      </c>
      <c r="O438">
        <v>266.420204613289</v>
      </c>
      <c r="P438">
        <v>159.014373517965</v>
      </c>
      <c r="Q438">
        <v>208.65316990230099</v>
      </c>
      <c r="R438">
        <v>137.20428332638301</v>
      </c>
    </row>
    <row r="439" spans="1:18" x14ac:dyDescent="0.2">
      <c r="A439" t="s">
        <v>3076</v>
      </c>
      <c r="B439" t="s">
        <v>3077</v>
      </c>
      <c r="C439">
        <v>59.359906451498603</v>
      </c>
      <c r="D439">
        <v>75.074748232025996</v>
      </c>
      <c r="E439">
        <v>38.406784077462</v>
      </c>
      <c r="F439">
        <v>-0.75935149446156602</v>
      </c>
      <c r="G439">
        <f t="shared" si="6"/>
        <v>0.5907618242602517</v>
      </c>
      <c r="H439">
        <v>0.23893378427584999</v>
      </c>
      <c r="I439">
        <v>-3.1780834039982002</v>
      </c>
      <c r="J439">
        <v>1.4825209772218199E-3</v>
      </c>
      <c r="K439">
        <v>6.5770959641435001E-3</v>
      </c>
      <c r="L439">
        <v>92.596458787073402</v>
      </c>
      <c r="M439">
        <v>88.542829025235307</v>
      </c>
      <c r="N439">
        <v>56.307051210547598</v>
      </c>
      <c r="O439">
        <v>62.852653905247699</v>
      </c>
      <c r="P439">
        <v>52.213674886496001</v>
      </c>
      <c r="Q439">
        <v>34.619584243879601</v>
      </c>
      <c r="R439">
        <v>28.387093102010301</v>
      </c>
    </row>
    <row r="440" spans="1:18" x14ac:dyDescent="0.2">
      <c r="A440" t="s">
        <v>3078</v>
      </c>
      <c r="B440" t="s">
        <v>3079</v>
      </c>
      <c r="C440">
        <v>4289.6141414574204</v>
      </c>
      <c r="D440">
        <v>5214.2727926265297</v>
      </c>
      <c r="E440">
        <v>3056.7359398986</v>
      </c>
      <c r="F440">
        <v>-0.75712024898280395</v>
      </c>
      <c r="G440">
        <f t="shared" si="6"/>
        <v>0.59167619246630987</v>
      </c>
      <c r="H440">
        <v>7.7603425583218505E-2</v>
      </c>
      <c r="I440">
        <v>-9.7562735574205099</v>
      </c>
      <c r="J440">
        <v>1.7341026105872499E-22</v>
      </c>
      <c r="K440">
        <v>1.06274923131535E-20</v>
      </c>
      <c r="L440">
        <v>5169.9689489449302</v>
      </c>
      <c r="M440">
        <v>5009.7751286747298</v>
      </c>
      <c r="N440">
        <v>4985.8985668694604</v>
      </c>
      <c r="O440">
        <v>5691.4485260169804</v>
      </c>
      <c r="P440">
        <v>3376.08875118366</v>
      </c>
      <c r="Q440">
        <v>2903.3667542907701</v>
      </c>
      <c r="R440">
        <v>2890.7523142213799</v>
      </c>
    </row>
    <row r="441" spans="1:18" x14ac:dyDescent="0.2">
      <c r="A441" t="s">
        <v>3080</v>
      </c>
      <c r="B441" t="s">
        <v>3081</v>
      </c>
      <c r="C441">
        <v>2868.3891819773698</v>
      </c>
      <c r="D441">
        <v>3491.28432888611</v>
      </c>
      <c r="E441">
        <v>2037.86231943238</v>
      </c>
      <c r="F441">
        <v>-0.75670821801983201</v>
      </c>
      <c r="G441">
        <f t="shared" si="6"/>
        <v>0.59184519819557235</v>
      </c>
      <c r="H441">
        <v>9.37003240871392E-2</v>
      </c>
      <c r="I441">
        <v>-8.0758335191680892</v>
      </c>
      <c r="J441">
        <v>6.7017264632877705E-16</v>
      </c>
      <c r="K441">
        <v>2.5028068692290099E-14</v>
      </c>
      <c r="L441">
        <v>3585.2191386620002</v>
      </c>
      <c r="M441">
        <v>3481.5914869799299</v>
      </c>
      <c r="N441">
        <v>3145.9294418280201</v>
      </c>
      <c r="O441">
        <v>3752.3972480744901</v>
      </c>
      <c r="P441">
        <v>2340.12197445841</v>
      </c>
      <c r="Q441">
        <v>1853.5512537060899</v>
      </c>
      <c r="R441">
        <v>1919.91373013263</v>
      </c>
    </row>
    <row r="442" spans="1:18" x14ac:dyDescent="0.2">
      <c r="A442" t="s">
        <v>3082</v>
      </c>
      <c r="B442" t="s">
        <v>3083</v>
      </c>
      <c r="C442">
        <v>73.393740720337902</v>
      </c>
      <c r="D442">
        <v>91.069699887008994</v>
      </c>
      <c r="E442">
        <v>49.825795164776501</v>
      </c>
      <c r="F442">
        <v>-0.75533727493745095</v>
      </c>
      <c r="G442">
        <f t="shared" si="6"/>
        <v>0.59240787547349605</v>
      </c>
      <c r="H442">
        <v>0.19884947108291001</v>
      </c>
      <c r="I442">
        <v>-3.7985380138251199</v>
      </c>
      <c r="J442">
        <v>1.4555210791268599E-4</v>
      </c>
      <c r="K442">
        <v>8.7381533921459002E-4</v>
      </c>
      <c r="L442">
        <v>90.667365895676099</v>
      </c>
      <c r="M442">
        <v>95.101557101178699</v>
      </c>
      <c r="N442">
        <v>77.195150853170105</v>
      </c>
      <c r="O442">
        <v>101.314725698011</v>
      </c>
      <c r="P442">
        <v>58.147047032688697</v>
      </c>
      <c r="Q442">
        <v>40.233570878022199</v>
      </c>
      <c r="R442">
        <v>51.0967675836186</v>
      </c>
    </row>
    <row r="443" spans="1:18" x14ac:dyDescent="0.2">
      <c r="A443" t="s">
        <v>3084</v>
      </c>
      <c r="B443" t="s">
        <v>3085</v>
      </c>
      <c r="C443">
        <v>8503.8201589401597</v>
      </c>
      <c r="D443">
        <v>10326.865315975399</v>
      </c>
      <c r="E443">
        <v>6073.09328289319</v>
      </c>
      <c r="F443">
        <v>-0.75487061493393004</v>
      </c>
      <c r="G443">
        <f t="shared" si="6"/>
        <v>0.59259952912832592</v>
      </c>
      <c r="H443">
        <v>7.0400269524931905E-2</v>
      </c>
      <c r="I443">
        <v>-10.7225529110595</v>
      </c>
      <c r="J443">
        <v>7.9770623298337607E-27</v>
      </c>
      <c r="K443">
        <v>6.2769304036523099E-25</v>
      </c>
      <c r="L443">
        <v>10564.677219737699</v>
      </c>
      <c r="M443">
        <v>9758.29425565772</v>
      </c>
      <c r="N443">
        <v>10246.066963829</v>
      </c>
      <c r="O443">
        <v>10738.4228246772</v>
      </c>
      <c r="P443">
        <v>6702.3371763392997</v>
      </c>
      <c r="Q443">
        <v>5835.7391061912704</v>
      </c>
      <c r="R443">
        <v>5681.2035661489999</v>
      </c>
    </row>
    <row r="444" spans="1:18" x14ac:dyDescent="0.2">
      <c r="A444" t="s">
        <v>3086</v>
      </c>
      <c r="B444" t="s">
        <v>3087</v>
      </c>
      <c r="C444">
        <v>189.01098207202401</v>
      </c>
      <c r="D444">
        <v>231.38796320529099</v>
      </c>
      <c r="E444">
        <v>132.50834056100001</v>
      </c>
      <c r="F444">
        <v>-0.75461296924836596</v>
      </c>
      <c r="G444">
        <f t="shared" si="6"/>
        <v>0.59270536878381708</v>
      </c>
      <c r="H444">
        <v>0.142037098906031</v>
      </c>
      <c r="I444">
        <v>-5.3127878213536501</v>
      </c>
      <c r="J444">
        <v>1.07960716626041E-7</v>
      </c>
      <c r="K444">
        <v>1.34658634220909E-6</v>
      </c>
      <c r="L444">
        <v>219.916589619299</v>
      </c>
      <c r="M444">
        <v>262.34912303773399</v>
      </c>
      <c r="N444">
        <v>212.513709407551</v>
      </c>
      <c r="O444">
        <v>230.772430756581</v>
      </c>
      <c r="P444">
        <v>147.14762922558</v>
      </c>
      <c r="Q444">
        <v>116.958054877972</v>
      </c>
      <c r="R444">
        <v>133.41933757944801</v>
      </c>
    </row>
    <row r="445" spans="1:18" x14ac:dyDescent="0.2">
      <c r="A445" t="s">
        <v>3088</v>
      </c>
      <c r="B445" t="s">
        <v>3089</v>
      </c>
      <c r="C445">
        <v>1037.56788733289</v>
      </c>
      <c r="D445">
        <v>1264.7318431536501</v>
      </c>
      <c r="E445">
        <v>734.68261290520604</v>
      </c>
      <c r="F445">
        <v>-0.75454546985839499</v>
      </c>
      <c r="G445">
        <f t="shared" si="6"/>
        <v>0.59273310034566207</v>
      </c>
      <c r="H445">
        <v>0.11091934554335101</v>
      </c>
      <c r="I445">
        <v>-6.8026498548307002</v>
      </c>
      <c r="J445">
        <v>1.0271208229571801E-11</v>
      </c>
      <c r="K445">
        <v>2.4127006212041303E-10</v>
      </c>
      <c r="L445">
        <v>1387.9823353603999</v>
      </c>
      <c r="M445">
        <v>1200.2472378976299</v>
      </c>
      <c r="N445">
        <v>1175.1826494588499</v>
      </c>
      <c r="O445">
        <v>1295.51514989772</v>
      </c>
      <c r="P445">
        <v>789.13849544363302</v>
      </c>
      <c r="Q445">
        <v>812.15673307263398</v>
      </c>
      <c r="R445">
        <v>602.75261019935203</v>
      </c>
    </row>
    <row r="446" spans="1:18" x14ac:dyDescent="0.2">
      <c r="A446" t="s">
        <v>3090</v>
      </c>
      <c r="B446" t="s">
        <v>3091</v>
      </c>
      <c r="C446">
        <v>142.20802828100599</v>
      </c>
      <c r="D446">
        <v>174.84931372153801</v>
      </c>
      <c r="E446">
        <v>98.686314360296905</v>
      </c>
      <c r="F446">
        <v>-0.75377518003517496</v>
      </c>
      <c r="G446">
        <f t="shared" si="6"/>
        <v>0.59304965940519971</v>
      </c>
      <c r="H446">
        <v>0.16208676198424901</v>
      </c>
      <c r="I446">
        <v>-4.6504425827719702</v>
      </c>
      <c r="J446">
        <v>3.3122345250066001E-6</v>
      </c>
      <c r="K446">
        <v>3.0101348076355199E-5</v>
      </c>
      <c r="L446">
        <v>157.22107064888499</v>
      </c>
      <c r="M446">
        <v>198.948084970282</v>
      </c>
      <c r="N446">
        <v>174.37022310363099</v>
      </c>
      <c r="O446">
        <v>168.85787616335199</v>
      </c>
      <c r="P446">
        <v>102.054000914515</v>
      </c>
      <c r="Q446">
        <v>81.402806195068194</v>
      </c>
      <c r="R446">
        <v>112.602135971308</v>
      </c>
    </row>
    <row r="447" spans="1:18" x14ac:dyDescent="0.2">
      <c r="A447" t="s">
        <v>3092</v>
      </c>
      <c r="B447" t="s">
        <v>3093</v>
      </c>
      <c r="C447">
        <v>44.700311448272203</v>
      </c>
      <c r="D447">
        <v>56.426469412880898</v>
      </c>
      <c r="E447">
        <v>29.0654341621272</v>
      </c>
      <c r="F447">
        <v>-0.75354831272828604</v>
      </c>
      <c r="G447">
        <f t="shared" si="6"/>
        <v>0.5931429252406496</v>
      </c>
      <c r="H447">
        <v>0.240290526356323</v>
      </c>
      <c r="I447">
        <v>-3.1359884393064399</v>
      </c>
      <c r="J447">
        <v>1.7127595514628399E-3</v>
      </c>
      <c r="K447">
        <v>7.44588980720231E-3</v>
      </c>
      <c r="L447">
        <v>65.589158307510303</v>
      </c>
      <c r="M447">
        <v>49.190460569575201</v>
      </c>
      <c r="N447">
        <v>49.949803493227698</v>
      </c>
      <c r="O447">
        <v>60.976455281210399</v>
      </c>
      <c r="P447">
        <v>39.160256164872003</v>
      </c>
      <c r="Q447">
        <v>19.648953219499202</v>
      </c>
      <c r="R447">
        <v>28.387093102010301</v>
      </c>
    </row>
    <row r="448" spans="1:18" x14ac:dyDescent="0.2">
      <c r="A448" t="s">
        <v>3094</v>
      </c>
      <c r="B448" t="s">
        <v>3095</v>
      </c>
      <c r="C448">
        <v>275.459492643906</v>
      </c>
      <c r="D448">
        <v>336.16262351930902</v>
      </c>
      <c r="E448">
        <v>194.521984810036</v>
      </c>
      <c r="F448">
        <v>-0.75353432368948203</v>
      </c>
      <c r="G448">
        <f t="shared" si="6"/>
        <v>0.5931486766568469</v>
      </c>
      <c r="H448">
        <v>0.126538955858747</v>
      </c>
      <c r="I448">
        <v>-5.9549592342980597</v>
      </c>
      <c r="J448">
        <v>2.6013666517420902E-9</v>
      </c>
      <c r="K448">
        <v>4.3252810215617897E-8</v>
      </c>
      <c r="L448">
        <v>335.66216310314098</v>
      </c>
      <c r="M448">
        <v>361.823165522875</v>
      </c>
      <c r="N448">
        <v>316.954207620663</v>
      </c>
      <c r="O448">
        <v>330.210957830555</v>
      </c>
      <c r="P448">
        <v>224.281467126085</v>
      </c>
      <c r="Q448">
        <v>192.74687443889701</v>
      </c>
      <c r="R448">
        <v>166.53761286512699</v>
      </c>
    </row>
    <row r="449" spans="1:18" x14ac:dyDescent="0.2">
      <c r="A449" t="s">
        <v>3096</v>
      </c>
      <c r="B449" t="s">
        <v>3097</v>
      </c>
      <c r="C449">
        <v>426.28075075311898</v>
      </c>
      <c r="D449">
        <v>518.51182732008294</v>
      </c>
      <c r="E449">
        <v>303.30598199716599</v>
      </c>
      <c r="F449">
        <v>-0.75270492492876795</v>
      </c>
      <c r="G449">
        <f t="shared" si="6"/>
        <v>0.59348977314802576</v>
      </c>
      <c r="H449">
        <v>9.7863598157322804E-2</v>
      </c>
      <c r="I449">
        <v>-7.6913677720978599</v>
      </c>
      <c r="J449">
        <v>1.4557032825028999E-14</v>
      </c>
      <c r="K449">
        <v>4.6780676411324095E-13</v>
      </c>
      <c r="L449">
        <v>531.465091579974</v>
      </c>
      <c r="M449">
        <v>530.16385280542102</v>
      </c>
      <c r="N449">
        <v>477.70175704432302</v>
      </c>
      <c r="O449">
        <v>534.71660785061499</v>
      </c>
      <c r="P449">
        <v>322.77544475288403</v>
      </c>
      <c r="Q449">
        <v>292.86296941444101</v>
      </c>
      <c r="R449">
        <v>294.27953182417298</v>
      </c>
    </row>
    <row r="450" spans="1:18" x14ac:dyDescent="0.2">
      <c r="A450" t="s">
        <v>3098</v>
      </c>
      <c r="B450" t="s">
        <v>3099</v>
      </c>
      <c r="C450">
        <v>2242.3535680888999</v>
      </c>
      <c r="D450">
        <v>2725.8235710767999</v>
      </c>
      <c r="E450">
        <v>1597.7268974383701</v>
      </c>
      <c r="F450">
        <v>-0.75251786581240998</v>
      </c>
      <c r="G450">
        <f t="shared" si="6"/>
        <v>0.59356672972370184</v>
      </c>
      <c r="H450">
        <v>8.7645695094649298E-2</v>
      </c>
      <c r="I450">
        <v>-8.5859078988393005</v>
      </c>
      <c r="J450">
        <v>9.0121847928082102E-18</v>
      </c>
      <c r="K450">
        <v>3.8464728889126299E-16</v>
      </c>
      <c r="L450">
        <v>2932.22119492399</v>
      </c>
      <c r="M450">
        <v>2816.9737086176701</v>
      </c>
      <c r="N450">
        <v>2585.5834644585302</v>
      </c>
      <c r="O450">
        <v>2568.5159163069902</v>
      </c>
      <c r="P450">
        <v>1636.42403791995</v>
      </c>
      <c r="Q450">
        <v>1748.75683653543</v>
      </c>
      <c r="R450">
        <v>1407.99981785971</v>
      </c>
    </row>
    <row r="451" spans="1:18" x14ac:dyDescent="0.2">
      <c r="A451" t="s">
        <v>3100</v>
      </c>
      <c r="B451" t="s">
        <v>3101</v>
      </c>
      <c r="C451">
        <v>194.84416213380001</v>
      </c>
      <c r="D451">
        <v>238.884910602546</v>
      </c>
      <c r="E451">
        <v>136.123164175472</v>
      </c>
      <c r="F451">
        <v>-0.75195152232797302</v>
      </c>
      <c r="G451">
        <f t="shared" ref="G451:G514" si="7">POWER(2,F451)</f>
        <v>0.59379978565788416</v>
      </c>
      <c r="H451">
        <v>0.15248026564980799</v>
      </c>
      <c r="I451">
        <v>-4.9314678140378803</v>
      </c>
      <c r="J451">
        <v>8.1614016832728901E-7</v>
      </c>
      <c r="K451">
        <v>8.5368797366444698E-6</v>
      </c>
      <c r="L451">
        <v>271.03755124132999</v>
      </c>
      <c r="M451">
        <v>259.069758999763</v>
      </c>
      <c r="N451">
        <v>213.42188765288199</v>
      </c>
      <c r="O451">
        <v>212.01044451620899</v>
      </c>
      <c r="P451">
        <v>150.70765251329499</v>
      </c>
      <c r="Q451">
        <v>142.22099473161299</v>
      </c>
      <c r="R451">
        <v>115.440845281509</v>
      </c>
    </row>
    <row r="452" spans="1:18" x14ac:dyDescent="0.2">
      <c r="A452" t="s">
        <v>3102</v>
      </c>
      <c r="B452" t="s">
        <v>3103</v>
      </c>
      <c r="C452">
        <v>4749.4213448538903</v>
      </c>
      <c r="D452">
        <v>5755.8049318257299</v>
      </c>
      <c r="E452">
        <v>3407.57656222476</v>
      </c>
      <c r="F452">
        <v>-0.75109219951889805</v>
      </c>
      <c r="G452">
        <f t="shared" si="7"/>
        <v>0.59415358024521003</v>
      </c>
      <c r="H452">
        <v>4.9559837458302301E-2</v>
      </c>
      <c r="I452">
        <v>-15.1552595415761</v>
      </c>
      <c r="J452">
        <v>6.9938592593868296E-52</v>
      </c>
      <c r="K452">
        <v>2.0262058014959901E-49</v>
      </c>
      <c r="L452">
        <v>5680.21401871954</v>
      </c>
      <c r="M452">
        <v>5907.2277537329801</v>
      </c>
      <c r="N452">
        <v>5855.0251476516196</v>
      </c>
      <c r="O452">
        <v>5580.7528071987799</v>
      </c>
      <c r="P452">
        <v>3520.8630315507598</v>
      </c>
      <c r="Q452">
        <v>3378.68428931484</v>
      </c>
      <c r="R452">
        <v>3323.1823658086701</v>
      </c>
    </row>
    <row r="453" spans="1:18" x14ac:dyDescent="0.2">
      <c r="A453" t="s">
        <v>3104</v>
      </c>
      <c r="B453" t="s">
        <v>3105</v>
      </c>
      <c r="C453">
        <v>1558.75286001375</v>
      </c>
      <c r="D453">
        <v>1894.0951756977099</v>
      </c>
      <c r="E453">
        <v>1111.62977243514</v>
      </c>
      <c r="F453">
        <v>-0.75024623172514304</v>
      </c>
      <c r="G453">
        <f t="shared" si="7"/>
        <v>0.59450208230249413</v>
      </c>
      <c r="H453">
        <v>9.21082859828182E-2</v>
      </c>
      <c r="I453">
        <v>-8.1452631945088303</v>
      </c>
      <c r="J453">
        <v>3.7845780871653898E-16</v>
      </c>
      <c r="K453">
        <v>1.4531107952748899E-14</v>
      </c>
      <c r="L453">
        <v>2036.15754686992</v>
      </c>
      <c r="M453">
        <v>1867.0512589518801</v>
      </c>
      <c r="N453">
        <v>1692.8442492977499</v>
      </c>
      <c r="O453">
        <v>1980.3276476713099</v>
      </c>
      <c r="P453">
        <v>1242.44812741276</v>
      </c>
      <c r="Q453">
        <v>1061.04347385296</v>
      </c>
      <c r="R453">
        <v>1031.3977160397101</v>
      </c>
    </row>
    <row r="454" spans="1:18" x14ac:dyDescent="0.2">
      <c r="A454" t="s">
        <v>3106</v>
      </c>
      <c r="B454" t="s">
        <v>3107</v>
      </c>
      <c r="C454">
        <v>112.865256297586</v>
      </c>
      <c r="D454">
        <v>138.84374639106599</v>
      </c>
      <c r="E454">
        <v>78.227269506278901</v>
      </c>
      <c r="F454">
        <v>-0.74866478166325701</v>
      </c>
      <c r="G454">
        <f t="shared" si="7"/>
        <v>0.59515411950795483</v>
      </c>
      <c r="H454">
        <v>0.17197019014354001</v>
      </c>
      <c r="I454">
        <v>-4.3534567301365499</v>
      </c>
      <c r="J454">
        <v>1.34007555025597E-5</v>
      </c>
      <c r="K454">
        <v>1.05446850191129E-4</v>
      </c>
      <c r="L454">
        <v>121.532852158034</v>
      </c>
      <c r="M454">
        <v>141.01265363278199</v>
      </c>
      <c r="N454">
        <v>138.043093290375</v>
      </c>
      <c r="O454">
        <v>154.78638648307299</v>
      </c>
      <c r="P454">
        <v>83.067210046698193</v>
      </c>
      <c r="Q454">
        <v>64.560846292640306</v>
      </c>
      <c r="R454">
        <v>87.053752179498304</v>
      </c>
    </row>
    <row r="455" spans="1:18" x14ac:dyDescent="0.2">
      <c r="A455" t="s">
        <v>3108</v>
      </c>
      <c r="B455" t="s">
        <v>3109</v>
      </c>
      <c r="C455">
        <v>2855.67572747339</v>
      </c>
      <c r="D455">
        <v>3468.95551432818</v>
      </c>
      <c r="E455">
        <v>2037.9693450003299</v>
      </c>
      <c r="F455">
        <v>-0.748201560274533</v>
      </c>
      <c r="G455">
        <f t="shared" si="7"/>
        <v>0.59534524263080402</v>
      </c>
      <c r="H455">
        <v>9.1959727185806694E-2</v>
      </c>
      <c r="I455">
        <v>-8.1361872546965497</v>
      </c>
      <c r="J455">
        <v>4.0792072506508502E-16</v>
      </c>
      <c r="K455">
        <v>1.5537554151333701E-14</v>
      </c>
      <c r="L455">
        <v>3791.6320780415199</v>
      </c>
      <c r="M455">
        <v>3274.99155258772</v>
      </c>
      <c r="N455">
        <v>3203.1446712838901</v>
      </c>
      <c r="O455">
        <v>3606.05375539958</v>
      </c>
      <c r="P455">
        <v>2251.1213922655202</v>
      </c>
      <c r="Q455">
        <v>2071.5610679986298</v>
      </c>
      <c r="R455">
        <v>1791.2255747368499</v>
      </c>
    </row>
    <row r="456" spans="1:18" x14ac:dyDescent="0.2">
      <c r="A456" t="s">
        <v>3110</v>
      </c>
      <c r="B456" t="s">
        <v>3111</v>
      </c>
      <c r="C456">
        <v>112.943532612105</v>
      </c>
      <c r="D456">
        <v>139.160159577386</v>
      </c>
      <c r="E456">
        <v>77.9880299917304</v>
      </c>
      <c r="F456">
        <v>-0.74792661874905697</v>
      </c>
      <c r="G456">
        <f t="shared" si="7"/>
        <v>0.59545871132840611</v>
      </c>
      <c r="H456">
        <v>0.17032119075993199</v>
      </c>
      <c r="I456">
        <v>-4.3912716639191496</v>
      </c>
      <c r="J456">
        <v>1.12689636774987E-5</v>
      </c>
      <c r="K456">
        <v>9.0236501606032597E-5</v>
      </c>
      <c r="L456">
        <v>144.681966854802</v>
      </c>
      <c r="M456">
        <v>147.57138170872599</v>
      </c>
      <c r="N456">
        <v>147.12487574368899</v>
      </c>
      <c r="O456">
        <v>117.262414002328</v>
      </c>
      <c r="P456">
        <v>66.4537680373585</v>
      </c>
      <c r="Q456">
        <v>81.402806195068194</v>
      </c>
      <c r="R456">
        <v>86.107515742764605</v>
      </c>
    </row>
    <row r="457" spans="1:18" x14ac:dyDescent="0.2">
      <c r="A457" t="s">
        <v>3112</v>
      </c>
      <c r="B457" t="s">
        <v>3113</v>
      </c>
      <c r="C457">
        <v>55.399215491231701</v>
      </c>
      <c r="D457">
        <v>69.018922760817105</v>
      </c>
      <c r="E457">
        <v>37.239605798451301</v>
      </c>
      <c r="F457">
        <v>-0.74771611951004102</v>
      </c>
      <c r="G457">
        <f t="shared" si="7"/>
        <v>0.59554559923384964</v>
      </c>
      <c r="H457">
        <v>0.215034626368316</v>
      </c>
      <c r="I457">
        <v>-3.4771893817200299</v>
      </c>
      <c r="J457">
        <v>5.0669978118603502E-4</v>
      </c>
      <c r="K457">
        <v>2.5808754704470401E-3</v>
      </c>
      <c r="L457">
        <v>61.730972524715597</v>
      </c>
      <c r="M457">
        <v>73.2391301813675</v>
      </c>
      <c r="N457">
        <v>73.562437871844494</v>
      </c>
      <c r="O457">
        <v>67.543150465340801</v>
      </c>
      <c r="P457">
        <v>43.906953881826198</v>
      </c>
      <c r="Q457">
        <v>28.069933170713199</v>
      </c>
      <c r="R457">
        <v>39.741930342814399</v>
      </c>
    </row>
    <row r="458" spans="1:18" x14ac:dyDescent="0.2">
      <c r="A458" t="s">
        <v>3114</v>
      </c>
      <c r="B458" t="s">
        <v>3115</v>
      </c>
      <c r="C458">
        <v>200.53505950705599</v>
      </c>
      <c r="D458">
        <v>245.75319705307399</v>
      </c>
      <c r="E458">
        <v>140.244209445699</v>
      </c>
      <c r="F458">
        <v>-0.74734190760911401</v>
      </c>
      <c r="G458">
        <f t="shared" si="7"/>
        <v>0.59570009422422754</v>
      </c>
      <c r="H458">
        <v>0.159129342043757</v>
      </c>
      <c r="I458">
        <v>-4.6964431449959401</v>
      </c>
      <c r="J458">
        <v>2.6473087740394301E-6</v>
      </c>
      <c r="K458">
        <v>2.45485892669292E-5</v>
      </c>
      <c r="L458">
        <v>278.75392280691898</v>
      </c>
      <c r="M458">
        <v>248.13854553985701</v>
      </c>
      <c r="N458">
        <v>221.595491860865</v>
      </c>
      <c r="O458">
        <v>234.524828004656</v>
      </c>
      <c r="P458">
        <v>169.69444338111199</v>
      </c>
      <c r="Q458">
        <v>142.22099473161299</v>
      </c>
      <c r="R458">
        <v>108.81719022437299</v>
      </c>
    </row>
    <row r="459" spans="1:18" x14ac:dyDescent="0.2">
      <c r="A459" t="s">
        <v>3116</v>
      </c>
      <c r="B459" t="s">
        <v>3117</v>
      </c>
      <c r="C459">
        <v>11717.8435663242</v>
      </c>
      <c r="D459">
        <v>14195.4179006879</v>
      </c>
      <c r="E459">
        <v>8414.4111205059598</v>
      </c>
      <c r="F459">
        <v>-0.74379848636576495</v>
      </c>
      <c r="G459">
        <f t="shared" si="7"/>
        <v>0.59716499888762875</v>
      </c>
      <c r="H459">
        <v>6.8822201525225002E-2</v>
      </c>
      <c r="I459">
        <v>-10.8075369558346</v>
      </c>
      <c r="J459">
        <v>3.1706904964043E-27</v>
      </c>
      <c r="K459">
        <v>2.6359466513802899E-25</v>
      </c>
      <c r="L459">
        <v>15496.403196595</v>
      </c>
      <c r="M459">
        <v>13409.319551266201</v>
      </c>
      <c r="N459">
        <v>13315.7094330492</v>
      </c>
      <c r="O459">
        <v>14560.239421841001</v>
      </c>
      <c r="P459">
        <v>8793.2575206576203</v>
      </c>
      <c r="Q459">
        <v>8405.0736557505497</v>
      </c>
      <c r="R459">
        <v>8044.9021851097204</v>
      </c>
    </row>
    <row r="460" spans="1:18" x14ac:dyDescent="0.2">
      <c r="A460" t="s">
        <v>3118</v>
      </c>
      <c r="B460" t="s">
        <v>3119</v>
      </c>
      <c r="C460">
        <v>35.174185657422299</v>
      </c>
      <c r="D460">
        <v>44.378349116274002</v>
      </c>
      <c r="E460">
        <v>22.901967712286801</v>
      </c>
      <c r="F460">
        <v>-0.74347673169250605</v>
      </c>
      <c r="G460">
        <f t="shared" si="7"/>
        <v>0.59729819547538177</v>
      </c>
      <c r="H460">
        <v>0.24080906796879101</v>
      </c>
      <c r="I460">
        <v>-3.0874116907792799</v>
      </c>
      <c r="J460">
        <v>2.0190775294230499E-3</v>
      </c>
      <c r="K460">
        <v>8.5545715577438706E-3</v>
      </c>
      <c r="L460">
        <v>46.298229393536701</v>
      </c>
      <c r="M460">
        <v>49.190460569575201</v>
      </c>
      <c r="N460">
        <v>44.500734021239197</v>
      </c>
      <c r="O460">
        <v>37.523972480744902</v>
      </c>
      <c r="P460">
        <v>27.293511872486501</v>
      </c>
      <c r="Q460">
        <v>19.648953219499202</v>
      </c>
      <c r="R460">
        <v>21.763438044874601</v>
      </c>
    </row>
    <row r="461" spans="1:18" x14ac:dyDescent="0.2">
      <c r="A461" t="s">
        <v>3120</v>
      </c>
      <c r="B461" t="s">
        <v>3121</v>
      </c>
      <c r="C461">
        <v>82.643336890188493</v>
      </c>
      <c r="D461">
        <v>102.11388062751099</v>
      </c>
      <c r="E461">
        <v>56.682611907091101</v>
      </c>
      <c r="F461">
        <v>-0.74321065185694202</v>
      </c>
      <c r="G461">
        <f t="shared" si="7"/>
        <v>0.59740836682682263</v>
      </c>
      <c r="H461">
        <v>0.19706372479106701</v>
      </c>
      <c r="I461">
        <v>-3.7714229376559101</v>
      </c>
      <c r="J461">
        <v>1.62319287897016E-4</v>
      </c>
      <c r="K461">
        <v>9.6538323604318695E-4</v>
      </c>
      <c r="L461">
        <v>106.10010902685499</v>
      </c>
      <c r="M461">
        <v>101.66028517712201</v>
      </c>
      <c r="N461">
        <v>87.185111551815694</v>
      </c>
      <c r="O461">
        <v>113.510016754253</v>
      </c>
      <c r="P461">
        <v>71.200465754312702</v>
      </c>
      <c r="Q461">
        <v>44.911893073141101</v>
      </c>
      <c r="R461">
        <v>53.935476893819597</v>
      </c>
    </row>
    <row r="462" spans="1:18" x14ac:dyDescent="0.2">
      <c r="A462" t="s">
        <v>3122</v>
      </c>
      <c r="B462" t="s">
        <v>3123</v>
      </c>
      <c r="C462">
        <v>251.89120737200099</v>
      </c>
      <c r="D462">
        <v>312.94968507402001</v>
      </c>
      <c r="E462">
        <v>170.47990376930801</v>
      </c>
      <c r="F462">
        <v>-0.74283219442589299</v>
      </c>
      <c r="G462">
        <f t="shared" si="7"/>
        <v>0.5975651035502324</v>
      </c>
      <c r="H462">
        <v>0.20635733373697601</v>
      </c>
      <c r="I462">
        <v>-3.59973731475282</v>
      </c>
      <c r="J462">
        <v>3.1853880758305202E-4</v>
      </c>
      <c r="K462">
        <v>1.7342769190761801E-3</v>
      </c>
      <c r="L462">
        <v>187.12201046554401</v>
      </c>
      <c r="M462">
        <v>368.38189359881898</v>
      </c>
      <c r="N462">
        <v>277.90254307141203</v>
      </c>
      <c r="O462">
        <v>418.39229316030497</v>
      </c>
      <c r="P462">
        <v>162.574396805681</v>
      </c>
      <c r="Q462">
        <v>193.68253887792099</v>
      </c>
      <c r="R462">
        <v>155.182775624323</v>
      </c>
    </row>
    <row r="463" spans="1:18" x14ac:dyDescent="0.2">
      <c r="A463" t="s">
        <v>3124</v>
      </c>
      <c r="B463" t="s">
        <v>3125</v>
      </c>
      <c r="C463">
        <v>1858.3257306601299</v>
      </c>
      <c r="D463">
        <v>2256.8438981655599</v>
      </c>
      <c r="E463">
        <v>1326.9681739862301</v>
      </c>
      <c r="F463">
        <v>-0.74277775011668201</v>
      </c>
      <c r="G463">
        <f t="shared" si="7"/>
        <v>0.5975876548394794</v>
      </c>
      <c r="H463">
        <v>0.101900951713642</v>
      </c>
      <c r="I463">
        <v>-7.2892130802076096</v>
      </c>
      <c r="J463">
        <v>3.1177063261208602E-13</v>
      </c>
      <c r="K463">
        <v>8.7027244761689093E-12</v>
      </c>
      <c r="L463">
        <v>2482.7425512284099</v>
      </c>
      <c r="M463">
        <v>2099.8861056478599</v>
      </c>
      <c r="N463">
        <v>2106.0653509235499</v>
      </c>
      <c r="O463">
        <v>2338.6815848624301</v>
      </c>
      <c r="P463">
        <v>1499.9564785575201</v>
      </c>
      <c r="Q463">
        <v>1347.3567921942299</v>
      </c>
      <c r="R463">
        <v>1133.5912512069399</v>
      </c>
    </row>
    <row r="464" spans="1:18" x14ac:dyDescent="0.2">
      <c r="A464" t="s">
        <v>3126</v>
      </c>
      <c r="B464" t="s">
        <v>3127</v>
      </c>
      <c r="C464">
        <v>153.792673754291</v>
      </c>
      <c r="D464">
        <v>188.51195510166599</v>
      </c>
      <c r="E464">
        <v>107.500298624457</v>
      </c>
      <c r="F464">
        <v>-0.74247935421739797</v>
      </c>
      <c r="G464">
        <f t="shared" si="7"/>
        <v>0.59771126803756525</v>
      </c>
      <c r="H464">
        <v>0.15819116002564801</v>
      </c>
      <c r="I464">
        <v>-4.69355780750971</v>
      </c>
      <c r="J464">
        <v>2.68494073223862E-6</v>
      </c>
      <c r="K464">
        <v>2.4873426231169798E-5</v>
      </c>
      <c r="L464">
        <v>206.41293937951801</v>
      </c>
      <c r="M464">
        <v>163.968201898584</v>
      </c>
      <c r="N464">
        <v>199.79921397291099</v>
      </c>
      <c r="O464">
        <v>183.86746515565</v>
      </c>
      <c r="P464">
        <v>99.6806520560378</v>
      </c>
      <c r="Q464">
        <v>127.25036370723301</v>
      </c>
      <c r="R464">
        <v>95.569880110101394</v>
      </c>
    </row>
    <row r="465" spans="1:18" x14ac:dyDescent="0.2">
      <c r="A465" t="s">
        <v>3128</v>
      </c>
      <c r="B465" t="s">
        <v>3129</v>
      </c>
      <c r="C465">
        <v>1549.45656093666</v>
      </c>
      <c r="D465">
        <v>1876.9275188711099</v>
      </c>
      <c r="E465">
        <v>1112.8286170240599</v>
      </c>
      <c r="F465">
        <v>-0.74180999838765405</v>
      </c>
      <c r="G465">
        <f t="shared" si="7"/>
        <v>0.59798864775823435</v>
      </c>
      <c r="H465">
        <v>7.7160423722706303E-2</v>
      </c>
      <c r="I465">
        <v>-9.6138663138180593</v>
      </c>
      <c r="J465">
        <v>6.9874815141413201E-22</v>
      </c>
      <c r="K465">
        <v>4.1110041240583402E-20</v>
      </c>
      <c r="L465">
        <v>1805.6309463479299</v>
      </c>
      <c r="M465">
        <v>1822.23328376626</v>
      </c>
      <c r="N465">
        <v>1826.3464513614699</v>
      </c>
      <c r="O465">
        <v>2053.4993940087602</v>
      </c>
      <c r="P465">
        <v>1179.5543826631099</v>
      </c>
      <c r="Q465">
        <v>1038.5875273163899</v>
      </c>
      <c r="R465">
        <v>1120.3439410926701</v>
      </c>
    </row>
    <row r="466" spans="1:18" x14ac:dyDescent="0.2">
      <c r="A466" t="s">
        <v>3130</v>
      </c>
      <c r="B466" t="s">
        <v>3131</v>
      </c>
      <c r="C466">
        <v>46.762096560176801</v>
      </c>
      <c r="D466">
        <v>58.538372350454999</v>
      </c>
      <c r="E466">
        <v>31.0603955064724</v>
      </c>
      <c r="F466">
        <v>-0.74036269364694196</v>
      </c>
      <c r="G466">
        <f t="shared" si="7"/>
        <v>0.59858884810829893</v>
      </c>
      <c r="H466">
        <v>0.224804174467297</v>
      </c>
      <c r="I466">
        <v>-3.29336719569966</v>
      </c>
      <c r="J466">
        <v>9.8995095786546606E-4</v>
      </c>
      <c r="K466">
        <v>4.6348805742765899E-3</v>
      </c>
      <c r="L466">
        <v>62.695518970414298</v>
      </c>
      <c r="M466">
        <v>45.911096531603498</v>
      </c>
      <c r="N466">
        <v>61.7561206825361</v>
      </c>
      <c r="O466">
        <v>63.7907532172663</v>
      </c>
      <c r="P466">
        <v>27.293511872486501</v>
      </c>
      <c r="Q466">
        <v>30.876926487784502</v>
      </c>
      <c r="R466">
        <v>35.010748159145997</v>
      </c>
    </row>
    <row r="467" spans="1:18" x14ac:dyDescent="0.2">
      <c r="A467" t="s">
        <v>3132</v>
      </c>
      <c r="B467" t="s">
        <v>3133</v>
      </c>
      <c r="C467">
        <v>669.01421277825</v>
      </c>
      <c r="D467">
        <v>812.66895499391501</v>
      </c>
      <c r="E467">
        <v>477.47455649069599</v>
      </c>
      <c r="F467">
        <v>-0.73983173330469898</v>
      </c>
      <c r="G467">
        <f t="shared" si="7"/>
        <v>0.59880918949946405</v>
      </c>
      <c r="H467">
        <v>0.104439042824245</v>
      </c>
      <c r="I467">
        <v>-7.0838616794843796</v>
      </c>
      <c r="J467">
        <v>1.4019184264697401E-12</v>
      </c>
      <c r="K467">
        <v>3.6620330918753903E-11</v>
      </c>
      <c r="L467">
        <v>808.28992149549504</v>
      </c>
      <c r="M467">
        <v>843.88967910471195</v>
      </c>
      <c r="N467">
        <v>741.07344819043306</v>
      </c>
      <c r="O467">
        <v>857.42277118502102</v>
      </c>
      <c r="P467">
        <v>459.24300411531698</v>
      </c>
      <c r="Q467">
        <v>546.42803238988301</v>
      </c>
      <c r="R467">
        <v>426.75263296688797</v>
      </c>
    </row>
    <row r="468" spans="1:18" x14ac:dyDescent="0.2">
      <c r="A468" t="s">
        <v>3134</v>
      </c>
      <c r="B468" t="s">
        <v>3135</v>
      </c>
      <c r="C468">
        <v>430.26650171583702</v>
      </c>
      <c r="D468">
        <v>521.72573275275204</v>
      </c>
      <c r="E468">
        <v>308.32086033328301</v>
      </c>
      <c r="F468">
        <v>-0.73950464310906305</v>
      </c>
      <c r="G468">
        <f t="shared" si="7"/>
        <v>0.59894496789645169</v>
      </c>
      <c r="H468">
        <v>9.6887618656422606E-2</v>
      </c>
      <c r="I468">
        <v>-7.6326021153585497</v>
      </c>
      <c r="J468">
        <v>2.30062092717293E-14</v>
      </c>
      <c r="K468">
        <v>7.2115037292579597E-13</v>
      </c>
      <c r="L468">
        <v>544.00419537405605</v>
      </c>
      <c r="M468">
        <v>486.43899896579899</v>
      </c>
      <c r="N468">
        <v>507.67163914026003</v>
      </c>
      <c r="O468">
        <v>548.78809753089399</v>
      </c>
      <c r="P468">
        <v>322.77544475288403</v>
      </c>
      <c r="Q468">
        <v>301.28394936565502</v>
      </c>
      <c r="R468">
        <v>300.90318688130901</v>
      </c>
    </row>
    <row r="469" spans="1:18" x14ac:dyDescent="0.2">
      <c r="A469" t="s">
        <v>3136</v>
      </c>
      <c r="B469" t="s">
        <v>3137</v>
      </c>
      <c r="C469">
        <v>101.836798618804</v>
      </c>
      <c r="D469">
        <v>126.031860542942</v>
      </c>
      <c r="E469">
        <v>69.576716053285395</v>
      </c>
      <c r="F469">
        <v>-0.73727839624216196</v>
      </c>
      <c r="G469">
        <f t="shared" si="7"/>
        <v>0.59986992337576506</v>
      </c>
      <c r="H469">
        <v>0.198397002603829</v>
      </c>
      <c r="I469">
        <v>-3.7161770922235302</v>
      </c>
      <c r="J469">
        <v>2.0225984374054899E-4</v>
      </c>
      <c r="K469">
        <v>1.17123272930438E-3</v>
      </c>
      <c r="L469">
        <v>146.6110597462</v>
      </c>
      <c r="M469">
        <v>126.80207613490499</v>
      </c>
      <c r="N469">
        <v>87.185111551815694</v>
      </c>
      <c r="O469">
        <v>143.52919473884899</v>
      </c>
      <c r="P469">
        <v>67.640442466597094</v>
      </c>
      <c r="Q469">
        <v>74.853155121901807</v>
      </c>
      <c r="R469">
        <v>66.236550571357398</v>
      </c>
    </row>
    <row r="470" spans="1:18" x14ac:dyDescent="0.2">
      <c r="A470" t="s">
        <v>3138</v>
      </c>
      <c r="B470" t="s">
        <v>3139</v>
      </c>
      <c r="C470">
        <v>244.924906834567</v>
      </c>
      <c r="D470">
        <v>297.94834876616</v>
      </c>
      <c r="E470">
        <v>174.22698425911099</v>
      </c>
      <c r="F470">
        <v>-0.73708690267071897</v>
      </c>
      <c r="G470">
        <f t="shared" si="7"/>
        <v>0.59994955133228034</v>
      </c>
      <c r="H470">
        <v>0.13228814511425299</v>
      </c>
      <c r="I470">
        <v>-5.5718288440292296</v>
      </c>
      <c r="J470">
        <v>2.52079009019224E-8</v>
      </c>
      <c r="K470">
        <v>3.5225210142956301E-7</v>
      </c>
      <c r="L470">
        <v>305.76122328648199</v>
      </c>
      <c r="M470">
        <v>264.53536572971501</v>
      </c>
      <c r="N470">
        <v>298.79064271403502</v>
      </c>
      <c r="O470">
        <v>322.70616333440603</v>
      </c>
      <c r="P470">
        <v>198.17462968283701</v>
      </c>
      <c r="Q470">
        <v>172.16225678037401</v>
      </c>
      <c r="R470">
        <v>152.34406631412199</v>
      </c>
    </row>
    <row r="471" spans="1:18" x14ac:dyDescent="0.2">
      <c r="A471" t="s">
        <v>3140</v>
      </c>
      <c r="B471" t="s">
        <v>3141</v>
      </c>
      <c r="C471">
        <v>113.501262562934</v>
      </c>
      <c r="D471">
        <v>138.988649296445</v>
      </c>
      <c r="E471">
        <v>79.518080251587307</v>
      </c>
      <c r="F471">
        <v>-0.73633272473877798</v>
      </c>
      <c r="G471">
        <f t="shared" si="7"/>
        <v>0.60026326073386049</v>
      </c>
      <c r="H471">
        <v>0.159582258214262</v>
      </c>
      <c r="I471">
        <v>-4.6141264886109497</v>
      </c>
      <c r="J471">
        <v>3.9475197655362899E-6</v>
      </c>
      <c r="K471">
        <v>3.5304268211795797E-5</v>
      </c>
      <c r="L471">
        <v>132.14286306071901</v>
      </c>
      <c r="M471">
        <v>155.223231130659</v>
      </c>
      <c r="N471">
        <v>133.50220206371799</v>
      </c>
      <c r="O471">
        <v>135.086300930682</v>
      </c>
      <c r="P471">
        <v>79.507186758982499</v>
      </c>
      <c r="Q471">
        <v>76.7244839999493</v>
      </c>
      <c r="R471">
        <v>82.322569995829895</v>
      </c>
    </row>
    <row r="472" spans="1:18" x14ac:dyDescent="0.2">
      <c r="A472" t="s">
        <v>3142</v>
      </c>
      <c r="B472" t="s">
        <v>3143</v>
      </c>
      <c r="C472">
        <v>225.87136265283701</v>
      </c>
      <c r="D472">
        <v>277.07879367262001</v>
      </c>
      <c r="E472">
        <v>157.59478795979501</v>
      </c>
      <c r="F472">
        <v>-0.73584809705764698</v>
      </c>
      <c r="G472">
        <f t="shared" si="7"/>
        <v>0.60046493402541912</v>
      </c>
      <c r="H472">
        <v>0.169512039757065</v>
      </c>
      <c r="I472">
        <v>-4.3409783642048199</v>
      </c>
      <c r="J472">
        <v>1.41849691888726E-5</v>
      </c>
      <c r="K472">
        <v>1.11160162237883E-4</v>
      </c>
      <c r="L472">
        <v>304.79667684078299</v>
      </c>
      <c r="M472">
        <v>280.93218591957401</v>
      </c>
      <c r="N472">
        <v>254.28990869279599</v>
      </c>
      <c r="O472">
        <v>268.29640323732599</v>
      </c>
      <c r="P472">
        <v>159.014373517965</v>
      </c>
      <c r="Q472">
        <v>201.16785439011099</v>
      </c>
      <c r="R472">
        <v>112.602135971308</v>
      </c>
    </row>
    <row r="473" spans="1:18" x14ac:dyDescent="0.2">
      <c r="A473" t="s">
        <v>3144</v>
      </c>
      <c r="B473" t="s">
        <v>3145</v>
      </c>
      <c r="C473">
        <v>84.705818657971506</v>
      </c>
      <c r="D473">
        <v>104.495277815186</v>
      </c>
      <c r="E473">
        <v>58.319873115018801</v>
      </c>
      <c r="F473">
        <v>-0.73564334463884795</v>
      </c>
      <c r="G473">
        <f t="shared" si="7"/>
        <v>0.60055016019525187</v>
      </c>
      <c r="H473">
        <v>0.19279017353553099</v>
      </c>
      <c r="I473">
        <v>-3.8157719926698999</v>
      </c>
      <c r="J473">
        <v>1.3575782090490901E-4</v>
      </c>
      <c r="K473">
        <v>8.2094411559859698E-4</v>
      </c>
      <c r="L473">
        <v>118.639212820938</v>
      </c>
      <c r="M473">
        <v>85.263464987263603</v>
      </c>
      <c r="N473">
        <v>108.073211194438</v>
      </c>
      <c r="O473">
        <v>106.005222258104</v>
      </c>
      <c r="P473">
        <v>59.333721461927297</v>
      </c>
      <c r="Q473">
        <v>67.367839609711595</v>
      </c>
      <c r="R473">
        <v>48.258058273417497</v>
      </c>
    </row>
    <row r="474" spans="1:18" x14ac:dyDescent="0.2">
      <c r="A474" t="s">
        <v>3146</v>
      </c>
      <c r="B474" t="s">
        <v>3147</v>
      </c>
      <c r="C474">
        <v>2020.66913329875</v>
      </c>
      <c r="D474">
        <v>2447.59754790119</v>
      </c>
      <c r="E474">
        <v>1451.4312471621599</v>
      </c>
      <c r="F474">
        <v>-0.73402239996266805</v>
      </c>
      <c r="G474">
        <f t="shared" si="7"/>
        <v>0.60122528946961717</v>
      </c>
      <c r="H474">
        <v>9.5303650490789094E-2</v>
      </c>
      <c r="I474">
        <v>-7.7019337263855299</v>
      </c>
      <c r="J474">
        <v>1.3402239664839599E-14</v>
      </c>
      <c r="K474">
        <v>4.3214877678144799E-13</v>
      </c>
      <c r="L474">
        <v>2693.0136763907199</v>
      </c>
      <c r="M474">
        <v>2298.8341906181499</v>
      </c>
      <c r="N474">
        <v>2215.9549186086501</v>
      </c>
      <c r="O474">
        <v>2582.5874059872699</v>
      </c>
      <c r="P474">
        <v>1630.4906657737599</v>
      </c>
      <c r="Q474">
        <v>1376.36238980397</v>
      </c>
      <c r="R474">
        <v>1347.4406859087601</v>
      </c>
    </row>
    <row r="475" spans="1:18" x14ac:dyDescent="0.2">
      <c r="A475" t="s">
        <v>3148</v>
      </c>
      <c r="B475" t="s">
        <v>3149</v>
      </c>
      <c r="C475">
        <v>2450.56578703799</v>
      </c>
      <c r="D475">
        <v>2960.8825272675399</v>
      </c>
      <c r="E475">
        <v>1770.1434667319199</v>
      </c>
      <c r="F475">
        <v>-0.73354217612060901</v>
      </c>
      <c r="G475">
        <f t="shared" si="7"/>
        <v>0.60142545011934534</v>
      </c>
      <c r="H475">
        <v>6.3017823516411095E-2</v>
      </c>
      <c r="I475">
        <v>-11.640233432206401</v>
      </c>
      <c r="J475">
        <v>2.57310405174396E-31</v>
      </c>
      <c r="K475">
        <v>2.8439492816992101E-29</v>
      </c>
      <c r="L475">
        <v>3089.4422655728799</v>
      </c>
      <c r="M475">
        <v>3061.83289011956</v>
      </c>
      <c r="N475">
        <v>2879.8332159459101</v>
      </c>
      <c r="O475">
        <v>2812.42173743183</v>
      </c>
      <c r="P475">
        <v>1828.6652954566</v>
      </c>
      <c r="Q475">
        <v>1792.7330651695499</v>
      </c>
      <c r="R475">
        <v>1689.0320395696101</v>
      </c>
    </row>
    <row r="476" spans="1:18" x14ac:dyDescent="0.2">
      <c r="A476" t="s">
        <v>3150</v>
      </c>
      <c r="B476" t="s">
        <v>3151</v>
      </c>
      <c r="C476">
        <v>1650.5087643628999</v>
      </c>
      <c r="D476">
        <v>2004.78974379584</v>
      </c>
      <c r="E476">
        <v>1178.1341251189799</v>
      </c>
      <c r="F476">
        <v>-0.73310352615245</v>
      </c>
      <c r="G476">
        <f t="shared" si="7"/>
        <v>0.60160834072166414</v>
      </c>
      <c r="H476">
        <v>0.11988360415354</v>
      </c>
      <c r="I476">
        <v>-6.1151275132964296</v>
      </c>
      <c r="J476">
        <v>9.6479786119338091E-10</v>
      </c>
      <c r="K476">
        <v>1.6893681230658099E-8</v>
      </c>
      <c r="L476">
        <v>2331.3087592537099</v>
      </c>
      <c r="M476">
        <v>1912.96235548348</v>
      </c>
      <c r="N476">
        <v>1794.56021277487</v>
      </c>
      <c r="O476">
        <v>1980.3276476713099</v>
      </c>
      <c r="P476">
        <v>1318.3952908840199</v>
      </c>
      <c r="Q476">
        <v>1263.1469926820901</v>
      </c>
      <c r="R476">
        <v>952.86009179081304</v>
      </c>
    </row>
    <row r="477" spans="1:18" x14ac:dyDescent="0.2">
      <c r="A477" t="s">
        <v>3152</v>
      </c>
      <c r="B477" t="s">
        <v>3153</v>
      </c>
      <c r="C477">
        <v>625.59498027867005</v>
      </c>
      <c r="D477">
        <v>758.83665792633406</v>
      </c>
      <c r="E477">
        <v>447.93941008178501</v>
      </c>
      <c r="F477">
        <v>-0.73090686870051702</v>
      </c>
      <c r="G477">
        <f t="shared" si="7"/>
        <v>0.60252505146200885</v>
      </c>
      <c r="H477">
        <v>0.11811109634222799</v>
      </c>
      <c r="I477">
        <v>-6.1882997562118103</v>
      </c>
      <c r="J477">
        <v>6.0816598604413601E-10</v>
      </c>
      <c r="K477">
        <v>1.11181953921851E-8</v>
      </c>
      <c r="L477">
        <v>725.33892716540902</v>
      </c>
      <c r="M477">
        <v>742.22939392758997</v>
      </c>
      <c r="N477">
        <v>733.80802222778198</v>
      </c>
      <c r="O477">
        <v>833.97028838455503</v>
      </c>
      <c r="P477">
        <v>534.00349315734502</v>
      </c>
      <c r="Q477">
        <v>433.21263526800698</v>
      </c>
      <c r="R477">
        <v>376.60210182000299</v>
      </c>
    </row>
    <row r="478" spans="1:18" x14ac:dyDescent="0.2">
      <c r="A478" t="s">
        <v>3154</v>
      </c>
      <c r="B478" t="s">
        <v>3155</v>
      </c>
      <c r="C478">
        <v>867.35375235176696</v>
      </c>
      <c r="D478">
        <v>1048.1735444990099</v>
      </c>
      <c r="E478">
        <v>626.26069615544895</v>
      </c>
      <c r="F478">
        <v>-0.730445520134965</v>
      </c>
      <c r="G478">
        <f t="shared" si="7"/>
        <v>0.60271775921428827</v>
      </c>
      <c r="H478">
        <v>7.2435905428749295E-2</v>
      </c>
      <c r="I478">
        <v>-10.0840255369412</v>
      </c>
      <c r="J478">
        <v>6.50069814700772E-24</v>
      </c>
      <c r="K478">
        <v>4.4873591793839198E-22</v>
      </c>
      <c r="L478">
        <v>1043.6392542459701</v>
      </c>
      <c r="M478">
        <v>1055.9552202268801</v>
      </c>
      <c r="N478">
        <v>1018.97599126185</v>
      </c>
      <c r="O478">
        <v>1074.12371226132</v>
      </c>
      <c r="P478">
        <v>618.25737763328198</v>
      </c>
      <c r="Q478">
        <v>657.77210063371194</v>
      </c>
      <c r="R478">
        <v>602.75261019935203</v>
      </c>
    </row>
    <row r="479" spans="1:18" x14ac:dyDescent="0.2">
      <c r="A479" t="s">
        <v>3156</v>
      </c>
      <c r="B479" t="s">
        <v>3157</v>
      </c>
      <c r="C479">
        <v>826.646184748726</v>
      </c>
      <c r="D479">
        <v>998.71098042183405</v>
      </c>
      <c r="E479">
        <v>597.22645718458296</v>
      </c>
      <c r="F479">
        <v>-0.72949322417048601</v>
      </c>
      <c r="G479">
        <f t="shared" si="7"/>
        <v>0.6031157332470759</v>
      </c>
      <c r="H479">
        <v>7.24487278552787E-2</v>
      </c>
      <c r="I479">
        <v>-10.0690963908669</v>
      </c>
      <c r="J479">
        <v>7.5670081066144996E-24</v>
      </c>
      <c r="K479">
        <v>5.2046317268552502E-22</v>
      </c>
      <c r="L479">
        <v>971.29827081857195</v>
      </c>
      <c r="M479">
        <v>1047.2102494589601</v>
      </c>
      <c r="N479">
        <v>975.38343548593798</v>
      </c>
      <c r="O479">
        <v>1000.95196592387</v>
      </c>
      <c r="P479">
        <v>600.45726119470396</v>
      </c>
      <c r="Q479">
        <v>594.14691878009501</v>
      </c>
      <c r="R479">
        <v>597.07519157895001</v>
      </c>
    </row>
    <row r="480" spans="1:18" x14ac:dyDescent="0.2">
      <c r="A480" t="s">
        <v>3158</v>
      </c>
      <c r="B480" t="s">
        <v>3159</v>
      </c>
      <c r="C480">
        <v>374.34501485321903</v>
      </c>
      <c r="D480">
        <v>461.26627971412199</v>
      </c>
      <c r="E480">
        <v>258.44999503868098</v>
      </c>
      <c r="F480">
        <v>-0.72847796876847704</v>
      </c>
      <c r="G480">
        <f t="shared" si="7"/>
        <v>0.60354030808065029</v>
      </c>
      <c r="H480">
        <v>0.193359253119641</v>
      </c>
      <c r="I480">
        <v>-3.7674843950588199</v>
      </c>
      <c r="J480">
        <v>1.64900845007076E-4</v>
      </c>
      <c r="K480">
        <v>9.7890998366354995E-4</v>
      </c>
      <c r="L480">
        <v>289.363933709604</v>
      </c>
      <c r="M480">
        <v>430.68981032028</v>
      </c>
      <c r="N480">
        <v>534.00880825487104</v>
      </c>
      <c r="O480">
        <v>591.00256657173202</v>
      </c>
      <c r="P480">
        <v>270.56176986638798</v>
      </c>
      <c r="Q480">
        <v>295.66996273151199</v>
      </c>
      <c r="R480">
        <v>209.11825251814301</v>
      </c>
    </row>
    <row r="481" spans="1:18" x14ac:dyDescent="0.2">
      <c r="A481" t="s">
        <v>3160</v>
      </c>
      <c r="B481" t="s">
        <v>3161</v>
      </c>
      <c r="C481">
        <v>72.230658661703501</v>
      </c>
      <c r="D481">
        <v>89.311746268888299</v>
      </c>
      <c r="E481">
        <v>49.455875185457103</v>
      </c>
      <c r="F481">
        <v>-0.72711802126540204</v>
      </c>
      <c r="G481">
        <f t="shared" si="7"/>
        <v>0.60410949982689377</v>
      </c>
      <c r="H481">
        <v>0.20641568746352901</v>
      </c>
      <c r="I481">
        <v>-3.5225908951027498</v>
      </c>
      <c r="J481">
        <v>4.2735047118264803E-4</v>
      </c>
      <c r="K481">
        <v>2.23444581883604E-3</v>
      </c>
      <c r="L481">
        <v>76.199169210195805</v>
      </c>
      <c r="M481">
        <v>83.077222295282496</v>
      </c>
      <c r="N481">
        <v>84.460576815821398</v>
      </c>
      <c r="O481">
        <v>113.510016754253</v>
      </c>
      <c r="P481">
        <v>53.400349315734502</v>
      </c>
      <c r="Q481">
        <v>53.332873024355003</v>
      </c>
      <c r="R481">
        <v>41.634403216281797</v>
      </c>
    </row>
    <row r="482" spans="1:18" x14ac:dyDescent="0.2">
      <c r="A482" t="s">
        <v>3162</v>
      </c>
      <c r="B482" t="s">
        <v>3163</v>
      </c>
      <c r="C482">
        <v>53.194699800083399</v>
      </c>
      <c r="D482">
        <v>65.954422890191793</v>
      </c>
      <c r="E482">
        <v>36.181735679939003</v>
      </c>
      <c r="F482">
        <v>-0.72620007746971504</v>
      </c>
      <c r="G482">
        <f t="shared" si="7"/>
        <v>0.60449399898101297</v>
      </c>
      <c r="H482">
        <v>0.210014921576305</v>
      </c>
      <c r="I482">
        <v>-3.4578499090402199</v>
      </c>
      <c r="J482">
        <v>5.4450464203552199E-4</v>
      </c>
      <c r="K482">
        <v>2.7497161193622099E-3</v>
      </c>
      <c r="L482">
        <v>61.730972524715597</v>
      </c>
      <c r="M482">
        <v>64.494159413443001</v>
      </c>
      <c r="N482">
        <v>66.297011909193202</v>
      </c>
      <c r="O482">
        <v>71.295547713415303</v>
      </c>
      <c r="P482">
        <v>33.2268840186793</v>
      </c>
      <c r="Q482">
        <v>33.683919804855798</v>
      </c>
      <c r="R482">
        <v>41.634403216281797</v>
      </c>
    </row>
    <row r="483" spans="1:18" x14ac:dyDescent="0.2">
      <c r="A483" t="s">
        <v>3164</v>
      </c>
      <c r="B483" t="s">
        <v>3165</v>
      </c>
      <c r="C483">
        <v>102.461293266282</v>
      </c>
      <c r="D483">
        <v>125.29871888965</v>
      </c>
      <c r="E483">
        <v>72.011392435124606</v>
      </c>
      <c r="F483">
        <v>-0.72618665802908</v>
      </c>
      <c r="G483">
        <f t="shared" si="7"/>
        <v>0.60449962179722239</v>
      </c>
      <c r="H483">
        <v>0.17593446966408199</v>
      </c>
      <c r="I483">
        <v>-4.1275973913219701</v>
      </c>
      <c r="J483">
        <v>3.6657319417276603E-5</v>
      </c>
      <c r="K483">
        <v>2.56373300869695E-4</v>
      </c>
      <c r="L483">
        <v>126.355584386527</v>
      </c>
      <c r="M483">
        <v>118.05710536698</v>
      </c>
      <c r="N483">
        <v>121.695884874409</v>
      </c>
      <c r="O483">
        <v>135.086300930682</v>
      </c>
      <c r="P483">
        <v>89.000582192890903</v>
      </c>
      <c r="Q483">
        <v>62.6895174145927</v>
      </c>
      <c r="R483">
        <v>64.34407769789</v>
      </c>
    </row>
    <row r="484" spans="1:18" x14ac:dyDescent="0.2">
      <c r="A484" t="s">
        <v>3166</v>
      </c>
      <c r="B484" t="s">
        <v>3167</v>
      </c>
      <c r="C484">
        <v>3629.9144254114599</v>
      </c>
      <c r="D484">
        <v>4374.7279073869404</v>
      </c>
      <c r="E484">
        <v>2636.82978277748</v>
      </c>
      <c r="F484">
        <v>-0.72219199828016201</v>
      </c>
      <c r="G484">
        <f t="shared" si="7"/>
        <v>0.60617573243725908</v>
      </c>
      <c r="H484">
        <v>5.9839399539500598E-2</v>
      </c>
      <c r="I484">
        <v>-12.068837652748099</v>
      </c>
      <c r="J484">
        <v>1.54298279030533E-33</v>
      </c>
      <c r="K484">
        <v>1.9034434795760099E-31</v>
      </c>
      <c r="L484">
        <v>4151.4079022871301</v>
      </c>
      <c r="M484">
        <v>4587.8302891223802</v>
      </c>
      <c r="N484">
        <v>4536.3503354304103</v>
      </c>
      <c r="O484">
        <v>4223.32310270784</v>
      </c>
      <c r="P484">
        <v>2609.4970698955599</v>
      </c>
      <c r="Q484">
        <v>2580.5625228275599</v>
      </c>
      <c r="R484">
        <v>2720.4297556093202</v>
      </c>
    </row>
    <row r="485" spans="1:18" x14ac:dyDescent="0.2">
      <c r="A485" t="s">
        <v>3168</v>
      </c>
      <c r="B485" t="s">
        <v>3169</v>
      </c>
      <c r="C485">
        <v>150.367379361318</v>
      </c>
      <c r="D485">
        <v>183.416694824281</v>
      </c>
      <c r="E485">
        <v>106.3016254107</v>
      </c>
      <c r="F485">
        <v>-0.72191465076867301</v>
      </c>
      <c r="G485">
        <f t="shared" si="7"/>
        <v>0.6062922764657831</v>
      </c>
      <c r="H485">
        <v>0.162209579920953</v>
      </c>
      <c r="I485">
        <v>-4.4505056428878804</v>
      </c>
      <c r="J485">
        <v>8.5668342498291596E-6</v>
      </c>
      <c r="K485">
        <v>7.0728168260355604E-5</v>
      </c>
      <c r="L485">
        <v>160.11470998598099</v>
      </c>
      <c r="M485">
        <v>196.761842278301</v>
      </c>
      <c r="N485">
        <v>180.727470820951</v>
      </c>
      <c r="O485">
        <v>196.06275621189201</v>
      </c>
      <c r="P485">
        <v>118.66744292385501</v>
      </c>
      <c r="Q485">
        <v>116.02239043894799</v>
      </c>
      <c r="R485">
        <v>84.215042869297207</v>
      </c>
    </row>
    <row r="486" spans="1:18" x14ac:dyDescent="0.2">
      <c r="A486" t="s">
        <v>3170</v>
      </c>
      <c r="B486" t="s">
        <v>3171</v>
      </c>
      <c r="C486">
        <v>44.267530015612699</v>
      </c>
      <c r="D486">
        <v>55.107309452597697</v>
      </c>
      <c r="E486">
        <v>29.814490766299301</v>
      </c>
      <c r="F486">
        <v>-0.72174366955296998</v>
      </c>
      <c r="G486">
        <f t="shared" si="7"/>
        <v>0.60636413554252355</v>
      </c>
      <c r="H486">
        <v>0.22521597666564799</v>
      </c>
      <c r="I486">
        <v>-3.2046734882599401</v>
      </c>
      <c r="J486">
        <v>1.35215774258282E-3</v>
      </c>
      <c r="K486">
        <v>6.0791460606456904E-3</v>
      </c>
      <c r="L486">
        <v>50.1564151763314</v>
      </c>
      <c r="M486">
        <v>54.656067299527997</v>
      </c>
      <c r="N486">
        <v>49.949803493227698</v>
      </c>
      <c r="O486">
        <v>65.6669518413036</v>
      </c>
      <c r="P486">
        <v>32.0402095894407</v>
      </c>
      <c r="Q486">
        <v>28.069933170713199</v>
      </c>
      <c r="R486">
        <v>29.333329538744</v>
      </c>
    </row>
    <row r="487" spans="1:18" x14ac:dyDescent="0.2">
      <c r="A487" t="s">
        <v>3172</v>
      </c>
      <c r="B487" t="s">
        <v>3173</v>
      </c>
      <c r="C487">
        <v>439.171620364597</v>
      </c>
      <c r="D487">
        <v>533.34083158860403</v>
      </c>
      <c r="E487">
        <v>313.61267206591998</v>
      </c>
      <c r="F487">
        <v>-0.72136733154392296</v>
      </c>
      <c r="G487">
        <f t="shared" si="7"/>
        <v>0.60652233088611684</v>
      </c>
      <c r="H487">
        <v>0.13711519810435399</v>
      </c>
      <c r="I487">
        <v>-5.2610311731812196</v>
      </c>
      <c r="J487">
        <v>1.4324974250930001E-7</v>
      </c>
      <c r="K487">
        <v>1.72921611522748E-6</v>
      </c>
      <c r="L487">
        <v>567.153310070825</v>
      </c>
      <c r="M487">
        <v>566.23685722310995</v>
      </c>
      <c r="N487">
        <v>456.81365740170099</v>
      </c>
      <c r="O487">
        <v>543.15950165878201</v>
      </c>
      <c r="P487">
        <v>347.695607766894</v>
      </c>
      <c r="Q487">
        <v>348.06717131684297</v>
      </c>
      <c r="R487">
        <v>245.075237114022</v>
      </c>
    </row>
    <row r="488" spans="1:18" x14ac:dyDescent="0.2">
      <c r="A488" t="s">
        <v>3174</v>
      </c>
      <c r="B488" t="s">
        <v>3175</v>
      </c>
      <c r="C488">
        <v>835.47533713980999</v>
      </c>
      <c r="D488">
        <v>1012.51240216849</v>
      </c>
      <c r="E488">
        <v>599.42591710156898</v>
      </c>
      <c r="F488">
        <v>-0.72094787796842497</v>
      </c>
      <c r="G488">
        <f t="shared" si="7"/>
        <v>0.60669869868413195</v>
      </c>
      <c r="H488">
        <v>0.124688782291724</v>
      </c>
      <c r="I488">
        <v>-5.7819786569226697</v>
      </c>
      <c r="J488">
        <v>7.3827076294499204E-9</v>
      </c>
      <c r="K488">
        <v>1.13476489214399E-7</v>
      </c>
      <c r="L488">
        <v>1166.1366528497099</v>
      </c>
      <c r="M488">
        <v>1003.48539561933</v>
      </c>
      <c r="N488">
        <v>868.21840253683104</v>
      </c>
      <c r="O488">
        <v>1012.20915766809</v>
      </c>
      <c r="P488">
        <v>694.20454110454898</v>
      </c>
      <c r="Q488">
        <v>602.56789873130901</v>
      </c>
      <c r="R488">
        <v>501.50531146884902</v>
      </c>
    </row>
    <row r="489" spans="1:18" x14ac:dyDescent="0.2">
      <c r="A489" t="s">
        <v>3176</v>
      </c>
      <c r="B489" t="s">
        <v>3177</v>
      </c>
      <c r="C489">
        <v>759.926377465673</v>
      </c>
      <c r="D489">
        <v>917.29915519930796</v>
      </c>
      <c r="E489">
        <v>550.09600715416002</v>
      </c>
      <c r="F489">
        <v>-0.72012115724663694</v>
      </c>
      <c r="G489">
        <f t="shared" si="7"/>
        <v>0.60704646041412302</v>
      </c>
      <c r="H489">
        <v>9.3281579374467197E-2</v>
      </c>
      <c r="I489">
        <v>-7.71986454427193</v>
      </c>
      <c r="J489">
        <v>1.16453396158172E-14</v>
      </c>
      <c r="K489">
        <v>3.7740769287125599E-13</v>
      </c>
      <c r="L489">
        <v>932.71641299062503</v>
      </c>
      <c r="M489">
        <v>935.71187216791895</v>
      </c>
      <c r="N489">
        <v>837.34034219556304</v>
      </c>
      <c r="O489">
        <v>963.42799344312505</v>
      </c>
      <c r="P489">
        <v>605.20395891165799</v>
      </c>
      <c r="Q489">
        <v>547.363696828907</v>
      </c>
      <c r="R489">
        <v>497.72036572191399</v>
      </c>
    </row>
    <row r="490" spans="1:18" x14ac:dyDescent="0.2">
      <c r="A490" t="s">
        <v>3178</v>
      </c>
      <c r="B490" t="s">
        <v>3179</v>
      </c>
      <c r="C490">
        <v>2574.2686794443898</v>
      </c>
      <c r="D490">
        <v>3108.9135331602802</v>
      </c>
      <c r="E490">
        <v>1861.40887448987</v>
      </c>
      <c r="F490">
        <v>-0.71946024945862896</v>
      </c>
      <c r="G490">
        <f t="shared" si="7"/>
        <v>0.60732461597199638</v>
      </c>
      <c r="H490">
        <v>9.6963995189921395E-2</v>
      </c>
      <c r="I490">
        <v>-7.4198701079657097</v>
      </c>
      <c r="J490">
        <v>1.1723525172508299E-13</v>
      </c>
      <c r="K490">
        <v>3.41688660314234E-12</v>
      </c>
      <c r="L490">
        <v>3212.9042106223101</v>
      </c>
      <c r="M490">
        <v>2892.3990814910198</v>
      </c>
      <c r="N490">
        <v>2817.1689170180398</v>
      </c>
      <c r="O490">
        <v>3513.18192350974</v>
      </c>
      <c r="P490">
        <v>2071.9335534504999</v>
      </c>
      <c r="Q490">
        <v>1687.00298355986</v>
      </c>
      <c r="R490">
        <v>1825.29008645926</v>
      </c>
    </row>
    <row r="491" spans="1:18" x14ac:dyDescent="0.2">
      <c r="A491" t="s">
        <v>3180</v>
      </c>
      <c r="B491" t="s">
        <v>3181</v>
      </c>
      <c r="C491">
        <v>445.767059582831</v>
      </c>
      <c r="D491">
        <v>538.47409658222398</v>
      </c>
      <c r="E491">
        <v>322.15767691697403</v>
      </c>
      <c r="F491">
        <v>-0.71913105470415695</v>
      </c>
      <c r="G491">
        <f t="shared" si="7"/>
        <v>0.6074632113672418</v>
      </c>
      <c r="H491">
        <v>9.6436323262811902E-2</v>
      </c>
      <c r="I491">
        <v>-7.4570559139252302</v>
      </c>
      <c r="J491">
        <v>8.8477163614017299E-14</v>
      </c>
      <c r="K491">
        <v>2.6107590207772001E-12</v>
      </c>
      <c r="L491">
        <v>525.67781290578102</v>
      </c>
      <c r="M491">
        <v>544.37443030329905</v>
      </c>
      <c r="N491">
        <v>502.22256966827098</v>
      </c>
      <c r="O491">
        <v>581.62157345154606</v>
      </c>
      <c r="P491">
        <v>319.21542146516902</v>
      </c>
      <c r="Q491">
        <v>332.16087585343899</v>
      </c>
      <c r="R491">
        <v>315.09673343231401</v>
      </c>
    </row>
    <row r="492" spans="1:18" x14ac:dyDescent="0.2">
      <c r="A492" t="s">
        <v>3182</v>
      </c>
      <c r="B492" t="s">
        <v>3183</v>
      </c>
      <c r="C492">
        <v>2196.4178991968402</v>
      </c>
      <c r="D492">
        <v>2650.0609281676898</v>
      </c>
      <c r="E492">
        <v>1591.5605272357</v>
      </c>
      <c r="F492">
        <v>-0.71898731575243902</v>
      </c>
      <c r="G492">
        <f t="shared" si="7"/>
        <v>0.60752373730836573</v>
      </c>
      <c r="H492">
        <v>8.91877096008728E-2</v>
      </c>
      <c r="I492">
        <v>-8.0615066691364294</v>
      </c>
      <c r="J492">
        <v>7.5359781735356696E-16</v>
      </c>
      <c r="K492">
        <v>2.77106612800337E-14</v>
      </c>
      <c r="L492">
        <v>2638.99907543159</v>
      </c>
      <c r="M492">
        <v>2467.1748779006898</v>
      </c>
      <c r="N492">
        <v>2545.62362166395</v>
      </c>
      <c r="O492">
        <v>2948.4461376745298</v>
      </c>
      <c r="P492">
        <v>1780.01164385782</v>
      </c>
      <c r="Q492">
        <v>1522.3260422916801</v>
      </c>
      <c r="R492">
        <v>1472.3438955576</v>
      </c>
    </row>
    <row r="493" spans="1:18" x14ac:dyDescent="0.2">
      <c r="A493" t="s">
        <v>3184</v>
      </c>
      <c r="B493" t="s">
        <v>3185</v>
      </c>
      <c r="C493">
        <v>4598.2252037562403</v>
      </c>
      <c r="D493">
        <v>5536.7367483487496</v>
      </c>
      <c r="E493">
        <v>3346.8764776329099</v>
      </c>
      <c r="F493">
        <v>-0.71804214165753399</v>
      </c>
      <c r="G493">
        <f t="shared" si="7"/>
        <v>0.60792188370836742</v>
      </c>
      <c r="H493">
        <v>6.2979520658511798E-2</v>
      </c>
      <c r="I493">
        <v>-11.4012004878683</v>
      </c>
      <c r="J493">
        <v>4.1239278686125599E-30</v>
      </c>
      <c r="K493">
        <v>4.1943417433904697E-28</v>
      </c>
      <c r="L493">
        <v>5352.2682271819804</v>
      </c>
      <c r="M493">
        <v>5503.8659770624699</v>
      </c>
      <c r="N493">
        <v>5414.55869866589</v>
      </c>
      <c r="O493">
        <v>5876.2540904846501</v>
      </c>
      <c r="P493">
        <v>3518.48968269229</v>
      </c>
      <c r="Q493">
        <v>3122.31223302233</v>
      </c>
      <c r="R493">
        <v>3399.8275171841001</v>
      </c>
    </row>
    <row r="494" spans="1:18" x14ac:dyDescent="0.2">
      <c r="A494" t="s">
        <v>3186</v>
      </c>
      <c r="B494" t="s">
        <v>3187</v>
      </c>
      <c r="C494">
        <v>482.86159156940101</v>
      </c>
      <c r="D494">
        <v>584.07519193510495</v>
      </c>
      <c r="E494">
        <v>347.910124415128</v>
      </c>
      <c r="F494">
        <v>-0.71747582027326695</v>
      </c>
      <c r="G494">
        <f t="shared" si="7"/>
        <v>0.60816056668305229</v>
      </c>
      <c r="H494">
        <v>0.112616423671847</v>
      </c>
      <c r="I494">
        <v>-6.3709696763583796</v>
      </c>
      <c r="J494">
        <v>1.8783678180564201E-10</v>
      </c>
      <c r="K494">
        <v>3.7412782342767602E-9</v>
      </c>
      <c r="L494">
        <v>542.07510248265896</v>
      </c>
      <c r="M494">
        <v>534.53633818938397</v>
      </c>
      <c r="N494">
        <v>574.87682929478501</v>
      </c>
      <c r="O494">
        <v>684.81249777359403</v>
      </c>
      <c r="P494">
        <v>333.455514616031</v>
      </c>
      <c r="Q494">
        <v>365.84479565829503</v>
      </c>
      <c r="R494">
        <v>344.43006297105802</v>
      </c>
    </row>
    <row r="495" spans="1:18" x14ac:dyDescent="0.2">
      <c r="A495" t="s">
        <v>3188</v>
      </c>
      <c r="B495" t="s">
        <v>3189</v>
      </c>
      <c r="C495">
        <v>672.61114357173301</v>
      </c>
      <c r="D495">
        <v>810.96966242745202</v>
      </c>
      <c r="E495">
        <v>488.13311843077503</v>
      </c>
      <c r="F495">
        <v>-0.71679184470007395</v>
      </c>
      <c r="G495">
        <f t="shared" si="7"/>
        <v>0.60844896137497784</v>
      </c>
      <c r="H495">
        <v>9.1521554065591898E-2</v>
      </c>
      <c r="I495">
        <v>-7.8319457314542698</v>
      </c>
      <c r="J495">
        <v>4.8037689096207399E-15</v>
      </c>
      <c r="K495">
        <v>1.6257144304576699E-13</v>
      </c>
      <c r="L495">
        <v>756.20441342776599</v>
      </c>
      <c r="M495">
        <v>823.12037353089102</v>
      </c>
      <c r="N495">
        <v>814.63588606227802</v>
      </c>
      <c r="O495">
        <v>849.91797668887205</v>
      </c>
      <c r="P495">
        <v>542.31021416201497</v>
      </c>
      <c r="Q495">
        <v>462.21823287774401</v>
      </c>
      <c r="R495">
        <v>459.87090825256701</v>
      </c>
    </row>
    <row r="496" spans="1:18" x14ac:dyDescent="0.2">
      <c r="A496" t="s">
        <v>3190</v>
      </c>
      <c r="B496" t="s">
        <v>3191</v>
      </c>
      <c r="C496">
        <v>146.596858373473</v>
      </c>
      <c r="D496">
        <v>178.907498855152</v>
      </c>
      <c r="E496">
        <v>103.516004397901</v>
      </c>
      <c r="F496">
        <v>-0.71636450464979595</v>
      </c>
      <c r="G496">
        <f t="shared" si="7"/>
        <v>0.60862921646394885</v>
      </c>
      <c r="H496">
        <v>0.17039176160563901</v>
      </c>
      <c r="I496">
        <v>-4.2042203091237296</v>
      </c>
      <c r="J496">
        <v>2.61983669280214E-5</v>
      </c>
      <c r="K496">
        <v>1.9097940298539801E-4</v>
      </c>
      <c r="L496">
        <v>184.228371128448</v>
      </c>
      <c r="M496">
        <v>146.478260362735</v>
      </c>
      <c r="N496">
        <v>161.655727668992</v>
      </c>
      <c r="O496">
        <v>223.267636260432</v>
      </c>
      <c r="P496">
        <v>109.17404748994601</v>
      </c>
      <c r="Q496">
        <v>99.180430536519907</v>
      </c>
      <c r="R496">
        <v>102.193535167237</v>
      </c>
    </row>
    <row r="497" spans="1:18" x14ac:dyDescent="0.2">
      <c r="A497" t="s">
        <v>3192</v>
      </c>
      <c r="B497" t="s">
        <v>3193</v>
      </c>
      <c r="C497">
        <v>1319.1769750641399</v>
      </c>
      <c r="D497">
        <v>1590.0496181626399</v>
      </c>
      <c r="E497">
        <v>958.01345093279497</v>
      </c>
      <c r="F497">
        <v>-0.71605407921332098</v>
      </c>
      <c r="G497">
        <f t="shared" si="7"/>
        <v>0.60876018961682388</v>
      </c>
      <c r="H497">
        <v>8.0805488773046996E-2</v>
      </c>
      <c r="I497">
        <v>-8.8614534740883002</v>
      </c>
      <c r="J497">
        <v>7.8977908534783699E-19</v>
      </c>
      <c r="K497">
        <v>3.7104093098122798E-17</v>
      </c>
      <c r="L497">
        <v>1465.1460510162999</v>
      </c>
      <c r="M497">
        <v>1676.8481447495201</v>
      </c>
      <c r="N497">
        <v>1720.9977749030299</v>
      </c>
      <c r="O497">
        <v>1497.2065019817201</v>
      </c>
      <c r="P497">
        <v>950.52621782007498</v>
      </c>
      <c r="Q497">
        <v>937.53576790182001</v>
      </c>
      <c r="R497">
        <v>985.97836707649105</v>
      </c>
    </row>
    <row r="498" spans="1:18" x14ac:dyDescent="0.2">
      <c r="A498" t="s">
        <v>3194</v>
      </c>
      <c r="B498" t="s">
        <v>3195</v>
      </c>
      <c r="C498">
        <v>135.76792209210601</v>
      </c>
      <c r="D498">
        <v>166.436172403369</v>
      </c>
      <c r="E498">
        <v>94.876921677088603</v>
      </c>
      <c r="F498">
        <v>-0.71602331765489302</v>
      </c>
      <c r="G498">
        <f t="shared" si="7"/>
        <v>0.60877316991498609</v>
      </c>
      <c r="H498">
        <v>0.19303408490074001</v>
      </c>
      <c r="I498">
        <v>-3.7093102910974398</v>
      </c>
      <c r="J498">
        <v>2.07824607609078E-4</v>
      </c>
      <c r="K498">
        <v>1.19726456925014E-3</v>
      </c>
      <c r="L498">
        <v>177.47654600855699</v>
      </c>
      <c r="M498">
        <v>144.29201767075401</v>
      </c>
      <c r="N498">
        <v>151.665766970346</v>
      </c>
      <c r="O498">
        <v>192.310358963818</v>
      </c>
      <c r="P498">
        <v>129.34751278700099</v>
      </c>
      <c r="Q498">
        <v>74.853155121901807</v>
      </c>
      <c r="R498">
        <v>80.430097122362497</v>
      </c>
    </row>
    <row r="499" spans="1:18" x14ac:dyDescent="0.2">
      <c r="A499" t="s">
        <v>3196</v>
      </c>
      <c r="B499" t="s">
        <v>3197</v>
      </c>
      <c r="C499">
        <v>2131.1419132125702</v>
      </c>
      <c r="D499">
        <v>2569.3100253504499</v>
      </c>
      <c r="E499">
        <v>1546.9177636954</v>
      </c>
      <c r="F499">
        <v>-0.715914553746823</v>
      </c>
      <c r="G499">
        <f t="shared" si="7"/>
        <v>0.60881906668674735</v>
      </c>
      <c r="H499">
        <v>8.6981896317468194E-2</v>
      </c>
      <c r="I499">
        <v>-8.2306156114815501</v>
      </c>
      <c r="J499">
        <v>1.86253744892402E-16</v>
      </c>
      <c r="K499">
        <v>7.4349850857779106E-15</v>
      </c>
      <c r="L499">
        <v>2811.6528892116598</v>
      </c>
      <c r="M499">
        <v>2539.32088673607</v>
      </c>
      <c r="N499">
        <v>2353.9980118990202</v>
      </c>
      <c r="O499">
        <v>2572.2683135550601</v>
      </c>
      <c r="P499">
        <v>1691.0110616649299</v>
      </c>
      <c r="Q499">
        <v>1562.5596131697</v>
      </c>
      <c r="R499">
        <v>1387.1826162515699</v>
      </c>
    </row>
    <row r="500" spans="1:18" x14ac:dyDescent="0.2">
      <c r="A500" t="s">
        <v>3198</v>
      </c>
      <c r="B500" t="s">
        <v>3199</v>
      </c>
      <c r="C500">
        <v>1457.72319157936</v>
      </c>
      <c r="D500">
        <v>1762.66762033451</v>
      </c>
      <c r="E500">
        <v>1051.1306199058399</v>
      </c>
      <c r="F500">
        <v>-0.71571486201741397</v>
      </c>
      <c r="G500">
        <f t="shared" si="7"/>
        <v>0.60890334267251878</v>
      </c>
      <c r="H500">
        <v>0.11565636550962401</v>
      </c>
      <c r="I500">
        <v>-6.18828768190766</v>
      </c>
      <c r="J500">
        <v>6.0821256107032202E-10</v>
      </c>
      <c r="K500">
        <v>1.11181953921851E-8</v>
      </c>
      <c r="L500">
        <v>1979.2493065736901</v>
      </c>
      <c r="M500">
        <v>1738.0629401249901</v>
      </c>
      <c r="N500">
        <v>1585.67921634865</v>
      </c>
      <c r="O500">
        <v>1747.67901829069</v>
      </c>
      <c r="P500">
        <v>1203.2878712478901</v>
      </c>
      <c r="Q500">
        <v>1096.5987225358599</v>
      </c>
      <c r="R500">
        <v>853.50526593377697</v>
      </c>
    </row>
    <row r="501" spans="1:18" x14ac:dyDescent="0.2">
      <c r="A501" t="s">
        <v>3200</v>
      </c>
      <c r="B501" t="s">
        <v>3201</v>
      </c>
      <c r="C501">
        <v>156.584355763697</v>
      </c>
      <c r="D501">
        <v>194.603135876397</v>
      </c>
      <c r="E501">
        <v>105.89264894676199</v>
      </c>
      <c r="F501">
        <v>-0.71500710389049504</v>
      </c>
      <c r="G501">
        <f t="shared" si="7"/>
        <v>0.60920213209352769</v>
      </c>
      <c r="H501">
        <v>0.22515786801694199</v>
      </c>
      <c r="I501">
        <v>-3.1755812496709801</v>
      </c>
      <c r="J501">
        <v>1.4953663875350101E-3</v>
      </c>
      <c r="K501">
        <v>6.6263964533156E-3</v>
      </c>
      <c r="L501">
        <v>185.192917574147</v>
      </c>
      <c r="M501">
        <v>175.99253670447999</v>
      </c>
      <c r="N501">
        <v>120.787706629078</v>
      </c>
      <c r="O501">
        <v>296.43938259788501</v>
      </c>
      <c r="P501">
        <v>125.787489499286</v>
      </c>
      <c r="Q501">
        <v>101.051759414567</v>
      </c>
      <c r="R501">
        <v>90.838697926432999</v>
      </c>
    </row>
    <row r="502" spans="1:18" x14ac:dyDescent="0.2">
      <c r="A502" t="s">
        <v>3202</v>
      </c>
      <c r="B502" t="s">
        <v>3203</v>
      </c>
      <c r="C502">
        <v>215.98039657584999</v>
      </c>
      <c r="D502">
        <v>262.05696879915598</v>
      </c>
      <c r="E502">
        <v>154.54496694477501</v>
      </c>
      <c r="F502">
        <v>-0.71493668244383302</v>
      </c>
      <c r="G502">
        <f t="shared" si="7"/>
        <v>0.60923186945402408</v>
      </c>
      <c r="H502">
        <v>0.13588576488097101</v>
      </c>
      <c r="I502">
        <v>-5.2613066796958403</v>
      </c>
      <c r="J502">
        <v>1.4303522715270899E-7</v>
      </c>
      <c r="K502">
        <v>1.7277173584251001E-6</v>
      </c>
      <c r="L502">
        <v>257.53390100154797</v>
      </c>
      <c r="M502">
        <v>260.16288034575302</v>
      </c>
      <c r="N502">
        <v>297.88246446870397</v>
      </c>
      <c r="O502">
        <v>232.64862938061799</v>
      </c>
      <c r="P502">
        <v>144.77428036710299</v>
      </c>
      <c r="Q502">
        <v>169.355263463303</v>
      </c>
      <c r="R502">
        <v>149.50535700392101</v>
      </c>
    </row>
    <row r="503" spans="1:18" x14ac:dyDescent="0.2">
      <c r="A503" t="s">
        <v>3204</v>
      </c>
      <c r="B503" t="s">
        <v>3205</v>
      </c>
      <c r="C503">
        <v>759.59985156540404</v>
      </c>
      <c r="D503">
        <v>917.05774595957303</v>
      </c>
      <c r="E503">
        <v>549.65599237317997</v>
      </c>
      <c r="F503">
        <v>-0.71456979799361697</v>
      </c>
      <c r="G503">
        <f t="shared" si="7"/>
        <v>0.60938681981870813</v>
      </c>
      <c r="H503">
        <v>0.107515750866433</v>
      </c>
      <c r="I503">
        <v>-6.6461871143078</v>
      </c>
      <c r="J503">
        <v>3.0078284490904099E-11</v>
      </c>
      <c r="K503">
        <v>6.6258856883707104E-10</v>
      </c>
      <c r="L503">
        <v>958.75916702448899</v>
      </c>
      <c r="M503">
        <v>861.37962064056103</v>
      </c>
      <c r="N503">
        <v>824.62584676092297</v>
      </c>
      <c r="O503">
        <v>1023.46634941232</v>
      </c>
      <c r="P503">
        <v>620.63072649175899</v>
      </c>
      <c r="Q503">
        <v>522.10075697526497</v>
      </c>
      <c r="R503">
        <v>506.23649365251703</v>
      </c>
    </row>
    <row r="504" spans="1:18" x14ac:dyDescent="0.2">
      <c r="A504" t="s">
        <v>3206</v>
      </c>
      <c r="B504" t="s">
        <v>3207</v>
      </c>
      <c r="C504">
        <v>199.74322917123499</v>
      </c>
      <c r="D504">
        <v>242.46692086199701</v>
      </c>
      <c r="E504">
        <v>142.77830691688499</v>
      </c>
      <c r="F504">
        <v>-0.71444591006126301</v>
      </c>
      <c r="G504">
        <f t="shared" si="7"/>
        <v>0.6094391516785731</v>
      </c>
      <c r="H504">
        <v>0.148242671194283</v>
      </c>
      <c r="I504">
        <v>-4.8194349461291504</v>
      </c>
      <c r="J504">
        <v>1.43965385865161E-6</v>
      </c>
      <c r="K504">
        <v>1.42188127227673E-5</v>
      </c>
      <c r="L504">
        <v>268.14391190423299</v>
      </c>
      <c r="M504">
        <v>215.34490516014</v>
      </c>
      <c r="N504">
        <v>214.330065898214</v>
      </c>
      <c r="O504">
        <v>272.04880048540002</v>
      </c>
      <c r="P504">
        <v>160.20104794720399</v>
      </c>
      <c r="Q504">
        <v>136.60700809747101</v>
      </c>
      <c r="R504">
        <v>131.52686470598101</v>
      </c>
    </row>
    <row r="505" spans="1:18" x14ac:dyDescent="0.2">
      <c r="A505" t="s">
        <v>3208</v>
      </c>
      <c r="B505" t="s">
        <v>3209</v>
      </c>
      <c r="C505">
        <v>625.015837840931</v>
      </c>
      <c r="D505">
        <v>756.95249911684596</v>
      </c>
      <c r="E505">
        <v>449.10028947304301</v>
      </c>
      <c r="F505">
        <v>-0.71388508510759896</v>
      </c>
      <c r="G505">
        <f t="shared" si="7"/>
        <v>0.60967610759469026</v>
      </c>
      <c r="H505">
        <v>0.130640089330472</v>
      </c>
      <c r="I505">
        <v>-5.4645177354535299</v>
      </c>
      <c r="J505">
        <v>4.6416697468361102E-8</v>
      </c>
      <c r="K505">
        <v>6.1634282798092499E-7</v>
      </c>
      <c r="L505">
        <v>826.61630396376995</v>
      </c>
      <c r="M505">
        <v>799.07170391909904</v>
      </c>
      <c r="N505">
        <v>636.632949977321</v>
      </c>
      <c r="O505">
        <v>765.48903860719599</v>
      </c>
      <c r="P505">
        <v>511.45667900181297</v>
      </c>
      <c r="Q505">
        <v>474.38187058505298</v>
      </c>
      <c r="R505">
        <v>361.462318832265</v>
      </c>
    </row>
    <row r="506" spans="1:18" x14ac:dyDescent="0.2">
      <c r="A506" t="s">
        <v>3210</v>
      </c>
      <c r="B506" t="s">
        <v>3211</v>
      </c>
      <c r="C506">
        <v>142.15852055523399</v>
      </c>
      <c r="D506">
        <v>173.50425462410701</v>
      </c>
      <c r="E506">
        <v>100.36420846340199</v>
      </c>
      <c r="F506">
        <v>-0.71387359729642996</v>
      </c>
      <c r="G506">
        <f t="shared" si="7"/>
        <v>0.60968096230873914</v>
      </c>
      <c r="H506">
        <v>0.176986052690872</v>
      </c>
      <c r="I506">
        <v>-4.0335019988456198</v>
      </c>
      <c r="J506">
        <v>5.4951713066568997E-5</v>
      </c>
      <c r="K506">
        <v>3.6559906247246598E-4</v>
      </c>
      <c r="L506">
        <v>158.18561709458399</v>
      </c>
      <c r="M506">
        <v>158.50259516863099</v>
      </c>
      <c r="N506">
        <v>164.38026240498601</v>
      </c>
      <c r="O506">
        <v>212.948543828227</v>
      </c>
      <c r="P506">
        <v>122.22746621157</v>
      </c>
      <c r="Q506">
        <v>81.402806195068194</v>
      </c>
      <c r="R506">
        <v>97.462352983568707</v>
      </c>
    </row>
    <row r="507" spans="1:18" x14ac:dyDescent="0.2">
      <c r="A507" t="s">
        <v>3212</v>
      </c>
      <c r="B507" t="s">
        <v>3213</v>
      </c>
      <c r="C507">
        <v>396.991035761055</v>
      </c>
      <c r="D507">
        <v>480.82701620320398</v>
      </c>
      <c r="E507">
        <v>285.20972850485498</v>
      </c>
      <c r="F507">
        <v>-0.71369903332183604</v>
      </c>
      <c r="G507">
        <f t="shared" si="7"/>
        <v>0.60975473727024776</v>
      </c>
      <c r="H507">
        <v>0.12096885680679299</v>
      </c>
      <c r="I507">
        <v>-5.8998576341159401</v>
      </c>
      <c r="J507">
        <v>3.6381535816923798E-9</v>
      </c>
      <c r="K507">
        <v>5.92054942517243E-8</v>
      </c>
      <c r="L507">
        <v>493.847780197725</v>
      </c>
      <c r="M507">
        <v>509.394547231601</v>
      </c>
      <c r="N507">
        <v>490.41625247896297</v>
      </c>
      <c r="O507">
        <v>429.649484904529</v>
      </c>
      <c r="P507">
        <v>237.33488584770899</v>
      </c>
      <c r="Q507">
        <v>299.412620487607</v>
      </c>
      <c r="R507">
        <v>318.88167917924898</v>
      </c>
    </row>
    <row r="508" spans="1:18" x14ac:dyDescent="0.2">
      <c r="A508" t="s">
        <v>3214</v>
      </c>
      <c r="B508" t="s">
        <v>3215</v>
      </c>
      <c r="C508">
        <v>288.33352823313101</v>
      </c>
      <c r="D508">
        <v>351.60143158848501</v>
      </c>
      <c r="E508">
        <v>203.97632375932599</v>
      </c>
      <c r="F508">
        <v>-0.71313839075788099</v>
      </c>
      <c r="G508">
        <f t="shared" si="7"/>
        <v>0.60999173877219948</v>
      </c>
      <c r="H508">
        <v>0.17057891886617499</v>
      </c>
      <c r="I508">
        <v>-4.1806947511337098</v>
      </c>
      <c r="J508">
        <v>2.9061978129983102E-5</v>
      </c>
      <c r="K508">
        <v>2.08907550309551E-4</v>
      </c>
      <c r="L508">
        <v>368.45674225689601</v>
      </c>
      <c r="M508">
        <v>425.22420359032799</v>
      </c>
      <c r="N508">
        <v>308.78060341268002</v>
      </c>
      <c r="O508">
        <v>303.94417709403399</v>
      </c>
      <c r="P508">
        <v>264.62839772019601</v>
      </c>
      <c r="Q508">
        <v>164.67694126818401</v>
      </c>
      <c r="R508">
        <v>182.62363228960001</v>
      </c>
    </row>
    <row r="509" spans="1:18" x14ac:dyDescent="0.2">
      <c r="A509" t="s">
        <v>3216</v>
      </c>
      <c r="B509" t="s">
        <v>3217</v>
      </c>
      <c r="C509">
        <v>174.916041079031</v>
      </c>
      <c r="D509">
        <v>212.16761951434901</v>
      </c>
      <c r="E509">
        <v>125.24726983194</v>
      </c>
      <c r="F509">
        <v>-0.71182471277055204</v>
      </c>
      <c r="G509">
        <f t="shared" si="7"/>
        <v>0.61054743324910776</v>
      </c>
      <c r="H509">
        <v>0.142139419926991</v>
      </c>
      <c r="I509">
        <v>-5.0079331485676404</v>
      </c>
      <c r="J509">
        <v>5.5017635789607704E-7</v>
      </c>
      <c r="K509">
        <v>6.0079509647806403E-6</v>
      </c>
      <c r="L509">
        <v>222.81022895639501</v>
      </c>
      <c r="M509">
        <v>209.87929843018699</v>
      </c>
      <c r="N509">
        <v>187.08471853827101</v>
      </c>
      <c r="O509">
        <v>228.89623213254399</v>
      </c>
      <c r="P509">
        <v>128.160838357763</v>
      </c>
      <c r="Q509">
        <v>113.21539712187599</v>
      </c>
      <c r="R509">
        <v>134.36557401618199</v>
      </c>
    </row>
    <row r="510" spans="1:18" x14ac:dyDescent="0.2">
      <c r="A510" t="s">
        <v>3218</v>
      </c>
      <c r="B510" t="s">
        <v>3219</v>
      </c>
      <c r="C510">
        <v>441.10269504481101</v>
      </c>
      <c r="D510">
        <v>531.57184816659196</v>
      </c>
      <c r="E510">
        <v>320.47715754910303</v>
      </c>
      <c r="F510">
        <v>-0.711798142459522</v>
      </c>
      <c r="G510">
        <f t="shared" si="7"/>
        <v>0.61055867788787521</v>
      </c>
      <c r="H510">
        <v>9.5892008400882495E-2</v>
      </c>
      <c r="I510">
        <v>-7.4229141127569802</v>
      </c>
      <c r="J510">
        <v>1.1457107729445099E-13</v>
      </c>
      <c r="K510">
        <v>3.3446008686216699E-12</v>
      </c>
      <c r="L510">
        <v>540.14600959126199</v>
      </c>
      <c r="M510">
        <v>502.83581915565702</v>
      </c>
      <c r="N510">
        <v>518.56977808423699</v>
      </c>
      <c r="O510">
        <v>564.735785835211</v>
      </c>
      <c r="P510">
        <v>334.64218904527002</v>
      </c>
      <c r="Q510">
        <v>301.28394936565502</v>
      </c>
      <c r="R510">
        <v>325.50533423638501</v>
      </c>
    </row>
    <row r="511" spans="1:18" x14ac:dyDescent="0.2">
      <c r="A511" t="s">
        <v>3220</v>
      </c>
      <c r="B511" t="s">
        <v>3221</v>
      </c>
      <c r="C511">
        <v>265.17785323542699</v>
      </c>
      <c r="D511">
        <v>320.48248021990202</v>
      </c>
      <c r="E511">
        <v>191.43835058945999</v>
      </c>
      <c r="F511">
        <v>-0.71135218710012904</v>
      </c>
      <c r="G511">
        <f t="shared" si="7"/>
        <v>0.61074743850196567</v>
      </c>
      <c r="H511">
        <v>0.117338867717545</v>
      </c>
      <c r="I511">
        <v>-6.0623747351344601</v>
      </c>
      <c r="J511">
        <v>1.34126262297033E-9</v>
      </c>
      <c r="K511">
        <v>2.3063203789402501E-8</v>
      </c>
      <c r="L511">
        <v>296.11575882949501</v>
      </c>
      <c r="M511">
        <v>308.26021956933801</v>
      </c>
      <c r="N511">
        <v>334.20959428195999</v>
      </c>
      <c r="O511">
        <v>343.34434819881602</v>
      </c>
      <c r="P511">
        <v>187.49455981969001</v>
      </c>
      <c r="Q511">
        <v>184.325894487683</v>
      </c>
      <c r="R511">
        <v>202.494597461007</v>
      </c>
    </row>
    <row r="512" spans="1:18" x14ac:dyDescent="0.2">
      <c r="A512" t="s">
        <v>3222</v>
      </c>
      <c r="B512" t="s">
        <v>3223</v>
      </c>
      <c r="C512">
        <v>216.12556151685399</v>
      </c>
      <c r="D512">
        <v>261.59924895197599</v>
      </c>
      <c r="E512">
        <v>155.493978270025</v>
      </c>
      <c r="F512">
        <v>-0.71097603869250303</v>
      </c>
      <c r="G512">
        <f t="shared" si="7"/>
        <v>0.6109066971263315</v>
      </c>
      <c r="H512">
        <v>0.13720090368009699</v>
      </c>
      <c r="I512">
        <v>-5.1820069665885198</v>
      </c>
      <c r="J512">
        <v>2.1951101429681801E-7</v>
      </c>
      <c r="K512">
        <v>2.5750123339689901E-6</v>
      </c>
      <c r="L512">
        <v>251.74662232735599</v>
      </c>
      <c r="M512">
        <v>244.85918150188499</v>
      </c>
      <c r="N512">
        <v>254.28990869279599</v>
      </c>
      <c r="O512">
        <v>295.50128328586601</v>
      </c>
      <c r="P512">
        <v>175.62781552730499</v>
      </c>
      <c r="Q512">
        <v>135.671343658447</v>
      </c>
      <c r="R512">
        <v>155.182775624323</v>
      </c>
    </row>
    <row r="513" spans="1:18" x14ac:dyDescent="0.2">
      <c r="A513" t="s">
        <v>3224</v>
      </c>
      <c r="B513" t="s">
        <v>3225</v>
      </c>
      <c r="C513">
        <v>465.76900076349199</v>
      </c>
      <c r="D513">
        <v>561.59595601168496</v>
      </c>
      <c r="E513">
        <v>337.99972709923497</v>
      </c>
      <c r="F513">
        <v>-0.71096873551705597</v>
      </c>
      <c r="G513">
        <f t="shared" si="7"/>
        <v>0.61090978965105591</v>
      </c>
      <c r="H513">
        <v>9.9983720589050501E-2</v>
      </c>
      <c r="I513">
        <v>-7.1108449588434004</v>
      </c>
      <c r="J513">
        <v>1.1533464585478E-12</v>
      </c>
      <c r="K513">
        <v>3.0251217604790898E-11</v>
      </c>
      <c r="L513">
        <v>531.465091579974</v>
      </c>
      <c r="M513">
        <v>578.261192029006</v>
      </c>
      <c r="N513">
        <v>522.20249106556298</v>
      </c>
      <c r="O513">
        <v>614.455049372198</v>
      </c>
      <c r="P513">
        <v>352.44230548384797</v>
      </c>
      <c r="Q513">
        <v>322.80423146320101</v>
      </c>
      <c r="R513">
        <v>338.752644350656</v>
      </c>
    </row>
    <row r="514" spans="1:18" x14ac:dyDescent="0.2">
      <c r="A514" t="s">
        <v>3226</v>
      </c>
      <c r="B514" t="s">
        <v>3227</v>
      </c>
      <c r="C514">
        <v>726.31963175670796</v>
      </c>
      <c r="D514">
        <v>874.61962190779195</v>
      </c>
      <c r="E514">
        <v>528.586311555262</v>
      </c>
      <c r="F514">
        <v>-0.71016497653894195</v>
      </c>
      <c r="G514">
        <f t="shared" si="7"/>
        <v>0.6112502365370891</v>
      </c>
      <c r="H514">
        <v>8.8904760240333197E-2</v>
      </c>
      <c r="I514">
        <v>-7.9879297196143098</v>
      </c>
      <c r="J514">
        <v>1.37223638182821E-15</v>
      </c>
      <c r="K514">
        <v>4.9135827447448102E-14</v>
      </c>
      <c r="L514">
        <v>897.99274094547297</v>
      </c>
      <c r="M514">
        <v>783.76800507523103</v>
      </c>
      <c r="N514">
        <v>922.70909725671595</v>
      </c>
      <c r="O514">
        <v>894.00864435374694</v>
      </c>
      <c r="P514">
        <v>531.630144298868</v>
      </c>
      <c r="Q514">
        <v>500.58047487771802</v>
      </c>
      <c r="R514">
        <v>553.54831548920095</v>
      </c>
    </row>
    <row r="515" spans="1:18" x14ac:dyDescent="0.2">
      <c r="A515" t="s">
        <v>3228</v>
      </c>
      <c r="B515" t="s">
        <v>3229</v>
      </c>
      <c r="C515">
        <v>229.75410408943199</v>
      </c>
      <c r="D515">
        <v>278.17929805556099</v>
      </c>
      <c r="E515">
        <v>165.18717880125999</v>
      </c>
      <c r="F515">
        <v>-0.70832736111155103</v>
      </c>
      <c r="G515">
        <f t="shared" ref="G515:G578" si="8">POWER(2,F515)</f>
        <v>0.61202930522115462</v>
      </c>
      <c r="H515">
        <v>0.13489200124923101</v>
      </c>
      <c r="I515">
        <v>-5.2510701490951996</v>
      </c>
      <c r="J515">
        <v>1.5121807215904801E-7</v>
      </c>
      <c r="K515">
        <v>1.81509149890342E-6</v>
      </c>
      <c r="L515">
        <v>257.53390100154797</v>
      </c>
      <c r="M515">
        <v>327.936403797168</v>
      </c>
      <c r="N515">
        <v>255.19808693812701</v>
      </c>
      <c r="O515">
        <v>272.04880048540002</v>
      </c>
      <c r="P515">
        <v>175.62781552730499</v>
      </c>
      <c r="Q515">
        <v>158.12729019501799</v>
      </c>
      <c r="R515">
        <v>161.80643068145901</v>
      </c>
    </row>
    <row r="516" spans="1:18" x14ac:dyDescent="0.2">
      <c r="A516" t="s">
        <v>3230</v>
      </c>
      <c r="B516" t="s">
        <v>3231</v>
      </c>
      <c r="C516">
        <v>41.230308322898097</v>
      </c>
      <c r="D516">
        <v>51.332981025594101</v>
      </c>
      <c r="E516">
        <v>27.7600780526367</v>
      </c>
      <c r="F516">
        <v>-0.70764762902566603</v>
      </c>
      <c r="G516">
        <f t="shared" si="8"/>
        <v>0.61231773345008067</v>
      </c>
      <c r="H516">
        <v>0.230354492640654</v>
      </c>
      <c r="I516">
        <v>-3.0719940423717902</v>
      </c>
      <c r="J516">
        <v>2.1263396901793001E-3</v>
      </c>
      <c r="K516">
        <v>8.9495358168431294E-3</v>
      </c>
      <c r="L516">
        <v>54.014600959126199</v>
      </c>
      <c r="M516">
        <v>41.538611147641298</v>
      </c>
      <c r="N516">
        <v>56.307051210547598</v>
      </c>
      <c r="O516">
        <v>53.471660785061502</v>
      </c>
      <c r="P516">
        <v>24.9201630140095</v>
      </c>
      <c r="Q516">
        <v>27.134268731689399</v>
      </c>
      <c r="R516">
        <v>31.225802412211301</v>
      </c>
    </row>
    <row r="517" spans="1:18" x14ac:dyDescent="0.2">
      <c r="A517" t="s">
        <v>3232</v>
      </c>
      <c r="B517" t="s">
        <v>3233</v>
      </c>
      <c r="C517">
        <v>166.788977503441</v>
      </c>
      <c r="D517">
        <v>202.04925249062401</v>
      </c>
      <c r="E517">
        <v>119.77527752053</v>
      </c>
      <c r="F517">
        <v>-0.70647251990094395</v>
      </c>
      <c r="G517">
        <f t="shared" si="8"/>
        <v>0.61281668385622656</v>
      </c>
      <c r="H517">
        <v>0.139703779550687</v>
      </c>
      <c r="I517">
        <v>-5.0569320470290204</v>
      </c>
      <c r="J517">
        <v>4.26054965443404E-7</v>
      </c>
      <c r="K517">
        <v>4.7363936013042602E-6</v>
      </c>
      <c r="L517">
        <v>215.09385739080599</v>
      </c>
      <c r="M517">
        <v>215.34490516014</v>
      </c>
      <c r="N517">
        <v>179.81929257562001</v>
      </c>
      <c r="O517">
        <v>197.938954835929</v>
      </c>
      <c r="P517">
        <v>122.22746621157</v>
      </c>
      <c r="Q517">
        <v>119.76504819504299</v>
      </c>
      <c r="R517">
        <v>117.333318154976</v>
      </c>
    </row>
    <row r="518" spans="1:18" x14ac:dyDescent="0.2">
      <c r="A518" t="s">
        <v>3234</v>
      </c>
      <c r="B518" t="s">
        <v>3235</v>
      </c>
      <c r="C518">
        <v>9191.7943761635397</v>
      </c>
      <c r="D518">
        <v>11047.002231311901</v>
      </c>
      <c r="E518">
        <v>6718.1839026323396</v>
      </c>
      <c r="F518">
        <v>-0.70621961782282605</v>
      </c>
      <c r="G518">
        <f t="shared" si="8"/>
        <v>0.61292411903369137</v>
      </c>
      <c r="H518">
        <v>7.3004123697244405E-2</v>
      </c>
      <c r="I518">
        <v>-9.6736948826561004</v>
      </c>
      <c r="J518">
        <v>3.9003624799119299E-22</v>
      </c>
      <c r="K518">
        <v>2.31611276330422E-20</v>
      </c>
      <c r="L518">
        <v>11008.3685847591</v>
      </c>
      <c r="M518">
        <v>10521.292955159101</v>
      </c>
      <c r="N518">
        <v>10692.890660532101</v>
      </c>
      <c r="O518">
        <v>11965.456724797499</v>
      </c>
      <c r="P518">
        <v>7267.1942046568502</v>
      </c>
      <c r="Q518">
        <v>6147.3153643861797</v>
      </c>
      <c r="R518">
        <v>6740.0421388539798</v>
      </c>
    </row>
    <row r="519" spans="1:18" x14ac:dyDescent="0.2">
      <c r="A519" t="s">
        <v>3236</v>
      </c>
      <c r="B519" t="s">
        <v>3237</v>
      </c>
      <c r="C519">
        <v>81.916271557941897</v>
      </c>
      <c r="D519">
        <v>100.901791587993</v>
      </c>
      <c r="E519">
        <v>56.602244851206599</v>
      </c>
      <c r="F519">
        <v>-0.705899971274349</v>
      </c>
      <c r="G519">
        <f t="shared" si="8"/>
        <v>0.61305993483626831</v>
      </c>
      <c r="H519">
        <v>0.201766029867814</v>
      </c>
      <c r="I519">
        <v>-3.49860663728585</v>
      </c>
      <c r="J519">
        <v>4.6769602396368599E-4</v>
      </c>
      <c r="K519">
        <v>2.4143670826699899E-3</v>
      </c>
      <c r="L519">
        <v>106.10010902685499</v>
      </c>
      <c r="M519">
        <v>106.03277056108401</v>
      </c>
      <c r="N519">
        <v>110.797745930432</v>
      </c>
      <c r="O519">
        <v>80.676540833601507</v>
      </c>
      <c r="P519">
        <v>42.720279452587597</v>
      </c>
      <c r="Q519">
        <v>58.011195219473898</v>
      </c>
      <c r="R519">
        <v>69.075259881558395</v>
      </c>
    </row>
    <row r="520" spans="1:18" x14ac:dyDescent="0.2">
      <c r="A520" t="s">
        <v>3238</v>
      </c>
      <c r="B520" t="s">
        <v>3239</v>
      </c>
      <c r="C520">
        <v>199.18258659244299</v>
      </c>
      <c r="D520">
        <v>241.108040042043</v>
      </c>
      <c r="E520">
        <v>143.28198199297699</v>
      </c>
      <c r="F520">
        <v>-0.70503008116782295</v>
      </c>
      <c r="G520">
        <f t="shared" si="8"/>
        <v>0.61342969806926584</v>
      </c>
      <c r="H520">
        <v>0.13301154678107899</v>
      </c>
      <c r="I520">
        <v>-5.3005178740475802</v>
      </c>
      <c r="J520">
        <v>1.1547465929450099E-7</v>
      </c>
      <c r="K520">
        <v>1.4291203626991299E-6</v>
      </c>
      <c r="L520">
        <v>251.74662232735599</v>
      </c>
      <c r="M520">
        <v>259.069758999763</v>
      </c>
      <c r="N520">
        <v>240.66723501282399</v>
      </c>
      <c r="O520">
        <v>212.948543828227</v>
      </c>
      <c r="P520">
        <v>135.28088493319399</v>
      </c>
      <c r="Q520">
        <v>142.22099473161299</v>
      </c>
      <c r="R520">
        <v>152.34406631412199</v>
      </c>
    </row>
    <row r="521" spans="1:18" x14ac:dyDescent="0.2">
      <c r="A521" t="s">
        <v>3240</v>
      </c>
      <c r="B521" t="s">
        <v>3241</v>
      </c>
      <c r="C521">
        <v>219.70393419032001</v>
      </c>
      <c r="D521">
        <v>265.66006116675999</v>
      </c>
      <c r="E521">
        <v>158.42909822173399</v>
      </c>
      <c r="F521">
        <v>-0.70485016275917101</v>
      </c>
      <c r="G521">
        <f t="shared" si="8"/>
        <v>0.61350620361908992</v>
      </c>
      <c r="H521">
        <v>0.13023602806238299</v>
      </c>
      <c r="I521">
        <v>-5.4120981209711703</v>
      </c>
      <c r="J521">
        <v>6.2290538460624196E-8</v>
      </c>
      <c r="K521">
        <v>8.1429293570855902E-7</v>
      </c>
      <c r="L521">
        <v>272.00209768702803</v>
      </c>
      <c r="M521">
        <v>277.65282188160199</v>
      </c>
      <c r="N521">
        <v>232.49363080484201</v>
      </c>
      <c r="O521">
        <v>280.491694293568</v>
      </c>
      <c r="P521">
        <v>160.20104794720399</v>
      </c>
      <c r="Q521">
        <v>168.41959902427899</v>
      </c>
      <c r="R521">
        <v>146.66664769371999</v>
      </c>
    </row>
    <row r="522" spans="1:18" x14ac:dyDescent="0.2">
      <c r="A522" t="s">
        <v>3242</v>
      </c>
      <c r="B522" t="s">
        <v>3243</v>
      </c>
      <c r="C522">
        <v>76.623309618906703</v>
      </c>
      <c r="D522">
        <v>94.549740322465198</v>
      </c>
      <c r="E522">
        <v>52.721402014162003</v>
      </c>
      <c r="F522">
        <v>-0.70303417744962104</v>
      </c>
      <c r="G522">
        <f t="shared" si="8"/>
        <v>0.61427893778066922</v>
      </c>
      <c r="H522">
        <v>0.22114832024499301</v>
      </c>
      <c r="I522">
        <v>-3.1790165833988002</v>
      </c>
      <c r="J522">
        <v>1.47775636376538E-3</v>
      </c>
      <c r="K522">
        <v>6.5590017250598603E-3</v>
      </c>
      <c r="L522">
        <v>95.490098124169506</v>
      </c>
      <c r="M522">
        <v>79.797858257310807</v>
      </c>
      <c r="N522">
        <v>105.348676458444</v>
      </c>
      <c r="O522">
        <v>97.5623284499367</v>
      </c>
      <c r="P522">
        <v>73.573814612789803</v>
      </c>
      <c r="Q522">
        <v>50.5258797072837</v>
      </c>
      <c r="R522">
        <v>34.064511722412398</v>
      </c>
    </row>
    <row r="523" spans="1:18" x14ac:dyDescent="0.2">
      <c r="A523" t="s">
        <v>3244</v>
      </c>
      <c r="B523" t="s">
        <v>3245</v>
      </c>
      <c r="C523">
        <v>79.766326231347094</v>
      </c>
      <c r="D523">
        <v>97.853285940603101</v>
      </c>
      <c r="E523">
        <v>55.650379952339001</v>
      </c>
      <c r="F523">
        <v>-0.70270871699795701</v>
      </c>
      <c r="G523">
        <f t="shared" si="8"/>
        <v>0.61441752982343456</v>
      </c>
      <c r="H523">
        <v>0.19782794766640299</v>
      </c>
      <c r="I523">
        <v>-3.5521205435691798</v>
      </c>
      <c r="J523">
        <v>3.8213975136914597E-4</v>
      </c>
      <c r="K523">
        <v>2.0308210633489302E-3</v>
      </c>
      <c r="L523">
        <v>118.639212820938</v>
      </c>
      <c r="M523">
        <v>97.287799793159806</v>
      </c>
      <c r="N523">
        <v>83.552398570489999</v>
      </c>
      <c r="O523">
        <v>91.933732577824998</v>
      </c>
      <c r="P523">
        <v>56.960372603450203</v>
      </c>
      <c r="Q523">
        <v>63.625181853616503</v>
      </c>
      <c r="R523">
        <v>46.365585399950199</v>
      </c>
    </row>
    <row r="524" spans="1:18" x14ac:dyDescent="0.2">
      <c r="A524" t="s">
        <v>3246</v>
      </c>
      <c r="B524" t="s">
        <v>3247</v>
      </c>
      <c r="C524">
        <v>130.55253203694301</v>
      </c>
      <c r="D524">
        <v>158.99247698600701</v>
      </c>
      <c r="E524">
        <v>92.632605438190396</v>
      </c>
      <c r="F524">
        <v>-0.70211922868584298</v>
      </c>
      <c r="G524">
        <f t="shared" si="8"/>
        <v>0.61466863345144196</v>
      </c>
      <c r="H524">
        <v>0.17508191779073701</v>
      </c>
      <c r="I524">
        <v>-4.0102326816241298</v>
      </c>
      <c r="J524">
        <v>6.06589411035234E-5</v>
      </c>
      <c r="K524">
        <v>3.9981372383332298E-4</v>
      </c>
      <c r="L524">
        <v>130.213770169322</v>
      </c>
      <c r="M524">
        <v>188.01687151037601</v>
      </c>
      <c r="N524">
        <v>150.75758872501501</v>
      </c>
      <c r="O524">
        <v>166.981677539315</v>
      </c>
      <c r="P524">
        <v>105.61402420223099</v>
      </c>
      <c r="Q524">
        <v>77.660148438973096</v>
      </c>
      <c r="R524">
        <v>94.623643673367695</v>
      </c>
    </row>
    <row r="525" spans="1:18" x14ac:dyDescent="0.2">
      <c r="A525" t="s">
        <v>3248</v>
      </c>
      <c r="B525" t="s">
        <v>3249</v>
      </c>
      <c r="C525">
        <v>773.30028531708797</v>
      </c>
      <c r="D525">
        <v>928.43345676617105</v>
      </c>
      <c r="E525">
        <v>566.45605671831095</v>
      </c>
      <c r="F525">
        <v>-0.70210312894402105</v>
      </c>
      <c r="G525">
        <f t="shared" si="8"/>
        <v>0.61467549287858469</v>
      </c>
      <c r="H525">
        <v>7.8796928740095099E-2</v>
      </c>
      <c r="I525">
        <v>-8.9102854663263393</v>
      </c>
      <c r="J525">
        <v>5.0901332927237904E-19</v>
      </c>
      <c r="K525">
        <v>2.4640111060802901E-17</v>
      </c>
      <c r="L525">
        <v>956.83007413309201</v>
      </c>
      <c r="M525">
        <v>895.26638236626798</v>
      </c>
      <c r="N525">
        <v>954.49533584331505</v>
      </c>
      <c r="O525">
        <v>907.14203472200802</v>
      </c>
      <c r="P525">
        <v>604.01728448242</v>
      </c>
      <c r="Q525">
        <v>537.07138799964503</v>
      </c>
      <c r="R525">
        <v>558.27949767286896</v>
      </c>
    </row>
    <row r="526" spans="1:18" x14ac:dyDescent="0.2">
      <c r="A526" t="s">
        <v>3250</v>
      </c>
      <c r="B526" t="s">
        <v>3251</v>
      </c>
      <c r="C526">
        <v>384.52135936918103</v>
      </c>
      <c r="D526">
        <v>464.46180546306198</v>
      </c>
      <c r="E526">
        <v>277.93409791067398</v>
      </c>
      <c r="F526">
        <v>-0.70161691295139295</v>
      </c>
      <c r="G526">
        <f t="shared" si="8"/>
        <v>0.61488268526071521</v>
      </c>
      <c r="H526">
        <v>0.12959002841664499</v>
      </c>
      <c r="I526">
        <v>-5.41412731769472</v>
      </c>
      <c r="J526">
        <v>6.1588333943913901E-8</v>
      </c>
      <c r="K526">
        <v>8.0659625571340895E-7</v>
      </c>
      <c r="L526">
        <v>404.14496074774797</v>
      </c>
      <c r="M526">
        <v>433.96917435825202</v>
      </c>
      <c r="N526">
        <v>454.997300911038</v>
      </c>
      <c r="O526">
        <v>564.735785835211</v>
      </c>
      <c r="P526">
        <v>274.12179315410401</v>
      </c>
      <c r="Q526">
        <v>294.73429829248801</v>
      </c>
      <c r="R526">
        <v>264.94620228542902</v>
      </c>
    </row>
    <row r="527" spans="1:18" x14ac:dyDescent="0.2">
      <c r="A527" t="s">
        <v>3252</v>
      </c>
      <c r="B527" t="s">
        <v>3253</v>
      </c>
      <c r="C527">
        <v>69.254337511086803</v>
      </c>
      <c r="D527">
        <v>84.941737204221994</v>
      </c>
      <c r="E527">
        <v>48.3378045869066</v>
      </c>
      <c r="F527">
        <v>-0.70099213175203301</v>
      </c>
      <c r="G527">
        <f t="shared" si="8"/>
        <v>0.61514902729934162</v>
      </c>
      <c r="H527">
        <v>0.20259630122073799</v>
      </c>
      <c r="I527">
        <v>-3.4600440754753401</v>
      </c>
      <c r="J527">
        <v>5.4008697738729301E-4</v>
      </c>
      <c r="K527">
        <v>2.7305666564310998E-3</v>
      </c>
      <c r="L527">
        <v>78.128262101593194</v>
      </c>
      <c r="M527">
        <v>87.449707679244796</v>
      </c>
      <c r="N527">
        <v>94.450537514467001</v>
      </c>
      <c r="O527">
        <v>79.738441521582899</v>
      </c>
      <c r="P527">
        <v>54.587023744973102</v>
      </c>
      <c r="Q527">
        <v>36.4909131219271</v>
      </c>
      <c r="R527">
        <v>53.935476893819597</v>
      </c>
    </row>
    <row r="528" spans="1:18" x14ac:dyDescent="0.2">
      <c r="A528" t="s">
        <v>3254</v>
      </c>
      <c r="B528" t="s">
        <v>3255</v>
      </c>
      <c r="C528">
        <v>14914.8488924415</v>
      </c>
      <c r="D528">
        <v>17987.680475551399</v>
      </c>
      <c r="E528">
        <v>10817.7401149617</v>
      </c>
      <c r="F528">
        <v>-0.70020651775412801</v>
      </c>
      <c r="G528">
        <f t="shared" si="8"/>
        <v>0.61548409554186623</v>
      </c>
      <c r="H528">
        <v>0.120507089444169</v>
      </c>
      <c r="I528">
        <v>-5.8105006185427097</v>
      </c>
      <c r="J528">
        <v>6.2286302658016398E-9</v>
      </c>
      <c r="K528">
        <v>9.7143262081886694E-8</v>
      </c>
      <c r="L528">
        <v>20439.7037308008</v>
      </c>
      <c r="M528">
        <v>17664.840951207399</v>
      </c>
      <c r="N528">
        <v>15531.664351657801</v>
      </c>
      <c r="O528">
        <v>18314.512868539601</v>
      </c>
      <c r="P528">
        <v>12311.7472033499</v>
      </c>
      <c r="Q528">
        <v>11650.893594724001</v>
      </c>
      <c r="R528">
        <v>8490.5795468112792</v>
      </c>
    </row>
    <row r="529" spans="1:18" x14ac:dyDescent="0.2">
      <c r="A529" t="s">
        <v>3256</v>
      </c>
      <c r="B529" t="s">
        <v>3257</v>
      </c>
      <c r="C529">
        <v>1679.8415502917801</v>
      </c>
      <c r="D529">
        <v>2017.64741588323</v>
      </c>
      <c r="E529">
        <v>1229.4337295031901</v>
      </c>
      <c r="F529">
        <v>-0.69997840458203198</v>
      </c>
      <c r="G529">
        <f t="shared" si="8"/>
        <v>0.61558142112056424</v>
      </c>
      <c r="H529">
        <v>8.5283985810102603E-2</v>
      </c>
      <c r="I529">
        <v>-8.2076183228658905</v>
      </c>
      <c r="J529">
        <v>2.2561908154228901E-16</v>
      </c>
      <c r="K529">
        <v>8.8222136158898008E-15</v>
      </c>
      <c r="L529">
        <v>2036.15754686992</v>
      </c>
      <c r="M529">
        <v>2100.9792269938598</v>
      </c>
      <c r="N529">
        <v>2106.9735291688798</v>
      </c>
      <c r="O529">
        <v>1826.4793605002601</v>
      </c>
      <c r="P529">
        <v>1345.6888027565101</v>
      </c>
      <c r="Q529">
        <v>1112.50501799927</v>
      </c>
      <c r="R529">
        <v>1230.10736775378</v>
      </c>
    </row>
    <row r="530" spans="1:18" x14ac:dyDescent="0.2">
      <c r="A530" t="s">
        <v>3258</v>
      </c>
      <c r="B530" t="s">
        <v>3259</v>
      </c>
      <c r="C530">
        <v>705.87392254879001</v>
      </c>
      <c r="D530">
        <v>850.22614132759998</v>
      </c>
      <c r="E530">
        <v>513.40429751037698</v>
      </c>
      <c r="F530">
        <v>-0.69976748147093903</v>
      </c>
      <c r="G530">
        <f t="shared" si="8"/>
        <v>0.6156714261712749</v>
      </c>
      <c r="H530">
        <v>0.113799239226865</v>
      </c>
      <c r="I530">
        <v>-6.1491402422815398</v>
      </c>
      <c r="J530">
        <v>7.7904074086710202E-10</v>
      </c>
      <c r="K530">
        <v>1.3921530846841E-8</v>
      </c>
      <c r="L530">
        <v>883.52454425999201</v>
      </c>
      <c r="M530">
        <v>863.56586333254199</v>
      </c>
      <c r="N530">
        <v>741.98162643576495</v>
      </c>
      <c r="O530">
        <v>911.83253128210094</v>
      </c>
      <c r="P530">
        <v>566.04370274678604</v>
      </c>
      <c r="Q530">
        <v>542.685374633788</v>
      </c>
      <c r="R530">
        <v>431.48381515055701</v>
      </c>
    </row>
    <row r="531" spans="1:18" x14ac:dyDescent="0.2">
      <c r="A531" t="s">
        <v>3260</v>
      </c>
      <c r="B531" t="s">
        <v>3261</v>
      </c>
      <c r="C531">
        <v>109.443057298162</v>
      </c>
      <c r="D531">
        <v>132.80412475776501</v>
      </c>
      <c r="E531">
        <v>78.294967352026006</v>
      </c>
      <c r="F531">
        <v>-0.69950159329452799</v>
      </c>
      <c r="G531">
        <f t="shared" si="8"/>
        <v>0.61578490465006808</v>
      </c>
      <c r="H531">
        <v>0.16526982505884999</v>
      </c>
      <c r="I531">
        <v>-4.2324822032421503</v>
      </c>
      <c r="J531">
        <v>2.3112620718863101E-5</v>
      </c>
      <c r="K531">
        <v>1.7135960479464199E-4</v>
      </c>
      <c r="L531">
        <v>134.07195595211701</v>
      </c>
      <c r="M531">
        <v>134.45392555683901</v>
      </c>
      <c r="N531">
        <v>141.6758062717</v>
      </c>
      <c r="O531">
        <v>121.014811250402</v>
      </c>
      <c r="P531">
        <v>89.000582192890903</v>
      </c>
      <c r="Q531">
        <v>69.239168487759201</v>
      </c>
      <c r="R531">
        <v>76.645151375427801</v>
      </c>
    </row>
    <row r="532" spans="1:18" x14ac:dyDescent="0.2">
      <c r="A532" t="s">
        <v>3262</v>
      </c>
      <c r="B532" t="s">
        <v>3263</v>
      </c>
      <c r="C532">
        <v>236.60918450467301</v>
      </c>
      <c r="D532">
        <v>287.30363699360601</v>
      </c>
      <c r="E532">
        <v>169.01658118609501</v>
      </c>
      <c r="F532">
        <v>-0.699260907475306</v>
      </c>
      <c r="G532">
        <f t="shared" si="8"/>
        <v>0.61588764504479709</v>
      </c>
      <c r="H532">
        <v>0.16026426049083101</v>
      </c>
      <c r="I532">
        <v>-4.3631743305321002</v>
      </c>
      <c r="J532">
        <v>1.28188712251394E-5</v>
      </c>
      <c r="K532">
        <v>1.01368749667448E-4</v>
      </c>
      <c r="L532">
        <v>314.44214129776998</v>
      </c>
      <c r="M532">
        <v>274.37345784362998</v>
      </c>
      <c r="N532">
        <v>217.05460063420799</v>
      </c>
      <c r="O532">
        <v>343.34434819881602</v>
      </c>
      <c r="P532">
        <v>159.014373517965</v>
      </c>
      <c r="Q532">
        <v>183.39023004865899</v>
      </c>
      <c r="R532">
        <v>164.64513999165999</v>
      </c>
    </row>
    <row r="533" spans="1:18" x14ac:dyDescent="0.2">
      <c r="A533" t="s">
        <v>3264</v>
      </c>
      <c r="B533" t="s">
        <v>3265</v>
      </c>
      <c r="C533">
        <v>217.827597877969</v>
      </c>
      <c r="D533">
        <v>262.60318735844697</v>
      </c>
      <c r="E533">
        <v>158.126811903999</v>
      </c>
      <c r="F533">
        <v>-0.69876472187090899</v>
      </c>
      <c r="G533">
        <f t="shared" si="8"/>
        <v>0.61609950349878717</v>
      </c>
      <c r="H533">
        <v>0.122440419727862</v>
      </c>
      <c r="I533">
        <v>-5.70697751138061</v>
      </c>
      <c r="J533">
        <v>1.1499996944472999E-8</v>
      </c>
      <c r="K533">
        <v>1.70458481841293E-7</v>
      </c>
      <c r="L533">
        <v>256.56935455584897</v>
      </c>
      <c r="M533">
        <v>265.628487075706</v>
      </c>
      <c r="N533">
        <v>254.28990869279599</v>
      </c>
      <c r="O533">
        <v>273.92499910943798</v>
      </c>
      <c r="P533">
        <v>163.761071234919</v>
      </c>
      <c r="Q533">
        <v>145.02798804868499</v>
      </c>
      <c r="R533">
        <v>165.591376428393</v>
      </c>
    </row>
    <row r="534" spans="1:18" x14ac:dyDescent="0.2">
      <c r="A534" t="s">
        <v>3266</v>
      </c>
      <c r="B534" t="s">
        <v>3267</v>
      </c>
      <c r="C534">
        <v>147.35065478877399</v>
      </c>
      <c r="D534">
        <v>178.88342665316</v>
      </c>
      <c r="E534">
        <v>105.30695896959401</v>
      </c>
      <c r="F534">
        <v>-0.69806625757411001</v>
      </c>
      <c r="G534">
        <f t="shared" si="8"/>
        <v>0.61639785323950425</v>
      </c>
      <c r="H534">
        <v>0.165646397674652</v>
      </c>
      <c r="I534">
        <v>-4.2141952217107104</v>
      </c>
      <c r="J534">
        <v>2.5067039763742201E-5</v>
      </c>
      <c r="K534">
        <v>1.83955725661383E-4</v>
      </c>
      <c r="L534">
        <v>215.09385739080599</v>
      </c>
      <c r="M534">
        <v>180.365022088442</v>
      </c>
      <c r="N534">
        <v>165.288440650317</v>
      </c>
      <c r="O534">
        <v>154.78638648307299</v>
      </c>
      <c r="P534">
        <v>117.480768494616</v>
      </c>
      <c r="Q534">
        <v>107.601410487734</v>
      </c>
      <c r="R534">
        <v>90.838697926432999</v>
      </c>
    </row>
    <row r="535" spans="1:18" x14ac:dyDescent="0.2">
      <c r="A535" t="s">
        <v>3268</v>
      </c>
      <c r="B535" t="s">
        <v>3269</v>
      </c>
      <c r="C535">
        <v>223.29687936076601</v>
      </c>
      <c r="D535">
        <v>269.36232186905499</v>
      </c>
      <c r="E535">
        <v>161.87628934971499</v>
      </c>
      <c r="F535">
        <v>-0.69705564932389497</v>
      </c>
      <c r="G535">
        <f t="shared" si="8"/>
        <v>0.6168297913642441</v>
      </c>
      <c r="H535">
        <v>0.13081178844866301</v>
      </c>
      <c r="I535">
        <v>-5.3286913785866998</v>
      </c>
      <c r="J535">
        <v>9.8922924980641602E-8</v>
      </c>
      <c r="K535">
        <v>1.2444781849779101E-6</v>
      </c>
      <c r="L535">
        <v>305.76122328648199</v>
      </c>
      <c r="M535">
        <v>265.628487075706</v>
      </c>
      <c r="N535">
        <v>243.391769748819</v>
      </c>
      <c r="O535">
        <v>262.667807365214</v>
      </c>
      <c r="P535">
        <v>173.254466668828</v>
      </c>
      <c r="Q535">
        <v>157.19162575599401</v>
      </c>
      <c r="R535">
        <v>155.182775624323</v>
      </c>
    </row>
    <row r="536" spans="1:18" x14ac:dyDescent="0.2">
      <c r="A536" t="s">
        <v>3270</v>
      </c>
      <c r="B536" t="s">
        <v>3271</v>
      </c>
      <c r="C536">
        <v>2777.0046306935701</v>
      </c>
      <c r="D536">
        <v>3332.7372803789399</v>
      </c>
      <c r="E536">
        <v>2036.0277644464099</v>
      </c>
      <c r="F536">
        <v>-0.69597969104936497</v>
      </c>
      <c r="G536">
        <f t="shared" si="8"/>
        <v>0.61728999303355103</v>
      </c>
      <c r="H536">
        <v>8.5268221943208003E-2</v>
      </c>
      <c r="I536">
        <v>-8.1622399903320897</v>
      </c>
      <c r="J536">
        <v>3.2886795586639901E-16</v>
      </c>
      <c r="K536">
        <v>1.27293202107721E-14</v>
      </c>
      <c r="L536">
        <v>3366.2670954884002</v>
      </c>
      <c r="M536">
        <v>3262.9672177818202</v>
      </c>
      <c r="N536">
        <v>3134.1231246387101</v>
      </c>
      <c r="O536">
        <v>3567.59168360682</v>
      </c>
      <c r="P536">
        <v>2241.6279968316098</v>
      </c>
      <c r="Q536">
        <v>2081.8533768278899</v>
      </c>
      <c r="R536">
        <v>1784.6019196797099</v>
      </c>
    </row>
    <row r="537" spans="1:18" x14ac:dyDescent="0.2">
      <c r="A537" t="s">
        <v>3272</v>
      </c>
      <c r="B537" t="s">
        <v>3273</v>
      </c>
      <c r="C537">
        <v>782.62833258820103</v>
      </c>
      <c r="D537">
        <v>940.98654180550102</v>
      </c>
      <c r="E537">
        <v>571.48405363180098</v>
      </c>
      <c r="F537">
        <v>-0.69464259554746099</v>
      </c>
      <c r="G537">
        <f t="shared" si="8"/>
        <v>0.61786236505159298</v>
      </c>
      <c r="H537">
        <v>0.109885579404447</v>
      </c>
      <c r="I537">
        <v>-6.3215082389541397</v>
      </c>
      <c r="J537">
        <v>2.59022564699857E-10</v>
      </c>
      <c r="K537">
        <v>5.0590096625393002E-9</v>
      </c>
      <c r="L537">
        <v>905.70911251106202</v>
      </c>
      <c r="M537">
        <v>930.24626543796603</v>
      </c>
      <c r="N537">
        <v>848.23848113954</v>
      </c>
      <c r="O537">
        <v>1079.75230813343</v>
      </c>
      <c r="P537">
        <v>644.36421507652994</v>
      </c>
      <c r="Q537">
        <v>511.80844814600403</v>
      </c>
      <c r="R537">
        <v>558.27949767286896</v>
      </c>
    </row>
    <row r="538" spans="1:18" x14ac:dyDescent="0.2">
      <c r="A538" t="s">
        <v>3274</v>
      </c>
      <c r="B538" t="s">
        <v>3275</v>
      </c>
      <c r="C538">
        <v>2756.1895151158901</v>
      </c>
      <c r="D538">
        <v>3321.2997576858102</v>
      </c>
      <c r="E538">
        <v>2002.7091916893301</v>
      </c>
      <c r="F538">
        <v>-0.69438881797812302</v>
      </c>
      <c r="G538">
        <f t="shared" si="8"/>
        <v>0.61797105981832212</v>
      </c>
      <c r="H538">
        <v>0.12493399873910201</v>
      </c>
      <c r="I538">
        <v>-5.5580452477808198</v>
      </c>
      <c r="J538">
        <v>2.72812671060654E-8</v>
      </c>
      <c r="K538">
        <v>3.7855232825477199E-7</v>
      </c>
      <c r="L538">
        <v>3736.6529306366901</v>
      </c>
      <c r="M538">
        <v>3124.1408068410201</v>
      </c>
      <c r="N538">
        <v>3066.0097562388501</v>
      </c>
      <c r="O538">
        <v>3358.3955370266699</v>
      </c>
      <c r="P538">
        <v>2291.46832285963</v>
      </c>
      <c r="Q538">
        <v>2191.3261161936698</v>
      </c>
      <c r="R538">
        <v>1525.3331360146899</v>
      </c>
    </row>
    <row r="539" spans="1:18" x14ac:dyDescent="0.2">
      <c r="A539" t="s">
        <v>3276</v>
      </c>
      <c r="B539" t="s">
        <v>3277</v>
      </c>
      <c r="C539">
        <v>236.12607278904099</v>
      </c>
      <c r="D539">
        <v>284.39933274737001</v>
      </c>
      <c r="E539">
        <v>171.761726177936</v>
      </c>
      <c r="F539">
        <v>-0.694351626327529</v>
      </c>
      <c r="G539">
        <f t="shared" si="8"/>
        <v>0.61798699087743902</v>
      </c>
      <c r="H539">
        <v>0.11893041275644201</v>
      </c>
      <c r="I539">
        <v>-5.8383016609006004</v>
      </c>
      <c r="J539">
        <v>5.2735611689993399E-9</v>
      </c>
      <c r="K539">
        <v>8.3404270564463402E-8</v>
      </c>
      <c r="L539">
        <v>286.47029437250802</v>
      </c>
      <c r="M539">
        <v>277.65282188160199</v>
      </c>
      <c r="N539">
        <v>304.23971218602298</v>
      </c>
      <c r="O539">
        <v>269.234502549345</v>
      </c>
      <c r="P539">
        <v>166.13442009339599</v>
      </c>
      <c r="Q539">
        <v>168.41959902427899</v>
      </c>
      <c r="R539">
        <v>180.73115941613199</v>
      </c>
    </row>
    <row r="540" spans="1:18" x14ac:dyDescent="0.2">
      <c r="A540" t="s">
        <v>3278</v>
      </c>
      <c r="B540" t="s">
        <v>3279</v>
      </c>
      <c r="C540">
        <v>85.617952308566402</v>
      </c>
      <c r="D540">
        <v>104.66299216645</v>
      </c>
      <c r="E540">
        <v>60.224565831387999</v>
      </c>
      <c r="F540">
        <v>-0.69366318914621095</v>
      </c>
      <c r="G540">
        <f t="shared" si="8"/>
        <v>0.61828195740530345</v>
      </c>
      <c r="H540">
        <v>0.19473815317629101</v>
      </c>
      <c r="I540">
        <v>-3.5620302330702298</v>
      </c>
      <c r="J540">
        <v>3.6799799362534401E-4</v>
      </c>
      <c r="K540">
        <v>1.9631800774075098E-3</v>
      </c>
      <c r="L540">
        <v>103.206469689759</v>
      </c>
      <c r="M540">
        <v>107.125891907075</v>
      </c>
      <c r="N540">
        <v>83.552398570489999</v>
      </c>
      <c r="O540">
        <v>124.767208498477</v>
      </c>
      <c r="P540">
        <v>64.080419178881499</v>
      </c>
      <c r="Q540">
        <v>65.496510731664102</v>
      </c>
      <c r="R540">
        <v>51.0967675836186</v>
      </c>
    </row>
    <row r="541" spans="1:18" x14ac:dyDescent="0.2">
      <c r="A541" t="s">
        <v>3280</v>
      </c>
      <c r="B541" t="s">
        <v>3281</v>
      </c>
      <c r="C541">
        <v>4994.4118892742999</v>
      </c>
      <c r="D541">
        <v>5979.7034232352398</v>
      </c>
      <c r="E541">
        <v>3680.6898439930401</v>
      </c>
      <c r="F541">
        <v>-0.69230878184697897</v>
      </c>
      <c r="G541">
        <f t="shared" si="8"/>
        <v>0.61886267528058536</v>
      </c>
      <c r="H541">
        <v>6.2132683622629997E-2</v>
      </c>
      <c r="I541">
        <v>-11.1424252339042</v>
      </c>
      <c r="J541">
        <v>7.7966794828058901E-29</v>
      </c>
      <c r="K541">
        <v>7.0990623043205397E-27</v>
      </c>
      <c r="L541">
        <v>6316.8146728806696</v>
      </c>
      <c r="M541">
        <v>5966.2563064164697</v>
      </c>
      <c r="N541">
        <v>5850.4842564249602</v>
      </c>
      <c r="O541">
        <v>5785.2584572188398</v>
      </c>
      <c r="P541">
        <v>3859.0652438837501</v>
      </c>
      <c r="Q541">
        <v>3757.6283871194701</v>
      </c>
      <c r="R541">
        <v>3425.3759009759101</v>
      </c>
    </row>
    <row r="542" spans="1:18" x14ac:dyDescent="0.2">
      <c r="A542" t="s">
        <v>3282</v>
      </c>
      <c r="B542" t="s">
        <v>3283</v>
      </c>
      <c r="C542">
        <v>180.712831257533</v>
      </c>
      <c r="D542">
        <v>218.107868440082</v>
      </c>
      <c r="E542">
        <v>130.852781680801</v>
      </c>
      <c r="F542">
        <v>-0.69224310366696196</v>
      </c>
      <c r="G542">
        <f t="shared" si="8"/>
        <v>0.61889084942567296</v>
      </c>
      <c r="H542">
        <v>0.14570173225161601</v>
      </c>
      <c r="I542">
        <v>-4.7510972791422104</v>
      </c>
      <c r="J542">
        <v>2.0231576548143301E-6</v>
      </c>
      <c r="K542">
        <v>1.9400600560533999E-5</v>
      </c>
      <c r="L542">
        <v>224.73932184779301</v>
      </c>
      <c r="M542">
        <v>213.15866246815901</v>
      </c>
      <c r="N542">
        <v>193.44196625559101</v>
      </c>
      <c r="O542">
        <v>241.091523188786</v>
      </c>
      <c r="P542">
        <v>150.70765251329499</v>
      </c>
      <c r="Q542">
        <v>117.893719316995</v>
      </c>
      <c r="R542">
        <v>123.956973212112</v>
      </c>
    </row>
    <row r="543" spans="1:18" x14ac:dyDescent="0.2">
      <c r="A543" t="s">
        <v>3284</v>
      </c>
      <c r="B543" t="s">
        <v>3285</v>
      </c>
      <c r="C543">
        <v>560.90127465474598</v>
      </c>
      <c r="D543">
        <v>674.15807892471605</v>
      </c>
      <c r="E543">
        <v>409.89220229478502</v>
      </c>
      <c r="F543">
        <v>-0.69169177441373597</v>
      </c>
      <c r="G543">
        <f t="shared" si="8"/>
        <v>0.6191274051953084</v>
      </c>
      <c r="H543">
        <v>0.11417787445146001</v>
      </c>
      <c r="I543">
        <v>-6.0580193644066203</v>
      </c>
      <c r="J543">
        <v>1.3780780994774099E-9</v>
      </c>
      <c r="K543">
        <v>2.3653708563830801E-8</v>
      </c>
      <c r="L543">
        <v>719.55164849121604</v>
      </c>
      <c r="M543">
        <v>697.41141874197695</v>
      </c>
      <c r="N543">
        <v>594.85675069207605</v>
      </c>
      <c r="O543">
        <v>684.81249777359403</v>
      </c>
      <c r="P543">
        <v>477.04312055389499</v>
      </c>
      <c r="Q543">
        <v>385.49374887779402</v>
      </c>
      <c r="R543">
        <v>367.13973745266702</v>
      </c>
    </row>
    <row r="544" spans="1:18" x14ac:dyDescent="0.2">
      <c r="A544" t="s">
        <v>3286</v>
      </c>
      <c r="B544" t="s">
        <v>3287</v>
      </c>
      <c r="C544">
        <v>1813.1218208754101</v>
      </c>
      <c r="D544">
        <v>2170.6334021072098</v>
      </c>
      <c r="E544">
        <v>1336.43971256635</v>
      </c>
      <c r="F544">
        <v>-0.69162791568999504</v>
      </c>
      <c r="G544">
        <f t="shared" si="8"/>
        <v>0.6191548105442124</v>
      </c>
      <c r="H544">
        <v>6.3031888801591801E-2</v>
      </c>
      <c r="I544">
        <v>-10.9726668332447</v>
      </c>
      <c r="J544">
        <v>5.17239217370124E-28</v>
      </c>
      <c r="K544">
        <v>4.47526908389712E-26</v>
      </c>
      <c r="L544">
        <v>2202.0595355300902</v>
      </c>
      <c r="M544">
        <v>2235.43315255069</v>
      </c>
      <c r="N544">
        <v>2074.2791123369502</v>
      </c>
      <c r="O544">
        <v>2170.7618080110901</v>
      </c>
      <c r="P544">
        <v>1375.3556634874701</v>
      </c>
      <c r="Q544">
        <v>1371.68406760885</v>
      </c>
      <c r="R544">
        <v>1262.27940660272</v>
      </c>
    </row>
    <row r="545" spans="1:18" x14ac:dyDescent="0.2">
      <c r="A545" t="s">
        <v>3288</v>
      </c>
      <c r="B545" t="s">
        <v>3289</v>
      </c>
      <c r="C545">
        <v>862.94985570155097</v>
      </c>
      <c r="D545">
        <v>1034.3295801889899</v>
      </c>
      <c r="E545">
        <v>634.44355638496802</v>
      </c>
      <c r="F545">
        <v>-0.69062451639082501</v>
      </c>
      <c r="G545">
        <f t="shared" si="8"/>
        <v>0.61958558460214275</v>
      </c>
      <c r="H545">
        <v>8.5978841252846994E-2</v>
      </c>
      <c r="I545">
        <v>-8.0324938825336396</v>
      </c>
      <c r="J545">
        <v>9.5511001289506297E-16</v>
      </c>
      <c r="K545">
        <v>3.4654001056103398E-14</v>
      </c>
      <c r="L545">
        <v>1042.67470780027</v>
      </c>
      <c r="M545">
        <v>988.18169677546598</v>
      </c>
      <c r="N545">
        <v>983.55703969392096</v>
      </c>
      <c r="O545">
        <v>1122.90487648629</v>
      </c>
      <c r="P545">
        <v>664.53768037358498</v>
      </c>
      <c r="Q545">
        <v>654.96510731664102</v>
      </c>
      <c r="R545">
        <v>583.82788146467897</v>
      </c>
    </row>
    <row r="546" spans="1:18" x14ac:dyDescent="0.2">
      <c r="A546" t="s">
        <v>3290</v>
      </c>
      <c r="B546" t="s">
        <v>3291</v>
      </c>
      <c r="C546">
        <v>438.32636376257398</v>
      </c>
      <c r="D546">
        <v>526.24858745965798</v>
      </c>
      <c r="E546">
        <v>321.09673216646098</v>
      </c>
      <c r="F546">
        <v>-0.69003622844471202</v>
      </c>
      <c r="G546">
        <f t="shared" si="8"/>
        <v>0.61983828461552648</v>
      </c>
      <c r="H546">
        <v>0.10035558008413301</v>
      </c>
      <c r="I546">
        <v>-6.8759129075455796</v>
      </c>
      <c r="J546">
        <v>6.1594123925946402E-12</v>
      </c>
      <c r="K546">
        <v>1.4777179969736799E-10</v>
      </c>
      <c r="L546">
        <v>482.27322284934098</v>
      </c>
      <c r="M546">
        <v>579.35431337499597</v>
      </c>
      <c r="N546">
        <v>534.91698650020203</v>
      </c>
      <c r="O546">
        <v>508.44982711409301</v>
      </c>
      <c r="P546">
        <v>326.33546804060001</v>
      </c>
      <c r="Q546">
        <v>322.80423146320101</v>
      </c>
      <c r="R546">
        <v>314.15049699558102</v>
      </c>
    </row>
    <row r="547" spans="1:18" x14ac:dyDescent="0.2">
      <c r="A547" t="s">
        <v>3292</v>
      </c>
      <c r="B547" t="s">
        <v>3293</v>
      </c>
      <c r="C547">
        <v>1253.65005090553</v>
      </c>
      <c r="D547">
        <v>1500.84587794295</v>
      </c>
      <c r="E547">
        <v>924.05561485564601</v>
      </c>
      <c r="F547">
        <v>-0.689555499135317</v>
      </c>
      <c r="G547">
        <f t="shared" si="8"/>
        <v>0.62004485916698482</v>
      </c>
      <c r="H547">
        <v>7.6736683904824105E-2</v>
      </c>
      <c r="I547">
        <v>-8.9859955375523892</v>
      </c>
      <c r="J547">
        <v>2.5640239289334498E-19</v>
      </c>
      <c r="K547">
        <v>1.2767370194046E-17</v>
      </c>
      <c r="L547">
        <v>1511.4442804098301</v>
      </c>
      <c r="M547">
        <v>1497.57624400707</v>
      </c>
      <c r="N547">
        <v>1482.14689638087</v>
      </c>
      <c r="O547">
        <v>1512.2160909740201</v>
      </c>
      <c r="P547">
        <v>1020.54000914515</v>
      </c>
      <c r="Q547">
        <v>908.53017029208297</v>
      </c>
      <c r="R547">
        <v>843.09666512970603</v>
      </c>
    </row>
    <row r="548" spans="1:18" x14ac:dyDescent="0.2">
      <c r="A548" t="s">
        <v>3294</v>
      </c>
      <c r="B548" t="s">
        <v>3295</v>
      </c>
      <c r="C548">
        <v>76.116027606949402</v>
      </c>
      <c r="D548">
        <v>92.880567888046798</v>
      </c>
      <c r="E548">
        <v>53.763307232152897</v>
      </c>
      <c r="F548">
        <v>-0.689517519277141</v>
      </c>
      <c r="G548">
        <f t="shared" si="8"/>
        <v>0.62006118245439024</v>
      </c>
      <c r="H548">
        <v>0.190223125016032</v>
      </c>
      <c r="I548">
        <v>-3.6247828397258601</v>
      </c>
      <c r="J548">
        <v>2.8920435926399599E-4</v>
      </c>
      <c r="K548">
        <v>1.59772510540344E-3</v>
      </c>
      <c r="L548">
        <v>90.667365895676099</v>
      </c>
      <c r="M548">
        <v>88.542829025235307</v>
      </c>
      <c r="N548">
        <v>85.368755061152797</v>
      </c>
      <c r="O548">
        <v>106.943321570123</v>
      </c>
      <c r="P548">
        <v>52.213674886496001</v>
      </c>
      <c r="Q548">
        <v>60.8181885365452</v>
      </c>
      <c r="R548">
        <v>48.258058273417497</v>
      </c>
    </row>
    <row r="549" spans="1:18" x14ac:dyDescent="0.2">
      <c r="A549" t="s">
        <v>3296</v>
      </c>
      <c r="B549" t="s">
        <v>3297</v>
      </c>
      <c r="C549">
        <v>195.88135960927301</v>
      </c>
      <c r="D549">
        <v>241.721990746286</v>
      </c>
      <c r="E549">
        <v>134.760518093255</v>
      </c>
      <c r="F549">
        <v>-0.68841695109557299</v>
      </c>
      <c r="G549">
        <f t="shared" si="8"/>
        <v>0.62053438014949724</v>
      </c>
      <c r="H549">
        <v>0.22276319900875199</v>
      </c>
      <c r="I549">
        <v>-3.0903531380357201</v>
      </c>
      <c r="J549">
        <v>1.9991864483340799E-3</v>
      </c>
      <c r="K549">
        <v>8.4834540786941602E-3</v>
      </c>
      <c r="L549">
        <v>331.80397732034601</v>
      </c>
      <c r="M549">
        <v>232.834846695989</v>
      </c>
      <c r="N549">
        <v>205.24828344489899</v>
      </c>
      <c r="O549">
        <v>197.00085552391101</v>
      </c>
      <c r="P549">
        <v>137.654233791671</v>
      </c>
      <c r="Q549">
        <v>186.19722336573099</v>
      </c>
      <c r="R549">
        <v>80.430097122362497</v>
      </c>
    </row>
    <row r="550" spans="1:18" x14ac:dyDescent="0.2">
      <c r="A550" t="s">
        <v>3298</v>
      </c>
      <c r="B550" t="s">
        <v>3299</v>
      </c>
      <c r="C550">
        <v>1336.0365140297099</v>
      </c>
      <c r="D550">
        <v>1600.35897797392</v>
      </c>
      <c r="E550">
        <v>983.60656210411003</v>
      </c>
      <c r="F550">
        <v>-0.68661905969619996</v>
      </c>
      <c r="G550">
        <f t="shared" si="8"/>
        <v>0.62130817422782236</v>
      </c>
      <c r="H550">
        <v>8.7291509276047799E-2</v>
      </c>
      <c r="I550">
        <v>-7.8658172529112598</v>
      </c>
      <c r="J550">
        <v>3.66695528312955E-15</v>
      </c>
      <c r="K550">
        <v>1.2633486841210799E-13</v>
      </c>
      <c r="L550">
        <v>1635.8707719049601</v>
      </c>
      <c r="M550">
        <v>1567.53601015046</v>
      </c>
      <c r="N550">
        <v>1422.20713218899</v>
      </c>
      <c r="O550">
        <v>1775.8219976512501</v>
      </c>
      <c r="P550">
        <v>1032.4067534375299</v>
      </c>
      <c r="Q550">
        <v>970.28402326765195</v>
      </c>
      <c r="R550">
        <v>948.12890960714401</v>
      </c>
    </row>
    <row r="551" spans="1:18" x14ac:dyDescent="0.2">
      <c r="A551" t="s">
        <v>3300</v>
      </c>
      <c r="B551" t="s">
        <v>3301</v>
      </c>
      <c r="C551">
        <v>171.732196863637</v>
      </c>
      <c r="D551">
        <v>206.854831125907</v>
      </c>
      <c r="E551">
        <v>124.902017847278</v>
      </c>
      <c r="F551">
        <v>-0.68657726252297802</v>
      </c>
      <c r="G551">
        <f t="shared" si="8"/>
        <v>0.6213261747759844</v>
      </c>
      <c r="H551">
        <v>0.133538772305623</v>
      </c>
      <c r="I551">
        <v>-5.1414076276786798</v>
      </c>
      <c r="J551">
        <v>2.7268771120206802E-7</v>
      </c>
      <c r="K551">
        <v>3.1447899432417E-6</v>
      </c>
      <c r="L551">
        <v>202.554753596723</v>
      </c>
      <c r="M551">
        <v>200.041206316272</v>
      </c>
      <c r="N551">
        <v>203.43192695423701</v>
      </c>
      <c r="O551">
        <v>221.39143763639501</v>
      </c>
      <c r="P551">
        <v>123.41414064080899</v>
      </c>
      <c r="Q551">
        <v>119.76504819504299</v>
      </c>
      <c r="R551">
        <v>131.52686470598101</v>
      </c>
    </row>
    <row r="552" spans="1:18" x14ac:dyDescent="0.2">
      <c r="A552" t="s">
        <v>3302</v>
      </c>
      <c r="B552" t="s">
        <v>3303</v>
      </c>
      <c r="C552">
        <v>71.229206272565804</v>
      </c>
      <c r="D552">
        <v>87.445170448967204</v>
      </c>
      <c r="E552">
        <v>49.607920704030697</v>
      </c>
      <c r="F552">
        <v>-0.68551619043592205</v>
      </c>
      <c r="G552">
        <f t="shared" si="8"/>
        <v>0.62178331529571551</v>
      </c>
      <c r="H552">
        <v>0.21866324794957501</v>
      </c>
      <c r="I552">
        <v>-3.1350315924787</v>
      </c>
      <c r="J552">
        <v>1.71835604797096E-3</v>
      </c>
      <c r="K552">
        <v>7.45953268441978E-3</v>
      </c>
      <c r="L552">
        <v>76.199169210195805</v>
      </c>
      <c r="M552">
        <v>95.101557101178699</v>
      </c>
      <c r="N552">
        <v>78.103329098501504</v>
      </c>
      <c r="O552">
        <v>100.37662638599301</v>
      </c>
      <c r="P552">
        <v>68.827116895835601</v>
      </c>
      <c r="Q552">
        <v>38.3622419999747</v>
      </c>
      <c r="R552">
        <v>41.634403216281797</v>
      </c>
    </row>
    <row r="553" spans="1:18" x14ac:dyDescent="0.2">
      <c r="A553" t="s">
        <v>3304</v>
      </c>
      <c r="B553" t="s">
        <v>3305</v>
      </c>
      <c r="C553">
        <v>1151.7154712926299</v>
      </c>
      <c r="D553">
        <v>1383.4459223449001</v>
      </c>
      <c r="E553">
        <v>842.74153655626196</v>
      </c>
      <c r="F553">
        <v>-0.68536944739526695</v>
      </c>
      <c r="G553">
        <f t="shared" si="8"/>
        <v>0.62184656290676543</v>
      </c>
      <c r="H553">
        <v>0.11677904368936699</v>
      </c>
      <c r="I553">
        <v>-5.8689421127506201</v>
      </c>
      <c r="J553">
        <v>4.3858451956563197E-9</v>
      </c>
      <c r="K553">
        <v>7.01185167108231E-8</v>
      </c>
      <c r="L553">
        <v>1585.71435672863</v>
      </c>
      <c r="M553">
        <v>1363.1223184502301</v>
      </c>
      <c r="N553">
        <v>1209.6934227814399</v>
      </c>
      <c r="O553">
        <v>1375.2535914192999</v>
      </c>
      <c r="P553">
        <v>923.23270594758799</v>
      </c>
      <c r="Q553">
        <v>905.72317697501205</v>
      </c>
      <c r="R553">
        <v>699.26872674618699</v>
      </c>
    </row>
    <row r="554" spans="1:18" x14ac:dyDescent="0.2">
      <c r="A554" t="s">
        <v>3306</v>
      </c>
      <c r="B554" t="s">
        <v>3307</v>
      </c>
      <c r="C554">
        <v>13029.045481323999</v>
      </c>
      <c r="D554">
        <v>15560.4236636926</v>
      </c>
      <c r="E554">
        <v>9653.8745714991001</v>
      </c>
      <c r="F554">
        <v>-0.68524739048886296</v>
      </c>
      <c r="G554">
        <f t="shared" si="8"/>
        <v>0.62189917546617202</v>
      </c>
      <c r="H554">
        <v>4.2565232869753798E-2</v>
      </c>
      <c r="I554">
        <v>-16.098758171620101</v>
      </c>
      <c r="J554">
        <v>2.60276054251698E-58</v>
      </c>
      <c r="K554">
        <v>9.5706508333590807E-56</v>
      </c>
      <c r="L554">
        <v>15852.320835057801</v>
      </c>
      <c r="M554">
        <v>15319.0025427117</v>
      </c>
      <c r="N554">
        <v>15530.756173412499</v>
      </c>
      <c r="O554">
        <v>15539.6151035885</v>
      </c>
      <c r="P554">
        <v>9994.1720430470305</v>
      </c>
      <c r="Q554">
        <v>9534.4206336522402</v>
      </c>
      <c r="R554">
        <v>9433.0310377980204</v>
      </c>
    </row>
    <row r="555" spans="1:18" x14ac:dyDescent="0.2">
      <c r="A555" t="s">
        <v>3308</v>
      </c>
      <c r="B555" t="s">
        <v>3309</v>
      </c>
      <c r="C555">
        <v>276.668551798024</v>
      </c>
      <c r="D555">
        <v>332.30494620649102</v>
      </c>
      <c r="E555">
        <v>202.48669258673399</v>
      </c>
      <c r="F555">
        <v>-0.68491865400087304</v>
      </c>
      <c r="G555">
        <f t="shared" si="8"/>
        <v>0.6220408992810057</v>
      </c>
      <c r="H555">
        <v>0.121478317049711</v>
      </c>
      <c r="I555">
        <v>-5.6381967633004901</v>
      </c>
      <c r="J555">
        <v>1.7184009412303001E-8</v>
      </c>
      <c r="K555">
        <v>2.4686359426945499E-7</v>
      </c>
      <c r="L555">
        <v>333.73307021174401</v>
      </c>
      <c r="M555">
        <v>331.21576783514001</v>
      </c>
      <c r="N555">
        <v>338.75048550861698</v>
      </c>
      <c r="O555">
        <v>325.52046127046202</v>
      </c>
      <c r="P555">
        <v>219.534769409131</v>
      </c>
      <c r="Q555">
        <v>170.29092790232701</v>
      </c>
      <c r="R555">
        <v>217.63438044874599</v>
      </c>
    </row>
    <row r="556" spans="1:18" x14ac:dyDescent="0.2">
      <c r="A556" t="s">
        <v>3310</v>
      </c>
      <c r="B556" t="s">
        <v>3311</v>
      </c>
      <c r="C556">
        <v>805.26825195211904</v>
      </c>
      <c r="D556">
        <v>964.91759063339998</v>
      </c>
      <c r="E556">
        <v>592.40246704374601</v>
      </c>
      <c r="F556">
        <v>-0.68443027534876399</v>
      </c>
      <c r="G556">
        <f t="shared" si="8"/>
        <v>0.62225150714519517</v>
      </c>
      <c r="H556">
        <v>8.7209052567089204E-2</v>
      </c>
      <c r="I556">
        <v>-7.84815630031341</v>
      </c>
      <c r="J556">
        <v>4.22197837816929E-15</v>
      </c>
      <c r="K556">
        <v>1.4442288462771201E-13</v>
      </c>
      <c r="L556">
        <v>900.88638028256901</v>
      </c>
      <c r="M556">
        <v>1024.2547011931499</v>
      </c>
      <c r="N556">
        <v>934.51541444602401</v>
      </c>
      <c r="O556">
        <v>1000.0138666118499</v>
      </c>
      <c r="P556">
        <v>539.93686530353796</v>
      </c>
      <c r="Q556">
        <v>622.21685195080897</v>
      </c>
      <c r="R556">
        <v>615.05368387688998</v>
      </c>
    </row>
    <row r="557" spans="1:18" x14ac:dyDescent="0.2">
      <c r="A557" t="s">
        <v>3312</v>
      </c>
      <c r="B557" t="s">
        <v>3313</v>
      </c>
      <c r="C557">
        <v>357.05757689310099</v>
      </c>
      <c r="D557">
        <v>429.49522422938497</v>
      </c>
      <c r="E557">
        <v>260.47404711139001</v>
      </c>
      <c r="F557">
        <v>-0.68403220271656795</v>
      </c>
      <c r="G557">
        <f t="shared" si="8"/>
        <v>0.62242322428893782</v>
      </c>
      <c r="H557">
        <v>0.131502993439605</v>
      </c>
      <c r="I557">
        <v>-5.2016473908688798</v>
      </c>
      <c r="J557">
        <v>1.97529727074192E-7</v>
      </c>
      <c r="K557">
        <v>2.33002215384678E-6</v>
      </c>
      <c r="L557">
        <v>431.15226122731099</v>
      </c>
      <c r="M557">
        <v>466.76281473796899</v>
      </c>
      <c r="N557">
        <v>365.08765462322799</v>
      </c>
      <c r="O557">
        <v>454.97816632903198</v>
      </c>
      <c r="P557">
        <v>294.29525845115899</v>
      </c>
      <c r="Q557">
        <v>267.60002956079899</v>
      </c>
      <c r="R557">
        <v>219.52685332221299</v>
      </c>
    </row>
    <row r="558" spans="1:18" x14ac:dyDescent="0.2">
      <c r="A558" t="s">
        <v>3314</v>
      </c>
      <c r="B558" t="s">
        <v>3315</v>
      </c>
      <c r="C558">
        <v>573.59657091341501</v>
      </c>
      <c r="D558">
        <v>691.79572327661799</v>
      </c>
      <c r="E558">
        <v>415.99770109580999</v>
      </c>
      <c r="F558">
        <v>-0.68317110926271796</v>
      </c>
      <c r="G558">
        <f t="shared" si="8"/>
        <v>0.62279483750566256</v>
      </c>
      <c r="H558">
        <v>0.147948012824241</v>
      </c>
      <c r="I558">
        <v>-4.6176430235282204</v>
      </c>
      <c r="J558">
        <v>3.8812317092941601E-6</v>
      </c>
      <c r="K558">
        <v>3.4776490868516197E-5</v>
      </c>
      <c r="L558">
        <v>813.11265372398896</v>
      </c>
      <c r="M558">
        <v>741.13627258159897</v>
      </c>
      <c r="N558">
        <v>570.33593806812701</v>
      </c>
      <c r="O558">
        <v>642.59802873275601</v>
      </c>
      <c r="P558">
        <v>481.78981827084903</v>
      </c>
      <c r="Q558">
        <v>440.697950780197</v>
      </c>
      <c r="R558">
        <v>325.50533423638501</v>
      </c>
    </row>
    <row r="559" spans="1:18" x14ac:dyDescent="0.2">
      <c r="A559" t="s">
        <v>3316</v>
      </c>
      <c r="B559" t="s">
        <v>3317</v>
      </c>
      <c r="C559">
        <v>503.36609696412</v>
      </c>
      <c r="D559">
        <v>604.53901842428297</v>
      </c>
      <c r="E559">
        <v>368.46886835056802</v>
      </c>
      <c r="F559">
        <v>-0.68300838867684299</v>
      </c>
      <c r="G559">
        <f t="shared" si="8"/>
        <v>0.62286508607053781</v>
      </c>
      <c r="H559">
        <v>0.119033624088622</v>
      </c>
      <c r="I559">
        <v>-5.7379450042480098</v>
      </c>
      <c r="J559">
        <v>9.58322219390893E-9</v>
      </c>
      <c r="K559">
        <v>1.44968980672257E-7</v>
      </c>
      <c r="L559">
        <v>687.72161578316002</v>
      </c>
      <c r="M559">
        <v>600.12361894881701</v>
      </c>
      <c r="N559">
        <v>543.99876895351599</v>
      </c>
      <c r="O559">
        <v>586.31207001163898</v>
      </c>
      <c r="P559">
        <v>383.29584064404997</v>
      </c>
      <c r="Q559">
        <v>407.01403097534097</v>
      </c>
      <c r="R559">
        <v>315.09673343231401</v>
      </c>
    </row>
    <row r="560" spans="1:18" x14ac:dyDescent="0.2">
      <c r="A560" t="s">
        <v>3318</v>
      </c>
      <c r="B560" t="s">
        <v>3319</v>
      </c>
      <c r="C560">
        <v>183.62979284800201</v>
      </c>
      <c r="D560">
        <v>221.838127558569</v>
      </c>
      <c r="E560">
        <v>132.68534656724501</v>
      </c>
      <c r="F560">
        <v>-0.68279601294341297</v>
      </c>
      <c r="G560">
        <f t="shared" si="8"/>
        <v>0.6229567833195262</v>
      </c>
      <c r="H560">
        <v>0.159829687324063</v>
      </c>
      <c r="I560">
        <v>-4.2720224532442899</v>
      </c>
      <c r="J560">
        <v>1.9370806617141599E-5</v>
      </c>
      <c r="K560">
        <v>1.46398890642832E-4</v>
      </c>
      <c r="L560">
        <v>223.77477540209401</v>
      </c>
      <c r="M560">
        <v>222.996754582074</v>
      </c>
      <c r="N560">
        <v>180.727470820951</v>
      </c>
      <c r="O560">
        <v>259.85350942915801</v>
      </c>
      <c r="P560">
        <v>150.70765251329499</v>
      </c>
      <c r="Q560">
        <v>133.80001478039901</v>
      </c>
      <c r="R560">
        <v>113.548372408041</v>
      </c>
    </row>
    <row r="561" spans="1:18" x14ac:dyDescent="0.2">
      <c r="A561" t="s">
        <v>3320</v>
      </c>
      <c r="B561" t="s">
        <v>3321</v>
      </c>
      <c r="C561">
        <v>920.10504980051599</v>
      </c>
      <c r="D561">
        <v>1101.38232053568</v>
      </c>
      <c r="E561">
        <v>678.40202215363695</v>
      </c>
      <c r="F561">
        <v>-0.68259467087129999</v>
      </c>
      <c r="G561">
        <f t="shared" si="8"/>
        <v>0.62304372904176653</v>
      </c>
      <c r="H561">
        <v>9.2327477642484099E-2</v>
      </c>
      <c r="I561">
        <v>-7.3931909362290096</v>
      </c>
      <c r="J561">
        <v>1.43346401975322E-13</v>
      </c>
      <c r="K561">
        <v>4.1341275296683796E-12</v>
      </c>
      <c r="L561">
        <v>1181.56939598089</v>
      </c>
      <c r="M561">
        <v>1094.2144673365499</v>
      </c>
      <c r="N561">
        <v>1017.15963477118</v>
      </c>
      <c r="O561">
        <v>1112.58578405409</v>
      </c>
      <c r="P561">
        <v>742.858192703329</v>
      </c>
      <c r="Q561">
        <v>688.64902712149603</v>
      </c>
      <c r="R561">
        <v>603.69884663608605</v>
      </c>
    </row>
    <row r="562" spans="1:18" x14ac:dyDescent="0.2">
      <c r="A562" t="s">
        <v>3322</v>
      </c>
      <c r="B562" t="s">
        <v>3323</v>
      </c>
      <c r="C562">
        <v>306.97158527963001</v>
      </c>
      <c r="D562">
        <v>367.88269800800799</v>
      </c>
      <c r="E562">
        <v>225.75676830845899</v>
      </c>
      <c r="F562">
        <v>-0.68230468637761599</v>
      </c>
      <c r="G562">
        <f t="shared" si="8"/>
        <v>0.62316897462327747</v>
      </c>
      <c r="H562">
        <v>0.111999910888658</v>
      </c>
      <c r="I562">
        <v>-6.0920109754008003</v>
      </c>
      <c r="J562">
        <v>1.1150103774677599E-9</v>
      </c>
      <c r="K562">
        <v>1.93819212977827E-8</v>
      </c>
      <c r="L562">
        <v>369.42128870259501</v>
      </c>
      <c r="M562">
        <v>357.45068013891301</v>
      </c>
      <c r="N562">
        <v>375.98579356720501</v>
      </c>
      <c r="O562">
        <v>368.673029623319</v>
      </c>
      <c r="P562">
        <v>253.94832785704901</v>
      </c>
      <c r="Q562">
        <v>219.88114317058699</v>
      </c>
      <c r="R562">
        <v>203.44083389774099</v>
      </c>
    </row>
    <row r="563" spans="1:18" x14ac:dyDescent="0.2">
      <c r="A563" t="s">
        <v>3324</v>
      </c>
      <c r="B563" t="s">
        <v>3325</v>
      </c>
      <c r="C563">
        <v>1168.4695644537401</v>
      </c>
      <c r="D563">
        <v>1396.62270398698</v>
      </c>
      <c r="E563">
        <v>864.26537840941</v>
      </c>
      <c r="F563">
        <v>-0.68206782296715496</v>
      </c>
      <c r="G563">
        <f t="shared" si="8"/>
        <v>0.62327129565590167</v>
      </c>
      <c r="H563">
        <v>7.4253284917361301E-2</v>
      </c>
      <c r="I563">
        <v>-9.1856922387507804</v>
      </c>
      <c r="J563">
        <v>4.0888881403544201E-20</v>
      </c>
      <c r="K563">
        <v>2.1839002830088498E-18</v>
      </c>
      <c r="L563">
        <v>1316.6058983787</v>
      </c>
      <c r="M563">
        <v>1474.6206957412601</v>
      </c>
      <c r="N563">
        <v>1374.9818634317601</v>
      </c>
      <c r="O563">
        <v>1420.2823583961899</v>
      </c>
      <c r="P563">
        <v>920.85935708911097</v>
      </c>
      <c r="Q563">
        <v>843.03365956041898</v>
      </c>
      <c r="R563">
        <v>828.90311857870097</v>
      </c>
    </row>
    <row r="564" spans="1:18" x14ac:dyDescent="0.2">
      <c r="A564" t="s">
        <v>3326</v>
      </c>
      <c r="B564" t="s">
        <v>3327</v>
      </c>
      <c r="C564">
        <v>775.41176540804997</v>
      </c>
      <c r="D564">
        <v>928.09624526391201</v>
      </c>
      <c r="E564">
        <v>571.83245893356695</v>
      </c>
      <c r="F564">
        <v>-0.68195960495044405</v>
      </c>
      <c r="G564">
        <f t="shared" si="8"/>
        <v>0.62331804962077719</v>
      </c>
      <c r="H564">
        <v>8.45824946377947E-2</v>
      </c>
      <c r="I564">
        <v>-8.0626565564279105</v>
      </c>
      <c r="J564">
        <v>7.4654044684674903E-16</v>
      </c>
      <c r="K564">
        <v>2.76104446502064E-14</v>
      </c>
      <c r="L564">
        <v>915.35457696804895</v>
      </c>
      <c r="M564">
        <v>960.85366312570204</v>
      </c>
      <c r="N564">
        <v>844.605768158214</v>
      </c>
      <c r="O564">
        <v>991.57097280368396</v>
      </c>
      <c r="P564">
        <v>555.36363288363896</v>
      </c>
      <c r="Q564">
        <v>581.98328107278599</v>
      </c>
      <c r="R564">
        <v>578.15046284427603</v>
      </c>
    </row>
    <row r="565" spans="1:18" x14ac:dyDescent="0.2">
      <c r="A565" t="s">
        <v>3328</v>
      </c>
      <c r="B565" t="s">
        <v>3329</v>
      </c>
      <c r="C565">
        <v>248.15006560494501</v>
      </c>
      <c r="D565">
        <v>297.96607384150798</v>
      </c>
      <c r="E565">
        <v>181.72872128952801</v>
      </c>
      <c r="F565">
        <v>-0.681797439140988</v>
      </c>
      <c r="G565">
        <f t="shared" si="8"/>
        <v>0.62338811748293776</v>
      </c>
      <c r="H565">
        <v>0.130476029768683</v>
      </c>
      <c r="I565">
        <v>-5.2254612617331198</v>
      </c>
      <c r="J565">
        <v>1.7372149006026301E-7</v>
      </c>
      <c r="K565">
        <v>2.0670370948614202E-6</v>
      </c>
      <c r="L565">
        <v>301.90303750368702</v>
      </c>
      <c r="M565">
        <v>270.00097245966799</v>
      </c>
      <c r="N565">
        <v>316.954207620663</v>
      </c>
      <c r="O565">
        <v>303.00607778201498</v>
      </c>
      <c r="P565">
        <v>211.22804840446099</v>
      </c>
      <c r="Q565">
        <v>173.09792121939799</v>
      </c>
      <c r="R565">
        <v>160.86019424472499</v>
      </c>
    </row>
    <row r="566" spans="1:18" x14ac:dyDescent="0.2">
      <c r="A566" t="s">
        <v>3330</v>
      </c>
      <c r="B566" t="s">
        <v>3331</v>
      </c>
      <c r="C566">
        <v>210.145498504957</v>
      </c>
      <c r="D566">
        <v>254.04723170102201</v>
      </c>
      <c r="E566">
        <v>151.60985424353601</v>
      </c>
      <c r="F566">
        <v>-0.681067210456899</v>
      </c>
      <c r="G566">
        <f t="shared" si="8"/>
        <v>0.62370372895754322</v>
      </c>
      <c r="H566">
        <v>0.15387595910299001</v>
      </c>
      <c r="I566">
        <v>-4.4260793851563198</v>
      </c>
      <c r="J566">
        <v>9.5961221292657994E-6</v>
      </c>
      <c r="K566">
        <v>7.8212894814020206E-5</v>
      </c>
      <c r="L566">
        <v>237.278425641876</v>
      </c>
      <c r="M566">
        <v>287.49091399551702</v>
      </c>
      <c r="N566">
        <v>260.647156410116</v>
      </c>
      <c r="O566">
        <v>230.772430756581</v>
      </c>
      <c r="P566">
        <v>123.41414064080899</v>
      </c>
      <c r="Q566">
        <v>146.89931692673201</v>
      </c>
      <c r="R566">
        <v>184.51610516306701</v>
      </c>
    </row>
    <row r="567" spans="1:18" x14ac:dyDescent="0.2">
      <c r="A567" t="s">
        <v>3332</v>
      </c>
      <c r="B567" t="s">
        <v>3333</v>
      </c>
      <c r="C567">
        <v>223.40803178085099</v>
      </c>
      <c r="D567">
        <v>268.75550701703702</v>
      </c>
      <c r="E567">
        <v>162.944731465937</v>
      </c>
      <c r="F567">
        <v>-0.68033895998698202</v>
      </c>
      <c r="G567">
        <f t="shared" si="8"/>
        <v>0.62401864457026801</v>
      </c>
      <c r="H567">
        <v>0.13887178613173501</v>
      </c>
      <c r="I567">
        <v>-4.8990437794297899</v>
      </c>
      <c r="J567">
        <v>9.6304186582972093E-7</v>
      </c>
      <c r="K567">
        <v>9.9215105153718101E-6</v>
      </c>
      <c r="L567">
        <v>235.349332750478</v>
      </c>
      <c r="M567">
        <v>304.98085553136599</v>
      </c>
      <c r="N567">
        <v>257.01444342879</v>
      </c>
      <c r="O567">
        <v>277.67739635751201</v>
      </c>
      <c r="P567">
        <v>183.934536531975</v>
      </c>
      <c r="Q567">
        <v>148.77064580478</v>
      </c>
      <c r="R567">
        <v>156.12901206105701</v>
      </c>
    </row>
    <row r="568" spans="1:18" x14ac:dyDescent="0.2">
      <c r="A568" t="s">
        <v>3334</v>
      </c>
      <c r="B568" t="s">
        <v>3335</v>
      </c>
      <c r="C568">
        <v>111.023094301679</v>
      </c>
      <c r="D568">
        <v>135.357819077263</v>
      </c>
      <c r="E568">
        <v>78.576794600899305</v>
      </c>
      <c r="F568">
        <v>-0.68015202621223303</v>
      </c>
      <c r="G568">
        <f t="shared" si="8"/>
        <v>0.62409950553886973</v>
      </c>
      <c r="H568">
        <v>0.18808700704138501</v>
      </c>
      <c r="I568">
        <v>-3.6161563571617599</v>
      </c>
      <c r="J568">
        <v>2.99009808261141E-4</v>
      </c>
      <c r="K568">
        <v>1.64103517329543E-3</v>
      </c>
      <c r="L568">
        <v>114.78102703814299</v>
      </c>
      <c r="M568">
        <v>151.94386709268801</v>
      </c>
      <c r="N568">
        <v>147.12487574368899</v>
      </c>
      <c r="O568">
        <v>127.581506434533</v>
      </c>
      <c r="P568">
        <v>56.960372603450203</v>
      </c>
      <c r="Q568">
        <v>89.823786146282103</v>
      </c>
      <c r="R568">
        <v>88.946225052965602</v>
      </c>
    </row>
    <row r="569" spans="1:18" x14ac:dyDescent="0.2">
      <c r="A569" t="s">
        <v>3336</v>
      </c>
      <c r="B569" t="s">
        <v>3337</v>
      </c>
      <c r="C569">
        <v>332.34659737278099</v>
      </c>
      <c r="D569">
        <v>400.13100806397</v>
      </c>
      <c r="E569">
        <v>241.96738311786299</v>
      </c>
      <c r="F569">
        <v>-0.68011064310598901</v>
      </c>
      <c r="G569">
        <f t="shared" si="8"/>
        <v>0.62411740782995484</v>
      </c>
      <c r="H569">
        <v>0.144012744811161</v>
      </c>
      <c r="I569">
        <v>-4.7225726028470403</v>
      </c>
      <c r="J569">
        <v>2.3287991325920801E-6</v>
      </c>
      <c r="K569">
        <v>2.1957084918290498E-5</v>
      </c>
      <c r="L569">
        <v>310.583955514975</v>
      </c>
      <c r="M569">
        <v>423.037960898346</v>
      </c>
      <c r="N569">
        <v>424.11924056977</v>
      </c>
      <c r="O569">
        <v>442.78287527279002</v>
      </c>
      <c r="P569">
        <v>275.30846758334297</v>
      </c>
      <c r="Q569">
        <v>234.85177419496699</v>
      </c>
      <c r="R569">
        <v>215.74190757527799</v>
      </c>
    </row>
    <row r="570" spans="1:18" x14ac:dyDescent="0.2">
      <c r="A570" t="s">
        <v>3338</v>
      </c>
      <c r="B570" t="s">
        <v>3339</v>
      </c>
      <c r="C570">
        <v>2647.6402286860698</v>
      </c>
      <c r="D570">
        <v>3163.9170584481999</v>
      </c>
      <c r="E570">
        <v>1959.27112233656</v>
      </c>
      <c r="F570">
        <v>-0.67982056093262899</v>
      </c>
      <c r="G570">
        <f t="shared" si="8"/>
        <v>0.62424291150990352</v>
      </c>
      <c r="H570">
        <v>7.7773396860639707E-2</v>
      </c>
      <c r="I570">
        <v>-8.7410424177663693</v>
      </c>
      <c r="J570">
        <v>2.3096927143151499E-18</v>
      </c>
      <c r="K570">
        <v>1.04405755060095E-16</v>
      </c>
      <c r="L570">
        <v>2994.9167138944099</v>
      </c>
      <c r="M570">
        <v>3259.6878537438502</v>
      </c>
      <c r="N570">
        <v>3119.5922727133998</v>
      </c>
      <c r="O570">
        <v>3281.4713934411402</v>
      </c>
      <c r="P570">
        <v>2187.04097308664</v>
      </c>
      <c r="Q570">
        <v>1886.2995090719301</v>
      </c>
      <c r="R570">
        <v>1804.4728848511199</v>
      </c>
    </row>
    <row r="571" spans="1:18" x14ac:dyDescent="0.2">
      <c r="A571" t="s">
        <v>3340</v>
      </c>
      <c r="B571" t="s">
        <v>3341</v>
      </c>
      <c r="C571">
        <v>398.53323578451898</v>
      </c>
      <c r="D571">
        <v>481.11261032434697</v>
      </c>
      <c r="E571">
        <v>288.427403064749</v>
      </c>
      <c r="F571">
        <v>-0.67840940807056205</v>
      </c>
      <c r="G571">
        <f t="shared" si="8"/>
        <v>0.62485380508620658</v>
      </c>
      <c r="H571">
        <v>0.15501341130767701</v>
      </c>
      <c r="I571">
        <v>-4.37645621980427</v>
      </c>
      <c r="J571">
        <v>1.2062440590723801E-5</v>
      </c>
      <c r="K571">
        <v>9.6062443371607497E-5</v>
      </c>
      <c r="L571">
        <v>555.57875272244098</v>
      </c>
      <c r="M571">
        <v>527.97761011344005</v>
      </c>
      <c r="N571">
        <v>387.79211075651301</v>
      </c>
      <c r="O571">
        <v>453.10196770499499</v>
      </c>
      <c r="P571">
        <v>269.37509543714998</v>
      </c>
      <c r="Q571">
        <v>354.61682239000999</v>
      </c>
      <c r="R571">
        <v>241.290291367088</v>
      </c>
    </row>
    <row r="572" spans="1:18" x14ac:dyDescent="0.2">
      <c r="A572" t="s">
        <v>3342</v>
      </c>
      <c r="B572" t="s">
        <v>3343</v>
      </c>
      <c r="C572">
        <v>499.734895980587</v>
      </c>
      <c r="D572">
        <v>598.92393735145095</v>
      </c>
      <c r="E572">
        <v>367.48284081943501</v>
      </c>
      <c r="F572">
        <v>-0.677662354123448</v>
      </c>
      <c r="G572">
        <f t="shared" si="8"/>
        <v>0.62517744963183808</v>
      </c>
      <c r="H572">
        <v>0.105327246854667</v>
      </c>
      <c r="I572">
        <v>-6.4338751307010096</v>
      </c>
      <c r="J572">
        <v>1.2439106217789799E-10</v>
      </c>
      <c r="K572">
        <v>2.5438304811802998E-9</v>
      </c>
      <c r="L572">
        <v>596.08970344178499</v>
      </c>
      <c r="M572">
        <v>686.48020528207098</v>
      </c>
      <c r="N572">
        <v>553.08055140683098</v>
      </c>
      <c r="O572">
        <v>560.04528927511706</v>
      </c>
      <c r="P572">
        <v>352.44230548384797</v>
      </c>
      <c r="Q572">
        <v>366.78046009731901</v>
      </c>
      <c r="R572">
        <v>383.22575687713902</v>
      </c>
    </row>
    <row r="573" spans="1:18" x14ac:dyDescent="0.2">
      <c r="A573" t="s">
        <v>3344</v>
      </c>
      <c r="B573" t="s">
        <v>3345</v>
      </c>
      <c r="C573">
        <v>436.46195357141403</v>
      </c>
      <c r="D573">
        <v>522.10328454441606</v>
      </c>
      <c r="E573">
        <v>322.27351227407797</v>
      </c>
      <c r="F573">
        <v>-0.67754039116488796</v>
      </c>
      <c r="G573">
        <f t="shared" si="8"/>
        <v>0.6252303032927089</v>
      </c>
      <c r="H573">
        <v>9.7095135892404899E-2</v>
      </c>
      <c r="I573">
        <v>-6.9781084802816302</v>
      </c>
      <c r="J573">
        <v>2.9918061931993699E-12</v>
      </c>
      <c r="K573">
        <v>7.58704591779378E-11</v>
      </c>
      <c r="L573">
        <v>526.64235935147997</v>
      </c>
      <c r="M573">
        <v>521.41888203749704</v>
      </c>
      <c r="N573">
        <v>484.059004761643</v>
      </c>
      <c r="O573">
        <v>556.29289202704297</v>
      </c>
      <c r="P573">
        <v>338.20221233298503</v>
      </c>
      <c r="Q573">
        <v>306.89793599979703</v>
      </c>
      <c r="R573">
        <v>321.72038848944999</v>
      </c>
    </row>
    <row r="574" spans="1:18" x14ac:dyDescent="0.2">
      <c r="A574" t="s">
        <v>3346</v>
      </c>
      <c r="B574" t="s">
        <v>3347</v>
      </c>
      <c r="C574">
        <v>131.703098432926</v>
      </c>
      <c r="D574">
        <v>158.838141925261</v>
      </c>
      <c r="E574">
        <v>95.523040443147295</v>
      </c>
      <c r="F574">
        <v>-0.67737336870341902</v>
      </c>
      <c r="G574">
        <f t="shared" si="8"/>
        <v>0.62530269111297609</v>
      </c>
      <c r="H574">
        <v>0.16262364773056001</v>
      </c>
      <c r="I574">
        <v>-4.1652820986140497</v>
      </c>
      <c r="J574">
        <v>3.1096781009164901E-5</v>
      </c>
      <c r="K574">
        <v>2.2134561517043899E-4</v>
      </c>
      <c r="L574">
        <v>171.68926733436501</v>
      </c>
      <c r="M574">
        <v>161.78195920660301</v>
      </c>
      <c r="N574">
        <v>148.03305398902</v>
      </c>
      <c r="O574">
        <v>153.84828717105401</v>
      </c>
      <c r="P574">
        <v>116.294094065377</v>
      </c>
      <c r="Q574">
        <v>87.952457268234596</v>
      </c>
      <c r="R574">
        <v>82.322569995829895</v>
      </c>
    </row>
    <row r="575" spans="1:18" x14ac:dyDescent="0.2">
      <c r="A575" t="s">
        <v>3348</v>
      </c>
      <c r="B575" t="s">
        <v>3349</v>
      </c>
      <c r="C575">
        <v>99.708877075739196</v>
      </c>
      <c r="D575">
        <v>121.133858921773</v>
      </c>
      <c r="E575">
        <v>71.1422346143613</v>
      </c>
      <c r="F575">
        <v>-0.67655826500162997</v>
      </c>
      <c r="G575">
        <f t="shared" si="8"/>
        <v>0.62565607872021578</v>
      </c>
      <c r="H575">
        <v>0.18561806762041699</v>
      </c>
      <c r="I575">
        <v>-3.6448944527596798</v>
      </c>
      <c r="J575">
        <v>2.6750156229609002E-4</v>
      </c>
      <c r="K575">
        <v>1.4930893756043601E-3</v>
      </c>
      <c r="L575">
        <v>105.13556258115599</v>
      </c>
      <c r="M575">
        <v>134.45392555683901</v>
      </c>
      <c r="N575">
        <v>110.797745930432</v>
      </c>
      <c r="O575">
        <v>134.14820161866299</v>
      </c>
      <c r="P575">
        <v>71.200465754312702</v>
      </c>
      <c r="Q575">
        <v>58.011195219473898</v>
      </c>
      <c r="R575">
        <v>84.215042869297207</v>
      </c>
    </row>
    <row r="576" spans="1:18" x14ac:dyDescent="0.2">
      <c r="A576" t="s">
        <v>3350</v>
      </c>
      <c r="B576" t="s">
        <v>3351</v>
      </c>
      <c r="C576">
        <v>160.70488920756699</v>
      </c>
      <c r="D576">
        <v>193.29564093641901</v>
      </c>
      <c r="E576">
        <v>117.25055356909699</v>
      </c>
      <c r="F576">
        <v>-0.67537927216017202</v>
      </c>
      <c r="G576">
        <f t="shared" si="8"/>
        <v>0.62616758358183022</v>
      </c>
      <c r="H576">
        <v>0.15246371013452001</v>
      </c>
      <c r="I576">
        <v>-4.4297706750299897</v>
      </c>
      <c r="J576">
        <v>9.4333346260550902E-6</v>
      </c>
      <c r="K576">
        <v>7.6984546045582306E-5</v>
      </c>
      <c r="L576">
        <v>196.76747492253099</v>
      </c>
      <c r="M576">
        <v>192.38935689433799</v>
      </c>
      <c r="N576">
        <v>188.901075028934</v>
      </c>
      <c r="O576">
        <v>195.124656899873</v>
      </c>
      <c r="P576">
        <v>144.77428036710299</v>
      </c>
      <c r="Q576">
        <v>105.730081609686</v>
      </c>
      <c r="R576">
        <v>101.247298730503</v>
      </c>
    </row>
    <row r="577" spans="1:18" x14ac:dyDescent="0.2">
      <c r="A577" t="s">
        <v>3352</v>
      </c>
      <c r="B577" t="s">
        <v>3353</v>
      </c>
      <c r="C577">
        <v>1324.46480168585</v>
      </c>
      <c r="D577">
        <v>1581.0243444796199</v>
      </c>
      <c r="E577">
        <v>982.38541129416603</v>
      </c>
      <c r="F577">
        <v>-0.67483398204142098</v>
      </c>
      <c r="G577">
        <f t="shared" si="8"/>
        <v>0.62640429856416202</v>
      </c>
      <c r="H577">
        <v>6.8681144704900096E-2</v>
      </c>
      <c r="I577">
        <v>-9.8256076677370103</v>
      </c>
      <c r="J577">
        <v>8.7345644943754599E-23</v>
      </c>
      <c r="K577">
        <v>5.4401826611385403E-21</v>
      </c>
      <c r="L577">
        <v>1548.0970453463799</v>
      </c>
      <c r="M577">
        <v>1623.28519879598</v>
      </c>
      <c r="N577">
        <v>1630.1799503698901</v>
      </c>
      <c r="O577">
        <v>1522.5351834062201</v>
      </c>
      <c r="P577">
        <v>924.41938037682701</v>
      </c>
      <c r="Q577">
        <v>1032.9735406822399</v>
      </c>
      <c r="R577">
        <v>989.76331282342596</v>
      </c>
    </row>
    <row r="578" spans="1:18" x14ac:dyDescent="0.2">
      <c r="A578" t="s">
        <v>3354</v>
      </c>
      <c r="B578" t="s">
        <v>3355</v>
      </c>
      <c r="C578">
        <v>408.87308094202803</v>
      </c>
      <c r="D578">
        <v>492.23922776393698</v>
      </c>
      <c r="E578">
        <v>297.71821851281499</v>
      </c>
      <c r="F578">
        <v>-0.67472945884658697</v>
      </c>
      <c r="G578">
        <f t="shared" si="8"/>
        <v>0.62644968317319683</v>
      </c>
      <c r="H578">
        <v>0.14598061531807699</v>
      </c>
      <c r="I578">
        <v>-4.6220483272824797</v>
      </c>
      <c r="J578">
        <v>3.7996946333581799E-6</v>
      </c>
      <c r="K578">
        <v>3.4093834389695798E-5</v>
      </c>
      <c r="L578">
        <v>509.280523328904</v>
      </c>
      <c r="M578">
        <v>521.41888203749704</v>
      </c>
      <c r="N578">
        <v>422.302884079107</v>
      </c>
      <c r="O578">
        <v>515.95462161024204</v>
      </c>
      <c r="P578">
        <v>295.48193288039801</v>
      </c>
      <c r="Q578">
        <v>365.84479565829503</v>
      </c>
      <c r="R578">
        <v>231.82792699975101</v>
      </c>
    </row>
    <row r="579" spans="1:18" x14ac:dyDescent="0.2">
      <c r="A579" t="s">
        <v>3356</v>
      </c>
      <c r="B579" t="s">
        <v>3357</v>
      </c>
      <c r="C579">
        <v>293.34143145278199</v>
      </c>
      <c r="D579">
        <v>351.19934165523199</v>
      </c>
      <c r="E579">
        <v>216.197551182848</v>
      </c>
      <c r="F579">
        <v>-0.67457146775785903</v>
      </c>
      <c r="G579">
        <f t="shared" ref="G579:G642" si="9">POWER(2,F579)</f>
        <v>0.62651829010967053</v>
      </c>
      <c r="H579">
        <v>0.105716517422157</v>
      </c>
      <c r="I579">
        <v>-6.3809467451911797</v>
      </c>
      <c r="J579">
        <v>1.75996508272441E-10</v>
      </c>
      <c r="K579">
        <v>3.53119541938861E-9</v>
      </c>
      <c r="L579">
        <v>356.88218490851199</v>
      </c>
      <c r="M579">
        <v>362.916286868866</v>
      </c>
      <c r="N579">
        <v>336.02595077262299</v>
      </c>
      <c r="O579">
        <v>348.97294407092699</v>
      </c>
      <c r="P579">
        <v>214.788071692177</v>
      </c>
      <c r="Q579">
        <v>213.33149209742001</v>
      </c>
      <c r="R579">
        <v>220.473089758947</v>
      </c>
    </row>
    <row r="580" spans="1:18" x14ac:dyDescent="0.2">
      <c r="A580" t="s">
        <v>3358</v>
      </c>
      <c r="B580" t="s">
        <v>3359</v>
      </c>
      <c r="C580">
        <v>91.1128844948732</v>
      </c>
      <c r="D580">
        <v>111.25991445626801</v>
      </c>
      <c r="E580">
        <v>64.250177879680294</v>
      </c>
      <c r="F580">
        <v>-0.67446505657755795</v>
      </c>
      <c r="G580">
        <f t="shared" si="9"/>
        <v>0.62656450293191734</v>
      </c>
      <c r="H580">
        <v>0.20223984614895699</v>
      </c>
      <c r="I580">
        <v>-3.3349761158381801</v>
      </c>
      <c r="J580">
        <v>8.5306725947274504E-4</v>
      </c>
      <c r="K580">
        <v>4.0656777338929102E-3</v>
      </c>
      <c r="L580">
        <v>77.163715655894507</v>
      </c>
      <c r="M580">
        <v>126.80207613490499</v>
      </c>
      <c r="N580">
        <v>114.430458911758</v>
      </c>
      <c r="O580">
        <v>126.64340712251401</v>
      </c>
      <c r="P580">
        <v>58.147047032688697</v>
      </c>
      <c r="Q580">
        <v>62.6895174145927</v>
      </c>
      <c r="R580">
        <v>71.913969191759406</v>
      </c>
    </row>
    <row r="581" spans="1:18" x14ac:dyDescent="0.2">
      <c r="A581" t="s">
        <v>3360</v>
      </c>
      <c r="B581" t="s">
        <v>3361</v>
      </c>
      <c r="C581">
        <v>927.31271989575202</v>
      </c>
      <c r="D581">
        <v>1107.8278876755001</v>
      </c>
      <c r="E581">
        <v>686.62582952275898</v>
      </c>
      <c r="F581">
        <v>-0.67251849829815102</v>
      </c>
      <c r="G581">
        <f t="shared" si="9"/>
        <v>0.62741046653458354</v>
      </c>
      <c r="H581">
        <v>9.06995591053813E-2</v>
      </c>
      <c r="I581">
        <v>-7.4147934668212701</v>
      </c>
      <c r="J581">
        <v>1.2181448783944099E-13</v>
      </c>
      <c r="K581">
        <v>3.5291133666332701E-12</v>
      </c>
      <c r="L581">
        <v>1184.46303531798</v>
      </c>
      <c r="M581">
        <v>1144.4980492521199</v>
      </c>
      <c r="N581">
        <v>994.45517863789701</v>
      </c>
      <c r="O581">
        <v>1107.8952874939901</v>
      </c>
      <c r="P581">
        <v>698.95123882150301</v>
      </c>
      <c r="Q581">
        <v>732.62525575561403</v>
      </c>
      <c r="R581">
        <v>628.30099399116102</v>
      </c>
    </row>
    <row r="582" spans="1:18" x14ac:dyDescent="0.2">
      <c r="A582" t="s">
        <v>3362</v>
      </c>
      <c r="B582" t="s">
        <v>3363</v>
      </c>
      <c r="C582">
        <v>166.07676376044699</v>
      </c>
      <c r="D582">
        <v>199.70628536144301</v>
      </c>
      <c r="E582">
        <v>121.237401625787</v>
      </c>
      <c r="F582">
        <v>-0.67170884781986895</v>
      </c>
      <c r="G582">
        <f t="shared" si="9"/>
        <v>0.62776267246752315</v>
      </c>
      <c r="H582">
        <v>0.15023180811785899</v>
      </c>
      <c r="I582">
        <v>-4.4711493273974696</v>
      </c>
      <c r="J582">
        <v>7.7800348911854796E-6</v>
      </c>
      <c r="K582">
        <v>6.4933237518270497E-5</v>
      </c>
      <c r="L582">
        <v>199.661114259627</v>
      </c>
      <c r="M582">
        <v>209.87929843018699</v>
      </c>
      <c r="N582">
        <v>171.64568836763701</v>
      </c>
      <c r="O582">
        <v>217.63904038832001</v>
      </c>
      <c r="P582">
        <v>138.84090822090999</v>
      </c>
      <c r="Q582">
        <v>113.21539712187599</v>
      </c>
      <c r="R582">
        <v>111.655899534574</v>
      </c>
    </row>
    <row r="583" spans="1:18" x14ac:dyDescent="0.2">
      <c r="A583" t="s">
        <v>3364</v>
      </c>
      <c r="B583" t="s">
        <v>3365</v>
      </c>
      <c r="C583">
        <v>1875.42926600688</v>
      </c>
      <c r="D583">
        <v>2236.1650839559202</v>
      </c>
      <c r="E583">
        <v>1394.4481754081601</v>
      </c>
      <c r="F583">
        <v>-0.67094727942725596</v>
      </c>
      <c r="G583">
        <f t="shared" si="9"/>
        <v>0.62809414266972796</v>
      </c>
      <c r="H583">
        <v>7.3804301180378604E-2</v>
      </c>
      <c r="I583">
        <v>-9.0908967187081995</v>
      </c>
      <c r="J583">
        <v>9.8225545841948002E-20</v>
      </c>
      <c r="K583">
        <v>5.1316138307210098E-18</v>
      </c>
      <c r="L583">
        <v>2098.8530658403301</v>
      </c>
      <c r="M583">
        <v>2352.3971365716802</v>
      </c>
      <c r="N583">
        <v>2195.06681896603</v>
      </c>
      <c r="O583">
        <v>2298.3433144456199</v>
      </c>
      <c r="P583">
        <v>1486.9030598359</v>
      </c>
      <c r="Q583">
        <v>1285.6029392186599</v>
      </c>
      <c r="R583">
        <v>1410.8385271699101</v>
      </c>
    </row>
    <row r="584" spans="1:18" x14ac:dyDescent="0.2">
      <c r="A584" t="s">
        <v>3366</v>
      </c>
      <c r="B584" t="s">
        <v>3367</v>
      </c>
      <c r="C584">
        <v>223.78649864896099</v>
      </c>
      <c r="D584">
        <v>267.947524765178</v>
      </c>
      <c r="E584">
        <v>164.905130494004</v>
      </c>
      <c r="F584">
        <v>-0.67054854157709898</v>
      </c>
      <c r="G584">
        <f t="shared" si="9"/>
        <v>0.62826776184337096</v>
      </c>
      <c r="H584">
        <v>0.122930995756504</v>
      </c>
      <c r="I584">
        <v>-5.4546742865834403</v>
      </c>
      <c r="J584">
        <v>4.90626929182272E-8</v>
      </c>
      <c r="K584">
        <v>6.4832602024148004E-7</v>
      </c>
      <c r="L584">
        <v>257.53390100154797</v>
      </c>
      <c r="M584">
        <v>278.74594322759299</v>
      </c>
      <c r="N584">
        <v>260.647156410116</v>
      </c>
      <c r="O584">
        <v>274.86309842145602</v>
      </c>
      <c r="P584">
        <v>180.37451324425899</v>
      </c>
      <c r="Q584">
        <v>150.641974682827</v>
      </c>
      <c r="R584">
        <v>163.69890355492601</v>
      </c>
    </row>
    <row r="585" spans="1:18" x14ac:dyDescent="0.2">
      <c r="A585" t="s">
        <v>3368</v>
      </c>
      <c r="B585" t="s">
        <v>3369</v>
      </c>
      <c r="C585">
        <v>1968.83776940955</v>
      </c>
      <c r="D585">
        <v>2347.6199077599799</v>
      </c>
      <c r="E585">
        <v>1463.7949182756499</v>
      </c>
      <c r="F585">
        <v>-0.6701226259659</v>
      </c>
      <c r="G585">
        <f t="shared" si="9"/>
        <v>0.62845326781878397</v>
      </c>
      <c r="H585">
        <v>7.8022792259092796E-2</v>
      </c>
      <c r="I585">
        <v>-8.5888059958249396</v>
      </c>
      <c r="J585">
        <v>8.7877757619701995E-18</v>
      </c>
      <c r="K585">
        <v>3.7590841240409899E-16</v>
      </c>
      <c r="L585">
        <v>2362.1742455160702</v>
      </c>
      <c r="M585">
        <v>2296.6479479261702</v>
      </c>
      <c r="N585">
        <v>2195.97499721136</v>
      </c>
      <c r="O585">
        <v>2535.6824403863402</v>
      </c>
      <c r="P585">
        <v>1592.51708403813</v>
      </c>
      <c r="Q585">
        <v>1432.5022561454</v>
      </c>
      <c r="R585">
        <v>1366.3654146434301</v>
      </c>
    </row>
    <row r="586" spans="1:18" x14ac:dyDescent="0.2">
      <c r="A586" t="s">
        <v>3370</v>
      </c>
      <c r="B586" t="s">
        <v>3371</v>
      </c>
      <c r="C586">
        <v>148.435902911119</v>
      </c>
      <c r="D586">
        <v>178.21554728563001</v>
      </c>
      <c r="E586">
        <v>108.72971041177099</v>
      </c>
      <c r="F586">
        <v>-0.67006738748310501</v>
      </c>
      <c r="G586">
        <f t="shared" si="9"/>
        <v>0.62847733074867118</v>
      </c>
      <c r="H586">
        <v>0.14372356400898101</v>
      </c>
      <c r="I586">
        <v>-4.6621957373756198</v>
      </c>
      <c r="J586">
        <v>3.1285341822366698E-6</v>
      </c>
      <c r="K586">
        <v>2.85540344145811E-5</v>
      </c>
      <c r="L586">
        <v>174.58290667146099</v>
      </c>
      <c r="M586">
        <v>183.64438612641399</v>
      </c>
      <c r="N586">
        <v>169.82933187697401</v>
      </c>
      <c r="O586">
        <v>184.805564467669</v>
      </c>
      <c r="P586">
        <v>121.04079178233199</v>
      </c>
      <c r="Q586">
        <v>100.116094975544</v>
      </c>
      <c r="R586">
        <v>105.032244477438</v>
      </c>
    </row>
    <row r="587" spans="1:18" x14ac:dyDescent="0.2">
      <c r="A587" t="s">
        <v>3372</v>
      </c>
      <c r="B587" t="s">
        <v>3373</v>
      </c>
      <c r="C587">
        <v>1473.5841997083</v>
      </c>
      <c r="D587">
        <v>1758.44008950895</v>
      </c>
      <c r="E587">
        <v>1093.77634664078</v>
      </c>
      <c r="F587">
        <v>-0.66991200551440599</v>
      </c>
      <c r="G587">
        <f t="shared" si="9"/>
        <v>0.62854502301983828</v>
      </c>
      <c r="H587">
        <v>8.7600524996910595E-2</v>
      </c>
      <c r="I587">
        <v>-7.6473514917636898</v>
      </c>
      <c r="J587">
        <v>2.0516097139415501E-14</v>
      </c>
      <c r="K587">
        <v>6.4734041815637501E-13</v>
      </c>
      <c r="L587">
        <v>1878.93647622103</v>
      </c>
      <c r="M587">
        <v>1695.4312076313599</v>
      </c>
      <c r="N587">
        <v>1575.68925565</v>
      </c>
      <c r="O587">
        <v>1883.70341853339</v>
      </c>
      <c r="P587">
        <v>1171.2476616584399</v>
      </c>
      <c r="Q587">
        <v>1090.9847359017199</v>
      </c>
      <c r="R587">
        <v>1019.09664236217</v>
      </c>
    </row>
    <row r="588" spans="1:18" x14ac:dyDescent="0.2">
      <c r="A588" t="s">
        <v>3374</v>
      </c>
      <c r="B588" t="s">
        <v>3375</v>
      </c>
      <c r="C588">
        <v>1060.7844751598</v>
      </c>
      <c r="D588">
        <v>1272.1908389217499</v>
      </c>
      <c r="E588">
        <v>778.90932347720002</v>
      </c>
      <c r="F588">
        <v>-0.66988824213666398</v>
      </c>
      <c r="G588">
        <f t="shared" si="9"/>
        <v>0.62855537619594226</v>
      </c>
      <c r="H588">
        <v>0.13089119031402399</v>
      </c>
      <c r="I588">
        <v>-5.1179016748913204</v>
      </c>
      <c r="J588">
        <v>3.08953584352253E-7</v>
      </c>
      <c r="K588">
        <v>3.5289734088407502E-6</v>
      </c>
      <c r="L588">
        <v>1420.7769145141599</v>
      </c>
      <c r="M588">
        <v>1297.53503769079</v>
      </c>
      <c r="N588">
        <v>1199.7034620827999</v>
      </c>
      <c r="O588">
        <v>1170.7479413992401</v>
      </c>
      <c r="P588">
        <v>850.84556576403702</v>
      </c>
      <c r="Q588">
        <v>895.43086814574997</v>
      </c>
      <c r="R588">
        <v>590.45153652181398</v>
      </c>
    </row>
    <row r="589" spans="1:18" x14ac:dyDescent="0.2">
      <c r="A589" t="s">
        <v>3376</v>
      </c>
      <c r="B589" t="s">
        <v>3377</v>
      </c>
      <c r="C589">
        <v>127.651327117336</v>
      </c>
      <c r="D589">
        <v>154.10554124195599</v>
      </c>
      <c r="E589">
        <v>92.379041617842702</v>
      </c>
      <c r="F589">
        <v>-0.66959341224442703</v>
      </c>
      <c r="G589">
        <f t="shared" si="9"/>
        <v>0.62868384121841436</v>
      </c>
      <c r="H589">
        <v>0.16763778107348601</v>
      </c>
      <c r="I589">
        <v>-3.99428701547239</v>
      </c>
      <c r="J589">
        <v>6.4889220981916802E-5</v>
      </c>
      <c r="K589">
        <v>4.2505885385242601E-4</v>
      </c>
      <c r="L589">
        <v>136.96559528921301</v>
      </c>
      <c r="M589">
        <v>179.271900742452</v>
      </c>
      <c r="N589">
        <v>142.58398451703201</v>
      </c>
      <c r="O589">
        <v>157.60068441912901</v>
      </c>
      <c r="P589">
        <v>98.493977626799307</v>
      </c>
      <c r="Q589">
        <v>101.051759414567</v>
      </c>
      <c r="R589">
        <v>77.5913878121615</v>
      </c>
    </row>
    <row r="590" spans="1:18" x14ac:dyDescent="0.2">
      <c r="A590" t="s">
        <v>3378</v>
      </c>
      <c r="B590" t="s">
        <v>3379</v>
      </c>
      <c r="C590">
        <v>770.00359797402302</v>
      </c>
      <c r="D590">
        <v>922.47961867428899</v>
      </c>
      <c r="E590">
        <v>566.70223704033594</v>
      </c>
      <c r="F590">
        <v>-0.66915148706309902</v>
      </c>
      <c r="G590">
        <f t="shared" si="9"/>
        <v>0.62887644864376469</v>
      </c>
      <c r="H590">
        <v>0.127242479584455</v>
      </c>
      <c r="I590">
        <v>-5.2588686517929704</v>
      </c>
      <c r="J590">
        <v>1.4494436959952401E-7</v>
      </c>
      <c r="K590">
        <v>1.7485686379258601E-6</v>
      </c>
      <c r="L590">
        <v>1007.95103575512</v>
      </c>
      <c r="M590">
        <v>859.19337794857995</v>
      </c>
      <c r="N590">
        <v>852.77937236619698</v>
      </c>
      <c r="O590">
        <v>969.99468862725496</v>
      </c>
      <c r="P590">
        <v>662.16433151510796</v>
      </c>
      <c r="Q590">
        <v>593.21125434107205</v>
      </c>
      <c r="R590">
        <v>444.73112526482799</v>
      </c>
    </row>
    <row r="591" spans="1:18" x14ac:dyDescent="0.2">
      <c r="A591" t="s">
        <v>3380</v>
      </c>
      <c r="B591" t="s">
        <v>3381</v>
      </c>
      <c r="C591">
        <v>163.46418212557001</v>
      </c>
      <c r="D591">
        <v>195.92379120596999</v>
      </c>
      <c r="E591">
        <v>120.18470335170301</v>
      </c>
      <c r="F591">
        <v>-0.66634908549347005</v>
      </c>
      <c r="G591">
        <f t="shared" si="9"/>
        <v>0.63009921373375344</v>
      </c>
      <c r="H591">
        <v>0.139402653864732</v>
      </c>
      <c r="I591">
        <v>-4.7800315633880004</v>
      </c>
      <c r="J591">
        <v>1.7526767614054E-6</v>
      </c>
      <c r="K591">
        <v>1.7011640789255201E-5</v>
      </c>
      <c r="L591">
        <v>206.41293937951801</v>
      </c>
      <c r="M591">
        <v>188.01687151037601</v>
      </c>
      <c r="N591">
        <v>200.70739221824201</v>
      </c>
      <c r="O591">
        <v>188.55796171574301</v>
      </c>
      <c r="P591">
        <v>132.907536074717</v>
      </c>
      <c r="Q591">
        <v>118.829383756019</v>
      </c>
      <c r="R591">
        <v>108.81719022437299</v>
      </c>
    </row>
    <row r="592" spans="1:18" x14ac:dyDescent="0.2">
      <c r="A592" t="s">
        <v>3382</v>
      </c>
      <c r="B592" t="s">
        <v>3383</v>
      </c>
      <c r="C592">
        <v>342.92912764665499</v>
      </c>
      <c r="D592">
        <v>410.85051276079798</v>
      </c>
      <c r="E592">
        <v>252.367280827798</v>
      </c>
      <c r="F592">
        <v>-0.66573567704852099</v>
      </c>
      <c r="G592">
        <f t="shared" si="9"/>
        <v>0.63036717775093987</v>
      </c>
      <c r="H592">
        <v>0.13676478545204199</v>
      </c>
      <c r="I592">
        <v>-4.8677419033569098</v>
      </c>
      <c r="J592">
        <v>1.12880617489161E-6</v>
      </c>
      <c r="K592">
        <v>1.14564240287168E-5</v>
      </c>
      <c r="L592">
        <v>413.79042520473399</v>
      </c>
      <c r="M592">
        <v>425.22420359032799</v>
      </c>
      <c r="N592">
        <v>356.91405041524501</v>
      </c>
      <c r="O592">
        <v>447.473371832883</v>
      </c>
      <c r="P592">
        <v>307.34867717278303</v>
      </c>
      <c r="Q592">
        <v>225.495129804729</v>
      </c>
      <c r="R592">
        <v>224.258035505881</v>
      </c>
    </row>
    <row r="593" spans="1:18" x14ac:dyDescent="0.2">
      <c r="A593" t="s">
        <v>3384</v>
      </c>
      <c r="B593" t="s">
        <v>3385</v>
      </c>
      <c r="C593">
        <v>3364.6582853923601</v>
      </c>
      <c r="D593">
        <v>4010.8405263179002</v>
      </c>
      <c r="E593">
        <v>2503.0819641583098</v>
      </c>
      <c r="F593">
        <v>-0.66546198438496496</v>
      </c>
      <c r="G593">
        <f t="shared" si="9"/>
        <v>0.63048677560982025</v>
      </c>
      <c r="H593">
        <v>8.4636833086840293E-2</v>
      </c>
      <c r="I593">
        <v>-7.8625577082046298</v>
      </c>
      <c r="J593">
        <v>3.7636807897542804E-15</v>
      </c>
      <c r="K593">
        <v>1.29336635657847E-13</v>
      </c>
      <c r="L593">
        <v>4260.4016506510798</v>
      </c>
      <c r="M593">
        <v>4199.7722112957299</v>
      </c>
      <c r="N593">
        <v>3600.0185644937201</v>
      </c>
      <c r="O593">
        <v>3983.1696788310701</v>
      </c>
      <c r="P593">
        <v>2640.3506050557598</v>
      </c>
      <c r="Q593">
        <v>2634.8310602909401</v>
      </c>
      <c r="R593">
        <v>2234.06422712821</v>
      </c>
    </row>
    <row r="594" spans="1:18" x14ac:dyDescent="0.2">
      <c r="A594" t="s">
        <v>3386</v>
      </c>
      <c r="B594" t="s">
        <v>3387</v>
      </c>
      <c r="C594">
        <v>171.92545880864699</v>
      </c>
      <c r="D594">
        <v>207.90412397275699</v>
      </c>
      <c r="E594">
        <v>123.953905256499</v>
      </c>
      <c r="F594">
        <v>-0.66531584815669098</v>
      </c>
      <c r="G594">
        <f t="shared" si="9"/>
        <v>0.63055064331807942</v>
      </c>
      <c r="H594">
        <v>0.179226317642731</v>
      </c>
      <c r="I594">
        <v>-3.7121548716016601</v>
      </c>
      <c r="J594">
        <v>2.0550217379643399E-4</v>
      </c>
      <c r="K594">
        <v>1.18641517667923E-3</v>
      </c>
      <c r="L594">
        <v>244.03025076176601</v>
      </c>
      <c r="M594">
        <v>207.693055738206</v>
      </c>
      <c r="N594">
        <v>143.49216276236299</v>
      </c>
      <c r="O594">
        <v>236.40102662869299</v>
      </c>
      <c r="P594">
        <v>128.160838357763</v>
      </c>
      <c r="Q594">
        <v>121.63637707309</v>
      </c>
      <c r="R594">
        <v>122.064500338644</v>
      </c>
    </row>
    <row r="595" spans="1:18" x14ac:dyDescent="0.2">
      <c r="A595" t="s">
        <v>3388</v>
      </c>
      <c r="B595" t="s">
        <v>3389</v>
      </c>
      <c r="C595">
        <v>265.64714498741</v>
      </c>
      <c r="D595">
        <v>317.558103004923</v>
      </c>
      <c r="E595">
        <v>196.43253429739201</v>
      </c>
      <c r="F595">
        <v>-0.66391537233891995</v>
      </c>
      <c r="G595">
        <f t="shared" si="9"/>
        <v>0.63116303863090795</v>
      </c>
      <c r="H595">
        <v>0.121693973338401</v>
      </c>
      <c r="I595">
        <v>-5.4556142274419397</v>
      </c>
      <c r="J595">
        <v>4.8803845753910898E-8</v>
      </c>
      <c r="K595">
        <v>6.4609469799458405E-7</v>
      </c>
      <c r="L595">
        <v>316.37123418916798</v>
      </c>
      <c r="M595">
        <v>284.211549957545</v>
      </c>
      <c r="N595">
        <v>317.86238586599501</v>
      </c>
      <c r="O595">
        <v>351.78724200698298</v>
      </c>
      <c r="P595">
        <v>205.294676258268</v>
      </c>
      <c r="Q595">
        <v>182.45456560963601</v>
      </c>
      <c r="R595">
        <v>201.54836102427299</v>
      </c>
    </row>
    <row r="596" spans="1:18" x14ac:dyDescent="0.2">
      <c r="A596" t="s">
        <v>3390</v>
      </c>
      <c r="B596" t="s">
        <v>3391</v>
      </c>
      <c r="C596">
        <v>9297.4582661592303</v>
      </c>
      <c r="D596">
        <v>11116.9414232491</v>
      </c>
      <c r="E596">
        <v>6871.4807233727997</v>
      </c>
      <c r="F596">
        <v>-0.66381512960036004</v>
      </c>
      <c r="G596">
        <f t="shared" si="9"/>
        <v>0.63120689523802498</v>
      </c>
      <c r="H596">
        <v>0.118119326570867</v>
      </c>
      <c r="I596">
        <v>-5.6198688975939701</v>
      </c>
      <c r="J596">
        <v>1.9110241802877501E-8</v>
      </c>
      <c r="K596">
        <v>2.7330361519283502E-7</v>
      </c>
      <c r="L596">
        <v>12713.686700754301</v>
      </c>
      <c r="M596">
        <v>10719.147918783399</v>
      </c>
      <c r="N596">
        <v>9426.8901865400694</v>
      </c>
      <c r="O596">
        <v>11608.040886918399</v>
      </c>
      <c r="P596">
        <v>7663.5434640225303</v>
      </c>
      <c r="Q596">
        <v>7390.8134038487797</v>
      </c>
      <c r="R596">
        <v>5560.0853022470801</v>
      </c>
    </row>
    <row r="597" spans="1:18" x14ac:dyDescent="0.2">
      <c r="A597" t="s">
        <v>3392</v>
      </c>
      <c r="B597" t="s">
        <v>3393</v>
      </c>
      <c r="C597">
        <v>117.95922442791</v>
      </c>
      <c r="D597">
        <v>142.693851531089</v>
      </c>
      <c r="E597">
        <v>84.979721623670997</v>
      </c>
      <c r="F597">
        <v>-0.663678168846909</v>
      </c>
      <c r="G597">
        <f t="shared" si="9"/>
        <v>0.63126682105268606</v>
      </c>
      <c r="H597">
        <v>0.19032031584251399</v>
      </c>
      <c r="I597">
        <v>-3.4871640786687599</v>
      </c>
      <c r="J597">
        <v>4.88171760109576E-4</v>
      </c>
      <c r="K597">
        <v>2.5011608320083599E-3</v>
      </c>
      <c r="L597">
        <v>154.32743131178901</v>
      </c>
      <c r="M597">
        <v>143.19889632476301</v>
      </c>
      <c r="N597">
        <v>134.410380309049</v>
      </c>
      <c r="O597">
        <v>138.838698178756</v>
      </c>
      <c r="P597">
        <v>112.734070777662</v>
      </c>
      <c r="Q597">
        <v>59.882524097521397</v>
      </c>
      <c r="R597">
        <v>82.322569995829895</v>
      </c>
    </row>
    <row r="598" spans="1:18" x14ac:dyDescent="0.2">
      <c r="A598" t="s">
        <v>3394</v>
      </c>
      <c r="B598" t="s">
        <v>3395</v>
      </c>
      <c r="C598">
        <v>110.806277523337</v>
      </c>
      <c r="D598">
        <v>134.76966771579001</v>
      </c>
      <c r="E598">
        <v>78.855090600066205</v>
      </c>
      <c r="F598">
        <v>-0.66342944169829898</v>
      </c>
      <c r="G598">
        <f t="shared" si="9"/>
        <v>0.63137566368930176</v>
      </c>
      <c r="H598">
        <v>0.195052844169817</v>
      </c>
      <c r="I598">
        <v>-3.4012805325755799</v>
      </c>
      <c r="J598">
        <v>6.7070959854724401E-4</v>
      </c>
      <c r="K598">
        <v>3.30361623746055E-3</v>
      </c>
      <c r="L598">
        <v>108.993748363951</v>
      </c>
      <c r="M598">
        <v>158.50259516863099</v>
      </c>
      <c r="N598">
        <v>128.053132591729</v>
      </c>
      <c r="O598">
        <v>143.52919473884899</v>
      </c>
      <c r="P598">
        <v>61.707070320404398</v>
      </c>
      <c r="Q598">
        <v>101.051759414567</v>
      </c>
      <c r="R598">
        <v>73.806442065226804</v>
      </c>
    </row>
    <row r="599" spans="1:18" x14ac:dyDescent="0.2">
      <c r="A599" t="s">
        <v>3396</v>
      </c>
      <c r="B599" t="s">
        <v>3397</v>
      </c>
      <c r="C599">
        <v>68.8516980444236</v>
      </c>
      <c r="D599">
        <v>83.660874803400901</v>
      </c>
      <c r="E599">
        <v>49.1061290324539</v>
      </c>
      <c r="F599">
        <v>-0.66303388591568901</v>
      </c>
      <c r="G599">
        <f t="shared" si="9"/>
        <v>0.63154879697670074</v>
      </c>
      <c r="H599">
        <v>0.19997804261511701</v>
      </c>
      <c r="I599">
        <v>-3.3155334317967098</v>
      </c>
      <c r="J599">
        <v>9.1468399600344401E-4</v>
      </c>
      <c r="K599">
        <v>4.3200721739547598E-3</v>
      </c>
      <c r="L599">
        <v>89.702819449977397</v>
      </c>
      <c r="M599">
        <v>83.077222295282496</v>
      </c>
      <c r="N599">
        <v>69.929724890518798</v>
      </c>
      <c r="O599">
        <v>91.933732577824998</v>
      </c>
      <c r="P599">
        <v>52.213674886496001</v>
      </c>
      <c r="Q599">
        <v>41.169235317046002</v>
      </c>
      <c r="R599">
        <v>53.935476893819597</v>
      </c>
    </row>
    <row r="600" spans="1:18" x14ac:dyDescent="0.2">
      <c r="A600" t="s">
        <v>3398</v>
      </c>
      <c r="B600" t="s">
        <v>3399</v>
      </c>
      <c r="C600">
        <v>1262.9237169312801</v>
      </c>
      <c r="D600">
        <v>1502.9007644471201</v>
      </c>
      <c r="E600">
        <v>942.95432024348702</v>
      </c>
      <c r="F600">
        <v>-0.66292358205492596</v>
      </c>
      <c r="G600">
        <f t="shared" si="9"/>
        <v>0.63159708502908729</v>
      </c>
      <c r="H600">
        <v>7.2539325008158295E-2</v>
      </c>
      <c r="I600">
        <v>-9.1388165244213209</v>
      </c>
      <c r="J600">
        <v>6.3139488166711299E-20</v>
      </c>
      <c r="K600">
        <v>3.3442940532844502E-18</v>
      </c>
      <c r="L600">
        <v>1507.58609462704</v>
      </c>
      <c r="M600">
        <v>1569.72225284244</v>
      </c>
      <c r="N600">
        <v>1483.0550746261999</v>
      </c>
      <c r="O600">
        <v>1451.23963569281</v>
      </c>
      <c r="P600">
        <v>1003.92656713581</v>
      </c>
      <c r="Q600">
        <v>952.50639892619995</v>
      </c>
      <c r="R600">
        <v>872.42999466845004</v>
      </c>
    </row>
    <row r="601" spans="1:18" x14ac:dyDescent="0.2">
      <c r="A601" t="s">
        <v>3400</v>
      </c>
      <c r="B601" t="s">
        <v>3401</v>
      </c>
      <c r="C601">
        <v>1166.1499084448999</v>
      </c>
      <c r="D601">
        <v>1390.4995623339</v>
      </c>
      <c r="E601">
        <v>867.01703659290195</v>
      </c>
      <c r="F601">
        <v>-0.66270266283933899</v>
      </c>
      <c r="G601">
        <f t="shared" si="9"/>
        <v>0.63169380860018987</v>
      </c>
      <c r="H601">
        <v>9.1468362848495702E-2</v>
      </c>
      <c r="I601">
        <v>-7.2451571472533303</v>
      </c>
      <c r="J601">
        <v>4.3193809283383601E-13</v>
      </c>
      <c r="K601">
        <v>1.1815576928577599E-11</v>
      </c>
      <c r="L601">
        <v>1438.13875053673</v>
      </c>
      <c r="M601">
        <v>1511.78682150494</v>
      </c>
      <c r="N601">
        <v>1240.5714831227101</v>
      </c>
      <c r="O601">
        <v>1371.5011941712301</v>
      </c>
      <c r="P601">
        <v>841.35217033012896</v>
      </c>
      <c r="Q601">
        <v>947.82807673108096</v>
      </c>
      <c r="R601">
        <v>811.87086271749502</v>
      </c>
    </row>
    <row r="602" spans="1:18" x14ac:dyDescent="0.2">
      <c r="A602" t="s">
        <v>3402</v>
      </c>
      <c r="B602" t="s">
        <v>3403</v>
      </c>
      <c r="C602">
        <v>1156.9762462742999</v>
      </c>
      <c r="D602">
        <v>1379.1595814826301</v>
      </c>
      <c r="E602">
        <v>860.73179932986898</v>
      </c>
      <c r="F602">
        <v>-0.66257302987078803</v>
      </c>
      <c r="G602">
        <f t="shared" si="9"/>
        <v>0.63175057182487737</v>
      </c>
      <c r="H602">
        <v>9.3329964630310194E-2</v>
      </c>
      <c r="I602">
        <v>-7.0992529837047504</v>
      </c>
      <c r="J602">
        <v>1.25433018787271E-12</v>
      </c>
      <c r="K602">
        <v>3.2854859619608403E-11</v>
      </c>
      <c r="L602">
        <v>1440.0678434281299</v>
      </c>
      <c r="M602">
        <v>1398.1022015219301</v>
      </c>
      <c r="N602">
        <v>1246.9287308400301</v>
      </c>
      <c r="O602">
        <v>1431.53955014042</v>
      </c>
      <c r="P602">
        <v>910.179287225964</v>
      </c>
      <c r="Q602">
        <v>919.75814356036801</v>
      </c>
      <c r="R602">
        <v>752.25796720327298</v>
      </c>
    </row>
    <row r="603" spans="1:18" x14ac:dyDescent="0.2">
      <c r="A603" t="s">
        <v>3404</v>
      </c>
      <c r="B603" t="s">
        <v>3405</v>
      </c>
      <c r="C603">
        <v>1216.2820905922599</v>
      </c>
      <c r="D603">
        <v>1450.0133468680799</v>
      </c>
      <c r="E603">
        <v>904.64041555782603</v>
      </c>
      <c r="F603">
        <v>-0.66053610353758496</v>
      </c>
      <c r="G603">
        <f t="shared" si="9"/>
        <v>0.6326431639511092</v>
      </c>
      <c r="H603">
        <v>0.100735414703871</v>
      </c>
      <c r="I603">
        <v>-6.5571388719582098</v>
      </c>
      <c r="J603">
        <v>5.4849930765620398E-11</v>
      </c>
      <c r="K603">
        <v>1.15632362311954E-9</v>
      </c>
      <c r="L603">
        <v>1554.84887046627</v>
      </c>
      <c r="M603">
        <v>1312.83873653466</v>
      </c>
      <c r="N603">
        <v>1342.28744659983</v>
      </c>
      <c r="O603">
        <v>1590.0783338715601</v>
      </c>
      <c r="P603">
        <v>973.07303197560702</v>
      </c>
      <c r="Q603">
        <v>941.27842565791502</v>
      </c>
      <c r="R603">
        <v>799.56978903995696</v>
      </c>
    </row>
    <row r="604" spans="1:18" x14ac:dyDescent="0.2">
      <c r="A604" t="s">
        <v>3406</v>
      </c>
      <c r="B604" t="s">
        <v>3407</v>
      </c>
      <c r="C604">
        <v>598.05221574616405</v>
      </c>
      <c r="D604">
        <v>712.30722734003302</v>
      </c>
      <c r="E604">
        <v>445.71220028767198</v>
      </c>
      <c r="F604">
        <v>-0.65989467888607101</v>
      </c>
      <c r="G604">
        <f t="shared" si="9"/>
        <v>0.63292450070693484</v>
      </c>
      <c r="H604">
        <v>9.7458000603901196E-2</v>
      </c>
      <c r="I604">
        <v>-6.7710672781815298</v>
      </c>
      <c r="J604">
        <v>1.2783580600792E-11</v>
      </c>
      <c r="K604">
        <v>2.9521116505766098E-10</v>
      </c>
      <c r="L604">
        <v>736.91348451379304</v>
      </c>
      <c r="M604">
        <v>688.66644797405195</v>
      </c>
      <c r="N604">
        <v>666.60283207325699</v>
      </c>
      <c r="O604">
        <v>757.04614479902796</v>
      </c>
      <c r="P604">
        <v>494.84323699247301</v>
      </c>
      <c r="Q604">
        <v>406.07836653631699</v>
      </c>
      <c r="R604">
        <v>436.21499733422502</v>
      </c>
    </row>
    <row r="605" spans="1:18" x14ac:dyDescent="0.2">
      <c r="A605" t="s">
        <v>3408</v>
      </c>
      <c r="B605" t="s">
        <v>3409</v>
      </c>
      <c r="C605">
        <v>1676.6388752949799</v>
      </c>
      <c r="D605">
        <v>1993.39136901498</v>
      </c>
      <c r="E605">
        <v>1254.30221700165</v>
      </c>
      <c r="F605">
        <v>-0.658614659844031</v>
      </c>
      <c r="G605">
        <f t="shared" si="9"/>
        <v>0.63348630683935436</v>
      </c>
      <c r="H605">
        <v>7.0692691329695106E-2</v>
      </c>
      <c r="I605">
        <v>-9.3165877186991999</v>
      </c>
      <c r="J605">
        <v>1.20141999918231E-20</v>
      </c>
      <c r="K605">
        <v>6.5635290869614101E-19</v>
      </c>
      <c r="L605">
        <v>2096.92397294893</v>
      </c>
      <c r="M605">
        <v>2032.1125821964499</v>
      </c>
      <c r="N605">
        <v>1901.7252457239799</v>
      </c>
      <c r="O605">
        <v>1942.8036751905699</v>
      </c>
      <c r="P605">
        <v>1299.4085000162099</v>
      </c>
      <c r="Q605">
        <v>1300.57357024304</v>
      </c>
      <c r="R605">
        <v>1162.92458074569</v>
      </c>
    </row>
    <row r="606" spans="1:18" x14ac:dyDescent="0.2">
      <c r="A606" t="s">
        <v>3410</v>
      </c>
      <c r="B606" t="s">
        <v>3411</v>
      </c>
      <c r="C606">
        <v>210.35233350519201</v>
      </c>
      <c r="D606">
        <v>253.56518820987901</v>
      </c>
      <c r="E606">
        <v>152.73519389894301</v>
      </c>
      <c r="F606">
        <v>-0.658168438119624</v>
      </c>
      <c r="G606">
        <f t="shared" si="9"/>
        <v>0.63368227276707056</v>
      </c>
      <c r="H606">
        <v>0.17066720106515701</v>
      </c>
      <c r="I606">
        <v>-3.8564436166522098</v>
      </c>
      <c r="J606">
        <v>1.1504861942627699E-4</v>
      </c>
      <c r="K606">
        <v>7.0894123494999602E-4</v>
      </c>
      <c r="L606">
        <v>235.349332750478</v>
      </c>
      <c r="M606">
        <v>322.47079706721502</v>
      </c>
      <c r="N606">
        <v>268.82076061809801</v>
      </c>
      <c r="O606">
        <v>187.619862403724</v>
      </c>
      <c r="P606">
        <v>149.52097808405699</v>
      </c>
      <c r="Q606">
        <v>148.77064580478</v>
      </c>
      <c r="R606">
        <v>159.91395780799101</v>
      </c>
    </row>
    <row r="607" spans="1:18" x14ac:dyDescent="0.2">
      <c r="A607" t="s">
        <v>3412</v>
      </c>
      <c r="B607" t="s">
        <v>3413</v>
      </c>
      <c r="C607">
        <v>1610.90958904371</v>
      </c>
      <c r="D607">
        <v>1914.066282684</v>
      </c>
      <c r="E607">
        <v>1206.70066418998</v>
      </c>
      <c r="F607">
        <v>-0.65794494751241595</v>
      </c>
      <c r="G607">
        <f t="shared" si="9"/>
        <v>0.63378044528582067</v>
      </c>
      <c r="H607">
        <v>6.6631097491212904E-2</v>
      </c>
      <c r="I607">
        <v>-9.8744425994061498</v>
      </c>
      <c r="J607">
        <v>5.3730849492478602E-23</v>
      </c>
      <c r="K607">
        <v>3.4019456064426599E-21</v>
      </c>
      <c r="L607">
        <v>2017.8311644016401</v>
      </c>
      <c r="M607">
        <v>1804.74334223041</v>
      </c>
      <c r="N607">
        <v>1889.01075028934</v>
      </c>
      <c r="O607">
        <v>1944.6798738145999</v>
      </c>
      <c r="P607">
        <v>1256.68822056362</v>
      </c>
      <c r="Q607">
        <v>1197.65048195043</v>
      </c>
      <c r="R607">
        <v>1165.7632900558899</v>
      </c>
    </row>
    <row r="608" spans="1:18" x14ac:dyDescent="0.2">
      <c r="A608" t="s">
        <v>3414</v>
      </c>
      <c r="B608" t="s">
        <v>3415</v>
      </c>
      <c r="C608">
        <v>2092.28176892799</v>
      </c>
      <c r="D608">
        <v>2486.3419263533901</v>
      </c>
      <c r="E608">
        <v>1566.8682256941099</v>
      </c>
      <c r="F608">
        <v>-0.65761183995770001</v>
      </c>
      <c r="G608">
        <f t="shared" si="9"/>
        <v>0.63392679737196944</v>
      </c>
      <c r="H608">
        <v>7.0632548242352003E-2</v>
      </c>
      <c r="I608">
        <v>-9.3103230213544705</v>
      </c>
      <c r="J608">
        <v>1.2744416165170899E-20</v>
      </c>
      <c r="K608">
        <v>6.9426205553912601E-19</v>
      </c>
      <c r="L608">
        <v>2439.3379611719702</v>
      </c>
      <c r="M608">
        <v>2515.2722171242799</v>
      </c>
      <c r="N608">
        <v>2446.6321929228302</v>
      </c>
      <c r="O608">
        <v>2544.1253341944998</v>
      </c>
      <c r="P608">
        <v>1718.3045735374101</v>
      </c>
      <c r="Q608">
        <v>1444.6658938527</v>
      </c>
      <c r="R608">
        <v>1537.6342096922201</v>
      </c>
    </row>
    <row r="609" spans="1:18" x14ac:dyDescent="0.2">
      <c r="A609" t="s">
        <v>3416</v>
      </c>
      <c r="B609" t="s">
        <v>3417</v>
      </c>
      <c r="C609">
        <v>712.07780016566403</v>
      </c>
      <c r="D609">
        <v>848.14555422327896</v>
      </c>
      <c r="E609">
        <v>530.654128088844</v>
      </c>
      <c r="F609">
        <v>-0.657382921301913</v>
      </c>
      <c r="G609">
        <f t="shared" si="9"/>
        <v>0.63402739325678326</v>
      </c>
      <c r="H609">
        <v>0.10357461653735101</v>
      </c>
      <c r="I609">
        <v>-6.3469500856404304</v>
      </c>
      <c r="J609">
        <v>2.1962534855170801E-10</v>
      </c>
      <c r="K609">
        <v>4.3382812909681804E-9</v>
      </c>
      <c r="L609">
        <v>896.06364805407497</v>
      </c>
      <c r="M609">
        <v>782.67488372924004</v>
      </c>
      <c r="N609">
        <v>799.19685589164396</v>
      </c>
      <c r="O609">
        <v>914.646829218157</v>
      </c>
      <c r="P609">
        <v>604.01728448242</v>
      </c>
      <c r="Q609">
        <v>495.90215268259902</v>
      </c>
      <c r="R609">
        <v>492.04294710151203</v>
      </c>
    </row>
    <row r="610" spans="1:18" x14ac:dyDescent="0.2">
      <c r="A610" t="s">
        <v>3418</v>
      </c>
      <c r="B610" t="s">
        <v>3419</v>
      </c>
      <c r="C610">
        <v>205.00584527040601</v>
      </c>
      <c r="D610">
        <v>247.83004211280499</v>
      </c>
      <c r="E610">
        <v>147.90691614720799</v>
      </c>
      <c r="F610">
        <v>-0.65719061718208804</v>
      </c>
      <c r="G610">
        <f t="shared" si="9"/>
        <v>0.63411191160805114</v>
      </c>
      <c r="H610">
        <v>0.190984607564187</v>
      </c>
      <c r="I610">
        <v>-3.4410658825539899</v>
      </c>
      <c r="J610">
        <v>5.7942743079835801E-4</v>
      </c>
      <c r="K610">
        <v>2.9010819335677901E-3</v>
      </c>
      <c r="L610">
        <v>279.71846925261798</v>
      </c>
      <c r="M610">
        <v>192.38935689433799</v>
      </c>
      <c r="N610">
        <v>214.330065898214</v>
      </c>
      <c r="O610">
        <v>304.88227640605197</v>
      </c>
      <c r="P610">
        <v>193.427931965883</v>
      </c>
      <c r="Q610">
        <v>124.443370390162</v>
      </c>
      <c r="R610">
        <v>125.849446085579</v>
      </c>
    </row>
    <row r="611" spans="1:18" x14ac:dyDescent="0.2">
      <c r="A611" t="s">
        <v>3420</v>
      </c>
      <c r="B611" t="s">
        <v>3421</v>
      </c>
      <c r="C611">
        <v>924.35074048727301</v>
      </c>
      <c r="D611">
        <v>1102.26172386801</v>
      </c>
      <c r="E611">
        <v>687.13609597961897</v>
      </c>
      <c r="F611">
        <v>-0.65680188053629196</v>
      </c>
      <c r="G611">
        <f t="shared" si="9"/>
        <v>0.63428279716864333</v>
      </c>
      <c r="H611">
        <v>0.109079169470068</v>
      </c>
      <c r="I611">
        <v>-6.0213318796538902</v>
      </c>
      <c r="J611">
        <v>1.7298764326892201E-9</v>
      </c>
      <c r="K611">
        <v>2.9401748683956099E-8</v>
      </c>
      <c r="L611">
        <v>1208.57669646045</v>
      </c>
      <c r="M611">
        <v>1008.95100234929</v>
      </c>
      <c r="N611">
        <v>964.48529654196102</v>
      </c>
      <c r="O611">
        <v>1227.0339001203599</v>
      </c>
      <c r="P611">
        <v>693.01786667531098</v>
      </c>
      <c r="Q611">
        <v>741.981900145851</v>
      </c>
      <c r="R611">
        <v>626.40852111769402</v>
      </c>
    </row>
    <row r="612" spans="1:18" x14ac:dyDescent="0.2">
      <c r="A612" t="s">
        <v>3422</v>
      </c>
      <c r="B612" t="s">
        <v>3423</v>
      </c>
      <c r="C612">
        <v>85.985785217336002</v>
      </c>
      <c r="D612">
        <v>103.74351034223599</v>
      </c>
      <c r="E612">
        <v>62.308818384135598</v>
      </c>
      <c r="F612">
        <v>-0.65639415216136698</v>
      </c>
      <c r="G612">
        <f t="shared" si="9"/>
        <v>0.63446208082499278</v>
      </c>
      <c r="H612">
        <v>0.187213359501782</v>
      </c>
      <c r="I612">
        <v>-3.50612880356499</v>
      </c>
      <c r="J612">
        <v>4.5467513606479998E-4</v>
      </c>
      <c r="K612">
        <v>2.35345899811708E-3</v>
      </c>
      <c r="L612">
        <v>101.277376798362</v>
      </c>
      <c r="M612">
        <v>98.380921139150303</v>
      </c>
      <c r="N612">
        <v>98.991428741123997</v>
      </c>
      <c r="O612">
        <v>116.324314690309</v>
      </c>
      <c r="P612">
        <v>75.947163471266904</v>
      </c>
      <c r="Q612">
        <v>59.882524097521397</v>
      </c>
      <c r="R612">
        <v>51.0967675836186</v>
      </c>
    </row>
    <row r="613" spans="1:18" x14ac:dyDescent="0.2">
      <c r="A613" t="s">
        <v>3424</v>
      </c>
      <c r="B613" t="s">
        <v>3425</v>
      </c>
      <c r="C613">
        <v>930.26211034379105</v>
      </c>
      <c r="D613">
        <v>1108.84783279051</v>
      </c>
      <c r="E613">
        <v>692.14781374816198</v>
      </c>
      <c r="F613">
        <v>-0.65635580502313695</v>
      </c>
      <c r="G613">
        <f t="shared" si="9"/>
        <v>0.63447894518494008</v>
      </c>
      <c r="H613">
        <v>0.11151238113067601</v>
      </c>
      <c r="I613">
        <v>-5.8859455637843796</v>
      </c>
      <c r="J613">
        <v>3.9578457805464998E-9</v>
      </c>
      <c r="K613">
        <v>6.3809417512503905E-8</v>
      </c>
      <c r="L613">
        <v>1146.8457239357299</v>
      </c>
      <c r="M613">
        <v>1048.30337080495</v>
      </c>
      <c r="N613">
        <v>1051.67040809378</v>
      </c>
      <c r="O613">
        <v>1188.5718283275901</v>
      </c>
      <c r="P613">
        <v>823.55205389155003</v>
      </c>
      <c r="Q613">
        <v>663.38608726785503</v>
      </c>
      <c r="R613">
        <v>589.50530008508099</v>
      </c>
    </row>
    <row r="614" spans="1:18" x14ac:dyDescent="0.2">
      <c r="A614" t="s">
        <v>3426</v>
      </c>
      <c r="B614" t="s">
        <v>3427</v>
      </c>
      <c r="C614">
        <v>113.997208280336</v>
      </c>
      <c r="D614">
        <v>137.350279707098</v>
      </c>
      <c r="E614">
        <v>82.859779711321494</v>
      </c>
      <c r="F614">
        <v>-0.65619604054733904</v>
      </c>
      <c r="G614">
        <f t="shared" si="9"/>
        <v>0.63454921146168808</v>
      </c>
      <c r="H614">
        <v>0.17313535878710401</v>
      </c>
      <c r="I614">
        <v>-3.7900752633332999</v>
      </c>
      <c r="J614">
        <v>1.5060164567680401E-4</v>
      </c>
      <c r="K614">
        <v>9.0101816864398296E-4</v>
      </c>
      <c r="L614">
        <v>149.504699083296</v>
      </c>
      <c r="M614">
        <v>127.89519748089501</v>
      </c>
      <c r="N614">
        <v>115.338637157089</v>
      </c>
      <c r="O614">
        <v>156.66258510711</v>
      </c>
      <c r="P614">
        <v>83.067210046698193</v>
      </c>
      <c r="Q614">
        <v>90.759450585305899</v>
      </c>
      <c r="R614">
        <v>74.752678501960503</v>
      </c>
    </row>
    <row r="615" spans="1:18" x14ac:dyDescent="0.2">
      <c r="A615" t="s">
        <v>3428</v>
      </c>
      <c r="B615" t="s">
        <v>3429</v>
      </c>
      <c r="C615">
        <v>564.81060936297797</v>
      </c>
      <c r="D615">
        <v>671.47232885065796</v>
      </c>
      <c r="E615">
        <v>422.59498337940499</v>
      </c>
      <c r="F615">
        <v>-0.65516704598721098</v>
      </c>
      <c r="G615">
        <f t="shared" si="9"/>
        <v>0.63500196175147039</v>
      </c>
      <c r="H615">
        <v>8.4298503731557603E-2</v>
      </c>
      <c r="I615">
        <v>-7.7719890269172804</v>
      </c>
      <c r="J615">
        <v>7.7263144107313702E-15</v>
      </c>
      <c r="K615">
        <v>2.53839961937448E-13</v>
      </c>
      <c r="L615">
        <v>636.60065416113002</v>
      </c>
      <c r="M615">
        <v>689.75956932004306</v>
      </c>
      <c r="N615">
        <v>676.59279277190296</v>
      </c>
      <c r="O615">
        <v>682.93629914955704</v>
      </c>
      <c r="P615">
        <v>442.62956210597702</v>
      </c>
      <c r="Q615">
        <v>415.43501092655498</v>
      </c>
      <c r="R615">
        <v>409.72037710568202</v>
      </c>
    </row>
    <row r="616" spans="1:18" x14ac:dyDescent="0.2">
      <c r="A616" t="s">
        <v>3430</v>
      </c>
      <c r="B616" t="s">
        <v>3431</v>
      </c>
      <c r="C616">
        <v>216.61191469061899</v>
      </c>
      <c r="D616">
        <v>258.39833390258798</v>
      </c>
      <c r="E616">
        <v>160.89668907465901</v>
      </c>
      <c r="F616">
        <v>-0.65435700340788705</v>
      </c>
      <c r="G616">
        <f t="shared" si="9"/>
        <v>0.6353586019600731</v>
      </c>
      <c r="H616">
        <v>0.121787820507315</v>
      </c>
      <c r="I616">
        <v>-5.3729264608079799</v>
      </c>
      <c r="J616">
        <v>7.7468929376943198E-8</v>
      </c>
      <c r="K616">
        <v>9.8884072003773794E-7</v>
      </c>
      <c r="L616">
        <v>261.39208678434301</v>
      </c>
      <c r="M616">
        <v>245.95230284787601</v>
      </c>
      <c r="N616">
        <v>257.01444342879</v>
      </c>
      <c r="O616">
        <v>269.234502549345</v>
      </c>
      <c r="P616">
        <v>168.507768951873</v>
      </c>
      <c r="Q616">
        <v>164.67694126818401</v>
      </c>
      <c r="R616">
        <v>149.50535700392101</v>
      </c>
    </row>
    <row r="617" spans="1:18" x14ac:dyDescent="0.2">
      <c r="A617" t="s">
        <v>3432</v>
      </c>
      <c r="B617" t="s">
        <v>3433</v>
      </c>
      <c r="C617">
        <v>384.76410757042902</v>
      </c>
      <c r="D617">
        <v>460.04843950816701</v>
      </c>
      <c r="E617">
        <v>284.384998320112</v>
      </c>
      <c r="F617">
        <v>-0.65414289011008397</v>
      </c>
      <c r="G617">
        <f t="shared" si="9"/>
        <v>0.63545290381672903</v>
      </c>
      <c r="H617">
        <v>0.140027902398664</v>
      </c>
      <c r="I617">
        <v>-4.6715181681984896</v>
      </c>
      <c r="J617">
        <v>2.9898164793503501E-6</v>
      </c>
      <c r="K617">
        <v>2.7405695542501401E-5</v>
      </c>
      <c r="L617">
        <v>471.663211946655</v>
      </c>
      <c r="M617">
        <v>502.83581915565702</v>
      </c>
      <c r="N617">
        <v>432.29284477775298</v>
      </c>
      <c r="O617">
        <v>433.40188215260298</v>
      </c>
      <c r="P617">
        <v>350.06895662537102</v>
      </c>
      <c r="Q617">
        <v>278.82800282908403</v>
      </c>
      <c r="R617">
        <v>224.258035505881</v>
      </c>
    </row>
    <row r="618" spans="1:18" x14ac:dyDescent="0.2">
      <c r="A618" t="s">
        <v>3434</v>
      </c>
      <c r="B618" t="s">
        <v>3435</v>
      </c>
      <c r="C618">
        <v>760.76911836835598</v>
      </c>
      <c r="D618">
        <v>907.57142925327696</v>
      </c>
      <c r="E618">
        <v>565.03270385512701</v>
      </c>
      <c r="F618">
        <v>-0.65402226648114303</v>
      </c>
      <c r="G618">
        <f t="shared" si="9"/>
        <v>0.63550603620962798</v>
      </c>
      <c r="H618">
        <v>0.11688177737357899</v>
      </c>
      <c r="I618">
        <v>-5.5955879622770102</v>
      </c>
      <c r="J618">
        <v>2.1987533338694099E-8</v>
      </c>
      <c r="K618">
        <v>3.1027573798462698E-7</v>
      </c>
      <c r="L618">
        <v>747.523495416478</v>
      </c>
      <c r="M618">
        <v>965.22614850966397</v>
      </c>
      <c r="N618">
        <v>1051.67040809378</v>
      </c>
      <c r="O618">
        <v>865.86566499318803</v>
      </c>
      <c r="P618">
        <v>550.61693516668504</v>
      </c>
      <c r="Q618">
        <v>543.62103907281198</v>
      </c>
      <c r="R618">
        <v>600.86013732588503</v>
      </c>
    </row>
    <row r="619" spans="1:18" x14ac:dyDescent="0.2">
      <c r="A619" t="s">
        <v>3436</v>
      </c>
      <c r="B619" t="s">
        <v>3437</v>
      </c>
      <c r="C619">
        <v>910.11070239665798</v>
      </c>
      <c r="D619">
        <v>1086.3340600527499</v>
      </c>
      <c r="E619">
        <v>675.14622552186404</v>
      </c>
      <c r="F619">
        <v>-0.65381952483319195</v>
      </c>
      <c r="G619">
        <f t="shared" si="9"/>
        <v>0.63559535002232914</v>
      </c>
      <c r="H619">
        <v>0.123360969828384</v>
      </c>
      <c r="I619">
        <v>-5.3000517565869201</v>
      </c>
      <c r="J619">
        <v>1.15769857659089E-7</v>
      </c>
      <c r="K619">
        <v>1.4318469911380499E-6</v>
      </c>
      <c r="L619">
        <v>1210.5057893518499</v>
      </c>
      <c r="M619">
        <v>1084.37637522263</v>
      </c>
      <c r="N619">
        <v>918.16820603005897</v>
      </c>
      <c r="O619">
        <v>1132.28586960648</v>
      </c>
      <c r="P619">
        <v>721.49805297703597</v>
      </c>
      <c r="Q619">
        <v>751.33854453608899</v>
      </c>
      <c r="R619">
        <v>552.60207905246705</v>
      </c>
    </row>
    <row r="620" spans="1:18" x14ac:dyDescent="0.2">
      <c r="A620" t="s">
        <v>3438</v>
      </c>
      <c r="B620" t="s">
        <v>3439</v>
      </c>
      <c r="C620">
        <v>1340.8881787904099</v>
      </c>
      <c r="D620">
        <v>1603.5821675458999</v>
      </c>
      <c r="E620">
        <v>990.62952711643004</v>
      </c>
      <c r="F620">
        <v>-0.65287418126892005</v>
      </c>
      <c r="G620">
        <f t="shared" si="9"/>
        <v>0.63601196812851668</v>
      </c>
      <c r="H620">
        <v>0.13969892515938601</v>
      </c>
      <c r="I620">
        <v>-4.6734373977755297</v>
      </c>
      <c r="J620">
        <v>2.9620001863031902E-6</v>
      </c>
      <c r="K620">
        <v>2.71637436749656E-5</v>
      </c>
      <c r="L620">
        <v>1644.5516899162501</v>
      </c>
      <c r="M620">
        <v>1457.1307542054201</v>
      </c>
      <c r="N620">
        <v>1388.60453711173</v>
      </c>
      <c r="O620">
        <v>1924.0416889501901</v>
      </c>
      <c r="P620">
        <v>1205.6612201063599</v>
      </c>
      <c r="Q620">
        <v>788.76512209704003</v>
      </c>
      <c r="R620">
        <v>977.46223914588802</v>
      </c>
    </row>
    <row r="621" spans="1:18" x14ac:dyDescent="0.2">
      <c r="A621" t="s">
        <v>3440</v>
      </c>
      <c r="B621" t="s">
        <v>3441</v>
      </c>
      <c r="C621">
        <v>1079.8999310044401</v>
      </c>
      <c r="D621">
        <v>1282.5869365429901</v>
      </c>
      <c r="E621">
        <v>809.65059028636995</v>
      </c>
      <c r="F621">
        <v>-0.65162548818467103</v>
      </c>
      <c r="G621">
        <f t="shared" si="9"/>
        <v>0.63656269265236565</v>
      </c>
      <c r="H621">
        <v>8.3454236994440004E-2</v>
      </c>
      <c r="I621">
        <v>-7.8081774113887601</v>
      </c>
      <c r="J621">
        <v>5.8020877031445802E-15</v>
      </c>
      <c r="K621">
        <v>1.94634594687417E-13</v>
      </c>
      <c r="L621">
        <v>1308.88952681311</v>
      </c>
      <c r="M621">
        <v>1257.08954788914</v>
      </c>
      <c r="N621">
        <v>1207.87706629078</v>
      </c>
      <c r="O621">
        <v>1356.4916051789301</v>
      </c>
      <c r="P621">
        <v>885.25912421195505</v>
      </c>
      <c r="Q621">
        <v>803.73575312141998</v>
      </c>
      <c r="R621">
        <v>739.95689352573504</v>
      </c>
    </row>
    <row r="622" spans="1:18" x14ac:dyDescent="0.2">
      <c r="A622" t="s">
        <v>3442</v>
      </c>
      <c r="B622" t="s">
        <v>3443</v>
      </c>
      <c r="C622">
        <v>936.95553488028202</v>
      </c>
      <c r="D622">
        <v>1112.6457682094101</v>
      </c>
      <c r="E622">
        <v>702.70189044144797</v>
      </c>
      <c r="F622">
        <v>-0.65119975910499295</v>
      </c>
      <c r="G622">
        <f t="shared" si="9"/>
        <v>0.63675056550915154</v>
      </c>
      <c r="H622">
        <v>7.6265147052565999E-2</v>
      </c>
      <c r="I622">
        <v>-8.5386285121321706</v>
      </c>
      <c r="J622">
        <v>1.35824276705157E-17</v>
      </c>
      <c r="K622">
        <v>5.7079032854490197E-16</v>
      </c>
      <c r="L622">
        <v>1108.2638661077899</v>
      </c>
      <c r="M622">
        <v>1139.03244252216</v>
      </c>
      <c r="N622">
        <v>1034.41502143248</v>
      </c>
      <c r="O622">
        <v>1168.8717427751999</v>
      </c>
      <c r="P622">
        <v>709.63130868464998</v>
      </c>
      <c r="Q622">
        <v>675.54972497516405</v>
      </c>
      <c r="R622">
        <v>722.92463766452897</v>
      </c>
    </row>
    <row r="623" spans="1:18" x14ac:dyDescent="0.2">
      <c r="A623" t="s">
        <v>3444</v>
      </c>
      <c r="B623" t="s">
        <v>3445</v>
      </c>
      <c r="C623">
        <v>14610.6135311752</v>
      </c>
      <c r="D623">
        <v>17331.998513883002</v>
      </c>
      <c r="E623">
        <v>10982.100220898201</v>
      </c>
      <c r="F623">
        <v>-0.65115350105202896</v>
      </c>
      <c r="G623">
        <f t="shared" si="9"/>
        <v>0.63677098237672858</v>
      </c>
      <c r="H623">
        <v>6.0572200756775101E-2</v>
      </c>
      <c r="I623">
        <v>-10.7500386797354</v>
      </c>
      <c r="J623">
        <v>5.9236771633162803E-27</v>
      </c>
      <c r="K623">
        <v>4.7591021445281796E-25</v>
      </c>
      <c r="L623">
        <v>16364.494997723799</v>
      </c>
      <c r="M623">
        <v>17078.927909756501</v>
      </c>
      <c r="N623">
        <v>17214.518640256902</v>
      </c>
      <c r="O623">
        <v>18670.0525077946</v>
      </c>
      <c r="P623">
        <v>11520.2353590478</v>
      </c>
      <c r="Q623">
        <v>10764.8193709685</v>
      </c>
      <c r="R623">
        <v>10661.245932678299</v>
      </c>
    </row>
    <row r="624" spans="1:18" x14ac:dyDescent="0.2">
      <c r="A624" t="s">
        <v>3446</v>
      </c>
      <c r="B624" t="s">
        <v>3447</v>
      </c>
      <c r="C624">
        <v>3834.6975780558901</v>
      </c>
      <c r="D624">
        <v>4558.7160017407896</v>
      </c>
      <c r="E624">
        <v>2869.33967980936</v>
      </c>
      <c r="F624">
        <v>-0.65111194900795599</v>
      </c>
      <c r="G624">
        <f t="shared" si="9"/>
        <v>0.63678932271630939</v>
      </c>
      <c r="H624">
        <v>9.2186387453162905E-2</v>
      </c>
      <c r="I624">
        <v>-7.06299451574416</v>
      </c>
      <c r="J624">
        <v>1.6295215659566799E-12</v>
      </c>
      <c r="K624">
        <v>4.2276908904555798E-11</v>
      </c>
      <c r="L624">
        <v>4864.2077256584498</v>
      </c>
      <c r="M624">
        <v>4372.4853839622401</v>
      </c>
      <c r="N624">
        <v>4074.0876085567202</v>
      </c>
      <c r="O624">
        <v>4924.0832887857496</v>
      </c>
      <c r="P624">
        <v>3230.1277963873199</v>
      </c>
      <c r="Q624">
        <v>2725.5905108762499</v>
      </c>
      <c r="R624">
        <v>2652.3007321645</v>
      </c>
    </row>
    <row r="625" spans="1:18" x14ac:dyDescent="0.2">
      <c r="A625" t="s">
        <v>3448</v>
      </c>
      <c r="B625" t="s">
        <v>3449</v>
      </c>
      <c r="C625">
        <v>520.23964733075002</v>
      </c>
      <c r="D625">
        <v>621.73968237458996</v>
      </c>
      <c r="E625">
        <v>384.90626727229699</v>
      </c>
      <c r="F625">
        <v>-0.64996780024357803</v>
      </c>
      <c r="G625">
        <f t="shared" si="9"/>
        <v>0.63729453738626085</v>
      </c>
      <c r="H625">
        <v>0.141516715265397</v>
      </c>
      <c r="I625">
        <v>-4.5928694643925603</v>
      </c>
      <c r="J625">
        <v>4.3719255003595199E-6</v>
      </c>
      <c r="K625">
        <v>3.86479831217635E-5</v>
      </c>
      <c r="L625">
        <v>603.80607500737494</v>
      </c>
      <c r="M625">
        <v>640.56910875046799</v>
      </c>
      <c r="N625">
        <v>553.08055140683098</v>
      </c>
      <c r="O625">
        <v>689.50299433368696</v>
      </c>
      <c r="P625">
        <v>462.80302740303301</v>
      </c>
      <c r="Q625">
        <v>399.528715463151</v>
      </c>
      <c r="R625">
        <v>292.38705895070598</v>
      </c>
    </row>
    <row r="626" spans="1:18" x14ac:dyDescent="0.2">
      <c r="A626" t="s">
        <v>3450</v>
      </c>
      <c r="B626" t="s">
        <v>3451</v>
      </c>
      <c r="C626">
        <v>3845.6503091379</v>
      </c>
      <c r="D626">
        <v>4572.7735618127699</v>
      </c>
      <c r="E626">
        <v>2876.1526389047599</v>
      </c>
      <c r="F626">
        <v>-0.64943046845528696</v>
      </c>
      <c r="G626">
        <f t="shared" si="9"/>
        <v>0.63753194195360585</v>
      </c>
      <c r="H626">
        <v>9.8987135845666804E-2</v>
      </c>
      <c r="I626">
        <v>-6.5607562326869298</v>
      </c>
      <c r="J626">
        <v>5.35355763890841E-11</v>
      </c>
      <c r="K626">
        <v>1.13110912280185E-9</v>
      </c>
      <c r="L626">
        <v>4695.4120976611803</v>
      </c>
      <c r="M626">
        <v>4372.4853839622401</v>
      </c>
      <c r="N626">
        <v>4163.0890765991999</v>
      </c>
      <c r="O626">
        <v>5060.1076890284503</v>
      </c>
      <c r="P626">
        <v>3344.0485415942198</v>
      </c>
      <c r="Q626">
        <v>2624.53875146168</v>
      </c>
      <c r="R626">
        <v>2659.8706236583698</v>
      </c>
    </row>
    <row r="627" spans="1:18" x14ac:dyDescent="0.2">
      <c r="A627" t="s">
        <v>3452</v>
      </c>
      <c r="B627" t="s">
        <v>3453</v>
      </c>
      <c r="C627">
        <v>752.21354405427803</v>
      </c>
      <c r="D627">
        <v>897.73710028754101</v>
      </c>
      <c r="E627">
        <v>558.18213574326103</v>
      </c>
      <c r="F627">
        <v>-0.64814827088851001</v>
      </c>
      <c r="G627">
        <f t="shared" si="9"/>
        <v>0.63809880136643149</v>
      </c>
      <c r="H627">
        <v>0.13357109618961299</v>
      </c>
      <c r="I627">
        <v>-4.8524590227845597</v>
      </c>
      <c r="J627">
        <v>1.2193998468352901E-6</v>
      </c>
      <c r="K627">
        <v>1.22781171518366E-5</v>
      </c>
      <c r="L627">
        <v>984.80192105835397</v>
      </c>
      <c r="M627">
        <v>911.66320255612698</v>
      </c>
      <c r="N627">
        <v>817.360420798272</v>
      </c>
      <c r="O627">
        <v>877.12285673741201</v>
      </c>
      <c r="P627">
        <v>644.36421507652994</v>
      </c>
      <c r="Q627">
        <v>610.05321424349995</v>
      </c>
      <c r="R627">
        <v>420.12897790975302</v>
      </c>
    </row>
    <row r="628" spans="1:18" x14ac:dyDescent="0.2">
      <c r="A628" t="s">
        <v>3454</v>
      </c>
      <c r="B628" t="s">
        <v>3455</v>
      </c>
      <c r="C628">
        <v>622.862864684388</v>
      </c>
      <c r="D628">
        <v>741.378375230546</v>
      </c>
      <c r="E628">
        <v>464.842183956177</v>
      </c>
      <c r="F628">
        <v>-0.64810663126935497</v>
      </c>
      <c r="G628">
        <f t="shared" si="9"/>
        <v>0.63811721868524274</v>
      </c>
      <c r="H628">
        <v>0.116320230734306</v>
      </c>
      <c r="I628">
        <v>-5.5717447186786702</v>
      </c>
      <c r="J628">
        <v>2.5220078806394701E-8</v>
      </c>
      <c r="K628">
        <v>3.5225210142956301E-7</v>
      </c>
      <c r="L628">
        <v>818.89993239818102</v>
      </c>
      <c r="M628">
        <v>663.52465701627</v>
      </c>
      <c r="N628">
        <v>684.76639697988503</v>
      </c>
      <c r="O628">
        <v>798.32251452784703</v>
      </c>
      <c r="P628">
        <v>532.81681872810702</v>
      </c>
      <c r="Q628">
        <v>446.31193741433901</v>
      </c>
      <c r="R628">
        <v>415.39779572608398</v>
      </c>
    </row>
    <row r="629" spans="1:18" x14ac:dyDescent="0.2">
      <c r="A629" t="s">
        <v>3456</v>
      </c>
      <c r="B629" t="s">
        <v>3457</v>
      </c>
      <c r="C629">
        <v>793.92343290730901</v>
      </c>
      <c r="D629">
        <v>941.86800127634297</v>
      </c>
      <c r="E629">
        <v>596.66400841526297</v>
      </c>
      <c r="F629">
        <v>-0.64809648513670803</v>
      </c>
      <c r="G629">
        <f t="shared" si="9"/>
        <v>0.63812170642834021</v>
      </c>
      <c r="H629">
        <v>7.5636235596918802E-2</v>
      </c>
      <c r="I629">
        <v>-8.5685978423165903</v>
      </c>
      <c r="J629">
        <v>1.0475266716452399E-17</v>
      </c>
      <c r="K629">
        <v>4.4215800195427602E-16</v>
      </c>
      <c r="L629">
        <v>892.20546227128</v>
      </c>
      <c r="M629">
        <v>967.41239120164505</v>
      </c>
      <c r="N629">
        <v>975.38343548593798</v>
      </c>
      <c r="O629">
        <v>932.47071614650997</v>
      </c>
      <c r="P629">
        <v>614.69735434556696</v>
      </c>
      <c r="Q629">
        <v>580.11195219473905</v>
      </c>
      <c r="R629">
        <v>595.18271870548301</v>
      </c>
    </row>
    <row r="630" spans="1:18" x14ac:dyDescent="0.2">
      <c r="A630" t="s">
        <v>3458</v>
      </c>
      <c r="B630" t="s">
        <v>3459</v>
      </c>
      <c r="C630">
        <v>881.17570199745296</v>
      </c>
      <c r="D630">
        <v>1045.73498312284</v>
      </c>
      <c r="E630">
        <v>661.76332716361003</v>
      </c>
      <c r="F630">
        <v>-0.64754967114734596</v>
      </c>
      <c r="G630">
        <f t="shared" si="9"/>
        <v>0.63836361480215642</v>
      </c>
      <c r="H630">
        <v>8.4556650211168802E-2</v>
      </c>
      <c r="I630">
        <v>-7.6581755489388303</v>
      </c>
      <c r="J630">
        <v>1.8859298545606799E-14</v>
      </c>
      <c r="K630">
        <v>5.9703418458699999E-13</v>
      </c>
      <c r="L630">
        <v>968.40463148147603</v>
      </c>
      <c r="M630">
        <v>1097.4938313745199</v>
      </c>
      <c r="N630">
        <v>1032.5986649418201</v>
      </c>
      <c r="O630">
        <v>1084.44280469353</v>
      </c>
      <c r="P630">
        <v>716.75135526008103</v>
      </c>
      <c r="Q630">
        <v>618.47419419471396</v>
      </c>
      <c r="R630">
        <v>650.06443203603601</v>
      </c>
    </row>
    <row r="631" spans="1:18" x14ac:dyDescent="0.2">
      <c r="A631" t="s">
        <v>3460</v>
      </c>
      <c r="B631" t="s">
        <v>3461</v>
      </c>
      <c r="C631">
        <v>277.76363555770899</v>
      </c>
      <c r="D631">
        <v>331.01843462908602</v>
      </c>
      <c r="E631">
        <v>206.75723679587199</v>
      </c>
      <c r="F631">
        <v>-0.64684956406947203</v>
      </c>
      <c r="G631">
        <f t="shared" si="9"/>
        <v>0.6386734733173709</v>
      </c>
      <c r="H631">
        <v>0.12457506288591801</v>
      </c>
      <c r="I631">
        <v>-5.1924482242632903</v>
      </c>
      <c r="J631">
        <v>2.07546598854262E-7</v>
      </c>
      <c r="K631">
        <v>2.4391509014704001E-6</v>
      </c>
      <c r="L631">
        <v>297.08030527519401</v>
      </c>
      <c r="M631">
        <v>347.61258802499799</v>
      </c>
      <c r="N631">
        <v>364.179476377897</v>
      </c>
      <c r="O631">
        <v>315.201368838257</v>
      </c>
      <c r="P631">
        <v>213.60139726293801</v>
      </c>
      <c r="Q631">
        <v>186.19722336573099</v>
      </c>
      <c r="R631">
        <v>220.473089758947</v>
      </c>
    </row>
    <row r="632" spans="1:18" x14ac:dyDescent="0.2">
      <c r="A632" t="s">
        <v>3462</v>
      </c>
      <c r="B632" t="s">
        <v>3463</v>
      </c>
      <c r="C632">
        <v>1121.57035098494</v>
      </c>
      <c r="D632">
        <v>1330.0759985254799</v>
      </c>
      <c r="E632">
        <v>843.56282093088601</v>
      </c>
      <c r="F632">
        <v>-0.64660141954807304</v>
      </c>
      <c r="G632">
        <f t="shared" si="9"/>
        <v>0.63878333503400209</v>
      </c>
      <c r="H632">
        <v>7.8847690344477195E-2</v>
      </c>
      <c r="I632">
        <v>-8.2006386835573704</v>
      </c>
      <c r="J632">
        <v>2.3911320946357002E-16</v>
      </c>
      <c r="K632">
        <v>9.3307830166386297E-15</v>
      </c>
      <c r="L632">
        <v>1351.3295704238501</v>
      </c>
      <c r="M632">
        <v>1303.0006444207499</v>
      </c>
      <c r="N632">
        <v>1256.01051329334</v>
      </c>
      <c r="O632">
        <v>1409.9632659639899</v>
      </c>
      <c r="P632">
        <v>916.11265937215705</v>
      </c>
      <c r="Q632">
        <v>811.22106863361103</v>
      </c>
      <c r="R632">
        <v>803.35473478689198</v>
      </c>
    </row>
    <row r="633" spans="1:18" x14ac:dyDescent="0.2">
      <c r="A633" t="s">
        <v>3464</v>
      </c>
      <c r="B633" t="s">
        <v>3465</v>
      </c>
      <c r="C633">
        <v>165.21282154399299</v>
      </c>
      <c r="D633">
        <v>197.446637073006</v>
      </c>
      <c r="E633">
        <v>122.234400838642</v>
      </c>
      <c r="F633">
        <v>-0.64637373587380897</v>
      </c>
      <c r="G633">
        <f t="shared" si="9"/>
        <v>0.63888415468739346</v>
      </c>
      <c r="H633">
        <v>0.14063686462623501</v>
      </c>
      <c r="I633">
        <v>-4.59604768345518</v>
      </c>
      <c r="J633">
        <v>4.3058020224377096E-6</v>
      </c>
      <c r="K633">
        <v>3.8204751958715302E-5</v>
      </c>
      <c r="L633">
        <v>181.334731791352</v>
      </c>
      <c r="M633">
        <v>196.761842278301</v>
      </c>
      <c r="N633">
        <v>203.43192695423701</v>
      </c>
      <c r="O633">
        <v>208.25804726813399</v>
      </c>
      <c r="P633">
        <v>116.294094065377</v>
      </c>
      <c r="Q633">
        <v>114.1510615609</v>
      </c>
      <c r="R633">
        <v>136.25804688964899</v>
      </c>
    </row>
    <row r="634" spans="1:18" x14ac:dyDescent="0.2">
      <c r="A634" t="s">
        <v>3466</v>
      </c>
      <c r="B634" t="s">
        <v>3467</v>
      </c>
      <c r="C634">
        <v>197.50896259145699</v>
      </c>
      <c r="D634">
        <v>237.76304350143499</v>
      </c>
      <c r="E634">
        <v>143.83685471148601</v>
      </c>
      <c r="F634">
        <v>-0.64427390814103003</v>
      </c>
      <c r="G634">
        <f t="shared" si="9"/>
        <v>0.63981472102712134</v>
      </c>
      <c r="H634">
        <v>0.18459522412843801</v>
      </c>
      <c r="I634">
        <v>-3.4901981412734502</v>
      </c>
      <c r="J634">
        <v>4.82662541595456E-4</v>
      </c>
      <c r="K634">
        <v>2.4755875691648901E-3</v>
      </c>
      <c r="L634">
        <v>189.05110335694201</v>
      </c>
      <c r="M634">
        <v>295.14276341745102</v>
      </c>
      <c r="N634">
        <v>208.88099642622501</v>
      </c>
      <c r="O634">
        <v>257.97731080512102</v>
      </c>
      <c r="P634">
        <v>179.18783881502</v>
      </c>
      <c r="Q634">
        <v>112.27973268285299</v>
      </c>
      <c r="R634">
        <v>140.04299263658399</v>
      </c>
    </row>
    <row r="635" spans="1:18" x14ac:dyDescent="0.2">
      <c r="A635" t="s">
        <v>3468</v>
      </c>
      <c r="B635" t="s">
        <v>3469</v>
      </c>
      <c r="C635">
        <v>1333.8808373181901</v>
      </c>
      <c r="D635">
        <v>1582.9974790988099</v>
      </c>
      <c r="E635">
        <v>1001.7253149440201</v>
      </c>
      <c r="F635">
        <v>-0.64412904338243404</v>
      </c>
      <c r="G635">
        <f t="shared" si="9"/>
        <v>0.63987896971176217</v>
      </c>
      <c r="H635">
        <v>9.4433026695531094E-2</v>
      </c>
      <c r="I635">
        <v>-6.8210144895516303</v>
      </c>
      <c r="J635">
        <v>9.0399822453588201E-12</v>
      </c>
      <c r="K635">
        <v>2.14192689607814E-10</v>
      </c>
      <c r="L635">
        <v>1560.63614914047</v>
      </c>
      <c r="M635">
        <v>1497.57624400707</v>
      </c>
      <c r="N635">
        <v>1514.8413132128001</v>
      </c>
      <c r="O635">
        <v>1758.9362100349199</v>
      </c>
      <c r="P635">
        <v>1134.4607543520499</v>
      </c>
      <c r="Q635">
        <v>920.69380799939199</v>
      </c>
      <c r="R635">
        <v>950.02138248061101</v>
      </c>
    </row>
    <row r="636" spans="1:18" x14ac:dyDescent="0.2">
      <c r="A636" t="s">
        <v>3470</v>
      </c>
      <c r="B636" t="s">
        <v>3471</v>
      </c>
      <c r="C636">
        <v>1985.2740084633899</v>
      </c>
      <c r="D636">
        <v>2354.53809448415</v>
      </c>
      <c r="E636">
        <v>1492.92189376905</v>
      </c>
      <c r="F636">
        <v>-0.64408283054704796</v>
      </c>
      <c r="G636">
        <f t="shared" si="9"/>
        <v>0.63989946683296151</v>
      </c>
      <c r="H636">
        <v>8.6174864233798498E-2</v>
      </c>
      <c r="I636">
        <v>-7.4741380363490402</v>
      </c>
      <c r="J636">
        <v>7.77115352811279E-14</v>
      </c>
      <c r="K636">
        <v>2.3145206637234398E-12</v>
      </c>
      <c r="L636">
        <v>2413.2952071381001</v>
      </c>
      <c r="M636">
        <v>2288.9960985042298</v>
      </c>
      <c r="N636">
        <v>2276.80286104585</v>
      </c>
      <c r="O636">
        <v>2439.0582112484199</v>
      </c>
      <c r="P636">
        <v>1709.9978525327399</v>
      </c>
      <c r="Q636">
        <v>1416.5959606819899</v>
      </c>
      <c r="R636">
        <v>1352.17186809242</v>
      </c>
    </row>
    <row r="637" spans="1:18" x14ac:dyDescent="0.2">
      <c r="A637" t="s">
        <v>3472</v>
      </c>
      <c r="B637" t="s">
        <v>3473</v>
      </c>
      <c r="C637">
        <v>857.47032524092504</v>
      </c>
      <c r="D637">
        <v>1018.31277296077</v>
      </c>
      <c r="E637">
        <v>643.01372828113801</v>
      </c>
      <c r="F637">
        <v>-0.64378584563424102</v>
      </c>
      <c r="G637">
        <f t="shared" si="9"/>
        <v>0.64003120642008116</v>
      </c>
      <c r="H637">
        <v>0.101906818367226</v>
      </c>
      <c r="I637">
        <v>-6.3173971668346098</v>
      </c>
      <c r="J637">
        <v>2.6600532656672398E-10</v>
      </c>
      <c r="K637">
        <v>5.1900896421248196E-9</v>
      </c>
      <c r="L637">
        <v>1056.1783580400599</v>
      </c>
      <c r="M637">
        <v>1064.7001909948001</v>
      </c>
      <c r="N637">
        <v>905.45371059541901</v>
      </c>
      <c r="O637">
        <v>1046.91883221278</v>
      </c>
      <c r="P637">
        <v>725.05807626475098</v>
      </c>
      <c r="Q637">
        <v>637.18748297518903</v>
      </c>
      <c r="R637">
        <v>566.79562560347199</v>
      </c>
    </row>
    <row r="638" spans="1:18" x14ac:dyDescent="0.2">
      <c r="A638" t="s">
        <v>3474</v>
      </c>
      <c r="B638" t="s">
        <v>3475</v>
      </c>
      <c r="C638">
        <v>305.70033287592997</v>
      </c>
      <c r="D638">
        <v>363.64565145723998</v>
      </c>
      <c r="E638">
        <v>228.43990810084901</v>
      </c>
      <c r="F638">
        <v>-0.64324759296145195</v>
      </c>
      <c r="G638">
        <f t="shared" si="9"/>
        <v>0.64027003913935754</v>
      </c>
      <c r="H638">
        <v>0.115649414380728</v>
      </c>
      <c r="I638">
        <v>-5.5620479913873497</v>
      </c>
      <c r="J638">
        <v>2.6662694066712199E-8</v>
      </c>
      <c r="K638">
        <v>3.7131636798951598E-7</v>
      </c>
      <c r="L638">
        <v>325.05215220045602</v>
      </c>
      <c r="M638">
        <v>395.70992724858303</v>
      </c>
      <c r="N638">
        <v>363.27129813256499</v>
      </c>
      <c r="O638">
        <v>370.54922824735598</v>
      </c>
      <c r="P638">
        <v>238.52156027694801</v>
      </c>
      <c r="Q638">
        <v>235.787438633991</v>
      </c>
      <c r="R638">
        <v>211.01072539161001</v>
      </c>
    </row>
    <row r="639" spans="1:18" x14ac:dyDescent="0.2">
      <c r="A639" t="s">
        <v>3476</v>
      </c>
      <c r="B639" t="s">
        <v>3477</v>
      </c>
      <c r="C639">
        <v>417.943408264825</v>
      </c>
      <c r="D639">
        <v>497.37992712232398</v>
      </c>
      <c r="E639">
        <v>312.02804978815902</v>
      </c>
      <c r="F639">
        <v>-0.64293861385971496</v>
      </c>
      <c r="G639">
        <f t="shared" si="9"/>
        <v>0.64040717917373835</v>
      </c>
      <c r="H639">
        <v>0.120943333566099</v>
      </c>
      <c r="I639">
        <v>-5.3160318547721603</v>
      </c>
      <c r="J639">
        <v>1.0605459116862701E-7</v>
      </c>
      <c r="K639">
        <v>1.32540512270283E-6</v>
      </c>
      <c r="L639">
        <v>556.54329916813901</v>
      </c>
      <c r="M639">
        <v>491.90460569575202</v>
      </c>
      <c r="N639">
        <v>422.302884079107</v>
      </c>
      <c r="O639">
        <v>518.76891954629798</v>
      </c>
      <c r="P639">
        <v>332.268840186793</v>
      </c>
      <c r="Q639">
        <v>324.67556034124902</v>
      </c>
      <c r="R639">
        <v>279.13974883643499</v>
      </c>
    </row>
    <row r="640" spans="1:18" x14ac:dyDescent="0.2">
      <c r="A640" t="s">
        <v>3478</v>
      </c>
      <c r="B640" t="s">
        <v>3479</v>
      </c>
      <c r="C640">
        <v>2032.54511128583</v>
      </c>
      <c r="D640">
        <v>2410.6544583342602</v>
      </c>
      <c r="E640">
        <v>1528.3993152212499</v>
      </c>
      <c r="F640">
        <v>-0.64282132668686898</v>
      </c>
      <c r="G640">
        <f t="shared" si="9"/>
        <v>0.64045924464748805</v>
      </c>
      <c r="H640">
        <v>8.5523286850308397E-2</v>
      </c>
      <c r="I640">
        <v>-7.5163309358303803</v>
      </c>
      <c r="J640">
        <v>5.6334847747805702E-14</v>
      </c>
      <c r="K640">
        <v>1.69901991133406E-12</v>
      </c>
      <c r="L640">
        <v>2537.7216986332301</v>
      </c>
      <c r="M640">
        <v>2457.3367857867802</v>
      </c>
      <c r="N640">
        <v>2271.3537915738598</v>
      </c>
      <c r="O640">
        <v>2376.2055573431699</v>
      </c>
      <c r="P640">
        <v>1577.09031645803</v>
      </c>
      <c r="Q640">
        <v>1672.9680169745</v>
      </c>
      <c r="R640">
        <v>1335.1396122312201</v>
      </c>
    </row>
    <row r="641" spans="1:18" x14ac:dyDescent="0.2">
      <c r="A641" t="s">
        <v>3480</v>
      </c>
      <c r="B641" t="s">
        <v>3481</v>
      </c>
      <c r="C641">
        <v>739.49461792980298</v>
      </c>
      <c r="D641">
        <v>878.29505737571003</v>
      </c>
      <c r="E641">
        <v>554.42736533526102</v>
      </c>
      <c r="F641">
        <v>-0.64267964538260902</v>
      </c>
      <c r="G641">
        <f t="shared" si="9"/>
        <v>0.6405221446744106</v>
      </c>
      <c r="H641">
        <v>0.10350893973179701</v>
      </c>
      <c r="I641">
        <v>-6.2089288813880401</v>
      </c>
      <c r="J641">
        <v>5.3346956825765195E-10</v>
      </c>
      <c r="K641">
        <v>9.8175857696386608E-9</v>
      </c>
      <c r="L641">
        <v>878.701812031499</v>
      </c>
      <c r="M641">
        <v>930.24626543796603</v>
      </c>
      <c r="N641">
        <v>749.24705239841603</v>
      </c>
      <c r="O641">
        <v>954.98509963495701</v>
      </c>
      <c r="P641">
        <v>598.08391233622694</v>
      </c>
      <c r="Q641">
        <v>525.84341473135999</v>
      </c>
      <c r="R641">
        <v>539.354768938196</v>
      </c>
    </row>
    <row r="642" spans="1:18" x14ac:dyDescent="0.2">
      <c r="A642" t="s">
        <v>3482</v>
      </c>
      <c r="B642" t="s">
        <v>3483</v>
      </c>
      <c r="C642">
        <v>625.00248277990704</v>
      </c>
      <c r="D642">
        <v>749.24642206958003</v>
      </c>
      <c r="E642">
        <v>459.34389706034199</v>
      </c>
      <c r="F642">
        <v>-0.64243868471355403</v>
      </c>
      <c r="G642">
        <f t="shared" si="9"/>
        <v>0.64062913439153635</v>
      </c>
      <c r="H642">
        <v>0.168096414620305</v>
      </c>
      <c r="I642">
        <v>-3.8218464454741001</v>
      </c>
      <c r="J642">
        <v>1.32456162807935E-4</v>
      </c>
      <c r="K642">
        <v>8.0250135901473998E-4</v>
      </c>
      <c r="L642">
        <v>762.95623854765699</v>
      </c>
      <c r="M642">
        <v>637.28974471249603</v>
      </c>
      <c r="N642">
        <v>737.44073520910797</v>
      </c>
      <c r="O642">
        <v>859.29896980905801</v>
      </c>
      <c r="P642">
        <v>593.33721461927303</v>
      </c>
      <c r="Q642">
        <v>311.57625819491602</v>
      </c>
      <c r="R642">
        <v>473.11821836683799</v>
      </c>
    </row>
    <row r="643" spans="1:18" x14ac:dyDescent="0.2">
      <c r="A643" t="s">
        <v>3484</v>
      </c>
      <c r="B643" t="s">
        <v>3485</v>
      </c>
      <c r="C643">
        <v>1603.26314549975</v>
      </c>
      <c r="D643">
        <v>1900.8560151762099</v>
      </c>
      <c r="E643">
        <v>1206.4726525978199</v>
      </c>
      <c r="F643">
        <v>-0.64240143557589602</v>
      </c>
      <c r="G643">
        <f t="shared" ref="G643:G706" si="10">POWER(2,F643)</f>
        <v>0.6406456750950118</v>
      </c>
      <c r="H643">
        <v>8.6308383116300805E-2</v>
      </c>
      <c r="I643">
        <v>-7.4430943134487704</v>
      </c>
      <c r="J643">
        <v>9.8353815066872805E-14</v>
      </c>
      <c r="K643">
        <v>2.8888222701899802E-12</v>
      </c>
      <c r="L643">
        <v>1962.8520169968201</v>
      </c>
      <c r="M643">
        <v>1967.6184227830099</v>
      </c>
      <c r="N643">
        <v>1756.4167264709499</v>
      </c>
      <c r="O643">
        <v>1916.5368944540501</v>
      </c>
      <c r="P643">
        <v>1358.74222147813</v>
      </c>
      <c r="Q643">
        <v>1162.0952332675299</v>
      </c>
      <c r="R643">
        <v>1098.5805030478</v>
      </c>
    </row>
    <row r="644" spans="1:18" x14ac:dyDescent="0.2">
      <c r="A644" t="s">
        <v>3486</v>
      </c>
      <c r="B644" t="s">
        <v>3487</v>
      </c>
      <c r="C644">
        <v>3960.4986338134399</v>
      </c>
      <c r="D644">
        <v>4686.6515062072303</v>
      </c>
      <c r="E644">
        <v>2992.2948039550602</v>
      </c>
      <c r="F644">
        <v>-0.642073078370338</v>
      </c>
      <c r="G644">
        <f t="shared" si="10"/>
        <v>0.64079150256270656</v>
      </c>
      <c r="H644">
        <v>4.9817701888832298E-2</v>
      </c>
      <c r="I644">
        <v>-12.888452377894099</v>
      </c>
      <c r="J644">
        <v>5.22824720888853E-38</v>
      </c>
      <c r="K644">
        <v>7.8101027250904305E-36</v>
      </c>
      <c r="L644">
        <v>4806.3349389165296</v>
      </c>
      <c r="M644">
        <v>4584.5509250844098</v>
      </c>
      <c r="N644">
        <v>4753.4049360646204</v>
      </c>
      <c r="O644">
        <v>4602.3152247633598</v>
      </c>
      <c r="P644">
        <v>2907.3523516344399</v>
      </c>
      <c r="Q644">
        <v>2981.96256716876</v>
      </c>
      <c r="R644">
        <v>3087.5694930619902</v>
      </c>
    </row>
    <row r="645" spans="1:18" x14ac:dyDescent="0.2">
      <c r="A645" t="s">
        <v>3488</v>
      </c>
      <c r="B645" t="s">
        <v>3489</v>
      </c>
      <c r="C645">
        <v>3101.71922702033</v>
      </c>
      <c r="D645">
        <v>3674.7223508080401</v>
      </c>
      <c r="E645">
        <v>2337.7150619700601</v>
      </c>
      <c r="F645">
        <v>-0.64177488337381805</v>
      </c>
      <c r="G645">
        <f t="shared" si="10"/>
        <v>0.64092396338315516</v>
      </c>
      <c r="H645">
        <v>7.2977630716236502E-2</v>
      </c>
      <c r="I645">
        <v>-8.7941315314725905</v>
      </c>
      <c r="J645">
        <v>1.4415862518343499E-18</v>
      </c>
      <c r="K645">
        <v>6.6581088698851494E-17</v>
      </c>
      <c r="L645">
        <v>3472.3672045152498</v>
      </c>
      <c r="M645">
        <v>3846.69401654078</v>
      </c>
      <c r="N645">
        <v>3992.3515664768902</v>
      </c>
      <c r="O645">
        <v>3387.47661569924</v>
      </c>
      <c r="P645">
        <v>2317.5751603028798</v>
      </c>
      <c r="Q645">
        <v>2398.1079572179301</v>
      </c>
      <c r="R645">
        <v>2297.46206838937</v>
      </c>
    </row>
    <row r="646" spans="1:18" x14ac:dyDescent="0.2">
      <c r="A646" t="s">
        <v>3490</v>
      </c>
      <c r="B646" t="s">
        <v>3491</v>
      </c>
      <c r="C646">
        <v>1348.4852767120001</v>
      </c>
      <c r="D646">
        <v>1596.3829909679901</v>
      </c>
      <c r="E646">
        <v>1017.9549910373501</v>
      </c>
      <c r="F646">
        <v>-0.64126242316077597</v>
      </c>
      <c r="G646">
        <f t="shared" si="10"/>
        <v>0.64115166664856227</v>
      </c>
      <c r="H646">
        <v>6.6269663090822301E-2</v>
      </c>
      <c r="I646">
        <v>-9.6765607859199196</v>
      </c>
      <c r="J646">
        <v>3.7925981559959801E-22</v>
      </c>
      <c r="K646">
        <v>2.2591361165358E-20</v>
      </c>
      <c r="L646">
        <v>1626.22530744798</v>
      </c>
      <c r="M646">
        <v>1652.79947513773</v>
      </c>
      <c r="N646">
        <v>1552.07662127139</v>
      </c>
      <c r="O646">
        <v>1554.43056001486</v>
      </c>
      <c r="P646">
        <v>1059.7002653100201</v>
      </c>
      <c r="Q646">
        <v>965.60570107253295</v>
      </c>
      <c r="R646">
        <v>1028.55900672951</v>
      </c>
    </row>
    <row r="647" spans="1:18" x14ac:dyDescent="0.2">
      <c r="A647" t="s">
        <v>3492</v>
      </c>
      <c r="B647" t="s">
        <v>3493</v>
      </c>
      <c r="C647">
        <v>152.85629898833099</v>
      </c>
      <c r="D647">
        <v>182.92247590095499</v>
      </c>
      <c r="E647">
        <v>112.768063104833</v>
      </c>
      <c r="F647">
        <v>-0.640788535422401</v>
      </c>
      <c r="G647">
        <f t="shared" si="10"/>
        <v>0.64136230286125973</v>
      </c>
      <c r="H647">
        <v>0.15264759366077299</v>
      </c>
      <c r="I647">
        <v>-4.1978292618645403</v>
      </c>
      <c r="J647">
        <v>2.6948567845336501E-5</v>
      </c>
      <c r="K647">
        <v>1.95759459776194E-4</v>
      </c>
      <c r="L647">
        <v>190.98019624833901</v>
      </c>
      <c r="M647">
        <v>168.34068728254601</v>
      </c>
      <c r="N647">
        <v>172.55386661296899</v>
      </c>
      <c r="O647">
        <v>199.81515345996701</v>
      </c>
      <c r="P647">
        <v>98.493977626799307</v>
      </c>
      <c r="Q647">
        <v>130.99302146332801</v>
      </c>
      <c r="R647">
        <v>108.81719022437299</v>
      </c>
    </row>
    <row r="648" spans="1:18" x14ac:dyDescent="0.2">
      <c r="A648" t="s">
        <v>3494</v>
      </c>
      <c r="B648" t="s">
        <v>3495</v>
      </c>
      <c r="C648">
        <v>67.383107623337494</v>
      </c>
      <c r="D648">
        <v>81.431034048543495</v>
      </c>
      <c r="E648">
        <v>48.652539056396201</v>
      </c>
      <c r="F648">
        <v>-0.64071601758933205</v>
      </c>
      <c r="G648">
        <f t="shared" si="10"/>
        <v>0.64139454208857194</v>
      </c>
      <c r="H648">
        <v>0.19505402448287701</v>
      </c>
      <c r="I648">
        <v>-3.2848131141512402</v>
      </c>
      <c r="J648">
        <v>1.0205003680685599E-3</v>
      </c>
      <c r="K648">
        <v>4.76116210831586E-3</v>
      </c>
      <c r="L648">
        <v>80.057354992990597</v>
      </c>
      <c r="M648">
        <v>90.729071717216399</v>
      </c>
      <c r="N648">
        <v>80.827863834495801</v>
      </c>
      <c r="O648">
        <v>74.109845649471197</v>
      </c>
      <c r="P648">
        <v>46.280302740303298</v>
      </c>
      <c r="Q648">
        <v>55.204201902402602</v>
      </c>
      <c r="R648">
        <v>44.473112526482801</v>
      </c>
    </row>
    <row r="649" spans="1:18" x14ac:dyDescent="0.2">
      <c r="A649" t="s">
        <v>3496</v>
      </c>
      <c r="B649" t="s">
        <v>3497</v>
      </c>
      <c r="C649">
        <v>4970.96200211821</v>
      </c>
      <c r="D649">
        <v>5891.72658206899</v>
      </c>
      <c r="E649">
        <v>3743.2758955171798</v>
      </c>
      <c r="F649">
        <v>-0.64056019943678</v>
      </c>
      <c r="G649">
        <f t="shared" si="10"/>
        <v>0.64146381959145482</v>
      </c>
      <c r="H649">
        <v>8.3844845657573705E-2</v>
      </c>
      <c r="I649">
        <v>-7.6398279991218301</v>
      </c>
      <c r="J649">
        <v>2.1751211507059101E-14</v>
      </c>
      <c r="K649">
        <v>6.8293089528157197E-13</v>
      </c>
      <c r="L649">
        <v>6429.6666070274096</v>
      </c>
      <c r="M649">
        <v>5488.5622782186001</v>
      </c>
      <c r="N649">
        <v>5400.9360249859101</v>
      </c>
      <c r="O649">
        <v>6247.7414180440201</v>
      </c>
      <c r="P649">
        <v>3911.2789187702501</v>
      </c>
      <c r="Q649">
        <v>3904.5277040462001</v>
      </c>
      <c r="R649">
        <v>3414.0210637351101</v>
      </c>
    </row>
    <row r="650" spans="1:18" x14ac:dyDescent="0.2">
      <c r="A650" t="s">
        <v>3498</v>
      </c>
      <c r="B650" t="s">
        <v>3499</v>
      </c>
      <c r="C650">
        <v>425.58909297872202</v>
      </c>
      <c r="D650">
        <v>505.76391180543499</v>
      </c>
      <c r="E650">
        <v>318.689334543104</v>
      </c>
      <c r="F650">
        <v>-0.64026285563185104</v>
      </c>
      <c r="G650">
        <f t="shared" si="10"/>
        <v>0.64159604084705324</v>
      </c>
      <c r="H650">
        <v>0.114516215583846</v>
      </c>
      <c r="I650">
        <v>-5.5910235276947704</v>
      </c>
      <c r="J650">
        <v>2.2573498796898099E-8</v>
      </c>
      <c r="K650">
        <v>3.1760696872368601E-7</v>
      </c>
      <c r="L650">
        <v>542.07510248265896</v>
      </c>
      <c r="M650">
        <v>526.88448876744997</v>
      </c>
      <c r="N650">
        <v>454.08912266570701</v>
      </c>
      <c r="O650">
        <v>500.006933305926</v>
      </c>
      <c r="P650">
        <v>342.94891004994003</v>
      </c>
      <c r="Q650">
        <v>338.71052692660601</v>
      </c>
      <c r="R650">
        <v>274.40856665276601</v>
      </c>
    </row>
    <row r="651" spans="1:18" x14ac:dyDescent="0.2">
      <c r="A651" t="s">
        <v>3500</v>
      </c>
      <c r="B651" t="s">
        <v>3501</v>
      </c>
      <c r="C651">
        <v>800.20720071718301</v>
      </c>
      <c r="D651">
        <v>948.71826458110399</v>
      </c>
      <c r="E651">
        <v>602.19244889862205</v>
      </c>
      <c r="F651">
        <v>-0.63963409472089605</v>
      </c>
      <c r="G651">
        <f t="shared" si="10"/>
        <v>0.64187572464744469</v>
      </c>
      <c r="H651">
        <v>9.2902305937287405E-2</v>
      </c>
      <c r="I651">
        <v>-6.8850184962327301</v>
      </c>
      <c r="J651">
        <v>5.7780027106711798E-12</v>
      </c>
      <c r="K651">
        <v>1.39145075353581E-10</v>
      </c>
      <c r="L651">
        <v>892.20546227128</v>
      </c>
      <c r="M651">
        <v>876.68331948442903</v>
      </c>
      <c r="N651">
        <v>949.04626637132696</v>
      </c>
      <c r="O651">
        <v>1076.93801019738</v>
      </c>
      <c r="P651">
        <v>618.25737763328198</v>
      </c>
      <c r="Q651">
        <v>599.76090541423798</v>
      </c>
      <c r="R651">
        <v>588.55906364834698</v>
      </c>
    </row>
    <row r="652" spans="1:18" x14ac:dyDescent="0.2">
      <c r="A652" t="s">
        <v>3502</v>
      </c>
      <c r="B652" t="s">
        <v>3503</v>
      </c>
      <c r="C652">
        <v>102.267226604941</v>
      </c>
      <c r="D652">
        <v>122.882930238203</v>
      </c>
      <c r="E652">
        <v>74.779621760592903</v>
      </c>
      <c r="F652">
        <v>-0.63959891343879005</v>
      </c>
      <c r="G652">
        <f t="shared" si="10"/>
        <v>0.64189137749551617</v>
      </c>
      <c r="H652">
        <v>0.184032892581135</v>
      </c>
      <c r="I652">
        <v>-3.4754597641115001</v>
      </c>
      <c r="J652">
        <v>5.0997848900934996E-4</v>
      </c>
      <c r="K652">
        <v>2.5948107206886098E-3</v>
      </c>
      <c r="L652">
        <v>122.497398603733</v>
      </c>
      <c r="M652">
        <v>128.988318826886</v>
      </c>
      <c r="N652">
        <v>117.15499364775199</v>
      </c>
      <c r="O652">
        <v>122.89100987444</v>
      </c>
      <c r="P652">
        <v>89.000582192890903</v>
      </c>
      <c r="Q652">
        <v>81.402806195068194</v>
      </c>
      <c r="R652">
        <v>53.935476893819597</v>
      </c>
    </row>
    <row r="653" spans="1:18" x14ac:dyDescent="0.2">
      <c r="A653" t="s">
        <v>3504</v>
      </c>
      <c r="B653" t="s">
        <v>3505</v>
      </c>
      <c r="C653">
        <v>312.07956553314801</v>
      </c>
      <c r="D653">
        <v>371.69136703359902</v>
      </c>
      <c r="E653">
        <v>232.59716353254601</v>
      </c>
      <c r="F653">
        <v>-0.63928025558255497</v>
      </c>
      <c r="G653">
        <f t="shared" si="10"/>
        <v>0.64203317206445532</v>
      </c>
      <c r="H653">
        <v>0.13360280378690001</v>
      </c>
      <c r="I653">
        <v>-4.7849314345395104</v>
      </c>
      <c r="J653">
        <v>1.7104571283773501E-6</v>
      </c>
      <c r="K653">
        <v>1.6644097074658101E-5</v>
      </c>
      <c r="L653">
        <v>421.506796770324</v>
      </c>
      <c r="M653">
        <v>391.33744186462002</v>
      </c>
      <c r="N653">
        <v>330.576881300634</v>
      </c>
      <c r="O653">
        <v>343.34434819881602</v>
      </c>
      <c r="P653">
        <v>253.94832785704901</v>
      </c>
      <c r="Q653">
        <v>246.079747463252</v>
      </c>
      <c r="R653">
        <v>197.763415277338</v>
      </c>
    </row>
    <row r="654" spans="1:18" x14ac:dyDescent="0.2">
      <c r="A654" t="s">
        <v>3506</v>
      </c>
      <c r="B654" t="s">
        <v>3507</v>
      </c>
      <c r="C654">
        <v>1724.8438749898501</v>
      </c>
      <c r="D654">
        <v>2042.42450591941</v>
      </c>
      <c r="E654">
        <v>1301.40303375043</v>
      </c>
      <c r="F654">
        <v>-0.638900091870511</v>
      </c>
      <c r="G654">
        <f t="shared" si="10"/>
        <v>0.64220237613616848</v>
      </c>
      <c r="H654">
        <v>7.7725722703065395E-2</v>
      </c>
      <c r="I654">
        <v>-8.2199311843171099</v>
      </c>
      <c r="J654">
        <v>2.03619985197399E-16</v>
      </c>
      <c r="K654">
        <v>7.9946976118263999E-15</v>
      </c>
      <c r="L654">
        <v>2106.5694374059199</v>
      </c>
      <c r="M654">
        <v>2162.19402236933</v>
      </c>
      <c r="N654">
        <v>1898.0925327426501</v>
      </c>
      <c r="O654">
        <v>2002.8420311597599</v>
      </c>
      <c r="P654">
        <v>1390.7824310675801</v>
      </c>
      <c r="Q654">
        <v>1320.22252346254</v>
      </c>
      <c r="R654">
        <v>1193.20414672117</v>
      </c>
    </row>
    <row r="655" spans="1:18" x14ac:dyDescent="0.2">
      <c r="A655" t="s">
        <v>3508</v>
      </c>
      <c r="B655" t="s">
        <v>3509</v>
      </c>
      <c r="C655">
        <v>816.20094870921105</v>
      </c>
      <c r="D655">
        <v>969.45605269608802</v>
      </c>
      <c r="E655">
        <v>611.86081006004201</v>
      </c>
      <c r="F655">
        <v>-0.63882867143961197</v>
      </c>
      <c r="G655">
        <f t="shared" si="10"/>
        <v>0.6422341690684592</v>
      </c>
      <c r="H655">
        <v>0.111764917179749</v>
      </c>
      <c r="I655">
        <v>-5.7158246752171697</v>
      </c>
      <c r="J655">
        <v>1.0917325586585001E-8</v>
      </c>
      <c r="K655">
        <v>1.62325180825111E-7</v>
      </c>
      <c r="L655">
        <v>947.18460967610497</v>
      </c>
      <c r="M655">
        <v>1040.65152138301</v>
      </c>
      <c r="N655">
        <v>862.76933306484204</v>
      </c>
      <c r="O655">
        <v>1027.21874666039</v>
      </c>
      <c r="P655">
        <v>662.16433151510796</v>
      </c>
      <c r="Q655">
        <v>662.45042282883105</v>
      </c>
      <c r="R655">
        <v>510.96767583618498</v>
      </c>
    </row>
    <row r="656" spans="1:18" x14ac:dyDescent="0.2">
      <c r="A656" t="s">
        <v>3510</v>
      </c>
      <c r="B656" t="s">
        <v>3511</v>
      </c>
      <c r="C656">
        <v>588.790597318138</v>
      </c>
      <c r="D656">
        <v>699.62125545821903</v>
      </c>
      <c r="E656">
        <v>441.01638646469502</v>
      </c>
      <c r="F656">
        <v>-0.63757472085145395</v>
      </c>
      <c r="G656">
        <f t="shared" si="10"/>
        <v>0.64279262388937275</v>
      </c>
      <c r="H656">
        <v>0.119120529514854</v>
      </c>
      <c r="I656">
        <v>-5.3523496197349596</v>
      </c>
      <c r="J656">
        <v>8.6819446955248998E-8</v>
      </c>
      <c r="K656">
        <v>1.1015757433519E-6</v>
      </c>
      <c r="L656">
        <v>696.402533794448</v>
      </c>
      <c r="M656">
        <v>743.32251527358005</v>
      </c>
      <c r="N656">
        <v>642.99019769464098</v>
      </c>
      <c r="O656">
        <v>715.76977507020899</v>
      </c>
      <c r="P656">
        <v>490.09653927551898</v>
      </c>
      <c r="Q656">
        <v>479.06019278017101</v>
      </c>
      <c r="R656">
        <v>353.89242733839501</v>
      </c>
    </row>
    <row r="657" spans="1:18" x14ac:dyDescent="0.2">
      <c r="A657" t="s">
        <v>3512</v>
      </c>
      <c r="B657" t="s">
        <v>3513</v>
      </c>
      <c r="C657">
        <v>811.20317626805502</v>
      </c>
      <c r="D657">
        <v>961.04512491513799</v>
      </c>
      <c r="E657">
        <v>611.41391140527901</v>
      </c>
      <c r="F657">
        <v>-0.63649110185925395</v>
      </c>
      <c r="G657">
        <f t="shared" si="10"/>
        <v>0.6432756115826157</v>
      </c>
      <c r="H657">
        <v>9.3997043539824604E-2</v>
      </c>
      <c r="I657">
        <v>-6.7713949065811301</v>
      </c>
      <c r="J657">
        <v>1.2754659557557101E-11</v>
      </c>
      <c r="K657">
        <v>2.94899450302358E-10</v>
      </c>
      <c r="L657">
        <v>1022.4192324406</v>
      </c>
      <c r="M657">
        <v>979.43672600754098</v>
      </c>
      <c r="N657">
        <v>857.32026359285396</v>
      </c>
      <c r="O657">
        <v>985.00427761955302</v>
      </c>
      <c r="P657">
        <v>670.47105251977803</v>
      </c>
      <c r="Q657">
        <v>595.08258321911899</v>
      </c>
      <c r="R657">
        <v>568.68809847694001</v>
      </c>
    </row>
    <row r="658" spans="1:18" x14ac:dyDescent="0.2">
      <c r="A658" t="s">
        <v>3514</v>
      </c>
      <c r="B658" t="s">
        <v>3515</v>
      </c>
      <c r="C658">
        <v>4479.7065749741096</v>
      </c>
      <c r="D658">
        <v>5296.4482612030197</v>
      </c>
      <c r="E658">
        <v>3390.7176600022399</v>
      </c>
      <c r="F658">
        <v>-0.63608429314455806</v>
      </c>
      <c r="G658">
        <f t="shared" si="10"/>
        <v>0.64345702693115681</v>
      </c>
      <c r="H658">
        <v>6.37236409866343E-2</v>
      </c>
      <c r="I658">
        <v>-9.9819201052553499</v>
      </c>
      <c r="J658">
        <v>1.8289275118073101E-23</v>
      </c>
      <c r="K658">
        <v>1.22275954382055E-21</v>
      </c>
      <c r="L658">
        <v>5464.1556148830296</v>
      </c>
      <c r="M658">
        <v>4934.3497558013896</v>
      </c>
      <c r="N658">
        <v>5151.1870075197803</v>
      </c>
      <c r="O658">
        <v>5636.1006666078802</v>
      </c>
      <c r="P658">
        <v>3529.16975255543</v>
      </c>
      <c r="Q658">
        <v>3314.1234430221998</v>
      </c>
      <c r="R658">
        <v>3328.8597844290698</v>
      </c>
    </row>
    <row r="659" spans="1:18" x14ac:dyDescent="0.2">
      <c r="A659" t="s">
        <v>3516</v>
      </c>
      <c r="B659" t="s">
        <v>3517</v>
      </c>
      <c r="C659">
        <v>373.96131781541499</v>
      </c>
      <c r="D659">
        <v>443.39386763019797</v>
      </c>
      <c r="E659">
        <v>281.38458472903801</v>
      </c>
      <c r="F659">
        <v>-0.63587596436763505</v>
      </c>
      <c r="G659">
        <f t="shared" si="10"/>
        <v>0.64354995044632235</v>
      </c>
      <c r="H659">
        <v>0.102552428319013</v>
      </c>
      <c r="I659">
        <v>-6.20049641720425</v>
      </c>
      <c r="J659">
        <v>5.6285341494872896E-10</v>
      </c>
      <c r="K659">
        <v>1.03384439454704E-8</v>
      </c>
      <c r="L659">
        <v>452.37228303268199</v>
      </c>
      <c r="M659">
        <v>461.29720800801601</v>
      </c>
      <c r="N659">
        <v>408.680210399136</v>
      </c>
      <c r="O659">
        <v>451.22576908095698</v>
      </c>
      <c r="P659">
        <v>296.668607309636</v>
      </c>
      <c r="Q659">
        <v>285.37765390225098</v>
      </c>
      <c r="R659">
        <v>262.10749297522801</v>
      </c>
    </row>
    <row r="660" spans="1:18" x14ac:dyDescent="0.2">
      <c r="A660" t="s">
        <v>3518</v>
      </c>
      <c r="B660" t="s">
        <v>3519</v>
      </c>
      <c r="C660">
        <v>597.92396412364599</v>
      </c>
      <c r="D660">
        <v>709.26522712369797</v>
      </c>
      <c r="E660">
        <v>449.46894679024399</v>
      </c>
      <c r="F660">
        <v>-0.63575998500471997</v>
      </c>
      <c r="G660">
        <f t="shared" si="10"/>
        <v>0.64360168800093043</v>
      </c>
      <c r="H660">
        <v>0.113220066374887</v>
      </c>
      <c r="I660">
        <v>-5.6152588967721497</v>
      </c>
      <c r="J660">
        <v>1.96268152646061E-8</v>
      </c>
      <c r="K660">
        <v>2.7964555489905598E-7</v>
      </c>
      <c r="L660">
        <v>767.77897077615103</v>
      </c>
      <c r="M660">
        <v>670.08338509221301</v>
      </c>
      <c r="N660">
        <v>668.41918856391999</v>
      </c>
      <c r="O660">
        <v>730.77936406250706</v>
      </c>
      <c r="P660">
        <v>531.630144298868</v>
      </c>
      <c r="Q660">
        <v>403.27137321924602</v>
      </c>
      <c r="R660">
        <v>413.50532285261698</v>
      </c>
    </row>
    <row r="661" spans="1:18" x14ac:dyDescent="0.2">
      <c r="A661" t="s">
        <v>3520</v>
      </c>
      <c r="B661" t="s">
        <v>3521</v>
      </c>
      <c r="C661">
        <v>1810.9894360696701</v>
      </c>
      <c r="D661">
        <v>2144.1139682920598</v>
      </c>
      <c r="E661">
        <v>1366.8233931064899</v>
      </c>
      <c r="F661">
        <v>-0.63560863986875504</v>
      </c>
      <c r="G661">
        <f t="shared" si="10"/>
        <v>0.64366920822631168</v>
      </c>
      <c r="H661">
        <v>8.7006171535686294E-2</v>
      </c>
      <c r="I661">
        <v>-7.3053282158042601</v>
      </c>
      <c r="J661">
        <v>2.7659074476245298E-13</v>
      </c>
      <c r="K661">
        <v>7.7660670052905605E-12</v>
      </c>
      <c r="L661">
        <v>2383.3942673214401</v>
      </c>
      <c r="M661">
        <v>1997.1326991247499</v>
      </c>
      <c r="N661">
        <v>1998.90031797444</v>
      </c>
      <c r="O661">
        <v>2197.0285887476098</v>
      </c>
      <c r="P661">
        <v>1478.59633883123</v>
      </c>
      <c r="Q661">
        <v>1352.9707788283699</v>
      </c>
      <c r="R661">
        <v>1268.90306165986</v>
      </c>
    </row>
    <row r="662" spans="1:18" x14ac:dyDescent="0.2">
      <c r="A662" t="s">
        <v>3522</v>
      </c>
      <c r="B662" t="s">
        <v>3523</v>
      </c>
      <c r="C662">
        <v>2031.8426978161499</v>
      </c>
      <c r="D662">
        <v>2405.3817406282901</v>
      </c>
      <c r="E662">
        <v>1533.79064073329</v>
      </c>
      <c r="F662">
        <v>-0.63500486784436305</v>
      </c>
      <c r="G662">
        <f t="shared" si="10"/>
        <v>0.64393864201688555</v>
      </c>
      <c r="H662">
        <v>8.5586549178237104E-2</v>
      </c>
      <c r="I662">
        <v>-7.4194470269147299</v>
      </c>
      <c r="J662">
        <v>1.17610327213549E-13</v>
      </c>
      <c r="K662">
        <v>3.4176703140581499E-12</v>
      </c>
      <c r="L662">
        <v>2583.0553815810699</v>
      </c>
      <c r="M662">
        <v>2367.70083541555</v>
      </c>
      <c r="N662">
        <v>2193.2504624753601</v>
      </c>
      <c r="O662">
        <v>2477.5202830411799</v>
      </c>
      <c r="P662">
        <v>1603.19715390127</v>
      </c>
      <c r="Q662">
        <v>1630.86311721844</v>
      </c>
      <c r="R662">
        <v>1367.3116510801599</v>
      </c>
    </row>
    <row r="663" spans="1:18" x14ac:dyDescent="0.2">
      <c r="A663" t="s">
        <v>3524</v>
      </c>
      <c r="B663" t="s">
        <v>3525</v>
      </c>
      <c r="C663">
        <v>517.18513729747099</v>
      </c>
      <c r="D663">
        <v>617.00284280124697</v>
      </c>
      <c r="E663">
        <v>384.094863292436</v>
      </c>
      <c r="F663">
        <v>-0.63481886769496698</v>
      </c>
      <c r="G663">
        <f t="shared" si="10"/>
        <v>0.6440216674667758</v>
      </c>
      <c r="H663">
        <v>0.14784583190043399</v>
      </c>
      <c r="I663">
        <v>-4.2937894124907299</v>
      </c>
      <c r="J663">
        <v>1.7564908834721198E-5</v>
      </c>
      <c r="K663">
        <v>1.3380821586800901E-4</v>
      </c>
      <c r="L663">
        <v>494.812326643424</v>
      </c>
      <c r="M663">
        <v>775.02303430730694</v>
      </c>
      <c r="N663">
        <v>676.59279277190296</v>
      </c>
      <c r="O663">
        <v>521.58321748235403</v>
      </c>
      <c r="P663">
        <v>388.04253836100401</v>
      </c>
      <c r="Q663">
        <v>363.03780234122399</v>
      </c>
      <c r="R663">
        <v>401.20424917507898</v>
      </c>
    </row>
    <row r="664" spans="1:18" x14ac:dyDescent="0.2">
      <c r="A664" t="s">
        <v>3526</v>
      </c>
      <c r="B664" t="s">
        <v>3527</v>
      </c>
      <c r="C664">
        <v>213.20033340860701</v>
      </c>
      <c r="D664">
        <v>254.16489689147201</v>
      </c>
      <c r="E664">
        <v>158.580915431455</v>
      </c>
      <c r="F664">
        <v>-0.63415658117087903</v>
      </c>
      <c r="G664">
        <f t="shared" si="10"/>
        <v>0.6443173812355365</v>
      </c>
      <c r="H664">
        <v>0.15147343695742399</v>
      </c>
      <c r="I664">
        <v>-4.1865860701974196</v>
      </c>
      <c r="J664">
        <v>2.8318157847245802E-5</v>
      </c>
      <c r="K664">
        <v>2.0417477232171499E-4</v>
      </c>
      <c r="L664">
        <v>268.14391190423299</v>
      </c>
      <c r="M664">
        <v>253.60415226980999</v>
      </c>
      <c r="N664">
        <v>211.60553116221899</v>
      </c>
      <c r="O664">
        <v>283.305992229624</v>
      </c>
      <c r="P664">
        <v>185.121210961213</v>
      </c>
      <c r="Q664">
        <v>156.25596131697</v>
      </c>
      <c r="R664">
        <v>134.36557401618199</v>
      </c>
    </row>
    <row r="665" spans="1:18" x14ac:dyDescent="0.2">
      <c r="A665" t="s">
        <v>3528</v>
      </c>
      <c r="B665" t="s">
        <v>3529</v>
      </c>
      <c r="C665">
        <v>60.780010430593698</v>
      </c>
      <c r="D665">
        <v>73.479551725092193</v>
      </c>
      <c r="E665">
        <v>43.847288704595798</v>
      </c>
      <c r="F665">
        <v>-0.63300817584038205</v>
      </c>
      <c r="G665">
        <f t="shared" si="10"/>
        <v>0.64483047102416169</v>
      </c>
      <c r="H665">
        <v>0.20858088414228701</v>
      </c>
      <c r="I665">
        <v>-3.0348331221406002</v>
      </c>
      <c r="J665">
        <v>2.4066881101369002E-3</v>
      </c>
      <c r="K665">
        <v>9.9401964722055907E-3</v>
      </c>
      <c r="L665">
        <v>80.057354992990597</v>
      </c>
      <c r="M665">
        <v>74.332251527357997</v>
      </c>
      <c r="N665">
        <v>64.480655418530304</v>
      </c>
      <c r="O665">
        <v>75.047944961489804</v>
      </c>
      <c r="P665">
        <v>48.653651598780399</v>
      </c>
      <c r="Q665">
        <v>33.683919804855798</v>
      </c>
      <c r="R665">
        <v>49.204294710151203</v>
      </c>
    </row>
    <row r="666" spans="1:18" x14ac:dyDescent="0.2">
      <c r="A666" t="s">
        <v>3530</v>
      </c>
      <c r="B666" t="s">
        <v>3531</v>
      </c>
      <c r="C666">
        <v>941.54090512249604</v>
      </c>
      <c r="D666">
        <v>1113.8111505884399</v>
      </c>
      <c r="E666">
        <v>711.84724450123804</v>
      </c>
      <c r="F666">
        <v>-0.63251130812438605</v>
      </c>
      <c r="G666">
        <f t="shared" si="10"/>
        <v>0.64505259046942454</v>
      </c>
      <c r="H666">
        <v>8.8433871218127597E-2</v>
      </c>
      <c r="I666">
        <v>-7.1523648056100404</v>
      </c>
      <c r="J666">
        <v>8.5295522924112696E-13</v>
      </c>
      <c r="K666">
        <v>2.2651884636555001E-11</v>
      </c>
      <c r="L666">
        <v>1174.8175708609899</v>
      </c>
      <c r="M666">
        <v>1065.7933123408</v>
      </c>
      <c r="N666">
        <v>1031.6904866964901</v>
      </c>
      <c r="O666">
        <v>1182.94323245548</v>
      </c>
      <c r="P666">
        <v>776.08507672200903</v>
      </c>
      <c r="Q666">
        <v>695.19867819466299</v>
      </c>
      <c r="R666">
        <v>664.25797858704095</v>
      </c>
    </row>
    <row r="667" spans="1:18" x14ac:dyDescent="0.2">
      <c r="A667" t="s">
        <v>3532</v>
      </c>
      <c r="B667" t="s">
        <v>3533</v>
      </c>
      <c r="C667">
        <v>275.38008837312498</v>
      </c>
      <c r="D667">
        <v>326.67409993314197</v>
      </c>
      <c r="E667">
        <v>206.98807295977099</v>
      </c>
      <c r="F667">
        <v>-0.63177644064822303</v>
      </c>
      <c r="G667">
        <f t="shared" si="10"/>
        <v>0.6453812454549831</v>
      </c>
      <c r="H667">
        <v>0.11567753595286</v>
      </c>
      <c r="I667">
        <v>-5.4615309311712901</v>
      </c>
      <c r="J667">
        <v>4.72045979478227E-8</v>
      </c>
      <c r="K667">
        <v>6.2550181383251395E-7</v>
      </c>
      <c r="L667">
        <v>306.72576973218099</v>
      </c>
      <c r="M667">
        <v>339.96073860306399</v>
      </c>
      <c r="N667">
        <v>354.18951567925097</v>
      </c>
      <c r="O667">
        <v>305.82037571807098</v>
      </c>
      <c r="P667">
        <v>213.60139726293801</v>
      </c>
      <c r="Q667">
        <v>208.65316990230099</v>
      </c>
      <c r="R667">
        <v>198.70965171407201</v>
      </c>
    </row>
    <row r="668" spans="1:18" x14ac:dyDescent="0.2">
      <c r="A668" t="s">
        <v>3534</v>
      </c>
      <c r="B668" t="s">
        <v>3535</v>
      </c>
      <c r="C668">
        <v>1415.1322951464899</v>
      </c>
      <c r="D668">
        <v>1674.1117731714901</v>
      </c>
      <c r="E668">
        <v>1069.8263244464999</v>
      </c>
      <c r="F668">
        <v>-0.63102959597807495</v>
      </c>
      <c r="G668">
        <f t="shared" si="10"/>
        <v>0.6457154285708806</v>
      </c>
      <c r="H668">
        <v>9.1590215596519697E-2</v>
      </c>
      <c r="I668">
        <v>-6.8897053235242396</v>
      </c>
      <c r="J668">
        <v>5.5908076656278396E-12</v>
      </c>
      <c r="K668">
        <v>1.3514770338112501E-10</v>
      </c>
      <c r="L668">
        <v>1743.8999738232201</v>
      </c>
      <c r="M668">
        <v>1645.1476257157899</v>
      </c>
      <c r="N668">
        <v>1519.3822044394501</v>
      </c>
      <c r="O668">
        <v>1788.01728870749</v>
      </c>
      <c r="P668">
        <v>1200.91452238941</v>
      </c>
      <c r="Q668">
        <v>1031.1022118041999</v>
      </c>
      <c r="R668">
        <v>977.46223914588802</v>
      </c>
    </row>
    <row r="669" spans="1:18" x14ac:dyDescent="0.2">
      <c r="A669" t="s">
        <v>3536</v>
      </c>
      <c r="B669" t="s">
        <v>3537</v>
      </c>
      <c r="C669">
        <v>304.93002401240898</v>
      </c>
      <c r="D669">
        <v>362.16716241539501</v>
      </c>
      <c r="E669">
        <v>228.61383947509401</v>
      </c>
      <c r="F669">
        <v>-0.63001513118103003</v>
      </c>
      <c r="G669">
        <f t="shared" si="10"/>
        <v>0.64616963816850492</v>
      </c>
      <c r="H669">
        <v>0.132921589216349</v>
      </c>
      <c r="I669">
        <v>-4.7397502158628999</v>
      </c>
      <c r="J669">
        <v>2.13981842750085E-6</v>
      </c>
      <c r="K669">
        <v>2.04067172829146E-5</v>
      </c>
      <c r="L669">
        <v>401.251321410652</v>
      </c>
      <c r="M669">
        <v>350.89195206297001</v>
      </c>
      <c r="N669">
        <v>327.85234656464002</v>
      </c>
      <c r="O669">
        <v>368.673029623319</v>
      </c>
      <c r="P669">
        <v>259.88170000324101</v>
      </c>
      <c r="Q669">
        <v>237.658767512038</v>
      </c>
      <c r="R669">
        <v>188.301050910002</v>
      </c>
    </row>
    <row r="670" spans="1:18" x14ac:dyDescent="0.2">
      <c r="A670" t="s">
        <v>3538</v>
      </c>
      <c r="B670" t="s">
        <v>3539</v>
      </c>
      <c r="C670">
        <v>547.19979636825099</v>
      </c>
      <c r="D670">
        <v>647.15155617191499</v>
      </c>
      <c r="E670">
        <v>413.93078329669999</v>
      </c>
      <c r="F670">
        <v>-0.62926983405308501</v>
      </c>
      <c r="G670">
        <f t="shared" si="10"/>
        <v>0.64650353603166077</v>
      </c>
      <c r="H670">
        <v>9.4673444784511798E-2</v>
      </c>
      <c r="I670">
        <v>-6.6467406513556098</v>
      </c>
      <c r="J670">
        <v>2.9965434136219097E-11</v>
      </c>
      <c r="K670">
        <v>6.6086397476199E-10</v>
      </c>
      <c r="L670">
        <v>640.458839943925</v>
      </c>
      <c r="M670">
        <v>641.66223009645796</v>
      </c>
      <c r="N670">
        <v>606.66306788138399</v>
      </c>
      <c r="O670">
        <v>699.82208676589198</v>
      </c>
      <c r="P670">
        <v>445.002910964455</v>
      </c>
      <c r="Q670">
        <v>413.56368204850702</v>
      </c>
      <c r="R670">
        <v>383.22575687713902</v>
      </c>
    </row>
    <row r="671" spans="1:18" x14ac:dyDescent="0.2">
      <c r="A671" t="s">
        <v>3540</v>
      </c>
      <c r="B671" t="s">
        <v>3541</v>
      </c>
      <c r="C671">
        <v>13758.0678397954</v>
      </c>
      <c r="D671">
        <v>16282.5815534556</v>
      </c>
      <c r="E671">
        <v>10392.0495549151</v>
      </c>
      <c r="F671">
        <v>-0.62813930849025401</v>
      </c>
      <c r="G671">
        <f t="shared" si="10"/>
        <v>0.64701034807286839</v>
      </c>
      <c r="H671">
        <v>9.8932594896706999E-2</v>
      </c>
      <c r="I671">
        <v>-6.3491643896137404</v>
      </c>
      <c r="J671">
        <v>2.1648760073265799E-10</v>
      </c>
      <c r="K671">
        <v>4.2851546724732404E-9</v>
      </c>
      <c r="L671">
        <v>13904.9015611922</v>
      </c>
      <c r="M671">
        <v>19254.2393882777</v>
      </c>
      <c r="N671">
        <v>16975.6677617348</v>
      </c>
      <c r="O671">
        <v>14995.5175026177</v>
      </c>
      <c r="P671">
        <v>10057.065787796701</v>
      </c>
      <c r="Q671">
        <v>10632.890685066101</v>
      </c>
      <c r="R671">
        <v>10486.192191882599</v>
      </c>
    </row>
    <row r="672" spans="1:18" x14ac:dyDescent="0.2">
      <c r="A672" t="s">
        <v>3542</v>
      </c>
      <c r="B672" t="s">
        <v>3543</v>
      </c>
      <c r="C672">
        <v>122.1402061782</v>
      </c>
      <c r="D672">
        <v>145.86457625700399</v>
      </c>
      <c r="E672">
        <v>90.507712739795195</v>
      </c>
      <c r="F672">
        <v>-0.62797066110408095</v>
      </c>
      <c r="G672">
        <f t="shared" si="10"/>
        <v>0.64708598636017933</v>
      </c>
      <c r="H672">
        <v>0.16505992381991799</v>
      </c>
      <c r="I672">
        <v>-3.8045010961546502</v>
      </c>
      <c r="J672">
        <v>1.4209028290354401E-4</v>
      </c>
      <c r="K672">
        <v>8.5598875217349397E-4</v>
      </c>
      <c r="L672">
        <v>129.249223723623</v>
      </c>
      <c r="M672">
        <v>167.24756593655599</v>
      </c>
      <c r="N672">
        <v>145.30851925302599</v>
      </c>
      <c r="O672">
        <v>141.652996114812</v>
      </c>
      <c r="P672">
        <v>98.493977626799307</v>
      </c>
      <c r="Q672">
        <v>95.437772780424794</v>
      </c>
      <c r="R672">
        <v>77.5913878121615</v>
      </c>
    </row>
    <row r="673" spans="1:18" x14ac:dyDescent="0.2">
      <c r="A673" t="s">
        <v>3544</v>
      </c>
      <c r="B673" t="s">
        <v>3545</v>
      </c>
      <c r="C673">
        <v>283.90538463533198</v>
      </c>
      <c r="D673">
        <v>336.98258187407998</v>
      </c>
      <c r="E673">
        <v>213.135788317003</v>
      </c>
      <c r="F673">
        <v>-0.62784698359593105</v>
      </c>
      <c r="G673">
        <f t="shared" si="10"/>
        <v>0.64714146129461469</v>
      </c>
      <c r="H673">
        <v>0.13685224192291601</v>
      </c>
      <c r="I673">
        <v>-4.58777273045754</v>
      </c>
      <c r="J673">
        <v>4.4799995860209898E-6</v>
      </c>
      <c r="K673">
        <v>3.9457426109768501E-5</v>
      </c>
      <c r="L673">
        <v>360.74037069130702</v>
      </c>
      <c r="M673">
        <v>303.88773418537602</v>
      </c>
      <c r="N673">
        <v>330.576881300634</v>
      </c>
      <c r="O673">
        <v>352.72534131900198</v>
      </c>
      <c r="P673">
        <v>257.50835114476399</v>
      </c>
      <c r="Q673">
        <v>201.16785439011099</v>
      </c>
      <c r="R673">
        <v>180.73115941613199</v>
      </c>
    </row>
    <row r="674" spans="1:18" x14ac:dyDescent="0.2">
      <c r="A674" t="s">
        <v>3546</v>
      </c>
      <c r="B674" t="s">
        <v>3547</v>
      </c>
      <c r="C674">
        <v>284.23086368322498</v>
      </c>
      <c r="D674">
        <v>336.45540045945802</v>
      </c>
      <c r="E674">
        <v>214.598147981582</v>
      </c>
      <c r="F674">
        <v>-0.62722689448063795</v>
      </c>
      <c r="G674">
        <f t="shared" si="10"/>
        <v>0.64741967090650421</v>
      </c>
      <c r="H674">
        <v>0.110432175126806</v>
      </c>
      <c r="I674">
        <v>-5.6797477162829999</v>
      </c>
      <c r="J674">
        <v>1.34893557116687E-8</v>
      </c>
      <c r="K674">
        <v>1.9749614897612399E-7</v>
      </c>
      <c r="L674">
        <v>321.19396641766099</v>
      </c>
      <c r="M674">
        <v>331.21576783514001</v>
      </c>
      <c r="N674">
        <v>336.93412901795398</v>
      </c>
      <c r="O674">
        <v>356.47773856707602</v>
      </c>
      <c r="P674">
        <v>227.84149041380101</v>
      </c>
      <c r="Q674">
        <v>202.103518829135</v>
      </c>
      <c r="R674">
        <v>213.84943470181099</v>
      </c>
    </row>
    <row r="675" spans="1:18" x14ac:dyDescent="0.2">
      <c r="A675" t="s">
        <v>3548</v>
      </c>
      <c r="B675" t="s">
        <v>3549</v>
      </c>
      <c r="C675">
        <v>8779.6185151142708</v>
      </c>
      <c r="D675">
        <v>10363.246340809401</v>
      </c>
      <c r="E675">
        <v>6668.1147475208099</v>
      </c>
      <c r="F675">
        <v>-0.62660705011989803</v>
      </c>
      <c r="G675">
        <f t="shared" si="10"/>
        <v>0.64769789023965174</v>
      </c>
      <c r="H675">
        <v>6.9245937420905304E-2</v>
      </c>
      <c r="I675">
        <v>-9.0490081217490399</v>
      </c>
      <c r="J675">
        <v>1.4427284939302899E-19</v>
      </c>
      <c r="K675">
        <v>7.3760458642890697E-18</v>
      </c>
      <c r="L675">
        <v>10032.247581711999</v>
      </c>
      <c r="M675">
        <v>10345.300418454701</v>
      </c>
      <c r="N675">
        <v>11329.523610509401</v>
      </c>
      <c r="O675">
        <v>9745.9137525614697</v>
      </c>
      <c r="P675">
        <v>6234.7874512193202</v>
      </c>
      <c r="Q675">
        <v>6790.1168339955202</v>
      </c>
      <c r="R675">
        <v>6979.4399573476003</v>
      </c>
    </row>
    <row r="676" spans="1:18" x14ac:dyDescent="0.2">
      <c r="A676" t="s">
        <v>3550</v>
      </c>
      <c r="B676" t="s">
        <v>3551</v>
      </c>
      <c r="C676">
        <v>316.88769304215498</v>
      </c>
      <c r="D676">
        <v>377.75112747542602</v>
      </c>
      <c r="E676">
        <v>235.73644713112799</v>
      </c>
      <c r="F676">
        <v>-0.62569912967552499</v>
      </c>
      <c r="G676">
        <f t="shared" si="10"/>
        <v>0.64810562937896388</v>
      </c>
      <c r="H676">
        <v>0.15746084300374699</v>
      </c>
      <c r="I676">
        <v>-3.9736808068570899</v>
      </c>
      <c r="J676">
        <v>7.0770389951649694E-5</v>
      </c>
      <c r="K676">
        <v>4.59023278923166E-4</v>
      </c>
      <c r="L676">
        <v>364.598556474102</v>
      </c>
      <c r="M676">
        <v>383.68559244268602</v>
      </c>
      <c r="N676">
        <v>283.35161254340102</v>
      </c>
      <c r="O676">
        <v>479.368748441516</v>
      </c>
      <c r="P676">
        <v>248.01495571085599</v>
      </c>
      <c r="Q676">
        <v>227.36645868277699</v>
      </c>
      <c r="R676">
        <v>231.82792699975101</v>
      </c>
    </row>
    <row r="677" spans="1:18" x14ac:dyDescent="0.2">
      <c r="A677" t="s">
        <v>3552</v>
      </c>
      <c r="B677" t="s">
        <v>3553</v>
      </c>
      <c r="C677">
        <v>2132.75560407995</v>
      </c>
      <c r="D677">
        <v>2516.8617707282501</v>
      </c>
      <c r="E677">
        <v>1620.61404854888</v>
      </c>
      <c r="F677">
        <v>-0.62568172378487696</v>
      </c>
      <c r="G677">
        <f t="shared" si="10"/>
        <v>0.6481134487194653</v>
      </c>
      <c r="H677">
        <v>7.3003824074387602E-2</v>
      </c>
      <c r="I677">
        <v>-8.5705335537948599</v>
      </c>
      <c r="J677">
        <v>1.0300666575317699E-17</v>
      </c>
      <c r="K677">
        <v>4.3671628733181801E-16</v>
      </c>
      <c r="L677">
        <v>2496.2462014681901</v>
      </c>
      <c r="M677">
        <v>2532.7621586601299</v>
      </c>
      <c r="N677">
        <v>2337.6508034830599</v>
      </c>
      <c r="O677">
        <v>2700.7879193016101</v>
      </c>
      <c r="P677">
        <v>1728.9846434005599</v>
      </c>
      <c r="Q677">
        <v>1602.7931840477199</v>
      </c>
      <c r="R677">
        <v>1530.0643181983601</v>
      </c>
    </row>
    <row r="678" spans="1:18" x14ac:dyDescent="0.2">
      <c r="A678" t="s">
        <v>3554</v>
      </c>
      <c r="B678" t="s">
        <v>3555</v>
      </c>
      <c r="C678">
        <v>153.98827948275601</v>
      </c>
      <c r="D678">
        <v>183.275584481485</v>
      </c>
      <c r="E678">
        <v>114.93853948445199</v>
      </c>
      <c r="F678">
        <v>-0.62461392397677895</v>
      </c>
      <c r="G678">
        <f t="shared" si="10"/>
        <v>0.64859332254555591</v>
      </c>
      <c r="H678">
        <v>0.148238999003105</v>
      </c>
      <c r="I678">
        <v>-4.2135600494961301</v>
      </c>
      <c r="J678">
        <v>2.5137671390147999E-5</v>
      </c>
      <c r="K678">
        <v>1.84301155924471E-4</v>
      </c>
      <c r="L678">
        <v>193.87383558543499</v>
      </c>
      <c r="M678">
        <v>188.01687151037601</v>
      </c>
      <c r="N678">
        <v>159.839371178329</v>
      </c>
      <c r="O678">
        <v>191.372259651799</v>
      </c>
      <c r="P678">
        <v>115.107419636139</v>
      </c>
      <c r="Q678">
        <v>103.858752731639</v>
      </c>
      <c r="R678">
        <v>125.849446085579</v>
      </c>
    </row>
    <row r="679" spans="1:18" x14ac:dyDescent="0.2">
      <c r="A679" t="s">
        <v>3556</v>
      </c>
      <c r="B679" t="s">
        <v>3557</v>
      </c>
      <c r="C679">
        <v>2098.2319758019098</v>
      </c>
      <c r="D679">
        <v>2480.90919650564</v>
      </c>
      <c r="E679">
        <v>1587.9956815302601</v>
      </c>
      <c r="F679">
        <v>-0.62424488531222599</v>
      </c>
      <c r="G679">
        <f t="shared" si="10"/>
        <v>0.64875925271293289</v>
      </c>
      <c r="H679">
        <v>0.10125085185095301</v>
      </c>
      <c r="I679">
        <v>-6.1653297122986199</v>
      </c>
      <c r="J679">
        <v>7.0336426943635999E-10</v>
      </c>
      <c r="K679">
        <v>1.2711746877025199E-8</v>
      </c>
      <c r="L679">
        <v>2723.8791626530801</v>
      </c>
      <c r="M679">
        <v>2325.0691029219201</v>
      </c>
      <c r="N679">
        <v>2239.5675529872601</v>
      </c>
      <c r="O679">
        <v>2635.1209674603101</v>
      </c>
      <c r="P679">
        <v>1787.13169043325</v>
      </c>
      <c r="Q679">
        <v>1591.5652107794399</v>
      </c>
      <c r="R679">
        <v>1385.2901433781001</v>
      </c>
    </row>
    <row r="680" spans="1:18" x14ac:dyDescent="0.2">
      <c r="A680" t="s">
        <v>3558</v>
      </c>
      <c r="B680" t="s">
        <v>3559</v>
      </c>
      <c r="C680">
        <v>2184.1395064928602</v>
      </c>
      <c r="D680">
        <v>2574.06281241426</v>
      </c>
      <c r="E680">
        <v>1664.2417652643101</v>
      </c>
      <c r="F680">
        <v>-0.62362771943833595</v>
      </c>
      <c r="G680">
        <f t="shared" si="10"/>
        <v>0.64903684271860029</v>
      </c>
      <c r="H680">
        <v>5.8491088721307698E-2</v>
      </c>
      <c r="I680">
        <v>-10.661927022930501</v>
      </c>
      <c r="J680">
        <v>1.5338587941686899E-26</v>
      </c>
      <c r="K680">
        <v>1.18261750013304E-24</v>
      </c>
      <c r="L680">
        <v>2501.0689336966798</v>
      </c>
      <c r="M680">
        <v>2499.9685182804101</v>
      </c>
      <c r="N680">
        <v>2601.9306728745</v>
      </c>
      <c r="O680">
        <v>2693.2831248054599</v>
      </c>
      <c r="P680">
        <v>1712.37120139122</v>
      </c>
      <c r="Q680">
        <v>1613.08549287698</v>
      </c>
      <c r="R680">
        <v>1667.26860152474</v>
      </c>
    </row>
    <row r="681" spans="1:18" x14ac:dyDescent="0.2">
      <c r="A681" t="s">
        <v>3560</v>
      </c>
      <c r="B681" t="s">
        <v>3561</v>
      </c>
      <c r="C681">
        <v>139.673656158841</v>
      </c>
      <c r="D681">
        <v>166.26007437858701</v>
      </c>
      <c r="E681">
        <v>104.225098532514</v>
      </c>
      <c r="F681">
        <v>-0.62362266434692004</v>
      </c>
      <c r="G681">
        <f t="shared" si="10"/>
        <v>0.64903911689729177</v>
      </c>
      <c r="H681">
        <v>0.15696291420019601</v>
      </c>
      <c r="I681">
        <v>-3.9730573780729399</v>
      </c>
      <c r="J681">
        <v>7.0955947994475903E-5</v>
      </c>
      <c r="K681">
        <v>4.5975895682899798E-4</v>
      </c>
      <c r="L681">
        <v>157.22107064888499</v>
      </c>
      <c r="M681">
        <v>162.875080552593</v>
      </c>
      <c r="N681">
        <v>150.75758872501501</v>
      </c>
      <c r="O681">
        <v>194.18655758785499</v>
      </c>
      <c r="P681">
        <v>115.107419636139</v>
      </c>
      <c r="Q681">
        <v>101.051759414567</v>
      </c>
      <c r="R681">
        <v>96.516116546834994</v>
      </c>
    </row>
    <row r="682" spans="1:18" x14ac:dyDescent="0.2">
      <c r="A682" t="s">
        <v>3562</v>
      </c>
      <c r="B682" t="s">
        <v>3563</v>
      </c>
      <c r="C682">
        <v>1119.8021361372901</v>
      </c>
      <c r="D682">
        <v>1323.31595423268</v>
      </c>
      <c r="E682">
        <v>848.450378676779</v>
      </c>
      <c r="F682">
        <v>-0.62263919997163697</v>
      </c>
      <c r="G682">
        <f t="shared" si="10"/>
        <v>0.64948170832740149</v>
      </c>
      <c r="H682">
        <v>0.100249251545024</v>
      </c>
      <c r="I682">
        <v>-6.2109112075714403</v>
      </c>
      <c r="J682">
        <v>5.2678234887106301E-10</v>
      </c>
      <c r="K682">
        <v>9.7132162900323894E-9</v>
      </c>
      <c r="L682">
        <v>1361.9395813265401</v>
      </c>
      <c r="M682">
        <v>1320.4905859565999</v>
      </c>
      <c r="N682">
        <v>1164.2845105148699</v>
      </c>
      <c r="O682">
        <v>1446.54913913272</v>
      </c>
      <c r="P682">
        <v>935.09945023997398</v>
      </c>
      <c r="Q682">
        <v>858.93995502382302</v>
      </c>
      <c r="R682">
        <v>751.31173076653897</v>
      </c>
    </row>
    <row r="683" spans="1:18" x14ac:dyDescent="0.2">
      <c r="A683" t="s">
        <v>3564</v>
      </c>
      <c r="B683" t="s">
        <v>3565</v>
      </c>
      <c r="C683">
        <v>598.18622741803802</v>
      </c>
      <c r="D683">
        <v>707.79554743021902</v>
      </c>
      <c r="E683">
        <v>452.04046740179598</v>
      </c>
      <c r="F683">
        <v>-0.62232466581573997</v>
      </c>
      <c r="G683">
        <f t="shared" si="10"/>
        <v>0.64962332276814527</v>
      </c>
      <c r="H683">
        <v>0.105762686852135</v>
      </c>
      <c r="I683">
        <v>-5.88416089207153</v>
      </c>
      <c r="J683">
        <v>4.0007850888570002E-9</v>
      </c>
      <c r="K683">
        <v>6.4393107478143697E-8</v>
      </c>
      <c r="L683">
        <v>674.217965543378</v>
      </c>
      <c r="M683">
        <v>787.04736911320299</v>
      </c>
      <c r="N683">
        <v>617.56120682536096</v>
      </c>
      <c r="O683">
        <v>752.35564823893503</v>
      </c>
      <c r="P683">
        <v>431.94949224283101</v>
      </c>
      <c r="Q683">
        <v>445.376272975316</v>
      </c>
      <c r="R683">
        <v>478.79563698724002</v>
      </c>
    </row>
    <row r="684" spans="1:18" x14ac:dyDescent="0.2">
      <c r="A684" t="s">
        <v>3566</v>
      </c>
      <c r="B684" t="s">
        <v>3567</v>
      </c>
      <c r="C684">
        <v>257.29715008767403</v>
      </c>
      <c r="D684">
        <v>305.74479390483901</v>
      </c>
      <c r="E684">
        <v>192.70029166478699</v>
      </c>
      <c r="F684">
        <v>-0.62181253417596305</v>
      </c>
      <c r="G684">
        <f t="shared" si="10"/>
        <v>0.64985396868092393</v>
      </c>
      <c r="H684">
        <v>0.137889637123041</v>
      </c>
      <c r="I684">
        <v>-4.5094943111722703</v>
      </c>
      <c r="J684">
        <v>6.4982337083789801E-6</v>
      </c>
      <c r="K684">
        <v>5.5321783943862199E-5</v>
      </c>
      <c r="L684">
        <v>343.37853466873099</v>
      </c>
      <c r="M684">
        <v>317.00519033726198</v>
      </c>
      <c r="N684">
        <v>264.27986939144103</v>
      </c>
      <c r="O684">
        <v>298.315581221922</v>
      </c>
      <c r="P684">
        <v>175.62781552730499</v>
      </c>
      <c r="Q684">
        <v>222.688136487658</v>
      </c>
      <c r="R684">
        <v>179.784922979399</v>
      </c>
    </row>
    <row r="685" spans="1:18" x14ac:dyDescent="0.2">
      <c r="A685" t="s">
        <v>3568</v>
      </c>
      <c r="B685" t="s">
        <v>3569</v>
      </c>
      <c r="C685">
        <v>831.338426347878</v>
      </c>
      <c r="D685">
        <v>982.60593548676002</v>
      </c>
      <c r="E685">
        <v>629.64841416270201</v>
      </c>
      <c r="F685">
        <v>-0.62115577476008699</v>
      </c>
      <c r="G685">
        <f t="shared" si="10"/>
        <v>0.65014986965880273</v>
      </c>
      <c r="H685">
        <v>0.107177382816766</v>
      </c>
      <c r="I685">
        <v>-5.7955863302058201</v>
      </c>
      <c r="J685">
        <v>6.8082893948816199E-9</v>
      </c>
      <c r="K685">
        <v>1.0540996074456E-7</v>
      </c>
      <c r="L685">
        <v>1030.1356040061901</v>
      </c>
      <c r="M685">
        <v>1029.7203079231101</v>
      </c>
      <c r="N685">
        <v>882.74925446213399</v>
      </c>
      <c r="O685">
        <v>987.81857555560896</v>
      </c>
      <c r="P685">
        <v>722.68472740627396</v>
      </c>
      <c r="Q685">
        <v>625.95950970690399</v>
      </c>
      <c r="R685">
        <v>540.30100537492899</v>
      </c>
    </row>
    <row r="686" spans="1:18" x14ac:dyDescent="0.2">
      <c r="A686" t="s">
        <v>3570</v>
      </c>
      <c r="B686" t="s">
        <v>3571</v>
      </c>
      <c r="C686">
        <v>1130.7684557295399</v>
      </c>
      <c r="D686">
        <v>1334.45064940266</v>
      </c>
      <c r="E686">
        <v>859.19219749871002</v>
      </c>
      <c r="F686">
        <v>-0.62067888659710602</v>
      </c>
      <c r="G686">
        <f t="shared" si="10"/>
        <v>0.6503648146178862</v>
      </c>
      <c r="H686">
        <v>8.4130800346254406E-2</v>
      </c>
      <c r="I686">
        <v>-7.37754644009802</v>
      </c>
      <c r="J686">
        <v>1.61233140461037E-13</v>
      </c>
      <c r="K686">
        <v>4.6220972694984798E-12</v>
      </c>
      <c r="L686">
        <v>1249.0876471797901</v>
      </c>
      <c r="M686">
        <v>1331.4217994165001</v>
      </c>
      <c r="N686">
        <v>1473.9732921728801</v>
      </c>
      <c r="O686">
        <v>1283.31985884148</v>
      </c>
      <c r="P686">
        <v>817.618681745358</v>
      </c>
      <c r="Q686">
        <v>841.16233068237102</v>
      </c>
      <c r="R686">
        <v>918.7955800684</v>
      </c>
    </row>
    <row r="687" spans="1:18" x14ac:dyDescent="0.2">
      <c r="A687" t="s">
        <v>3572</v>
      </c>
      <c r="B687" t="s">
        <v>3573</v>
      </c>
      <c r="C687">
        <v>865.202403140976</v>
      </c>
      <c r="D687">
        <v>1021.51024314879</v>
      </c>
      <c r="E687">
        <v>656.79194979722899</v>
      </c>
      <c r="F687">
        <v>-0.62026671980115999</v>
      </c>
      <c r="G687">
        <f t="shared" si="10"/>
        <v>0.65055064535067719</v>
      </c>
      <c r="H687">
        <v>8.9098873945299306E-2</v>
      </c>
      <c r="I687">
        <v>-6.9615550941975197</v>
      </c>
      <c r="J687">
        <v>3.36536895264686E-12</v>
      </c>
      <c r="K687">
        <v>8.4893429740845096E-11</v>
      </c>
      <c r="L687">
        <v>953.93643479599598</v>
      </c>
      <c r="M687">
        <v>1101.86631675848</v>
      </c>
      <c r="N687">
        <v>1076.1912207177199</v>
      </c>
      <c r="O687">
        <v>954.04700032293897</v>
      </c>
      <c r="P687">
        <v>630.12412192566796</v>
      </c>
      <c r="Q687">
        <v>636.25181853616505</v>
      </c>
      <c r="R687">
        <v>703.99990892985602</v>
      </c>
    </row>
    <row r="688" spans="1:18" x14ac:dyDescent="0.2">
      <c r="A688" t="s">
        <v>3574</v>
      </c>
      <c r="B688" t="s">
        <v>3575</v>
      </c>
      <c r="C688">
        <v>109.48685577921501</v>
      </c>
      <c r="D688">
        <v>130.40958412419101</v>
      </c>
      <c r="E688">
        <v>81.589884652580295</v>
      </c>
      <c r="F688">
        <v>-0.62016293969321601</v>
      </c>
      <c r="G688">
        <f t="shared" si="10"/>
        <v>0.65059744432250155</v>
      </c>
      <c r="H688">
        <v>0.16742183005210001</v>
      </c>
      <c r="I688">
        <v>-3.7041940080348299</v>
      </c>
      <c r="J688">
        <v>2.1206391660580999E-4</v>
      </c>
      <c r="K688">
        <v>1.21877792287938E-3</v>
      </c>
      <c r="L688">
        <v>118.639212820938</v>
      </c>
      <c r="M688">
        <v>139.91953228679199</v>
      </c>
      <c r="N688">
        <v>129.86948908239199</v>
      </c>
      <c r="O688">
        <v>133.21010230664399</v>
      </c>
      <c r="P688">
        <v>96.120628768322206</v>
      </c>
      <c r="Q688">
        <v>75.788819560925603</v>
      </c>
      <c r="R688">
        <v>72.860205628493105</v>
      </c>
    </row>
    <row r="689" spans="1:18" x14ac:dyDescent="0.2">
      <c r="A689" t="s">
        <v>3576</v>
      </c>
      <c r="B689" t="s">
        <v>3577</v>
      </c>
      <c r="C689">
        <v>110.98185333119601</v>
      </c>
      <c r="D689">
        <v>132.750471022055</v>
      </c>
      <c r="E689">
        <v>81.957029743383899</v>
      </c>
      <c r="F689">
        <v>-0.62006868224412304</v>
      </c>
      <c r="G689">
        <f t="shared" si="10"/>
        <v>0.65063995202999503</v>
      </c>
      <c r="H689">
        <v>0.17299737819743199</v>
      </c>
      <c r="I689">
        <v>-3.5842663553922498</v>
      </c>
      <c r="J689">
        <v>3.3802699892793598E-4</v>
      </c>
      <c r="K689">
        <v>1.8222199736399999E-3</v>
      </c>
      <c r="L689">
        <v>144.681966854802</v>
      </c>
      <c r="M689">
        <v>131.17456151886699</v>
      </c>
      <c r="N689">
        <v>114.430458911758</v>
      </c>
      <c r="O689">
        <v>140.71489680279299</v>
      </c>
      <c r="P689">
        <v>70.013791325074195</v>
      </c>
      <c r="Q689">
        <v>96.373437219448505</v>
      </c>
      <c r="R689">
        <v>79.483860685628898</v>
      </c>
    </row>
    <row r="690" spans="1:18" x14ac:dyDescent="0.2">
      <c r="A690" t="s">
        <v>3578</v>
      </c>
      <c r="B690" t="s">
        <v>3579</v>
      </c>
      <c r="C690">
        <v>5656.0967525303004</v>
      </c>
      <c r="D690">
        <v>6660.6450523377498</v>
      </c>
      <c r="E690">
        <v>4316.6990194537002</v>
      </c>
      <c r="F690">
        <v>-0.61972279828341703</v>
      </c>
      <c r="G690">
        <f t="shared" si="10"/>
        <v>0.65079596067810785</v>
      </c>
      <c r="H690">
        <v>5.7032639101725097E-2</v>
      </c>
      <c r="I690">
        <v>-10.866107689284</v>
      </c>
      <c r="J690">
        <v>1.6718190913276199E-27</v>
      </c>
      <c r="K690">
        <v>1.4082314028755701E-25</v>
      </c>
      <c r="L690">
        <v>6218.4309354194002</v>
      </c>
      <c r="M690">
        <v>6780.6317091794399</v>
      </c>
      <c r="N690">
        <v>6982.0743501078996</v>
      </c>
      <c r="O690">
        <v>6661.4432146442396</v>
      </c>
      <c r="P690">
        <v>4375.2686206025201</v>
      </c>
      <c r="Q690">
        <v>4184.2913713143098</v>
      </c>
      <c r="R690">
        <v>4390.5370664442598</v>
      </c>
    </row>
    <row r="691" spans="1:18" x14ac:dyDescent="0.2">
      <c r="A691" t="s">
        <v>3580</v>
      </c>
      <c r="B691" t="s">
        <v>3581</v>
      </c>
      <c r="C691">
        <v>1960.14301425296</v>
      </c>
      <c r="D691">
        <v>2311.1796165875098</v>
      </c>
      <c r="E691">
        <v>1492.0942111402301</v>
      </c>
      <c r="F691">
        <v>-0.61966709762622696</v>
      </c>
      <c r="G691">
        <f t="shared" si="10"/>
        <v>0.65082108758397994</v>
      </c>
      <c r="H691">
        <v>7.79466520356384E-2</v>
      </c>
      <c r="I691">
        <v>-7.9498872811484702</v>
      </c>
      <c r="J691">
        <v>1.8668129394560902E-15</v>
      </c>
      <c r="K691">
        <v>6.5980277662365804E-14</v>
      </c>
      <c r="L691">
        <v>2439.3379611719702</v>
      </c>
      <c r="M691">
        <v>2431.101873483</v>
      </c>
      <c r="N691">
        <v>2052.4828344489902</v>
      </c>
      <c r="O691">
        <v>2321.7957972460899</v>
      </c>
      <c r="P691">
        <v>1543.8634324393499</v>
      </c>
      <c r="Q691">
        <v>1504.54841795023</v>
      </c>
      <c r="R691">
        <v>1427.87078303112</v>
      </c>
    </row>
    <row r="692" spans="1:18" x14ac:dyDescent="0.2">
      <c r="A692" t="s">
        <v>3582</v>
      </c>
      <c r="B692" t="s">
        <v>3583</v>
      </c>
      <c r="C692">
        <v>306.68516621563998</v>
      </c>
      <c r="D692">
        <v>365.090722820655</v>
      </c>
      <c r="E692">
        <v>228.811090742288</v>
      </c>
      <c r="F692">
        <v>-0.61955786446265504</v>
      </c>
      <c r="G692">
        <f t="shared" si="10"/>
        <v>0.65087036614645777</v>
      </c>
      <c r="H692">
        <v>0.155864739088279</v>
      </c>
      <c r="I692">
        <v>-3.9749712993889301</v>
      </c>
      <c r="J692">
        <v>7.0387743906858804E-5</v>
      </c>
      <c r="K692">
        <v>4.5700646901292001E-4</v>
      </c>
      <c r="L692">
        <v>404.14496074774797</v>
      </c>
      <c r="M692">
        <v>395.70992724858303</v>
      </c>
      <c r="N692">
        <v>310.59695990334302</v>
      </c>
      <c r="O692">
        <v>349.91104338294599</v>
      </c>
      <c r="P692">
        <v>227.84149041380101</v>
      </c>
      <c r="Q692">
        <v>280.69933170713199</v>
      </c>
      <c r="R692">
        <v>177.892450105931</v>
      </c>
    </row>
    <row r="693" spans="1:18" x14ac:dyDescent="0.2">
      <c r="A693" t="s">
        <v>3584</v>
      </c>
      <c r="B693" t="s">
        <v>3585</v>
      </c>
      <c r="C693">
        <v>169.16219218174299</v>
      </c>
      <c r="D693">
        <v>200.49746491072199</v>
      </c>
      <c r="E693">
        <v>127.381828543105</v>
      </c>
      <c r="F693">
        <v>-0.61922546029069703</v>
      </c>
      <c r="G693">
        <f t="shared" si="10"/>
        <v>0.65102034722020397</v>
      </c>
      <c r="H693">
        <v>0.136046284288665</v>
      </c>
      <c r="I693">
        <v>-4.5515793652755203</v>
      </c>
      <c r="J693">
        <v>5.324470517553E-6</v>
      </c>
      <c r="K693">
        <v>4.5984282188857702E-5</v>
      </c>
      <c r="L693">
        <v>195.80292847683199</v>
      </c>
      <c r="M693">
        <v>198.948084970282</v>
      </c>
      <c r="N693">
        <v>196.166500991585</v>
      </c>
      <c r="O693">
        <v>211.07234520418999</v>
      </c>
      <c r="P693">
        <v>136.46755936243301</v>
      </c>
      <c r="Q693">
        <v>114.1510615609</v>
      </c>
      <c r="R693">
        <v>131.52686470598101</v>
      </c>
    </row>
    <row r="694" spans="1:18" x14ac:dyDescent="0.2">
      <c r="A694" t="s">
        <v>3586</v>
      </c>
      <c r="B694" t="s">
        <v>3587</v>
      </c>
      <c r="C694">
        <v>1680.20999679646</v>
      </c>
      <c r="D694">
        <v>1987.67530624394</v>
      </c>
      <c r="E694">
        <v>1270.2562508664801</v>
      </c>
      <c r="F694">
        <v>-0.61861104871252504</v>
      </c>
      <c r="G694">
        <f t="shared" si="10"/>
        <v>0.65129766128454725</v>
      </c>
      <c r="H694">
        <v>0.115357719007224</v>
      </c>
      <c r="I694">
        <v>-5.36254577531815</v>
      </c>
      <c r="J694">
        <v>8.2057164644867402E-8</v>
      </c>
      <c r="K694">
        <v>1.0446172071734399E-6</v>
      </c>
      <c r="L694">
        <v>1734.25450936623</v>
      </c>
      <c r="M694">
        <v>2229.9675458207398</v>
      </c>
      <c r="N694">
        <v>2291.3337129711599</v>
      </c>
      <c r="O694">
        <v>1695.14545681765</v>
      </c>
      <c r="P694">
        <v>1218.71463882799</v>
      </c>
      <c r="Q694">
        <v>1228.5274084382099</v>
      </c>
      <c r="R694">
        <v>1363.52670533323</v>
      </c>
    </row>
    <row r="695" spans="1:18" x14ac:dyDescent="0.2">
      <c r="A695" t="s">
        <v>3588</v>
      </c>
      <c r="B695" t="s">
        <v>3589</v>
      </c>
      <c r="C695">
        <v>196.86051158335101</v>
      </c>
      <c r="D695">
        <v>236.646707095121</v>
      </c>
      <c r="E695">
        <v>143.81225090099201</v>
      </c>
      <c r="F695">
        <v>-0.61720629491676604</v>
      </c>
      <c r="G695">
        <f t="shared" si="10"/>
        <v>0.65193213940110406</v>
      </c>
      <c r="H695">
        <v>0.20280972098653099</v>
      </c>
      <c r="I695">
        <v>-3.0432776689128902</v>
      </c>
      <c r="J695">
        <v>2.3401629363541399E-3</v>
      </c>
      <c r="K695">
        <v>9.7126667041518497E-3</v>
      </c>
      <c r="L695">
        <v>307.69031617787903</v>
      </c>
      <c r="M695">
        <v>235.02108938796999</v>
      </c>
      <c r="N695">
        <v>184.36018380227699</v>
      </c>
      <c r="O695">
        <v>219.51523901235799</v>
      </c>
      <c r="P695">
        <v>176.81448995654301</v>
      </c>
      <c r="Q695">
        <v>159.99861907306499</v>
      </c>
      <c r="R695">
        <v>94.623643673367695</v>
      </c>
    </row>
    <row r="696" spans="1:18" x14ac:dyDescent="0.2">
      <c r="A696" t="s">
        <v>3590</v>
      </c>
      <c r="B696" t="s">
        <v>3591</v>
      </c>
      <c r="C696">
        <v>127.27126850973301</v>
      </c>
      <c r="D696">
        <v>151.25871793909101</v>
      </c>
      <c r="E696">
        <v>95.288002603923701</v>
      </c>
      <c r="F696">
        <v>-0.61669779810217495</v>
      </c>
      <c r="G696">
        <f t="shared" si="10"/>
        <v>0.65216196194530163</v>
      </c>
      <c r="H696">
        <v>0.159271670608543</v>
      </c>
      <c r="I696">
        <v>-3.8719867490929398</v>
      </c>
      <c r="J696">
        <v>1.0795182230730899E-4</v>
      </c>
      <c r="K696">
        <v>6.7126725019124004E-4</v>
      </c>
      <c r="L696">
        <v>138.89468818060999</v>
      </c>
      <c r="M696">
        <v>151.94386709268801</v>
      </c>
      <c r="N696">
        <v>144.400341007695</v>
      </c>
      <c r="O696">
        <v>169.79597547537099</v>
      </c>
      <c r="P696">
        <v>107.98737306070799</v>
      </c>
      <c r="Q696">
        <v>85.145463951163293</v>
      </c>
      <c r="R696">
        <v>92.731170799900298</v>
      </c>
    </row>
    <row r="697" spans="1:18" x14ac:dyDescent="0.2">
      <c r="A697" t="s">
        <v>3592</v>
      </c>
      <c r="B697" t="s">
        <v>3593</v>
      </c>
      <c r="C697">
        <v>735.53954812458903</v>
      </c>
      <c r="D697">
        <v>868.80146416746697</v>
      </c>
      <c r="E697">
        <v>557.85699340075098</v>
      </c>
      <c r="F697">
        <v>-0.61659880429516101</v>
      </c>
      <c r="G697">
        <f t="shared" si="10"/>
        <v>0.65220671305942424</v>
      </c>
      <c r="H697">
        <v>0.11142126116439099</v>
      </c>
      <c r="I697">
        <v>-5.5339420668146104</v>
      </c>
      <c r="J697">
        <v>3.1311243128679303E-8</v>
      </c>
      <c r="K697">
        <v>4.2825628030291598E-7</v>
      </c>
      <c r="L697">
        <v>866.16270823741604</v>
      </c>
      <c r="M697">
        <v>922.59441601603203</v>
      </c>
      <c r="N697">
        <v>776.49239975835803</v>
      </c>
      <c r="O697">
        <v>909.95633265806396</v>
      </c>
      <c r="P697">
        <v>645.55088950576896</v>
      </c>
      <c r="Q697">
        <v>550.17069014597803</v>
      </c>
      <c r="R697">
        <v>477.84940055050703</v>
      </c>
    </row>
    <row r="698" spans="1:18" x14ac:dyDescent="0.2">
      <c r="A698" t="s">
        <v>3594</v>
      </c>
      <c r="B698" t="s">
        <v>3595</v>
      </c>
      <c r="C698">
        <v>3735.72503810221</v>
      </c>
      <c r="D698">
        <v>4403.1914556791098</v>
      </c>
      <c r="E698">
        <v>2845.7698146663402</v>
      </c>
      <c r="F698">
        <v>-0.61627453380389396</v>
      </c>
      <c r="G698">
        <f t="shared" si="10"/>
        <v>0.65235332419705128</v>
      </c>
      <c r="H698">
        <v>8.5748795967431901E-2</v>
      </c>
      <c r="I698">
        <v>-7.1869759435218201</v>
      </c>
      <c r="J698">
        <v>6.6242076268390204E-13</v>
      </c>
      <c r="K698">
        <v>1.7839644229970299E-11</v>
      </c>
      <c r="L698">
        <v>4479.3536938246798</v>
      </c>
      <c r="M698">
        <v>4260.9870066712001</v>
      </c>
      <c r="N698">
        <v>4046.8422611967799</v>
      </c>
      <c r="O698">
        <v>4825.5828610237904</v>
      </c>
      <c r="P698">
        <v>3168.42072606692</v>
      </c>
      <c r="Q698">
        <v>2601.1471404860899</v>
      </c>
      <c r="R698">
        <v>2767.7415774460001</v>
      </c>
    </row>
    <row r="699" spans="1:18" x14ac:dyDescent="0.2">
      <c r="A699" t="s">
        <v>3596</v>
      </c>
      <c r="B699" t="s">
        <v>3597</v>
      </c>
      <c r="C699">
        <v>179.12700537784301</v>
      </c>
      <c r="D699">
        <v>212.31925837032699</v>
      </c>
      <c r="E699">
        <v>134.870668054531</v>
      </c>
      <c r="F699">
        <v>-0.61609455021966897</v>
      </c>
      <c r="G699">
        <f t="shared" si="10"/>
        <v>0.65243471368712092</v>
      </c>
      <c r="H699">
        <v>0.13466511770794101</v>
      </c>
      <c r="I699">
        <v>-4.5750121538960196</v>
      </c>
      <c r="J699">
        <v>4.7619234159694504E-6</v>
      </c>
      <c r="K699">
        <v>4.1748160310294303E-5</v>
      </c>
      <c r="L699">
        <v>205.44839293381901</v>
      </c>
      <c r="M699">
        <v>225.182997274055</v>
      </c>
      <c r="N699">
        <v>191.62560976492799</v>
      </c>
      <c r="O699">
        <v>227.020033508507</v>
      </c>
      <c r="P699">
        <v>136.46755936243301</v>
      </c>
      <c r="Q699">
        <v>135.671343658447</v>
      </c>
      <c r="R699">
        <v>132.473101142715</v>
      </c>
    </row>
    <row r="700" spans="1:18" x14ac:dyDescent="0.2">
      <c r="A700" t="s">
        <v>3598</v>
      </c>
      <c r="B700" t="s">
        <v>3599</v>
      </c>
      <c r="C700">
        <v>1327.2203909790501</v>
      </c>
      <c r="D700">
        <v>1563.0549973300001</v>
      </c>
      <c r="E700">
        <v>1012.77424917779</v>
      </c>
      <c r="F700">
        <v>-0.61604383423064402</v>
      </c>
      <c r="G700">
        <f t="shared" si="10"/>
        <v>0.65245764954843966</v>
      </c>
      <c r="H700">
        <v>7.8682250101244106E-2</v>
      </c>
      <c r="I700">
        <v>-7.8295147055142902</v>
      </c>
      <c r="J700">
        <v>4.8975670831873201E-15</v>
      </c>
      <c r="K700">
        <v>1.6545296854704001E-13</v>
      </c>
      <c r="L700">
        <v>1554.84887046627</v>
      </c>
      <c r="M700">
        <v>1556.6047966905601</v>
      </c>
      <c r="N700">
        <v>1480.3305398902</v>
      </c>
      <c r="O700">
        <v>1660.4357822729601</v>
      </c>
      <c r="P700">
        <v>1105.98056805032</v>
      </c>
      <c r="Q700">
        <v>993.67563424324601</v>
      </c>
      <c r="R700">
        <v>938.66654523980696</v>
      </c>
    </row>
    <row r="701" spans="1:18" x14ac:dyDescent="0.2">
      <c r="A701" t="s">
        <v>3600</v>
      </c>
      <c r="B701" t="s">
        <v>3601</v>
      </c>
      <c r="C701">
        <v>2353.6970851384199</v>
      </c>
      <c r="D701">
        <v>2772.6299527716401</v>
      </c>
      <c r="E701">
        <v>1795.11992829413</v>
      </c>
      <c r="F701">
        <v>-0.61561253187151399</v>
      </c>
      <c r="G701">
        <f t="shared" si="10"/>
        <v>0.65265273484629138</v>
      </c>
      <c r="H701">
        <v>7.8660180057215395E-2</v>
      </c>
      <c r="I701">
        <v>-7.8262283587926396</v>
      </c>
      <c r="J701">
        <v>5.02723832434823E-15</v>
      </c>
      <c r="K701">
        <v>1.69235605633561E-13</v>
      </c>
      <c r="L701">
        <v>3031.5694788309602</v>
      </c>
      <c r="M701">
        <v>2639.8880505672</v>
      </c>
      <c r="N701">
        <v>2572.8689690238898</v>
      </c>
      <c r="O701">
        <v>2846.1933126644999</v>
      </c>
      <c r="P701">
        <v>1834.5986676027901</v>
      </c>
      <c r="Q701">
        <v>1883.49251575485</v>
      </c>
      <c r="R701">
        <v>1667.26860152474</v>
      </c>
    </row>
    <row r="702" spans="1:18" x14ac:dyDescent="0.2">
      <c r="A702" t="s">
        <v>3602</v>
      </c>
      <c r="B702" t="s">
        <v>3603</v>
      </c>
      <c r="C702">
        <v>90.313948808765105</v>
      </c>
      <c r="D702">
        <v>107.999784241347</v>
      </c>
      <c r="E702">
        <v>66.732834898655796</v>
      </c>
      <c r="F702">
        <v>-0.615420742561954</v>
      </c>
      <c r="G702">
        <f t="shared" si="10"/>
        <v>0.65273950310588791</v>
      </c>
      <c r="H702">
        <v>0.18252950864839501</v>
      </c>
      <c r="I702">
        <v>-3.37162329049728</v>
      </c>
      <c r="J702">
        <v>7.4726583485012002E-4</v>
      </c>
      <c r="K702">
        <v>3.6193121319118E-3</v>
      </c>
      <c r="L702">
        <v>107.06465547255399</v>
      </c>
      <c r="M702">
        <v>98.380921139150303</v>
      </c>
      <c r="N702">
        <v>128.053132591729</v>
      </c>
      <c r="O702">
        <v>98.500427761955294</v>
      </c>
      <c r="P702">
        <v>62.893744749642899</v>
      </c>
      <c r="Q702">
        <v>74.853155121901807</v>
      </c>
      <c r="R702">
        <v>62.451604824422702</v>
      </c>
    </row>
    <row r="703" spans="1:18" x14ac:dyDescent="0.2">
      <c r="A703" t="s">
        <v>3604</v>
      </c>
      <c r="B703" t="s">
        <v>3605</v>
      </c>
      <c r="C703">
        <v>133.51846234448001</v>
      </c>
      <c r="D703">
        <v>158.502065777539</v>
      </c>
      <c r="E703">
        <v>100.2069911004</v>
      </c>
      <c r="F703">
        <v>-0.61538325700937502</v>
      </c>
      <c r="G703">
        <f t="shared" si="10"/>
        <v>0.65275646346005378</v>
      </c>
      <c r="H703">
        <v>0.14632647575749</v>
      </c>
      <c r="I703">
        <v>-4.2055496370271497</v>
      </c>
      <c r="J703">
        <v>2.6044841671072499E-5</v>
      </c>
      <c r="K703">
        <v>1.90056928707217E-4</v>
      </c>
      <c r="L703">
        <v>159.15016354028199</v>
      </c>
      <c r="M703">
        <v>169.43380862853701</v>
      </c>
      <c r="N703">
        <v>154.39030170634001</v>
      </c>
      <c r="O703">
        <v>151.03398923499799</v>
      </c>
      <c r="P703">
        <v>102.054000914515</v>
      </c>
      <c r="Q703">
        <v>96.373437219448505</v>
      </c>
      <c r="R703">
        <v>102.193535167237</v>
      </c>
    </row>
    <row r="704" spans="1:18" x14ac:dyDescent="0.2">
      <c r="A704" t="s">
        <v>3606</v>
      </c>
      <c r="B704" t="s">
        <v>3607</v>
      </c>
      <c r="C704">
        <v>409.98076482290901</v>
      </c>
      <c r="D704">
        <v>483.833452734258</v>
      </c>
      <c r="E704">
        <v>311.51051427444298</v>
      </c>
      <c r="F704">
        <v>-0.61532664768549095</v>
      </c>
      <c r="G704">
        <f t="shared" si="10"/>
        <v>0.65278207720793102</v>
      </c>
      <c r="H704">
        <v>9.8907082219490697E-2</v>
      </c>
      <c r="I704">
        <v>-6.2212597306225499</v>
      </c>
      <c r="J704">
        <v>4.9317895862936696E-10</v>
      </c>
      <c r="K704">
        <v>9.1554124931574105E-9</v>
      </c>
      <c r="L704">
        <v>488.06050152353299</v>
      </c>
      <c r="M704">
        <v>492.997727041742</v>
      </c>
      <c r="N704">
        <v>448.64005319371802</v>
      </c>
      <c r="O704">
        <v>505.63552917803702</v>
      </c>
      <c r="P704">
        <v>310.90870046049901</v>
      </c>
      <c r="Q704">
        <v>330.289546975392</v>
      </c>
      <c r="R704">
        <v>293.33329538743999</v>
      </c>
    </row>
    <row r="705" spans="1:18" x14ac:dyDescent="0.2">
      <c r="A705" t="s">
        <v>3608</v>
      </c>
      <c r="B705" t="s">
        <v>3609</v>
      </c>
      <c r="C705">
        <v>196.03912062025401</v>
      </c>
      <c r="D705">
        <v>232.375335903436</v>
      </c>
      <c r="E705">
        <v>147.59083357601199</v>
      </c>
      <c r="F705">
        <v>-0.61529919370573605</v>
      </c>
      <c r="G705">
        <f t="shared" si="10"/>
        <v>0.65279449953970925</v>
      </c>
      <c r="H705">
        <v>0.13950427570668</v>
      </c>
      <c r="I705">
        <v>-4.4106117220339396</v>
      </c>
      <c r="J705">
        <v>1.03079005905702E-5</v>
      </c>
      <c r="K705">
        <v>8.3409804144009194E-5</v>
      </c>
      <c r="L705">
        <v>265.25027256713702</v>
      </c>
      <c r="M705">
        <v>203.32057035424401</v>
      </c>
      <c r="N705">
        <v>217.962778879539</v>
      </c>
      <c r="O705">
        <v>242.96772181282299</v>
      </c>
      <c r="P705">
        <v>148.334303654818</v>
      </c>
      <c r="Q705">
        <v>153.448967999899</v>
      </c>
      <c r="R705">
        <v>140.989229073318</v>
      </c>
    </row>
    <row r="706" spans="1:18" x14ac:dyDescent="0.2">
      <c r="A706" t="s">
        <v>3610</v>
      </c>
      <c r="B706" t="s">
        <v>3611</v>
      </c>
      <c r="C706">
        <v>426.453956699858</v>
      </c>
      <c r="D706">
        <v>503.89137243512499</v>
      </c>
      <c r="E706">
        <v>323.20406905283602</v>
      </c>
      <c r="F706">
        <v>-0.615164394844958</v>
      </c>
      <c r="G706">
        <f t="shared" si="10"/>
        <v>0.65285549653731778</v>
      </c>
      <c r="H706">
        <v>0.115026895352507</v>
      </c>
      <c r="I706">
        <v>-5.3480048553840396</v>
      </c>
      <c r="J706">
        <v>8.89290804199243E-8</v>
      </c>
      <c r="K706">
        <v>1.12386843801016E-6</v>
      </c>
      <c r="L706">
        <v>538.21691669986399</v>
      </c>
      <c r="M706">
        <v>463.48345069999698</v>
      </c>
      <c r="N706">
        <v>462.26272687368902</v>
      </c>
      <c r="O706">
        <v>551.60239546695004</v>
      </c>
      <c r="P706">
        <v>331.08216575755398</v>
      </c>
      <c r="Q706">
        <v>350.87416463391497</v>
      </c>
      <c r="R706">
        <v>287.65587676703802</v>
      </c>
    </row>
    <row r="707" spans="1:18" x14ac:dyDescent="0.2">
      <c r="A707" t="s">
        <v>3612</v>
      </c>
      <c r="B707" t="s">
        <v>3613</v>
      </c>
      <c r="C707">
        <v>1175.4575771756199</v>
      </c>
      <c r="D707">
        <v>1383.0590255826401</v>
      </c>
      <c r="E707">
        <v>898.65564596625802</v>
      </c>
      <c r="F707">
        <v>-0.61408942185372695</v>
      </c>
      <c r="G707">
        <f t="shared" ref="G707:G770" si="11">POWER(2,F707)</f>
        <v>0.65334212990919494</v>
      </c>
      <c r="H707">
        <v>6.9249516491651605E-2</v>
      </c>
      <c r="I707">
        <v>-8.8677791985415304</v>
      </c>
      <c r="J707">
        <v>7.4619104368676996E-19</v>
      </c>
      <c r="K707">
        <v>3.5142657503287502E-17</v>
      </c>
      <c r="L707">
        <v>1348.4359310867601</v>
      </c>
      <c r="M707">
        <v>1380.6122599860801</v>
      </c>
      <c r="N707">
        <v>1362.2673679971199</v>
      </c>
      <c r="O707">
        <v>1440.9205432606</v>
      </c>
      <c r="P707">
        <v>930.35275252301994</v>
      </c>
      <c r="Q707">
        <v>843.03365956041898</v>
      </c>
      <c r="R707">
        <v>922.58052581533502</v>
      </c>
    </row>
    <row r="708" spans="1:18" x14ac:dyDescent="0.2">
      <c r="A708" t="s">
        <v>3614</v>
      </c>
      <c r="B708" t="s">
        <v>3615</v>
      </c>
      <c r="C708">
        <v>621.90044787352895</v>
      </c>
      <c r="D708">
        <v>734.44874516444099</v>
      </c>
      <c r="E708">
        <v>471.83605148564698</v>
      </c>
      <c r="F708">
        <v>-0.61332548244553697</v>
      </c>
      <c r="G708">
        <f t="shared" si="11"/>
        <v>0.65368818084527425</v>
      </c>
      <c r="H708">
        <v>0.116441331498836</v>
      </c>
      <c r="I708">
        <v>-5.2672489617800897</v>
      </c>
      <c r="J708">
        <v>1.3848334290058799E-7</v>
      </c>
      <c r="K708">
        <v>1.68016497436684E-6</v>
      </c>
      <c r="L708">
        <v>782.24716746163097</v>
      </c>
      <c r="M708">
        <v>707.24951085589203</v>
      </c>
      <c r="N708">
        <v>630.27570226000103</v>
      </c>
      <c r="O708">
        <v>818.02260008023904</v>
      </c>
      <c r="P708">
        <v>525.69677215267598</v>
      </c>
      <c r="Q708">
        <v>471.57487726798098</v>
      </c>
      <c r="R708">
        <v>418.236505036285</v>
      </c>
    </row>
    <row r="709" spans="1:18" x14ac:dyDescent="0.2">
      <c r="A709" t="s">
        <v>3616</v>
      </c>
      <c r="B709" t="s">
        <v>3617</v>
      </c>
      <c r="C709">
        <v>583.20251798521895</v>
      </c>
      <c r="D709">
        <v>686.72123772725399</v>
      </c>
      <c r="E709">
        <v>445.17755832917197</v>
      </c>
      <c r="F709">
        <v>-0.61301286263964805</v>
      </c>
      <c r="G709">
        <f t="shared" si="11"/>
        <v>0.65382984489007145</v>
      </c>
      <c r="H709">
        <v>9.1508786616190094E-2</v>
      </c>
      <c r="I709">
        <v>-6.69895083639096</v>
      </c>
      <c r="J709">
        <v>2.099211971637E-11</v>
      </c>
      <c r="K709">
        <v>4.7333764280272601E-10</v>
      </c>
      <c r="L709">
        <v>694.47344090305103</v>
      </c>
      <c r="M709">
        <v>652.59344355636404</v>
      </c>
      <c r="N709">
        <v>706.56267486783895</v>
      </c>
      <c r="O709">
        <v>693.25539158176196</v>
      </c>
      <c r="P709">
        <v>488.90986484628098</v>
      </c>
      <c r="Q709">
        <v>441.63361521922099</v>
      </c>
      <c r="R709">
        <v>404.98919492201401</v>
      </c>
    </row>
    <row r="710" spans="1:18" x14ac:dyDescent="0.2">
      <c r="A710" t="s">
        <v>3618</v>
      </c>
      <c r="B710" t="s">
        <v>3619</v>
      </c>
      <c r="C710">
        <v>2745.61800631502</v>
      </c>
      <c r="D710">
        <v>3237.4112663557999</v>
      </c>
      <c r="E710">
        <v>2089.8936595939799</v>
      </c>
      <c r="F710">
        <v>-0.61279292427009402</v>
      </c>
      <c r="G710">
        <f t="shared" si="11"/>
        <v>0.65392952862629805</v>
      </c>
      <c r="H710">
        <v>0.100586595846361</v>
      </c>
      <c r="I710">
        <v>-6.0921926934091104</v>
      </c>
      <c r="J710">
        <v>1.11374506012413E-9</v>
      </c>
      <c r="K710">
        <v>1.93819212977827E-8</v>
      </c>
      <c r="L710">
        <v>3348.9052594658201</v>
      </c>
      <c r="M710">
        <v>3025.7598857018702</v>
      </c>
      <c r="N710">
        <v>3051.4789043135502</v>
      </c>
      <c r="O710">
        <v>3523.5010159419398</v>
      </c>
      <c r="P710">
        <v>2458.7894173822701</v>
      </c>
      <c r="Q710">
        <v>1890.9778312670401</v>
      </c>
      <c r="R710">
        <v>1919.91373013263</v>
      </c>
    </row>
    <row r="711" spans="1:18" x14ac:dyDescent="0.2">
      <c r="A711" t="s">
        <v>3620</v>
      </c>
      <c r="B711" t="s">
        <v>3621</v>
      </c>
      <c r="C711">
        <v>1342.7353424212399</v>
      </c>
      <c r="D711">
        <v>1578.7088920312499</v>
      </c>
      <c r="E711">
        <v>1028.1039429412399</v>
      </c>
      <c r="F711">
        <v>-0.61272679557759901</v>
      </c>
      <c r="G711">
        <f t="shared" si="11"/>
        <v>0.65395950342663767</v>
      </c>
      <c r="H711">
        <v>6.3429496659564502E-2</v>
      </c>
      <c r="I711">
        <v>-9.6599662277976801</v>
      </c>
      <c r="J711">
        <v>4.46010972825526E-22</v>
      </c>
      <c r="K711">
        <v>2.6403021087915999E-20</v>
      </c>
      <c r="L711">
        <v>1591.5016354028201</v>
      </c>
      <c r="M711">
        <v>1602.51589322216</v>
      </c>
      <c r="N711">
        <v>1544.81119530873</v>
      </c>
      <c r="O711">
        <v>1576.0068441912899</v>
      </c>
      <c r="P711">
        <v>1085.8071027532701</v>
      </c>
      <c r="Q711">
        <v>1000.22528531641</v>
      </c>
      <c r="R711">
        <v>998.279440754029</v>
      </c>
    </row>
    <row r="712" spans="1:18" x14ac:dyDescent="0.2">
      <c r="A712" t="s">
        <v>3622</v>
      </c>
      <c r="B712" t="s">
        <v>3623</v>
      </c>
      <c r="C712">
        <v>617.62453462736596</v>
      </c>
      <c r="D712">
        <v>727.57935624170796</v>
      </c>
      <c r="E712">
        <v>471.01810580824201</v>
      </c>
      <c r="F712">
        <v>-0.61233071861114297</v>
      </c>
      <c r="G712">
        <f t="shared" si="11"/>
        <v>0.65413906587580961</v>
      </c>
      <c r="H712">
        <v>9.3697004798856301E-2</v>
      </c>
      <c r="I712">
        <v>-6.5352219094480297</v>
      </c>
      <c r="J712">
        <v>6.35152955100491E-11</v>
      </c>
      <c r="K712">
        <v>1.3316622428154E-9</v>
      </c>
      <c r="L712">
        <v>691.57980156595499</v>
      </c>
      <c r="M712">
        <v>729.11193777570304</v>
      </c>
      <c r="N712">
        <v>685.67457522521704</v>
      </c>
      <c r="O712">
        <v>803.95111039995902</v>
      </c>
      <c r="P712">
        <v>503.14995799714302</v>
      </c>
      <c r="Q712">
        <v>451.92592404848199</v>
      </c>
      <c r="R712">
        <v>457.97843537910001</v>
      </c>
    </row>
    <row r="713" spans="1:18" x14ac:dyDescent="0.2">
      <c r="A713" t="s">
        <v>3624</v>
      </c>
      <c r="B713" t="s">
        <v>3625</v>
      </c>
      <c r="C713">
        <v>607.81686910843803</v>
      </c>
      <c r="D713">
        <v>715.60404152577598</v>
      </c>
      <c r="E713">
        <v>464.10063921865299</v>
      </c>
      <c r="F713">
        <v>-0.61210304990047704</v>
      </c>
      <c r="G713">
        <f t="shared" si="11"/>
        <v>0.65424230234994407</v>
      </c>
      <c r="H713">
        <v>8.6705281777285106E-2</v>
      </c>
      <c r="I713">
        <v>-7.0595820387591903</v>
      </c>
      <c r="J713">
        <v>1.67004157166411E-12</v>
      </c>
      <c r="K713">
        <v>4.3210913250053302E-11</v>
      </c>
      <c r="L713">
        <v>761.99169210195805</v>
      </c>
      <c r="M713">
        <v>687.57332662806198</v>
      </c>
      <c r="N713">
        <v>681.13368399855995</v>
      </c>
      <c r="O713">
        <v>731.71746337452498</v>
      </c>
      <c r="P713">
        <v>484.16316712932701</v>
      </c>
      <c r="Q713">
        <v>440.697950780197</v>
      </c>
      <c r="R713">
        <v>467.44079974643603</v>
      </c>
    </row>
    <row r="714" spans="1:18" x14ac:dyDescent="0.2">
      <c r="A714" t="s">
        <v>3626</v>
      </c>
      <c r="B714" t="s">
        <v>3627</v>
      </c>
      <c r="C714">
        <v>589.79275925528998</v>
      </c>
      <c r="D714">
        <v>695.02128537870794</v>
      </c>
      <c r="E714">
        <v>449.48805775739902</v>
      </c>
      <c r="F714">
        <v>-0.61142277618401697</v>
      </c>
      <c r="G714">
        <f t="shared" si="11"/>
        <v>0.65455086984119948</v>
      </c>
      <c r="H714">
        <v>0.10205896822714999</v>
      </c>
      <c r="I714">
        <v>-5.9908774976363404</v>
      </c>
      <c r="J714">
        <v>2.0871181286600198E-9</v>
      </c>
      <c r="K714">
        <v>3.5037564300358498E-8</v>
      </c>
      <c r="L714">
        <v>711.835276925627</v>
      </c>
      <c r="M714">
        <v>706.15638950990103</v>
      </c>
      <c r="N714">
        <v>655.70469312928003</v>
      </c>
      <c r="O714">
        <v>706.38878195002201</v>
      </c>
      <c r="P714">
        <v>506.709981284859</v>
      </c>
      <c r="Q714">
        <v>453.79725292653001</v>
      </c>
      <c r="R714">
        <v>387.95693906080697</v>
      </c>
    </row>
    <row r="715" spans="1:18" x14ac:dyDescent="0.2">
      <c r="A715" t="s">
        <v>3628</v>
      </c>
      <c r="B715" t="s">
        <v>3629</v>
      </c>
      <c r="C715">
        <v>361.88773112402401</v>
      </c>
      <c r="D715">
        <v>426.22052079069499</v>
      </c>
      <c r="E715">
        <v>276.11067823513002</v>
      </c>
      <c r="F715">
        <v>-0.61084377695682102</v>
      </c>
      <c r="G715">
        <f t="shared" si="11"/>
        <v>0.654813614563031</v>
      </c>
      <c r="H715">
        <v>9.8855751742258996E-2</v>
      </c>
      <c r="I715">
        <v>-6.17914249996742</v>
      </c>
      <c r="J715">
        <v>6.4450702645704397E-10</v>
      </c>
      <c r="K715">
        <v>1.17256126097861E-8</v>
      </c>
      <c r="L715">
        <v>433.08135411870802</v>
      </c>
      <c r="M715">
        <v>419.75859686037501</v>
      </c>
      <c r="N715">
        <v>419.57834934311302</v>
      </c>
      <c r="O715">
        <v>432.463782840585</v>
      </c>
      <c r="P715">
        <v>296.668607309636</v>
      </c>
      <c r="Q715">
        <v>261.98604292665601</v>
      </c>
      <c r="R715">
        <v>269.677384469098</v>
      </c>
    </row>
    <row r="716" spans="1:18" x14ac:dyDescent="0.2">
      <c r="A716" t="s">
        <v>3630</v>
      </c>
      <c r="B716" t="s">
        <v>3631</v>
      </c>
      <c r="C716">
        <v>2652.62597181295</v>
      </c>
      <c r="D716">
        <v>3126.1668715144601</v>
      </c>
      <c r="E716">
        <v>2021.23810554427</v>
      </c>
      <c r="F716">
        <v>-0.61028715492292096</v>
      </c>
      <c r="G716">
        <f t="shared" si="11"/>
        <v>0.65506630414565503</v>
      </c>
      <c r="H716">
        <v>0.10056710992815</v>
      </c>
      <c r="I716">
        <v>-6.0684567286356597</v>
      </c>
      <c r="J716">
        <v>1.2914520054171301E-9</v>
      </c>
      <c r="K716">
        <v>2.2246715131154101E-8</v>
      </c>
      <c r="L716">
        <v>3287.17428694111</v>
      </c>
      <c r="M716">
        <v>3048.7154339676699</v>
      </c>
      <c r="N716">
        <v>2795.3726391300902</v>
      </c>
      <c r="O716">
        <v>3373.4051260189699</v>
      </c>
      <c r="P716">
        <v>2299.7750438643002</v>
      </c>
      <c r="Q716">
        <v>2026.6491749254899</v>
      </c>
      <c r="R716">
        <v>1737.29009784303</v>
      </c>
    </row>
    <row r="717" spans="1:18" x14ac:dyDescent="0.2">
      <c r="A717" t="s">
        <v>3632</v>
      </c>
      <c r="B717" t="s">
        <v>3633</v>
      </c>
      <c r="C717">
        <v>98.8591103667315</v>
      </c>
      <c r="D717">
        <v>117.527242543814</v>
      </c>
      <c r="E717">
        <v>73.968267463955002</v>
      </c>
      <c r="F717">
        <v>-0.60986869282191503</v>
      </c>
      <c r="G717">
        <f t="shared" si="11"/>
        <v>0.65525633750205903</v>
      </c>
      <c r="H717">
        <v>0.17247647490000101</v>
      </c>
      <c r="I717">
        <v>-3.5359529070588098</v>
      </c>
      <c r="J717">
        <v>4.0630711639143697E-4</v>
      </c>
      <c r="K717">
        <v>2.1384526211177201E-3</v>
      </c>
      <c r="L717">
        <v>112.851934146746</v>
      </c>
      <c r="M717">
        <v>108.219013253065</v>
      </c>
      <c r="N717">
        <v>128.96131083706101</v>
      </c>
      <c r="O717">
        <v>120.07671193838399</v>
      </c>
      <c r="P717">
        <v>85.440558905175294</v>
      </c>
      <c r="Q717">
        <v>65.496510731664102</v>
      </c>
      <c r="R717">
        <v>70.967732755025807</v>
      </c>
    </row>
    <row r="718" spans="1:18" x14ac:dyDescent="0.2">
      <c r="A718" t="s">
        <v>3634</v>
      </c>
      <c r="B718" t="s">
        <v>3635</v>
      </c>
      <c r="C718">
        <v>2153.2514607241501</v>
      </c>
      <c r="D718">
        <v>2537.01006970346</v>
      </c>
      <c r="E718">
        <v>1641.5733154183999</v>
      </c>
      <c r="F718">
        <v>-0.60979774498815398</v>
      </c>
      <c r="G718">
        <f t="shared" si="11"/>
        <v>0.65528856202595853</v>
      </c>
      <c r="H718">
        <v>9.9674562741130596E-2</v>
      </c>
      <c r="I718">
        <v>-6.1178873347243901</v>
      </c>
      <c r="J718">
        <v>9.4824067061549797E-10</v>
      </c>
      <c r="K718">
        <v>1.6664806859227001E-8</v>
      </c>
      <c r="L718">
        <v>2688.1909441622302</v>
      </c>
      <c r="M718">
        <v>2468.2679992466801</v>
      </c>
      <c r="N718">
        <v>2222.3121663259699</v>
      </c>
      <c r="O718">
        <v>2769.2691690789702</v>
      </c>
      <c r="P718">
        <v>1865.4522027629901</v>
      </c>
      <c r="Q718">
        <v>1499.87009575511</v>
      </c>
      <c r="R718">
        <v>1559.3976477371</v>
      </c>
    </row>
    <row r="719" spans="1:18" x14ac:dyDescent="0.2">
      <c r="A719" t="s">
        <v>3636</v>
      </c>
      <c r="B719" t="s">
        <v>3637</v>
      </c>
      <c r="C719">
        <v>470.40647253561798</v>
      </c>
      <c r="D719">
        <v>553.76930424762304</v>
      </c>
      <c r="E719">
        <v>359.25603025294498</v>
      </c>
      <c r="F719">
        <v>-0.60928033185002595</v>
      </c>
      <c r="G719">
        <f t="shared" si="11"/>
        <v>0.65552361913007828</v>
      </c>
      <c r="H719">
        <v>9.18382732576528E-2</v>
      </c>
      <c r="I719">
        <v>-6.6342746900378504</v>
      </c>
      <c r="J719">
        <v>3.2610204622220397E-11</v>
      </c>
      <c r="K719">
        <v>7.1018191637981395E-10</v>
      </c>
      <c r="L719">
        <v>525.67781290578102</v>
      </c>
      <c r="M719">
        <v>573.88870664504395</v>
      </c>
      <c r="N719">
        <v>537.64152123619704</v>
      </c>
      <c r="O719">
        <v>577.86917620347106</v>
      </c>
      <c r="P719">
        <v>374.98911963938002</v>
      </c>
      <c r="Q719">
        <v>359.29514458512898</v>
      </c>
      <c r="R719">
        <v>343.48382653432498</v>
      </c>
    </row>
    <row r="720" spans="1:18" x14ac:dyDescent="0.2">
      <c r="A720" t="s">
        <v>3638</v>
      </c>
      <c r="B720" t="s">
        <v>3639</v>
      </c>
      <c r="C720">
        <v>1335.5850580614799</v>
      </c>
      <c r="D720">
        <v>1570.61129701086</v>
      </c>
      <c r="E720">
        <v>1022.2167394623</v>
      </c>
      <c r="F720">
        <v>-0.60817825594781805</v>
      </c>
      <c r="G720">
        <f t="shared" si="11"/>
        <v>0.65602456546231358</v>
      </c>
      <c r="H720">
        <v>7.9708905948738598E-2</v>
      </c>
      <c r="I720">
        <v>-7.6299912626945599</v>
      </c>
      <c r="J720">
        <v>2.3476962290374501E-14</v>
      </c>
      <c r="K720">
        <v>7.3470212103805195E-13</v>
      </c>
      <c r="L720">
        <v>1685.0626406356</v>
      </c>
      <c r="M720">
        <v>1521.6249136188601</v>
      </c>
      <c r="N720">
        <v>1460.3506184929099</v>
      </c>
      <c r="O720">
        <v>1615.4070152960701</v>
      </c>
      <c r="P720">
        <v>1053.76689316383</v>
      </c>
      <c r="Q720">
        <v>1067.59312492612</v>
      </c>
      <c r="R720">
        <v>945.290200296943</v>
      </c>
    </row>
    <row r="721" spans="1:18" x14ac:dyDescent="0.2">
      <c r="A721" t="s">
        <v>3640</v>
      </c>
      <c r="B721" t="s">
        <v>3641</v>
      </c>
      <c r="C721">
        <v>70.709765124262603</v>
      </c>
      <c r="D721">
        <v>84.685621093529804</v>
      </c>
      <c r="E721">
        <v>52.075290498573104</v>
      </c>
      <c r="F721">
        <v>-0.60768395951987697</v>
      </c>
      <c r="G721">
        <f t="shared" si="11"/>
        <v>0.65624937122328675</v>
      </c>
      <c r="H721">
        <v>0.19501797220107001</v>
      </c>
      <c r="I721">
        <v>-3.1160408072202501</v>
      </c>
      <c r="J721">
        <v>1.8329690552391701E-3</v>
      </c>
      <c r="K721">
        <v>7.8830862135016097E-3</v>
      </c>
      <c r="L721">
        <v>98.383737461265497</v>
      </c>
      <c r="M721">
        <v>78.704736911320296</v>
      </c>
      <c r="N721">
        <v>76.286972607838706</v>
      </c>
      <c r="O721">
        <v>85.367037393694602</v>
      </c>
      <c r="P721">
        <v>49.8403260280189</v>
      </c>
      <c r="Q721">
        <v>47.718886390212397</v>
      </c>
      <c r="R721">
        <v>58.666659077487999</v>
      </c>
    </row>
    <row r="722" spans="1:18" x14ac:dyDescent="0.2">
      <c r="A722" t="s">
        <v>3642</v>
      </c>
      <c r="B722" t="s">
        <v>3643</v>
      </c>
      <c r="C722">
        <v>2382.3541672323199</v>
      </c>
      <c r="D722">
        <v>2802.7828256841099</v>
      </c>
      <c r="E722">
        <v>1821.7826226299401</v>
      </c>
      <c r="F722">
        <v>-0.60764182325418303</v>
      </c>
      <c r="G722">
        <f t="shared" si="11"/>
        <v>0.65626853833823262</v>
      </c>
      <c r="H722">
        <v>8.8910179752028903E-2</v>
      </c>
      <c r="I722">
        <v>-6.8343335369347002</v>
      </c>
      <c r="J722">
        <v>8.2387139450173802E-12</v>
      </c>
      <c r="K722">
        <v>1.9569248365549999E-10</v>
      </c>
      <c r="L722">
        <v>2728.7018948815698</v>
      </c>
      <c r="M722">
        <v>2739.3620930523398</v>
      </c>
      <c r="N722">
        <v>2647.3395851410701</v>
      </c>
      <c r="O722">
        <v>3095.7277296614502</v>
      </c>
      <c r="P722">
        <v>2061.2534835873498</v>
      </c>
      <c r="Q722">
        <v>1716.0085811695999</v>
      </c>
      <c r="R722">
        <v>1688.0858031328801</v>
      </c>
    </row>
    <row r="723" spans="1:18" x14ac:dyDescent="0.2">
      <c r="A723" t="s">
        <v>3644</v>
      </c>
      <c r="B723" t="s">
        <v>3645</v>
      </c>
      <c r="C723">
        <v>63.180712993433701</v>
      </c>
      <c r="D723">
        <v>75.637052835918297</v>
      </c>
      <c r="E723">
        <v>46.572259870120803</v>
      </c>
      <c r="F723">
        <v>-0.60745641283493002</v>
      </c>
      <c r="G723">
        <f t="shared" si="11"/>
        <v>0.65635288523110735</v>
      </c>
      <c r="H723">
        <v>0.198737496993379</v>
      </c>
      <c r="I723">
        <v>-3.0565767508643198</v>
      </c>
      <c r="J723">
        <v>2.2388015594711299E-3</v>
      </c>
      <c r="K723">
        <v>9.3479175367505597E-3</v>
      </c>
      <c r="L723">
        <v>77.163715655894507</v>
      </c>
      <c r="M723">
        <v>79.797858257310807</v>
      </c>
      <c r="N723">
        <v>79.919685589164402</v>
      </c>
      <c r="O723">
        <v>65.6669518413036</v>
      </c>
      <c r="P723">
        <v>52.213674886496001</v>
      </c>
      <c r="Q723">
        <v>43.976228634117298</v>
      </c>
      <c r="R723">
        <v>43.526876089749102</v>
      </c>
    </row>
    <row r="724" spans="1:18" x14ac:dyDescent="0.2">
      <c r="A724" t="s">
        <v>3646</v>
      </c>
      <c r="B724" t="s">
        <v>3647</v>
      </c>
      <c r="C724">
        <v>686.39231921932003</v>
      </c>
      <c r="D724">
        <v>807.30327385101702</v>
      </c>
      <c r="E724">
        <v>525.17771304372502</v>
      </c>
      <c r="F724">
        <v>-0.60712010640528002</v>
      </c>
      <c r="G724">
        <f t="shared" si="11"/>
        <v>0.65650590539059894</v>
      </c>
      <c r="H724">
        <v>8.7580870517110401E-2</v>
      </c>
      <c r="I724">
        <v>-6.9321086079712897</v>
      </c>
      <c r="J724">
        <v>4.1461343463472798E-12</v>
      </c>
      <c r="K724">
        <v>1.03226868276701E-10</v>
      </c>
      <c r="L724">
        <v>816.00629306108499</v>
      </c>
      <c r="M724">
        <v>848.26216448867399</v>
      </c>
      <c r="N724">
        <v>762.86972607838698</v>
      </c>
      <c r="O724">
        <v>802.07491177592203</v>
      </c>
      <c r="P724">
        <v>562.48367945907103</v>
      </c>
      <c r="Q724">
        <v>535.20005912159797</v>
      </c>
      <c r="R724">
        <v>477.84940055050703</v>
      </c>
    </row>
    <row r="725" spans="1:18" x14ac:dyDescent="0.2">
      <c r="A725" t="s">
        <v>3648</v>
      </c>
      <c r="B725" t="s">
        <v>3649</v>
      </c>
      <c r="C725">
        <v>648.13132527335199</v>
      </c>
      <c r="D725">
        <v>765.65093294912901</v>
      </c>
      <c r="E725">
        <v>491.43851503898202</v>
      </c>
      <c r="F725">
        <v>-0.60679107821336298</v>
      </c>
      <c r="G725">
        <f t="shared" si="11"/>
        <v>0.65665564846090851</v>
      </c>
      <c r="H725">
        <v>0.12845609815100101</v>
      </c>
      <c r="I725">
        <v>-4.7237234117143903</v>
      </c>
      <c r="J725">
        <v>2.3156530752754101E-6</v>
      </c>
      <c r="K725">
        <v>2.18439084619344E-5</v>
      </c>
      <c r="L725">
        <v>880.63090492289598</v>
      </c>
      <c r="M725">
        <v>747.69500065754301</v>
      </c>
      <c r="N725">
        <v>685.67457522521704</v>
      </c>
      <c r="O725">
        <v>748.60325099086003</v>
      </c>
      <c r="P725">
        <v>517.39005114800602</v>
      </c>
      <c r="Q725">
        <v>561.39866341426296</v>
      </c>
      <c r="R725">
        <v>395.52683055467702</v>
      </c>
    </row>
    <row r="726" spans="1:18" x14ac:dyDescent="0.2">
      <c r="A726" t="s">
        <v>3650</v>
      </c>
      <c r="B726" t="s">
        <v>3651</v>
      </c>
      <c r="C726">
        <v>1222.9647086100499</v>
      </c>
      <c r="D726">
        <v>1440.9180719573701</v>
      </c>
      <c r="E726">
        <v>932.36022414694901</v>
      </c>
      <c r="F726">
        <v>-0.606577719815657</v>
      </c>
      <c r="G726">
        <f t="shared" si="11"/>
        <v>0.65675276763950829</v>
      </c>
      <c r="H726">
        <v>0.108917350741805</v>
      </c>
      <c r="I726">
        <v>-5.5691560222905698</v>
      </c>
      <c r="J726">
        <v>2.5597619601083401E-8</v>
      </c>
      <c r="K726">
        <v>3.57264295176873E-7</v>
      </c>
      <c r="L726">
        <v>1556.7779633576699</v>
      </c>
      <c r="M726">
        <v>1469.1550890113101</v>
      </c>
      <c r="N726">
        <v>1298.6948908239201</v>
      </c>
      <c r="O726">
        <v>1439.04434463657</v>
      </c>
      <c r="P726">
        <v>1096.4871726164199</v>
      </c>
      <c r="Q726">
        <v>902.91618365794</v>
      </c>
      <c r="R726">
        <v>797.67731616648996</v>
      </c>
    </row>
    <row r="727" spans="1:18" x14ac:dyDescent="0.2">
      <c r="A727" t="s">
        <v>3652</v>
      </c>
      <c r="B727" t="s">
        <v>3653</v>
      </c>
      <c r="C727">
        <v>213.41577438876101</v>
      </c>
      <c r="D727">
        <v>252.50752090856</v>
      </c>
      <c r="E727">
        <v>161.293445695695</v>
      </c>
      <c r="F727">
        <v>-0.60633684233803498</v>
      </c>
      <c r="G727">
        <f t="shared" si="11"/>
        <v>0.65686243056403704</v>
      </c>
      <c r="H727">
        <v>0.13763719225766999</v>
      </c>
      <c r="I727">
        <v>-4.4053270223858902</v>
      </c>
      <c r="J727">
        <v>1.05624409598545E-5</v>
      </c>
      <c r="K727">
        <v>8.5253032331523206E-5</v>
      </c>
      <c r="L727">
        <v>274.895737024124</v>
      </c>
      <c r="M727">
        <v>241.579817463914</v>
      </c>
      <c r="N727">
        <v>224.32002659685901</v>
      </c>
      <c r="O727">
        <v>269.234502549345</v>
      </c>
      <c r="P727">
        <v>156.64102465948801</v>
      </c>
      <c r="Q727">
        <v>181.518901170612</v>
      </c>
      <c r="R727">
        <v>145.72041125698601</v>
      </c>
    </row>
    <row r="728" spans="1:18" x14ac:dyDescent="0.2">
      <c r="A728" t="s">
        <v>3654</v>
      </c>
      <c r="B728" t="s">
        <v>3655</v>
      </c>
      <c r="C728">
        <v>412.56205465764299</v>
      </c>
      <c r="D728">
        <v>485.63840992626803</v>
      </c>
      <c r="E728">
        <v>315.126914299475</v>
      </c>
      <c r="F728">
        <v>-0.60616017488760598</v>
      </c>
      <c r="G728">
        <f t="shared" si="11"/>
        <v>0.65694287259315631</v>
      </c>
      <c r="H728">
        <v>0.108729967311311</v>
      </c>
      <c r="I728">
        <v>-5.5749136128411996</v>
      </c>
      <c r="J728">
        <v>2.4765272899351801E-8</v>
      </c>
      <c r="K728">
        <v>3.4665943126537702E-7</v>
      </c>
      <c r="L728">
        <v>491.91868730632802</v>
      </c>
      <c r="M728">
        <v>451.45911589410099</v>
      </c>
      <c r="N728">
        <v>509.48799563092302</v>
      </c>
      <c r="O728">
        <v>489.68784087372097</v>
      </c>
      <c r="P728">
        <v>358.37567763004103</v>
      </c>
      <c r="Q728">
        <v>305.02660712174998</v>
      </c>
      <c r="R728">
        <v>281.978458146636</v>
      </c>
    </row>
    <row r="729" spans="1:18" x14ac:dyDescent="0.2">
      <c r="A729" t="s">
        <v>3656</v>
      </c>
      <c r="B729" t="s">
        <v>3657</v>
      </c>
      <c r="C729">
        <v>898.07889844609895</v>
      </c>
      <c r="D729">
        <v>1057.68999470785</v>
      </c>
      <c r="E729">
        <v>685.26410343043801</v>
      </c>
      <c r="F729">
        <v>-0.60532574165056696</v>
      </c>
      <c r="G729">
        <f t="shared" si="11"/>
        <v>0.65732294843098504</v>
      </c>
      <c r="H729">
        <v>0.109974580340125</v>
      </c>
      <c r="I729">
        <v>-5.50423324897847</v>
      </c>
      <c r="J729">
        <v>3.7077839100093699E-8</v>
      </c>
      <c r="K729">
        <v>4.9962322863487801E-7</v>
      </c>
      <c r="L729">
        <v>1063.8947296056499</v>
      </c>
      <c r="M729">
        <v>963.03990581768301</v>
      </c>
      <c r="N729">
        <v>1018.0678130165099</v>
      </c>
      <c r="O729">
        <v>1185.7575303915401</v>
      </c>
      <c r="P729">
        <v>792.69851873134803</v>
      </c>
      <c r="Q729">
        <v>597.88957653619104</v>
      </c>
      <c r="R729">
        <v>665.20421502377496</v>
      </c>
    </row>
    <row r="730" spans="1:18" x14ac:dyDescent="0.2">
      <c r="A730" t="s">
        <v>3658</v>
      </c>
      <c r="B730" t="s">
        <v>3659</v>
      </c>
      <c r="C730">
        <v>200.118143878871</v>
      </c>
      <c r="D730">
        <v>236.42637907338801</v>
      </c>
      <c r="E730">
        <v>151.707163619515</v>
      </c>
      <c r="F730">
        <v>-0.60514733209623195</v>
      </c>
      <c r="G730">
        <f t="shared" si="11"/>
        <v>0.65740424069474734</v>
      </c>
      <c r="H730">
        <v>0.127263688389645</v>
      </c>
      <c r="I730">
        <v>-4.7550667417672496</v>
      </c>
      <c r="J730">
        <v>1.9838086844513099E-6</v>
      </c>
      <c r="K730">
        <v>1.90806870499968E-5</v>
      </c>
      <c r="L730">
        <v>250.78207588165699</v>
      </c>
      <c r="M730">
        <v>232.834846695989</v>
      </c>
      <c r="N730">
        <v>239.75905676749301</v>
      </c>
      <c r="O730">
        <v>222.32953694841299</v>
      </c>
      <c r="P730">
        <v>143.587605937864</v>
      </c>
      <c r="Q730">
        <v>147.83498136575599</v>
      </c>
      <c r="R730">
        <v>163.69890355492601</v>
      </c>
    </row>
    <row r="731" spans="1:18" x14ac:dyDescent="0.2">
      <c r="A731" t="s">
        <v>3660</v>
      </c>
      <c r="B731" t="s">
        <v>3661</v>
      </c>
      <c r="C731">
        <v>709.76244831996905</v>
      </c>
      <c r="D731">
        <v>836.52825365737499</v>
      </c>
      <c r="E731">
        <v>540.74137453676201</v>
      </c>
      <c r="F731">
        <v>-0.60495892326844303</v>
      </c>
      <c r="G731">
        <f t="shared" si="11"/>
        <v>0.65749010003924868</v>
      </c>
      <c r="H731">
        <v>0.11205878576049701</v>
      </c>
      <c r="I731">
        <v>-5.3985853867935196</v>
      </c>
      <c r="J731">
        <v>6.7168398718595195E-8</v>
      </c>
      <c r="K731">
        <v>8.6955108456212496E-7</v>
      </c>
      <c r="L731">
        <v>912.46093763095303</v>
      </c>
      <c r="M731">
        <v>853.72777121862703</v>
      </c>
      <c r="N731">
        <v>763.77790432371899</v>
      </c>
      <c r="O731">
        <v>816.14640145620103</v>
      </c>
      <c r="P731">
        <v>558.92365617135499</v>
      </c>
      <c r="Q731">
        <v>610.05321424349995</v>
      </c>
      <c r="R731">
        <v>453.24725319543097</v>
      </c>
    </row>
    <row r="732" spans="1:18" x14ac:dyDescent="0.2">
      <c r="A732" t="s">
        <v>3662</v>
      </c>
      <c r="B732" t="s">
        <v>3663</v>
      </c>
      <c r="C732">
        <v>599.12887153687905</v>
      </c>
      <c r="D732">
        <v>708.04951613954597</v>
      </c>
      <c r="E732">
        <v>453.901345399989</v>
      </c>
      <c r="F732">
        <v>-0.60448678170723702</v>
      </c>
      <c r="G732">
        <f t="shared" si="11"/>
        <v>0.65770530782399117</v>
      </c>
      <c r="H732">
        <v>0.13420200342652999</v>
      </c>
      <c r="I732">
        <v>-4.5043051986788498</v>
      </c>
      <c r="J732">
        <v>6.6590448835103496E-6</v>
      </c>
      <c r="K732">
        <v>5.6564903250822501E-5</v>
      </c>
      <c r="L732">
        <v>793.82172481001498</v>
      </c>
      <c r="M732">
        <v>730.20505912169403</v>
      </c>
      <c r="N732">
        <v>583.95861174809897</v>
      </c>
      <c r="O732">
        <v>724.21266887837601</v>
      </c>
      <c r="P732">
        <v>463.98970183227101</v>
      </c>
      <c r="Q732">
        <v>525.84341473135999</v>
      </c>
      <c r="R732">
        <v>371.87091963633497</v>
      </c>
    </row>
    <row r="733" spans="1:18" x14ac:dyDescent="0.2">
      <c r="A733" t="s">
        <v>3664</v>
      </c>
      <c r="B733" t="s">
        <v>3665</v>
      </c>
      <c r="C733">
        <v>488.17189295081602</v>
      </c>
      <c r="D733">
        <v>574.75760644466095</v>
      </c>
      <c r="E733">
        <v>372.72427495902298</v>
      </c>
      <c r="F733">
        <v>-0.60446021145029705</v>
      </c>
      <c r="G733">
        <f t="shared" si="11"/>
        <v>0.6577174209590948</v>
      </c>
      <c r="H733">
        <v>0.109524673312675</v>
      </c>
      <c r="I733">
        <v>-5.5189410127219798</v>
      </c>
      <c r="J733">
        <v>3.4104864126561701E-8</v>
      </c>
      <c r="K733">
        <v>4.62147681377278E-7</v>
      </c>
      <c r="L733">
        <v>603.80607500737494</v>
      </c>
      <c r="M733">
        <v>581.54055606697796</v>
      </c>
      <c r="N733">
        <v>507.67163914026003</v>
      </c>
      <c r="O733">
        <v>606.01215556402997</v>
      </c>
      <c r="P733">
        <v>420.08274795044503</v>
      </c>
      <c r="Q733">
        <v>355.55248682903402</v>
      </c>
      <c r="R733">
        <v>342.53759009759102</v>
      </c>
    </row>
    <row r="734" spans="1:18" x14ac:dyDescent="0.2">
      <c r="A734" t="s">
        <v>3666</v>
      </c>
      <c r="B734" t="s">
        <v>3667</v>
      </c>
      <c r="C734">
        <v>367.39325776660303</v>
      </c>
      <c r="D734">
        <v>433.42241354730999</v>
      </c>
      <c r="E734">
        <v>279.35438339232701</v>
      </c>
      <c r="F734">
        <v>-0.60395781306727103</v>
      </c>
      <c r="G734">
        <f t="shared" si="11"/>
        <v>0.65794650174261371</v>
      </c>
      <c r="H734">
        <v>0.12679157663867399</v>
      </c>
      <c r="I734">
        <v>-4.7633906689906498</v>
      </c>
      <c r="J734">
        <v>1.9036677360971E-6</v>
      </c>
      <c r="K734">
        <v>1.8328313586058699E-5</v>
      </c>
      <c r="L734">
        <v>502.52869820901299</v>
      </c>
      <c r="M734">
        <v>415.38611147641302</v>
      </c>
      <c r="N734">
        <v>381.434863039194</v>
      </c>
      <c r="O734">
        <v>434.33998146462199</v>
      </c>
      <c r="P734">
        <v>308.53535160202199</v>
      </c>
      <c r="Q734">
        <v>283.50632502420302</v>
      </c>
      <c r="R734">
        <v>246.02147355075601</v>
      </c>
    </row>
    <row r="735" spans="1:18" x14ac:dyDescent="0.2">
      <c r="A735" t="s">
        <v>3668</v>
      </c>
      <c r="B735" t="s">
        <v>3669</v>
      </c>
      <c r="C735">
        <v>1375.3159049850501</v>
      </c>
      <c r="D735">
        <v>1614.01476401838</v>
      </c>
      <c r="E735">
        <v>1057.05075960727</v>
      </c>
      <c r="F735">
        <v>-0.60328733761937303</v>
      </c>
      <c r="G735">
        <f t="shared" si="11"/>
        <v>0.658252345656552</v>
      </c>
      <c r="H735">
        <v>6.7797203567913106E-2</v>
      </c>
      <c r="I735">
        <v>-8.8984103454216097</v>
      </c>
      <c r="J735">
        <v>5.6652224497317604E-19</v>
      </c>
      <c r="K735">
        <v>2.7149052245945101E-17</v>
      </c>
      <c r="L735">
        <v>1588.60799606573</v>
      </c>
      <c r="M735">
        <v>1630.9370482179099</v>
      </c>
      <c r="N735">
        <v>1563.88293846069</v>
      </c>
      <c r="O735">
        <v>1672.6310733292</v>
      </c>
      <c r="P735">
        <v>1111.9139401965199</v>
      </c>
      <c r="Q735">
        <v>1068.52878936515</v>
      </c>
      <c r="R735">
        <v>990.70954926015997</v>
      </c>
    </row>
    <row r="736" spans="1:18" x14ac:dyDescent="0.2">
      <c r="A736" t="s">
        <v>3670</v>
      </c>
      <c r="B736" t="s">
        <v>3671</v>
      </c>
      <c r="C736">
        <v>219.187589670438</v>
      </c>
      <c r="D736">
        <v>258.77303491543802</v>
      </c>
      <c r="E736">
        <v>166.40699601043801</v>
      </c>
      <c r="F736">
        <v>-0.60292381707854803</v>
      </c>
      <c r="G736">
        <f t="shared" si="11"/>
        <v>0.65841822852961884</v>
      </c>
      <c r="H736">
        <v>0.12710707352933301</v>
      </c>
      <c r="I736">
        <v>-4.7434324490163702</v>
      </c>
      <c r="J736">
        <v>2.1012703370920398E-6</v>
      </c>
      <c r="K736">
        <v>2.0069125931836601E-5</v>
      </c>
      <c r="L736">
        <v>243.06570431606801</v>
      </c>
      <c r="M736">
        <v>247.04542419386601</v>
      </c>
      <c r="N736">
        <v>257.92262167412099</v>
      </c>
      <c r="O736">
        <v>287.05838947769797</v>
      </c>
      <c r="P736">
        <v>156.64102465948801</v>
      </c>
      <c r="Q736">
        <v>163.74127682916</v>
      </c>
      <c r="R736">
        <v>178.83868654266499</v>
      </c>
    </row>
    <row r="737" spans="1:18" x14ac:dyDescent="0.2">
      <c r="A737" t="s">
        <v>3672</v>
      </c>
      <c r="B737" t="s">
        <v>3673</v>
      </c>
      <c r="C737">
        <v>319.44286978399703</v>
      </c>
      <c r="D737">
        <v>375.96301119340399</v>
      </c>
      <c r="E737">
        <v>244.08268123812101</v>
      </c>
      <c r="F737">
        <v>-0.602190726631738</v>
      </c>
      <c r="G737">
        <f t="shared" si="11"/>
        <v>0.65875288190740533</v>
      </c>
      <c r="H737">
        <v>0.102145931149014</v>
      </c>
      <c r="I737">
        <v>-5.8953961245234696</v>
      </c>
      <c r="J737">
        <v>3.7378358968564596E-9</v>
      </c>
      <c r="K737">
        <v>6.0657526645853795E-8</v>
      </c>
      <c r="L737">
        <v>357.84673135421099</v>
      </c>
      <c r="M737">
        <v>389.151199172639</v>
      </c>
      <c r="N737">
        <v>375.98579356720501</v>
      </c>
      <c r="O737">
        <v>380.86832067956101</v>
      </c>
      <c r="P737">
        <v>242.08158356466299</v>
      </c>
      <c r="Q737">
        <v>249.82240521934699</v>
      </c>
      <c r="R737">
        <v>240.34405493035399</v>
      </c>
    </row>
    <row r="738" spans="1:18" x14ac:dyDescent="0.2">
      <c r="A738" t="s">
        <v>3674</v>
      </c>
      <c r="B738" t="s">
        <v>3675</v>
      </c>
      <c r="C738">
        <v>161.507027664237</v>
      </c>
      <c r="D738">
        <v>190.74591687588199</v>
      </c>
      <c r="E738">
        <v>122.52184204871</v>
      </c>
      <c r="F738">
        <v>-0.60086660141993498</v>
      </c>
      <c r="G738">
        <f t="shared" si="11"/>
        <v>0.65935777184484612</v>
      </c>
      <c r="H738">
        <v>0.14594145294076999</v>
      </c>
      <c r="I738">
        <v>-4.1171756845794496</v>
      </c>
      <c r="J738">
        <v>3.8354369909584503E-5</v>
      </c>
      <c r="K738">
        <v>2.6648761157019101E-4</v>
      </c>
      <c r="L738">
        <v>192.90928913973599</v>
      </c>
      <c r="M738">
        <v>197.854963624291</v>
      </c>
      <c r="N738">
        <v>177.094757839626</v>
      </c>
      <c r="O738">
        <v>195.124656899873</v>
      </c>
      <c r="P738">
        <v>143.587605937864</v>
      </c>
      <c r="Q738">
        <v>108.537074926758</v>
      </c>
      <c r="R738">
        <v>115.440845281509</v>
      </c>
    </row>
    <row r="739" spans="1:18" x14ac:dyDescent="0.2">
      <c r="A739" t="s">
        <v>3676</v>
      </c>
      <c r="B739" t="s">
        <v>3677</v>
      </c>
      <c r="C739">
        <v>1216.51154634809</v>
      </c>
      <c r="D739">
        <v>1429.0787610791101</v>
      </c>
      <c r="E739">
        <v>933.08859337340596</v>
      </c>
      <c r="F739">
        <v>-0.60029818638200905</v>
      </c>
      <c r="G739">
        <f t="shared" si="11"/>
        <v>0.65961760687892246</v>
      </c>
      <c r="H739">
        <v>9.4141559216829304E-2</v>
      </c>
      <c r="I739">
        <v>-6.3765481618950703</v>
      </c>
      <c r="J739">
        <v>1.8112380953793399E-10</v>
      </c>
      <c r="K739">
        <v>3.6226656508104998E-9</v>
      </c>
      <c r="L739">
        <v>1496.0115372786599</v>
      </c>
      <c r="M739">
        <v>1437.4545699775899</v>
      </c>
      <c r="N739">
        <v>1353.18558554381</v>
      </c>
      <c r="O739">
        <v>1429.6633515163801</v>
      </c>
      <c r="P739">
        <v>1070.3803351731699</v>
      </c>
      <c r="Q739">
        <v>911.337163609154</v>
      </c>
      <c r="R739">
        <v>817.54828133789704</v>
      </c>
    </row>
    <row r="740" spans="1:18" x14ac:dyDescent="0.2">
      <c r="A740" t="s">
        <v>3678</v>
      </c>
      <c r="B740" t="s">
        <v>3679</v>
      </c>
      <c r="C740">
        <v>167.73773679074901</v>
      </c>
      <c r="D740">
        <v>198.66497903525499</v>
      </c>
      <c r="E740">
        <v>126.501413798073</v>
      </c>
      <c r="F740">
        <v>-0.59929553513924405</v>
      </c>
      <c r="G740">
        <f t="shared" si="11"/>
        <v>0.66007619047948585</v>
      </c>
      <c r="H740">
        <v>0.160851078781</v>
      </c>
      <c r="I740">
        <v>-3.72577877426107</v>
      </c>
      <c r="J740">
        <v>1.9471312265343001E-4</v>
      </c>
      <c r="K740">
        <v>1.13198833026945E-3</v>
      </c>
      <c r="L740">
        <v>178.44109245425599</v>
      </c>
      <c r="M740">
        <v>224.089875928065</v>
      </c>
      <c r="N740">
        <v>170.73751012230599</v>
      </c>
      <c r="O740">
        <v>221.39143763639501</v>
      </c>
      <c r="P740">
        <v>147.14762922558</v>
      </c>
      <c r="Q740">
        <v>120.700712634067</v>
      </c>
      <c r="R740">
        <v>111.655899534574</v>
      </c>
    </row>
    <row r="741" spans="1:18" x14ac:dyDescent="0.2">
      <c r="A741" t="s">
        <v>3680</v>
      </c>
      <c r="B741" t="s">
        <v>3681</v>
      </c>
      <c r="C741">
        <v>134.300749675573</v>
      </c>
      <c r="D741">
        <v>159.38242941744801</v>
      </c>
      <c r="E741">
        <v>100.85851001974</v>
      </c>
      <c r="F741">
        <v>-0.59894904652941705</v>
      </c>
      <c r="G741">
        <f t="shared" si="11"/>
        <v>0.6602347384342282</v>
      </c>
      <c r="H741">
        <v>0.15975932583378799</v>
      </c>
      <c r="I741">
        <v>-3.7490709440809602</v>
      </c>
      <c r="J741">
        <v>1.7749087512448599E-4</v>
      </c>
      <c r="K741">
        <v>1.0458560934531E-3</v>
      </c>
      <c r="L741">
        <v>140.82378107200799</v>
      </c>
      <c r="M741">
        <v>159.59571651462201</v>
      </c>
      <c r="N741">
        <v>160.74754942365999</v>
      </c>
      <c r="O741">
        <v>176.36267065950099</v>
      </c>
      <c r="P741">
        <v>84.253884475936701</v>
      </c>
      <c r="Q741">
        <v>106.66574604871001</v>
      </c>
      <c r="R741">
        <v>111.655899534574</v>
      </c>
    </row>
    <row r="742" spans="1:18" x14ac:dyDescent="0.2">
      <c r="A742" t="s">
        <v>3682</v>
      </c>
      <c r="B742" t="s">
        <v>3683</v>
      </c>
      <c r="C742">
        <v>86.853359843035605</v>
      </c>
      <c r="D742">
        <v>103.20465133429001</v>
      </c>
      <c r="E742">
        <v>65.051637854696494</v>
      </c>
      <c r="F742">
        <v>-0.59873848984969802</v>
      </c>
      <c r="G742">
        <f t="shared" si="11"/>
        <v>0.66033110459300892</v>
      </c>
      <c r="H742">
        <v>0.177300847396097</v>
      </c>
      <c r="I742">
        <v>-3.3769634981613601</v>
      </c>
      <c r="J742">
        <v>7.3290775481605697E-4</v>
      </c>
      <c r="K742">
        <v>3.5595451307690699E-3</v>
      </c>
      <c r="L742">
        <v>110.922841255348</v>
      </c>
      <c r="M742">
        <v>99.474042485140899</v>
      </c>
      <c r="N742">
        <v>91.726002778472704</v>
      </c>
      <c r="O742">
        <v>110.69571881819699</v>
      </c>
      <c r="P742">
        <v>70.013791325074195</v>
      </c>
      <c r="Q742">
        <v>62.6895174145927</v>
      </c>
      <c r="R742">
        <v>62.451604824422702</v>
      </c>
    </row>
    <row r="743" spans="1:18" x14ac:dyDescent="0.2">
      <c r="A743" t="s">
        <v>3684</v>
      </c>
      <c r="B743" t="s">
        <v>3685</v>
      </c>
      <c r="C743">
        <v>473.17625418966497</v>
      </c>
      <c r="D743">
        <v>556.31038415330897</v>
      </c>
      <c r="E743">
        <v>362.33074757147301</v>
      </c>
      <c r="F743">
        <v>-0.59794603962404702</v>
      </c>
      <c r="G743">
        <f t="shared" si="11"/>
        <v>0.66069391395952504</v>
      </c>
      <c r="H743">
        <v>0.105914469515102</v>
      </c>
      <c r="I743">
        <v>-5.6455557239871403</v>
      </c>
      <c r="J743">
        <v>1.6464852919098201E-8</v>
      </c>
      <c r="K743">
        <v>2.3742417244802099E-7</v>
      </c>
      <c r="L743">
        <v>536.28782380846701</v>
      </c>
      <c r="M743">
        <v>570.60934260707199</v>
      </c>
      <c r="N743">
        <v>508.57981738559101</v>
      </c>
      <c r="O743">
        <v>609.76455281210394</v>
      </c>
      <c r="P743">
        <v>379.73581735633502</v>
      </c>
      <c r="Q743">
        <v>381.75109112169901</v>
      </c>
      <c r="R743">
        <v>325.50533423638501</v>
      </c>
    </row>
    <row r="744" spans="1:18" x14ac:dyDescent="0.2">
      <c r="A744" t="s">
        <v>3686</v>
      </c>
      <c r="B744" t="s">
        <v>3687</v>
      </c>
      <c r="C744">
        <v>770.82455544750701</v>
      </c>
      <c r="D744">
        <v>904.94499716694497</v>
      </c>
      <c r="E744">
        <v>591.99729982158999</v>
      </c>
      <c r="F744">
        <v>-0.59787553162964202</v>
      </c>
      <c r="G744">
        <f t="shared" si="11"/>
        <v>0.66072620445739771</v>
      </c>
      <c r="H744">
        <v>8.4420808375043094E-2</v>
      </c>
      <c r="I744">
        <v>-7.0820872618697797</v>
      </c>
      <c r="J744">
        <v>1.41999189077725E-12</v>
      </c>
      <c r="K744">
        <v>3.7041834847955998E-11</v>
      </c>
      <c r="L744">
        <v>925.96458787073402</v>
      </c>
      <c r="M744">
        <v>882.14892621438105</v>
      </c>
      <c r="N744">
        <v>848.23848113954</v>
      </c>
      <c r="O744">
        <v>963.42799344312505</v>
      </c>
      <c r="P744">
        <v>571.97707489297898</v>
      </c>
      <c r="Q744">
        <v>634.38048965811799</v>
      </c>
      <c r="R744">
        <v>569.634334913673</v>
      </c>
    </row>
    <row r="745" spans="1:18" x14ac:dyDescent="0.2">
      <c r="A745" t="s">
        <v>3688</v>
      </c>
      <c r="B745" t="s">
        <v>3689</v>
      </c>
      <c r="C745">
        <v>224.79355701196101</v>
      </c>
      <c r="D745">
        <v>265.93938747237701</v>
      </c>
      <c r="E745">
        <v>169.932449731405</v>
      </c>
      <c r="F745">
        <v>-0.59767976404577905</v>
      </c>
      <c r="G745">
        <f t="shared" si="11"/>
        <v>0.66081586827782512</v>
      </c>
      <c r="H745">
        <v>0.160596434761903</v>
      </c>
      <c r="I745">
        <v>-3.7216253581960701</v>
      </c>
      <c r="J745">
        <v>1.9794455593423501E-4</v>
      </c>
      <c r="K745">
        <v>1.1486791666217001E-3</v>
      </c>
      <c r="L745">
        <v>281.64756214401501</v>
      </c>
      <c r="M745">
        <v>243.76606015589499</v>
      </c>
      <c r="N745">
        <v>231.58545255951</v>
      </c>
      <c r="O745">
        <v>306.75847503008902</v>
      </c>
      <c r="P745">
        <v>212.41472283370001</v>
      </c>
      <c r="Q745">
        <v>144.09232360966101</v>
      </c>
      <c r="R745">
        <v>153.290302750856</v>
      </c>
    </row>
    <row r="746" spans="1:18" x14ac:dyDescent="0.2">
      <c r="A746" t="s">
        <v>3690</v>
      </c>
      <c r="B746" t="s">
        <v>3691</v>
      </c>
      <c r="C746">
        <v>805.08657566156398</v>
      </c>
      <c r="D746">
        <v>945.13093105769894</v>
      </c>
      <c r="E746">
        <v>618.36076846671699</v>
      </c>
      <c r="F746">
        <v>-0.59695342571826304</v>
      </c>
      <c r="G746">
        <f t="shared" si="11"/>
        <v>0.66114864597748579</v>
      </c>
      <c r="H746">
        <v>9.5154281796881804E-2</v>
      </c>
      <c r="I746">
        <v>-6.2735319361931703</v>
      </c>
      <c r="J746">
        <v>3.5294849112668901E-10</v>
      </c>
      <c r="K746">
        <v>6.7285424714191603E-9</v>
      </c>
      <c r="L746">
        <v>1050.3910793658599</v>
      </c>
      <c r="M746">
        <v>929.15314409197504</v>
      </c>
      <c r="N746">
        <v>916.35184953939597</v>
      </c>
      <c r="O746">
        <v>884.62765123356098</v>
      </c>
      <c r="P746">
        <v>676.40442466597096</v>
      </c>
      <c r="Q746">
        <v>615.66720087764202</v>
      </c>
      <c r="R746">
        <v>563.01067985653799</v>
      </c>
    </row>
    <row r="747" spans="1:18" x14ac:dyDescent="0.2">
      <c r="A747" t="s">
        <v>3692</v>
      </c>
      <c r="B747" t="s">
        <v>3693</v>
      </c>
      <c r="C747">
        <v>288.41464753805599</v>
      </c>
      <c r="D747">
        <v>339.14790048528198</v>
      </c>
      <c r="E747">
        <v>220.77031027508801</v>
      </c>
      <c r="F747">
        <v>-0.59670110081422401</v>
      </c>
      <c r="G747">
        <f t="shared" si="11"/>
        <v>0.66126428986161512</v>
      </c>
      <c r="H747">
        <v>0.117971000658997</v>
      </c>
      <c r="I747">
        <v>-5.0580320373735503</v>
      </c>
      <c r="J747">
        <v>4.2360528020320299E-7</v>
      </c>
      <c r="K747">
        <v>4.7146429352534604E-6</v>
      </c>
      <c r="L747">
        <v>339.52034888593602</v>
      </c>
      <c r="M747">
        <v>326.843282451177</v>
      </c>
      <c r="N747">
        <v>319.67874235665698</v>
      </c>
      <c r="O747">
        <v>370.54922824735598</v>
      </c>
      <c r="P747">
        <v>244.45493242314001</v>
      </c>
      <c r="Q747">
        <v>201.16785439011099</v>
      </c>
      <c r="R747">
        <v>216.688144012012</v>
      </c>
    </row>
    <row r="748" spans="1:18" x14ac:dyDescent="0.2">
      <c r="A748" t="s">
        <v>3694</v>
      </c>
      <c r="B748" t="s">
        <v>3695</v>
      </c>
      <c r="C748">
        <v>2918.9479528300699</v>
      </c>
      <c r="D748">
        <v>3418.2688625096398</v>
      </c>
      <c r="E748">
        <v>2253.18673992398</v>
      </c>
      <c r="F748">
        <v>-0.59631168555807301</v>
      </c>
      <c r="G748">
        <f t="shared" si="11"/>
        <v>0.66144280379004816</v>
      </c>
      <c r="H748">
        <v>5.5230995584023598E-2</v>
      </c>
      <c r="I748">
        <v>-10.7966854345563</v>
      </c>
      <c r="J748">
        <v>3.5685408119511003E-27</v>
      </c>
      <c r="K748">
        <v>2.9411236579878002E-25</v>
      </c>
      <c r="L748">
        <v>3536.02726993137</v>
      </c>
      <c r="M748">
        <v>3461.9153027521002</v>
      </c>
      <c r="N748">
        <v>3343.0041210649301</v>
      </c>
      <c r="O748">
        <v>3332.1287562901498</v>
      </c>
      <c r="P748">
        <v>2337.7486255999302</v>
      </c>
      <c r="Q748">
        <v>2256.82262692534</v>
      </c>
      <c r="R748">
        <v>2164.9889672466502</v>
      </c>
    </row>
    <row r="749" spans="1:18" x14ac:dyDescent="0.2">
      <c r="A749" t="s">
        <v>3696</v>
      </c>
      <c r="B749" t="s">
        <v>3697</v>
      </c>
      <c r="C749">
        <v>15559.0313603089</v>
      </c>
      <c r="D749">
        <v>18245.983417848802</v>
      </c>
      <c r="E749">
        <v>11976.4286169223</v>
      </c>
      <c r="F749">
        <v>-0.59627663439752099</v>
      </c>
      <c r="G749">
        <f t="shared" si="11"/>
        <v>0.66145887414372351</v>
      </c>
      <c r="H749">
        <v>7.8305172887606397E-2</v>
      </c>
      <c r="I749">
        <v>-7.6147796168380104</v>
      </c>
      <c r="J749">
        <v>2.6414176669074999E-14</v>
      </c>
      <c r="K749">
        <v>8.1858261278668303E-13</v>
      </c>
      <c r="L749">
        <v>18781.648390644699</v>
      </c>
      <c r="M749">
        <v>17433.099225857401</v>
      </c>
      <c r="N749">
        <v>18069.114369113799</v>
      </c>
      <c r="O749">
        <v>18700.071685779199</v>
      </c>
      <c r="P749">
        <v>13626.582470946199</v>
      </c>
      <c r="Q749">
        <v>11229.844597163299</v>
      </c>
      <c r="R749">
        <v>11072.8587826575</v>
      </c>
    </row>
    <row r="750" spans="1:18" x14ac:dyDescent="0.2">
      <c r="A750" t="s">
        <v>3698</v>
      </c>
      <c r="B750" t="s">
        <v>3699</v>
      </c>
      <c r="C750">
        <v>950.64140267965399</v>
      </c>
      <c r="D750">
        <v>1114.2494057327101</v>
      </c>
      <c r="E750">
        <v>732.49739860891702</v>
      </c>
      <c r="F750">
        <v>-0.59597624763360701</v>
      </c>
      <c r="G750">
        <f t="shared" si="11"/>
        <v>0.66159661231546341</v>
      </c>
      <c r="H750">
        <v>7.3816901636849397E-2</v>
      </c>
      <c r="I750">
        <v>-8.0737098742721596</v>
      </c>
      <c r="J750">
        <v>6.8193803469981599E-16</v>
      </c>
      <c r="K750">
        <v>2.54178112309848E-14</v>
      </c>
      <c r="L750">
        <v>1142.98753815294</v>
      </c>
      <c r="M750">
        <v>1133.56683579221</v>
      </c>
      <c r="N750">
        <v>1044.4049821311301</v>
      </c>
      <c r="O750">
        <v>1136.0382668545501</v>
      </c>
      <c r="P750">
        <v>761.84498357114603</v>
      </c>
      <c r="Q750">
        <v>735.43224907268495</v>
      </c>
      <c r="R750">
        <v>700.214963182921</v>
      </c>
    </row>
    <row r="751" spans="1:18" x14ac:dyDescent="0.2">
      <c r="A751" t="s">
        <v>3700</v>
      </c>
      <c r="B751" t="s">
        <v>3701</v>
      </c>
      <c r="C751">
        <v>192.74150032197701</v>
      </c>
      <c r="D751">
        <v>227.745687425234</v>
      </c>
      <c r="E751">
        <v>146.06925085096699</v>
      </c>
      <c r="F751">
        <v>-0.59509138924660898</v>
      </c>
      <c r="G751">
        <f t="shared" si="11"/>
        <v>0.66200251852642245</v>
      </c>
      <c r="H751">
        <v>0.14630789770619801</v>
      </c>
      <c r="I751">
        <v>-4.0673907463397203</v>
      </c>
      <c r="J751">
        <v>4.7542486141514902E-5</v>
      </c>
      <c r="K751">
        <v>3.23508853207084E-4</v>
      </c>
      <c r="L751">
        <v>241.13661142467001</v>
      </c>
      <c r="M751">
        <v>257.976637653772</v>
      </c>
      <c r="N751">
        <v>197.98285748224799</v>
      </c>
      <c r="O751">
        <v>213.88664314024601</v>
      </c>
      <c r="P751">
        <v>149.52097808405699</v>
      </c>
      <c r="Q751">
        <v>159.99861907306499</v>
      </c>
      <c r="R751">
        <v>128.68815539578</v>
      </c>
    </row>
    <row r="752" spans="1:18" x14ac:dyDescent="0.2">
      <c r="A752" t="s">
        <v>3702</v>
      </c>
      <c r="B752" t="s">
        <v>3703</v>
      </c>
      <c r="C752">
        <v>4370.9319087160302</v>
      </c>
      <c r="D752">
        <v>5131.8474223164003</v>
      </c>
      <c r="E752">
        <v>3356.3778905822101</v>
      </c>
      <c r="F752">
        <v>-0.59451269699263598</v>
      </c>
      <c r="G752">
        <f t="shared" si="11"/>
        <v>0.66226811351529091</v>
      </c>
      <c r="H752">
        <v>9.8480332056410796E-2</v>
      </c>
      <c r="I752">
        <v>-6.0368673071907599</v>
      </c>
      <c r="J752">
        <v>1.57134830291926E-9</v>
      </c>
      <c r="K752">
        <v>2.68026323819083E-8</v>
      </c>
      <c r="L752">
        <v>5721.68951588458</v>
      </c>
      <c r="M752">
        <v>5054.5931038603503</v>
      </c>
      <c r="N752">
        <v>4654.4135073234902</v>
      </c>
      <c r="O752">
        <v>5096.6935621971697</v>
      </c>
      <c r="P752">
        <v>3656.1439164839599</v>
      </c>
      <c r="Q752">
        <v>3570.4954993147198</v>
      </c>
      <c r="R752">
        <v>2842.49425594797</v>
      </c>
    </row>
    <row r="753" spans="1:18" x14ac:dyDescent="0.2">
      <c r="A753" t="s">
        <v>3704</v>
      </c>
      <c r="B753" t="s">
        <v>3705</v>
      </c>
      <c r="C753">
        <v>354.170258883077</v>
      </c>
      <c r="D753">
        <v>416.09447336858699</v>
      </c>
      <c r="E753">
        <v>271.60463956906398</v>
      </c>
      <c r="F753">
        <v>-0.59446687162464595</v>
      </c>
      <c r="G753">
        <f t="shared" si="11"/>
        <v>0.66228914995136967</v>
      </c>
      <c r="H753">
        <v>0.115873154007909</v>
      </c>
      <c r="I753">
        <v>-5.1303244199607398</v>
      </c>
      <c r="J753">
        <v>2.8924324350978702E-7</v>
      </c>
      <c r="K753">
        <v>3.3276895662759599E-6</v>
      </c>
      <c r="L753">
        <v>383.889485388075</v>
      </c>
      <c r="M753">
        <v>420.85171820636498</v>
      </c>
      <c r="N753">
        <v>416.85381460711898</v>
      </c>
      <c r="O753">
        <v>442.78287527279002</v>
      </c>
      <c r="P753">
        <v>313.28204931897602</v>
      </c>
      <c r="Q753">
        <v>248.88674078032301</v>
      </c>
      <c r="R753">
        <v>252.64512860789199</v>
      </c>
    </row>
    <row r="754" spans="1:18" x14ac:dyDescent="0.2">
      <c r="A754" t="s">
        <v>3706</v>
      </c>
      <c r="B754" t="s">
        <v>3707</v>
      </c>
      <c r="C754">
        <v>103.22499062304</v>
      </c>
      <c r="D754">
        <v>122.334109681008</v>
      </c>
      <c r="E754">
        <v>77.7461652124165</v>
      </c>
      <c r="F754">
        <v>-0.59354855700958098</v>
      </c>
      <c r="G754">
        <f t="shared" si="11"/>
        <v>0.66271084919778389</v>
      </c>
      <c r="H754">
        <v>0.171210954043027</v>
      </c>
      <c r="I754">
        <v>-3.4667674175825001</v>
      </c>
      <c r="J754">
        <v>5.26757468097423E-4</v>
      </c>
      <c r="K754">
        <v>2.6702358291333002E-3</v>
      </c>
      <c r="L754">
        <v>106.10010902685499</v>
      </c>
      <c r="M754">
        <v>131.17456151886699</v>
      </c>
      <c r="N754">
        <v>122.604063119741</v>
      </c>
      <c r="O754">
        <v>129.45770505857001</v>
      </c>
      <c r="P754">
        <v>85.440558905175294</v>
      </c>
      <c r="Q754">
        <v>67.367839609711595</v>
      </c>
      <c r="R754">
        <v>80.430097122362497</v>
      </c>
    </row>
    <row r="755" spans="1:18" x14ac:dyDescent="0.2">
      <c r="A755" t="s">
        <v>3708</v>
      </c>
      <c r="B755" t="s">
        <v>3709</v>
      </c>
      <c r="C755">
        <v>81.919482227572601</v>
      </c>
      <c r="D755">
        <v>97.435333580065901</v>
      </c>
      <c r="E755">
        <v>61.231680424248196</v>
      </c>
      <c r="F755">
        <v>-0.59352390141286804</v>
      </c>
      <c r="G755">
        <f t="shared" si="11"/>
        <v>0.6627221749947082</v>
      </c>
      <c r="H755">
        <v>0.18348150953026901</v>
      </c>
      <c r="I755">
        <v>-3.2347886331017599</v>
      </c>
      <c r="J755">
        <v>1.2173281127143901E-3</v>
      </c>
      <c r="K755">
        <v>5.55923831937233E-3</v>
      </c>
      <c r="L755">
        <v>107.06465547255399</v>
      </c>
      <c r="M755">
        <v>89.635950371225903</v>
      </c>
      <c r="N755">
        <v>91.726002778472704</v>
      </c>
      <c r="O755">
        <v>101.314725698011</v>
      </c>
      <c r="P755">
        <v>60.520395891165798</v>
      </c>
      <c r="Q755">
        <v>69.239168487759201</v>
      </c>
      <c r="R755">
        <v>53.935476893819597</v>
      </c>
    </row>
    <row r="756" spans="1:18" x14ac:dyDescent="0.2">
      <c r="A756" t="s">
        <v>3710</v>
      </c>
      <c r="B756" t="s">
        <v>3711</v>
      </c>
      <c r="C756">
        <v>71.216259174063396</v>
      </c>
      <c r="D756">
        <v>84.7917980889343</v>
      </c>
      <c r="E756">
        <v>53.115540620902202</v>
      </c>
      <c r="F756">
        <v>-0.59312031664463605</v>
      </c>
      <c r="G756">
        <f t="shared" si="11"/>
        <v>0.66290759324462389</v>
      </c>
      <c r="H756">
        <v>0.195339963985624</v>
      </c>
      <c r="I756">
        <v>-3.0363490631557899</v>
      </c>
      <c r="J756">
        <v>2.3946196620554402E-3</v>
      </c>
      <c r="K756">
        <v>9.9021458819554507E-3</v>
      </c>
      <c r="L756">
        <v>76.199169210195805</v>
      </c>
      <c r="M756">
        <v>77.6116155653297</v>
      </c>
      <c r="N756">
        <v>97.175072250461199</v>
      </c>
      <c r="O756">
        <v>88.181335329750496</v>
      </c>
      <c r="P756">
        <v>60.520395891165798</v>
      </c>
      <c r="Q756">
        <v>46.783221951188601</v>
      </c>
      <c r="R756">
        <v>52.0430040203522</v>
      </c>
    </row>
    <row r="757" spans="1:18" x14ac:dyDescent="0.2">
      <c r="A757" t="s">
        <v>3712</v>
      </c>
      <c r="B757" t="s">
        <v>3713</v>
      </c>
      <c r="C757">
        <v>1313.47625033235</v>
      </c>
      <c r="D757">
        <v>1546.2541828558201</v>
      </c>
      <c r="E757">
        <v>1003.10567363438</v>
      </c>
      <c r="F757">
        <v>-0.59179017515353505</v>
      </c>
      <c r="G757">
        <f t="shared" si="11"/>
        <v>0.66351906516289616</v>
      </c>
      <c r="H757">
        <v>0.12990022127685799</v>
      </c>
      <c r="I757">
        <v>-4.5557287688698098</v>
      </c>
      <c r="J757">
        <v>5.2204263711126504E-6</v>
      </c>
      <c r="K757">
        <v>4.5290277968259997E-5</v>
      </c>
      <c r="L757">
        <v>1822.0282359248099</v>
      </c>
      <c r="M757">
        <v>1511.78682150494</v>
      </c>
      <c r="N757">
        <v>1414.0335279810099</v>
      </c>
      <c r="O757">
        <v>1437.1681460125301</v>
      </c>
      <c r="P757">
        <v>1145.1408242151999</v>
      </c>
      <c r="Q757">
        <v>1080.6924270724601</v>
      </c>
      <c r="R757">
        <v>783.48376961548399</v>
      </c>
    </row>
    <row r="758" spans="1:18" x14ac:dyDescent="0.2">
      <c r="A758" t="s">
        <v>3714</v>
      </c>
      <c r="B758" t="s">
        <v>3715</v>
      </c>
      <c r="C758">
        <v>201.75223478266801</v>
      </c>
      <c r="D758">
        <v>238.27137805834101</v>
      </c>
      <c r="E758">
        <v>153.06004374843701</v>
      </c>
      <c r="F758">
        <v>-0.59141840969751602</v>
      </c>
      <c r="G758">
        <f t="shared" si="11"/>
        <v>0.66369006821343268</v>
      </c>
      <c r="H758">
        <v>0.15165040135646399</v>
      </c>
      <c r="I758">
        <v>-3.8998802799561898</v>
      </c>
      <c r="J758">
        <v>9.6240265224793096E-5</v>
      </c>
      <c r="K758">
        <v>6.0652937091735897E-4</v>
      </c>
      <c r="L758">
        <v>275.860283469823</v>
      </c>
      <c r="M758">
        <v>238.30045342594201</v>
      </c>
      <c r="N758">
        <v>202.523748708905</v>
      </c>
      <c r="O758">
        <v>236.40102662869299</v>
      </c>
      <c r="P758">
        <v>160.20104794720399</v>
      </c>
      <c r="Q758">
        <v>170.29092790232701</v>
      </c>
      <c r="R758">
        <v>128.68815539578</v>
      </c>
    </row>
    <row r="759" spans="1:18" x14ac:dyDescent="0.2">
      <c r="A759" t="s">
        <v>3716</v>
      </c>
      <c r="B759" t="s">
        <v>3717</v>
      </c>
      <c r="C759">
        <v>322.81304302129399</v>
      </c>
      <c r="D759">
        <v>378.849539758589</v>
      </c>
      <c r="E759">
        <v>248.09771403823399</v>
      </c>
      <c r="F759">
        <v>-0.59137877217353196</v>
      </c>
      <c r="G759">
        <f t="shared" si="11"/>
        <v>0.66370830310829443</v>
      </c>
      <c r="H759">
        <v>0.110571688610774</v>
      </c>
      <c r="I759">
        <v>-5.3483742502591296</v>
      </c>
      <c r="J759">
        <v>8.8747804587032596E-8</v>
      </c>
      <c r="K759">
        <v>1.12386843801016E-6</v>
      </c>
      <c r="L759">
        <v>353.02399912571701</v>
      </c>
      <c r="M759">
        <v>379.31310705872397</v>
      </c>
      <c r="N759">
        <v>377.802150057868</v>
      </c>
      <c r="O759">
        <v>405.25890279204498</v>
      </c>
      <c r="P759">
        <v>272.93511872486499</v>
      </c>
      <c r="Q759">
        <v>239.53009639008599</v>
      </c>
      <c r="R759">
        <v>231.82792699975101</v>
      </c>
    </row>
    <row r="760" spans="1:18" x14ac:dyDescent="0.2">
      <c r="A760" t="s">
        <v>3718</v>
      </c>
      <c r="B760" t="s">
        <v>3719</v>
      </c>
      <c r="C760">
        <v>2074.3785832691801</v>
      </c>
      <c r="D760">
        <v>2428.2082706746</v>
      </c>
      <c r="E760">
        <v>1602.60566672863</v>
      </c>
      <c r="F760">
        <v>-0.59046702821027397</v>
      </c>
      <c r="G760">
        <f t="shared" si="11"/>
        <v>0.66412788124181232</v>
      </c>
      <c r="H760">
        <v>7.0146610467159795E-2</v>
      </c>
      <c r="I760">
        <v>-8.4176131145596802</v>
      </c>
      <c r="J760">
        <v>3.8423222655792402E-17</v>
      </c>
      <c r="K760">
        <v>1.5799794417234599E-15</v>
      </c>
      <c r="L760">
        <v>2477.9198189999101</v>
      </c>
      <c r="M760">
        <v>2635.5155651832401</v>
      </c>
      <c r="N760">
        <v>2309.4972778777801</v>
      </c>
      <c r="O760">
        <v>2289.9004206374598</v>
      </c>
      <c r="P760">
        <v>1653.0374799292899</v>
      </c>
      <c r="Q760">
        <v>1588.7582174623701</v>
      </c>
      <c r="R760">
        <v>1566.02130279424</v>
      </c>
    </row>
    <row r="761" spans="1:18" x14ac:dyDescent="0.2">
      <c r="A761" t="s">
        <v>3720</v>
      </c>
      <c r="B761" t="s">
        <v>3721</v>
      </c>
      <c r="C761">
        <v>499.014626653287</v>
      </c>
      <c r="D761">
        <v>586.11240503451097</v>
      </c>
      <c r="E761">
        <v>382.88425547832202</v>
      </c>
      <c r="F761">
        <v>-0.59035044432930295</v>
      </c>
      <c r="G761">
        <f t="shared" si="11"/>
        <v>0.66418155144387159</v>
      </c>
      <c r="H761">
        <v>0.118390678355471</v>
      </c>
      <c r="I761">
        <v>-4.9864605265353701</v>
      </c>
      <c r="J761">
        <v>6.1495463390716997E-7</v>
      </c>
      <c r="K761">
        <v>6.6245338337684504E-6</v>
      </c>
      <c r="L761">
        <v>581.62150675630505</v>
      </c>
      <c r="M761">
        <v>532.35009549740198</v>
      </c>
      <c r="N761">
        <v>550.35601667083597</v>
      </c>
      <c r="O761">
        <v>680.12200121350099</v>
      </c>
      <c r="P761">
        <v>427.20279452587602</v>
      </c>
      <c r="Q761">
        <v>381.75109112169901</v>
      </c>
      <c r="R761">
        <v>339.69888078739001</v>
      </c>
    </row>
    <row r="762" spans="1:18" x14ac:dyDescent="0.2">
      <c r="A762" t="s">
        <v>3722</v>
      </c>
      <c r="B762" t="s">
        <v>3723</v>
      </c>
      <c r="C762">
        <v>813.39642726862598</v>
      </c>
      <c r="D762">
        <v>952.74737959941297</v>
      </c>
      <c r="E762">
        <v>627.59515749424304</v>
      </c>
      <c r="F762">
        <v>-0.59019937606362805</v>
      </c>
      <c r="G762">
        <f t="shared" si="11"/>
        <v>0.66425110322416303</v>
      </c>
      <c r="H762">
        <v>7.4058395565451199E-2</v>
      </c>
      <c r="I762">
        <v>-7.96937837442107</v>
      </c>
      <c r="J762">
        <v>1.5947449205091301E-15</v>
      </c>
      <c r="K762">
        <v>5.6784204143491602E-14</v>
      </c>
      <c r="L762">
        <v>944.29097033900905</v>
      </c>
      <c r="M762">
        <v>966.31926985565497</v>
      </c>
      <c r="N762">
        <v>974.47525724060597</v>
      </c>
      <c r="O762">
        <v>925.90402096237995</v>
      </c>
      <c r="P762">
        <v>594.52388904851102</v>
      </c>
      <c r="Q762">
        <v>631.57349634104605</v>
      </c>
      <c r="R762">
        <v>656.68808709317204</v>
      </c>
    </row>
    <row r="763" spans="1:18" x14ac:dyDescent="0.2">
      <c r="A763" t="s">
        <v>3724</v>
      </c>
      <c r="B763" t="s">
        <v>3725</v>
      </c>
      <c r="C763">
        <v>175.78641284428201</v>
      </c>
      <c r="D763">
        <v>207.05829262750501</v>
      </c>
      <c r="E763">
        <v>134.090573133318</v>
      </c>
      <c r="F763">
        <v>-0.58924300078782899</v>
      </c>
      <c r="G763">
        <f t="shared" si="11"/>
        <v>0.66469158712735832</v>
      </c>
      <c r="H763">
        <v>0.14545119657571601</v>
      </c>
      <c r="I763">
        <v>-4.0511389019828004</v>
      </c>
      <c r="J763">
        <v>5.0968937704717501E-5</v>
      </c>
      <c r="K763">
        <v>3.43040147079163E-4</v>
      </c>
      <c r="L763">
        <v>222.81022895639501</v>
      </c>
      <c r="M763">
        <v>197.854963624291</v>
      </c>
      <c r="N763">
        <v>186.17654029293999</v>
      </c>
      <c r="O763">
        <v>221.39143763639501</v>
      </c>
      <c r="P763">
        <v>151.89432694253401</v>
      </c>
      <c r="Q763">
        <v>116.958054877972</v>
      </c>
      <c r="R763">
        <v>133.41933757944801</v>
      </c>
    </row>
    <row r="764" spans="1:18" x14ac:dyDescent="0.2">
      <c r="A764" t="s">
        <v>3726</v>
      </c>
      <c r="B764" t="s">
        <v>3727</v>
      </c>
      <c r="C764">
        <v>178.71214618605299</v>
      </c>
      <c r="D764">
        <v>211.40657020135399</v>
      </c>
      <c r="E764">
        <v>135.119580832319</v>
      </c>
      <c r="F764">
        <v>-0.58918164101070702</v>
      </c>
      <c r="G764">
        <f t="shared" si="11"/>
        <v>0.66471985796341515</v>
      </c>
      <c r="H764">
        <v>0.15639363599468001</v>
      </c>
      <c r="I764">
        <v>-3.7672993358294402</v>
      </c>
      <c r="J764">
        <v>1.65023089018877E-4</v>
      </c>
      <c r="K764">
        <v>9.7933162170389491E-4</v>
      </c>
      <c r="L764">
        <v>207.37748582521701</v>
      </c>
      <c r="M764">
        <v>235.02108938796999</v>
      </c>
      <c r="N764">
        <v>232.49363080484201</v>
      </c>
      <c r="O764">
        <v>170.73407478738901</v>
      </c>
      <c r="P764">
        <v>117.480768494616</v>
      </c>
      <c r="Q764">
        <v>147.83498136575599</v>
      </c>
      <c r="R764">
        <v>140.04299263658399</v>
      </c>
    </row>
    <row r="765" spans="1:18" x14ac:dyDescent="0.2">
      <c r="A765" t="s">
        <v>3728</v>
      </c>
      <c r="B765" t="s">
        <v>3729</v>
      </c>
      <c r="C765">
        <v>644.853837657859</v>
      </c>
      <c r="D765">
        <v>756.23956531682802</v>
      </c>
      <c r="E765">
        <v>496.33953411256698</v>
      </c>
      <c r="F765">
        <v>-0.58886891820930098</v>
      </c>
      <c r="G765">
        <f t="shared" si="11"/>
        <v>0.66486396020363536</v>
      </c>
      <c r="H765">
        <v>9.5515895315497298E-2</v>
      </c>
      <c r="I765">
        <v>-6.1651405377525501</v>
      </c>
      <c r="J765">
        <v>7.0420568240072503E-10</v>
      </c>
      <c r="K765">
        <v>1.2714935649843499E-8</v>
      </c>
      <c r="L765">
        <v>713.76436981702398</v>
      </c>
      <c r="M765">
        <v>838.42407237475902</v>
      </c>
      <c r="N765">
        <v>684.76639697988503</v>
      </c>
      <c r="O765">
        <v>788.00342209564303</v>
      </c>
      <c r="P765">
        <v>488.90986484628098</v>
      </c>
      <c r="Q765">
        <v>508.06579038990799</v>
      </c>
      <c r="R765">
        <v>492.04294710151203</v>
      </c>
    </row>
    <row r="766" spans="1:18" x14ac:dyDescent="0.2">
      <c r="A766" t="s">
        <v>3730</v>
      </c>
      <c r="B766" t="s">
        <v>3731</v>
      </c>
      <c r="C766">
        <v>132.201717434149</v>
      </c>
      <c r="D766">
        <v>156.103636157056</v>
      </c>
      <c r="E766">
        <v>100.332492470273</v>
      </c>
      <c r="F766">
        <v>-0.58854536729544704</v>
      </c>
      <c r="G766">
        <f t="shared" si="11"/>
        <v>0.66501308490402566</v>
      </c>
      <c r="H766">
        <v>0.164027125339376</v>
      </c>
      <c r="I766">
        <v>-3.5880977983228801</v>
      </c>
      <c r="J766">
        <v>3.3309935133037501E-4</v>
      </c>
      <c r="K766">
        <v>1.79869886946854E-3</v>
      </c>
      <c r="L766">
        <v>156.25652420318599</v>
      </c>
      <c r="M766">
        <v>158.50259516863099</v>
      </c>
      <c r="N766">
        <v>139.85944978103799</v>
      </c>
      <c r="O766">
        <v>169.79597547537099</v>
      </c>
      <c r="P766">
        <v>122.22746621157</v>
      </c>
      <c r="Q766">
        <v>89.823786146282103</v>
      </c>
      <c r="R766">
        <v>88.946225052965602</v>
      </c>
    </row>
    <row r="767" spans="1:18" x14ac:dyDescent="0.2">
      <c r="A767" t="s">
        <v>3732</v>
      </c>
      <c r="B767" t="s">
        <v>3733</v>
      </c>
      <c r="C767">
        <v>224.56047292875101</v>
      </c>
      <c r="D767">
        <v>264.064679337629</v>
      </c>
      <c r="E767">
        <v>171.888197716912</v>
      </c>
      <c r="F767">
        <v>-0.58844105629288701</v>
      </c>
      <c r="G767">
        <f t="shared" si="11"/>
        <v>0.665061169001812</v>
      </c>
      <c r="H767">
        <v>0.12782166089671501</v>
      </c>
      <c r="I767">
        <v>-4.6036098433142003</v>
      </c>
      <c r="J767">
        <v>4.1523003048872402E-6</v>
      </c>
      <c r="K767">
        <v>3.6957445935200203E-5</v>
      </c>
      <c r="L767">
        <v>268.14391190423299</v>
      </c>
      <c r="M767">
        <v>282.02530726556398</v>
      </c>
      <c r="N767">
        <v>242.48359150348699</v>
      </c>
      <c r="O767">
        <v>263.60590667723301</v>
      </c>
      <c r="P767">
        <v>182.74786210273601</v>
      </c>
      <c r="Q767">
        <v>181.518901170612</v>
      </c>
      <c r="R767">
        <v>151.39782987738801</v>
      </c>
    </row>
    <row r="768" spans="1:18" x14ac:dyDescent="0.2">
      <c r="A768" t="s">
        <v>3734</v>
      </c>
      <c r="B768" t="s">
        <v>3735</v>
      </c>
      <c r="C768">
        <v>998.44834770171201</v>
      </c>
      <c r="D768">
        <v>1177.93072835359</v>
      </c>
      <c r="E768">
        <v>759.13850683254805</v>
      </c>
      <c r="F768">
        <v>-0.58838485244666106</v>
      </c>
      <c r="G768">
        <f t="shared" si="11"/>
        <v>0.66508707865196004</v>
      </c>
      <c r="H768">
        <v>0.15101664219210301</v>
      </c>
      <c r="I768">
        <v>-3.8961590186742301</v>
      </c>
      <c r="J768">
        <v>9.7730235526975799E-5</v>
      </c>
      <c r="K768">
        <v>6.1490616436699703E-4</v>
      </c>
      <c r="L768">
        <v>1184.46303531798</v>
      </c>
      <c r="M768">
        <v>1163.08111213396</v>
      </c>
      <c r="N768">
        <v>934.51541444602401</v>
      </c>
      <c r="O768">
        <v>1429.6633515163801</v>
      </c>
      <c r="P768">
        <v>933.91277581073496</v>
      </c>
      <c r="Q768">
        <v>599.76090541423798</v>
      </c>
      <c r="R768">
        <v>743.74183927266995</v>
      </c>
    </row>
    <row r="769" spans="1:18" x14ac:dyDescent="0.2">
      <c r="A769" t="s">
        <v>3736</v>
      </c>
      <c r="B769" t="s">
        <v>3737</v>
      </c>
      <c r="C769">
        <v>75.728029104926804</v>
      </c>
      <c r="D769">
        <v>90.042229649260307</v>
      </c>
      <c r="E769">
        <v>56.642428379148903</v>
      </c>
      <c r="F769">
        <v>-0.58792086698818002</v>
      </c>
      <c r="G769">
        <f t="shared" si="11"/>
        <v>0.66530101184827406</v>
      </c>
      <c r="H769">
        <v>0.18718936036078701</v>
      </c>
      <c r="I769">
        <v>-3.14078143039234</v>
      </c>
      <c r="J769">
        <v>1.6849773089598599E-3</v>
      </c>
      <c r="K769">
        <v>7.3474232895373902E-3</v>
      </c>
      <c r="L769">
        <v>78.128262101593194</v>
      </c>
      <c r="M769">
        <v>98.380921139150303</v>
      </c>
      <c r="N769">
        <v>91.726002778472704</v>
      </c>
      <c r="O769">
        <v>91.933732577824998</v>
      </c>
      <c r="P769">
        <v>56.960372603450203</v>
      </c>
      <c r="Q769">
        <v>51.461544146307503</v>
      </c>
      <c r="R769">
        <v>61.505368387689003</v>
      </c>
    </row>
    <row r="770" spans="1:18" x14ac:dyDescent="0.2">
      <c r="A770" t="s">
        <v>3738</v>
      </c>
      <c r="B770" t="s">
        <v>3739</v>
      </c>
      <c r="C770">
        <v>1627.99748505044</v>
      </c>
      <c r="D770">
        <v>1903.8620938266899</v>
      </c>
      <c r="E770">
        <v>1260.1780066821</v>
      </c>
      <c r="F770">
        <v>-0.587822981324713</v>
      </c>
      <c r="G770">
        <f t="shared" si="11"/>
        <v>0.66534615350222015</v>
      </c>
      <c r="H770">
        <v>6.9376712829057899E-2</v>
      </c>
      <c r="I770">
        <v>-8.4729148637106899</v>
      </c>
      <c r="J770">
        <v>2.3932750133791801E-17</v>
      </c>
      <c r="K770">
        <v>9.9916619062933008E-16</v>
      </c>
      <c r="L770">
        <v>1959.9583776597201</v>
      </c>
      <c r="M770">
        <v>1870.3306229898501</v>
      </c>
      <c r="N770">
        <v>1909.8988499319601</v>
      </c>
      <c r="O770">
        <v>1875.26052472523</v>
      </c>
      <c r="P770">
        <v>1330.2620351764101</v>
      </c>
      <c r="Q770">
        <v>1298.702241365</v>
      </c>
      <c r="R770">
        <v>1151.5697435048801</v>
      </c>
    </row>
    <row r="771" spans="1:18" x14ac:dyDescent="0.2">
      <c r="A771" t="s">
        <v>3740</v>
      </c>
      <c r="B771" t="s">
        <v>3741</v>
      </c>
      <c r="C771">
        <v>90.856778816879</v>
      </c>
      <c r="D771">
        <v>107.49883733895599</v>
      </c>
      <c r="E771">
        <v>68.667367454110007</v>
      </c>
      <c r="F771">
        <v>-0.58730582460169001</v>
      </c>
      <c r="G771">
        <f t="shared" ref="G771:G834" si="12">POWER(2,F771)</f>
        <v>0.6655847000459848</v>
      </c>
      <c r="H771">
        <v>0.169942291630161</v>
      </c>
      <c r="I771">
        <v>-3.45591329249473</v>
      </c>
      <c r="J771">
        <v>5.4843170904161204E-4</v>
      </c>
      <c r="K771">
        <v>2.7647146608448898E-3</v>
      </c>
      <c r="L771">
        <v>110.922841255348</v>
      </c>
      <c r="M771">
        <v>103.846527869103</v>
      </c>
      <c r="N771">
        <v>101.715963477118</v>
      </c>
      <c r="O771">
        <v>113.510016754253</v>
      </c>
      <c r="P771">
        <v>72.387140183551296</v>
      </c>
      <c r="Q771">
        <v>66.432175170687799</v>
      </c>
      <c r="R771">
        <v>67.182787008091097</v>
      </c>
    </row>
    <row r="772" spans="1:18" x14ac:dyDescent="0.2">
      <c r="A772" t="s">
        <v>3742</v>
      </c>
      <c r="B772" t="s">
        <v>3743</v>
      </c>
      <c r="C772">
        <v>295.400674242582</v>
      </c>
      <c r="D772">
        <v>346.56326937686799</v>
      </c>
      <c r="E772">
        <v>227.18388073020199</v>
      </c>
      <c r="F772">
        <v>-0.58680039801813</v>
      </c>
      <c r="G772">
        <f t="shared" si="12"/>
        <v>0.66581791851935912</v>
      </c>
      <c r="H772">
        <v>0.119961549187222</v>
      </c>
      <c r="I772">
        <v>-4.8915706907245804</v>
      </c>
      <c r="J772">
        <v>1.0003445234157901E-6</v>
      </c>
      <c r="K772">
        <v>1.0250582868292201E-5</v>
      </c>
      <c r="L772">
        <v>366.52764936549897</v>
      </c>
      <c r="M772">
        <v>341.05385994905498</v>
      </c>
      <c r="N772">
        <v>328.76052480997203</v>
      </c>
      <c r="O772">
        <v>349.91104338294599</v>
      </c>
      <c r="P772">
        <v>261.06837443248003</v>
      </c>
      <c r="Q772">
        <v>219.88114317058699</v>
      </c>
      <c r="R772">
        <v>200.60212458753901</v>
      </c>
    </row>
    <row r="773" spans="1:18" x14ac:dyDescent="0.2">
      <c r="A773" t="s">
        <v>3744</v>
      </c>
      <c r="B773" t="s">
        <v>3745</v>
      </c>
      <c r="C773">
        <v>12661.5731163773</v>
      </c>
      <c r="D773">
        <v>14827.6882399436</v>
      </c>
      <c r="E773">
        <v>9773.4196182888099</v>
      </c>
      <c r="F773">
        <v>-0.58606914567869495</v>
      </c>
      <c r="G773">
        <f t="shared" si="12"/>
        <v>0.66615548419274817</v>
      </c>
      <c r="H773">
        <v>9.1089454364042699E-2</v>
      </c>
      <c r="I773">
        <v>-6.4339955680977701</v>
      </c>
      <c r="J773">
        <v>1.2429248472553899E-10</v>
      </c>
      <c r="K773">
        <v>2.5438304811802998E-9</v>
      </c>
      <c r="L773">
        <v>16558.368833309301</v>
      </c>
      <c r="M773">
        <v>14301.306569594501</v>
      </c>
      <c r="N773">
        <v>13512.784112286099</v>
      </c>
      <c r="O773">
        <v>14938.2934445845</v>
      </c>
      <c r="P773">
        <v>10207.77344031</v>
      </c>
      <c r="Q773">
        <v>10600.1424297003</v>
      </c>
      <c r="R773">
        <v>8512.3429848561591</v>
      </c>
    </row>
    <row r="774" spans="1:18" x14ac:dyDescent="0.2">
      <c r="A774" t="s">
        <v>3746</v>
      </c>
      <c r="B774" t="s">
        <v>3747</v>
      </c>
      <c r="C774">
        <v>659.75169892159204</v>
      </c>
      <c r="D774">
        <v>771.97342235289796</v>
      </c>
      <c r="E774">
        <v>510.12273434651797</v>
      </c>
      <c r="F774">
        <v>-0.58597696407322497</v>
      </c>
      <c r="G774">
        <f t="shared" si="12"/>
        <v>0.66619804983701048</v>
      </c>
      <c r="H774">
        <v>8.7933709177672806E-2</v>
      </c>
      <c r="I774">
        <v>-6.6638490466635503</v>
      </c>
      <c r="J774">
        <v>2.6674745211861802E-11</v>
      </c>
      <c r="K774">
        <v>5.9307884092559203E-10</v>
      </c>
      <c r="L774">
        <v>789.96353902722001</v>
      </c>
      <c r="M774">
        <v>768.46430623136303</v>
      </c>
      <c r="N774">
        <v>729.26713100112499</v>
      </c>
      <c r="O774">
        <v>800.19871315188504</v>
      </c>
      <c r="P774">
        <v>552.99028402516205</v>
      </c>
      <c r="Q774">
        <v>509.93711926795601</v>
      </c>
      <c r="R774">
        <v>467.44079974643603</v>
      </c>
    </row>
    <row r="775" spans="1:18" x14ac:dyDescent="0.2">
      <c r="A775" t="s">
        <v>3748</v>
      </c>
      <c r="B775" t="s">
        <v>3749</v>
      </c>
      <c r="C775">
        <v>1021.49783033105</v>
      </c>
      <c r="D775">
        <v>1197.07936842083</v>
      </c>
      <c r="E775">
        <v>787.38911287800795</v>
      </c>
      <c r="F775">
        <v>-0.585837706495829</v>
      </c>
      <c r="G775">
        <f t="shared" si="12"/>
        <v>0.66626235837173886</v>
      </c>
      <c r="H775">
        <v>0.10358310299159</v>
      </c>
      <c r="I775">
        <v>-5.6557265574810396</v>
      </c>
      <c r="J775">
        <v>1.55188370849108E-8</v>
      </c>
      <c r="K775">
        <v>2.2479976053074201E-7</v>
      </c>
      <c r="L775">
        <v>1296.3504230190299</v>
      </c>
      <c r="M775">
        <v>1089.84198195259</v>
      </c>
      <c r="N775">
        <v>1092.53842913369</v>
      </c>
      <c r="O775">
        <v>1309.5866395779999</v>
      </c>
      <c r="P775">
        <v>859.15228676870697</v>
      </c>
      <c r="Q775">
        <v>802.80008868239702</v>
      </c>
      <c r="R775">
        <v>700.214963182921</v>
      </c>
    </row>
    <row r="776" spans="1:18" x14ac:dyDescent="0.2">
      <c r="A776" t="s">
        <v>3750</v>
      </c>
      <c r="B776" t="s">
        <v>3751</v>
      </c>
      <c r="C776">
        <v>275.66579835804703</v>
      </c>
      <c r="D776">
        <v>324.680519114172</v>
      </c>
      <c r="E776">
        <v>210.31283734988</v>
      </c>
      <c r="F776">
        <v>-0.585786708606996</v>
      </c>
      <c r="G776">
        <f t="shared" si="12"/>
        <v>0.6662859105246709</v>
      </c>
      <c r="H776">
        <v>0.14049745822682499</v>
      </c>
      <c r="I776">
        <v>-4.1693758449443203</v>
      </c>
      <c r="J776">
        <v>3.0543494604487001E-5</v>
      </c>
      <c r="K776">
        <v>2.18162928775643E-4</v>
      </c>
      <c r="L776">
        <v>373.27947448538998</v>
      </c>
      <c r="M776">
        <v>262.34912303773399</v>
      </c>
      <c r="N776">
        <v>346.015911471268</v>
      </c>
      <c r="O776">
        <v>317.07756746229398</v>
      </c>
      <c r="P776">
        <v>188.681234248929</v>
      </c>
      <c r="Q776">
        <v>218.94547873156301</v>
      </c>
      <c r="R776">
        <v>223.31179906914801</v>
      </c>
    </row>
    <row r="777" spans="1:18" x14ac:dyDescent="0.2">
      <c r="A777" t="s">
        <v>3752</v>
      </c>
      <c r="B777" t="s">
        <v>3753</v>
      </c>
      <c r="C777">
        <v>522.71047351073298</v>
      </c>
      <c r="D777">
        <v>613.33841196103197</v>
      </c>
      <c r="E777">
        <v>401.87322224366801</v>
      </c>
      <c r="F777">
        <v>-0.58489591775986305</v>
      </c>
      <c r="G777">
        <f t="shared" si="12"/>
        <v>0.66669743523793601</v>
      </c>
      <c r="H777">
        <v>0.11740054783981201</v>
      </c>
      <c r="I777">
        <v>-4.9820544156056998</v>
      </c>
      <c r="J777">
        <v>6.2912736323052996E-7</v>
      </c>
      <c r="K777">
        <v>6.7619698214339302E-6</v>
      </c>
      <c r="L777">
        <v>661.67886174929595</v>
      </c>
      <c r="M777">
        <v>599.03049760282704</v>
      </c>
      <c r="N777">
        <v>531.28427351887694</v>
      </c>
      <c r="O777">
        <v>661.36001497312895</v>
      </c>
      <c r="P777">
        <v>430.76281781359199</v>
      </c>
      <c r="Q777">
        <v>428.53431307288798</v>
      </c>
      <c r="R777">
        <v>346.32253584452599</v>
      </c>
    </row>
    <row r="778" spans="1:18" x14ac:dyDescent="0.2">
      <c r="A778" t="s">
        <v>3754</v>
      </c>
      <c r="B778" t="s">
        <v>3755</v>
      </c>
      <c r="C778">
        <v>1338.47398948206</v>
      </c>
      <c r="D778">
        <v>1566.1762762764999</v>
      </c>
      <c r="E778">
        <v>1034.87094042281</v>
      </c>
      <c r="F778">
        <v>-0.58479407512803405</v>
      </c>
      <c r="G778">
        <f t="shared" si="12"/>
        <v>0.66674450035988031</v>
      </c>
      <c r="H778">
        <v>8.9523010225922406E-2</v>
      </c>
      <c r="I778">
        <v>-6.5323325662557004</v>
      </c>
      <c r="J778">
        <v>6.4753169886719402E-11</v>
      </c>
      <c r="K778">
        <v>1.3561285448017099E-9</v>
      </c>
      <c r="L778">
        <v>1496.97608372435</v>
      </c>
      <c r="M778">
        <v>1491.01751593112</v>
      </c>
      <c r="N778">
        <v>1511.20860023147</v>
      </c>
      <c r="O778">
        <v>1765.50290521905</v>
      </c>
      <c r="P778">
        <v>1133.27407992281</v>
      </c>
      <c r="Q778">
        <v>975.89800990179504</v>
      </c>
      <c r="R778">
        <v>995.44073144382799</v>
      </c>
    </row>
    <row r="779" spans="1:18" x14ac:dyDescent="0.2">
      <c r="A779" t="s">
        <v>3756</v>
      </c>
      <c r="B779" t="s">
        <v>3757</v>
      </c>
      <c r="C779">
        <v>700.68949982462505</v>
      </c>
      <c r="D779">
        <v>822.43982389253199</v>
      </c>
      <c r="E779">
        <v>538.35573440074995</v>
      </c>
      <c r="F779">
        <v>-0.58455444059133599</v>
      </c>
      <c r="G779">
        <f t="shared" si="12"/>
        <v>0.66685525715540561</v>
      </c>
      <c r="H779">
        <v>0.12107106937143899</v>
      </c>
      <c r="I779">
        <v>-4.8281925948630704</v>
      </c>
      <c r="J779">
        <v>1.37777811851514E-6</v>
      </c>
      <c r="K779">
        <v>1.36570738227725E-5</v>
      </c>
      <c r="L779">
        <v>958.75916702448899</v>
      </c>
      <c r="M779">
        <v>759.71933546343905</v>
      </c>
      <c r="N779">
        <v>712.91992258515904</v>
      </c>
      <c r="O779">
        <v>858.36087049703895</v>
      </c>
      <c r="P779">
        <v>586.21716804384096</v>
      </c>
      <c r="Q779">
        <v>560.46299897524</v>
      </c>
      <c r="R779">
        <v>468.38703618316998</v>
      </c>
    </row>
    <row r="780" spans="1:18" x14ac:dyDescent="0.2">
      <c r="A780" t="s">
        <v>3758</v>
      </c>
      <c r="B780" t="s">
        <v>3759</v>
      </c>
      <c r="C780">
        <v>569.11167129644502</v>
      </c>
      <c r="D780">
        <v>667.11793848483399</v>
      </c>
      <c r="E780">
        <v>438.43664837859302</v>
      </c>
      <c r="F780">
        <v>-0.58434965404927897</v>
      </c>
      <c r="G780">
        <f t="shared" si="12"/>
        <v>0.66694992212001758</v>
      </c>
      <c r="H780">
        <v>0.10537039433772</v>
      </c>
      <c r="I780">
        <v>-5.5456720810628504</v>
      </c>
      <c r="J780">
        <v>2.9282717822978099E-8</v>
      </c>
      <c r="K780">
        <v>4.0368770547452397E-7</v>
      </c>
      <c r="L780">
        <v>649.13975795521299</v>
      </c>
      <c r="M780">
        <v>752.06748604150505</v>
      </c>
      <c r="N780">
        <v>601.21399840939603</v>
      </c>
      <c r="O780">
        <v>666.05051153322199</v>
      </c>
      <c r="P780">
        <v>455.682980827601</v>
      </c>
      <c r="Q780">
        <v>463.15389731676697</v>
      </c>
      <c r="R780">
        <v>396.47306699141097</v>
      </c>
    </row>
    <row r="781" spans="1:18" x14ac:dyDescent="0.2">
      <c r="A781" t="s">
        <v>3760</v>
      </c>
      <c r="B781" t="s">
        <v>3761</v>
      </c>
      <c r="C781">
        <v>391.304572783786</v>
      </c>
      <c r="D781">
        <v>460.70217178202398</v>
      </c>
      <c r="E781">
        <v>298.77444078613502</v>
      </c>
      <c r="F781">
        <v>-0.58426864498724196</v>
      </c>
      <c r="G781">
        <f t="shared" si="12"/>
        <v>0.66698737321190449</v>
      </c>
      <c r="H781">
        <v>0.14250470076112001</v>
      </c>
      <c r="I781">
        <v>-4.0999955921920703</v>
      </c>
      <c r="J781">
        <v>4.1315800728684598E-5</v>
      </c>
      <c r="K781">
        <v>2.8519834864013598E-4</v>
      </c>
      <c r="L781">
        <v>522.78417356868499</v>
      </c>
      <c r="M781">
        <v>424.13108224433699</v>
      </c>
      <c r="N781">
        <v>426.84377530576398</v>
      </c>
      <c r="O781">
        <v>469.04965600931098</v>
      </c>
      <c r="P781">
        <v>301.415305026591</v>
      </c>
      <c r="Q781">
        <v>359.29514458512898</v>
      </c>
      <c r="R781">
        <v>235.61287274668601</v>
      </c>
    </row>
    <row r="782" spans="1:18" x14ac:dyDescent="0.2">
      <c r="A782" t="s">
        <v>3762</v>
      </c>
      <c r="B782" t="s">
        <v>3763</v>
      </c>
      <c r="C782">
        <v>173.25881571802501</v>
      </c>
      <c r="D782">
        <v>203.837530082358</v>
      </c>
      <c r="E782">
        <v>132.48719656558001</v>
      </c>
      <c r="F782">
        <v>-0.58396942640565297</v>
      </c>
      <c r="G782">
        <f t="shared" si="12"/>
        <v>0.66712572241787282</v>
      </c>
      <c r="H782">
        <v>0.14361533808510199</v>
      </c>
      <c r="I782">
        <v>-4.06620514348971</v>
      </c>
      <c r="J782">
        <v>4.77848763192416E-5</v>
      </c>
      <c r="K782">
        <v>3.2504255428680899E-4</v>
      </c>
      <c r="L782">
        <v>205.44839293381901</v>
      </c>
      <c r="M782">
        <v>207.693055738206</v>
      </c>
      <c r="N782">
        <v>178.00293608495701</v>
      </c>
      <c r="O782">
        <v>224.205735572451</v>
      </c>
      <c r="P782">
        <v>147.14762922558</v>
      </c>
      <c r="Q782">
        <v>122.572041512114</v>
      </c>
      <c r="R782">
        <v>127.741918959046</v>
      </c>
    </row>
    <row r="783" spans="1:18" x14ac:dyDescent="0.2">
      <c r="A783" t="s">
        <v>3764</v>
      </c>
      <c r="B783" t="s">
        <v>3765</v>
      </c>
      <c r="C783">
        <v>818.03727152836098</v>
      </c>
      <c r="D783">
        <v>959.67558077927504</v>
      </c>
      <c r="E783">
        <v>629.186192527142</v>
      </c>
      <c r="F783">
        <v>-0.58317526729513802</v>
      </c>
      <c r="G783">
        <f t="shared" si="12"/>
        <v>0.66749305563967476</v>
      </c>
      <c r="H783">
        <v>0.11974174257364301</v>
      </c>
      <c r="I783">
        <v>-4.8702754341200301</v>
      </c>
      <c r="J783">
        <v>1.1144279276158999E-6</v>
      </c>
      <c r="K783">
        <v>1.1328536099916899E-5</v>
      </c>
      <c r="L783">
        <v>1047.4974400287699</v>
      </c>
      <c r="M783">
        <v>948.829328319806</v>
      </c>
      <c r="N783">
        <v>912.71913655806998</v>
      </c>
      <c r="O783">
        <v>929.65641821045494</v>
      </c>
      <c r="P783">
        <v>709.63130868464998</v>
      </c>
      <c r="Q783">
        <v>682.09937604832999</v>
      </c>
      <c r="R783">
        <v>495.82789284844699</v>
      </c>
    </row>
    <row r="784" spans="1:18" x14ac:dyDescent="0.2">
      <c r="A784" t="s">
        <v>3766</v>
      </c>
      <c r="B784" t="s">
        <v>3767</v>
      </c>
      <c r="C784">
        <v>303.87220279218297</v>
      </c>
      <c r="D784">
        <v>357.554811811663</v>
      </c>
      <c r="E784">
        <v>232.29539076621001</v>
      </c>
      <c r="F784">
        <v>-0.58307671845278697</v>
      </c>
      <c r="G784">
        <f t="shared" si="12"/>
        <v>0.66753865288150227</v>
      </c>
      <c r="H784">
        <v>0.145773809494917</v>
      </c>
      <c r="I784">
        <v>-3.9998729571042499</v>
      </c>
      <c r="J784">
        <v>6.3376496666476498E-5</v>
      </c>
      <c r="K784">
        <v>4.1614766234879702E-4</v>
      </c>
      <c r="L784">
        <v>366.52764936549897</v>
      </c>
      <c r="M784">
        <v>358.54380148490299</v>
      </c>
      <c r="N784">
        <v>322.40327709265199</v>
      </c>
      <c r="O784">
        <v>382.744519303598</v>
      </c>
      <c r="P784">
        <v>272.93511872486499</v>
      </c>
      <c r="Q784">
        <v>247.95107634129999</v>
      </c>
      <c r="R784">
        <v>175.999977232464</v>
      </c>
    </row>
    <row r="785" spans="1:18" x14ac:dyDescent="0.2">
      <c r="A785" t="s">
        <v>3768</v>
      </c>
      <c r="B785" t="s">
        <v>3769</v>
      </c>
      <c r="C785">
        <v>115.94444622847401</v>
      </c>
      <c r="D785">
        <v>137.22085910312501</v>
      </c>
      <c r="E785">
        <v>87.575895728939699</v>
      </c>
      <c r="F785">
        <v>-0.58273858415465796</v>
      </c>
      <c r="G785">
        <f t="shared" si="12"/>
        <v>0.66769512681468735</v>
      </c>
      <c r="H785">
        <v>0.17247852713595499</v>
      </c>
      <c r="I785">
        <v>-3.3786152620338599</v>
      </c>
      <c r="J785">
        <v>7.2851885628246295E-4</v>
      </c>
      <c r="K785">
        <v>3.5409275676098E-3</v>
      </c>
      <c r="L785">
        <v>158.18561709458399</v>
      </c>
      <c r="M785">
        <v>136.64016824882</v>
      </c>
      <c r="N785">
        <v>118.971350138415</v>
      </c>
      <c r="O785">
        <v>135.086300930682</v>
      </c>
      <c r="P785">
        <v>86.627233334413802</v>
      </c>
      <c r="Q785">
        <v>74.853155121901807</v>
      </c>
      <c r="R785">
        <v>101.247298730503</v>
      </c>
    </row>
    <row r="786" spans="1:18" x14ac:dyDescent="0.2">
      <c r="A786" t="s">
        <v>3770</v>
      </c>
      <c r="B786" t="s">
        <v>3771</v>
      </c>
      <c r="C786">
        <v>364.30949598748498</v>
      </c>
      <c r="D786">
        <v>426.612483966583</v>
      </c>
      <c r="E786">
        <v>281.23884534868699</v>
      </c>
      <c r="F786">
        <v>-0.58250935754776501</v>
      </c>
      <c r="G786">
        <f t="shared" si="12"/>
        <v>0.66780122383715479</v>
      </c>
      <c r="H786">
        <v>9.6919281578301902E-2</v>
      </c>
      <c r="I786">
        <v>-6.0102525324349498</v>
      </c>
      <c r="J786">
        <v>1.8523455986246501E-9</v>
      </c>
      <c r="K786">
        <v>3.1260988694882497E-8</v>
      </c>
      <c r="L786">
        <v>413.79042520473399</v>
      </c>
      <c r="M786">
        <v>438.34165974221401</v>
      </c>
      <c r="N786">
        <v>435.925557759078</v>
      </c>
      <c r="O786">
        <v>418.39229316030497</v>
      </c>
      <c r="P786">
        <v>275.30846758334297</v>
      </c>
      <c r="Q786">
        <v>276.02100951201299</v>
      </c>
      <c r="R786">
        <v>292.38705895070598</v>
      </c>
    </row>
    <row r="787" spans="1:18" x14ac:dyDescent="0.2">
      <c r="A787" t="s">
        <v>3772</v>
      </c>
      <c r="B787" t="s">
        <v>3773</v>
      </c>
      <c r="C787">
        <v>144.854676595314</v>
      </c>
      <c r="D787">
        <v>171.64521074291301</v>
      </c>
      <c r="E787">
        <v>109.133964398516</v>
      </c>
      <c r="F787">
        <v>-0.58248021900825597</v>
      </c>
      <c r="G787">
        <f t="shared" si="12"/>
        <v>0.66781471175268914</v>
      </c>
      <c r="H787">
        <v>0.18445874918409</v>
      </c>
      <c r="I787">
        <v>-3.1577803795413399</v>
      </c>
      <c r="J787">
        <v>1.5897527658326599E-3</v>
      </c>
      <c r="K787">
        <v>6.9868180964572498E-3</v>
      </c>
      <c r="L787">
        <v>189.05110335694201</v>
      </c>
      <c r="M787">
        <v>146.478260362735</v>
      </c>
      <c r="N787">
        <v>136.226736799712</v>
      </c>
      <c r="O787">
        <v>214.82474245226399</v>
      </c>
      <c r="P787">
        <v>126.97416392852401</v>
      </c>
      <c r="Q787">
        <v>99.180430536519907</v>
      </c>
      <c r="R787">
        <v>101.247298730503</v>
      </c>
    </row>
    <row r="788" spans="1:18" x14ac:dyDescent="0.2">
      <c r="A788" t="s">
        <v>3774</v>
      </c>
      <c r="B788" t="s">
        <v>3775</v>
      </c>
      <c r="C788">
        <v>2726.4749543159301</v>
      </c>
      <c r="D788">
        <v>3182.6335953484199</v>
      </c>
      <c r="E788">
        <v>2118.2634329392799</v>
      </c>
      <c r="F788">
        <v>-0.58244475661466599</v>
      </c>
      <c r="G788">
        <f t="shared" si="12"/>
        <v>0.66783112727956628</v>
      </c>
      <c r="H788">
        <v>5.8341811730370299E-2</v>
      </c>
      <c r="I788">
        <v>-9.9833162416427008</v>
      </c>
      <c r="J788">
        <v>1.8033669732849301E-23</v>
      </c>
      <c r="K788">
        <v>1.20990104898881E-21</v>
      </c>
      <c r="L788">
        <v>3236.0533253190802</v>
      </c>
      <c r="M788">
        <v>3067.2984968495098</v>
      </c>
      <c r="N788">
        <v>3209.5019190012099</v>
      </c>
      <c r="O788">
        <v>3217.6806402238699</v>
      </c>
      <c r="P788">
        <v>2228.5745781099899</v>
      </c>
      <c r="Q788">
        <v>2122.08694770592</v>
      </c>
      <c r="R788">
        <v>2004.1287730019301</v>
      </c>
    </row>
    <row r="789" spans="1:18" x14ac:dyDescent="0.2">
      <c r="A789" t="s">
        <v>3776</v>
      </c>
      <c r="B789" t="s">
        <v>3777</v>
      </c>
      <c r="C789">
        <v>5493.9080535449302</v>
      </c>
      <c r="D789">
        <v>6419.7261547055195</v>
      </c>
      <c r="E789">
        <v>4259.4839186641602</v>
      </c>
      <c r="F789">
        <v>-0.58182515480374997</v>
      </c>
      <c r="G789">
        <f t="shared" si="12"/>
        <v>0.66811800581798753</v>
      </c>
      <c r="H789">
        <v>7.6434208580053203E-2</v>
      </c>
      <c r="I789">
        <v>-7.61210412997705</v>
      </c>
      <c r="J789">
        <v>2.6966915061821399E-14</v>
      </c>
      <c r="K789">
        <v>8.3435984287554701E-13</v>
      </c>
      <c r="L789">
        <v>6738.3214696509904</v>
      </c>
      <c r="M789">
        <v>6223.1398227242498</v>
      </c>
      <c r="N789">
        <v>5962.1901806007299</v>
      </c>
      <c r="O789">
        <v>6755.2531458460999</v>
      </c>
      <c r="P789">
        <v>4683.8039722045396</v>
      </c>
      <c r="Q789">
        <v>4139.3794782411696</v>
      </c>
      <c r="R789">
        <v>3955.2683055467701</v>
      </c>
    </row>
    <row r="790" spans="1:18" x14ac:dyDescent="0.2">
      <c r="A790" t="s">
        <v>3778</v>
      </c>
      <c r="B790" t="s">
        <v>3779</v>
      </c>
      <c r="C790">
        <v>639.10175124074794</v>
      </c>
      <c r="D790">
        <v>748.10362745486896</v>
      </c>
      <c r="E790">
        <v>493.76591628858802</v>
      </c>
      <c r="F790">
        <v>-0.58143968125265399</v>
      </c>
      <c r="G790">
        <f t="shared" si="12"/>
        <v>0.66829654405531791</v>
      </c>
      <c r="H790">
        <v>0.107275081518732</v>
      </c>
      <c r="I790">
        <v>-5.4200814673920696</v>
      </c>
      <c r="J790">
        <v>5.9571882047957101E-8</v>
      </c>
      <c r="K790">
        <v>7.8179406770006103E-7</v>
      </c>
      <c r="L790">
        <v>821.79357173527706</v>
      </c>
      <c r="M790">
        <v>695.22517604999598</v>
      </c>
      <c r="N790">
        <v>747.43069590775303</v>
      </c>
      <c r="O790">
        <v>727.96506612645101</v>
      </c>
      <c r="P790">
        <v>566.04370274678604</v>
      </c>
      <c r="Q790">
        <v>480.93152165821903</v>
      </c>
      <c r="R790">
        <v>434.32252446075802</v>
      </c>
    </row>
    <row r="791" spans="1:18" x14ac:dyDescent="0.2">
      <c r="A791" t="s">
        <v>3780</v>
      </c>
      <c r="B791" t="s">
        <v>3781</v>
      </c>
      <c r="C791">
        <v>775.43210549282401</v>
      </c>
      <c r="D791">
        <v>905.80145788463096</v>
      </c>
      <c r="E791">
        <v>601.60630230374898</v>
      </c>
      <c r="F791">
        <v>-0.58104406448815404</v>
      </c>
      <c r="G791">
        <f t="shared" si="12"/>
        <v>0.66847982989384203</v>
      </c>
      <c r="H791">
        <v>7.8629462304924402E-2</v>
      </c>
      <c r="I791">
        <v>-7.3896481987231502</v>
      </c>
      <c r="J791">
        <v>1.47217800953375E-13</v>
      </c>
      <c r="K791">
        <v>4.2330098827511003E-12</v>
      </c>
      <c r="L791">
        <v>875.80817269440297</v>
      </c>
      <c r="M791">
        <v>894.17326102027801</v>
      </c>
      <c r="N791">
        <v>953.58715759798395</v>
      </c>
      <c r="O791">
        <v>899.63724022585905</v>
      </c>
      <c r="P791">
        <v>628.93744749642894</v>
      </c>
      <c r="Q791">
        <v>611.924543121547</v>
      </c>
      <c r="R791">
        <v>563.95691629327098</v>
      </c>
    </row>
    <row r="792" spans="1:18" x14ac:dyDescent="0.2">
      <c r="A792" t="s">
        <v>3782</v>
      </c>
      <c r="B792" t="s">
        <v>3783</v>
      </c>
      <c r="C792">
        <v>2944.7458835847601</v>
      </c>
      <c r="D792">
        <v>3446.2715671403798</v>
      </c>
      <c r="E792">
        <v>2276.0449721772702</v>
      </c>
      <c r="F792">
        <v>-0.57947677540274301</v>
      </c>
      <c r="G792">
        <f t="shared" si="12"/>
        <v>0.66920643559289461</v>
      </c>
      <c r="H792">
        <v>0.10030599768086899</v>
      </c>
      <c r="I792">
        <v>-5.7770899926282899</v>
      </c>
      <c r="J792">
        <v>7.6003639616065E-9</v>
      </c>
      <c r="K792">
        <v>1.16540945717625E-7</v>
      </c>
      <c r="L792">
        <v>3180.1096314685501</v>
      </c>
      <c r="M792">
        <v>3823.7384682749798</v>
      </c>
      <c r="N792">
        <v>3852.4921166958502</v>
      </c>
      <c r="O792">
        <v>2928.7460521221401</v>
      </c>
      <c r="P792">
        <v>2169.2408566480599</v>
      </c>
      <c r="Q792">
        <v>2294.2492044862902</v>
      </c>
      <c r="R792">
        <v>2364.6448553974601</v>
      </c>
    </row>
    <row r="793" spans="1:18" x14ac:dyDescent="0.2">
      <c r="A793" t="s">
        <v>3784</v>
      </c>
      <c r="B793" t="s">
        <v>3785</v>
      </c>
      <c r="C793">
        <v>656.80991565164697</v>
      </c>
      <c r="D793">
        <v>767.39377632230605</v>
      </c>
      <c r="E793">
        <v>509.364768090768</v>
      </c>
      <c r="F793">
        <v>-0.57859545079155805</v>
      </c>
      <c r="G793">
        <f t="shared" si="12"/>
        <v>0.66961537044659458</v>
      </c>
      <c r="H793">
        <v>8.0843700022165996E-2</v>
      </c>
      <c r="I793">
        <v>-7.1569640013126197</v>
      </c>
      <c r="J793">
        <v>8.2483345738741899E-13</v>
      </c>
      <c r="K793">
        <v>2.20274309199788E-11</v>
      </c>
      <c r="L793">
        <v>738.84257740519001</v>
      </c>
      <c r="M793">
        <v>745.50875796556102</v>
      </c>
      <c r="N793">
        <v>773.76786502236405</v>
      </c>
      <c r="O793">
        <v>811.455904896108</v>
      </c>
      <c r="P793">
        <v>491.283213704758</v>
      </c>
      <c r="Q793">
        <v>525.84341473135999</v>
      </c>
      <c r="R793">
        <v>510.96767583618498</v>
      </c>
    </row>
    <row r="794" spans="1:18" x14ac:dyDescent="0.2">
      <c r="A794" t="s">
        <v>3786</v>
      </c>
      <c r="B794" t="s">
        <v>3787</v>
      </c>
      <c r="C794">
        <v>1409.12824757781</v>
      </c>
      <c r="D794">
        <v>1645.69542387053</v>
      </c>
      <c r="E794">
        <v>1093.70534585418</v>
      </c>
      <c r="F794">
        <v>-0.57829848410029505</v>
      </c>
      <c r="G794">
        <f t="shared" si="12"/>
        <v>0.66975321934945209</v>
      </c>
      <c r="H794">
        <v>8.3244888203565501E-2</v>
      </c>
      <c r="I794">
        <v>-6.9469549011362099</v>
      </c>
      <c r="J794">
        <v>3.7325495620478804E-12</v>
      </c>
      <c r="K794">
        <v>9.3784599442729899E-11</v>
      </c>
      <c r="L794">
        <v>1755.4745311715999</v>
      </c>
      <c r="M794">
        <v>1650.6132324457401</v>
      </c>
      <c r="N794">
        <v>1500.3104612874899</v>
      </c>
      <c r="O794">
        <v>1676.3834705772799</v>
      </c>
      <c r="P794">
        <v>1192.60780138474</v>
      </c>
      <c r="Q794">
        <v>1074.1427759992901</v>
      </c>
      <c r="R794">
        <v>1014.3654601785</v>
      </c>
    </row>
    <row r="795" spans="1:18" x14ac:dyDescent="0.2">
      <c r="A795" t="s">
        <v>3788</v>
      </c>
      <c r="B795" t="s">
        <v>3789</v>
      </c>
      <c r="C795">
        <v>1178.0321334866801</v>
      </c>
      <c r="D795">
        <v>1375.2023316923201</v>
      </c>
      <c r="E795">
        <v>915.13853587915196</v>
      </c>
      <c r="F795">
        <v>-0.57788959156295205</v>
      </c>
      <c r="G795">
        <f t="shared" si="12"/>
        <v>0.66994306952417171</v>
      </c>
      <c r="H795">
        <v>7.9485981508608597E-2</v>
      </c>
      <c r="I795">
        <v>-7.2703334675481699</v>
      </c>
      <c r="J795">
        <v>3.5860114799847098E-13</v>
      </c>
      <c r="K795">
        <v>9.9086886573392394E-12</v>
      </c>
      <c r="L795">
        <v>1456.4651330050101</v>
      </c>
      <c r="M795">
        <v>1356.56359037428</v>
      </c>
      <c r="N795">
        <v>1305.96031678657</v>
      </c>
      <c r="O795">
        <v>1381.8202866034301</v>
      </c>
      <c r="P795">
        <v>987.31312512647003</v>
      </c>
      <c r="Q795">
        <v>921.62947243841597</v>
      </c>
      <c r="R795">
        <v>836.47301007256999</v>
      </c>
    </row>
    <row r="796" spans="1:18" x14ac:dyDescent="0.2">
      <c r="A796" t="s">
        <v>3790</v>
      </c>
      <c r="B796" t="s">
        <v>3791</v>
      </c>
      <c r="C796">
        <v>1068.36579814481</v>
      </c>
      <c r="D796">
        <v>1248.6351700923101</v>
      </c>
      <c r="E796">
        <v>828.006635548134</v>
      </c>
      <c r="F796">
        <v>-0.57744119289251705</v>
      </c>
      <c r="G796">
        <f t="shared" si="12"/>
        <v>0.67015132439530622</v>
      </c>
      <c r="H796">
        <v>9.3229061524711998E-2</v>
      </c>
      <c r="I796">
        <v>-6.19378961290366</v>
      </c>
      <c r="J796">
        <v>5.87346146233569E-10</v>
      </c>
      <c r="K796">
        <v>1.0767637259954001E-8</v>
      </c>
      <c r="L796">
        <v>1344.57774530396</v>
      </c>
      <c r="M796">
        <v>1222.10966481745</v>
      </c>
      <c r="N796">
        <v>1108.88563754966</v>
      </c>
      <c r="O796">
        <v>1318.9676326981801</v>
      </c>
      <c r="P796">
        <v>866.27233334413802</v>
      </c>
      <c r="Q796">
        <v>865.48960609698895</v>
      </c>
      <c r="R796">
        <v>752.25796720327298</v>
      </c>
    </row>
    <row r="797" spans="1:18" x14ac:dyDescent="0.2">
      <c r="A797" t="s">
        <v>3792</v>
      </c>
      <c r="B797" t="s">
        <v>3793</v>
      </c>
      <c r="C797">
        <v>194.61532094777201</v>
      </c>
      <c r="D797">
        <v>228.652589314154</v>
      </c>
      <c r="E797">
        <v>149.23229645926401</v>
      </c>
      <c r="F797">
        <v>-0.57676895554595897</v>
      </c>
      <c r="G797">
        <f t="shared" si="12"/>
        <v>0.67046366048101436</v>
      </c>
      <c r="H797">
        <v>0.13981439558326</v>
      </c>
      <c r="I797">
        <v>-4.1252472832991796</v>
      </c>
      <c r="J797">
        <v>3.7033663385734003E-5</v>
      </c>
      <c r="K797">
        <v>2.5872147519131198E-4</v>
      </c>
      <c r="L797">
        <v>259.46299389294501</v>
      </c>
      <c r="M797">
        <v>210.97241977617799</v>
      </c>
      <c r="N797">
        <v>242.48359150348699</v>
      </c>
      <c r="O797">
        <v>201.691352084004</v>
      </c>
      <c r="P797">
        <v>144.77428036710299</v>
      </c>
      <c r="Q797">
        <v>156.25596131697</v>
      </c>
      <c r="R797">
        <v>146.66664769371999</v>
      </c>
    </row>
    <row r="798" spans="1:18" x14ac:dyDescent="0.2">
      <c r="A798" t="s">
        <v>3794</v>
      </c>
      <c r="B798" t="s">
        <v>3795</v>
      </c>
      <c r="C798">
        <v>262.88969469700498</v>
      </c>
      <c r="D798">
        <v>308.11171473814699</v>
      </c>
      <c r="E798">
        <v>202.59366797548299</v>
      </c>
      <c r="F798">
        <v>-0.57551676809250696</v>
      </c>
      <c r="G798">
        <f t="shared" si="12"/>
        <v>0.67104584216696894</v>
      </c>
      <c r="H798">
        <v>0.13551522514938799</v>
      </c>
      <c r="I798">
        <v>-4.2468790311794997</v>
      </c>
      <c r="J798">
        <v>2.16768919816153E-5</v>
      </c>
      <c r="K798">
        <v>1.6207950619090099E-4</v>
      </c>
      <c r="L798">
        <v>321.19396641766099</v>
      </c>
      <c r="M798">
        <v>287.49091399551702</v>
      </c>
      <c r="N798">
        <v>286.98432552472701</v>
      </c>
      <c r="O798">
        <v>336.77765301468497</v>
      </c>
      <c r="P798">
        <v>240.894909135425</v>
      </c>
      <c r="Q798">
        <v>189.93988112182601</v>
      </c>
      <c r="R798">
        <v>176.94621366919799</v>
      </c>
    </row>
    <row r="799" spans="1:18" x14ac:dyDescent="0.2">
      <c r="A799" t="s">
        <v>3796</v>
      </c>
      <c r="B799" t="s">
        <v>3797</v>
      </c>
      <c r="C799">
        <v>561.16556064584802</v>
      </c>
      <c r="D799">
        <v>658.03838239828701</v>
      </c>
      <c r="E799">
        <v>432.00179830926402</v>
      </c>
      <c r="F799">
        <v>-0.57551016450765102</v>
      </c>
      <c r="G799">
        <f t="shared" si="12"/>
        <v>0.67104891372275666</v>
      </c>
      <c r="H799">
        <v>0.13206735442075901</v>
      </c>
      <c r="I799">
        <v>-4.35770192438404</v>
      </c>
      <c r="J799">
        <v>1.3143521897890701E-5</v>
      </c>
      <c r="K799">
        <v>1.03678746786126E-4</v>
      </c>
      <c r="L799">
        <v>544.00419537405605</v>
      </c>
      <c r="M799">
        <v>654.779686248345</v>
      </c>
      <c r="N799">
        <v>684.76639697988503</v>
      </c>
      <c r="O799">
        <v>748.60325099086003</v>
      </c>
      <c r="P799">
        <v>480.60314384161097</v>
      </c>
      <c r="Q799">
        <v>357.42381570708102</v>
      </c>
      <c r="R799">
        <v>457.97843537910001</v>
      </c>
    </row>
    <row r="800" spans="1:18" x14ac:dyDescent="0.2">
      <c r="A800" t="s">
        <v>3798</v>
      </c>
      <c r="B800" t="s">
        <v>3799</v>
      </c>
      <c r="C800">
        <v>89.269688115608204</v>
      </c>
      <c r="D800">
        <v>105.63381431297501</v>
      </c>
      <c r="E800">
        <v>67.450853185786499</v>
      </c>
      <c r="F800">
        <v>-0.57530919230714195</v>
      </c>
      <c r="G800">
        <f t="shared" si="12"/>
        <v>0.67114239957169064</v>
      </c>
      <c r="H800">
        <v>0.177519991403814</v>
      </c>
      <c r="I800">
        <v>-3.2408135430699598</v>
      </c>
      <c r="J800">
        <v>1.19189116216656E-3</v>
      </c>
      <c r="K800">
        <v>5.4600265720620104E-3</v>
      </c>
      <c r="L800">
        <v>116.71011992954</v>
      </c>
      <c r="M800">
        <v>107.125891907075</v>
      </c>
      <c r="N800">
        <v>90.817824533141305</v>
      </c>
      <c r="O800">
        <v>107.881420882142</v>
      </c>
      <c r="P800">
        <v>64.080419178881499</v>
      </c>
      <c r="Q800">
        <v>72.981826243854201</v>
      </c>
      <c r="R800">
        <v>65.290314134623699</v>
      </c>
    </row>
    <row r="801" spans="1:18" x14ac:dyDescent="0.2">
      <c r="A801" t="s">
        <v>3800</v>
      </c>
      <c r="B801" t="s">
        <v>3801</v>
      </c>
      <c r="C801">
        <v>1695.3559728323501</v>
      </c>
      <c r="D801">
        <v>1978.4703816118499</v>
      </c>
      <c r="E801">
        <v>1317.8700944596901</v>
      </c>
      <c r="F801">
        <v>-0.575062913664665</v>
      </c>
      <c r="G801">
        <f t="shared" si="12"/>
        <v>0.67125697828939213</v>
      </c>
      <c r="H801">
        <v>8.2914668709693898E-2</v>
      </c>
      <c r="I801">
        <v>-6.9355992445451502</v>
      </c>
      <c r="J801">
        <v>4.0450280251835104E-12</v>
      </c>
      <c r="K801">
        <v>1.0103162474947899E-10</v>
      </c>
      <c r="L801">
        <v>1977.3202136822999</v>
      </c>
      <c r="M801">
        <v>1874.70310837381</v>
      </c>
      <c r="N801">
        <v>1882.65350257202</v>
      </c>
      <c r="O801">
        <v>2179.2047018192602</v>
      </c>
      <c r="P801">
        <v>1408.5825475061499</v>
      </c>
      <c r="Q801">
        <v>1203.2644685845701</v>
      </c>
      <c r="R801">
        <v>1341.7632672883501</v>
      </c>
    </row>
    <row r="802" spans="1:18" x14ac:dyDescent="0.2">
      <c r="A802" t="s">
        <v>3802</v>
      </c>
      <c r="B802" t="s">
        <v>3803</v>
      </c>
      <c r="C802">
        <v>343.59409524815101</v>
      </c>
      <c r="D802">
        <v>403.92497590104398</v>
      </c>
      <c r="E802">
        <v>263.15292104429398</v>
      </c>
      <c r="F802">
        <v>-0.57503204773726002</v>
      </c>
      <c r="G802">
        <f t="shared" si="12"/>
        <v>0.67127133973807929</v>
      </c>
      <c r="H802">
        <v>0.14897950347799699</v>
      </c>
      <c r="I802">
        <v>-3.85980644526841</v>
      </c>
      <c r="J802">
        <v>1.13476871134412E-4</v>
      </c>
      <c r="K802">
        <v>7.0083696801068998E-4</v>
      </c>
      <c r="L802">
        <v>497.70596598051998</v>
      </c>
      <c r="M802">
        <v>358.54380148490299</v>
      </c>
      <c r="N802">
        <v>439.558270740404</v>
      </c>
      <c r="O802">
        <v>319.89186539834998</v>
      </c>
      <c r="P802">
        <v>272.93511872486499</v>
      </c>
      <c r="Q802">
        <v>261.98604292665601</v>
      </c>
      <c r="R802">
        <v>254.53760148135899</v>
      </c>
    </row>
    <row r="803" spans="1:18" x14ac:dyDescent="0.2">
      <c r="A803" t="s">
        <v>3804</v>
      </c>
      <c r="B803" t="s">
        <v>3805</v>
      </c>
      <c r="C803">
        <v>3346.80892822448</v>
      </c>
      <c r="D803">
        <v>3906.8678944169501</v>
      </c>
      <c r="E803">
        <v>2600.0636399678501</v>
      </c>
      <c r="F803">
        <v>-0.57477033513384901</v>
      </c>
      <c r="G803">
        <f t="shared" si="12"/>
        <v>0.67139312299827203</v>
      </c>
      <c r="H803">
        <v>8.7196090891951697E-2</v>
      </c>
      <c r="I803">
        <v>-6.5916984265506899</v>
      </c>
      <c r="J803">
        <v>4.3482316315964997E-11</v>
      </c>
      <c r="K803">
        <v>9.2793010075621301E-10</v>
      </c>
      <c r="L803">
        <v>3934.3849520049198</v>
      </c>
      <c r="M803">
        <v>3665.23587310635</v>
      </c>
      <c r="N803">
        <v>3770.7560746160302</v>
      </c>
      <c r="O803">
        <v>4257.0946779405103</v>
      </c>
      <c r="P803">
        <v>2952.4459799454999</v>
      </c>
      <c r="Q803">
        <v>2413.0785882423102</v>
      </c>
      <c r="R803">
        <v>2434.6663517157499</v>
      </c>
    </row>
    <row r="804" spans="1:18" x14ac:dyDescent="0.2">
      <c r="A804" t="s">
        <v>3806</v>
      </c>
      <c r="B804" t="s">
        <v>3807</v>
      </c>
      <c r="C804">
        <v>241.76167210656499</v>
      </c>
      <c r="D804">
        <v>282.90995100658</v>
      </c>
      <c r="E804">
        <v>186.89730023988</v>
      </c>
      <c r="F804">
        <v>-0.57470159709589497</v>
      </c>
      <c r="G804">
        <f t="shared" si="12"/>
        <v>0.67142511267322591</v>
      </c>
      <c r="H804">
        <v>0.116025515580675</v>
      </c>
      <c r="I804">
        <v>-4.9532345899923298</v>
      </c>
      <c r="J804">
        <v>7.2989891023673804E-7</v>
      </c>
      <c r="K804">
        <v>7.7320759349787603E-6</v>
      </c>
      <c r="L804">
        <v>272.96664413272703</v>
      </c>
      <c r="M804">
        <v>284.211549957545</v>
      </c>
      <c r="N804">
        <v>274.269830090087</v>
      </c>
      <c r="O804">
        <v>300.19177984595899</v>
      </c>
      <c r="P804">
        <v>194.614606395121</v>
      </c>
      <c r="Q804">
        <v>177.77624341451701</v>
      </c>
      <c r="R804">
        <v>188.301050910002</v>
      </c>
    </row>
    <row r="805" spans="1:18" x14ac:dyDescent="0.2">
      <c r="A805" t="s">
        <v>3808</v>
      </c>
      <c r="B805" t="s">
        <v>3809</v>
      </c>
      <c r="C805">
        <v>177.28492789733301</v>
      </c>
      <c r="D805">
        <v>208.39421691344501</v>
      </c>
      <c r="E805">
        <v>135.80587587585001</v>
      </c>
      <c r="F805">
        <v>-0.57436562067707897</v>
      </c>
      <c r="G805">
        <f t="shared" si="12"/>
        <v>0.67158149310534365</v>
      </c>
      <c r="H805">
        <v>0.15309140873657801</v>
      </c>
      <c r="I805">
        <v>-3.7517821895896302</v>
      </c>
      <c r="J805">
        <v>1.7558197669315901E-4</v>
      </c>
      <c r="K805">
        <v>1.03716496025637E-3</v>
      </c>
      <c r="L805">
        <v>212.20021805370999</v>
      </c>
      <c r="M805">
        <v>217.53114785212099</v>
      </c>
      <c r="N805">
        <v>185.26836204760801</v>
      </c>
      <c r="O805">
        <v>218.57713970033899</v>
      </c>
      <c r="P805">
        <v>155.45435023024899</v>
      </c>
      <c r="Q805">
        <v>144.09232360966101</v>
      </c>
      <c r="R805">
        <v>107.870953787639</v>
      </c>
    </row>
    <row r="806" spans="1:18" x14ac:dyDescent="0.2">
      <c r="A806" t="s">
        <v>3810</v>
      </c>
      <c r="B806" t="s">
        <v>3811</v>
      </c>
      <c r="C806">
        <v>325.715905876622</v>
      </c>
      <c r="D806">
        <v>381.031410435792</v>
      </c>
      <c r="E806">
        <v>251.96189979772899</v>
      </c>
      <c r="F806">
        <v>-0.574336464012146</v>
      </c>
      <c r="G806">
        <f t="shared" si="12"/>
        <v>0.67159506581051087</v>
      </c>
      <c r="H806">
        <v>0.114672174434183</v>
      </c>
      <c r="I806">
        <v>-5.0085076597356304</v>
      </c>
      <c r="J806">
        <v>5.4853692893647501E-7</v>
      </c>
      <c r="K806">
        <v>5.9934712103967704E-6</v>
      </c>
      <c r="L806">
        <v>390.64131050796601</v>
      </c>
      <c r="M806">
        <v>402.26865532452598</v>
      </c>
      <c r="N806">
        <v>356.91405041524501</v>
      </c>
      <c r="O806">
        <v>374.30162549543002</v>
      </c>
      <c r="P806">
        <v>275.30846758334297</v>
      </c>
      <c r="Q806">
        <v>261.05037848763197</v>
      </c>
      <c r="R806">
        <v>219.52685332221299</v>
      </c>
    </row>
    <row r="807" spans="1:18" x14ac:dyDescent="0.2">
      <c r="A807" t="s">
        <v>3812</v>
      </c>
      <c r="B807" t="s">
        <v>3813</v>
      </c>
      <c r="C807">
        <v>585.66727625847795</v>
      </c>
      <c r="D807">
        <v>685.31638286541499</v>
      </c>
      <c r="E807">
        <v>452.801800782562</v>
      </c>
      <c r="F807">
        <v>-0.57386662572003999</v>
      </c>
      <c r="G807">
        <f t="shared" si="12"/>
        <v>0.67181381783780214</v>
      </c>
      <c r="H807">
        <v>0.112962465043196</v>
      </c>
      <c r="I807">
        <v>-5.0801531774346298</v>
      </c>
      <c r="J807">
        <v>3.77130655621874E-7</v>
      </c>
      <c r="K807">
        <v>4.2368479824593701E-6</v>
      </c>
      <c r="L807">
        <v>781.28262101593202</v>
      </c>
      <c r="M807">
        <v>719.27384566178796</v>
      </c>
      <c r="N807">
        <v>638.44930646798298</v>
      </c>
      <c r="O807">
        <v>602.25975831595497</v>
      </c>
      <c r="P807">
        <v>463.98970183227101</v>
      </c>
      <c r="Q807">
        <v>482.80285053626699</v>
      </c>
      <c r="R807">
        <v>411.61284997914902</v>
      </c>
    </row>
    <row r="808" spans="1:18" x14ac:dyDescent="0.2">
      <c r="A808" t="s">
        <v>3814</v>
      </c>
      <c r="B808" t="s">
        <v>3815</v>
      </c>
      <c r="C808">
        <v>1677.30233222219</v>
      </c>
      <c r="D808">
        <v>1955.82349551947</v>
      </c>
      <c r="E808">
        <v>1305.94078115915</v>
      </c>
      <c r="F808">
        <v>-0.57343746866208301</v>
      </c>
      <c r="G808">
        <f t="shared" si="12"/>
        <v>0.67201369135217892</v>
      </c>
      <c r="H808">
        <v>7.6738997913756601E-2</v>
      </c>
      <c r="I808">
        <v>-7.4725691532556002</v>
      </c>
      <c r="J808">
        <v>7.8644015232989901E-14</v>
      </c>
      <c r="K808">
        <v>2.3386504125505402E-12</v>
      </c>
      <c r="L808">
        <v>2065.0939402408799</v>
      </c>
      <c r="M808">
        <v>1950.1284812471599</v>
      </c>
      <c r="N808">
        <v>1840.87730328677</v>
      </c>
      <c r="O808">
        <v>1967.1942573030501</v>
      </c>
      <c r="P808">
        <v>1410.95589636463</v>
      </c>
      <c r="Q808">
        <v>1314.6085368284</v>
      </c>
      <c r="R808">
        <v>1192.25791028443</v>
      </c>
    </row>
    <row r="809" spans="1:18" x14ac:dyDescent="0.2">
      <c r="A809" t="s">
        <v>3816</v>
      </c>
      <c r="B809" t="s">
        <v>3817</v>
      </c>
      <c r="C809">
        <v>177.86862460672</v>
      </c>
      <c r="D809">
        <v>209.05822856073101</v>
      </c>
      <c r="E809">
        <v>136.28248600137201</v>
      </c>
      <c r="F809">
        <v>-0.57323307189002104</v>
      </c>
      <c r="G809">
        <f t="shared" si="12"/>
        <v>0.67210890701180037</v>
      </c>
      <c r="H809">
        <v>0.155688018325115</v>
      </c>
      <c r="I809">
        <v>-3.6819344099619098</v>
      </c>
      <c r="J809">
        <v>2.3147096853114399E-4</v>
      </c>
      <c r="K809">
        <v>1.3165722360684101E-3</v>
      </c>
      <c r="L809">
        <v>233.42023985908099</v>
      </c>
      <c r="M809">
        <v>196.761842278301</v>
      </c>
      <c r="N809">
        <v>175.278401348963</v>
      </c>
      <c r="O809">
        <v>230.772430756581</v>
      </c>
      <c r="P809">
        <v>156.64102465948801</v>
      </c>
      <c r="Q809">
        <v>122.572041512114</v>
      </c>
      <c r="R809">
        <v>129.63439183251401</v>
      </c>
    </row>
    <row r="810" spans="1:18" x14ac:dyDescent="0.2">
      <c r="A810" t="s">
        <v>3818</v>
      </c>
      <c r="B810" t="s">
        <v>3819</v>
      </c>
      <c r="C810">
        <v>239.56234556903701</v>
      </c>
      <c r="D810">
        <v>280.68494217351002</v>
      </c>
      <c r="E810">
        <v>184.73221676307301</v>
      </c>
      <c r="F810">
        <v>-0.57316957892158404</v>
      </c>
      <c r="G810">
        <f t="shared" si="12"/>
        <v>0.67213848715692337</v>
      </c>
      <c r="H810">
        <v>0.13299275972521701</v>
      </c>
      <c r="I810">
        <v>-4.3097803226719797</v>
      </c>
      <c r="J810">
        <v>1.6341679506174301E-5</v>
      </c>
      <c r="K810">
        <v>1.25742154461795E-4</v>
      </c>
      <c r="L810">
        <v>284.54120148111099</v>
      </c>
      <c r="M810">
        <v>297.32900610943199</v>
      </c>
      <c r="N810">
        <v>268.82076061809801</v>
      </c>
      <c r="O810">
        <v>272.04880048540002</v>
      </c>
      <c r="P810">
        <v>210.041373975223</v>
      </c>
      <c r="Q810">
        <v>191.811209999873</v>
      </c>
      <c r="R810">
        <v>152.34406631412199</v>
      </c>
    </row>
    <row r="811" spans="1:18" x14ac:dyDescent="0.2">
      <c r="A811" t="s">
        <v>3820</v>
      </c>
      <c r="B811" t="s">
        <v>3821</v>
      </c>
      <c r="C811">
        <v>52114.241880454101</v>
      </c>
      <c r="D811">
        <v>60724.8714552417</v>
      </c>
      <c r="E811">
        <v>40633.402447403801</v>
      </c>
      <c r="F811">
        <v>-0.57311659154757799</v>
      </c>
      <c r="G811">
        <f t="shared" si="12"/>
        <v>0.67216317394549174</v>
      </c>
      <c r="H811">
        <v>6.1268460788257303E-2</v>
      </c>
      <c r="I811">
        <v>-9.3541862187179596</v>
      </c>
      <c r="J811">
        <v>8.4245725430762503E-21</v>
      </c>
      <c r="K811">
        <v>4.6422550892265401E-19</v>
      </c>
      <c r="L811">
        <v>61843.8244588624</v>
      </c>
      <c r="M811">
        <v>58893.005636587397</v>
      </c>
      <c r="N811">
        <v>60518.273734149399</v>
      </c>
      <c r="O811">
        <v>61644.3819913677</v>
      </c>
      <c r="P811">
        <v>44388.743700097002</v>
      </c>
      <c r="Q811">
        <v>38478.264390413598</v>
      </c>
      <c r="R811">
        <v>39033.199251700898</v>
      </c>
    </row>
    <row r="812" spans="1:18" x14ac:dyDescent="0.2">
      <c r="A812" t="s">
        <v>3822</v>
      </c>
      <c r="B812" t="s">
        <v>3823</v>
      </c>
      <c r="C812">
        <v>663.23183010603498</v>
      </c>
      <c r="D812">
        <v>774.61817103395401</v>
      </c>
      <c r="E812">
        <v>514.71670886880997</v>
      </c>
      <c r="F812">
        <v>-0.57268169508209699</v>
      </c>
      <c r="G812">
        <f t="shared" si="12"/>
        <v>0.67236582623475405</v>
      </c>
      <c r="H812">
        <v>0.10091096258351399</v>
      </c>
      <c r="I812">
        <v>-5.6751187425067497</v>
      </c>
      <c r="J812">
        <v>1.38592486208991E-8</v>
      </c>
      <c r="K812">
        <v>2.02137828283914E-7</v>
      </c>
      <c r="L812">
        <v>828.54539685516704</v>
      </c>
      <c r="M812">
        <v>721.46008835376904</v>
      </c>
      <c r="N812">
        <v>722.00170503847301</v>
      </c>
      <c r="O812">
        <v>826.46549388840594</v>
      </c>
      <c r="P812">
        <v>543.49688859125399</v>
      </c>
      <c r="Q812">
        <v>543.62103907281198</v>
      </c>
      <c r="R812">
        <v>457.03219894236599</v>
      </c>
    </row>
    <row r="813" spans="1:18" x14ac:dyDescent="0.2">
      <c r="A813" t="s">
        <v>3824</v>
      </c>
      <c r="B813" t="s">
        <v>3825</v>
      </c>
      <c r="C813">
        <v>761.871544218385</v>
      </c>
      <c r="D813">
        <v>891.47004482387604</v>
      </c>
      <c r="E813">
        <v>589.07354341106497</v>
      </c>
      <c r="F813">
        <v>-0.57258289700503295</v>
      </c>
      <c r="G813">
        <f t="shared" si="12"/>
        <v>0.67241187250471979</v>
      </c>
      <c r="H813">
        <v>0.119694903012245</v>
      </c>
      <c r="I813">
        <v>-4.7836865446681403</v>
      </c>
      <c r="J813">
        <v>1.72109011839722E-6</v>
      </c>
      <c r="K813">
        <v>1.67390458564971E-5</v>
      </c>
      <c r="L813">
        <v>948.14915612180403</v>
      </c>
      <c r="M813">
        <v>870.124591408485</v>
      </c>
      <c r="N813">
        <v>856.41208534752298</v>
      </c>
      <c r="O813">
        <v>891.19434641769101</v>
      </c>
      <c r="P813">
        <v>664.53768037358498</v>
      </c>
      <c r="Q813">
        <v>641.86580517030802</v>
      </c>
      <c r="R813">
        <v>460.81714468930102</v>
      </c>
    </row>
    <row r="814" spans="1:18" x14ac:dyDescent="0.2">
      <c r="A814" t="s">
        <v>3826</v>
      </c>
      <c r="B814" t="s">
        <v>3827</v>
      </c>
      <c r="C814">
        <v>85.152624823927795</v>
      </c>
      <c r="D814">
        <v>100.697433154257</v>
      </c>
      <c r="E814">
        <v>64.426213716822005</v>
      </c>
      <c r="F814">
        <v>-0.57242090011319702</v>
      </c>
      <c r="G814">
        <f t="shared" si="12"/>
        <v>0.67248738031904864</v>
      </c>
      <c r="H814">
        <v>0.18255407238152699</v>
      </c>
      <c r="I814">
        <v>-3.13562383268488</v>
      </c>
      <c r="J814">
        <v>1.7148901174332701E-3</v>
      </c>
      <c r="K814">
        <v>7.4489809030989498E-3</v>
      </c>
      <c r="L814">
        <v>118.639212820938</v>
      </c>
      <c r="M814">
        <v>95.101557101178699</v>
      </c>
      <c r="N814">
        <v>98.991428741123997</v>
      </c>
      <c r="O814">
        <v>90.057533953787697</v>
      </c>
      <c r="P814">
        <v>65.267093608120007</v>
      </c>
      <c r="Q814">
        <v>59.882524097521397</v>
      </c>
      <c r="R814">
        <v>68.129023444824696</v>
      </c>
    </row>
    <row r="815" spans="1:18" x14ac:dyDescent="0.2">
      <c r="A815" t="s">
        <v>3828</v>
      </c>
      <c r="B815" t="s">
        <v>3829</v>
      </c>
      <c r="C815">
        <v>129.51006246126201</v>
      </c>
      <c r="D815">
        <v>152.73308525701901</v>
      </c>
      <c r="E815">
        <v>98.546032066919807</v>
      </c>
      <c r="F815">
        <v>-0.57149588220114</v>
      </c>
      <c r="G815">
        <f t="shared" si="12"/>
        <v>0.67291869970571916</v>
      </c>
      <c r="H815">
        <v>0.17201446714527099</v>
      </c>
      <c r="I815">
        <v>-3.3223710289350001</v>
      </c>
      <c r="J815">
        <v>8.9255922463473401E-4</v>
      </c>
      <c r="K815">
        <v>4.2348945246254901E-3</v>
      </c>
      <c r="L815">
        <v>136.96559528921301</v>
      </c>
      <c r="M815">
        <v>177.08565805047101</v>
      </c>
      <c r="N815">
        <v>128.96131083706101</v>
      </c>
      <c r="O815">
        <v>167.91977685133301</v>
      </c>
      <c r="P815">
        <v>110.360721919185</v>
      </c>
      <c r="Q815">
        <v>100.116094975544</v>
      </c>
      <c r="R815">
        <v>85.161279306030906</v>
      </c>
    </row>
    <row r="816" spans="1:18" x14ac:dyDescent="0.2">
      <c r="A816" t="s">
        <v>3830</v>
      </c>
      <c r="B816" t="s">
        <v>3831</v>
      </c>
      <c r="C816">
        <v>105.218791350134</v>
      </c>
      <c r="D816">
        <v>123.86325784061199</v>
      </c>
      <c r="E816">
        <v>80.359502696162906</v>
      </c>
      <c r="F816">
        <v>-0.57108666009167997</v>
      </c>
      <c r="G816">
        <f t="shared" si="12"/>
        <v>0.67310960094308381</v>
      </c>
      <c r="H816">
        <v>0.16159266298739799</v>
      </c>
      <c r="I816">
        <v>-3.5341125613866402</v>
      </c>
      <c r="J816">
        <v>4.0914679463713999E-4</v>
      </c>
      <c r="K816">
        <v>2.1486668113860899E-3</v>
      </c>
      <c r="L816">
        <v>128.284677277925</v>
      </c>
      <c r="M816">
        <v>112.591498637028</v>
      </c>
      <c r="N816">
        <v>131.68584557305499</v>
      </c>
      <c r="O816">
        <v>122.89100987444</v>
      </c>
      <c r="P816">
        <v>78.320512329744005</v>
      </c>
      <c r="Q816">
        <v>83.274135073115701</v>
      </c>
      <c r="R816">
        <v>79.483860685628898</v>
      </c>
    </row>
    <row r="817" spans="1:18" x14ac:dyDescent="0.2">
      <c r="A817" t="s">
        <v>3832</v>
      </c>
      <c r="B817" t="s">
        <v>3833</v>
      </c>
      <c r="C817">
        <v>4193.8902393840599</v>
      </c>
      <c r="D817">
        <v>4884.3142292536604</v>
      </c>
      <c r="E817">
        <v>3273.3249195579201</v>
      </c>
      <c r="F817">
        <v>-0.57059258267837099</v>
      </c>
      <c r="G817">
        <f t="shared" si="12"/>
        <v>0.6733401591654623</v>
      </c>
      <c r="H817">
        <v>6.4338670261303493E-2</v>
      </c>
      <c r="I817">
        <v>-8.8685790421371795</v>
      </c>
      <c r="J817">
        <v>7.4085169936157703E-19</v>
      </c>
      <c r="K817">
        <v>3.5063924117556198E-17</v>
      </c>
      <c r="L817">
        <v>4734.9585019348297</v>
      </c>
      <c r="M817">
        <v>4808.6408010124696</v>
      </c>
      <c r="N817">
        <v>4752.49675781929</v>
      </c>
      <c r="O817">
        <v>5241.1608562480396</v>
      </c>
      <c r="P817">
        <v>3397.44889090996</v>
      </c>
      <c r="Q817">
        <v>3061.4940444857798</v>
      </c>
      <c r="R817">
        <v>3361.0318232780201</v>
      </c>
    </row>
    <row r="818" spans="1:18" x14ac:dyDescent="0.2">
      <c r="A818" t="s">
        <v>3834</v>
      </c>
      <c r="B818" t="s">
        <v>3835</v>
      </c>
      <c r="C818">
        <v>360.22507587767302</v>
      </c>
      <c r="D818">
        <v>421.97536780933098</v>
      </c>
      <c r="E818">
        <v>277.891353302129</v>
      </c>
      <c r="F818">
        <v>-0.570246845688826</v>
      </c>
      <c r="G818">
        <f t="shared" si="12"/>
        <v>0.67350154219506864</v>
      </c>
      <c r="H818">
        <v>0.13279670188686099</v>
      </c>
      <c r="I818">
        <v>-4.2941340981093097</v>
      </c>
      <c r="J818">
        <v>1.75376454935448E-5</v>
      </c>
      <c r="K818">
        <v>1.3365377420568699E-4</v>
      </c>
      <c r="L818">
        <v>481.30867640364198</v>
      </c>
      <c r="M818">
        <v>389.151199172639</v>
      </c>
      <c r="N818">
        <v>387.79211075651301</v>
      </c>
      <c r="O818">
        <v>429.649484904529</v>
      </c>
      <c r="P818">
        <v>293.10858402192099</v>
      </c>
      <c r="Q818">
        <v>311.57625819491602</v>
      </c>
      <c r="R818">
        <v>228.98921768955</v>
      </c>
    </row>
    <row r="819" spans="1:18" x14ac:dyDescent="0.2">
      <c r="A819" t="s">
        <v>3836</v>
      </c>
      <c r="B819" t="s">
        <v>3837</v>
      </c>
      <c r="C819">
        <v>1826.3668781316601</v>
      </c>
      <c r="D819">
        <v>2130.19690975705</v>
      </c>
      <c r="E819">
        <v>1421.2601692978101</v>
      </c>
      <c r="F819">
        <v>-0.56988084992677401</v>
      </c>
      <c r="G819">
        <f t="shared" si="12"/>
        <v>0.6736724237555044</v>
      </c>
      <c r="H819">
        <v>8.9883254508223195E-2</v>
      </c>
      <c r="I819">
        <v>-6.3402338182429396</v>
      </c>
      <c r="J819">
        <v>2.2941671834401801E-10</v>
      </c>
      <c r="K819">
        <v>4.5130422545843299E-9</v>
      </c>
      <c r="L819">
        <v>2364.1033384074699</v>
      </c>
      <c r="M819">
        <v>2142.5178381414999</v>
      </c>
      <c r="N819">
        <v>1963.48136640652</v>
      </c>
      <c r="O819">
        <v>2050.6850960727102</v>
      </c>
      <c r="P819">
        <v>1516.56992056686</v>
      </c>
      <c r="Q819">
        <v>1482.09247141366</v>
      </c>
      <c r="R819">
        <v>1265.1181159129301</v>
      </c>
    </row>
    <row r="820" spans="1:18" x14ac:dyDescent="0.2">
      <c r="A820" t="s">
        <v>3838</v>
      </c>
      <c r="B820" t="s">
        <v>3839</v>
      </c>
      <c r="C820">
        <v>100.268243535228</v>
      </c>
      <c r="D820">
        <v>118.29306032283699</v>
      </c>
      <c r="E820">
        <v>76.235154485082106</v>
      </c>
      <c r="F820">
        <v>-0.56968051744495296</v>
      </c>
      <c r="G820">
        <f t="shared" si="12"/>
        <v>0.6737659763326973</v>
      </c>
      <c r="H820">
        <v>0.17889756288306899</v>
      </c>
      <c r="I820">
        <v>-3.1843950709228399</v>
      </c>
      <c r="J820">
        <v>1.4505688954646E-3</v>
      </c>
      <c r="K820">
        <v>6.4533103420610898E-3</v>
      </c>
      <c r="L820">
        <v>139.85923462630899</v>
      </c>
      <c r="M820">
        <v>118.05710536698</v>
      </c>
      <c r="N820">
        <v>100.80778523178699</v>
      </c>
      <c r="O820">
        <v>114.44811606627199</v>
      </c>
      <c r="P820">
        <v>86.627233334413802</v>
      </c>
      <c r="Q820">
        <v>71.110497365806694</v>
      </c>
      <c r="R820">
        <v>70.967732755025807</v>
      </c>
    </row>
    <row r="821" spans="1:18" x14ac:dyDescent="0.2">
      <c r="A821" t="s">
        <v>3840</v>
      </c>
      <c r="B821" t="s">
        <v>3841</v>
      </c>
      <c r="C821">
        <v>128.09657500979699</v>
      </c>
      <c r="D821">
        <v>151.401905144632</v>
      </c>
      <c r="E821">
        <v>97.022801496683499</v>
      </c>
      <c r="F821">
        <v>-0.56948163682786401</v>
      </c>
      <c r="G821">
        <f t="shared" si="12"/>
        <v>0.67385886375927784</v>
      </c>
      <c r="H821">
        <v>0.18456349932337901</v>
      </c>
      <c r="I821">
        <v>-3.08555938154411</v>
      </c>
      <c r="J821">
        <v>2.0316965060028602E-3</v>
      </c>
      <c r="K821">
        <v>8.6004137461325406E-3</v>
      </c>
      <c r="L821">
        <v>119.603759266637</v>
      </c>
      <c r="M821">
        <v>165.061323244574</v>
      </c>
      <c r="N821">
        <v>138.95127153570601</v>
      </c>
      <c r="O821">
        <v>181.99126653161301</v>
      </c>
      <c r="P821">
        <v>106.800698631469</v>
      </c>
      <c r="Q821">
        <v>105.730081609686</v>
      </c>
      <c r="R821">
        <v>78.537624248895199</v>
      </c>
    </row>
    <row r="822" spans="1:18" x14ac:dyDescent="0.2">
      <c r="A822" t="s">
        <v>3842</v>
      </c>
      <c r="B822" t="s">
        <v>3843</v>
      </c>
      <c r="C822">
        <v>104.26961082376</v>
      </c>
      <c r="D822">
        <v>122.66350225622</v>
      </c>
      <c r="E822">
        <v>79.744422247145593</v>
      </c>
      <c r="F822">
        <v>-0.56933014492851597</v>
      </c>
      <c r="G822">
        <f t="shared" si="12"/>
        <v>0.67392962682159618</v>
      </c>
      <c r="H822">
        <v>0.163030929276861</v>
      </c>
      <c r="I822">
        <v>-3.4921603370221299</v>
      </c>
      <c r="J822">
        <v>4.7913054398062598E-4</v>
      </c>
      <c r="K822">
        <v>2.46275675576708E-3</v>
      </c>
      <c r="L822">
        <v>117.674666375239</v>
      </c>
      <c r="M822">
        <v>121.336469404952</v>
      </c>
      <c r="N822">
        <v>135.31855855438101</v>
      </c>
      <c r="O822">
        <v>116.324314690309</v>
      </c>
      <c r="P822">
        <v>83.067210046698193</v>
      </c>
      <c r="Q822">
        <v>80.467141756044398</v>
      </c>
      <c r="R822">
        <v>75.698914938694102</v>
      </c>
    </row>
    <row r="823" spans="1:18" x14ac:dyDescent="0.2">
      <c r="A823" t="s">
        <v>3844</v>
      </c>
      <c r="B823" t="s">
        <v>3845</v>
      </c>
      <c r="C823">
        <v>119.48177173043401</v>
      </c>
      <c r="D823">
        <v>141.078881980023</v>
      </c>
      <c r="E823">
        <v>90.685624730981601</v>
      </c>
      <c r="F823">
        <v>-0.569168063169324</v>
      </c>
      <c r="G823">
        <f t="shared" si="12"/>
        <v>0.67400534471936457</v>
      </c>
      <c r="H823">
        <v>0.18274043525329101</v>
      </c>
      <c r="I823">
        <v>-3.11462573885423</v>
      </c>
      <c r="J823">
        <v>1.84178438123178E-3</v>
      </c>
      <c r="K823">
        <v>7.9121004613643704E-3</v>
      </c>
      <c r="L823">
        <v>149.504699083296</v>
      </c>
      <c r="M823">
        <v>126.80207613490499</v>
      </c>
      <c r="N823">
        <v>113.52228066642699</v>
      </c>
      <c r="O823">
        <v>174.486472035464</v>
      </c>
      <c r="P823">
        <v>100.867326485276</v>
      </c>
      <c r="Q823">
        <v>90.759450585305899</v>
      </c>
      <c r="R823">
        <v>80.430097122362497</v>
      </c>
    </row>
    <row r="824" spans="1:18" x14ac:dyDescent="0.2">
      <c r="A824" t="s">
        <v>3846</v>
      </c>
      <c r="B824" t="s">
        <v>3847</v>
      </c>
      <c r="C824">
        <v>640.72413385872699</v>
      </c>
      <c r="D824">
        <v>748.34728637372905</v>
      </c>
      <c r="E824">
        <v>497.22659717205897</v>
      </c>
      <c r="F824">
        <v>-0.56901087391718597</v>
      </c>
      <c r="G824">
        <f t="shared" si="12"/>
        <v>0.67407878516588327</v>
      </c>
      <c r="H824">
        <v>0.108064952015258</v>
      </c>
      <c r="I824">
        <v>-5.2654525200441196</v>
      </c>
      <c r="J824">
        <v>1.3984445982703401E-7</v>
      </c>
      <c r="K824">
        <v>1.6945284641018499E-6</v>
      </c>
      <c r="L824">
        <v>723.40983427401102</v>
      </c>
      <c r="M824">
        <v>812.18916007098596</v>
      </c>
      <c r="N824">
        <v>683.85821873455404</v>
      </c>
      <c r="O824">
        <v>773.93193241536301</v>
      </c>
      <c r="P824">
        <v>531.630144298868</v>
      </c>
      <c r="Q824">
        <v>536.13572356062195</v>
      </c>
      <c r="R824">
        <v>423.91392365668702</v>
      </c>
    </row>
    <row r="825" spans="1:18" x14ac:dyDescent="0.2">
      <c r="A825" t="s">
        <v>3848</v>
      </c>
      <c r="B825" t="s">
        <v>3849</v>
      </c>
      <c r="C825">
        <v>88.971445247703898</v>
      </c>
      <c r="D825">
        <v>105.182062532912</v>
      </c>
      <c r="E825">
        <v>67.357288867426604</v>
      </c>
      <c r="F825">
        <v>-0.56808021675519005</v>
      </c>
      <c r="G825">
        <f t="shared" si="12"/>
        <v>0.67451376180105371</v>
      </c>
      <c r="H825">
        <v>0.18720259241259901</v>
      </c>
      <c r="I825">
        <v>-3.0345745186216599</v>
      </c>
      <c r="J825">
        <v>2.4087524099707098E-3</v>
      </c>
      <c r="K825">
        <v>9.9433840308830006E-3</v>
      </c>
      <c r="L825">
        <v>97.419191015566795</v>
      </c>
      <c r="M825">
        <v>104.93964921509399</v>
      </c>
      <c r="N825">
        <v>91.726002778472704</v>
      </c>
      <c r="O825">
        <v>126.64340712251401</v>
      </c>
      <c r="P825">
        <v>71.200465754312702</v>
      </c>
      <c r="Q825">
        <v>58.011195219473898</v>
      </c>
      <c r="R825">
        <v>72.860205628493105</v>
      </c>
    </row>
    <row r="826" spans="1:18" x14ac:dyDescent="0.2">
      <c r="A826" t="s">
        <v>3850</v>
      </c>
      <c r="B826" t="s">
        <v>3851</v>
      </c>
      <c r="C826">
        <v>786.95555301627803</v>
      </c>
      <c r="D826">
        <v>921.78648061173999</v>
      </c>
      <c r="E826">
        <v>607.18098288899603</v>
      </c>
      <c r="F826">
        <v>-0.56760464712203595</v>
      </c>
      <c r="G826">
        <f t="shared" si="12"/>
        <v>0.67473614500027956</v>
      </c>
      <c r="H826">
        <v>0.13428412503206999</v>
      </c>
      <c r="I826">
        <v>-4.2268931415867703</v>
      </c>
      <c r="J826">
        <v>2.3694011829071601E-5</v>
      </c>
      <c r="K826">
        <v>1.75059196361545E-4</v>
      </c>
      <c r="L826">
        <v>903.78001961966504</v>
      </c>
      <c r="M826">
        <v>826.39973756886297</v>
      </c>
      <c r="N826">
        <v>1050.76222984845</v>
      </c>
      <c r="O826">
        <v>906.20393540998896</v>
      </c>
      <c r="P826">
        <v>579.09712146841002</v>
      </c>
      <c r="Q826">
        <v>750.40288009706501</v>
      </c>
      <c r="R826">
        <v>492.04294710151203</v>
      </c>
    </row>
    <row r="827" spans="1:18" x14ac:dyDescent="0.2">
      <c r="A827" t="s">
        <v>3852</v>
      </c>
      <c r="B827" t="s">
        <v>3853</v>
      </c>
      <c r="C827">
        <v>735.765984707043</v>
      </c>
      <c r="D827">
        <v>858.56078615909405</v>
      </c>
      <c r="E827">
        <v>572.03958277097399</v>
      </c>
      <c r="F827">
        <v>-0.56753265360682703</v>
      </c>
      <c r="G827">
        <f t="shared" si="12"/>
        <v>0.67476981659240298</v>
      </c>
      <c r="H827">
        <v>0.104028825233329</v>
      </c>
      <c r="I827">
        <v>-5.4555326596632501</v>
      </c>
      <c r="J827">
        <v>4.8826255875852398E-8</v>
      </c>
      <c r="K827">
        <v>6.4609469799458405E-7</v>
      </c>
      <c r="L827">
        <v>901.85092672826704</v>
      </c>
      <c r="M827">
        <v>884.33516890636304</v>
      </c>
      <c r="N827">
        <v>802.82956887296905</v>
      </c>
      <c r="O827">
        <v>845.22748012877901</v>
      </c>
      <c r="P827">
        <v>625.37742420871302</v>
      </c>
      <c r="Q827">
        <v>610.05321424349995</v>
      </c>
      <c r="R827">
        <v>480.68810986070798</v>
      </c>
    </row>
    <row r="828" spans="1:18" x14ac:dyDescent="0.2">
      <c r="A828" t="s">
        <v>3854</v>
      </c>
      <c r="B828" t="s">
        <v>3855</v>
      </c>
      <c r="C828">
        <v>1775.0351926101</v>
      </c>
      <c r="D828">
        <v>2068.3547864325001</v>
      </c>
      <c r="E828">
        <v>1383.9424008469</v>
      </c>
      <c r="F828">
        <v>-0.56709638741526802</v>
      </c>
      <c r="G828">
        <f t="shared" si="12"/>
        <v>0.67497389559999721</v>
      </c>
      <c r="H828">
        <v>8.4846194661900201E-2</v>
      </c>
      <c r="I828">
        <v>-6.6838164006655196</v>
      </c>
      <c r="J828">
        <v>2.3279843893952001E-11</v>
      </c>
      <c r="K828">
        <v>5.21234069199363E-10</v>
      </c>
      <c r="L828">
        <v>2322.6278412424299</v>
      </c>
      <c r="M828">
        <v>2069.2787079601299</v>
      </c>
      <c r="N828">
        <v>1832.7036990787899</v>
      </c>
      <c r="O828">
        <v>2048.80889744867</v>
      </c>
      <c r="P828">
        <v>1425.1959895154901</v>
      </c>
      <c r="Q828">
        <v>1377.29805424299</v>
      </c>
      <c r="R828">
        <v>1349.3331587822199</v>
      </c>
    </row>
    <row r="829" spans="1:18" x14ac:dyDescent="0.2">
      <c r="A829" t="s">
        <v>3856</v>
      </c>
      <c r="B829" t="s">
        <v>3857</v>
      </c>
      <c r="C829">
        <v>268.134561298405</v>
      </c>
      <c r="D829">
        <v>313.61082885126899</v>
      </c>
      <c r="E829">
        <v>207.49953789458601</v>
      </c>
      <c r="F829">
        <v>-0.56677779639653902</v>
      </c>
      <c r="G829">
        <f t="shared" si="12"/>
        <v>0.67512296685929141</v>
      </c>
      <c r="H829">
        <v>0.11857624253953999</v>
      </c>
      <c r="I829">
        <v>-4.7798596435331104</v>
      </c>
      <c r="J829">
        <v>1.75417614243426E-6</v>
      </c>
      <c r="K829">
        <v>1.7017555565441599E-5</v>
      </c>
      <c r="L829">
        <v>309.61940906927703</v>
      </c>
      <c r="M829">
        <v>315.91206899127201</v>
      </c>
      <c r="N829">
        <v>301.515177450029</v>
      </c>
      <c r="O829">
        <v>327.39665989449901</v>
      </c>
      <c r="P829">
        <v>194.614606395121</v>
      </c>
      <c r="Q829">
        <v>234.85177419496699</v>
      </c>
      <c r="R829">
        <v>193.03223309366999</v>
      </c>
    </row>
    <row r="830" spans="1:18" x14ac:dyDescent="0.2">
      <c r="A830" t="s">
        <v>3858</v>
      </c>
      <c r="B830" t="s">
        <v>3859</v>
      </c>
      <c r="C830">
        <v>134.28466233033001</v>
      </c>
      <c r="D830">
        <v>157.454217154802</v>
      </c>
      <c r="E830">
        <v>103.391922564368</v>
      </c>
      <c r="F830">
        <v>-0.56494725959238301</v>
      </c>
      <c r="G830">
        <f t="shared" si="12"/>
        <v>0.67598012777654348</v>
      </c>
      <c r="H830">
        <v>0.14757278693526699</v>
      </c>
      <c r="I830">
        <v>-3.8282617772895899</v>
      </c>
      <c r="J830">
        <v>1.2905145696686201E-4</v>
      </c>
      <c r="K830">
        <v>7.8510751150600504E-4</v>
      </c>
      <c r="L830">
        <v>156.25652420318599</v>
      </c>
      <c r="M830">
        <v>150.85074574669699</v>
      </c>
      <c r="N830">
        <v>170.73751012230599</v>
      </c>
      <c r="O830">
        <v>151.97208854701699</v>
      </c>
      <c r="P830">
        <v>103.240675343753</v>
      </c>
      <c r="Q830">
        <v>109.472739365781</v>
      </c>
      <c r="R830">
        <v>97.462352983568707</v>
      </c>
    </row>
    <row r="831" spans="1:18" x14ac:dyDescent="0.2">
      <c r="A831" t="s">
        <v>3860</v>
      </c>
      <c r="B831" t="s">
        <v>3861</v>
      </c>
      <c r="C831">
        <v>1477.1503245346</v>
      </c>
      <c r="D831">
        <v>1721.19281740523</v>
      </c>
      <c r="E831">
        <v>1151.76033404042</v>
      </c>
      <c r="F831">
        <v>-0.56488106449964404</v>
      </c>
      <c r="G831">
        <f t="shared" si="12"/>
        <v>0.67601114444503363</v>
      </c>
      <c r="H831">
        <v>9.4757980710388601E-2</v>
      </c>
      <c r="I831">
        <v>-5.9613033146633398</v>
      </c>
      <c r="J831">
        <v>2.5023398688154098E-9</v>
      </c>
      <c r="K831">
        <v>4.1678781037996103E-8</v>
      </c>
      <c r="L831">
        <v>1877.0073833296301</v>
      </c>
      <c r="M831">
        <v>1638.5888976398501</v>
      </c>
      <c r="N831">
        <v>1552.07662127139</v>
      </c>
      <c r="O831">
        <v>1817.0983673800699</v>
      </c>
      <c r="P831">
        <v>1275.67501143144</v>
      </c>
      <c r="Q831">
        <v>1134.96096453584</v>
      </c>
      <c r="R831">
        <v>1044.6450261539801</v>
      </c>
    </row>
    <row r="832" spans="1:18" x14ac:dyDescent="0.2">
      <c r="A832" t="s">
        <v>3862</v>
      </c>
      <c r="B832" t="s">
        <v>3863</v>
      </c>
      <c r="C832">
        <v>273.57600615529202</v>
      </c>
      <c r="D832">
        <v>320.054766443304</v>
      </c>
      <c r="E832">
        <v>211.604325771276</v>
      </c>
      <c r="F832">
        <v>-0.56461726431103398</v>
      </c>
      <c r="G832">
        <f t="shared" si="12"/>
        <v>0.67613476597803079</v>
      </c>
      <c r="H832">
        <v>0.123022078279332</v>
      </c>
      <c r="I832">
        <v>-4.58956044482537</v>
      </c>
      <c r="J832">
        <v>4.4418036446090299E-6</v>
      </c>
      <c r="K832">
        <v>3.9193229113322202E-5</v>
      </c>
      <c r="L832">
        <v>291.293026601002</v>
      </c>
      <c r="M832">
        <v>350.89195206297001</v>
      </c>
      <c r="N832">
        <v>337.84230726328599</v>
      </c>
      <c r="O832">
        <v>300.19177984595899</v>
      </c>
      <c r="P832">
        <v>193.427931965883</v>
      </c>
      <c r="Q832">
        <v>212.395827658396</v>
      </c>
      <c r="R832">
        <v>228.98921768955</v>
      </c>
    </row>
    <row r="833" spans="1:18" x14ac:dyDescent="0.2">
      <c r="A833" t="s">
        <v>3864</v>
      </c>
      <c r="B833" t="s">
        <v>3865</v>
      </c>
      <c r="C833">
        <v>871.06267500835497</v>
      </c>
      <c r="D833">
        <v>1013.5129060662</v>
      </c>
      <c r="E833">
        <v>681.12903359789698</v>
      </c>
      <c r="F833">
        <v>-0.56348899684212705</v>
      </c>
      <c r="G833">
        <f t="shared" si="12"/>
        <v>0.67666374765255777</v>
      </c>
      <c r="H833">
        <v>8.27203170114751E-2</v>
      </c>
      <c r="I833">
        <v>-6.8119782080133904</v>
      </c>
      <c r="J833">
        <v>9.6265692247967505E-12</v>
      </c>
      <c r="K833">
        <v>2.27246456972023E-10</v>
      </c>
      <c r="L833">
        <v>1034.95833623469</v>
      </c>
      <c r="M833">
        <v>995.83354619739998</v>
      </c>
      <c r="N833">
        <v>946.32173163533298</v>
      </c>
      <c r="O833">
        <v>1076.93801019738</v>
      </c>
      <c r="P833">
        <v>734.55147169865995</v>
      </c>
      <c r="Q833">
        <v>653.09377843859295</v>
      </c>
      <c r="R833">
        <v>655.74185065643803</v>
      </c>
    </row>
    <row r="834" spans="1:18" x14ac:dyDescent="0.2">
      <c r="A834" t="s">
        <v>3866</v>
      </c>
      <c r="B834" t="s">
        <v>3867</v>
      </c>
      <c r="C834">
        <v>348.20658811718698</v>
      </c>
      <c r="D834">
        <v>408.64673031714102</v>
      </c>
      <c r="E834">
        <v>267.61973185058201</v>
      </c>
      <c r="F834">
        <v>-0.56328564247056301</v>
      </c>
      <c r="G834">
        <f t="shared" si="12"/>
        <v>0.67675913318142433</v>
      </c>
      <c r="H834">
        <v>0.15727323994131401</v>
      </c>
      <c r="I834">
        <v>-3.5815733349217602</v>
      </c>
      <c r="J834">
        <v>3.4153123873953401E-4</v>
      </c>
      <c r="K834">
        <v>1.8369673181262E-3</v>
      </c>
      <c r="L834">
        <v>400.286774964953</v>
      </c>
      <c r="M834">
        <v>437.24853839622398</v>
      </c>
      <c r="N834">
        <v>323.31145533798298</v>
      </c>
      <c r="O834">
        <v>473.74015256940402</v>
      </c>
      <c r="P834">
        <v>312.095374889737</v>
      </c>
      <c r="Q834">
        <v>280.69933170713199</v>
      </c>
      <c r="R834">
        <v>210.064488954876</v>
      </c>
    </row>
    <row r="835" spans="1:18" x14ac:dyDescent="0.2">
      <c r="A835" t="s">
        <v>3868</v>
      </c>
      <c r="B835" t="s">
        <v>3869</v>
      </c>
      <c r="C835">
        <v>164.093116803078</v>
      </c>
      <c r="D835">
        <v>191.897501099799</v>
      </c>
      <c r="E835">
        <v>127.020604407451</v>
      </c>
      <c r="F835">
        <v>-0.56275676321685897</v>
      </c>
      <c r="G835">
        <f t="shared" ref="G835:G898" si="13">POWER(2,F835)</f>
        <v>0.67700727257958471</v>
      </c>
      <c r="H835">
        <v>0.13582490116330601</v>
      </c>
      <c r="I835">
        <v>-4.1432517778182802</v>
      </c>
      <c r="J835">
        <v>3.4241565912828798E-5</v>
      </c>
      <c r="K835">
        <v>2.4097643791652599E-4</v>
      </c>
      <c r="L835">
        <v>199.661114259627</v>
      </c>
      <c r="M835">
        <v>197.854963624291</v>
      </c>
      <c r="N835">
        <v>185.26836204760801</v>
      </c>
      <c r="O835">
        <v>184.805564467669</v>
      </c>
      <c r="P835">
        <v>136.46755936243301</v>
      </c>
      <c r="Q835">
        <v>126.314699268209</v>
      </c>
      <c r="R835">
        <v>118.27955459171</v>
      </c>
    </row>
    <row r="836" spans="1:18" x14ac:dyDescent="0.2">
      <c r="A836" t="s">
        <v>3870</v>
      </c>
      <c r="B836" t="s">
        <v>3871</v>
      </c>
      <c r="C836">
        <v>345.30020289046098</v>
      </c>
      <c r="D836">
        <v>403.14106282979901</v>
      </c>
      <c r="E836">
        <v>268.179056304678</v>
      </c>
      <c r="F836">
        <v>-0.56268396430937095</v>
      </c>
      <c r="G836">
        <f t="shared" si="13"/>
        <v>0.67704143547049955</v>
      </c>
      <c r="H836">
        <v>0.11024092992550499</v>
      </c>
      <c r="I836">
        <v>-5.1041293346273502</v>
      </c>
      <c r="J836">
        <v>3.3232094609110601E-7</v>
      </c>
      <c r="K836">
        <v>3.76886643547333E-6</v>
      </c>
      <c r="L836">
        <v>391.60585695366501</v>
      </c>
      <c r="M836">
        <v>404.454898016507</v>
      </c>
      <c r="N836">
        <v>387.79211075651301</v>
      </c>
      <c r="O836">
        <v>428.71138559251</v>
      </c>
      <c r="P836">
        <v>244.45493242314001</v>
      </c>
      <c r="Q836">
        <v>259.17904960958498</v>
      </c>
      <c r="R836">
        <v>300.90318688130901</v>
      </c>
    </row>
    <row r="837" spans="1:18" x14ac:dyDescent="0.2">
      <c r="A837" t="s">
        <v>3872</v>
      </c>
      <c r="B837" t="s">
        <v>3873</v>
      </c>
      <c r="C837">
        <v>592.27111745333696</v>
      </c>
      <c r="D837">
        <v>689.36281470360905</v>
      </c>
      <c r="E837">
        <v>462.81552111964203</v>
      </c>
      <c r="F837">
        <v>-0.56266410688588098</v>
      </c>
      <c r="G837">
        <f t="shared" si="13"/>
        <v>0.67705075441223583</v>
      </c>
      <c r="H837">
        <v>8.4604689425677906E-2</v>
      </c>
      <c r="I837">
        <v>-6.6505073265490902</v>
      </c>
      <c r="J837">
        <v>2.9208446037782699E-11</v>
      </c>
      <c r="K837">
        <v>6.45658608888373E-10</v>
      </c>
      <c r="L837">
        <v>668.43068686918605</v>
      </c>
      <c r="M837">
        <v>710.52887489386399</v>
      </c>
      <c r="N837">
        <v>727.450774510462</v>
      </c>
      <c r="O837">
        <v>651.04092254092404</v>
      </c>
      <c r="P837">
        <v>471.10974840770302</v>
      </c>
      <c r="Q837">
        <v>464.08956175579101</v>
      </c>
      <c r="R837">
        <v>453.24725319543097</v>
      </c>
    </row>
    <row r="838" spans="1:18" x14ac:dyDescent="0.2">
      <c r="A838" t="s">
        <v>3874</v>
      </c>
      <c r="B838" t="s">
        <v>3875</v>
      </c>
      <c r="C838">
        <v>139.07100487999799</v>
      </c>
      <c r="D838">
        <v>163.38010140508499</v>
      </c>
      <c r="E838">
        <v>106.658876179882</v>
      </c>
      <c r="F838">
        <v>-0.56134998336808195</v>
      </c>
      <c r="G838">
        <f t="shared" si="13"/>
        <v>0.67766774804932983</v>
      </c>
      <c r="H838">
        <v>0.15860567711097201</v>
      </c>
      <c r="I838">
        <v>-3.5392805200492301</v>
      </c>
      <c r="J838">
        <v>4.0121925053909101E-4</v>
      </c>
      <c r="K838">
        <v>2.1151677114855101E-3</v>
      </c>
      <c r="L838">
        <v>166.866535105872</v>
      </c>
      <c r="M838">
        <v>169.43380862853701</v>
      </c>
      <c r="N838">
        <v>138.043093290375</v>
      </c>
      <c r="O838">
        <v>179.17696859555701</v>
      </c>
      <c r="P838">
        <v>100.867326485276</v>
      </c>
      <c r="Q838">
        <v>120.700712634067</v>
      </c>
      <c r="R838">
        <v>98.408589420302405</v>
      </c>
    </row>
    <row r="839" spans="1:18" x14ac:dyDescent="0.2">
      <c r="A839" t="s">
        <v>3876</v>
      </c>
      <c r="B839" t="s">
        <v>3877</v>
      </c>
      <c r="C839">
        <v>82.952679631679302</v>
      </c>
      <c r="D839">
        <v>97.822667266618694</v>
      </c>
      <c r="E839">
        <v>63.126029451760203</v>
      </c>
      <c r="F839">
        <v>-0.56097524679938504</v>
      </c>
      <c r="G839">
        <f t="shared" si="13"/>
        <v>0.67784379348050172</v>
      </c>
      <c r="H839">
        <v>0.17599616727321901</v>
      </c>
      <c r="I839">
        <v>-3.18742876899426</v>
      </c>
      <c r="J839">
        <v>1.4354380952571E-3</v>
      </c>
      <c r="K839">
        <v>6.3993965538379398E-3</v>
      </c>
      <c r="L839">
        <v>97.419191015566795</v>
      </c>
      <c r="M839">
        <v>97.287799793159806</v>
      </c>
      <c r="N839">
        <v>98.083250495792598</v>
      </c>
      <c r="O839">
        <v>98.500427761955294</v>
      </c>
      <c r="P839">
        <v>55.773698174211603</v>
      </c>
      <c r="Q839">
        <v>67.367839609711595</v>
      </c>
      <c r="R839">
        <v>66.236550571357398</v>
      </c>
    </row>
    <row r="840" spans="1:18" x14ac:dyDescent="0.2">
      <c r="A840" t="s">
        <v>3878</v>
      </c>
      <c r="B840" t="s">
        <v>3879</v>
      </c>
      <c r="C840">
        <v>3351.0820746765098</v>
      </c>
      <c r="D840">
        <v>3896.1550855389701</v>
      </c>
      <c r="E840">
        <v>2624.3180601932399</v>
      </c>
      <c r="F840">
        <v>-0.56051500863155601</v>
      </c>
      <c r="G840">
        <f t="shared" si="13"/>
        <v>0.67806006881463543</v>
      </c>
      <c r="H840">
        <v>7.7758712777170502E-2</v>
      </c>
      <c r="I840">
        <v>-7.2083884700843504</v>
      </c>
      <c r="J840">
        <v>5.6617916312544602E-13</v>
      </c>
      <c r="K840">
        <v>1.5334152660229001E-11</v>
      </c>
      <c r="L840">
        <v>4011.5486676608198</v>
      </c>
      <c r="M840">
        <v>3624.7903833046898</v>
      </c>
      <c r="N840">
        <v>3737.1534795387702</v>
      </c>
      <c r="O840">
        <v>4211.1278116515996</v>
      </c>
      <c r="P840">
        <v>2868.1920954695602</v>
      </c>
      <c r="Q840">
        <v>2501.96670994957</v>
      </c>
      <c r="R840">
        <v>2502.7953751605801</v>
      </c>
    </row>
    <row r="841" spans="1:18" x14ac:dyDescent="0.2">
      <c r="A841" t="s">
        <v>3880</v>
      </c>
      <c r="B841" t="s">
        <v>3881</v>
      </c>
      <c r="C841">
        <v>266.247797575302</v>
      </c>
      <c r="D841">
        <v>310.27323166560001</v>
      </c>
      <c r="E841">
        <v>207.54721878823699</v>
      </c>
      <c r="F841">
        <v>-0.56005987623615405</v>
      </c>
      <c r="G841">
        <f t="shared" si="13"/>
        <v>0.67827401270328513</v>
      </c>
      <c r="H841">
        <v>0.115832316602379</v>
      </c>
      <c r="I841">
        <v>-4.8350917314266404</v>
      </c>
      <c r="J841">
        <v>1.3308425024382401E-6</v>
      </c>
      <c r="K841">
        <v>1.32398748642672E-5</v>
      </c>
      <c r="L841">
        <v>311.548501960674</v>
      </c>
      <c r="M841">
        <v>297.32900610943199</v>
      </c>
      <c r="N841">
        <v>315.13785113</v>
      </c>
      <c r="O841">
        <v>317.07756746229398</v>
      </c>
      <c r="P841">
        <v>226.65481598456199</v>
      </c>
      <c r="Q841">
        <v>210.52449878034901</v>
      </c>
      <c r="R841">
        <v>185.46234159980099</v>
      </c>
    </row>
    <row r="842" spans="1:18" x14ac:dyDescent="0.2">
      <c r="A842" t="s">
        <v>3882</v>
      </c>
      <c r="B842" t="s">
        <v>3883</v>
      </c>
      <c r="C842">
        <v>6543.6749799065201</v>
      </c>
      <c r="D842">
        <v>7599.9940339424302</v>
      </c>
      <c r="E842">
        <v>5135.24957452532</v>
      </c>
      <c r="F842">
        <v>-0.56003199076440302</v>
      </c>
      <c r="G842">
        <f t="shared" si="13"/>
        <v>0.6782871230093982</v>
      </c>
      <c r="H842">
        <v>5.9606152852500302E-2</v>
      </c>
      <c r="I842">
        <v>-9.3955399562565596</v>
      </c>
      <c r="J842">
        <v>5.6925088812422096E-21</v>
      </c>
      <c r="K842">
        <v>3.17336624834496E-19</v>
      </c>
      <c r="L842">
        <v>7352.7375555610497</v>
      </c>
      <c r="M842">
        <v>7725.0885521152804</v>
      </c>
      <c r="N842">
        <v>7654.1262516531497</v>
      </c>
      <c r="O842">
        <v>7668.02377644022</v>
      </c>
      <c r="P842">
        <v>5527.5294913931402</v>
      </c>
      <c r="Q842">
        <v>4816.8005320943803</v>
      </c>
      <c r="R842">
        <v>5061.4187000884403</v>
      </c>
    </row>
    <row r="843" spans="1:18" x14ac:dyDescent="0.2">
      <c r="A843" t="s">
        <v>3884</v>
      </c>
      <c r="B843" t="s">
        <v>3885</v>
      </c>
      <c r="C843">
        <v>221.15270087873299</v>
      </c>
      <c r="D843">
        <v>259.96515761857</v>
      </c>
      <c r="E843">
        <v>169.40275855895101</v>
      </c>
      <c r="F843">
        <v>-0.55964213212026703</v>
      </c>
      <c r="G843">
        <f t="shared" si="13"/>
        <v>0.67847044091307207</v>
      </c>
      <c r="H843">
        <v>0.16956786922308401</v>
      </c>
      <c r="I843">
        <v>-3.3004019846708101</v>
      </c>
      <c r="J843">
        <v>9.6546431034720895E-4</v>
      </c>
      <c r="K843">
        <v>4.5279968305491696E-3</v>
      </c>
      <c r="L843">
        <v>305.76122328648199</v>
      </c>
      <c r="M843">
        <v>268.90785111367802</v>
      </c>
      <c r="N843">
        <v>202.523748708905</v>
      </c>
      <c r="O843">
        <v>262.667807365214</v>
      </c>
      <c r="P843">
        <v>183.934536531975</v>
      </c>
      <c r="Q843">
        <v>192.74687443889701</v>
      </c>
      <c r="R843">
        <v>131.52686470598101</v>
      </c>
    </row>
    <row r="844" spans="1:18" x14ac:dyDescent="0.2">
      <c r="A844" t="s">
        <v>3886</v>
      </c>
      <c r="B844" t="s">
        <v>3887</v>
      </c>
      <c r="C844">
        <v>483.85844682913199</v>
      </c>
      <c r="D844">
        <v>563.24784616750901</v>
      </c>
      <c r="E844">
        <v>378.00591437796299</v>
      </c>
      <c r="F844">
        <v>-0.55961108101442703</v>
      </c>
      <c r="G844">
        <f t="shared" si="13"/>
        <v>0.6784850437803378</v>
      </c>
      <c r="H844">
        <v>9.6695414685864997E-2</v>
      </c>
      <c r="I844">
        <v>-5.7873590266140198</v>
      </c>
      <c r="J844">
        <v>7.1501649158132804E-9</v>
      </c>
      <c r="K844">
        <v>1.10164531039391E-7</v>
      </c>
      <c r="L844">
        <v>559.43693850523505</v>
      </c>
      <c r="M844">
        <v>570.60934260707199</v>
      </c>
      <c r="N844">
        <v>511.30435212158602</v>
      </c>
      <c r="O844">
        <v>611.64075143614195</v>
      </c>
      <c r="P844">
        <v>391.60256164871998</v>
      </c>
      <c r="Q844">
        <v>368.651788975366</v>
      </c>
      <c r="R844">
        <v>373.76339250980197</v>
      </c>
    </row>
    <row r="845" spans="1:18" x14ac:dyDescent="0.2">
      <c r="A845" t="s">
        <v>3888</v>
      </c>
      <c r="B845" t="s">
        <v>3889</v>
      </c>
      <c r="C845">
        <v>183.09030588264699</v>
      </c>
      <c r="D845">
        <v>213.73837847946399</v>
      </c>
      <c r="E845">
        <v>142.226209086892</v>
      </c>
      <c r="F845">
        <v>-0.55914672700384505</v>
      </c>
      <c r="G845">
        <f t="shared" si="13"/>
        <v>0.67870345997417347</v>
      </c>
      <c r="H845">
        <v>0.12822813222271201</v>
      </c>
      <c r="I845">
        <v>-4.3605620491507597</v>
      </c>
      <c r="J845">
        <v>1.2972878710877199E-5</v>
      </c>
      <c r="K845">
        <v>1.0250182389697601E-4</v>
      </c>
      <c r="L845">
        <v>219.916589619299</v>
      </c>
      <c r="M845">
        <v>208.78617708419699</v>
      </c>
      <c r="N845">
        <v>217.05460063420799</v>
      </c>
      <c r="O845">
        <v>209.196146580153</v>
      </c>
      <c r="P845">
        <v>147.14762922558</v>
      </c>
      <c r="Q845">
        <v>132.864350341376</v>
      </c>
      <c r="R845">
        <v>146.66664769371999</v>
      </c>
    </row>
    <row r="846" spans="1:18" x14ac:dyDescent="0.2">
      <c r="A846" t="s">
        <v>3890</v>
      </c>
      <c r="B846" t="s">
        <v>3891</v>
      </c>
      <c r="C846">
        <v>218.57452372020899</v>
      </c>
      <c r="D846">
        <v>255.31040625230801</v>
      </c>
      <c r="E846">
        <v>169.59334701074499</v>
      </c>
      <c r="F846">
        <v>-0.55891868445344794</v>
      </c>
      <c r="G846">
        <f t="shared" si="13"/>
        <v>0.678810749107712</v>
      </c>
      <c r="H846">
        <v>0.12740333082374899</v>
      </c>
      <c r="I846">
        <v>-4.3870021359697597</v>
      </c>
      <c r="J846">
        <v>1.1492366156941299E-5</v>
      </c>
      <c r="K846">
        <v>9.18668617420045E-5</v>
      </c>
      <c r="L846">
        <v>246.92389009886199</v>
      </c>
      <c r="M846">
        <v>280.93218591957401</v>
      </c>
      <c r="N846">
        <v>257.92262167412099</v>
      </c>
      <c r="O846">
        <v>235.46292731667401</v>
      </c>
      <c r="P846">
        <v>172.06779223958901</v>
      </c>
      <c r="Q846">
        <v>180.58323673158799</v>
      </c>
      <c r="R846">
        <v>156.12901206105701</v>
      </c>
    </row>
    <row r="847" spans="1:18" x14ac:dyDescent="0.2">
      <c r="A847" t="s">
        <v>3892</v>
      </c>
      <c r="B847" t="s">
        <v>3893</v>
      </c>
      <c r="C847">
        <v>1450.86040021446</v>
      </c>
      <c r="D847">
        <v>1691.68836737675</v>
      </c>
      <c r="E847">
        <v>1129.7564439980799</v>
      </c>
      <c r="F847">
        <v>-0.55854940392092101</v>
      </c>
      <c r="G847">
        <f t="shared" si="13"/>
        <v>0.67898452365619266</v>
      </c>
      <c r="H847">
        <v>0.114293791480454</v>
      </c>
      <c r="I847">
        <v>-4.8869618960574899</v>
      </c>
      <c r="J847">
        <v>1.02403903388389E-6</v>
      </c>
      <c r="K847">
        <v>1.0470936025077E-5</v>
      </c>
      <c r="L847">
        <v>1841.3191648387799</v>
      </c>
      <c r="M847">
        <v>1815.6745556903199</v>
      </c>
      <c r="N847">
        <v>1510.30042198614</v>
      </c>
      <c r="O847">
        <v>1599.45932699175</v>
      </c>
      <c r="P847">
        <v>1164.1276150830099</v>
      </c>
      <c r="Q847">
        <v>1292.1525902918299</v>
      </c>
      <c r="R847">
        <v>932.98912661940506</v>
      </c>
    </row>
    <row r="848" spans="1:18" x14ac:dyDescent="0.2">
      <c r="A848" t="s">
        <v>3894</v>
      </c>
      <c r="B848" t="s">
        <v>3895</v>
      </c>
      <c r="C848">
        <v>331.93650780263198</v>
      </c>
      <c r="D848">
        <v>386.951295422778</v>
      </c>
      <c r="E848">
        <v>258.58345764243802</v>
      </c>
      <c r="F848">
        <v>-0.55781389107864698</v>
      </c>
      <c r="G848">
        <f t="shared" si="13"/>
        <v>0.67933077088552318</v>
      </c>
      <c r="H848">
        <v>0.112874659421297</v>
      </c>
      <c r="I848">
        <v>-4.9418877003796204</v>
      </c>
      <c r="J848">
        <v>7.7369778713966103E-7</v>
      </c>
      <c r="K848">
        <v>8.1419237137575497E-6</v>
      </c>
      <c r="L848">
        <v>415.71951809613199</v>
      </c>
      <c r="M848">
        <v>365.10252956084702</v>
      </c>
      <c r="N848">
        <v>353.28133743391999</v>
      </c>
      <c r="O848">
        <v>413.70179660021199</v>
      </c>
      <c r="P848">
        <v>252.76165342780999</v>
      </c>
      <c r="Q848">
        <v>276.02100951201299</v>
      </c>
      <c r="R848">
        <v>246.96770998749</v>
      </c>
    </row>
    <row r="849" spans="1:18" x14ac:dyDescent="0.2">
      <c r="A849" t="s">
        <v>3896</v>
      </c>
      <c r="B849" t="s">
        <v>3897</v>
      </c>
      <c r="C849">
        <v>635.32201147053195</v>
      </c>
      <c r="D849">
        <v>739.29229582738299</v>
      </c>
      <c r="E849">
        <v>496.69496566139702</v>
      </c>
      <c r="F849">
        <v>-0.55769294903411704</v>
      </c>
      <c r="G849">
        <f t="shared" si="13"/>
        <v>0.67938772200399145</v>
      </c>
      <c r="H849">
        <v>9.7743853872434006E-2</v>
      </c>
      <c r="I849">
        <v>-5.7056574601812304</v>
      </c>
      <c r="J849">
        <v>1.1589486120065899E-8</v>
      </c>
      <c r="K849">
        <v>1.7151901246267799E-7</v>
      </c>
      <c r="L849">
        <v>780.31807457023297</v>
      </c>
      <c r="M849">
        <v>706.15638950990103</v>
      </c>
      <c r="N849">
        <v>719.27717030247902</v>
      </c>
      <c r="O849">
        <v>751.41754892691597</v>
      </c>
      <c r="P849">
        <v>510.27000457257498</v>
      </c>
      <c r="Q849">
        <v>545.49236795085903</v>
      </c>
      <c r="R849">
        <v>434.32252446075802</v>
      </c>
    </row>
    <row r="850" spans="1:18" x14ac:dyDescent="0.2">
      <c r="A850" t="s">
        <v>3898</v>
      </c>
      <c r="B850" t="s">
        <v>3899</v>
      </c>
      <c r="C850">
        <v>1266.80683837269</v>
      </c>
      <c r="D850">
        <v>1476.36589131341</v>
      </c>
      <c r="E850">
        <v>987.394767785064</v>
      </c>
      <c r="F850">
        <v>-0.55758790404694403</v>
      </c>
      <c r="G850">
        <f t="shared" si="13"/>
        <v>0.67943719113692069</v>
      </c>
      <c r="H850">
        <v>0.11315348175682501</v>
      </c>
      <c r="I850">
        <v>-4.9277131855760397</v>
      </c>
      <c r="J850">
        <v>8.3197624988464996E-7</v>
      </c>
      <c r="K850">
        <v>8.6882675445354497E-6</v>
      </c>
      <c r="L850">
        <v>1630.08349323077</v>
      </c>
      <c r="M850">
        <v>1435.2683272856</v>
      </c>
      <c r="N850">
        <v>1295.0621778426</v>
      </c>
      <c r="O850">
        <v>1545.0495668946701</v>
      </c>
      <c r="P850">
        <v>1044.2734977299201</v>
      </c>
      <c r="Q850">
        <v>1098.4700514139099</v>
      </c>
      <c r="R850">
        <v>819.44075421136404</v>
      </c>
    </row>
    <row r="851" spans="1:18" x14ac:dyDescent="0.2">
      <c r="A851" t="s">
        <v>3900</v>
      </c>
      <c r="B851" t="s">
        <v>3901</v>
      </c>
      <c r="C851">
        <v>466.73730844751202</v>
      </c>
      <c r="D851">
        <v>542.98005331037996</v>
      </c>
      <c r="E851">
        <v>365.08031529702203</v>
      </c>
      <c r="F851">
        <v>-0.55747609845674495</v>
      </c>
      <c r="G851">
        <f t="shared" si="13"/>
        <v>0.67948984801701939</v>
      </c>
      <c r="H851">
        <v>0.10662283647663701</v>
      </c>
      <c r="I851">
        <v>-5.2284868502714801</v>
      </c>
      <c r="J851">
        <v>1.7090298680218801E-7</v>
      </c>
      <c r="K851">
        <v>2.03476712991571E-6</v>
      </c>
      <c r="L851">
        <v>546.89783471115197</v>
      </c>
      <c r="M851">
        <v>517.046396653535</v>
      </c>
      <c r="N851">
        <v>538.54969948152802</v>
      </c>
      <c r="O851">
        <v>569.42628239530404</v>
      </c>
      <c r="P851">
        <v>422.45609680892198</v>
      </c>
      <c r="Q851">
        <v>334.03220473148701</v>
      </c>
      <c r="R851">
        <v>338.752644350656</v>
      </c>
    </row>
    <row r="852" spans="1:18" x14ac:dyDescent="0.2">
      <c r="A852" t="s">
        <v>3902</v>
      </c>
      <c r="B852" t="s">
        <v>3903</v>
      </c>
      <c r="C852">
        <v>2210.0837760317099</v>
      </c>
      <c r="D852">
        <v>2572.1869923527702</v>
      </c>
      <c r="E852">
        <v>1727.2794876036301</v>
      </c>
      <c r="F852">
        <v>-0.55728770007148998</v>
      </c>
      <c r="G852">
        <f t="shared" si="13"/>
        <v>0.67957858690187345</v>
      </c>
      <c r="H852">
        <v>9.9062417237864506E-2</v>
      </c>
      <c r="I852">
        <v>-5.6256218615517399</v>
      </c>
      <c r="J852">
        <v>1.8484086082823801E-8</v>
      </c>
      <c r="K852">
        <v>2.6474472658402601E-7</v>
      </c>
      <c r="L852">
        <v>2814.5465285487498</v>
      </c>
      <c r="M852">
        <v>2585.2319832676699</v>
      </c>
      <c r="N852">
        <v>2233.2103052699399</v>
      </c>
      <c r="O852">
        <v>2655.7591523247202</v>
      </c>
      <c r="P852">
        <v>1814.42520230574</v>
      </c>
      <c r="Q852">
        <v>1863.84356253535</v>
      </c>
      <c r="R852">
        <v>1503.56969796981</v>
      </c>
    </row>
    <row r="853" spans="1:18" x14ac:dyDescent="0.2">
      <c r="A853" t="s">
        <v>3904</v>
      </c>
      <c r="B853" t="s">
        <v>3905</v>
      </c>
      <c r="C853">
        <v>355.997920684127</v>
      </c>
      <c r="D853">
        <v>414.22162451037798</v>
      </c>
      <c r="E853">
        <v>278.36631558245898</v>
      </c>
      <c r="F853">
        <v>-0.55685868200118005</v>
      </c>
      <c r="G853">
        <f t="shared" si="13"/>
        <v>0.67978070504862786</v>
      </c>
      <c r="H853">
        <v>0.10035745497994999</v>
      </c>
      <c r="I853">
        <v>-5.54875252777616</v>
      </c>
      <c r="J853">
        <v>2.8771508723316999E-8</v>
      </c>
      <c r="K853">
        <v>3.97464493676586E-7</v>
      </c>
      <c r="L853">
        <v>408.96769297624098</v>
      </c>
      <c r="M853">
        <v>419.75859686037501</v>
      </c>
      <c r="N853">
        <v>404.13931917247902</v>
      </c>
      <c r="O853">
        <v>424.02088903241702</v>
      </c>
      <c r="P853">
        <v>289.54856073420501</v>
      </c>
      <c r="Q853">
        <v>289.120311658346</v>
      </c>
      <c r="R853">
        <v>256.43007435482599</v>
      </c>
    </row>
    <row r="854" spans="1:18" x14ac:dyDescent="0.2">
      <c r="A854" t="s">
        <v>3906</v>
      </c>
      <c r="B854" t="s">
        <v>3907</v>
      </c>
      <c r="C854">
        <v>246.94884009194001</v>
      </c>
      <c r="D854">
        <v>288.840095249961</v>
      </c>
      <c r="E854">
        <v>191.09383321457801</v>
      </c>
      <c r="F854">
        <v>-0.55609488098008597</v>
      </c>
      <c r="G854">
        <f t="shared" si="13"/>
        <v>0.68014069427008716</v>
      </c>
      <c r="H854">
        <v>0.15120906467244599</v>
      </c>
      <c r="I854">
        <v>-3.6776557158442702</v>
      </c>
      <c r="J854">
        <v>2.3538737881510999E-4</v>
      </c>
      <c r="K854">
        <v>1.33615547002061E-3</v>
      </c>
      <c r="L854">
        <v>299.00939816659098</v>
      </c>
      <c r="M854">
        <v>278.74594322759299</v>
      </c>
      <c r="N854">
        <v>264.27986939144103</v>
      </c>
      <c r="O854">
        <v>313.32517021422001</v>
      </c>
      <c r="P854">
        <v>225.468141555324</v>
      </c>
      <c r="Q854">
        <v>203.03918326815901</v>
      </c>
      <c r="R854">
        <v>144.77417482025299</v>
      </c>
    </row>
    <row r="855" spans="1:18" x14ac:dyDescent="0.2">
      <c r="A855" t="s">
        <v>3908</v>
      </c>
      <c r="B855" t="s">
        <v>3909</v>
      </c>
      <c r="C855">
        <v>1369.09052726967</v>
      </c>
      <c r="D855">
        <v>1592.4735347933499</v>
      </c>
      <c r="E855">
        <v>1071.2465172380901</v>
      </c>
      <c r="F855">
        <v>-0.55564076787850203</v>
      </c>
      <c r="G855">
        <f t="shared" si="13"/>
        <v>0.68035481396008468</v>
      </c>
      <c r="H855">
        <v>9.9975777834839893E-2</v>
      </c>
      <c r="I855">
        <v>-5.5577538871107501</v>
      </c>
      <c r="J855">
        <v>2.73268329056459E-8</v>
      </c>
      <c r="K855">
        <v>3.789096243574E-7</v>
      </c>
      <c r="L855">
        <v>1677.3462690700101</v>
      </c>
      <c r="M855">
        <v>1578.46722361037</v>
      </c>
      <c r="N855">
        <v>1493.04503532484</v>
      </c>
      <c r="O855">
        <v>1621.0356111681799</v>
      </c>
      <c r="P855">
        <v>1203.2878712478901</v>
      </c>
      <c r="Q855">
        <v>1115.31201131634</v>
      </c>
      <c r="R855">
        <v>895.13966915005801</v>
      </c>
    </row>
    <row r="856" spans="1:18" x14ac:dyDescent="0.2">
      <c r="A856" t="s">
        <v>3910</v>
      </c>
      <c r="B856" t="s">
        <v>3911</v>
      </c>
      <c r="C856">
        <v>654.23980131954204</v>
      </c>
      <c r="D856">
        <v>760.10938163697904</v>
      </c>
      <c r="E856">
        <v>513.080360896294</v>
      </c>
      <c r="F856">
        <v>-0.55482039578348896</v>
      </c>
      <c r="G856">
        <f t="shared" si="13"/>
        <v>0.6807417999893447</v>
      </c>
      <c r="H856">
        <v>8.4313346374972106E-2</v>
      </c>
      <c r="I856">
        <v>-6.58045753890495</v>
      </c>
      <c r="J856">
        <v>4.6900276024413297E-11</v>
      </c>
      <c r="K856">
        <v>9.9421305749756793E-10</v>
      </c>
      <c r="L856">
        <v>795.75081770141196</v>
      </c>
      <c r="M856">
        <v>749.88124334952397</v>
      </c>
      <c r="N856">
        <v>699.29724890518798</v>
      </c>
      <c r="O856">
        <v>795.50821659179201</v>
      </c>
      <c r="P856">
        <v>517.39005114800602</v>
      </c>
      <c r="Q856">
        <v>509.93711926795601</v>
      </c>
      <c r="R856">
        <v>511.91391227291899</v>
      </c>
    </row>
    <row r="857" spans="1:18" x14ac:dyDescent="0.2">
      <c r="A857" t="s">
        <v>3912</v>
      </c>
      <c r="B857" t="s">
        <v>3913</v>
      </c>
      <c r="C857">
        <v>250.073314632397</v>
      </c>
      <c r="D857">
        <v>292.01182291613901</v>
      </c>
      <c r="E857">
        <v>194.15530358740801</v>
      </c>
      <c r="F857">
        <v>-0.55478522251135298</v>
      </c>
      <c r="G857">
        <f t="shared" si="13"/>
        <v>0.68075839684993433</v>
      </c>
      <c r="H857">
        <v>0.133389232747092</v>
      </c>
      <c r="I857">
        <v>-4.15914546538575</v>
      </c>
      <c r="J857">
        <v>3.1944042432433101E-5</v>
      </c>
      <c r="K857">
        <v>2.26726813418914E-4</v>
      </c>
      <c r="L857">
        <v>328.91033798324997</v>
      </c>
      <c r="M857">
        <v>299.51524880141301</v>
      </c>
      <c r="N857">
        <v>249.74901746613901</v>
      </c>
      <c r="O857">
        <v>289.87268741375402</v>
      </c>
      <c r="P857">
        <v>194.614606395121</v>
      </c>
      <c r="Q857">
        <v>176.840578975493</v>
      </c>
      <c r="R857">
        <v>211.01072539161001</v>
      </c>
    </row>
    <row r="858" spans="1:18" x14ac:dyDescent="0.2">
      <c r="A858" t="s">
        <v>3914</v>
      </c>
      <c r="B858" t="s">
        <v>3915</v>
      </c>
      <c r="C858">
        <v>744.42987586874006</v>
      </c>
      <c r="D858">
        <v>864.53827040467604</v>
      </c>
      <c r="E858">
        <v>584.28534982082601</v>
      </c>
      <c r="F858">
        <v>-0.55338095327137604</v>
      </c>
      <c r="G858">
        <f t="shared" si="13"/>
        <v>0.68142134602040727</v>
      </c>
      <c r="H858">
        <v>8.1294729806560398E-2</v>
      </c>
      <c r="I858">
        <v>-6.8070950550932103</v>
      </c>
      <c r="J858">
        <v>9.9589134893696306E-12</v>
      </c>
      <c r="K858">
        <v>2.3451278919979899E-10</v>
      </c>
      <c r="L858">
        <v>794.78627125571404</v>
      </c>
      <c r="M858">
        <v>896.35950371225897</v>
      </c>
      <c r="N858">
        <v>865.49386780083705</v>
      </c>
      <c r="O858">
        <v>901.51343884989603</v>
      </c>
      <c r="P858">
        <v>580.28379589764904</v>
      </c>
      <c r="Q858">
        <v>569.81964336547696</v>
      </c>
      <c r="R858">
        <v>602.75261019935203</v>
      </c>
    </row>
    <row r="859" spans="1:18" x14ac:dyDescent="0.2">
      <c r="A859" t="s">
        <v>3916</v>
      </c>
      <c r="B859" t="s">
        <v>3917</v>
      </c>
      <c r="C859">
        <v>291.10759081814399</v>
      </c>
      <c r="D859">
        <v>338.63578631668599</v>
      </c>
      <c r="E859">
        <v>227.736663486754</v>
      </c>
      <c r="F859">
        <v>-0.55328800664549205</v>
      </c>
      <c r="G859">
        <f t="shared" si="13"/>
        <v>0.68146524847615386</v>
      </c>
      <c r="H859">
        <v>0.11368995904937899</v>
      </c>
      <c r="I859">
        <v>-4.8666391585661799</v>
      </c>
      <c r="J859">
        <v>1.13512005788542E-6</v>
      </c>
      <c r="K859">
        <v>1.1508287713057799E-5</v>
      </c>
      <c r="L859">
        <v>336.62670954883998</v>
      </c>
      <c r="M859">
        <v>315.91206899127201</v>
      </c>
      <c r="N859">
        <v>332.393237791297</v>
      </c>
      <c r="O859">
        <v>369.61112893533698</v>
      </c>
      <c r="P859">
        <v>245.641606852379</v>
      </c>
      <c r="Q859">
        <v>215.202820975468</v>
      </c>
      <c r="R859">
        <v>222.365562632414</v>
      </c>
    </row>
    <row r="860" spans="1:18" x14ac:dyDescent="0.2">
      <c r="A860" t="s">
        <v>3918</v>
      </c>
      <c r="B860" t="s">
        <v>3919</v>
      </c>
      <c r="C860">
        <v>305.611184279133</v>
      </c>
      <c r="D860">
        <v>357.15451203282799</v>
      </c>
      <c r="E860">
        <v>236.88674727420599</v>
      </c>
      <c r="F860">
        <v>-0.55290871248390305</v>
      </c>
      <c r="G860">
        <f t="shared" si="13"/>
        <v>0.68164443379476214</v>
      </c>
      <c r="H860">
        <v>0.14617095940970001</v>
      </c>
      <c r="I860">
        <v>-3.7826167025022102</v>
      </c>
      <c r="J860">
        <v>1.5518829317736E-4</v>
      </c>
      <c r="K860">
        <v>9.2700885780828003E-4</v>
      </c>
      <c r="L860">
        <v>402.21586785634997</v>
      </c>
      <c r="M860">
        <v>376.03374302075201</v>
      </c>
      <c r="N860">
        <v>305.14789043135499</v>
      </c>
      <c r="O860">
        <v>345.22054682285301</v>
      </c>
      <c r="P860">
        <v>262.25504886171899</v>
      </c>
      <c r="Q860">
        <v>261.05037848763197</v>
      </c>
      <c r="R860">
        <v>187.35481447326799</v>
      </c>
    </row>
    <row r="861" spans="1:18" x14ac:dyDescent="0.2">
      <c r="A861" t="s">
        <v>3920</v>
      </c>
      <c r="B861" t="s">
        <v>3921</v>
      </c>
      <c r="C861">
        <v>627.06877109136099</v>
      </c>
      <c r="D861">
        <v>727.81360153917399</v>
      </c>
      <c r="E861">
        <v>492.74233049427801</v>
      </c>
      <c r="F861">
        <v>-0.55145528772201702</v>
      </c>
      <c r="G861">
        <f t="shared" si="13"/>
        <v>0.68233149383308456</v>
      </c>
      <c r="H861">
        <v>8.1996151773536405E-2</v>
      </c>
      <c r="I861">
        <v>-6.7253801037525696</v>
      </c>
      <c r="J861">
        <v>1.7513465109220798E-11</v>
      </c>
      <c r="K861">
        <v>3.97713736761771E-10</v>
      </c>
      <c r="L861">
        <v>750.41713475357403</v>
      </c>
      <c r="M861">
        <v>684.29396259009002</v>
      </c>
      <c r="N861">
        <v>741.07344819043306</v>
      </c>
      <c r="O861">
        <v>735.46986062259998</v>
      </c>
      <c r="P861">
        <v>485.349841558565</v>
      </c>
      <c r="Q861">
        <v>478.12452834114799</v>
      </c>
      <c r="R861">
        <v>514.75262158312</v>
      </c>
    </row>
    <row r="862" spans="1:18" x14ac:dyDescent="0.2">
      <c r="A862" t="s">
        <v>3922</v>
      </c>
      <c r="B862" t="s">
        <v>3923</v>
      </c>
      <c r="C862">
        <v>1039.44035137328</v>
      </c>
      <c r="D862">
        <v>1206.29008685849</v>
      </c>
      <c r="E862">
        <v>816.97403739299796</v>
      </c>
      <c r="F862">
        <v>-0.55103167757513605</v>
      </c>
      <c r="G862">
        <f t="shared" si="13"/>
        <v>0.68253187227428269</v>
      </c>
      <c r="H862">
        <v>8.1445594141289407E-2</v>
      </c>
      <c r="I862">
        <v>-6.7656413263954196</v>
      </c>
      <c r="J862">
        <v>1.3271996883178401E-11</v>
      </c>
      <c r="K862">
        <v>3.0612044921984798E-10</v>
      </c>
      <c r="L862">
        <v>1246.1940078427001</v>
      </c>
      <c r="M862">
        <v>1234.1339996233401</v>
      </c>
      <c r="N862">
        <v>1151.57001508023</v>
      </c>
      <c r="O862">
        <v>1193.2623248876901</v>
      </c>
      <c r="P862">
        <v>838.97882147165205</v>
      </c>
      <c r="Q862">
        <v>876.71757936527501</v>
      </c>
      <c r="R862">
        <v>735.22571134206703</v>
      </c>
    </row>
    <row r="863" spans="1:18" x14ac:dyDescent="0.2">
      <c r="A863" t="s">
        <v>3924</v>
      </c>
      <c r="B863" t="s">
        <v>3925</v>
      </c>
      <c r="C863">
        <v>1944.8283760853001</v>
      </c>
      <c r="D863">
        <v>2256.2027370471201</v>
      </c>
      <c r="E863">
        <v>1529.6625614695499</v>
      </c>
      <c r="F863">
        <v>-0.55072345514180299</v>
      </c>
      <c r="G863">
        <f t="shared" si="13"/>
        <v>0.68267770635730407</v>
      </c>
      <c r="H863">
        <v>8.1520829293326796E-2</v>
      </c>
      <c r="I863">
        <v>-6.7556164469352904</v>
      </c>
      <c r="J863">
        <v>1.4222922112633301E-11</v>
      </c>
      <c r="K863">
        <v>3.2647838381231902E-10</v>
      </c>
      <c r="L863">
        <v>2383.3942673214401</v>
      </c>
      <c r="M863">
        <v>2163.2871437153199</v>
      </c>
      <c r="N863">
        <v>2117.8716681128599</v>
      </c>
      <c r="O863">
        <v>2360.25786903885</v>
      </c>
      <c r="P863">
        <v>1692.1977360941701</v>
      </c>
      <c r="Q863">
        <v>1475.5428203404899</v>
      </c>
      <c r="R863">
        <v>1421.24712797398</v>
      </c>
    </row>
    <row r="864" spans="1:18" x14ac:dyDescent="0.2">
      <c r="A864" t="s">
        <v>3926</v>
      </c>
      <c r="B864" t="s">
        <v>3927</v>
      </c>
      <c r="C864">
        <v>4713.7553693477303</v>
      </c>
      <c r="D864">
        <v>5474.8361499425</v>
      </c>
      <c r="E864">
        <v>3698.98099522136</v>
      </c>
      <c r="F864">
        <v>-0.55058304692802396</v>
      </c>
      <c r="G864">
        <f t="shared" si="13"/>
        <v>0.68274415021354218</v>
      </c>
      <c r="H864">
        <v>9.2976514040950406E-2</v>
      </c>
      <c r="I864">
        <v>-5.9217432768615801</v>
      </c>
      <c r="J864">
        <v>3.18546632065617E-9</v>
      </c>
      <c r="K864">
        <v>5.2462792004536197E-8</v>
      </c>
      <c r="L864">
        <v>6155.7354164489898</v>
      </c>
      <c r="M864">
        <v>5360.6670807377004</v>
      </c>
      <c r="N864">
        <v>5408.2014509485698</v>
      </c>
      <c r="O864">
        <v>4974.7406516347501</v>
      </c>
      <c r="P864">
        <v>3683.4374283564398</v>
      </c>
      <c r="Q864">
        <v>4126.2801760948396</v>
      </c>
      <c r="R864">
        <v>3287.2253812127901</v>
      </c>
    </row>
    <row r="865" spans="1:18" x14ac:dyDescent="0.2">
      <c r="A865" t="s">
        <v>3928</v>
      </c>
      <c r="B865" t="s">
        <v>3929</v>
      </c>
      <c r="C865">
        <v>169.044713370778</v>
      </c>
      <c r="D865">
        <v>197.50108413430601</v>
      </c>
      <c r="E865">
        <v>131.10288568607501</v>
      </c>
      <c r="F865">
        <v>-0.55054391563236205</v>
      </c>
      <c r="G865">
        <f t="shared" si="13"/>
        <v>0.68276266904446459</v>
      </c>
      <c r="H865">
        <v>0.15606506230720199</v>
      </c>
      <c r="I865">
        <v>-3.5276563985132001</v>
      </c>
      <c r="J865">
        <v>4.19255999640927E-4</v>
      </c>
      <c r="K865">
        <v>2.19692901319106E-3</v>
      </c>
      <c r="L865">
        <v>194.83838203113399</v>
      </c>
      <c r="M865">
        <v>188.01687151037601</v>
      </c>
      <c r="N865">
        <v>198.89103572757901</v>
      </c>
      <c r="O865">
        <v>208.25804726813399</v>
      </c>
      <c r="P865">
        <v>155.45435023024899</v>
      </c>
      <c r="Q865">
        <v>136.60700809747101</v>
      </c>
      <c r="R865">
        <v>101.247298730503</v>
      </c>
    </row>
    <row r="866" spans="1:18" x14ac:dyDescent="0.2">
      <c r="A866" t="s">
        <v>3930</v>
      </c>
      <c r="B866" t="s">
        <v>3931</v>
      </c>
      <c r="C866">
        <v>1394.9298588114</v>
      </c>
      <c r="D866">
        <v>1618.9567871699901</v>
      </c>
      <c r="E866">
        <v>1096.22728766662</v>
      </c>
      <c r="F866">
        <v>-0.55054236892562003</v>
      </c>
      <c r="G866">
        <f t="shared" si="13"/>
        <v>0.6827634010315855</v>
      </c>
      <c r="H866">
        <v>8.7251463748328595E-2</v>
      </c>
      <c r="I866">
        <v>-6.3098353342658502</v>
      </c>
      <c r="J866">
        <v>2.7933250654175599E-10</v>
      </c>
      <c r="K866">
        <v>5.4279642861635299E-9</v>
      </c>
      <c r="L866">
        <v>1643.58714347055</v>
      </c>
      <c r="M866">
        <v>1563.1635247664999</v>
      </c>
      <c r="N866">
        <v>1486.68778760752</v>
      </c>
      <c r="O866">
        <v>1782.38869283538</v>
      </c>
      <c r="P866">
        <v>1175.9943593754001</v>
      </c>
      <c r="Q866">
        <v>1111.56935356024</v>
      </c>
      <c r="R866">
        <v>1001.11815006423</v>
      </c>
    </row>
    <row r="867" spans="1:18" x14ac:dyDescent="0.2">
      <c r="A867" t="s">
        <v>3932</v>
      </c>
      <c r="B867" t="s">
        <v>3933</v>
      </c>
      <c r="C867">
        <v>506.39842525928401</v>
      </c>
      <c r="D867">
        <v>587.87079533499605</v>
      </c>
      <c r="E867">
        <v>397.768598491668</v>
      </c>
      <c r="F867">
        <v>-0.55027333206883899</v>
      </c>
      <c r="G867">
        <f t="shared" si="13"/>
        <v>0.68289073608335382</v>
      </c>
      <c r="H867">
        <v>9.5915252035951207E-2</v>
      </c>
      <c r="I867">
        <v>-5.7370785186758901</v>
      </c>
      <c r="J867">
        <v>9.6323608027044694E-9</v>
      </c>
      <c r="K867">
        <v>1.4559713115297399E-7</v>
      </c>
      <c r="L867">
        <v>600.91243567027902</v>
      </c>
      <c r="M867">
        <v>556.39876510919498</v>
      </c>
      <c r="N867">
        <v>570.33593806812701</v>
      </c>
      <c r="O867">
        <v>623.83604249238397</v>
      </c>
      <c r="P867">
        <v>424.829445667399</v>
      </c>
      <c r="Q867">
        <v>407.01403097534097</v>
      </c>
      <c r="R867">
        <v>361.462318832265</v>
      </c>
    </row>
    <row r="868" spans="1:18" x14ac:dyDescent="0.2">
      <c r="A868" t="s">
        <v>3934</v>
      </c>
      <c r="B868" t="s">
        <v>3935</v>
      </c>
      <c r="C868">
        <v>225.90123343068899</v>
      </c>
      <c r="D868">
        <v>263.71843620142999</v>
      </c>
      <c r="E868">
        <v>175.47829640303499</v>
      </c>
      <c r="F868">
        <v>-0.55024849671467202</v>
      </c>
      <c r="G868">
        <f t="shared" si="13"/>
        <v>0.68290249184516483</v>
      </c>
      <c r="H868">
        <v>0.12982174569232599</v>
      </c>
      <c r="I868">
        <v>-4.2384925097121</v>
      </c>
      <c r="J868">
        <v>2.2502568920638999E-5</v>
      </c>
      <c r="K868">
        <v>1.6742086394223201E-4</v>
      </c>
      <c r="L868">
        <v>269.10845834993199</v>
      </c>
      <c r="M868">
        <v>283.11842861155498</v>
      </c>
      <c r="N868">
        <v>261.55533465544698</v>
      </c>
      <c r="O868">
        <v>241.091523188786</v>
      </c>
      <c r="P868">
        <v>151.89432694253401</v>
      </c>
      <c r="Q868">
        <v>182.45456560963601</v>
      </c>
      <c r="R868">
        <v>192.085996656936</v>
      </c>
    </row>
    <row r="869" spans="1:18" x14ac:dyDescent="0.2">
      <c r="A869" t="s">
        <v>3936</v>
      </c>
      <c r="B869" t="s">
        <v>3937</v>
      </c>
      <c r="C869">
        <v>4531.3890893673897</v>
      </c>
      <c r="D869">
        <v>5247.4641076949902</v>
      </c>
      <c r="E869">
        <v>3576.6223982639099</v>
      </c>
      <c r="F869">
        <v>-0.55014169861482898</v>
      </c>
      <c r="G869">
        <f t="shared" si="13"/>
        <v>0.68295304680376212</v>
      </c>
      <c r="H869">
        <v>4.6560253997554701E-2</v>
      </c>
      <c r="I869">
        <v>-11.815693673916</v>
      </c>
      <c r="J869">
        <v>3.2386470816290803E-32</v>
      </c>
      <c r="K869">
        <v>3.7531012635048297E-30</v>
      </c>
      <c r="L869">
        <v>5226.8771892411596</v>
      </c>
      <c r="M869">
        <v>5186.8607867252003</v>
      </c>
      <c r="N869">
        <v>5296.4955267728001</v>
      </c>
      <c r="O869">
        <v>5279.6229280408097</v>
      </c>
      <c r="P869">
        <v>3708.3575913704499</v>
      </c>
      <c r="Q869">
        <v>3478.80038429039</v>
      </c>
      <c r="R869">
        <v>3542.7092191308898</v>
      </c>
    </row>
    <row r="870" spans="1:18" x14ac:dyDescent="0.2">
      <c r="A870" t="s">
        <v>3938</v>
      </c>
      <c r="B870" t="s">
        <v>3939</v>
      </c>
      <c r="C870">
        <v>998.51268096891704</v>
      </c>
      <c r="D870">
        <v>1160.88001858756</v>
      </c>
      <c r="E870">
        <v>782.02289747738905</v>
      </c>
      <c r="F870">
        <v>-0.54982763852797001</v>
      </c>
      <c r="G870">
        <f t="shared" si="13"/>
        <v>0.68310173494282</v>
      </c>
      <c r="H870">
        <v>0.110625831427045</v>
      </c>
      <c r="I870">
        <v>-4.97015598830159</v>
      </c>
      <c r="J870">
        <v>6.68990583794468E-7</v>
      </c>
      <c r="K870">
        <v>7.1542331950413999E-6</v>
      </c>
      <c r="L870">
        <v>1219.1867073631299</v>
      </c>
      <c r="M870">
        <v>1139.03244252216</v>
      </c>
      <c r="N870">
        <v>1050.76222984845</v>
      </c>
      <c r="O870">
        <v>1234.5386946165099</v>
      </c>
      <c r="P870">
        <v>887.63247307043196</v>
      </c>
      <c r="Q870">
        <v>812.15673307263398</v>
      </c>
      <c r="R870">
        <v>646.27948628910099</v>
      </c>
    </row>
    <row r="871" spans="1:18" x14ac:dyDescent="0.2">
      <c r="A871" t="s">
        <v>3940</v>
      </c>
      <c r="B871" t="s">
        <v>3941</v>
      </c>
      <c r="C871">
        <v>948.73965416097894</v>
      </c>
      <c r="D871">
        <v>1099.6898842748201</v>
      </c>
      <c r="E871">
        <v>747.47268067585799</v>
      </c>
      <c r="F871">
        <v>-0.54930181327303196</v>
      </c>
      <c r="G871">
        <f t="shared" si="13"/>
        <v>0.68335075334230666</v>
      </c>
      <c r="H871">
        <v>7.4078570049253403E-2</v>
      </c>
      <c r="I871">
        <v>-7.41512441327919</v>
      </c>
      <c r="J871">
        <v>1.2151068511072901E-13</v>
      </c>
      <c r="K871">
        <v>3.5256537329321E-12</v>
      </c>
      <c r="L871">
        <v>1038.8165220174801</v>
      </c>
      <c r="M871">
        <v>1116.07689425636</v>
      </c>
      <c r="N871">
        <v>1112.5183505309799</v>
      </c>
      <c r="O871">
        <v>1131.3477702944599</v>
      </c>
      <c r="P871">
        <v>787.951821014394</v>
      </c>
      <c r="Q871">
        <v>744.78889346292306</v>
      </c>
      <c r="R871">
        <v>709.67732755025804</v>
      </c>
    </row>
    <row r="872" spans="1:18" x14ac:dyDescent="0.2">
      <c r="A872" t="s">
        <v>3942</v>
      </c>
      <c r="B872" t="s">
        <v>3943</v>
      </c>
      <c r="C872">
        <v>317.21340988691298</v>
      </c>
      <c r="D872">
        <v>369.43642347396099</v>
      </c>
      <c r="E872">
        <v>247.582725104182</v>
      </c>
      <c r="F872">
        <v>-0.54844831131497696</v>
      </c>
      <c r="G872">
        <f t="shared" si="13"/>
        <v>0.68375514494758594</v>
      </c>
      <c r="H872">
        <v>0.13508651493561799</v>
      </c>
      <c r="I872">
        <v>-4.0599782411765197</v>
      </c>
      <c r="J872">
        <v>4.9077289198083502E-5</v>
      </c>
      <c r="K872">
        <v>3.3229704205260397E-4</v>
      </c>
      <c r="L872">
        <v>381.96039249667803</v>
      </c>
      <c r="M872">
        <v>354.171316100941</v>
      </c>
      <c r="N872">
        <v>326.03599007397702</v>
      </c>
      <c r="O872">
        <v>415.57799522425</v>
      </c>
      <c r="P872">
        <v>291.92190959268203</v>
      </c>
      <c r="Q872">
        <v>214.26715653644399</v>
      </c>
      <c r="R872">
        <v>236.559109183419</v>
      </c>
    </row>
    <row r="873" spans="1:18" x14ac:dyDescent="0.2">
      <c r="A873" t="s">
        <v>3944</v>
      </c>
      <c r="B873" t="s">
        <v>3945</v>
      </c>
      <c r="C873">
        <v>334.56539325521499</v>
      </c>
      <c r="D873">
        <v>389.82699928349098</v>
      </c>
      <c r="E873">
        <v>260.88325188418099</v>
      </c>
      <c r="F873">
        <v>-0.548301785967934</v>
      </c>
      <c r="G873">
        <f t="shared" si="13"/>
        <v>0.68382459312959221</v>
      </c>
      <c r="H873">
        <v>0.13095366881975501</v>
      </c>
      <c r="I873">
        <v>-4.1869906426418497</v>
      </c>
      <c r="J873">
        <v>2.8267747498561599E-5</v>
      </c>
      <c r="K873">
        <v>2.0396513204528201E-4</v>
      </c>
      <c r="L873">
        <v>437.90408634720097</v>
      </c>
      <c r="M873">
        <v>419.75859686037501</v>
      </c>
      <c r="N873">
        <v>343.29137673527401</v>
      </c>
      <c r="O873">
        <v>358.35393719111403</v>
      </c>
      <c r="P873">
        <v>277.68181644181999</v>
      </c>
      <c r="Q873">
        <v>279.76366726810801</v>
      </c>
      <c r="R873">
        <v>225.20427194261501</v>
      </c>
    </row>
    <row r="874" spans="1:18" x14ac:dyDescent="0.2">
      <c r="A874" t="s">
        <v>3946</v>
      </c>
      <c r="B874" t="s">
        <v>3947</v>
      </c>
      <c r="C874">
        <v>186.42909679958299</v>
      </c>
      <c r="D874">
        <v>217.47354582851099</v>
      </c>
      <c r="E874">
        <v>145.036498094347</v>
      </c>
      <c r="F874">
        <v>-0.54781835466295703</v>
      </c>
      <c r="G874">
        <f t="shared" si="13"/>
        <v>0.68405377365595965</v>
      </c>
      <c r="H874">
        <v>0.14080127909576501</v>
      </c>
      <c r="I874">
        <v>-3.8907200146268699</v>
      </c>
      <c r="J874">
        <v>9.9947206213382603E-5</v>
      </c>
      <c r="K874">
        <v>6.2682136555243702E-4</v>
      </c>
      <c r="L874">
        <v>205.44839293381901</v>
      </c>
      <c r="M874">
        <v>253.60415226980999</v>
      </c>
      <c r="N874">
        <v>200.70739221824201</v>
      </c>
      <c r="O874">
        <v>210.13424589217101</v>
      </c>
      <c r="P874">
        <v>156.64102465948801</v>
      </c>
      <c r="Q874">
        <v>143.156659170637</v>
      </c>
      <c r="R874">
        <v>135.31181045291601</v>
      </c>
    </row>
    <row r="875" spans="1:18" x14ac:dyDescent="0.2">
      <c r="A875" t="s">
        <v>3948</v>
      </c>
      <c r="B875" t="s">
        <v>3949</v>
      </c>
      <c r="C875">
        <v>768.788521200692</v>
      </c>
      <c r="D875">
        <v>892.50499195972395</v>
      </c>
      <c r="E875">
        <v>603.83322685531698</v>
      </c>
      <c r="F875">
        <v>-0.54774333299662703</v>
      </c>
      <c r="G875">
        <f t="shared" si="13"/>
        <v>0.68408934609978522</v>
      </c>
      <c r="H875">
        <v>9.9520240204369795E-2</v>
      </c>
      <c r="I875">
        <v>-5.5038385344710603</v>
      </c>
      <c r="J875">
        <v>3.7160991626118203E-8</v>
      </c>
      <c r="K875">
        <v>5.0039107104437099E-7</v>
      </c>
      <c r="L875">
        <v>985.76646750405303</v>
      </c>
      <c r="M875">
        <v>857.00713525659899</v>
      </c>
      <c r="N875">
        <v>791.02325168366099</v>
      </c>
      <c r="O875">
        <v>936.22311339458497</v>
      </c>
      <c r="P875">
        <v>643.17754064729195</v>
      </c>
      <c r="Q875">
        <v>610.98887868252302</v>
      </c>
      <c r="R875">
        <v>557.33326123613597</v>
      </c>
    </row>
    <row r="876" spans="1:18" x14ac:dyDescent="0.2">
      <c r="A876" t="s">
        <v>3950</v>
      </c>
      <c r="B876" t="s">
        <v>3951</v>
      </c>
      <c r="C876">
        <v>1100.23888992769</v>
      </c>
      <c r="D876">
        <v>1277.21228775174</v>
      </c>
      <c r="E876">
        <v>864.27435949562096</v>
      </c>
      <c r="F876">
        <v>-0.54753711009269201</v>
      </c>
      <c r="G876">
        <f t="shared" si="13"/>
        <v>0.68418713875229131</v>
      </c>
      <c r="H876">
        <v>9.9937475033367307E-2</v>
      </c>
      <c r="I876">
        <v>-5.4787967167459302</v>
      </c>
      <c r="J876">
        <v>4.2822800014633998E-8</v>
      </c>
      <c r="K876">
        <v>5.7060261956781601E-7</v>
      </c>
      <c r="L876">
        <v>1414.9896358399701</v>
      </c>
      <c r="M876">
        <v>1204.6197232816</v>
      </c>
      <c r="N876">
        <v>1153.3863715708901</v>
      </c>
      <c r="O876">
        <v>1335.85342031452</v>
      </c>
      <c r="P876">
        <v>950.52621782007498</v>
      </c>
      <c r="Q876">
        <v>870.16792829210794</v>
      </c>
      <c r="R876">
        <v>772.12893237467995</v>
      </c>
    </row>
    <row r="877" spans="1:18" x14ac:dyDescent="0.2">
      <c r="A877" t="s">
        <v>3952</v>
      </c>
      <c r="B877" t="s">
        <v>3953</v>
      </c>
      <c r="C877">
        <v>713.71302104257404</v>
      </c>
      <c r="D877">
        <v>828.84285163736899</v>
      </c>
      <c r="E877">
        <v>560.20658024951297</v>
      </c>
      <c r="F877">
        <v>-0.54700318472713205</v>
      </c>
      <c r="G877">
        <f t="shared" si="13"/>
        <v>0.68444039565259629</v>
      </c>
      <c r="H877">
        <v>0.109476994696049</v>
      </c>
      <c r="I877">
        <v>-4.9965126120407799</v>
      </c>
      <c r="J877">
        <v>5.8376359218392705E-7</v>
      </c>
      <c r="K877">
        <v>6.3277458311501496E-6</v>
      </c>
      <c r="L877">
        <v>811.18356083259096</v>
      </c>
      <c r="M877">
        <v>816.56164545494801</v>
      </c>
      <c r="N877">
        <v>769.22697379570695</v>
      </c>
      <c r="O877">
        <v>918.39922646623097</v>
      </c>
      <c r="P877">
        <v>651.48426165196099</v>
      </c>
      <c r="Q877">
        <v>535.20005912159797</v>
      </c>
      <c r="R877">
        <v>493.93541997497903</v>
      </c>
    </row>
    <row r="878" spans="1:18" x14ac:dyDescent="0.2">
      <c r="A878" t="s">
        <v>3954</v>
      </c>
      <c r="B878" t="s">
        <v>3955</v>
      </c>
      <c r="C878">
        <v>242.300183370724</v>
      </c>
      <c r="D878">
        <v>281.83082599238702</v>
      </c>
      <c r="E878">
        <v>189.59265987517301</v>
      </c>
      <c r="F878">
        <v>-0.54655278886537995</v>
      </c>
      <c r="G878">
        <f t="shared" si="13"/>
        <v>0.68465410488251111</v>
      </c>
      <c r="H878">
        <v>0.11503158945056501</v>
      </c>
      <c r="I878">
        <v>-4.7513278002671004</v>
      </c>
      <c r="J878">
        <v>2.0208521580210999E-6</v>
      </c>
      <c r="K878">
        <v>1.93882158121031E-5</v>
      </c>
      <c r="L878">
        <v>271.03755124132999</v>
      </c>
      <c r="M878">
        <v>291.86339937947901</v>
      </c>
      <c r="N878">
        <v>294.24975148737798</v>
      </c>
      <c r="O878">
        <v>270.17260186136298</v>
      </c>
      <c r="P878">
        <v>183.934536531975</v>
      </c>
      <c r="Q878">
        <v>191.811209999873</v>
      </c>
      <c r="R878">
        <v>193.03223309366999</v>
      </c>
    </row>
    <row r="879" spans="1:18" x14ac:dyDescent="0.2">
      <c r="A879" t="s">
        <v>3956</v>
      </c>
      <c r="B879" t="s">
        <v>3957</v>
      </c>
      <c r="C879">
        <v>2566.8901370087401</v>
      </c>
      <c r="D879">
        <v>2971.2641747774901</v>
      </c>
      <c r="E879">
        <v>2027.7247533170701</v>
      </c>
      <c r="F879">
        <v>-0.54521617811651701</v>
      </c>
      <c r="G879">
        <f t="shared" si="13"/>
        <v>0.68528870890739779</v>
      </c>
      <c r="H879">
        <v>6.3568123946220897E-2</v>
      </c>
      <c r="I879">
        <v>-8.5768801133375305</v>
      </c>
      <c r="J879">
        <v>9.7481129789888203E-18</v>
      </c>
      <c r="K879">
        <v>4.1420815171387799E-16</v>
      </c>
      <c r="L879">
        <v>3111.6268338239502</v>
      </c>
      <c r="M879">
        <v>2820.2530726556402</v>
      </c>
      <c r="N879">
        <v>2904.35402856986</v>
      </c>
      <c r="O879">
        <v>3048.8227640605201</v>
      </c>
      <c r="P879">
        <v>2099.2270653229898</v>
      </c>
      <c r="Q879">
        <v>2067.8184102425398</v>
      </c>
      <c r="R879">
        <v>1916.1287843857001</v>
      </c>
    </row>
    <row r="880" spans="1:18" x14ac:dyDescent="0.2">
      <c r="A880" t="s">
        <v>3958</v>
      </c>
      <c r="B880" t="s">
        <v>3959</v>
      </c>
      <c r="C880">
        <v>733.20990317172698</v>
      </c>
      <c r="D880">
        <v>850.66503477538402</v>
      </c>
      <c r="E880">
        <v>576.60306103351797</v>
      </c>
      <c r="F880">
        <v>-0.54477037514884097</v>
      </c>
      <c r="G880">
        <f t="shared" si="13"/>
        <v>0.68550050068442336</v>
      </c>
      <c r="H880">
        <v>0.106441436509675</v>
      </c>
      <c r="I880">
        <v>-5.1180291530481501</v>
      </c>
      <c r="J880">
        <v>3.0874488822361399E-7</v>
      </c>
      <c r="K880">
        <v>3.52869755392931E-6</v>
      </c>
      <c r="L880">
        <v>817.93538595248197</v>
      </c>
      <c r="M880">
        <v>812.18916007098596</v>
      </c>
      <c r="N880">
        <v>840.06487693155702</v>
      </c>
      <c r="O880">
        <v>932.47071614650997</v>
      </c>
      <c r="P880">
        <v>674.03107580749395</v>
      </c>
      <c r="Q880">
        <v>522.10075697526497</v>
      </c>
      <c r="R880">
        <v>533.67735031779398</v>
      </c>
    </row>
    <row r="881" spans="1:18" x14ac:dyDescent="0.2">
      <c r="A881" t="s">
        <v>3960</v>
      </c>
      <c r="B881" t="s">
        <v>3961</v>
      </c>
      <c r="C881">
        <v>501.81735496529302</v>
      </c>
      <c r="D881">
        <v>582.31139247957503</v>
      </c>
      <c r="E881">
        <v>394.49197161291602</v>
      </c>
      <c r="F881">
        <v>-0.54460694683200594</v>
      </c>
      <c r="G881">
        <f t="shared" si="13"/>
        <v>0.6855781584953009</v>
      </c>
      <c r="H881">
        <v>0.111453211173362</v>
      </c>
      <c r="I881">
        <v>-4.8864177272101097</v>
      </c>
      <c r="J881">
        <v>1.02687208745682E-6</v>
      </c>
      <c r="K881">
        <v>1.0488703584848799E-5</v>
      </c>
      <c r="L881">
        <v>559.43693850523505</v>
      </c>
      <c r="M881">
        <v>561.86437183914802</v>
      </c>
      <c r="N881">
        <v>579.41772052144199</v>
      </c>
      <c r="O881">
        <v>628.52653905247701</v>
      </c>
      <c r="P881">
        <v>462.80302740303301</v>
      </c>
      <c r="Q881">
        <v>366.78046009731901</v>
      </c>
      <c r="R881">
        <v>353.89242733839501</v>
      </c>
    </row>
    <row r="882" spans="1:18" x14ac:dyDescent="0.2">
      <c r="A882" t="s">
        <v>3962</v>
      </c>
      <c r="B882" t="s">
        <v>3963</v>
      </c>
      <c r="C882">
        <v>326.86515961377</v>
      </c>
      <c r="D882">
        <v>380.42774753471201</v>
      </c>
      <c r="E882">
        <v>255.448375719181</v>
      </c>
      <c r="F882">
        <v>-0.54449167286019196</v>
      </c>
      <c r="G882">
        <f t="shared" si="13"/>
        <v>0.6856329396323092</v>
      </c>
      <c r="H882">
        <v>0.131165854479533</v>
      </c>
      <c r="I882">
        <v>-4.1511693345858998</v>
      </c>
      <c r="J882">
        <v>3.3078090921806797E-5</v>
      </c>
      <c r="K882">
        <v>2.33907609658235E-4</v>
      </c>
      <c r="L882">
        <v>452.37228303268199</v>
      </c>
      <c r="M882">
        <v>351.98507340895998</v>
      </c>
      <c r="N882">
        <v>350.55680269792498</v>
      </c>
      <c r="O882">
        <v>366.79683099928098</v>
      </c>
      <c r="P882">
        <v>267.00174657867302</v>
      </c>
      <c r="Q882">
        <v>275.08534507298901</v>
      </c>
      <c r="R882">
        <v>224.258035505881</v>
      </c>
    </row>
    <row r="883" spans="1:18" x14ac:dyDescent="0.2">
      <c r="A883" t="s">
        <v>3964</v>
      </c>
      <c r="B883" t="s">
        <v>3965</v>
      </c>
      <c r="C883">
        <v>13817.5845950641</v>
      </c>
      <c r="D883">
        <v>16003.325161467799</v>
      </c>
      <c r="E883">
        <v>10903.263839859001</v>
      </c>
      <c r="F883">
        <v>-0.54411745252515997</v>
      </c>
      <c r="G883">
        <f t="shared" si="13"/>
        <v>0.68581080887065105</v>
      </c>
      <c r="H883">
        <v>7.5878490506559995E-2</v>
      </c>
      <c r="I883">
        <v>-7.1709050732647297</v>
      </c>
      <c r="J883">
        <v>7.4503553179158698E-13</v>
      </c>
      <c r="K883">
        <v>1.99801183778218E-11</v>
      </c>
      <c r="L883">
        <v>16557.404286863599</v>
      </c>
      <c r="M883">
        <v>15102.564516205601</v>
      </c>
      <c r="N883">
        <v>16025.713317118099</v>
      </c>
      <c r="O883">
        <v>16327.6185256841</v>
      </c>
      <c r="P883">
        <v>11928.4513627059</v>
      </c>
      <c r="Q883">
        <v>11129.7285021878</v>
      </c>
      <c r="R883">
        <v>9651.6116546835001</v>
      </c>
    </row>
    <row r="884" spans="1:18" x14ac:dyDescent="0.2">
      <c r="A884" t="s">
        <v>3966</v>
      </c>
      <c r="B884" t="s">
        <v>3967</v>
      </c>
      <c r="C884">
        <v>727.769091094994</v>
      </c>
      <c r="D884">
        <v>844.97394505939599</v>
      </c>
      <c r="E884">
        <v>571.49595247579305</v>
      </c>
      <c r="F884">
        <v>-0.54400821070512695</v>
      </c>
      <c r="G884">
        <f t="shared" si="13"/>
        <v>0.68586274088356713</v>
      </c>
      <c r="H884">
        <v>0.10995640006728299</v>
      </c>
      <c r="I884">
        <v>-4.9474901904049799</v>
      </c>
      <c r="J884">
        <v>7.5176491249556502E-7</v>
      </c>
      <c r="K884">
        <v>7.9461011010656193E-6</v>
      </c>
      <c r="L884">
        <v>846.87177932344196</v>
      </c>
      <c r="M884">
        <v>897.45262505824905</v>
      </c>
      <c r="N884">
        <v>754.696121870404</v>
      </c>
      <c r="O884">
        <v>880.87525398548598</v>
      </c>
      <c r="P884">
        <v>626.56409863795204</v>
      </c>
      <c r="Q884">
        <v>608.18188536545199</v>
      </c>
      <c r="R884">
        <v>479.74187342397403</v>
      </c>
    </row>
    <row r="885" spans="1:18" x14ac:dyDescent="0.2">
      <c r="A885" t="s">
        <v>3968</v>
      </c>
      <c r="B885" t="s">
        <v>3969</v>
      </c>
      <c r="C885">
        <v>190.416427324441</v>
      </c>
      <c r="D885">
        <v>222.19475066501499</v>
      </c>
      <c r="E885">
        <v>148.04532953700999</v>
      </c>
      <c r="F885">
        <v>-0.54391392213511403</v>
      </c>
      <c r="G885">
        <f t="shared" si="13"/>
        <v>0.68590756749523873</v>
      </c>
      <c r="H885">
        <v>0.15224856023462299</v>
      </c>
      <c r="I885">
        <v>-3.5725390197248199</v>
      </c>
      <c r="J885">
        <v>3.5353678484015201E-4</v>
      </c>
      <c r="K885">
        <v>1.8930206841020899E-3</v>
      </c>
      <c r="L885">
        <v>223.77477540209401</v>
      </c>
      <c r="M885">
        <v>202.22744900825299</v>
      </c>
      <c r="N885">
        <v>218.87095712487101</v>
      </c>
      <c r="O885">
        <v>243.90582112484199</v>
      </c>
      <c r="P885">
        <v>153.081001371772</v>
      </c>
      <c r="Q885">
        <v>117.893719316995</v>
      </c>
      <c r="R885">
        <v>173.16126792226299</v>
      </c>
    </row>
    <row r="886" spans="1:18" x14ac:dyDescent="0.2">
      <c r="A886" t="s">
        <v>3970</v>
      </c>
      <c r="B886" t="s">
        <v>3971</v>
      </c>
      <c r="C886">
        <v>373.58458384370101</v>
      </c>
      <c r="D886">
        <v>433.708292338474</v>
      </c>
      <c r="E886">
        <v>293.41963918400398</v>
      </c>
      <c r="F886">
        <v>-0.54374540963983597</v>
      </c>
      <c r="G886">
        <f t="shared" si="13"/>
        <v>0.68598768889515327</v>
      </c>
      <c r="H886">
        <v>0.115456571244584</v>
      </c>
      <c r="I886">
        <v>-4.7095232759680696</v>
      </c>
      <c r="J886">
        <v>2.4829685912569401E-6</v>
      </c>
      <c r="K886">
        <v>2.3204712821810401E-5</v>
      </c>
      <c r="L886">
        <v>423.43588966172098</v>
      </c>
      <c r="M886">
        <v>441.62102378018602</v>
      </c>
      <c r="N886">
        <v>422.302884079107</v>
      </c>
      <c r="O886">
        <v>447.473371832883</v>
      </c>
      <c r="P886">
        <v>331.08216575755398</v>
      </c>
      <c r="Q886">
        <v>303.15527824370201</v>
      </c>
      <c r="R886">
        <v>246.02147355075601</v>
      </c>
    </row>
    <row r="887" spans="1:18" x14ac:dyDescent="0.2">
      <c r="A887" t="s">
        <v>3972</v>
      </c>
      <c r="B887" t="s">
        <v>3973</v>
      </c>
      <c r="C887">
        <v>378.54922877224601</v>
      </c>
      <c r="D887">
        <v>440.69152065606301</v>
      </c>
      <c r="E887">
        <v>295.69283959382301</v>
      </c>
      <c r="F887">
        <v>-0.54365742431775699</v>
      </c>
      <c r="G887">
        <f t="shared" si="13"/>
        <v>0.68602952634975134</v>
      </c>
      <c r="H887">
        <v>0.13147308348900799</v>
      </c>
      <c r="I887">
        <v>-4.1351234023746901</v>
      </c>
      <c r="J887">
        <v>3.5476394873034502E-5</v>
      </c>
      <c r="K887">
        <v>2.4884231341426702E-4</v>
      </c>
      <c r="L887">
        <v>384.854031833774</v>
      </c>
      <c r="M887">
        <v>465.669693391978</v>
      </c>
      <c r="N887">
        <v>528.55973878288296</v>
      </c>
      <c r="O887">
        <v>383.68261861561598</v>
      </c>
      <c r="P887">
        <v>289.54856073420501</v>
      </c>
      <c r="Q887">
        <v>294.73429829248801</v>
      </c>
      <c r="R887">
        <v>302.79565975477698</v>
      </c>
    </row>
    <row r="888" spans="1:18" x14ac:dyDescent="0.2">
      <c r="A888" t="s">
        <v>3974</v>
      </c>
      <c r="B888" t="s">
        <v>3975</v>
      </c>
      <c r="C888">
        <v>147.11041497157399</v>
      </c>
      <c r="D888">
        <v>172.27316760615699</v>
      </c>
      <c r="E888">
        <v>113.560078125464</v>
      </c>
      <c r="F888">
        <v>-0.54361581277319304</v>
      </c>
      <c r="G888">
        <f t="shared" si="13"/>
        <v>0.68604931373314737</v>
      </c>
      <c r="H888">
        <v>0.17731448341947001</v>
      </c>
      <c r="I888">
        <v>-3.0658285904776799</v>
      </c>
      <c r="J888">
        <v>2.1706771697545001E-3</v>
      </c>
      <c r="K888">
        <v>9.0980969230328203E-3</v>
      </c>
      <c r="L888">
        <v>151.43379197469301</v>
      </c>
      <c r="M888">
        <v>162.875080552593</v>
      </c>
      <c r="N888">
        <v>156.20665819700301</v>
      </c>
      <c r="O888">
        <v>218.57713970033899</v>
      </c>
      <c r="P888">
        <v>136.46755936243301</v>
      </c>
      <c r="Q888">
        <v>99.180430536519907</v>
      </c>
      <c r="R888">
        <v>105.032244477438</v>
      </c>
    </row>
    <row r="889" spans="1:18" x14ac:dyDescent="0.2">
      <c r="A889" t="s">
        <v>3976</v>
      </c>
      <c r="B889" t="s">
        <v>3977</v>
      </c>
      <c r="C889">
        <v>1717.29679313423</v>
      </c>
      <c r="D889">
        <v>1991.1568897299501</v>
      </c>
      <c r="E889">
        <v>1352.14999767327</v>
      </c>
      <c r="F889">
        <v>-0.54285023186355297</v>
      </c>
      <c r="G889">
        <f t="shared" si="13"/>
        <v>0.68641346944573944</v>
      </c>
      <c r="H889">
        <v>9.7963001826835497E-2</v>
      </c>
      <c r="I889">
        <v>-5.5413801306652797</v>
      </c>
      <c r="J889">
        <v>3.0009696922415198E-8</v>
      </c>
      <c r="K889">
        <v>4.1222371756716998E-7</v>
      </c>
      <c r="L889">
        <v>2175.0522350505298</v>
      </c>
      <c r="M889">
        <v>1929.3591756733399</v>
      </c>
      <c r="N889">
        <v>1852.68362047608</v>
      </c>
      <c r="O889">
        <v>2007.5325277198499</v>
      </c>
      <c r="P889">
        <v>1502.3298274159999</v>
      </c>
      <c r="Q889">
        <v>1403.4966585356599</v>
      </c>
      <c r="R889">
        <v>1150.62350706815</v>
      </c>
    </row>
    <row r="890" spans="1:18" x14ac:dyDescent="0.2">
      <c r="A890" t="s">
        <v>3978</v>
      </c>
      <c r="B890" t="s">
        <v>3979</v>
      </c>
      <c r="C890">
        <v>793.17513390055296</v>
      </c>
      <c r="D890">
        <v>918.768856162406</v>
      </c>
      <c r="E890">
        <v>625.71683755141498</v>
      </c>
      <c r="F890">
        <v>-0.54261143010618196</v>
      </c>
      <c r="G890">
        <f t="shared" si="13"/>
        <v>0.68652709727769934</v>
      </c>
      <c r="H890">
        <v>8.2435716794873895E-2</v>
      </c>
      <c r="I890">
        <v>-6.5822370594092199</v>
      </c>
      <c r="J890">
        <v>4.63421899761943E-11</v>
      </c>
      <c r="K890">
        <v>9.8456557170534591E-10</v>
      </c>
      <c r="L890">
        <v>977.08554949276402</v>
      </c>
      <c r="M890">
        <v>907.29071717216402</v>
      </c>
      <c r="N890">
        <v>858.22844183818495</v>
      </c>
      <c r="O890">
        <v>932.47071614650997</v>
      </c>
      <c r="P890">
        <v>628.93744749642894</v>
      </c>
      <c r="Q890">
        <v>658.70776507273604</v>
      </c>
      <c r="R890">
        <v>589.50530008508099</v>
      </c>
    </row>
    <row r="891" spans="1:18" x14ac:dyDescent="0.2">
      <c r="A891" t="s">
        <v>3980</v>
      </c>
      <c r="B891" t="s">
        <v>3981</v>
      </c>
      <c r="C891">
        <v>111.351755134348</v>
      </c>
      <c r="D891">
        <v>130.55380386851499</v>
      </c>
      <c r="E891">
        <v>85.749023488791806</v>
      </c>
      <c r="F891">
        <v>-0.54234693540515999</v>
      </c>
      <c r="G891">
        <f t="shared" si="13"/>
        <v>0.68665297240746326</v>
      </c>
      <c r="H891">
        <v>0.16738881110197701</v>
      </c>
      <c r="I891">
        <v>-3.2400429385614702</v>
      </c>
      <c r="J891">
        <v>1.1951170124629099E-3</v>
      </c>
      <c r="K891">
        <v>5.47087201228234E-3</v>
      </c>
      <c r="L891">
        <v>121.532852158034</v>
      </c>
      <c r="M891">
        <v>135.54704690282901</v>
      </c>
      <c r="N891">
        <v>124.420419610404</v>
      </c>
      <c r="O891">
        <v>140.71489680279299</v>
      </c>
      <c r="P891">
        <v>70.013791325074195</v>
      </c>
      <c r="Q891">
        <v>94.502108341400998</v>
      </c>
      <c r="R891">
        <v>92.731170799900298</v>
      </c>
    </row>
    <row r="892" spans="1:18" x14ac:dyDescent="0.2">
      <c r="A892" t="s">
        <v>3982</v>
      </c>
      <c r="B892" t="s">
        <v>3983</v>
      </c>
      <c r="C892">
        <v>667.96440148870295</v>
      </c>
      <c r="D892">
        <v>774.92149208611295</v>
      </c>
      <c r="E892">
        <v>525.35494735882298</v>
      </c>
      <c r="F892">
        <v>-0.54210363489099</v>
      </c>
      <c r="G892">
        <f t="shared" si="13"/>
        <v>0.68676878143453401</v>
      </c>
      <c r="H892">
        <v>0.106722330128979</v>
      </c>
      <c r="I892">
        <v>-5.0795708286712804</v>
      </c>
      <c r="J892">
        <v>3.7828847085531798E-7</v>
      </c>
      <c r="K892">
        <v>4.2473598656632596E-6</v>
      </c>
      <c r="L892">
        <v>825.65175751807101</v>
      </c>
      <c r="M892">
        <v>741.13627258159897</v>
      </c>
      <c r="N892">
        <v>682.04186224389105</v>
      </c>
      <c r="O892">
        <v>850.85607600088997</v>
      </c>
      <c r="P892">
        <v>556.55030731287798</v>
      </c>
      <c r="Q892">
        <v>549.23502570695405</v>
      </c>
      <c r="R892">
        <v>470.27950905663698</v>
      </c>
    </row>
    <row r="893" spans="1:18" x14ac:dyDescent="0.2">
      <c r="A893" t="s">
        <v>3984</v>
      </c>
      <c r="B893" t="s">
        <v>3985</v>
      </c>
      <c r="C893">
        <v>794.25734166264101</v>
      </c>
      <c r="D893">
        <v>920.30807638298597</v>
      </c>
      <c r="E893">
        <v>626.18969536884799</v>
      </c>
      <c r="F893">
        <v>-0.54205931689672304</v>
      </c>
      <c r="G893">
        <f t="shared" si="13"/>
        <v>0.68678987853512963</v>
      </c>
      <c r="H893">
        <v>8.8115790757154797E-2</v>
      </c>
      <c r="I893">
        <v>-6.1516705716303104</v>
      </c>
      <c r="J893">
        <v>7.6671006111523405E-10</v>
      </c>
      <c r="K893">
        <v>1.3713997267151001E-8</v>
      </c>
      <c r="L893">
        <v>919.21276275084404</v>
      </c>
      <c r="M893">
        <v>972.87799793159797</v>
      </c>
      <c r="N893">
        <v>820.08495553426599</v>
      </c>
      <c r="O893">
        <v>969.05658931523703</v>
      </c>
      <c r="P893">
        <v>639.61751735957603</v>
      </c>
      <c r="Q893">
        <v>640.93014073128404</v>
      </c>
      <c r="R893">
        <v>598.02142801568402</v>
      </c>
    </row>
    <row r="894" spans="1:18" x14ac:dyDescent="0.2">
      <c r="A894" t="s">
        <v>3986</v>
      </c>
      <c r="B894" t="s">
        <v>3987</v>
      </c>
      <c r="C894">
        <v>192.11827919125199</v>
      </c>
      <c r="D894">
        <v>223.40704550555799</v>
      </c>
      <c r="E894">
        <v>150.39992410551</v>
      </c>
      <c r="F894">
        <v>-0.54192472450763995</v>
      </c>
      <c r="G894">
        <f t="shared" si="13"/>
        <v>0.68685395375538172</v>
      </c>
      <c r="H894">
        <v>0.13871463550420299</v>
      </c>
      <c r="I894">
        <v>-3.9067595321707902</v>
      </c>
      <c r="J894">
        <v>9.3542162561270197E-5</v>
      </c>
      <c r="K894">
        <v>5.9147476532210596E-4</v>
      </c>
      <c r="L894">
        <v>229.56205407628599</v>
      </c>
      <c r="M894">
        <v>202.22744900825299</v>
      </c>
      <c r="N894">
        <v>218.87095712487101</v>
      </c>
      <c r="O894">
        <v>242.96772181282299</v>
      </c>
      <c r="P894">
        <v>170.88111781035099</v>
      </c>
      <c r="Q894">
        <v>146.89931692673201</v>
      </c>
      <c r="R894">
        <v>133.41933757944801</v>
      </c>
    </row>
    <row r="895" spans="1:18" x14ac:dyDescent="0.2">
      <c r="A895" t="s">
        <v>3988</v>
      </c>
      <c r="B895" t="s">
        <v>3989</v>
      </c>
      <c r="C895">
        <v>343.44640371705901</v>
      </c>
      <c r="D895">
        <v>398.273786595297</v>
      </c>
      <c r="E895">
        <v>270.34322654607502</v>
      </c>
      <c r="F895">
        <v>-0.54130109575733598</v>
      </c>
      <c r="G895">
        <f t="shared" si="13"/>
        <v>0.68715092189691085</v>
      </c>
      <c r="H895">
        <v>0.102505787507483</v>
      </c>
      <c r="I895">
        <v>-5.2806881340023999</v>
      </c>
      <c r="J895">
        <v>1.2869959521602799E-7</v>
      </c>
      <c r="K895">
        <v>1.57143356329865E-6</v>
      </c>
      <c r="L895">
        <v>408.00314653054198</v>
      </c>
      <c r="M895">
        <v>373.84750032877099</v>
      </c>
      <c r="N895">
        <v>405.04749741781001</v>
      </c>
      <c r="O895">
        <v>406.19700210406302</v>
      </c>
      <c r="P895">
        <v>267.00174657867302</v>
      </c>
      <c r="Q895">
        <v>256.372056292514</v>
      </c>
      <c r="R895">
        <v>287.65587676703802</v>
      </c>
    </row>
    <row r="896" spans="1:18" x14ac:dyDescent="0.2">
      <c r="A896" t="s">
        <v>3990</v>
      </c>
      <c r="B896" t="s">
        <v>3991</v>
      </c>
      <c r="C896">
        <v>662.35034166432297</v>
      </c>
      <c r="D896">
        <v>767.51644582635595</v>
      </c>
      <c r="E896">
        <v>522.12886944827903</v>
      </c>
      <c r="F896">
        <v>-0.54094546385894604</v>
      </c>
      <c r="G896">
        <f t="shared" si="13"/>
        <v>0.68732032908413332</v>
      </c>
      <c r="H896">
        <v>8.7017827433546094E-2</v>
      </c>
      <c r="I896">
        <v>-6.2164901125813197</v>
      </c>
      <c r="J896">
        <v>5.0839840195005702E-10</v>
      </c>
      <c r="K896">
        <v>9.41053808682192E-9</v>
      </c>
      <c r="L896">
        <v>787.06989969012398</v>
      </c>
      <c r="M896">
        <v>820.93413083891005</v>
      </c>
      <c r="N896">
        <v>696.572714169194</v>
      </c>
      <c r="O896">
        <v>765.48903860719599</v>
      </c>
      <c r="P896">
        <v>507.89665571409699</v>
      </c>
      <c r="Q896">
        <v>533.32873024355001</v>
      </c>
      <c r="R896">
        <v>525.16122238719095</v>
      </c>
    </row>
    <row r="897" spans="1:18" x14ac:dyDescent="0.2">
      <c r="A897" t="s">
        <v>3992</v>
      </c>
      <c r="B897" t="s">
        <v>3993</v>
      </c>
      <c r="C897">
        <v>2239.7738304567101</v>
      </c>
      <c r="D897">
        <v>2601.3232385259498</v>
      </c>
      <c r="E897">
        <v>1757.70795303105</v>
      </c>
      <c r="F897">
        <v>-0.54034250585584997</v>
      </c>
      <c r="G897">
        <f t="shared" si="13"/>
        <v>0.6876076468440212</v>
      </c>
      <c r="H897">
        <v>0.12030773062875599</v>
      </c>
      <c r="I897">
        <v>-4.4913365336699096</v>
      </c>
      <c r="J897">
        <v>7.0777612471647597E-6</v>
      </c>
      <c r="K897">
        <v>5.9855759755434498E-5</v>
      </c>
      <c r="L897">
        <v>2785.6101351777902</v>
      </c>
      <c r="M897">
        <v>2213.5707256308801</v>
      </c>
      <c r="N897">
        <v>2254.09840491257</v>
      </c>
      <c r="O897">
        <v>3152.0136883825699</v>
      </c>
      <c r="P897">
        <v>1886.8123424892899</v>
      </c>
      <c r="Q897">
        <v>1782.4407563402899</v>
      </c>
      <c r="R897">
        <v>1603.87076026358</v>
      </c>
    </row>
    <row r="898" spans="1:18" x14ac:dyDescent="0.2">
      <c r="A898" t="s">
        <v>3994</v>
      </c>
      <c r="B898" t="s">
        <v>3995</v>
      </c>
      <c r="C898">
        <v>225.433176578553</v>
      </c>
      <c r="D898">
        <v>261.82355060124098</v>
      </c>
      <c r="E898">
        <v>176.91267788163501</v>
      </c>
      <c r="F898">
        <v>-0.540332845966771</v>
      </c>
      <c r="G898">
        <f t="shared" si="13"/>
        <v>0.68761225089106326</v>
      </c>
      <c r="H898">
        <v>0.121339713587092</v>
      </c>
      <c r="I898">
        <v>-4.4530585246432697</v>
      </c>
      <c r="J898">
        <v>8.4655667756062106E-6</v>
      </c>
      <c r="K898">
        <v>6.9982750677201195E-5</v>
      </c>
      <c r="L898">
        <v>260.42754033864401</v>
      </c>
      <c r="M898">
        <v>279.83906457358302</v>
      </c>
      <c r="N898">
        <v>242.48359150348699</v>
      </c>
      <c r="O898">
        <v>264.54400598925099</v>
      </c>
      <c r="P898">
        <v>186.30788539045199</v>
      </c>
      <c r="Q898">
        <v>167.48393458525501</v>
      </c>
      <c r="R898">
        <v>176.94621366919799</v>
      </c>
    </row>
    <row r="899" spans="1:18" x14ac:dyDescent="0.2">
      <c r="A899" t="s">
        <v>3996</v>
      </c>
      <c r="B899" t="s">
        <v>3997</v>
      </c>
      <c r="C899">
        <v>265.62921847535699</v>
      </c>
      <c r="D899">
        <v>310.03102076842202</v>
      </c>
      <c r="E899">
        <v>206.42681541793701</v>
      </c>
      <c r="F899">
        <v>-0.54020886702334903</v>
      </c>
      <c r="G899">
        <f t="shared" ref="G899:G962" si="14">POWER(2,F899)</f>
        <v>0.68767134383934514</v>
      </c>
      <c r="H899">
        <v>0.16370233363377401</v>
      </c>
      <c r="I899">
        <v>-3.2999460363947901</v>
      </c>
      <c r="J899">
        <v>9.6703421338240904E-4</v>
      </c>
      <c r="K899">
        <v>4.5342474728016302E-3</v>
      </c>
      <c r="L899">
        <v>314.44214129776998</v>
      </c>
      <c r="M899">
        <v>248.13854553985701</v>
      </c>
      <c r="N899">
        <v>306.05606867668598</v>
      </c>
      <c r="O899">
        <v>371.48732755937402</v>
      </c>
      <c r="P899">
        <v>251.57497899857199</v>
      </c>
      <c r="Q899">
        <v>201.16785439011099</v>
      </c>
      <c r="R899">
        <v>166.53761286512699</v>
      </c>
    </row>
    <row r="900" spans="1:18" x14ac:dyDescent="0.2">
      <c r="A900" t="s">
        <v>3998</v>
      </c>
      <c r="B900" t="s">
        <v>3999</v>
      </c>
      <c r="C900">
        <v>228.14611230409599</v>
      </c>
      <c r="D900">
        <v>264.97661973867702</v>
      </c>
      <c r="E900">
        <v>179.038769057986</v>
      </c>
      <c r="F900">
        <v>-0.53988568688084504</v>
      </c>
      <c r="G900">
        <f t="shared" si="14"/>
        <v>0.68782540731831854</v>
      </c>
      <c r="H900">
        <v>0.120953570613693</v>
      </c>
      <c r="I900">
        <v>-4.46357791788681</v>
      </c>
      <c r="J900">
        <v>8.0602268301787304E-6</v>
      </c>
      <c r="K900">
        <v>6.69503028756939E-5</v>
      </c>
      <c r="L900">
        <v>258.49844744724697</v>
      </c>
      <c r="M900">
        <v>265.628487075706</v>
      </c>
      <c r="N900">
        <v>252.47355220213299</v>
      </c>
      <c r="O900">
        <v>283.305992229624</v>
      </c>
      <c r="P900">
        <v>180.37451324425899</v>
      </c>
      <c r="Q900">
        <v>166.548270146231</v>
      </c>
      <c r="R900">
        <v>190.193523783469</v>
      </c>
    </row>
    <row r="901" spans="1:18" x14ac:dyDescent="0.2">
      <c r="A901" t="s">
        <v>4000</v>
      </c>
      <c r="B901" t="s">
        <v>4001</v>
      </c>
      <c r="C901">
        <v>2654.1587879797598</v>
      </c>
      <c r="D901">
        <v>3069.71085973652</v>
      </c>
      <c r="E901">
        <v>2100.0893589707398</v>
      </c>
      <c r="F901">
        <v>-0.53918301553356796</v>
      </c>
      <c r="G901">
        <f t="shared" si="14"/>
        <v>0.68816049748742825</v>
      </c>
      <c r="H901">
        <v>7.1208512178186606E-2</v>
      </c>
      <c r="I901">
        <v>-7.5718899193450104</v>
      </c>
      <c r="J901">
        <v>3.6783310668161501E-14</v>
      </c>
      <c r="K901">
        <v>1.13076154869118E-12</v>
      </c>
      <c r="L901">
        <v>2827.0856323428402</v>
      </c>
      <c r="M901">
        <v>3328.5544985412498</v>
      </c>
      <c r="N901">
        <v>2954.3038320630899</v>
      </c>
      <c r="O901">
        <v>3168.89947599891</v>
      </c>
      <c r="P901">
        <v>2155.0007634971998</v>
      </c>
      <c r="Q901">
        <v>2110.85897443763</v>
      </c>
      <c r="R901">
        <v>2034.40833897741</v>
      </c>
    </row>
    <row r="902" spans="1:18" x14ac:dyDescent="0.2">
      <c r="A902" t="s">
        <v>4002</v>
      </c>
      <c r="B902" t="s">
        <v>4003</v>
      </c>
      <c r="C902">
        <v>208.27543338988599</v>
      </c>
      <c r="D902">
        <v>242.798416087779</v>
      </c>
      <c r="E902">
        <v>162.244789792695</v>
      </c>
      <c r="F902">
        <v>-0.53892536575140404</v>
      </c>
      <c r="G902">
        <f t="shared" si="14"/>
        <v>0.68828340650875008</v>
      </c>
      <c r="H902">
        <v>0.148326360881848</v>
      </c>
      <c r="I902">
        <v>-3.6333755008032198</v>
      </c>
      <c r="J902">
        <v>2.7973745428240299E-4</v>
      </c>
      <c r="K902">
        <v>1.55299104860847E-3</v>
      </c>
      <c r="L902">
        <v>218.952043173601</v>
      </c>
      <c r="M902">
        <v>280.93218591957401</v>
      </c>
      <c r="N902">
        <v>216.146422388876</v>
      </c>
      <c r="O902">
        <v>255.163012869065</v>
      </c>
      <c r="P902">
        <v>163.761071234919</v>
      </c>
      <c r="Q902">
        <v>140.34966585356599</v>
      </c>
      <c r="R902">
        <v>182.62363228960001</v>
      </c>
    </row>
    <row r="903" spans="1:18" x14ac:dyDescent="0.2">
      <c r="A903" t="s">
        <v>4004</v>
      </c>
      <c r="B903" t="s">
        <v>4005</v>
      </c>
      <c r="C903">
        <v>1219.98181175134</v>
      </c>
      <c r="D903">
        <v>1411.4520713719601</v>
      </c>
      <c r="E903">
        <v>964.68813225718895</v>
      </c>
      <c r="F903">
        <v>-0.53879618931268303</v>
      </c>
      <c r="G903">
        <f t="shared" si="14"/>
        <v>0.68834503698317928</v>
      </c>
      <c r="H903">
        <v>8.4816550978432506E-2</v>
      </c>
      <c r="I903">
        <v>-6.3524887901854203</v>
      </c>
      <c r="J903">
        <v>2.11858869551221E-10</v>
      </c>
      <c r="K903">
        <v>4.1978792172942002E-9</v>
      </c>
      <c r="L903">
        <v>1448.7487614394199</v>
      </c>
      <c r="M903">
        <v>1388.26410940801</v>
      </c>
      <c r="N903">
        <v>1305.96031678657</v>
      </c>
      <c r="O903">
        <v>1502.8350978538299</v>
      </c>
      <c r="P903">
        <v>1063.2602885977401</v>
      </c>
      <c r="Q903">
        <v>935.66443902377205</v>
      </c>
      <c r="R903">
        <v>895.13966915005801</v>
      </c>
    </row>
    <row r="904" spans="1:18" x14ac:dyDescent="0.2">
      <c r="A904" t="s">
        <v>4006</v>
      </c>
      <c r="B904" t="s">
        <v>4007</v>
      </c>
      <c r="C904">
        <v>1364.17924672408</v>
      </c>
      <c r="D904">
        <v>1579.9823874346</v>
      </c>
      <c r="E904">
        <v>1076.44172577673</v>
      </c>
      <c r="F904">
        <v>-0.53841734148523401</v>
      </c>
      <c r="G904">
        <f t="shared" si="14"/>
        <v>0.68852581826903969</v>
      </c>
      <c r="H904">
        <v>0.10044503647082099</v>
      </c>
      <c r="I904">
        <v>-5.3603180446018799</v>
      </c>
      <c r="J904">
        <v>8.3075564199808894E-8</v>
      </c>
      <c r="K904">
        <v>1.0561754408673799E-6</v>
      </c>
      <c r="L904">
        <v>1698.56629087538</v>
      </c>
      <c r="M904">
        <v>1468.06196766532</v>
      </c>
      <c r="N904">
        <v>1498.49410479683</v>
      </c>
      <c r="O904">
        <v>1654.80718640085</v>
      </c>
      <c r="P904">
        <v>1250.7548484174299</v>
      </c>
      <c r="Q904">
        <v>1005.83927195056</v>
      </c>
      <c r="R904">
        <v>972.73105696222001</v>
      </c>
    </row>
    <row r="905" spans="1:18" x14ac:dyDescent="0.2">
      <c r="A905" t="s">
        <v>4008</v>
      </c>
      <c r="B905" t="s">
        <v>4009</v>
      </c>
      <c r="C905">
        <v>5743.0298815757296</v>
      </c>
      <c r="D905">
        <v>6640.6034982618903</v>
      </c>
      <c r="E905">
        <v>4546.2650593275102</v>
      </c>
      <c r="F905">
        <v>-0.53834945563079295</v>
      </c>
      <c r="G905">
        <f t="shared" si="14"/>
        <v>0.68855821753698654</v>
      </c>
      <c r="H905">
        <v>7.0111473545989206E-2</v>
      </c>
      <c r="I905">
        <v>-7.6784786911897598</v>
      </c>
      <c r="J905">
        <v>1.60988929794089E-14</v>
      </c>
      <c r="K905">
        <v>5.1562300277935795E-13</v>
      </c>
      <c r="L905">
        <v>6309.0983013150799</v>
      </c>
      <c r="M905">
        <v>7229.9045823815604</v>
      </c>
      <c r="N905">
        <v>6840.3985438361997</v>
      </c>
      <c r="O905">
        <v>6183.0125655147403</v>
      </c>
      <c r="P905">
        <v>4569.8832269976401</v>
      </c>
      <c r="Q905">
        <v>4338.6760037532304</v>
      </c>
      <c r="R905">
        <v>4730.2359472316502</v>
      </c>
    </row>
    <row r="906" spans="1:18" x14ac:dyDescent="0.2">
      <c r="A906" t="s">
        <v>4010</v>
      </c>
      <c r="B906" t="s">
        <v>4011</v>
      </c>
      <c r="C906">
        <v>204.199901555194</v>
      </c>
      <c r="D906">
        <v>238.56450322806</v>
      </c>
      <c r="E906">
        <v>158.38043265804001</v>
      </c>
      <c r="F906">
        <v>-0.53828638111485905</v>
      </c>
      <c r="G906">
        <f t="shared" si="14"/>
        <v>0.68858832190723451</v>
      </c>
      <c r="H906">
        <v>0.172061528059716</v>
      </c>
      <c r="I906">
        <v>-3.1284528690692501</v>
      </c>
      <c r="J906">
        <v>1.7572919137500401E-3</v>
      </c>
      <c r="K906">
        <v>7.6020766250711703E-3</v>
      </c>
      <c r="L906">
        <v>268.14391190423299</v>
      </c>
      <c r="M906">
        <v>243.76606015589499</v>
      </c>
      <c r="N906">
        <v>212.513709407551</v>
      </c>
      <c r="O906">
        <v>229.834331444562</v>
      </c>
      <c r="P906">
        <v>205.294676258268</v>
      </c>
      <c r="Q906">
        <v>152.51330356087499</v>
      </c>
      <c r="R906">
        <v>117.333318154976</v>
      </c>
    </row>
    <row r="907" spans="1:18" x14ac:dyDescent="0.2">
      <c r="A907" t="s">
        <v>4012</v>
      </c>
      <c r="B907" t="s">
        <v>4013</v>
      </c>
      <c r="C907">
        <v>939.93473565792999</v>
      </c>
      <c r="D907">
        <v>1089.3268529165</v>
      </c>
      <c r="E907">
        <v>740.745245979831</v>
      </c>
      <c r="F907">
        <v>-0.53799555282656497</v>
      </c>
      <c r="G907">
        <f t="shared" si="14"/>
        <v>0.688727146221219</v>
      </c>
      <c r="H907">
        <v>0.104909049933885</v>
      </c>
      <c r="I907">
        <v>-5.1282091789565802</v>
      </c>
      <c r="J907">
        <v>2.9251132701680499E-7</v>
      </c>
      <c r="K907">
        <v>3.3632646325245498E-6</v>
      </c>
      <c r="L907">
        <v>1182.5339424265801</v>
      </c>
      <c r="M907">
        <v>1076.7245258006999</v>
      </c>
      <c r="N907">
        <v>982.64886144858895</v>
      </c>
      <c r="O907">
        <v>1115.4000819901401</v>
      </c>
      <c r="P907">
        <v>780.83177443896295</v>
      </c>
      <c r="Q907">
        <v>812.15673307263398</v>
      </c>
      <c r="R907">
        <v>629.24723042789503</v>
      </c>
    </row>
    <row r="908" spans="1:18" x14ac:dyDescent="0.2">
      <c r="A908" t="s">
        <v>4014</v>
      </c>
      <c r="B908" t="s">
        <v>4015</v>
      </c>
      <c r="C908">
        <v>196.798107106825</v>
      </c>
      <c r="D908">
        <v>229.30341310898601</v>
      </c>
      <c r="E908">
        <v>153.45769910394401</v>
      </c>
      <c r="F908">
        <v>-0.53789969719045105</v>
      </c>
      <c r="G908">
        <f t="shared" si="14"/>
        <v>0.68877290819452996</v>
      </c>
      <c r="H908">
        <v>0.15749830554085201</v>
      </c>
      <c r="I908">
        <v>-3.4152729157516499</v>
      </c>
      <c r="J908">
        <v>6.37181342805488E-4</v>
      </c>
      <c r="K908">
        <v>3.15146002477593E-3</v>
      </c>
      <c r="L908">
        <v>251.74662232735599</v>
      </c>
      <c r="M908">
        <v>215.34490516014</v>
      </c>
      <c r="N908">
        <v>204.340105199568</v>
      </c>
      <c r="O908">
        <v>245.78201974887901</v>
      </c>
      <c r="P908">
        <v>183.934536531975</v>
      </c>
      <c r="Q908">
        <v>155.32029687794599</v>
      </c>
      <c r="R908">
        <v>121.11826390191101</v>
      </c>
    </row>
    <row r="909" spans="1:18" x14ac:dyDescent="0.2">
      <c r="A909" t="s">
        <v>4016</v>
      </c>
      <c r="B909" t="s">
        <v>4017</v>
      </c>
      <c r="C909">
        <v>181.24863351305601</v>
      </c>
      <c r="D909">
        <v>211.209779420731</v>
      </c>
      <c r="E909">
        <v>141.30043896948999</v>
      </c>
      <c r="F909">
        <v>-0.53777430884062005</v>
      </c>
      <c r="G909">
        <f t="shared" si="14"/>
        <v>0.68883277382731523</v>
      </c>
      <c r="H909">
        <v>0.146220480502044</v>
      </c>
      <c r="I909">
        <v>-3.6778316347626898</v>
      </c>
      <c r="J909">
        <v>2.3522513700619999E-4</v>
      </c>
      <c r="K909">
        <v>1.3358300697046499E-3</v>
      </c>
      <c r="L909">
        <v>223.77477540209401</v>
      </c>
      <c r="M909">
        <v>225.182997274055</v>
      </c>
      <c r="N909">
        <v>170.73751012230599</v>
      </c>
      <c r="O909">
        <v>225.14383488446899</v>
      </c>
      <c r="P909">
        <v>138.84090822090999</v>
      </c>
      <c r="Q909">
        <v>145.963652487708</v>
      </c>
      <c r="R909">
        <v>139.09675619985001</v>
      </c>
    </row>
    <row r="910" spans="1:18" x14ac:dyDescent="0.2">
      <c r="A910" t="s">
        <v>4018</v>
      </c>
      <c r="B910" t="s">
        <v>4019</v>
      </c>
      <c r="C910">
        <v>1820.12996994472</v>
      </c>
      <c r="D910">
        <v>2108.4534186957499</v>
      </c>
      <c r="E910">
        <v>1435.6987049433601</v>
      </c>
      <c r="F910">
        <v>-0.53702277266378795</v>
      </c>
      <c r="G910">
        <f t="shared" si="14"/>
        <v>0.68919169764354071</v>
      </c>
      <c r="H910">
        <v>0.102396799695729</v>
      </c>
      <c r="I910">
        <v>-5.2445269213446801</v>
      </c>
      <c r="J910">
        <v>1.5668382789747501E-7</v>
      </c>
      <c r="K910">
        <v>1.87716257721029E-6</v>
      </c>
      <c r="L910">
        <v>2270.5423331747002</v>
      </c>
      <c r="M910">
        <v>2052.8818877702702</v>
      </c>
      <c r="N910">
        <v>1861.7654029293999</v>
      </c>
      <c r="O910">
        <v>2248.6240509086401</v>
      </c>
      <c r="P910">
        <v>1550.98347901478</v>
      </c>
      <c r="Q910">
        <v>1531.6826866819199</v>
      </c>
      <c r="R910">
        <v>1224.42994913338</v>
      </c>
    </row>
    <row r="911" spans="1:18" x14ac:dyDescent="0.2">
      <c r="A911" t="s">
        <v>4020</v>
      </c>
      <c r="B911" t="s">
        <v>4021</v>
      </c>
      <c r="C911">
        <v>40054.0152537096</v>
      </c>
      <c r="D911">
        <v>46345.940749473302</v>
      </c>
      <c r="E911">
        <v>31664.7812593579</v>
      </c>
      <c r="F911">
        <v>-0.53672476578041195</v>
      </c>
      <c r="G911">
        <f t="shared" si="14"/>
        <v>0.6893340735981387</v>
      </c>
      <c r="H911">
        <v>8.7427466364996903E-2</v>
      </c>
      <c r="I911">
        <v>-6.13908635462069</v>
      </c>
      <c r="J911">
        <v>8.2997442821266005E-10</v>
      </c>
      <c r="K911">
        <v>1.47490158381545E-8</v>
      </c>
      <c r="L911">
        <v>45670.309657386897</v>
      </c>
      <c r="M911">
        <v>44350.119249529002</v>
      </c>
      <c r="N911">
        <v>42172.165000209498</v>
      </c>
      <c r="O911">
        <v>53191.1690907679</v>
      </c>
      <c r="P911">
        <v>34644.959961619301</v>
      </c>
      <c r="Q911">
        <v>29534.248017785401</v>
      </c>
      <c r="R911">
        <v>30815.1357986689</v>
      </c>
    </row>
    <row r="912" spans="1:18" x14ac:dyDescent="0.2">
      <c r="A912" t="s">
        <v>4022</v>
      </c>
      <c r="B912" t="s">
        <v>4023</v>
      </c>
      <c r="C912">
        <v>825.09023210611599</v>
      </c>
      <c r="D912">
        <v>954.09335166993105</v>
      </c>
      <c r="E912">
        <v>653.08607268769504</v>
      </c>
      <c r="F912">
        <v>-0.53662707326954995</v>
      </c>
      <c r="G912">
        <f t="shared" si="14"/>
        <v>0.68938075363423978</v>
      </c>
      <c r="H912">
        <v>8.0831311517391494E-2</v>
      </c>
      <c r="I912">
        <v>-6.6388514944990096</v>
      </c>
      <c r="J912">
        <v>3.1613670350150801E-11</v>
      </c>
      <c r="K912">
        <v>6.9242266983417404E-10</v>
      </c>
      <c r="L912">
        <v>973.22736370996995</v>
      </c>
      <c r="M912">
        <v>968.50551254763604</v>
      </c>
      <c r="N912">
        <v>929.97452321936703</v>
      </c>
      <c r="O912">
        <v>944.66600720275301</v>
      </c>
      <c r="P912">
        <v>676.40442466597096</v>
      </c>
      <c r="Q912">
        <v>691.45602043856798</v>
      </c>
      <c r="R912">
        <v>591.39777295854799</v>
      </c>
    </row>
    <row r="913" spans="1:18" x14ac:dyDescent="0.2">
      <c r="A913" t="s">
        <v>4024</v>
      </c>
      <c r="B913" t="s">
        <v>4025</v>
      </c>
      <c r="C913">
        <v>2837.7822153790598</v>
      </c>
      <c r="D913">
        <v>3286.7288417813002</v>
      </c>
      <c r="E913">
        <v>2239.1867135093999</v>
      </c>
      <c r="F913">
        <v>-0.53650662444233399</v>
      </c>
      <c r="G913">
        <f t="shared" si="14"/>
        <v>0.68943831158465385</v>
      </c>
      <c r="H913">
        <v>0.10068280720685301</v>
      </c>
      <c r="I913">
        <v>-5.3286816222761697</v>
      </c>
      <c r="J913">
        <v>9.8928238123865003E-8</v>
      </c>
      <c r="K913">
        <v>1.2444781849779101E-6</v>
      </c>
      <c r="L913">
        <v>3696.14197991735</v>
      </c>
      <c r="M913">
        <v>3241.1047908620098</v>
      </c>
      <c r="N913">
        <v>2977.9164664416999</v>
      </c>
      <c r="O913">
        <v>3231.75212990415</v>
      </c>
      <c r="P913">
        <v>2351.9887187508002</v>
      </c>
      <c r="Q913">
        <v>2460.7974746325199</v>
      </c>
      <c r="R913">
        <v>1904.7739471448899</v>
      </c>
    </row>
    <row r="914" spans="1:18" x14ac:dyDescent="0.2">
      <c r="A914" t="s">
        <v>4026</v>
      </c>
      <c r="B914" t="s">
        <v>4027</v>
      </c>
      <c r="C914">
        <v>6764.6104979997299</v>
      </c>
      <c r="D914">
        <v>7822.8323994529801</v>
      </c>
      <c r="E914">
        <v>5353.6479627287399</v>
      </c>
      <c r="F914">
        <v>-0.53611559518254803</v>
      </c>
      <c r="G914">
        <f t="shared" si="14"/>
        <v>0.68962520284256335</v>
      </c>
      <c r="H914">
        <v>8.2422654949186797E-2</v>
      </c>
      <c r="I914">
        <v>-6.50446889284337</v>
      </c>
      <c r="J914">
        <v>7.7968347760752502E-11</v>
      </c>
      <c r="K914">
        <v>1.6253921069518899E-9</v>
      </c>
      <c r="L914">
        <v>7607.3778172254997</v>
      </c>
      <c r="M914">
        <v>7397.1521483181104</v>
      </c>
      <c r="N914">
        <v>7360.7846784110998</v>
      </c>
      <c r="O914">
        <v>8926.0149538571895</v>
      </c>
      <c r="P914">
        <v>5742.3175630853202</v>
      </c>
      <c r="Q914">
        <v>5032.0033530698502</v>
      </c>
      <c r="R914">
        <v>5286.6229720310503</v>
      </c>
    </row>
    <row r="915" spans="1:18" x14ac:dyDescent="0.2">
      <c r="A915" t="s">
        <v>4028</v>
      </c>
      <c r="B915" t="s">
        <v>4029</v>
      </c>
      <c r="C915">
        <v>862.75703442271902</v>
      </c>
      <c r="D915">
        <v>1002.9842705512</v>
      </c>
      <c r="E915">
        <v>675.78738625140704</v>
      </c>
      <c r="F915">
        <v>-0.53557072891413704</v>
      </c>
      <c r="G915">
        <f t="shared" si="14"/>
        <v>0.68988570451827724</v>
      </c>
      <c r="H915">
        <v>0.138643763482487</v>
      </c>
      <c r="I915">
        <v>-3.86292693924015</v>
      </c>
      <c r="J915">
        <v>1.12036523470653E-4</v>
      </c>
      <c r="K915">
        <v>6.9306061639674995E-4</v>
      </c>
      <c r="L915">
        <v>1178.67575664379</v>
      </c>
      <c r="M915">
        <v>1020.97533715518</v>
      </c>
      <c r="N915">
        <v>886.38196744345896</v>
      </c>
      <c r="O915">
        <v>925.90402096237995</v>
      </c>
      <c r="P915">
        <v>767.77835571733897</v>
      </c>
      <c r="Q915">
        <v>741.04623570682804</v>
      </c>
      <c r="R915">
        <v>518.53756733005503</v>
      </c>
    </row>
    <row r="916" spans="1:18" x14ac:dyDescent="0.2">
      <c r="A916" t="s">
        <v>4030</v>
      </c>
      <c r="B916" t="s">
        <v>4031</v>
      </c>
      <c r="C916">
        <v>4920.1771891395401</v>
      </c>
      <c r="D916">
        <v>5681.0224846610099</v>
      </c>
      <c r="E916">
        <v>3905.71679511091</v>
      </c>
      <c r="F916">
        <v>-0.53554925664980702</v>
      </c>
      <c r="G916">
        <f t="shared" si="14"/>
        <v>0.68989597246682011</v>
      </c>
      <c r="H916">
        <v>5.7776070563560399E-2</v>
      </c>
      <c r="I916">
        <v>-9.2693956412394005</v>
      </c>
      <c r="J916">
        <v>1.8720361753129901E-20</v>
      </c>
      <c r="K916">
        <v>1.00831559741295E-18</v>
      </c>
      <c r="L916">
        <v>5563.5038987899998</v>
      </c>
      <c r="M916">
        <v>5872.2478706612801</v>
      </c>
      <c r="N916">
        <v>5432.7222635725102</v>
      </c>
      <c r="O916">
        <v>5855.6159056202396</v>
      </c>
      <c r="P916">
        <v>4124.88031603318</v>
      </c>
      <c r="Q916">
        <v>3797.8619579974902</v>
      </c>
      <c r="R916">
        <v>3794.4081113020402</v>
      </c>
    </row>
    <row r="917" spans="1:18" x14ac:dyDescent="0.2">
      <c r="A917" t="s">
        <v>4032</v>
      </c>
      <c r="B917" t="s">
        <v>4033</v>
      </c>
      <c r="C917">
        <v>451.57439831737702</v>
      </c>
      <c r="D917">
        <v>522.42590128067798</v>
      </c>
      <c r="E917">
        <v>357.10572769964199</v>
      </c>
      <c r="F917">
        <v>-0.53511006623498902</v>
      </c>
      <c r="G917">
        <f t="shared" si="14"/>
        <v>0.69010602505169816</v>
      </c>
      <c r="H917">
        <v>9.0948030699832802E-2</v>
      </c>
      <c r="I917">
        <v>-5.8836905221299398</v>
      </c>
      <c r="J917">
        <v>4.0121775080003901E-9</v>
      </c>
      <c r="K917">
        <v>6.45221582257994E-8</v>
      </c>
      <c r="L917">
        <v>514.10325555739701</v>
      </c>
      <c r="M917">
        <v>529.07073145943104</v>
      </c>
      <c r="N917">
        <v>495.86532195095202</v>
      </c>
      <c r="O917">
        <v>550.66429615493098</v>
      </c>
      <c r="P917">
        <v>361.93570091775598</v>
      </c>
      <c r="Q917">
        <v>361.16647346317598</v>
      </c>
      <c r="R917">
        <v>348.21500871799299</v>
      </c>
    </row>
    <row r="918" spans="1:18" x14ac:dyDescent="0.2">
      <c r="A918" t="s">
        <v>4034</v>
      </c>
      <c r="B918" t="s">
        <v>4035</v>
      </c>
      <c r="C918">
        <v>1177.9855477705</v>
      </c>
      <c r="D918">
        <v>1360.77464565993</v>
      </c>
      <c r="E918">
        <v>934.26675058460899</v>
      </c>
      <c r="F918">
        <v>-0.53501156402816497</v>
      </c>
      <c r="G918">
        <f t="shared" si="14"/>
        <v>0.69015314470287314</v>
      </c>
      <c r="H918">
        <v>7.2800544844417003E-2</v>
      </c>
      <c r="I918">
        <v>-7.3490049445583798</v>
      </c>
      <c r="J918">
        <v>1.9968780211575001E-13</v>
      </c>
      <c r="K918">
        <v>5.7073699017268398E-12</v>
      </c>
      <c r="L918">
        <v>1421.74146095986</v>
      </c>
      <c r="M918">
        <v>1390.4503520999899</v>
      </c>
      <c r="N918">
        <v>1352.2774072984701</v>
      </c>
      <c r="O918">
        <v>1278.6293622813801</v>
      </c>
      <c r="P918">
        <v>988.49979955570802</v>
      </c>
      <c r="Q918">
        <v>888.88121707258404</v>
      </c>
      <c r="R918">
        <v>925.41923512553603</v>
      </c>
    </row>
    <row r="919" spans="1:18" x14ac:dyDescent="0.2">
      <c r="A919" t="s">
        <v>4036</v>
      </c>
      <c r="B919" t="s">
        <v>4037</v>
      </c>
      <c r="C919">
        <v>471.15899850109702</v>
      </c>
      <c r="D919">
        <v>546.43959464994998</v>
      </c>
      <c r="E919">
        <v>370.78487030262602</v>
      </c>
      <c r="F919">
        <v>-0.53362433619858995</v>
      </c>
      <c r="G919">
        <f t="shared" si="14"/>
        <v>0.69081708272490938</v>
      </c>
      <c r="H919">
        <v>0.115854768975327</v>
      </c>
      <c r="I919">
        <v>-4.6059764385895496</v>
      </c>
      <c r="J919">
        <v>4.1053487504078196E-6</v>
      </c>
      <c r="K919">
        <v>3.6561887962993903E-5</v>
      </c>
      <c r="L919">
        <v>544.00419537405605</v>
      </c>
      <c r="M919">
        <v>620.89292452263805</v>
      </c>
      <c r="N919">
        <v>477.70175704432302</v>
      </c>
      <c r="O919">
        <v>543.15950165878201</v>
      </c>
      <c r="P919">
        <v>357.18900320080201</v>
      </c>
      <c r="Q919">
        <v>412.628017609484</v>
      </c>
      <c r="R919">
        <v>342.53759009759102</v>
      </c>
    </row>
    <row r="920" spans="1:18" x14ac:dyDescent="0.2">
      <c r="A920" t="s">
        <v>4038</v>
      </c>
      <c r="B920" t="s">
        <v>4039</v>
      </c>
      <c r="C920">
        <v>299.95336005390499</v>
      </c>
      <c r="D920">
        <v>347.801945232793</v>
      </c>
      <c r="E920">
        <v>236.15524648205499</v>
      </c>
      <c r="F920">
        <v>-0.532964224562261</v>
      </c>
      <c r="G920">
        <f t="shared" si="14"/>
        <v>0.69113324152773947</v>
      </c>
      <c r="H920">
        <v>0.12832046432210401</v>
      </c>
      <c r="I920">
        <v>-4.1533844767303796</v>
      </c>
      <c r="J920">
        <v>3.2759363152625399E-5</v>
      </c>
      <c r="K920">
        <v>2.31825234212194E-4</v>
      </c>
      <c r="L920">
        <v>331.80397732034601</v>
      </c>
      <c r="M920">
        <v>383.68559244268602</v>
      </c>
      <c r="N920">
        <v>361.454941641902</v>
      </c>
      <c r="O920">
        <v>314.26326952623799</v>
      </c>
      <c r="P920">
        <v>271.748444295627</v>
      </c>
      <c r="Q920">
        <v>206.78184102425399</v>
      </c>
      <c r="R920">
        <v>229.93545412628299</v>
      </c>
    </row>
    <row r="921" spans="1:18" x14ac:dyDescent="0.2">
      <c r="A921" t="s">
        <v>4040</v>
      </c>
      <c r="B921" t="s">
        <v>4041</v>
      </c>
      <c r="C921">
        <v>725.123574011095</v>
      </c>
      <c r="D921">
        <v>837.45204137511496</v>
      </c>
      <c r="E921">
        <v>575.35228419240104</v>
      </c>
      <c r="F921">
        <v>-0.532930722854147</v>
      </c>
      <c r="G921">
        <f t="shared" si="14"/>
        <v>0.69114929094380428</v>
      </c>
      <c r="H921">
        <v>8.4007961878888898E-2</v>
      </c>
      <c r="I921">
        <v>-6.3438120736990697</v>
      </c>
      <c r="J921">
        <v>2.24148231136911E-10</v>
      </c>
      <c r="K921">
        <v>4.4184931212050201E-9</v>
      </c>
      <c r="L921">
        <v>849.76541866053799</v>
      </c>
      <c r="M921">
        <v>801.25794661108</v>
      </c>
      <c r="N921">
        <v>829.16673798757995</v>
      </c>
      <c r="O921">
        <v>869.61806224126303</v>
      </c>
      <c r="P921">
        <v>625.37742420871302</v>
      </c>
      <c r="Q921">
        <v>567.94831448743003</v>
      </c>
      <c r="R921">
        <v>532.73111388105997</v>
      </c>
    </row>
    <row r="922" spans="1:18" x14ac:dyDescent="0.2">
      <c r="A922" t="s">
        <v>4042</v>
      </c>
      <c r="B922" t="s">
        <v>4043</v>
      </c>
      <c r="C922">
        <v>1397.3182717515399</v>
      </c>
      <c r="D922">
        <v>1612.8795442375299</v>
      </c>
      <c r="E922">
        <v>1109.9032417702199</v>
      </c>
      <c r="F922">
        <v>-0.53277104119910301</v>
      </c>
      <c r="G922">
        <f t="shared" si="14"/>
        <v>0.69122579357773128</v>
      </c>
      <c r="H922">
        <v>6.2105742831693303E-2</v>
      </c>
      <c r="I922">
        <v>-8.57845050888311</v>
      </c>
      <c r="J922">
        <v>9.6159673966088206E-18</v>
      </c>
      <c r="K922">
        <v>4.0950314608141902E-16</v>
      </c>
      <c r="L922">
        <v>1659.98443304743</v>
      </c>
      <c r="M922">
        <v>1659.3582032136701</v>
      </c>
      <c r="N922">
        <v>1570.2401861780099</v>
      </c>
      <c r="O922">
        <v>1561.93535451101</v>
      </c>
      <c r="P922">
        <v>1120.2206612011901</v>
      </c>
      <c r="Q922">
        <v>1086.3064137066001</v>
      </c>
      <c r="R922">
        <v>1123.18265040287</v>
      </c>
    </row>
    <row r="923" spans="1:18" x14ac:dyDescent="0.2">
      <c r="A923" t="s">
        <v>4044</v>
      </c>
      <c r="B923" t="s">
        <v>4045</v>
      </c>
      <c r="C923">
        <v>1684.9048362928199</v>
      </c>
      <c r="D923">
        <v>1944.4672472751599</v>
      </c>
      <c r="E923">
        <v>1338.8216216497001</v>
      </c>
      <c r="F923">
        <v>-0.53262690914539101</v>
      </c>
      <c r="G923">
        <f t="shared" si="14"/>
        <v>0.69129485375135957</v>
      </c>
      <c r="H923">
        <v>6.7186817814777103E-2</v>
      </c>
      <c r="I923">
        <v>-7.9275507676782002</v>
      </c>
      <c r="J923">
        <v>2.2351015423474502E-15</v>
      </c>
      <c r="K923">
        <v>7.8706034237984499E-14</v>
      </c>
      <c r="L923">
        <v>1850.0000828500699</v>
      </c>
      <c r="M923">
        <v>1933.7316610573</v>
      </c>
      <c r="N923">
        <v>1973.4713271051601</v>
      </c>
      <c r="O923">
        <v>2020.6659180881099</v>
      </c>
      <c r="P923">
        <v>1428.7560128032101</v>
      </c>
      <c r="Q923">
        <v>1278.1176237064701</v>
      </c>
      <c r="R923">
        <v>1309.5912284394101</v>
      </c>
    </row>
    <row r="924" spans="1:18" x14ac:dyDescent="0.2">
      <c r="A924" t="s">
        <v>4046</v>
      </c>
      <c r="B924" t="s">
        <v>4047</v>
      </c>
      <c r="C924">
        <v>358.00234379326599</v>
      </c>
      <c r="D924">
        <v>414.138861554421</v>
      </c>
      <c r="E924">
        <v>283.15365344506102</v>
      </c>
      <c r="F924">
        <v>-0.53180428902613797</v>
      </c>
      <c r="G924">
        <f t="shared" si="14"/>
        <v>0.69168914027589312</v>
      </c>
      <c r="H924">
        <v>0.10573369436307301</v>
      </c>
      <c r="I924">
        <v>-5.0296576907641697</v>
      </c>
      <c r="J924">
        <v>4.9135625553110501E-7</v>
      </c>
      <c r="K924">
        <v>5.4182370023127197E-6</v>
      </c>
      <c r="L924">
        <v>372.31492803969098</v>
      </c>
      <c r="M924">
        <v>418.66547551438401</v>
      </c>
      <c r="N924">
        <v>435.925557759078</v>
      </c>
      <c r="O924">
        <v>429.649484904529</v>
      </c>
      <c r="P924">
        <v>299.04195616811302</v>
      </c>
      <c r="Q924">
        <v>276.95667395103698</v>
      </c>
      <c r="R924">
        <v>273.46233021603302</v>
      </c>
    </row>
    <row r="925" spans="1:18" x14ac:dyDescent="0.2">
      <c r="A925" t="s">
        <v>4048</v>
      </c>
      <c r="B925" t="s">
        <v>4049</v>
      </c>
      <c r="C925">
        <v>466.09620768869598</v>
      </c>
      <c r="D925">
        <v>539.32485512248297</v>
      </c>
      <c r="E925">
        <v>368.45801111031301</v>
      </c>
      <c r="F925">
        <v>-0.53112171333704905</v>
      </c>
      <c r="G925">
        <f t="shared" si="14"/>
        <v>0.69201647341573735</v>
      </c>
      <c r="H925">
        <v>0.10039880428382</v>
      </c>
      <c r="I925">
        <v>-5.2901199085559503</v>
      </c>
      <c r="J925">
        <v>1.2223619538796899E-7</v>
      </c>
      <c r="K925">
        <v>1.50404008495068E-6</v>
      </c>
      <c r="L925">
        <v>520.85508067728802</v>
      </c>
      <c r="M925">
        <v>553.11940107122302</v>
      </c>
      <c r="N925">
        <v>489.50807423363199</v>
      </c>
      <c r="O925">
        <v>593.81686450778795</v>
      </c>
      <c r="P925">
        <v>358.37567763004103</v>
      </c>
      <c r="Q925">
        <v>381.75109112169901</v>
      </c>
      <c r="R925">
        <v>365.247264579199</v>
      </c>
    </row>
    <row r="926" spans="1:18" x14ac:dyDescent="0.2">
      <c r="A926" t="s">
        <v>4050</v>
      </c>
      <c r="B926" t="s">
        <v>4051</v>
      </c>
      <c r="C926">
        <v>569.84767131546903</v>
      </c>
      <c r="D926">
        <v>659.66455654073002</v>
      </c>
      <c r="E926">
        <v>450.09182434845502</v>
      </c>
      <c r="F926">
        <v>-0.530847313003452</v>
      </c>
      <c r="G926">
        <f t="shared" si="14"/>
        <v>0.69214810734071897</v>
      </c>
      <c r="H926">
        <v>0.11531911230623899</v>
      </c>
      <c r="I926">
        <v>-4.6032899697817999</v>
      </c>
      <c r="J926">
        <v>4.1586857052923397E-6</v>
      </c>
      <c r="K926">
        <v>3.6985222963206897E-5</v>
      </c>
      <c r="L926">
        <v>736.91348451379304</v>
      </c>
      <c r="M926">
        <v>605.58922567877005</v>
      </c>
      <c r="N926">
        <v>578.50954227610998</v>
      </c>
      <c r="O926">
        <v>717.64597369424598</v>
      </c>
      <c r="P926">
        <v>496.02991142171197</v>
      </c>
      <c r="Q926">
        <v>436.95529302410199</v>
      </c>
      <c r="R926">
        <v>417.29026859955098</v>
      </c>
    </row>
    <row r="927" spans="1:18" x14ac:dyDescent="0.2">
      <c r="A927" t="s">
        <v>4052</v>
      </c>
      <c r="B927" t="s">
        <v>4053</v>
      </c>
      <c r="C927">
        <v>1326.5743264661501</v>
      </c>
      <c r="D927">
        <v>1530.92776852629</v>
      </c>
      <c r="E927">
        <v>1054.1030703859601</v>
      </c>
      <c r="F927">
        <v>-0.53074060817225499</v>
      </c>
      <c r="G927">
        <f t="shared" si="14"/>
        <v>0.69219930199807123</v>
      </c>
      <c r="H927">
        <v>7.4370677150433107E-2</v>
      </c>
      <c r="I927">
        <v>-7.1364229627585596</v>
      </c>
      <c r="J927">
        <v>9.57909517393027E-13</v>
      </c>
      <c r="K927">
        <v>2.5263707423547699E-11</v>
      </c>
      <c r="L927">
        <v>1599.21800696841</v>
      </c>
      <c r="M927">
        <v>1444.01329805353</v>
      </c>
      <c r="N927">
        <v>1544.81119530873</v>
      </c>
      <c r="O927">
        <v>1535.6685737744799</v>
      </c>
      <c r="P927">
        <v>1100.0471959041299</v>
      </c>
      <c r="Q927">
        <v>968.41269438960398</v>
      </c>
      <c r="R927">
        <v>1093.84932086413</v>
      </c>
    </row>
    <row r="928" spans="1:18" x14ac:dyDescent="0.2">
      <c r="A928" t="s">
        <v>4054</v>
      </c>
      <c r="B928" t="s">
        <v>4055</v>
      </c>
      <c r="C928">
        <v>226.653517352276</v>
      </c>
      <c r="D928">
        <v>263.339160376601</v>
      </c>
      <c r="E928">
        <v>177.73932665317599</v>
      </c>
      <c r="F928">
        <v>-0.53062983922638396</v>
      </c>
      <c r="G928">
        <f t="shared" si="14"/>
        <v>0.69225245053494699</v>
      </c>
      <c r="H928">
        <v>0.144611434599178</v>
      </c>
      <c r="I928">
        <v>-3.6693491126558699</v>
      </c>
      <c r="J928">
        <v>2.4316881263970001E-4</v>
      </c>
      <c r="K928">
        <v>1.37400439316894E-3</v>
      </c>
      <c r="L928">
        <v>266.21481901283602</v>
      </c>
      <c r="M928">
        <v>215.34490516014</v>
      </c>
      <c r="N928">
        <v>269.72893886343002</v>
      </c>
      <c r="O928">
        <v>302.06797846999598</v>
      </c>
      <c r="P928">
        <v>176.81448995654301</v>
      </c>
      <c r="Q928">
        <v>196.48953219499199</v>
      </c>
      <c r="R928">
        <v>159.91395780799101</v>
      </c>
    </row>
    <row r="929" spans="1:18" x14ac:dyDescent="0.2">
      <c r="A929" t="s">
        <v>4056</v>
      </c>
      <c r="B929" t="s">
        <v>4057</v>
      </c>
      <c r="C929">
        <v>621.65931912459905</v>
      </c>
      <c r="D929">
        <v>719.69676658429501</v>
      </c>
      <c r="E929">
        <v>490.942722511672</v>
      </c>
      <c r="F929">
        <v>-0.53040008203170896</v>
      </c>
      <c r="G929">
        <f t="shared" si="14"/>
        <v>0.69236270435990799</v>
      </c>
      <c r="H929">
        <v>0.118666889301656</v>
      </c>
      <c r="I929">
        <v>-4.4696552269387304</v>
      </c>
      <c r="J929">
        <v>7.8345783087567799E-6</v>
      </c>
      <c r="K929">
        <v>6.5266939773197705E-5</v>
      </c>
      <c r="L929">
        <v>782.24716746163097</v>
      </c>
      <c r="M929">
        <v>713.80823893183504</v>
      </c>
      <c r="N929">
        <v>655.70469312928003</v>
      </c>
      <c r="O929">
        <v>727.02696681443194</v>
      </c>
      <c r="P929">
        <v>580.28379589764904</v>
      </c>
      <c r="Q929">
        <v>480.93152165821903</v>
      </c>
      <c r="R929">
        <v>411.61284997914902</v>
      </c>
    </row>
    <row r="930" spans="1:18" x14ac:dyDescent="0.2">
      <c r="A930" t="s">
        <v>4058</v>
      </c>
      <c r="B930" t="s">
        <v>4059</v>
      </c>
      <c r="C930">
        <v>596.89115422279997</v>
      </c>
      <c r="D930">
        <v>689.29961491762901</v>
      </c>
      <c r="E930">
        <v>473.67987329635997</v>
      </c>
      <c r="F930">
        <v>-0.53033237145529299</v>
      </c>
      <c r="G930">
        <f t="shared" si="14"/>
        <v>0.69239520005485045</v>
      </c>
      <c r="H930">
        <v>8.4661948221149003E-2</v>
      </c>
      <c r="I930">
        <v>-6.2641172639919596</v>
      </c>
      <c r="J930">
        <v>3.7494325309656298E-10</v>
      </c>
      <c r="K930">
        <v>7.0780072562620397E-9</v>
      </c>
      <c r="L930">
        <v>694.47344090305103</v>
      </c>
      <c r="M930">
        <v>719.27384566178796</v>
      </c>
      <c r="N930">
        <v>652.07198014795495</v>
      </c>
      <c r="O930">
        <v>691.37919295772497</v>
      </c>
      <c r="P930">
        <v>497.21658585095099</v>
      </c>
      <c r="Q930">
        <v>476.25319946309997</v>
      </c>
      <c r="R930">
        <v>447.56983457502901</v>
      </c>
    </row>
    <row r="931" spans="1:18" x14ac:dyDescent="0.2">
      <c r="A931" t="s">
        <v>4060</v>
      </c>
      <c r="B931" t="s">
        <v>4061</v>
      </c>
      <c r="C931">
        <v>153.21133489280899</v>
      </c>
      <c r="D931">
        <v>178.59528150161199</v>
      </c>
      <c r="E931">
        <v>119.366072747739</v>
      </c>
      <c r="F931">
        <v>-0.52973000034731799</v>
      </c>
      <c r="G931">
        <f t="shared" si="14"/>
        <v>0.69268435745538326</v>
      </c>
      <c r="H931">
        <v>0.170295688299199</v>
      </c>
      <c r="I931">
        <v>-3.1106483413521002</v>
      </c>
      <c r="J931">
        <v>1.86677105649123E-3</v>
      </c>
      <c r="K931">
        <v>7.99967041039195E-3</v>
      </c>
      <c r="L931">
        <v>217.987496727902</v>
      </c>
      <c r="M931">
        <v>167.24756593655599</v>
      </c>
      <c r="N931">
        <v>146.216697498358</v>
      </c>
      <c r="O931">
        <v>182.92936584363099</v>
      </c>
      <c r="P931">
        <v>138.84090822090999</v>
      </c>
      <c r="Q931">
        <v>107.601410487734</v>
      </c>
      <c r="R931">
        <v>111.655899534574</v>
      </c>
    </row>
    <row r="932" spans="1:18" x14ac:dyDescent="0.2">
      <c r="A932" t="s">
        <v>4062</v>
      </c>
      <c r="B932" t="s">
        <v>4063</v>
      </c>
      <c r="C932">
        <v>198.96670162944201</v>
      </c>
      <c r="D932">
        <v>230.76670772937101</v>
      </c>
      <c r="E932">
        <v>156.566693496205</v>
      </c>
      <c r="F932">
        <v>-0.52965446632611402</v>
      </c>
      <c r="G932">
        <f t="shared" si="14"/>
        <v>0.6927206247212675</v>
      </c>
      <c r="H932">
        <v>0.12698857159834701</v>
      </c>
      <c r="I932">
        <v>-4.1708829358389803</v>
      </c>
      <c r="J932">
        <v>3.03421712341558E-5</v>
      </c>
      <c r="K932">
        <v>2.1696808383257001E-4</v>
      </c>
      <c r="L932">
        <v>246.92389009886199</v>
      </c>
      <c r="M932">
        <v>239.39357477193201</v>
      </c>
      <c r="N932">
        <v>211.60553116221899</v>
      </c>
      <c r="O932">
        <v>225.14383488446899</v>
      </c>
      <c r="P932">
        <v>155.45435023024899</v>
      </c>
      <c r="Q932">
        <v>159.06295463404101</v>
      </c>
      <c r="R932">
        <v>155.182775624323</v>
      </c>
    </row>
    <row r="933" spans="1:18" x14ac:dyDescent="0.2">
      <c r="A933" t="s">
        <v>4064</v>
      </c>
      <c r="B933" t="s">
        <v>4065</v>
      </c>
      <c r="C933">
        <v>150.77388667661899</v>
      </c>
      <c r="D933">
        <v>175.89962421437599</v>
      </c>
      <c r="E933">
        <v>117.272903292943</v>
      </c>
      <c r="F933">
        <v>-0.529187054565323</v>
      </c>
      <c r="G933">
        <f t="shared" si="14"/>
        <v>0.69294509227283807</v>
      </c>
      <c r="H933">
        <v>0.16224882726758499</v>
      </c>
      <c r="I933">
        <v>-3.2615770694759698</v>
      </c>
      <c r="J933">
        <v>1.1079431015487699E-3</v>
      </c>
      <c r="K933">
        <v>5.1146740812926302E-3</v>
      </c>
      <c r="L933">
        <v>165.901988660173</v>
      </c>
      <c r="M933">
        <v>168.34068728254601</v>
      </c>
      <c r="N933">
        <v>207.06463993556201</v>
      </c>
      <c r="O933">
        <v>162.29118097922199</v>
      </c>
      <c r="P933">
        <v>94.933954339083598</v>
      </c>
      <c r="Q933">
        <v>127.25036370723301</v>
      </c>
      <c r="R933">
        <v>129.63439183251401</v>
      </c>
    </row>
    <row r="934" spans="1:18" x14ac:dyDescent="0.2">
      <c r="A934" t="s">
        <v>4066</v>
      </c>
      <c r="B934" t="s">
        <v>4067</v>
      </c>
      <c r="C934">
        <v>143.681078128807</v>
      </c>
      <c r="D934">
        <v>167.53199828745699</v>
      </c>
      <c r="E934">
        <v>111.879851250608</v>
      </c>
      <c r="F934">
        <v>-0.52896027408131396</v>
      </c>
      <c r="G934">
        <f t="shared" si="14"/>
        <v>0.69305402643474368</v>
      </c>
      <c r="H934">
        <v>0.17439358352949</v>
      </c>
      <c r="I934">
        <v>-3.03314068887097</v>
      </c>
      <c r="J934">
        <v>2.4202273744560899E-3</v>
      </c>
      <c r="K934">
        <v>9.9821327927038205E-3</v>
      </c>
      <c r="L934">
        <v>143.71742040910399</v>
      </c>
      <c r="M934">
        <v>191.29623554834799</v>
      </c>
      <c r="N934">
        <v>164.38026240498601</v>
      </c>
      <c r="O934">
        <v>170.73407478738901</v>
      </c>
      <c r="P934">
        <v>140.02758265014799</v>
      </c>
      <c r="Q934">
        <v>106.66574604871001</v>
      </c>
      <c r="R934">
        <v>88.946225052965602</v>
      </c>
    </row>
    <row r="935" spans="1:18" x14ac:dyDescent="0.2">
      <c r="A935" t="s">
        <v>4068</v>
      </c>
      <c r="B935" t="s">
        <v>4069</v>
      </c>
      <c r="C935">
        <v>399.602231064558</v>
      </c>
      <c r="D935">
        <v>462.609478929815</v>
      </c>
      <c r="E935">
        <v>315.59256724421499</v>
      </c>
      <c r="F935">
        <v>-0.52885594468981201</v>
      </c>
      <c r="G935">
        <f t="shared" si="14"/>
        <v>0.69310414688105626</v>
      </c>
      <c r="H935">
        <v>0.119328185450173</v>
      </c>
      <c r="I935">
        <v>-4.4319449147296499</v>
      </c>
      <c r="J935">
        <v>9.3386878783090801E-6</v>
      </c>
      <c r="K935">
        <v>7.6342475810666104E-5</v>
      </c>
      <c r="L935">
        <v>464.91138682676399</v>
      </c>
      <c r="M935">
        <v>455.83160127806298</v>
      </c>
      <c r="N935">
        <v>425.935597060433</v>
      </c>
      <c r="O935">
        <v>503.75933055399997</v>
      </c>
      <c r="P935">
        <v>339.38888676222399</v>
      </c>
      <c r="Q935">
        <v>343.38884912172398</v>
      </c>
      <c r="R935">
        <v>263.99996584869598</v>
      </c>
    </row>
    <row r="936" spans="1:18" x14ac:dyDescent="0.2">
      <c r="A936" t="s">
        <v>4070</v>
      </c>
      <c r="B936" t="s">
        <v>4071</v>
      </c>
      <c r="C936">
        <v>3999.5833113179901</v>
      </c>
      <c r="D936">
        <v>4609.8530712743204</v>
      </c>
      <c r="E936">
        <v>3185.8902980428702</v>
      </c>
      <c r="F936">
        <v>-0.52818510820086795</v>
      </c>
      <c r="G936">
        <f t="shared" si="14"/>
        <v>0.69342650722495869</v>
      </c>
      <c r="H936">
        <v>5.5669225809178401E-2</v>
      </c>
      <c r="I936">
        <v>-9.4879190526444006</v>
      </c>
      <c r="J936">
        <v>2.35692207500314E-21</v>
      </c>
      <c r="K936">
        <v>1.35743093361853E-19</v>
      </c>
      <c r="L936">
        <v>4523.7228303268203</v>
      </c>
      <c r="M936">
        <v>4521.1498870169498</v>
      </c>
      <c r="N936">
        <v>4657.1380420594896</v>
      </c>
      <c r="O936">
        <v>4737.4015256940402</v>
      </c>
      <c r="P936">
        <v>3188.5941913639699</v>
      </c>
      <c r="Q936">
        <v>3018.4534802906901</v>
      </c>
      <c r="R936">
        <v>3350.6232224739501</v>
      </c>
    </row>
    <row r="937" spans="1:18" x14ac:dyDescent="0.2">
      <c r="A937" t="s">
        <v>4072</v>
      </c>
      <c r="B937" t="s">
        <v>4073</v>
      </c>
      <c r="C937">
        <v>165.10908042983499</v>
      </c>
      <c r="D937">
        <v>191.88856145673799</v>
      </c>
      <c r="E937">
        <v>129.403105727298</v>
      </c>
      <c r="F937">
        <v>-0.52817392944365305</v>
      </c>
      <c r="G937">
        <f t="shared" si="14"/>
        <v>0.69343188027774039</v>
      </c>
      <c r="H937">
        <v>0.146236615588272</v>
      </c>
      <c r="I937">
        <v>-3.61177621157975</v>
      </c>
      <c r="J937">
        <v>3.04106947134919E-4</v>
      </c>
      <c r="K937">
        <v>1.6632805881483901E-3</v>
      </c>
      <c r="L937">
        <v>207.37748582521701</v>
      </c>
      <c r="M937">
        <v>204.41369170023501</v>
      </c>
      <c r="N937">
        <v>192.53378801026</v>
      </c>
      <c r="O937">
        <v>163.22928029124</v>
      </c>
      <c r="P937">
        <v>129.34751278700099</v>
      </c>
      <c r="Q937">
        <v>119.76504819504299</v>
      </c>
      <c r="R937">
        <v>139.09675619985001</v>
      </c>
    </row>
    <row r="938" spans="1:18" x14ac:dyDescent="0.2">
      <c r="A938" t="s">
        <v>4074</v>
      </c>
      <c r="B938" t="s">
        <v>4075</v>
      </c>
      <c r="C938">
        <v>926.65199946416999</v>
      </c>
      <c r="D938">
        <v>1071.2086533438101</v>
      </c>
      <c r="E938">
        <v>733.90979429131903</v>
      </c>
      <c r="F938">
        <v>-0.52813313577543797</v>
      </c>
      <c r="G938">
        <f t="shared" si="14"/>
        <v>0.69345148804597045</v>
      </c>
      <c r="H938">
        <v>0.104603893445038</v>
      </c>
      <c r="I938">
        <v>-5.0488860250018597</v>
      </c>
      <c r="J938">
        <v>4.4439375245135398E-7</v>
      </c>
      <c r="K938">
        <v>4.93452551720228E-6</v>
      </c>
      <c r="L938">
        <v>1097.6538552050999</v>
      </c>
      <c r="M938">
        <v>1069.07267637877</v>
      </c>
      <c r="N938">
        <v>971.75072250461199</v>
      </c>
      <c r="O938">
        <v>1146.3573592867599</v>
      </c>
      <c r="P938">
        <v>795.07186758982505</v>
      </c>
      <c r="Q938">
        <v>788.76512209704003</v>
      </c>
      <c r="R938">
        <v>617.89239318709099</v>
      </c>
    </row>
    <row r="939" spans="1:18" x14ac:dyDescent="0.2">
      <c r="A939" t="s">
        <v>4076</v>
      </c>
      <c r="B939" t="s">
        <v>4077</v>
      </c>
      <c r="C939">
        <v>819.67705603769002</v>
      </c>
      <c r="D939">
        <v>946.23205752700505</v>
      </c>
      <c r="E939">
        <v>650.93705405193703</v>
      </c>
      <c r="F939">
        <v>-0.527625646767371</v>
      </c>
      <c r="G939">
        <f t="shared" si="14"/>
        <v>0.69369546262231097</v>
      </c>
      <c r="H939">
        <v>9.2998757130137194E-2</v>
      </c>
      <c r="I939">
        <v>-5.6734698726031496</v>
      </c>
      <c r="J939">
        <v>1.39933720140179E-8</v>
      </c>
      <c r="K939">
        <v>2.0393846515246699E-7</v>
      </c>
      <c r="L939">
        <v>1012.77376798362</v>
      </c>
      <c r="M939">
        <v>922.59441601603203</v>
      </c>
      <c r="N939">
        <v>865.49386780083705</v>
      </c>
      <c r="O939">
        <v>984.06617830753498</v>
      </c>
      <c r="P939">
        <v>719.12470411855804</v>
      </c>
      <c r="Q939">
        <v>604.43922760935698</v>
      </c>
      <c r="R939">
        <v>629.24723042789503</v>
      </c>
    </row>
    <row r="940" spans="1:18" x14ac:dyDescent="0.2">
      <c r="A940" t="s">
        <v>4078</v>
      </c>
      <c r="B940" t="s">
        <v>4079</v>
      </c>
      <c r="C940">
        <v>156.15079959898699</v>
      </c>
      <c r="D940">
        <v>181.33725991067001</v>
      </c>
      <c r="E940">
        <v>122.56885251674299</v>
      </c>
      <c r="F940">
        <v>-0.52746030183541903</v>
      </c>
      <c r="G940">
        <f t="shared" si="14"/>
        <v>0.69377497048696524</v>
      </c>
      <c r="H940">
        <v>0.144820587463517</v>
      </c>
      <c r="I940">
        <v>-3.6421638047028</v>
      </c>
      <c r="J940">
        <v>2.7035594170230799E-4</v>
      </c>
      <c r="K940">
        <v>1.50801515790252E-3</v>
      </c>
      <c r="L940">
        <v>174.58290667146099</v>
      </c>
      <c r="M940">
        <v>206.599934392216</v>
      </c>
      <c r="N940">
        <v>174.37022310363099</v>
      </c>
      <c r="O940">
        <v>169.79597547537099</v>
      </c>
      <c r="P940">
        <v>130.53418721624001</v>
      </c>
      <c r="Q940">
        <v>113.21539712187599</v>
      </c>
      <c r="R940">
        <v>123.956973212112</v>
      </c>
    </row>
    <row r="941" spans="1:18" x14ac:dyDescent="0.2">
      <c r="A941" t="s">
        <v>4080</v>
      </c>
      <c r="B941" t="s">
        <v>4081</v>
      </c>
      <c r="C941">
        <v>2279.86403809576</v>
      </c>
      <c r="D941">
        <v>2629.6733630610302</v>
      </c>
      <c r="E941">
        <v>1813.4516048087401</v>
      </c>
      <c r="F941">
        <v>-0.52726068904266599</v>
      </c>
      <c r="G941">
        <f t="shared" si="14"/>
        <v>0.69387096855757369</v>
      </c>
      <c r="H941">
        <v>7.68772519936992E-2</v>
      </c>
      <c r="I941">
        <v>-6.8584747161082102</v>
      </c>
      <c r="J941">
        <v>6.9599646561658398E-12</v>
      </c>
      <c r="K941">
        <v>1.6614417501940901E-10</v>
      </c>
      <c r="L941">
        <v>2785.6101351777902</v>
      </c>
      <c r="M941">
        <v>2626.7705944153099</v>
      </c>
      <c r="N941">
        <v>2413.0295978455601</v>
      </c>
      <c r="O941">
        <v>2693.2831248054599</v>
      </c>
      <c r="P941">
        <v>1948.51941280969</v>
      </c>
      <c r="Q941">
        <v>1822.6743272183101</v>
      </c>
      <c r="R941">
        <v>1669.1610743982101</v>
      </c>
    </row>
    <row r="942" spans="1:18" x14ac:dyDescent="0.2">
      <c r="A942" t="s">
        <v>4082</v>
      </c>
      <c r="B942" t="s">
        <v>4083</v>
      </c>
      <c r="C942">
        <v>1989.2963634560599</v>
      </c>
      <c r="D942">
        <v>2292.10735183926</v>
      </c>
      <c r="E942">
        <v>1585.54837894512</v>
      </c>
      <c r="F942">
        <v>-0.52665551390491305</v>
      </c>
      <c r="G942">
        <f t="shared" si="14"/>
        <v>0.69416209144292595</v>
      </c>
      <c r="H942">
        <v>6.4022332596317399E-2</v>
      </c>
      <c r="I942">
        <v>-8.2261219256982692</v>
      </c>
      <c r="J942">
        <v>1.9337218149607399E-16</v>
      </c>
      <c r="K942">
        <v>7.6393997569967595E-15</v>
      </c>
      <c r="L942">
        <v>2339.989677265</v>
      </c>
      <c r="M942">
        <v>2259.4818221624901</v>
      </c>
      <c r="N942">
        <v>2236.8430182512702</v>
      </c>
      <c r="O942">
        <v>2332.1148896782902</v>
      </c>
      <c r="P942">
        <v>1704.06448038655</v>
      </c>
      <c r="Q942">
        <v>1505.48408238925</v>
      </c>
      <c r="R942">
        <v>1547.09657405956</v>
      </c>
    </row>
    <row r="943" spans="1:18" x14ac:dyDescent="0.2">
      <c r="A943" t="s">
        <v>4084</v>
      </c>
      <c r="B943" t="s">
        <v>4085</v>
      </c>
      <c r="C943">
        <v>1632.62374454627</v>
      </c>
      <c r="D943">
        <v>1884.21074819046</v>
      </c>
      <c r="E943">
        <v>1297.17440635401</v>
      </c>
      <c r="F943">
        <v>-0.52652187864804001</v>
      </c>
      <c r="G943">
        <f t="shared" si="14"/>
        <v>0.69422639389302332</v>
      </c>
      <c r="H943">
        <v>9.1888102407325201E-2</v>
      </c>
      <c r="I943">
        <v>-5.7300332127227298</v>
      </c>
      <c r="J943">
        <v>1.00410972413483E-8</v>
      </c>
      <c r="K943">
        <v>1.50821539946442E-7</v>
      </c>
      <c r="L943">
        <v>2020.7248037387401</v>
      </c>
      <c r="M943">
        <v>1746.8079108929101</v>
      </c>
      <c r="N943">
        <v>1849.9590857400899</v>
      </c>
      <c r="O943">
        <v>1919.3511923901001</v>
      </c>
      <c r="P943">
        <v>1484.5297109774201</v>
      </c>
      <c r="Q943">
        <v>1192.97215975531</v>
      </c>
      <c r="R943">
        <v>1214.0213483293101</v>
      </c>
    </row>
    <row r="944" spans="1:18" x14ac:dyDescent="0.2">
      <c r="A944" t="s">
        <v>4086</v>
      </c>
      <c r="B944" t="s">
        <v>4087</v>
      </c>
      <c r="C944">
        <v>353.92315481480699</v>
      </c>
      <c r="D944">
        <v>410.79715212632101</v>
      </c>
      <c r="E944">
        <v>278.09115839945599</v>
      </c>
      <c r="F944">
        <v>-0.52648941420773898</v>
      </c>
      <c r="G944">
        <f t="shared" si="14"/>
        <v>0.69424201599212365</v>
      </c>
      <c r="H944">
        <v>0.14194058453160899</v>
      </c>
      <c r="I944">
        <v>-3.7092239400387501</v>
      </c>
      <c r="J944">
        <v>2.0789549224631599E-4</v>
      </c>
      <c r="K944">
        <v>1.19726456925014E-3</v>
      </c>
      <c r="L944">
        <v>446.58500435848998</v>
      </c>
      <c r="M944">
        <v>339.96073860306399</v>
      </c>
      <c r="N944">
        <v>422.302884079107</v>
      </c>
      <c r="O944">
        <v>434.33998146462199</v>
      </c>
      <c r="P944">
        <v>264.62839772019601</v>
      </c>
      <c r="Q944">
        <v>334.03220473148701</v>
      </c>
      <c r="R944">
        <v>235.61287274668601</v>
      </c>
    </row>
    <row r="945" spans="1:18" x14ac:dyDescent="0.2">
      <c r="A945" t="s">
        <v>4088</v>
      </c>
      <c r="B945" t="s">
        <v>4089</v>
      </c>
      <c r="C945">
        <v>107.749731551369</v>
      </c>
      <c r="D945">
        <v>125.25644273937399</v>
      </c>
      <c r="E945">
        <v>84.407449967361501</v>
      </c>
      <c r="F945">
        <v>-0.52584887991384499</v>
      </c>
      <c r="G945">
        <f t="shared" si="14"/>
        <v>0.69455031714955784</v>
      </c>
      <c r="H945">
        <v>0.16388361064465901</v>
      </c>
      <c r="I945">
        <v>-3.20867277603505</v>
      </c>
      <c r="J945">
        <v>1.3334916226290499E-3</v>
      </c>
      <c r="K945">
        <v>6.0136069142193499E-3</v>
      </c>
      <c r="L945">
        <v>123.46194504943099</v>
      </c>
      <c r="M945">
        <v>118.05710536698</v>
      </c>
      <c r="N945">
        <v>124.420419610404</v>
      </c>
      <c r="O945">
        <v>135.086300930682</v>
      </c>
      <c r="P945">
        <v>96.120628768322206</v>
      </c>
      <c r="Q945">
        <v>81.402806195068194</v>
      </c>
      <c r="R945">
        <v>75.698914938694102</v>
      </c>
    </row>
    <row r="946" spans="1:18" x14ac:dyDescent="0.2">
      <c r="A946" t="s">
        <v>4090</v>
      </c>
      <c r="B946" t="s">
        <v>4091</v>
      </c>
      <c r="C946">
        <v>325.40605257398897</v>
      </c>
      <c r="D946">
        <v>376.153391555231</v>
      </c>
      <c r="E946">
        <v>257.74293393233302</v>
      </c>
      <c r="F946">
        <v>-0.52566710052606003</v>
      </c>
      <c r="G946">
        <f t="shared" si="14"/>
        <v>0.69463783591287609</v>
      </c>
      <c r="H946">
        <v>0.117397328973996</v>
      </c>
      <c r="I946">
        <v>-4.4776751321360804</v>
      </c>
      <c r="J946">
        <v>7.5460316816049597E-6</v>
      </c>
      <c r="K946">
        <v>6.3284066571915894E-5</v>
      </c>
      <c r="L946">
        <v>385.818578279473</v>
      </c>
      <c r="M946">
        <v>373.84750032877099</v>
      </c>
      <c r="N946">
        <v>338.75048550861698</v>
      </c>
      <c r="O946">
        <v>406.19700210406302</v>
      </c>
      <c r="P946">
        <v>289.54856073420501</v>
      </c>
      <c r="Q946">
        <v>237.658767512038</v>
      </c>
      <c r="R946">
        <v>246.02147355075601</v>
      </c>
    </row>
    <row r="947" spans="1:18" x14ac:dyDescent="0.2">
      <c r="A947" t="s">
        <v>4092</v>
      </c>
      <c r="B947" t="s">
        <v>4093</v>
      </c>
      <c r="C947">
        <v>835.15754167213902</v>
      </c>
      <c r="D947">
        <v>965.98914170093303</v>
      </c>
      <c r="E947">
        <v>660.71540830041204</v>
      </c>
      <c r="F947">
        <v>-0.52565567410313996</v>
      </c>
      <c r="G947">
        <f t="shared" si="14"/>
        <v>0.6946433376002713</v>
      </c>
      <c r="H947">
        <v>0.11730992682065899</v>
      </c>
      <c r="I947">
        <v>-4.4809138352524398</v>
      </c>
      <c r="J947">
        <v>7.4324115189865899E-6</v>
      </c>
      <c r="K947">
        <v>6.2413324837304598E-5</v>
      </c>
      <c r="L947">
        <v>1007.95103575512</v>
      </c>
      <c r="M947">
        <v>945.54996428183404</v>
      </c>
      <c r="N947">
        <v>811.00317308095202</v>
      </c>
      <c r="O947">
        <v>1099.45239368583</v>
      </c>
      <c r="P947">
        <v>732.17812284018203</v>
      </c>
      <c r="Q947">
        <v>670.87140278004495</v>
      </c>
      <c r="R947">
        <v>579.09669928101005</v>
      </c>
    </row>
    <row r="948" spans="1:18" x14ac:dyDescent="0.2">
      <c r="A948" t="s">
        <v>4094</v>
      </c>
      <c r="B948" t="s">
        <v>4095</v>
      </c>
      <c r="C948">
        <v>225.47176384883701</v>
      </c>
      <c r="D948">
        <v>261.14563488859699</v>
      </c>
      <c r="E948">
        <v>177.90660246248899</v>
      </c>
      <c r="F948">
        <v>-0.52563733956044101</v>
      </c>
      <c r="G948">
        <f t="shared" si="14"/>
        <v>0.69465216555663134</v>
      </c>
      <c r="H948">
        <v>0.12765082222624899</v>
      </c>
      <c r="I948">
        <v>-4.1177748046839904</v>
      </c>
      <c r="J948">
        <v>3.8254823391207298E-5</v>
      </c>
      <c r="K948">
        <v>2.65978013351651E-4</v>
      </c>
      <c r="L948">
        <v>264.28572612143898</v>
      </c>
      <c r="M948">
        <v>268.90785111367802</v>
      </c>
      <c r="N948">
        <v>252.47355220213299</v>
      </c>
      <c r="O948">
        <v>258.91541011714003</v>
      </c>
      <c r="P948">
        <v>181.56118767349699</v>
      </c>
      <c r="Q948">
        <v>153.448967999899</v>
      </c>
      <c r="R948">
        <v>198.70965171407201</v>
      </c>
    </row>
    <row r="949" spans="1:18" x14ac:dyDescent="0.2">
      <c r="A949" t="s">
        <v>4096</v>
      </c>
      <c r="B949" t="s">
        <v>4097</v>
      </c>
      <c r="C949">
        <v>1732.5253408999099</v>
      </c>
      <c r="D949">
        <v>1996.5510691627201</v>
      </c>
      <c r="E949">
        <v>1380.49103654949</v>
      </c>
      <c r="F949">
        <v>-0.52538321996992199</v>
      </c>
      <c r="G949">
        <f t="shared" si="14"/>
        <v>0.69477453394808431</v>
      </c>
      <c r="H949">
        <v>6.8901302437424899E-2</v>
      </c>
      <c r="I949">
        <v>-7.6251565846243299</v>
      </c>
      <c r="J949">
        <v>2.43738344153444E-14</v>
      </c>
      <c r="K949">
        <v>7.6028073059673803E-13</v>
      </c>
      <c r="L949">
        <v>1964.78110988821</v>
      </c>
      <c r="M949">
        <v>2055.0681304622499</v>
      </c>
      <c r="N949">
        <v>2047.9419432223399</v>
      </c>
      <c r="O949">
        <v>1918.41309307808</v>
      </c>
      <c r="P949">
        <v>1438.24940823712</v>
      </c>
      <c r="Q949">
        <v>1271.5679726333101</v>
      </c>
      <c r="R949">
        <v>1431.6557287780499</v>
      </c>
    </row>
    <row r="950" spans="1:18" x14ac:dyDescent="0.2">
      <c r="A950" t="s">
        <v>4098</v>
      </c>
      <c r="B950" t="s">
        <v>4099</v>
      </c>
      <c r="C950">
        <v>3458.86248499153</v>
      </c>
      <c r="D950">
        <v>3987.64847772549</v>
      </c>
      <c r="E950">
        <v>2753.8144946795701</v>
      </c>
      <c r="F950">
        <v>-0.52532272093294197</v>
      </c>
      <c r="G950">
        <f t="shared" si="14"/>
        <v>0.6948036697462735</v>
      </c>
      <c r="H950">
        <v>7.6750656347260998E-2</v>
      </c>
      <c r="I950">
        <v>-6.8445371796705103</v>
      </c>
      <c r="J950">
        <v>7.6723509987528599E-12</v>
      </c>
      <c r="K950">
        <v>1.8269367801637999E-10</v>
      </c>
      <c r="L950">
        <v>4097.3933013280002</v>
      </c>
      <c r="M950">
        <v>3941.7955736419599</v>
      </c>
      <c r="N950">
        <v>3689.0200325361998</v>
      </c>
      <c r="O950">
        <v>4222.3850033958197</v>
      </c>
      <c r="P950">
        <v>3036.69986442144</v>
      </c>
      <c r="Q950">
        <v>2629.2170736568</v>
      </c>
      <c r="R950">
        <v>2595.5265459604798</v>
      </c>
    </row>
    <row r="951" spans="1:18" x14ac:dyDescent="0.2">
      <c r="A951" t="s">
        <v>4100</v>
      </c>
      <c r="B951" t="s">
        <v>4101</v>
      </c>
      <c r="C951">
        <v>391.50151151382897</v>
      </c>
      <c r="D951">
        <v>452.61890074481403</v>
      </c>
      <c r="E951">
        <v>310.01165920584799</v>
      </c>
      <c r="F951">
        <v>-0.52528746648511704</v>
      </c>
      <c r="G951">
        <f t="shared" si="14"/>
        <v>0.69482064853826841</v>
      </c>
      <c r="H951">
        <v>0.11265452280810601</v>
      </c>
      <c r="I951">
        <v>-4.6628173764481904</v>
      </c>
      <c r="J951">
        <v>3.1190952749608699E-6</v>
      </c>
      <c r="K951">
        <v>2.84950887494156E-5</v>
      </c>
      <c r="L951">
        <v>442.72681857569501</v>
      </c>
      <c r="M951">
        <v>444.90038781815798</v>
      </c>
      <c r="N951">
        <v>405.95567566314202</v>
      </c>
      <c r="O951">
        <v>516.89272092226099</v>
      </c>
      <c r="P951">
        <v>319.21542146516902</v>
      </c>
      <c r="Q951">
        <v>290.99164053639299</v>
      </c>
      <c r="R951">
        <v>319.82791561598299</v>
      </c>
    </row>
    <row r="952" spans="1:18" x14ac:dyDescent="0.2">
      <c r="A952" t="s">
        <v>4102</v>
      </c>
      <c r="B952" t="s">
        <v>4103</v>
      </c>
      <c r="C952">
        <v>587.50196737671797</v>
      </c>
      <c r="D952">
        <v>678.26237441584703</v>
      </c>
      <c r="E952">
        <v>466.48809132454699</v>
      </c>
      <c r="F952">
        <v>-0.52499398173127099</v>
      </c>
      <c r="G952">
        <f t="shared" si="14"/>
        <v>0.69496200898111138</v>
      </c>
      <c r="H952">
        <v>9.1709553126264498E-2</v>
      </c>
      <c r="I952">
        <v>-5.7245288395252096</v>
      </c>
      <c r="J952">
        <v>1.0372118817550299E-8</v>
      </c>
      <c r="K952">
        <v>1.55184103216259E-7</v>
      </c>
      <c r="L952">
        <v>621.16791102995103</v>
      </c>
      <c r="M952">
        <v>703.97014681791995</v>
      </c>
      <c r="N952">
        <v>669.327366809252</v>
      </c>
      <c r="O952">
        <v>718.58407300626504</v>
      </c>
      <c r="P952">
        <v>454.496306398363</v>
      </c>
      <c r="Q952">
        <v>447.24760185336299</v>
      </c>
      <c r="R952">
        <v>497.72036572191399</v>
      </c>
    </row>
    <row r="953" spans="1:18" x14ac:dyDescent="0.2">
      <c r="A953" t="s">
        <v>4104</v>
      </c>
      <c r="B953" t="s">
        <v>4105</v>
      </c>
      <c r="C953">
        <v>467.09680226834502</v>
      </c>
      <c r="D953">
        <v>539.31439042685599</v>
      </c>
      <c r="E953">
        <v>370.80668472366398</v>
      </c>
      <c r="F953">
        <v>-0.52379380243738205</v>
      </c>
      <c r="G953">
        <f t="shared" si="14"/>
        <v>0.69554038904157656</v>
      </c>
      <c r="H953">
        <v>0.107010330947027</v>
      </c>
      <c r="I953">
        <v>-4.8947965846089803</v>
      </c>
      <c r="J953">
        <v>9.8407463304950994E-7</v>
      </c>
      <c r="K953">
        <v>1.01055268842855E-5</v>
      </c>
      <c r="L953">
        <v>559.43693850523505</v>
      </c>
      <c r="M953">
        <v>513.76703261556304</v>
      </c>
      <c r="N953">
        <v>495.86532195095202</v>
      </c>
      <c r="O953">
        <v>588.18826863567597</v>
      </c>
      <c r="P953">
        <v>402.28263151186701</v>
      </c>
      <c r="Q953">
        <v>378.00843336560399</v>
      </c>
      <c r="R953">
        <v>332.12898929352099</v>
      </c>
    </row>
    <row r="954" spans="1:18" x14ac:dyDescent="0.2">
      <c r="A954" t="s">
        <v>4106</v>
      </c>
      <c r="B954" t="s">
        <v>4107</v>
      </c>
      <c r="C954">
        <v>119.944480845271</v>
      </c>
      <c r="D954">
        <v>139.830609469601</v>
      </c>
      <c r="E954">
        <v>93.429642679498897</v>
      </c>
      <c r="F954">
        <v>-0.52362659383999</v>
      </c>
      <c r="G954">
        <f t="shared" si="14"/>
        <v>0.69562100696113638</v>
      </c>
      <c r="H954">
        <v>0.16552699655083999</v>
      </c>
      <c r="I954">
        <v>-3.16339089544927</v>
      </c>
      <c r="J954">
        <v>1.55942791281243E-3</v>
      </c>
      <c r="K954">
        <v>6.8688830041203604E-3</v>
      </c>
      <c r="L954">
        <v>154.32743131178901</v>
      </c>
      <c r="M954">
        <v>139.91953228679199</v>
      </c>
      <c r="N954">
        <v>126.236776101066</v>
      </c>
      <c r="O954">
        <v>138.838698178756</v>
      </c>
      <c r="P954">
        <v>81.8805356174596</v>
      </c>
      <c r="Q954">
        <v>110.408403804805</v>
      </c>
      <c r="R954">
        <v>87.999988616231903</v>
      </c>
    </row>
    <row r="955" spans="1:18" x14ac:dyDescent="0.2">
      <c r="A955" t="s">
        <v>4108</v>
      </c>
      <c r="B955" t="s">
        <v>4109</v>
      </c>
      <c r="C955">
        <v>423.76986468578298</v>
      </c>
      <c r="D955">
        <v>490.30775878974299</v>
      </c>
      <c r="E955">
        <v>335.05267254717</v>
      </c>
      <c r="F955">
        <v>-0.52343708091443697</v>
      </c>
      <c r="G955">
        <f t="shared" si="14"/>
        <v>0.69571238998201812</v>
      </c>
      <c r="H955">
        <v>0.129626185652292</v>
      </c>
      <c r="I955">
        <v>-4.0380504778448199</v>
      </c>
      <c r="J955">
        <v>5.3897256983702102E-5</v>
      </c>
      <c r="K955">
        <v>3.59961386931669E-4</v>
      </c>
      <c r="L955">
        <v>476.48594417514897</v>
      </c>
      <c r="M955">
        <v>470.04217877593999</v>
      </c>
      <c r="N955">
        <v>436.83373600441001</v>
      </c>
      <c r="O955">
        <v>577.86917620347106</v>
      </c>
      <c r="P955">
        <v>388.04253836100401</v>
      </c>
      <c r="Q955">
        <v>319.99723814612997</v>
      </c>
      <c r="R955">
        <v>297.11824113437501</v>
      </c>
    </row>
    <row r="956" spans="1:18" x14ac:dyDescent="0.2">
      <c r="A956" t="s">
        <v>4110</v>
      </c>
      <c r="B956" t="s">
        <v>4111</v>
      </c>
      <c r="C956">
        <v>511.32585506894998</v>
      </c>
      <c r="D956">
        <v>590.15027356681401</v>
      </c>
      <c r="E956">
        <v>406.22663040512998</v>
      </c>
      <c r="F956">
        <v>-0.52303569732257804</v>
      </c>
      <c r="G956">
        <f t="shared" si="14"/>
        <v>0.69590597655403197</v>
      </c>
      <c r="H956">
        <v>9.8937436025056794E-2</v>
      </c>
      <c r="I956">
        <v>-5.28652973370074</v>
      </c>
      <c r="J956">
        <v>1.24658561726762E-7</v>
      </c>
      <c r="K956">
        <v>1.53187426656646E-6</v>
      </c>
      <c r="L956">
        <v>539.18146314556304</v>
      </c>
      <c r="M956">
        <v>642.75535144244895</v>
      </c>
      <c r="N956">
        <v>613.92849384403496</v>
      </c>
      <c r="O956">
        <v>564.735785835211</v>
      </c>
      <c r="P956">
        <v>422.45609680892198</v>
      </c>
      <c r="Q956">
        <v>379.87976224365201</v>
      </c>
      <c r="R956">
        <v>416.344032162818</v>
      </c>
    </row>
    <row r="957" spans="1:18" x14ac:dyDescent="0.2">
      <c r="A957" t="s">
        <v>4112</v>
      </c>
      <c r="B957" t="s">
        <v>4113</v>
      </c>
      <c r="C957">
        <v>2629.6731090080102</v>
      </c>
      <c r="D957">
        <v>3028.68262207521</v>
      </c>
      <c r="E957">
        <v>2097.6604249184302</v>
      </c>
      <c r="F957">
        <v>-0.52280653724664905</v>
      </c>
      <c r="G957">
        <f t="shared" si="14"/>
        <v>0.69601652419447146</v>
      </c>
      <c r="H957">
        <v>6.8643897513608498E-2</v>
      </c>
      <c r="I957">
        <v>-7.6162128926756099</v>
      </c>
      <c r="J957">
        <v>2.6122670567378701E-14</v>
      </c>
      <c r="K957">
        <v>8.1086296090722095E-13</v>
      </c>
      <c r="L957">
        <v>2979.48397076323</v>
      </c>
      <c r="M957">
        <v>3047.6223126216801</v>
      </c>
      <c r="N957">
        <v>2895.2722461165499</v>
      </c>
      <c r="O957">
        <v>3192.3519587993701</v>
      </c>
      <c r="P957">
        <v>2188.2276475158801</v>
      </c>
      <c r="Q957">
        <v>2179.1624784863702</v>
      </c>
      <c r="R957">
        <v>1925.59114875303</v>
      </c>
    </row>
    <row r="958" spans="1:18" x14ac:dyDescent="0.2">
      <c r="A958" t="s">
        <v>4114</v>
      </c>
      <c r="B958" t="s">
        <v>4115</v>
      </c>
      <c r="C958">
        <v>2102.1278360323099</v>
      </c>
      <c r="D958">
        <v>2421.65118012519</v>
      </c>
      <c r="E958">
        <v>1676.0967105751399</v>
      </c>
      <c r="F958">
        <v>-0.52253045932123698</v>
      </c>
      <c r="G958">
        <f t="shared" si="14"/>
        <v>0.69614972849572887</v>
      </c>
      <c r="H958">
        <v>7.3971048491934199E-2</v>
      </c>
      <c r="I958">
        <v>-7.0639861131374104</v>
      </c>
      <c r="J958">
        <v>1.61792920958277E-12</v>
      </c>
      <c r="K958">
        <v>4.2090373355689902E-11</v>
      </c>
      <c r="L958">
        <v>2655.3963650084702</v>
      </c>
      <c r="M958">
        <v>2316.3241321539999</v>
      </c>
      <c r="N958">
        <v>2334.92626874706</v>
      </c>
      <c r="O958">
        <v>2379.9579545912402</v>
      </c>
      <c r="P958">
        <v>1726.61129454208</v>
      </c>
      <c r="Q958">
        <v>1735.6575343891</v>
      </c>
      <c r="R958">
        <v>1566.02130279424</v>
      </c>
    </row>
    <row r="959" spans="1:18" x14ac:dyDescent="0.2">
      <c r="A959" t="s">
        <v>4116</v>
      </c>
      <c r="B959" t="s">
        <v>4117</v>
      </c>
      <c r="C959">
        <v>993.41507845963997</v>
      </c>
      <c r="D959">
        <v>1145.83175260857</v>
      </c>
      <c r="E959">
        <v>790.19284626106003</v>
      </c>
      <c r="F959">
        <v>-0.52186966082632003</v>
      </c>
      <c r="G959">
        <f t="shared" si="14"/>
        <v>0.69646865941756519</v>
      </c>
      <c r="H959">
        <v>9.8532819173271904E-2</v>
      </c>
      <c r="I959">
        <v>-5.2964044386936902</v>
      </c>
      <c r="J959">
        <v>1.1810510029176E-7</v>
      </c>
      <c r="K959">
        <v>1.4550822311074401E-6</v>
      </c>
      <c r="L959">
        <v>1195.07304622067</v>
      </c>
      <c r="M959">
        <v>1025.34782253914</v>
      </c>
      <c r="N959">
        <v>1172.45811472285</v>
      </c>
      <c r="O959">
        <v>1190.44802695163</v>
      </c>
      <c r="P959">
        <v>847.28554247632098</v>
      </c>
      <c r="Q959">
        <v>683.03504048735397</v>
      </c>
      <c r="R959">
        <v>840.25795581950501</v>
      </c>
    </row>
    <row r="960" spans="1:18" x14ac:dyDescent="0.2">
      <c r="A960" t="s">
        <v>4118</v>
      </c>
      <c r="B960" t="s">
        <v>4119</v>
      </c>
      <c r="C960">
        <v>823.39573165758702</v>
      </c>
      <c r="D960">
        <v>950.89248686592896</v>
      </c>
      <c r="E960">
        <v>653.40005804646398</v>
      </c>
      <c r="F960">
        <v>-0.52074630883418005</v>
      </c>
      <c r="G960">
        <f t="shared" si="14"/>
        <v>0.69701117471852225</v>
      </c>
      <c r="H960">
        <v>0.111522091091906</v>
      </c>
      <c r="I960">
        <v>-4.66944534249299</v>
      </c>
      <c r="J960">
        <v>3.0201403668869398E-6</v>
      </c>
      <c r="K960">
        <v>2.7657137909600199E-5</v>
      </c>
      <c r="L960">
        <v>965.51099214438</v>
      </c>
      <c r="M960">
        <v>1018.7890944631999</v>
      </c>
      <c r="N960">
        <v>788.298716947667</v>
      </c>
      <c r="O960">
        <v>1030.9711439084699</v>
      </c>
      <c r="P960">
        <v>698.95123882150301</v>
      </c>
      <c r="Q960">
        <v>677.42105385321099</v>
      </c>
      <c r="R960">
        <v>583.82788146467897</v>
      </c>
    </row>
    <row r="961" spans="1:18" x14ac:dyDescent="0.2">
      <c r="A961" t="s">
        <v>4120</v>
      </c>
      <c r="B961" t="s">
        <v>4121</v>
      </c>
      <c r="C961">
        <v>444.94205975440298</v>
      </c>
      <c r="D961">
        <v>513.43433696820205</v>
      </c>
      <c r="E961">
        <v>353.61902346933698</v>
      </c>
      <c r="F961">
        <v>-0.52009370819450995</v>
      </c>
      <c r="G961">
        <f t="shared" si="14"/>
        <v>0.69732653785551113</v>
      </c>
      <c r="H961">
        <v>0.10967265850739299</v>
      </c>
      <c r="I961">
        <v>-4.7422367185477698</v>
      </c>
      <c r="J961">
        <v>2.1137143275308501E-6</v>
      </c>
      <c r="K961">
        <v>2.0177898979888899E-5</v>
      </c>
      <c r="L961">
        <v>566.18876362512594</v>
      </c>
      <c r="M961">
        <v>482.066513581837</v>
      </c>
      <c r="N961">
        <v>460.44637038302602</v>
      </c>
      <c r="O961">
        <v>545.03570028281899</v>
      </c>
      <c r="P961">
        <v>379.73581735633502</v>
      </c>
      <c r="Q961">
        <v>349.93850019489099</v>
      </c>
      <c r="R961">
        <v>331.18275285678698</v>
      </c>
    </row>
    <row r="962" spans="1:18" x14ac:dyDescent="0.2">
      <c r="A962" t="s">
        <v>4122</v>
      </c>
      <c r="B962" t="s">
        <v>4123</v>
      </c>
      <c r="C962">
        <v>134.74266715151501</v>
      </c>
      <c r="D962">
        <v>156.76568944093901</v>
      </c>
      <c r="E962">
        <v>105.378637432283</v>
      </c>
      <c r="F962">
        <v>-0.52004021677478995</v>
      </c>
      <c r="G962">
        <f t="shared" si="14"/>
        <v>0.6973523934084741</v>
      </c>
      <c r="H962">
        <v>0.16302213552707501</v>
      </c>
      <c r="I962">
        <v>-3.1899975736020298</v>
      </c>
      <c r="J962">
        <v>1.4227398824442901E-3</v>
      </c>
      <c r="K962">
        <v>6.3501889104148803E-3</v>
      </c>
      <c r="L962">
        <v>161.07925643167999</v>
      </c>
      <c r="M962">
        <v>179.271900742452</v>
      </c>
      <c r="N962">
        <v>124.420419610404</v>
      </c>
      <c r="O962">
        <v>162.29118097922199</v>
      </c>
      <c r="P962">
        <v>104.427349772992</v>
      </c>
      <c r="Q962">
        <v>105.730081609686</v>
      </c>
      <c r="R962">
        <v>105.978480914172</v>
      </c>
    </row>
    <row r="963" spans="1:18" x14ac:dyDescent="0.2">
      <c r="A963" t="s">
        <v>4124</v>
      </c>
      <c r="B963" t="s">
        <v>4125</v>
      </c>
      <c r="C963">
        <v>599.84517980267299</v>
      </c>
      <c r="D963">
        <v>692.37095027227099</v>
      </c>
      <c r="E963">
        <v>476.477485843208</v>
      </c>
      <c r="F963">
        <v>-0.51993766691339105</v>
      </c>
      <c r="G963">
        <f t="shared" ref="G963:G1026" si="15">POWER(2,F963)</f>
        <v>0.69740196447580727</v>
      </c>
      <c r="H963">
        <v>0.109519031149504</v>
      </c>
      <c r="I963">
        <v>-4.7474640841519697</v>
      </c>
      <c r="J963">
        <v>2.0598295252571698E-6</v>
      </c>
      <c r="K963">
        <v>1.9729366127253099E-5</v>
      </c>
      <c r="L963">
        <v>685.79252289176304</v>
      </c>
      <c r="M963">
        <v>766.27806353938195</v>
      </c>
      <c r="N963">
        <v>616.65302858002997</v>
      </c>
      <c r="O963">
        <v>700.76018607791104</v>
      </c>
      <c r="P963">
        <v>520.95007443572104</v>
      </c>
      <c r="Q963">
        <v>494.03082380455203</v>
      </c>
      <c r="R963">
        <v>414.45155928934997</v>
      </c>
    </row>
    <row r="964" spans="1:18" x14ac:dyDescent="0.2">
      <c r="A964" t="s">
        <v>4126</v>
      </c>
      <c r="B964" t="s">
        <v>4127</v>
      </c>
      <c r="C964">
        <v>2343.9718714496498</v>
      </c>
      <c r="D964">
        <v>2701.2125172450601</v>
      </c>
      <c r="E964">
        <v>1867.6510103890901</v>
      </c>
      <c r="F964">
        <v>-0.51937587875861702</v>
      </c>
      <c r="G964">
        <f t="shared" si="15"/>
        <v>0.69767358699051496</v>
      </c>
      <c r="H964">
        <v>9.1171614593043904E-2</v>
      </c>
      <c r="I964">
        <v>-5.69668400715417</v>
      </c>
      <c r="J964">
        <v>1.2216003720210599E-8</v>
      </c>
      <c r="K964">
        <v>1.79816941596725E-7</v>
      </c>
      <c r="L964">
        <v>2887.85205842185</v>
      </c>
      <c r="M964">
        <v>2583.0457405756902</v>
      </c>
      <c r="N964">
        <v>2451.17308414948</v>
      </c>
      <c r="O964">
        <v>2882.7791858332298</v>
      </c>
      <c r="P964">
        <v>2001.91976212543</v>
      </c>
      <c r="Q964">
        <v>1956.4743419987101</v>
      </c>
      <c r="R964">
        <v>1644.5589270431301</v>
      </c>
    </row>
    <row r="965" spans="1:18" x14ac:dyDescent="0.2">
      <c r="A965" t="s">
        <v>4128</v>
      </c>
      <c r="B965" t="s">
        <v>4129</v>
      </c>
      <c r="C965">
        <v>1281.98872123312</v>
      </c>
      <c r="D965">
        <v>1476.6013830852901</v>
      </c>
      <c r="E965">
        <v>1022.50517209689</v>
      </c>
      <c r="F965">
        <v>-0.51881809221177599</v>
      </c>
      <c r="G965">
        <f t="shared" si="15"/>
        <v>0.69794337940562645</v>
      </c>
      <c r="H965">
        <v>8.9648796599760494E-2</v>
      </c>
      <c r="I965">
        <v>-5.7872287402591001</v>
      </c>
      <c r="J965">
        <v>7.1557108702956598E-9</v>
      </c>
      <c r="K965">
        <v>1.10164531039391E-7</v>
      </c>
      <c r="L965">
        <v>1379.3014173491099</v>
      </c>
      <c r="M965">
        <v>1562.07040342051</v>
      </c>
      <c r="N965">
        <v>1546.6275517994</v>
      </c>
      <c r="O965">
        <v>1418.40615977216</v>
      </c>
      <c r="P965">
        <v>1148.7008475029099</v>
      </c>
      <c r="Q965">
        <v>934.72877458474898</v>
      </c>
      <c r="R965">
        <v>984.08589420302405</v>
      </c>
    </row>
    <row r="966" spans="1:18" x14ac:dyDescent="0.2">
      <c r="A966" t="s">
        <v>4130</v>
      </c>
      <c r="B966" t="s">
        <v>4131</v>
      </c>
      <c r="C966">
        <v>457.17916136495103</v>
      </c>
      <c r="D966">
        <v>528.17428538787999</v>
      </c>
      <c r="E966">
        <v>362.51899600104701</v>
      </c>
      <c r="F966">
        <v>-0.51832041929168404</v>
      </c>
      <c r="G966">
        <f t="shared" si="15"/>
        <v>0.69818418389121217</v>
      </c>
      <c r="H966">
        <v>0.127644014174707</v>
      </c>
      <c r="I966">
        <v>-4.0606715688387602</v>
      </c>
      <c r="J966">
        <v>4.8931764215433702E-5</v>
      </c>
      <c r="K966">
        <v>3.3154651437395798E-4</v>
      </c>
      <c r="L966">
        <v>502.52869820901299</v>
      </c>
      <c r="M966">
        <v>550.93315837924195</v>
      </c>
      <c r="N966">
        <v>565.79504684147003</v>
      </c>
      <c r="O966">
        <v>493.44023812179501</v>
      </c>
      <c r="P966">
        <v>428.38946895511498</v>
      </c>
      <c r="Q966">
        <v>366.78046009731901</v>
      </c>
      <c r="R966">
        <v>292.38705895070598</v>
      </c>
    </row>
    <row r="967" spans="1:18" x14ac:dyDescent="0.2">
      <c r="A967" t="s">
        <v>4132</v>
      </c>
      <c r="B967" t="s">
        <v>4133</v>
      </c>
      <c r="C967">
        <v>1192.6422469362201</v>
      </c>
      <c r="D967">
        <v>1375.7775592338901</v>
      </c>
      <c r="E967">
        <v>948.46183053933896</v>
      </c>
      <c r="F967">
        <v>-0.51748184063168401</v>
      </c>
      <c r="G967">
        <f t="shared" si="15"/>
        <v>0.69859012730407122</v>
      </c>
      <c r="H967">
        <v>0.11037088771353901</v>
      </c>
      <c r="I967">
        <v>-4.68857188115381</v>
      </c>
      <c r="J967">
        <v>2.7511827844789699E-6</v>
      </c>
      <c r="K967">
        <v>2.54009493104888E-5</v>
      </c>
      <c r="L967">
        <v>1534.5933951065999</v>
      </c>
      <c r="M967">
        <v>1344.53925556839</v>
      </c>
      <c r="N967">
        <v>1192.4380361201499</v>
      </c>
      <c r="O967">
        <v>1431.53955014042</v>
      </c>
      <c r="P967">
        <v>1071.5670096024101</v>
      </c>
      <c r="Q967">
        <v>954.37772780424802</v>
      </c>
      <c r="R967">
        <v>819.44075421136404</v>
      </c>
    </row>
    <row r="968" spans="1:18" x14ac:dyDescent="0.2">
      <c r="A968" t="s">
        <v>4134</v>
      </c>
      <c r="B968" t="s">
        <v>4135</v>
      </c>
      <c r="C968">
        <v>676.70222087294496</v>
      </c>
      <c r="D968">
        <v>781.04867625134705</v>
      </c>
      <c r="E968">
        <v>537.57361370174203</v>
      </c>
      <c r="F968">
        <v>-0.51746048514447696</v>
      </c>
      <c r="G968">
        <f t="shared" si="15"/>
        <v>0.69860046825799538</v>
      </c>
      <c r="H968">
        <v>0.113136525812789</v>
      </c>
      <c r="I968">
        <v>-4.5737703312609703</v>
      </c>
      <c r="J968">
        <v>4.7902492154821801E-6</v>
      </c>
      <c r="K968">
        <v>4.1977248051894998E-5</v>
      </c>
      <c r="L968">
        <v>872.91453335730705</v>
      </c>
      <c r="M968">
        <v>738.95002988961801</v>
      </c>
      <c r="N968">
        <v>708.37903135850195</v>
      </c>
      <c r="O968">
        <v>803.95111039995902</v>
      </c>
      <c r="P968">
        <v>539.93686530353796</v>
      </c>
      <c r="Q968">
        <v>608.18188536545199</v>
      </c>
      <c r="R968">
        <v>464.60209043623502</v>
      </c>
    </row>
    <row r="969" spans="1:18" x14ac:dyDescent="0.2">
      <c r="A969" t="s">
        <v>4136</v>
      </c>
      <c r="B969" t="s">
        <v>4137</v>
      </c>
      <c r="C969">
        <v>436.78694206122998</v>
      </c>
      <c r="D969">
        <v>504.054820597098</v>
      </c>
      <c r="E969">
        <v>347.09643734674</v>
      </c>
      <c r="F969">
        <v>-0.51742775421471199</v>
      </c>
      <c r="G969">
        <f t="shared" si="15"/>
        <v>0.69861631783229683</v>
      </c>
      <c r="H969">
        <v>0.11003648011210999</v>
      </c>
      <c r="I969">
        <v>-4.7023292065279998</v>
      </c>
      <c r="J969">
        <v>2.5721034872953002E-6</v>
      </c>
      <c r="K969">
        <v>2.39731092467678E-5</v>
      </c>
      <c r="L969">
        <v>479.37958351224501</v>
      </c>
      <c r="M969">
        <v>561.86437183914802</v>
      </c>
      <c r="N969">
        <v>532.19245176420804</v>
      </c>
      <c r="O969">
        <v>442.78287527279002</v>
      </c>
      <c r="P969">
        <v>353.62897991308699</v>
      </c>
      <c r="Q969">
        <v>357.42381570708102</v>
      </c>
      <c r="R969">
        <v>330.23651642005302</v>
      </c>
    </row>
    <row r="970" spans="1:18" x14ac:dyDescent="0.2">
      <c r="A970" t="s">
        <v>4138</v>
      </c>
      <c r="B970" t="s">
        <v>4139</v>
      </c>
      <c r="C970">
        <v>682.05473080155105</v>
      </c>
      <c r="D970">
        <v>784.865335062383</v>
      </c>
      <c r="E970">
        <v>544.973925120442</v>
      </c>
      <c r="F970">
        <v>-0.51719812324217496</v>
      </c>
      <c r="G970">
        <f t="shared" si="15"/>
        <v>0.69872752408712446</v>
      </c>
      <c r="H970">
        <v>8.7099702346479693E-2</v>
      </c>
      <c r="I970">
        <v>-5.9380010414361504</v>
      </c>
      <c r="J970">
        <v>2.8851821087680401E-9</v>
      </c>
      <c r="K970">
        <v>4.77641273608257E-8</v>
      </c>
      <c r="L970">
        <v>782.24716746163097</v>
      </c>
      <c r="M970">
        <v>746.60187931155201</v>
      </c>
      <c r="N970">
        <v>771.95150853170105</v>
      </c>
      <c r="O970">
        <v>838.66078494464796</v>
      </c>
      <c r="P970">
        <v>593.33721461927303</v>
      </c>
      <c r="Q970">
        <v>522.10075697526497</v>
      </c>
      <c r="R970">
        <v>519.48380376678904</v>
      </c>
    </row>
    <row r="971" spans="1:18" x14ac:dyDescent="0.2">
      <c r="A971" t="s">
        <v>4140</v>
      </c>
      <c r="B971" t="s">
        <v>4141</v>
      </c>
      <c r="C971">
        <v>624.60899455223705</v>
      </c>
      <c r="D971">
        <v>720.78121974391604</v>
      </c>
      <c r="E971">
        <v>496.37936096333101</v>
      </c>
      <c r="F971">
        <v>-0.51718724387925197</v>
      </c>
      <c r="G971">
        <f t="shared" si="15"/>
        <v>0.69873279321106652</v>
      </c>
      <c r="H971">
        <v>0.114217475983637</v>
      </c>
      <c r="I971">
        <v>-4.52809204042775</v>
      </c>
      <c r="J971">
        <v>5.9518657551851996E-6</v>
      </c>
      <c r="K971">
        <v>5.0896970082690699E-5</v>
      </c>
      <c r="L971">
        <v>639.49429349822606</v>
      </c>
      <c r="M971">
        <v>721.46008835376904</v>
      </c>
      <c r="N971">
        <v>722.90988328380502</v>
      </c>
      <c r="O971">
        <v>799.26061383986598</v>
      </c>
      <c r="P971">
        <v>517.39005114800602</v>
      </c>
      <c r="Q971">
        <v>421.98466199972103</v>
      </c>
      <c r="R971">
        <v>549.76336974226604</v>
      </c>
    </row>
    <row r="972" spans="1:18" x14ac:dyDescent="0.2">
      <c r="A972" t="s">
        <v>4142</v>
      </c>
      <c r="B972" t="s">
        <v>4143</v>
      </c>
      <c r="C972">
        <v>677.30223378421397</v>
      </c>
      <c r="D972">
        <v>779.12840139753303</v>
      </c>
      <c r="E972">
        <v>541.53401029978704</v>
      </c>
      <c r="F972">
        <v>-0.51714287420297</v>
      </c>
      <c r="G972">
        <f t="shared" si="15"/>
        <v>0.69875428287014618</v>
      </c>
      <c r="H972">
        <v>7.9724560046670001E-2</v>
      </c>
      <c r="I972">
        <v>-6.4866193541894601</v>
      </c>
      <c r="J972">
        <v>8.7783743855563999E-11</v>
      </c>
      <c r="K972">
        <v>1.8165724743097801E-9</v>
      </c>
      <c r="L972">
        <v>765.84987788475303</v>
      </c>
      <c r="M972">
        <v>749.88124334952397</v>
      </c>
      <c r="N972">
        <v>785.574182211672</v>
      </c>
      <c r="O972">
        <v>815.20830214418299</v>
      </c>
      <c r="P972">
        <v>570.79040046373996</v>
      </c>
      <c r="Q972">
        <v>528.65040804843102</v>
      </c>
      <c r="R972">
        <v>525.16122238719095</v>
      </c>
    </row>
    <row r="973" spans="1:18" x14ac:dyDescent="0.2">
      <c r="A973" t="s">
        <v>4144</v>
      </c>
      <c r="B973" t="s">
        <v>4145</v>
      </c>
      <c r="C973">
        <v>1850.93621402334</v>
      </c>
      <c r="D973">
        <v>2131.7859338079102</v>
      </c>
      <c r="E973">
        <v>1476.46992097725</v>
      </c>
      <c r="F973">
        <v>-0.51701374890016005</v>
      </c>
      <c r="G973">
        <f t="shared" si="15"/>
        <v>0.69881682616149221</v>
      </c>
      <c r="H973">
        <v>9.0678527629955902E-2</v>
      </c>
      <c r="I973">
        <v>-5.7016116429460304</v>
      </c>
      <c r="J973">
        <v>1.1867996688565599E-8</v>
      </c>
      <c r="K973">
        <v>1.7509873818060299E-7</v>
      </c>
      <c r="L973">
        <v>2264.7550545005001</v>
      </c>
      <c r="M973">
        <v>2185.1495706351302</v>
      </c>
      <c r="N973">
        <v>1985.2776442944701</v>
      </c>
      <c r="O973">
        <v>2091.9614658015298</v>
      </c>
      <c r="P973">
        <v>1578.2769908872699</v>
      </c>
      <c r="Q973">
        <v>1580.3372375111501</v>
      </c>
      <c r="R973">
        <v>1270.7955345333301</v>
      </c>
    </row>
    <row r="974" spans="1:18" x14ac:dyDescent="0.2">
      <c r="A974" t="s">
        <v>4146</v>
      </c>
      <c r="B974" t="s">
        <v>4147</v>
      </c>
      <c r="C974">
        <v>309.16548751594797</v>
      </c>
      <c r="D974">
        <v>357.90725319176101</v>
      </c>
      <c r="E974">
        <v>244.17646661486401</v>
      </c>
      <c r="F974">
        <v>-0.51699115789988903</v>
      </c>
      <c r="G974">
        <f t="shared" si="15"/>
        <v>0.69882776894168186</v>
      </c>
      <c r="H974">
        <v>0.14038778424342399</v>
      </c>
      <c r="I974">
        <v>-3.6825936151500098</v>
      </c>
      <c r="J974">
        <v>2.3087304380289801E-4</v>
      </c>
      <c r="K974">
        <v>1.3138462709985799E-3</v>
      </c>
      <c r="L974">
        <v>402.21586785634997</v>
      </c>
      <c r="M974">
        <v>400.08241263254502</v>
      </c>
      <c r="N974">
        <v>288.80068201538899</v>
      </c>
      <c r="O974">
        <v>340.53005026276003</v>
      </c>
      <c r="P974">
        <v>262.25504886171899</v>
      </c>
      <c r="Q974">
        <v>251.69373409739501</v>
      </c>
      <c r="R974">
        <v>218.580616885479</v>
      </c>
    </row>
    <row r="975" spans="1:18" x14ac:dyDescent="0.2">
      <c r="A975" t="s">
        <v>4148</v>
      </c>
      <c r="B975" t="s">
        <v>4149</v>
      </c>
      <c r="C975">
        <v>788.04422511978498</v>
      </c>
      <c r="D975">
        <v>907.01318850853499</v>
      </c>
      <c r="E975">
        <v>629.41894060145</v>
      </c>
      <c r="F975">
        <v>-0.51699016068896297</v>
      </c>
      <c r="G975">
        <f t="shared" si="15"/>
        <v>0.69882825198134557</v>
      </c>
      <c r="H975">
        <v>8.9080170678047799E-2</v>
      </c>
      <c r="I975">
        <v>-5.8036503158201196</v>
      </c>
      <c r="J975">
        <v>6.48865287033656E-9</v>
      </c>
      <c r="K975">
        <v>1.00869537832281E-7</v>
      </c>
      <c r="L975">
        <v>922.10640208793995</v>
      </c>
      <c r="M975">
        <v>916.03568794008902</v>
      </c>
      <c r="N975">
        <v>853.68755061152797</v>
      </c>
      <c r="O975">
        <v>936.22311339458497</v>
      </c>
      <c r="P975">
        <v>702.51126210921905</v>
      </c>
      <c r="Q975">
        <v>576.36929443864403</v>
      </c>
      <c r="R975">
        <v>609.37626525648795</v>
      </c>
    </row>
    <row r="976" spans="1:18" x14ac:dyDescent="0.2">
      <c r="A976" t="s">
        <v>4150</v>
      </c>
      <c r="B976" t="s">
        <v>4151</v>
      </c>
      <c r="C976">
        <v>527.55923626806305</v>
      </c>
      <c r="D976">
        <v>610.50377135732595</v>
      </c>
      <c r="E976">
        <v>416.96652281571301</v>
      </c>
      <c r="F976">
        <v>-0.51698094316738097</v>
      </c>
      <c r="G976">
        <f t="shared" si="15"/>
        <v>0.69883271687856219</v>
      </c>
      <c r="H976">
        <v>0.13284223505480799</v>
      </c>
      <c r="I976">
        <v>-3.8916910947341701</v>
      </c>
      <c r="J976">
        <v>9.95479381168955E-5</v>
      </c>
      <c r="K976">
        <v>6.2510874375473204E-4</v>
      </c>
      <c r="L976">
        <v>626.95518970414298</v>
      </c>
      <c r="M976">
        <v>691.94581201202402</v>
      </c>
      <c r="N976">
        <v>477.70175704432302</v>
      </c>
      <c r="O976">
        <v>645.41232666881206</v>
      </c>
      <c r="P976">
        <v>385.66918950252699</v>
      </c>
      <c r="Q976">
        <v>469.70354838993399</v>
      </c>
      <c r="R976">
        <v>395.52683055467702</v>
      </c>
    </row>
    <row r="977" spans="1:18" x14ac:dyDescent="0.2">
      <c r="A977" t="s">
        <v>4152</v>
      </c>
      <c r="B977" t="s">
        <v>4153</v>
      </c>
      <c r="C977">
        <v>121.143702301776</v>
      </c>
      <c r="D977">
        <v>140.713670827182</v>
      </c>
      <c r="E977">
        <v>95.050410934567196</v>
      </c>
      <c r="F977">
        <v>-0.516738823683209</v>
      </c>
      <c r="G977">
        <f t="shared" si="15"/>
        <v>0.69895000792827411</v>
      </c>
      <c r="H977">
        <v>0.16027033468955901</v>
      </c>
      <c r="I977">
        <v>-3.2241701165978198</v>
      </c>
      <c r="J977">
        <v>1.2633832367143899E-3</v>
      </c>
      <c r="K977">
        <v>5.74349759134946E-3</v>
      </c>
      <c r="L977">
        <v>147.575606191898</v>
      </c>
      <c r="M977">
        <v>155.223231130659</v>
      </c>
      <c r="N977">
        <v>136.226736799712</v>
      </c>
      <c r="O977">
        <v>123.829109186458</v>
      </c>
      <c r="P977">
        <v>96.120628768322206</v>
      </c>
      <c r="Q977">
        <v>102.92308829261501</v>
      </c>
      <c r="R977">
        <v>86.107515742764605</v>
      </c>
    </row>
    <row r="978" spans="1:18" x14ac:dyDescent="0.2">
      <c r="A978" t="s">
        <v>4154</v>
      </c>
      <c r="B978" t="s">
        <v>4155</v>
      </c>
      <c r="C978">
        <v>633.85056052090897</v>
      </c>
      <c r="D978">
        <v>731.95363629976896</v>
      </c>
      <c r="E978">
        <v>503.04645948242802</v>
      </c>
      <c r="F978">
        <v>-0.51663204632342496</v>
      </c>
      <c r="G978">
        <f t="shared" si="15"/>
        <v>0.69900174082834621</v>
      </c>
      <c r="H978">
        <v>0.12039507601751601</v>
      </c>
      <c r="I978">
        <v>-4.2911393340393902</v>
      </c>
      <c r="J978">
        <v>1.7775873013507699E-5</v>
      </c>
      <c r="K978">
        <v>1.35307511103217E-4</v>
      </c>
      <c r="L978">
        <v>704.11890536003796</v>
      </c>
      <c r="M978">
        <v>853.72777121862703</v>
      </c>
      <c r="N978">
        <v>672.96007979057697</v>
      </c>
      <c r="O978">
        <v>697.00778882983604</v>
      </c>
      <c r="P978">
        <v>543.49688859125399</v>
      </c>
      <c r="Q978">
        <v>543.62103907281198</v>
      </c>
      <c r="R978">
        <v>422.02145078322002</v>
      </c>
    </row>
    <row r="979" spans="1:18" x14ac:dyDescent="0.2">
      <c r="A979" t="s">
        <v>4156</v>
      </c>
      <c r="B979" t="s">
        <v>4157</v>
      </c>
      <c r="C979">
        <v>556.26339470979099</v>
      </c>
      <c r="D979">
        <v>642.65951415926702</v>
      </c>
      <c r="E979">
        <v>441.068568777157</v>
      </c>
      <c r="F979">
        <v>-0.51628773850702703</v>
      </c>
      <c r="G979">
        <f t="shared" si="15"/>
        <v>0.69916858169033369</v>
      </c>
      <c r="H979">
        <v>0.12736495203658099</v>
      </c>
      <c r="I979">
        <v>-4.0536091778116798</v>
      </c>
      <c r="J979">
        <v>5.0433446072926897E-5</v>
      </c>
      <c r="K979">
        <v>3.40154469968408E-4</v>
      </c>
      <c r="L979">
        <v>733.05529873099795</v>
      </c>
      <c r="M979">
        <v>648.22095817240199</v>
      </c>
      <c r="N979">
        <v>573.968651049453</v>
      </c>
      <c r="O979">
        <v>615.39314868421604</v>
      </c>
      <c r="P979">
        <v>481.78981827084903</v>
      </c>
      <c r="Q979">
        <v>483.73851497529</v>
      </c>
      <c r="R979">
        <v>357.67737308532998</v>
      </c>
    </row>
    <row r="980" spans="1:18" x14ac:dyDescent="0.2">
      <c r="A980" t="s">
        <v>4158</v>
      </c>
      <c r="B980" t="s">
        <v>4159</v>
      </c>
      <c r="C980">
        <v>971.17940573296198</v>
      </c>
      <c r="D980">
        <v>1118.2058029974301</v>
      </c>
      <c r="E980">
        <v>775.144209380343</v>
      </c>
      <c r="F980">
        <v>-0.51607314442700203</v>
      </c>
      <c r="G980">
        <f t="shared" si="15"/>
        <v>0.69927258745284848</v>
      </c>
      <c r="H980">
        <v>8.8650446344029799E-2</v>
      </c>
      <c r="I980">
        <v>-5.82143875987102</v>
      </c>
      <c r="J980">
        <v>5.8343183384292397E-9</v>
      </c>
      <c r="K980">
        <v>9.1515997497215301E-8</v>
      </c>
      <c r="L980">
        <v>1185.4275817636801</v>
      </c>
      <c r="M980">
        <v>1125.9149863702801</v>
      </c>
      <c r="N980">
        <v>993.54700039256602</v>
      </c>
      <c r="O980">
        <v>1167.93364346318</v>
      </c>
      <c r="P980">
        <v>795.07186758982505</v>
      </c>
      <c r="Q980">
        <v>811.22106863361103</v>
      </c>
      <c r="R980">
        <v>719.13969191759395</v>
      </c>
    </row>
    <row r="981" spans="1:18" x14ac:dyDescent="0.2">
      <c r="A981" t="s">
        <v>4160</v>
      </c>
      <c r="B981" t="s">
        <v>4161</v>
      </c>
      <c r="C981">
        <v>11412.981073823001</v>
      </c>
      <c r="D981">
        <v>13142.3677356281</v>
      </c>
      <c r="E981">
        <v>9107.1321914162509</v>
      </c>
      <c r="F981">
        <v>-0.51581138533428905</v>
      </c>
      <c r="G981">
        <f t="shared" si="15"/>
        <v>0.69939947328742946</v>
      </c>
      <c r="H981">
        <v>9.0389062989206403E-2</v>
      </c>
      <c r="I981">
        <v>-5.70656856345422</v>
      </c>
      <c r="J981">
        <v>1.1527648389931301E-8</v>
      </c>
      <c r="K981">
        <v>1.7073599137403299E-7</v>
      </c>
      <c r="L981">
        <v>14602.2686414323</v>
      </c>
      <c r="M981">
        <v>13638.8750339242</v>
      </c>
      <c r="N981">
        <v>11855.358814556301</v>
      </c>
      <c r="O981">
        <v>12472.9684525996</v>
      </c>
      <c r="P981">
        <v>9124.33968641518</v>
      </c>
      <c r="Q981">
        <v>10050.9074039934</v>
      </c>
      <c r="R981">
        <v>8146.1494838402195</v>
      </c>
    </row>
    <row r="982" spans="1:18" x14ac:dyDescent="0.2">
      <c r="A982" t="s">
        <v>4162</v>
      </c>
      <c r="B982" t="s">
        <v>4163</v>
      </c>
      <c r="C982">
        <v>589.10772209095398</v>
      </c>
      <c r="D982">
        <v>678.55747124558002</v>
      </c>
      <c r="E982">
        <v>469.84138988478702</v>
      </c>
      <c r="F982">
        <v>-0.51579636828613995</v>
      </c>
      <c r="G982">
        <f t="shared" si="15"/>
        <v>0.69940675339163094</v>
      </c>
      <c r="H982">
        <v>9.7578805397187302E-2</v>
      </c>
      <c r="I982">
        <v>-5.2859467400387699</v>
      </c>
      <c r="J982">
        <v>1.2505627787414399E-7</v>
      </c>
      <c r="K982">
        <v>1.53577462378388E-6</v>
      </c>
      <c r="L982">
        <v>644.31702572671895</v>
      </c>
      <c r="M982">
        <v>676.64211316815602</v>
      </c>
      <c r="N982">
        <v>677.50097101723395</v>
      </c>
      <c r="O982">
        <v>715.76977507020899</v>
      </c>
      <c r="P982">
        <v>488.90986484628098</v>
      </c>
      <c r="Q982">
        <v>509.00145482893203</v>
      </c>
      <c r="R982">
        <v>411.61284997914902</v>
      </c>
    </row>
    <row r="983" spans="1:18" x14ac:dyDescent="0.2">
      <c r="A983" t="s">
        <v>4164</v>
      </c>
      <c r="B983" t="s">
        <v>4165</v>
      </c>
      <c r="C983">
        <v>604.27239086889904</v>
      </c>
      <c r="D983">
        <v>696.42758412485</v>
      </c>
      <c r="E983">
        <v>481.39879986096503</v>
      </c>
      <c r="F983">
        <v>-0.51556791232287102</v>
      </c>
      <c r="G983">
        <f t="shared" si="15"/>
        <v>0.69951751574324361</v>
      </c>
      <c r="H983">
        <v>0.105872957815644</v>
      </c>
      <c r="I983">
        <v>-4.8696846008650096</v>
      </c>
      <c r="J983">
        <v>1.1177651719225501E-6</v>
      </c>
      <c r="K983">
        <v>1.1356422875840099E-5</v>
      </c>
      <c r="L983">
        <v>742.70076318798499</v>
      </c>
      <c r="M983">
        <v>736.76378719763704</v>
      </c>
      <c r="N983">
        <v>613.92849384403496</v>
      </c>
      <c r="O983">
        <v>692.31729226974301</v>
      </c>
      <c r="P983">
        <v>528.07012101115299</v>
      </c>
      <c r="Q983">
        <v>487.48117273138502</v>
      </c>
      <c r="R983">
        <v>428.645105840356</v>
      </c>
    </row>
    <row r="984" spans="1:18" x14ac:dyDescent="0.2">
      <c r="A984" t="s">
        <v>4166</v>
      </c>
      <c r="B984" t="s">
        <v>4167</v>
      </c>
      <c r="C984">
        <v>969.04459964119303</v>
      </c>
      <c r="D984">
        <v>1114.9972776592799</v>
      </c>
      <c r="E984">
        <v>774.44102895040999</v>
      </c>
      <c r="F984">
        <v>-0.515524078120144</v>
      </c>
      <c r="G984">
        <f t="shared" si="15"/>
        <v>0.69953876989436647</v>
      </c>
      <c r="H984">
        <v>8.2847220501781504E-2</v>
      </c>
      <c r="I984">
        <v>-6.2225874929510496</v>
      </c>
      <c r="J984">
        <v>4.8902190897652897E-10</v>
      </c>
      <c r="K984">
        <v>9.08706309187582E-9</v>
      </c>
      <c r="L984">
        <v>1108.2638661077899</v>
      </c>
      <c r="M984">
        <v>1114.9837729103699</v>
      </c>
      <c r="N984">
        <v>1157.9272627975499</v>
      </c>
      <c r="O984">
        <v>1078.8142088214199</v>
      </c>
      <c r="P984">
        <v>799.81856530677999</v>
      </c>
      <c r="Q984">
        <v>831.80568629213406</v>
      </c>
      <c r="R984">
        <v>691.69883525231796</v>
      </c>
    </row>
    <row r="985" spans="1:18" x14ac:dyDescent="0.2">
      <c r="A985" t="s">
        <v>4168</v>
      </c>
      <c r="B985" t="s">
        <v>4169</v>
      </c>
      <c r="C985">
        <v>1007.37058665841</v>
      </c>
      <c r="D985">
        <v>1161.3907021904499</v>
      </c>
      <c r="E985">
        <v>802.010432615681</v>
      </c>
      <c r="F985">
        <v>-0.51482366109067101</v>
      </c>
      <c r="G985">
        <f t="shared" si="15"/>
        <v>0.69987847288812122</v>
      </c>
      <c r="H985">
        <v>0.11317889134860799</v>
      </c>
      <c r="I985">
        <v>-4.5487604177437797</v>
      </c>
      <c r="J985">
        <v>5.3962835742854199E-6</v>
      </c>
      <c r="K985">
        <v>4.6520441038733802E-5</v>
      </c>
      <c r="L985">
        <v>1243.3003685056001</v>
      </c>
      <c r="M985">
        <v>1166.36047617193</v>
      </c>
      <c r="N985">
        <v>1097.98749860568</v>
      </c>
      <c r="O985">
        <v>1137.91446547859</v>
      </c>
      <c r="P985">
        <v>949.33954339083596</v>
      </c>
      <c r="Q985">
        <v>799.057430926302</v>
      </c>
      <c r="R985">
        <v>657.63432352990503</v>
      </c>
    </row>
    <row r="986" spans="1:18" x14ac:dyDescent="0.2">
      <c r="A986" t="s">
        <v>4170</v>
      </c>
      <c r="B986" t="s">
        <v>4171</v>
      </c>
      <c r="C986">
        <v>1597.52019805131</v>
      </c>
      <c r="D986">
        <v>1845.81560519905</v>
      </c>
      <c r="E986">
        <v>1266.45965518765</v>
      </c>
      <c r="F986">
        <v>-0.51469686488760802</v>
      </c>
      <c r="G986">
        <f t="shared" si="15"/>
        <v>0.69993998681189684</v>
      </c>
      <c r="H986">
        <v>0.13032089162159499</v>
      </c>
      <c r="I986">
        <v>-3.9494578227879602</v>
      </c>
      <c r="J986">
        <v>7.8328410692765304E-5</v>
      </c>
      <c r="K986">
        <v>5.0309625154731799E-4</v>
      </c>
      <c r="L986">
        <v>2131.6476449940901</v>
      </c>
      <c r="M986">
        <v>1829.8851331881999</v>
      </c>
      <c r="N986">
        <v>1608.38367248193</v>
      </c>
      <c r="O986">
        <v>1813.345970132</v>
      </c>
      <c r="P986">
        <v>1410.95589636463</v>
      </c>
      <c r="Q986">
        <v>1412.8533029258999</v>
      </c>
      <c r="R986">
        <v>975.56976627242102</v>
      </c>
    </row>
    <row r="987" spans="1:18" x14ac:dyDescent="0.2">
      <c r="A987" t="s">
        <v>4172</v>
      </c>
      <c r="B987" t="s">
        <v>4173</v>
      </c>
      <c r="C987">
        <v>246.11802901085801</v>
      </c>
      <c r="D987">
        <v>285.80835889298402</v>
      </c>
      <c r="E987">
        <v>193.197589168024</v>
      </c>
      <c r="F987">
        <v>-0.51431396155769604</v>
      </c>
      <c r="G987">
        <f t="shared" si="15"/>
        <v>0.70012578139301074</v>
      </c>
      <c r="H987">
        <v>0.163327820195726</v>
      </c>
      <c r="I987">
        <v>-3.1489672790671102</v>
      </c>
      <c r="J987">
        <v>1.6384854004817301E-3</v>
      </c>
      <c r="K987">
        <v>7.1790740931739396E-3</v>
      </c>
      <c r="L987">
        <v>300.93849105798898</v>
      </c>
      <c r="M987">
        <v>317.00519033726198</v>
      </c>
      <c r="N987">
        <v>200.70739221824201</v>
      </c>
      <c r="O987">
        <v>324.58236195844302</v>
      </c>
      <c r="P987">
        <v>195.80128082435999</v>
      </c>
      <c r="Q987">
        <v>201.16785439011099</v>
      </c>
      <c r="R987">
        <v>182.62363228960001</v>
      </c>
    </row>
    <row r="988" spans="1:18" x14ac:dyDescent="0.2">
      <c r="A988" t="s">
        <v>4174</v>
      </c>
      <c r="B988" t="s">
        <v>4175</v>
      </c>
      <c r="C988">
        <v>548.18897176392602</v>
      </c>
      <c r="D988">
        <v>632.25804271210802</v>
      </c>
      <c r="E988">
        <v>436.09687716635102</v>
      </c>
      <c r="F988">
        <v>-0.51386704027542396</v>
      </c>
      <c r="G988">
        <f t="shared" si="15"/>
        <v>0.70034270151383249</v>
      </c>
      <c r="H988">
        <v>0.122384504600047</v>
      </c>
      <c r="I988">
        <v>-4.19879168490115</v>
      </c>
      <c r="J988">
        <v>2.6834303651890502E-5</v>
      </c>
      <c r="K988">
        <v>1.95094570390798E-4</v>
      </c>
      <c r="L988">
        <v>693.50889445735197</v>
      </c>
      <c r="M988">
        <v>618.70668183065698</v>
      </c>
      <c r="N988">
        <v>594.85675069207605</v>
      </c>
      <c r="O988">
        <v>621.95984386834698</v>
      </c>
      <c r="P988">
        <v>517.39005114800602</v>
      </c>
      <c r="Q988">
        <v>432.276970828983</v>
      </c>
      <c r="R988">
        <v>358.62360952206399</v>
      </c>
    </row>
    <row r="989" spans="1:18" x14ac:dyDescent="0.2">
      <c r="A989" t="s">
        <v>4176</v>
      </c>
      <c r="B989" t="s">
        <v>4177</v>
      </c>
      <c r="C989">
        <v>378.78766221249799</v>
      </c>
      <c r="D989">
        <v>437.539205843064</v>
      </c>
      <c r="E989">
        <v>300.45227070507798</v>
      </c>
      <c r="F989">
        <v>-0.51381692462639805</v>
      </c>
      <c r="G989">
        <f t="shared" si="15"/>
        <v>0.70036703010556545</v>
      </c>
      <c r="H989">
        <v>0.13328649689660799</v>
      </c>
      <c r="I989">
        <v>-3.8549810865310099</v>
      </c>
      <c r="J989">
        <v>1.1573857655795999E-4</v>
      </c>
      <c r="K989">
        <v>7.1260182219247598E-4</v>
      </c>
      <c r="L989">
        <v>476.48594417514897</v>
      </c>
      <c r="M989">
        <v>385.87183513466698</v>
      </c>
      <c r="N989">
        <v>387.79211075651301</v>
      </c>
      <c r="O989">
        <v>500.006933305926</v>
      </c>
      <c r="P989">
        <v>323.96211918212299</v>
      </c>
      <c r="Q989">
        <v>318.12590926808298</v>
      </c>
      <c r="R989">
        <v>259.268783665027</v>
      </c>
    </row>
    <row r="990" spans="1:18" x14ac:dyDescent="0.2">
      <c r="A990" t="s">
        <v>4178</v>
      </c>
      <c r="B990" t="s">
        <v>4179</v>
      </c>
      <c r="C990">
        <v>383.60294598784901</v>
      </c>
      <c r="D990">
        <v>442.85721302074802</v>
      </c>
      <c r="E990">
        <v>304.59725661064999</v>
      </c>
      <c r="F990">
        <v>-0.51380115287775496</v>
      </c>
      <c r="G990">
        <f t="shared" si="15"/>
        <v>0.70037468666001546</v>
      </c>
      <c r="H990">
        <v>0.112166285647777</v>
      </c>
      <c r="I990">
        <v>-4.5807093451519503</v>
      </c>
      <c r="J990">
        <v>4.63401494145486E-6</v>
      </c>
      <c r="K990">
        <v>4.0701423838106703E-5</v>
      </c>
      <c r="L990">
        <v>422.471343216023</v>
      </c>
      <c r="M990">
        <v>477.69402819787399</v>
      </c>
      <c r="N990">
        <v>434.10920126841597</v>
      </c>
      <c r="O990">
        <v>437.15427940067798</v>
      </c>
      <c r="P990">
        <v>263.44172329095699</v>
      </c>
      <c r="Q990">
        <v>309.70492931686903</v>
      </c>
      <c r="R990">
        <v>340.64511722412402</v>
      </c>
    </row>
    <row r="991" spans="1:18" x14ac:dyDescent="0.2">
      <c r="A991" t="s">
        <v>4180</v>
      </c>
      <c r="B991" t="s">
        <v>4181</v>
      </c>
      <c r="C991">
        <v>317.06284377317701</v>
      </c>
      <c r="D991">
        <v>365.354302086286</v>
      </c>
      <c r="E991">
        <v>252.674232689033</v>
      </c>
      <c r="F991">
        <v>-0.51364233283046001</v>
      </c>
      <c r="G991">
        <f t="shared" si="15"/>
        <v>0.700451792119271</v>
      </c>
      <c r="H991">
        <v>0.109547855982891</v>
      </c>
      <c r="I991">
        <v>-4.6887483850955602</v>
      </c>
      <c r="J991">
        <v>2.7488112428012298E-6</v>
      </c>
      <c r="K991">
        <v>2.5391313900290999E-5</v>
      </c>
      <c r="L991">
        <v>353.02399912571701</v>
      </c>
      <c r="M991">
        <v>346.519466679007</v>
      </c>
      <c r="N991">
        <v>365.99583286855898</v>
      </c>
      <c r="O991">
        <v>395.87790967185902</v>
      </c>
      <c r="P991">
        <v>256.321676715526</v>
      </c>
      <c r="Q991">
        <v>233.91610975594301</v>
      </c>
      <c r="R991">
        <v>267.784911595631</v>
      </c>
    </row>
    <row r="992" spans="1:18" x14ac:dyDescent="0.2">
      <c r="A992" t="s">
        <v>4182</v>
      </c>
      <c r="B992" t="s">
        <v>4183</v>
      </c>
      <c r="C992">
        <v>532.76958324392899</v>
      </c>
      <c r="D992">
        <v>613.57762353646206</v>
      </c>
      <c r="E992">
        <v>425.02552952055203</v>
      </c>
      <c r="F992">
        <v>-0.51299663451855104</v>
      </c>
      <c r="G992">
        <f t="shared" si="15"/>
        <v>0.70076535926566075</v>
      </c>
      <c r="H992">
        <v>0.10007707301661301</v>
      </c>
      <c r="I992">
        <v>-5.1260155703533803</v>
      </c>
      <c r="J992">
        <v>2.9593814310505901E-7</v>
      </c>
      <c r="K992">
        <v>3.3985785191062099E-6</v>
      </c>
      <c r="L992">
        <v>642.38793283532198</v>
      </c>
      <c r="M992">
        <v>588.09928414292096</v>
      </c>
      <c r="N992">
        <v>638.44930646798298</v>
      </c>
      <c r="O992">
        <v>585.37397069962003</v>
      </c>
      <c r="P992">
        <v>416.52272466272899</v>
      </c>
      <c r="Q992">
        <v>474.38187058505298</v>
      </c>
      <c r="R992">
        <v>384.17199331387297</v>
      </c>
    </row>
    <row r="993" spans="1:18" x14ac:dyDescent="0.2">
      <c r="A993" t="s">
        <v>4184</v>
      </c>
      <c r="B993" t="s">
        <v>4185</v>
      </c>
      <c r="C993">
        <v>165.91773126325199</v>
      </c>
      <c r="D993">
        <v>192.03257309781699</v>
      </c>
      <c r="E993">
        <v>131.09794215049899</v>
      </c>
      <c r="F993">
        <v>-0.51242935965995595</v>
      </c>
      <c r="G993">
        <f t="shared" si="15"/>
        <v>0.70104095786673215</v>
      </c>
      <c r="H993">
        <v>0.153998990886237</v>
      </c>
      <c r="I993">
        <v>-3.3274851783834101</v>
      </c>
      <c r="J993">
        <v>8.7633650775173998E-4</v>
      </c>
      <c r="K993">
        <v>4.1641228540559199E-3</v>
      </c>
      <c r="L993">
        <v>223.77477540209401</v>
      </c>
      <c r="M993">
        <v>160.68883786061201</v>
      </c>
      <c r="N993">
        <v>199.79921397291099</v>
      </c>
      <c r="O993">
        <v>183.86746515565</v>
      </c>
      <c r="P993">
        <v>141.21425707938701</v>
      </c>
      <c r="Q993">
        <v>133.80001478039901</v>
      </c>
      <c r="R993">
        <v>118.27955459171</v>
      </c>
    </row>
    <row r="994" spans="1:18" x14ac:dyDescent="0.2">
      <c r="A994" t="s">
        <v>4186</v>
      </c>
      <c r="B994" t="s">
        <v>4187</v>
      </c>
      <c r="C994">
        <v>158.12405731739</v>
      </c>
      <c r="D994">
        <v>183.421494483537</v>
      </c>
      <c r="E994">
        <v>124.394141095861</v>
      </c>
      <c r="F994">
        <v>-0.51167085495079301</v>
      </c>
      <c r="G994">
        <f t="shared" si="15"/>
        <v>0.70140963084378272</v>
      </c>
      <c r="H994">
        <v>0.16668623572755301</v>
      </c>
      <c r="I994">
        <v>-3.06966470697146</v>
      </c>
      <c r="J994">
        <v>2.1429920560214599E-3</v>
      </c>
      <c r="K994">
        <v>8.9978373085609197E-3</v>
      </c>
      <c r="L994">
        <v>188.08655691124301</v>
      </c>
      <c r="M994">
        <v>184.73750747240501</v>
      </c>
      <c r="N994">
        <v>151.665766970346</v>
      </c>
      <c r="O994">
        <v>209.196146580153</v>
      </c>
      <c r="P994">
        <v>140.02758265014799</v>
      </c>
      <c r="Q994">
        <v>133.80001478039901</v>
      </c>
      <c r="R994">
        <v>99.354825857036104</v>
      </c>
    </row>
    <row r="995" spans="1:18" x14ac:dyDescent="0.2">
      <c r="A995" t="s">
        <v>4188</v>
      </c>
      <c r="B995" t="s">
        <v>4189</v>
      </c>
      <c r="C995">
        <v>757.29105413986701</v>
      </c>
      <c r="D995">
        <v>875.57048506670901</v>
      </c>
      <c r="E995">
        <v>599.58514623741098</v>
      </c>
      <c r="F995">
        <v>-0.51150983987381504</v>
      </c>
      <c r="G995">
        <f t="shared" si="15"/>
        <v>0.7014879175398997</v>
      </c>
      <c r="H995">
        <v>0.14280047670277299</v>
      </c>
      <c r="I995">
        <v>-3.58198972219455</v>
      </c>
      <c r="J995">
        <v>3.4098721095282699E-4</v>
      </c>
      <c r="K995">
        <v>1.8345572483480599E-3</v>
      </c>
      <c r="L995">
        <v>983.83737461265503</v>
      </c>
      <c r="M995">
        <v>819.84100949291997</v>
      </c>
      <c r="N995">
        <v>749.24705239841603</v>
      </c>
      <c r="O995">
        <v>949.35650376284605</v>
      </c>
      <c r="P995">
        <v>668.09770366130101</v>
      </c>
      <c r="Q995">
        <v>678.35671829223497</v>
      </c>
      <c r="R995">
        <v>452.30101675869798</v>
      </c>
    </row>
    <row r="996" spans="1:18" x14ac:dyDescent="0.2">
      <c r="A996" t="s">
        <v>4190</v>
      </c>
      <c r="B996" t="s">
        <v>4191</v>
      </c>
      <c r="C996">
        <v>1227.2534839709899</v>
      </c>
      <c r="D996">
        <v>1411.75684187099</v>
      </c>
      <c r="E996">
        <v>981.24900677099504</v>
      </c>
      <c r="F996">
        <v>-0.51120048002020602</v>
      </c>
      <c r="G996">
        <f t="shared" si="15"/>
        <v>0.70163835506284167</v>
      </c>
      <c r="H996">
        <v>9.7341920634765294E-2</v>
      </c>
      <c r="I996">
        <v>-5.25159640046832</v>
      </c>
      <c r="J996">
        <v>1.50786580610192E-7</v>
      </c>
      <c r="K996">
        <v>1.8121874342221801E-6</v>
      </c>
      <c r="L996">
        <v>1407.2732642743799</v>
      </c>
      <c r="M996">
        <v>1357.6567117202701</v>
      </c>
      <c r="N996">
        <v>1330.48112941052</v>
      </c>
      <c r="O996">
        <v>1551.6162620788</v>
      </c>
      <c r="P996">
        <v>1101.2338703333701</v>
      </c>
      <c r="Q996">
        <v>988.06164760910406</v>
      </c>
      <c r="R996">
        <v>854.45150237050996</v>
      </c>
    </row>
    <row r="997" spans="1:18" x14ac:dyDescent="0.2">
      <c r="A997" t="s">
        <v>4192</v>
      </c>
      <c r="B997" t="s">
        <v>4193</v>
      </c>
      <c r="C997">
        <v>1223.8924535254</v>
      </c>
      <c r="D997">
        <v>1406.9039193234601</v>
      </c>
      <c r="E997">
        <v>979.87716579465302</v>
      </c>
      <c r="F997">
        <v>-0.51089338187675704</v>
      </c>
      <c r="G997">
        <f t="shared" si="15"/>
        <v>0.70178772465575878</v>
      </c>
      <c r="H997">
        <v>8.1472807028453498E-2</v>
      </c>
      <c r="I997">
        <v>-6.2707227173151496</v>
      </c>
      <c r="J997">
        <v>3.5937610229009202E-10</v>
      </c>
      <c r="K997">
        <v>6.8374432357102896E-9</v>
      </c>
      <c r="L997">
        <v>1346.5068381953599</v>
      </c>
      <c r="M997">
        <v>1517.2524282349</v>
      </c>
      <c r="N997">
        <v>1303.2357820505799</v>
      </c>
      <c r="O997">
        <v>1460.6206288129899</v>
      </c>
      <c r="P997">
        <v>994.43317170190096</v>
      </c>
      <c r="Q997">
        <v>1028.2952184871299</v>
      </c>
      <c r="R997">
        <v>916.903107194933</v>
      </c>
    </row>
    <row r="998" spans="1:18" x14ac:dyDescent="0.2">
      <c r="A998" t="s">
        <v>4194</v>
      </c>
      <c r="B998" t="s">
        <v>4195</v>
      </c>
      <c r="C998">
        <v>300.692643056637</v>
      </c>
      <c r="D998">
        <v>346.97808122297801</v>
      </c>
      <c r="E998">
        <v>238.97872550151499</v>
      </c>
      <c r="F998">
        <v>-0.51062067365541797</v>
      </c>
      <c r="G998">
        <f t="shared" si="15"/>
        <v>0.7019203939768287</v>
      </c>
      <c r="H998">
        <v>0.137425454071334</v>
      </c>
      <c r="I998">
        <v>-3.7156193305380598</v>
      </c>
      <c r="J998">
        <v>2.02706570047269E-4</v>
      </c>
      <c r="K998">
        <v>1.17310905746787E-3</v>
      </c>
      <c r="L998">
        <v>347.236720451525</v>
      </c>
      <c r="M998">
        <v>317.00519033726198</v>
      </c>
      <c r="N998">
        <v>329.66870305530301</v>
      </c>
      <c r="O998">
        <v>394.001711047821</v>
      </c>
      <c r="P998">
        <v>282.42851415877402</v>
      </c>
      <c r="Q998">
        <v>234.85177419496699</v>
      </c>
      <c r="R998">
        <v>199.65588815080599</v>
      </c>
    </row>
    <row r="999" spans="1:18" x14ac:dyDescent="0.2">
      <c r="A999" t="s">
        <v>4196</v>
      </c>
      <c r="B999" t="s">
        <v>4197</v>
      </c>
      <c r="C999">
        <v>352.987340833757</v>
      </c>
      <c r="D999">
        <v>407.61287386831498</v>
      </c>
      <c r="E999">
        <v>280.15329678768001</v>
      </c>
      <c r="F999">
        <v>-0.51061490941822696</v>
      </c>
      <c r="G999">
        <f t="shared" si="15"/>
        <v>0.70192319848062779</v>
      </c>
      <c r="H999">
        <v>0.131927882918314</v>
      </c>
      <c r="I999">
        <v>-3.8704093336689498</v>
      </c>
      <c r="J999">
        <v>1.08652761554672E-4</v>
      </c>
      <c r="K999">
        <v>6.7474811746894405E-4</v>
      </c>
      <c r="L999">
        <v>475.52139772944997</v>
      </c>
      <c r="M999">
        <v>400.08241263254502</v>
      </c>
      <c r="N999">
        <v>351.46498094325699</v>
      </c>
      <c r="O999">
        <v>403.38270416800799</v>
      </c>
      <c r="P999">
        <v>280.05516530029701</v>
      </c>
      <c r="Q999">
        <v>314.38325151198802</v>
      </c>
      <c r="R999">
        <v>246.02147355075601</v>
      </c>
    </row>
    <row r="1000" spans="1:18" x14ac:dyDescent="0.2">
      <c r="A1000" t="s">
        <v>4198</v>
      </c>
      <c r="B1000" t="s">
        <v>4199</v>
      </c>
      <c r="C1000">
        <v>171.03530854898801</v>
      </c>
      <c r="D1000">
        <v>198.27231480169399</v>
      </c>
      <c r="E1000">
        <v>134.71930021204599</v>
      </c>
      <c r="F1000">
        <v>-0.51049521772440098</v>
      </c>
      <c r="G1000">
        <f t="shared" si="15"/>
        <v>0.70198143522461021</v>
      </c>
      <c r="H1000">
        <v>0.15420233396709301</v>
      </c>
      <c r="I1000">
        <v>-3.31055441633809</v>
      </c>
      <c r="J1000">
        <v>9.3111346121836603E-4</v>
      </c>
      <c r="K1000">
        <v>4.3884201360503798E-3</v>
      </c>
      <c r="L1000">
        <v>188.08655691124301</v>
      </c>
      <c r="M1000">
        <v>242.672938809904</v>
      </c>
      <c r="N1000">
        <v>192.53378801026</v>
      </c>
      <c r="O1000">
        <v>169.79597547537099</v>
      </c>
      <c r="P1000">
        <v>129.34751278700099</v>
      </c>
      <c r="Q1000">
        <v>131.92868590235199</v>
      </c>
      <c r="R1000">
        <v>142.881701946785</v>
      </c>
    </row>
    <row r="1001" spans="1:18" x14ac:dyDescent="0.2">
      <c r="A1001" t="s">
        <v>4200</v>
      </c>
      <c r="B1001" t="s">
        <v>4201</v>
      </c>
      <c r="C1001">
        <v>118.639238021735</v>
      </c>
      <c r="D1001">
        <v>137.5263606231</v>
      </c>
      <c r="E1001">
        <v>93.456407886582895</v>
      </c>
      <c r="F1001">
        <v>-0.51005517651777998</v>
      </c>
      <c r="G1001">
        <f t="shared" si="15"/>
        <v>0.70219558157102346</v>
      </c>
      <c r="H1001">
        <v>0.166856765648387</v>
      </c>
      <c r="I1001">
        <v>-3.0568444410136002</v>
      </c>
      <c r="J1001">
        <v>2.23680325513133E-3</v>
      </c>
      <c r="K1001">
        <v>9.3424890872359292E-3</v>
      </c>
      <c r="L1001">
        <v>121.532852158034</v>
      </c>
      <c r="M1001">
        <v>141.01265363278199</v>
      </c>
      <c r="N1001">
        <v>127.14495434639799</v>
      </c>
      <c r="O1001">
        <v>160.41498235518401</v>
      </c>
      <c r="P1001">
        <v>104.427349772992</v>
      </c>
      <c r="Q1001">
        <v>88.888121707258406</v>
      </c>
      <c r="R1001">
        <v>87.053752179498304</v>
      </c>
    </row>
    <row r="1002" spans="1:18" x14ac:dyDescent="0.2">
      <c r="A1002" t="s">
        <v>4202</v>
      </c>
      <c r="B1002" t="s">
        <v>4203</v>
      </c>
      <c r="C1002">
        <v>2963.0197160794701</v>
      </c>
      <c r="D1002">
        <v>3399.2570190699198</v>
      </c>
      <c r="E1002">
        <v>2381.3699787588698</v>
      </c>
      <c r="F1002">
        <v>-0.50971953394945901</v>
      </c>
      <c r="G1002">
        <f t="shared" si="15"/>
        <v>0.70235896616730409</v>
      </c>
      <c r="H1002">
        <v>5.2240797472185997E-2</v>
      </c>
      <c r="I1002">
        <v>-9.7571162503949704</v>
      </c>
      <c r="J1002">
        <v>1.71975787290167E-22</v>
      </c>
      <c r="K1002">
        <v>1.05734695459012E-20</v>
      </c>
      <c r="L1002">
        <v>3305.50066940938</v>
      </c>
      <c r="M1002">
        <v>3316.53016373536</v>
      </c>
      <c r="N1002">
        <v>3438.36283682473</v>
      </c>
      <c r="O1002">
        <v>3536.6344063102101</v>
      </c>
      <c r="P1002">
        <v>2414.8824635004398</v>
      </c>
      <c r="Q1002">
        <v>2350.3890708277199</v>
      </c>
      <c r="R1002">
        <v>2378.8384019484602</v>
      </c>
    </row>
    <row r="1003" spans="1:18" x14ac:dyDescent="0.2">
      <c r="A1003" t="s">
        <v>4204</v>
      </c>
      <c r="B1003" t="s">
        <v>4205</v>
      </c>
      <c r="C1003">
        <v>2639.1649074238799</v>
      </c>
      <c r="D1003">
        <v>3030.1673167213798</v>
      </c>
      <c r="E1003">
        <v>2117.8283616938702</v>
      </c>
      <c r="F1003">
        <v>-0.50937232411428401</v>
      </c>
      <c r="G1003">
        <f t="shared" si="15"/>
        <v>0.70252802149890492</v>
      </c>
      <c r="H1003">
        <v>7.24681387010572E-2</v>
      </c>
      <c r="I1003">
        <v>-7.0289141303259903</v>
      </c>
      <c r="J1003">
        <v>2.0814702084867201E-12</v>
      </c>
      <c r="K1003">
        <v>5.3279507170648597E-11</v>
      </c>
      <c r="L1003">
        <v>3134.7759485207198</v>
      </c>
      <c r="M1003">
        <v>2936.1239353306401</v>
      </c>
      <c r="N1003">
        <v>2819.8934517540401</v>
      </c>
      <c r="O1003">
        <v>3229.8759312801199</v>
      </c>
      <c r="P1003">
        <v>2258.2414388409502</v>
      </c>
      <c r="Q1003">
        <v>2099.6310011693499</v>
      </c>
      <c r="R1003">
        <v>1995.61264507132</v>
      </c>
    </row>
    <row r="1004" spans="1:18" x14ac:dyDescent="0.2">
      <c r="A1004" t="s">
        <v>4206</v>
      </c>
      <c r="B1004" t="s">
        <v>4207</v>
      </c>
      <c r="C1004">
        <v>731.95712514213005</v>
      </c>
      <c r="D1004">
        <v>841.30099166779905</v>
      </c>
      <c r="E1004">
        <v>586.16530310790597</v>
      </c>
      <c r="F1004">
        <v>-0.50916732260766995</v>
      </c>
      <c r="G1004">
        <f t="shared" si="15"/>
        <v>0.70262785516544379</v>
      </c>
      <c r="H1004">
        <v>9.0882404355450294E-2</v>
      </c>
      <c r="I1004">
        <v>-5.6024851699154503</v>
      </c>
      <c r="J1004">
        <v>2.1130012015584601E-8</v>
      </c>
      <c r="K1004">
        <v>2.9883650869082301E-7</v>
      </c>
      <c r="L1004">
        <v>811.18356083259096</v>
      </c>
      <c r="M1004">
        <v>905.10447448018294</v>
      </c>
      <c r="N1004">
        <v>833.70762921423704</v>
      </c>
      <c r="O1004">
        <v>815.20830214418299</v>
      </c>
      <c r="P1004">
        <v>624.19074977947503</v>
      </c>
      <c r="Q1004">
        <v>523.03642141428895</v>
      </c>
      <c r="R1004">
        <v>611.26873812995495</v>
      </c>
    </row>
    <row r="1005" spans="1:18" x14ac:dyDescent="0.2">
      <c r="A1005" t="s">
        <v>4208</v>
      </c>
      <c r="B1005" t="s">
        <v>4209</v>
      </c>
      <c r="C1005">
        <v>853.30104056523896</v>
      </c>
      <c r="D1005">
        <v>981.80405646211204</v>
      </c>
      <c r="E1005">
        <v>681.96368603607505</v>
      </c>
      <c r="F1005">
        <v>-0.50909298724157104</v>
      </c>
      <c r="G1005">
        <f t="shared" si="15"/>
        <v>0.70266405924390463</v>
      </c>
      <c r="H1005">
        <v>0.108513839613143</v>
      </c>
      <c r="I1005">
        <v>-4.6915028447662701</v>
      </c>
      <c r="J1005">
        <v>2.71205500314606E-6</v>
      </c>
      <c r="K1005">
        <v>2.5088148870418899E-5</v>
      </c>
      <c r="L1005">
        <v>1052.3201722572601</v>
      </c>
      <c r="M1005">
        <v>946.64308562782401</v>
      </c>
      <c r="N1005">
        <v>982.64886144858895</v>
      </c>
      <c r="O1005">
        <v>945.60410651477105</v>
      </c>
      <c r="P1005">
        <v>795.07186758982505</v>
      </c>
      <c r="Q1005">
        <v>679.29238273125895</v>
      </c>
      <c r="R1005">
        <v>571.52680778714102</v>
      </c>
    </row>
    <row r="1006" spans="1:18" x14ac:dyDescent="0.2">
      <c r="A1006" t="s">
        <v>4210</v>
      </c>
      <c r="B1006" t="s">
        <v>4211</v>
      </c>
      <c r="C1006">
        <v>487.43744299814102</v>
      </c>
      <c r="D1006">
        <v>560.33230179962698</v>
      </c>
      <c r="E1006">
        <v>390.24429792949201</v>
      </c>
      <c r="F1006">
        <v>-0.50900970457117301</v>
      </c>
      <c r="G1006">
        <f t="shared" si="15"/>
        <v>0.70270462320698013</v>
      </c>
      <c r="H1006">
        <v>9.0603742902839901E-2</v>
      </c>
      <c r="I1006">
        <v>-5.6179765676680304</v>
      </c>
      <c r="J1006">
        <v>1.9320669380173899E-8</v>
      </c>
      <c r="K1006">
        <v>2.7590031308312601E-7</v>
      </c>
      <c r="L1006">
        <v>530.50054513427494</v>
      </c>
      <c r="M1006">
        <v>580.44743472098696</v>
      </c>
      <c r="N1006">
        <v>570.33593806812701</v>
      </c>
      <c r="O1006">
        <v>560.04528927511706</v>
      </c>
      <c r="P1006">
        <v>397.53593379491298</v>
      </c>
      <c r="Q1006">
        <v>407.94969541436501</v>
      </c>
      <c r="R1006">
        <v>365.247264579199</v>
      </c>
    </row>
    <row r="1007" spans="1:18" x14ac:dyDescent="0.2">
      <c r="A1007" t="s">
        <v>4212</v>
      </c>
      <c r="B1007" t="s">
        <v>4213</v>
      </c>
      <c r="C1007">
        <v>119.61451521633001</v>
      </c>
      <c r="D1007">
        <v>138.70813402085599</v>
      </c>
      <c r="E1007">
        <v>94.156356810294795</v>
      </c>
      <c r="F1007">
        <v>-0.508631667907115</v>
      </c>
      <c r="G1007">
        <f t="shared" si="15"/>
        <v>0.70288878057332804</v>
      </c>
      <c r="H1007">
        <v>0.159089638179746</v>
      </c>
      <c r="I1007">
        <v>-3.1971388817444102</v>
      </c>
      <c r="J1007">
        <v>1.3879808163232701E-3</v>
      </c>
      <c r="K1007">
        <v>6.2139033455671597E-3</v>
      </c>
      <c r="L1007">
        <v>144.681966854802</v>
      </c>
      <c r="M1007">
        <v>143.19889632476301</v>
      </c>
      <c r="N1007">
        <v>126.236776101066</v>
      </c>
      <c r="O1007">
        <v>140.71489680279299</v>
      </c>
      <c r="P1007">
        <v>87.813907763652395</v>
      </c>
      <c r="Q1007">
        <v>107.601410487734</v>
      </c>
      <c r="R1007">
        <v>87.053752179498304</v>
      </c>
    </row>
    <row r="1008" spans="1:18" x14ac:dyDescent="0.2">
      <c r="A1008" t="s">
        <v>4214</v>
      </c>
      <c r="B1008" t="s">
        <v>4215</v>
      </c>
      <c r="C1008">
        <v>127.931029054584</v>
      </c>
      <c r="D1008">
        <v>148.61334043157299</v>
      </c>
      <c r="E1008">
        <v>100.35461388526601</v>
      </c>
      <c r="F1008">
        <v>-0.50855785035667</v>
      </c>
      <c r="G1008">
        <f t="shared" si="15"/>
        <v>0.70292474580088327</v>
      </c>
      <c r="H1008">
        <v>0.16561950208027601</v>
      </c>
      <c r="I1008">
        <v>-3.0706398942690498</v>
      </c>
      <c r="J1008">
        <v>2.1360059665094201E-3</v>
      </c>
      <c r="K1008">
        <v>8.9803364304368305E-3</v>
      </c>
      <c r="L1008">
        <v>158.18561709458399</v>
      </c>
      <c r="M1008">
        <v>143.19889632476301</v>
      </c>
      <c r="N1008">
        <v>130.77766732772301</v>
      </c>
      <c r="O1008">
        <v>162.29118097922199</v>
      </c>
      <c r="P1008">
        <v>81.8805356174596</v>
      </c>
      <c r="Q1008">
        <v>114.1510615609</v>
      </c>
      <c r="R1008">
        <v>105.032244477438</v>
      </c>
    </row>
    <row r="1009" spans="1:18" x14ac:dyDescent="0.2">
      <c r="A1009" t="s">
        <v>4216</v>
      </c>
      <c r="B1009" t="s">
        <v>4217</v>
      </c>
      <c r="C1009">
        <v>2463.0887311905399</v>
      </c>
      <c r="D1009">
        <v>2832.1363379377499</v>
      </c>
      <c r="E1009">
        <v>1971.0252555275999</v>
      </c>
      <c r="F1009">
        <v>-0.50833566594486101</v>
      </c>
      <c r="G1009">
        <f t="shared" si="15"/>
        <v>0.70303300911618327</v>
      </c>
      <c r="H1009">
        <v>9.8414158291461107E-2</v>
      </c>
      <c r="I1009">
        <v>-5.1652696600766097</v>
      </c>
      <c r="J1009">
        <v>2.4009253031325099E-7</v>
      </c>
      <c r="K1009">
        <v>2.79586435573671E-6</v>
      </c>
      <c r="L1009">
        <v>2907.1429873358302</v>
      </c>
      <c r="M1009">
        <v>2659.5642347950302</v>
      </c>
      <c r="N1009">
        <v>2590.12435568519</v>
      </c>
      <c r="O1009">
        <v>3171.71377393496</v>
      </c>
      <c r="P1009">
        <v>2252.3080666947599</v>
      </c>
      <c r="Q1009">
        <v>1861.97223365731</v>
      </c>
      <c r="R1009">
        <v>1798.79546623072</v>
      </c>
    </row>
    <row r="1010" spans="1:18" x14ac:dyDescent="0.2">
      <c r="A1010" t="s">
        <v>4218</v>
      </c>
      <c r="B1010" t="s">
        <v>4219</v>
      </c>
      <c r="C1010">
        <v>1246.32924831119</v>
      </c>
      <c r="D1010">
        <v>1430.9890697646299</v>
      </c>
      <c r="E1010">
        <v>1000.1161530399301</v>
      </c>
      <c r="F1010">
        <v>-0.50685413682250102</v>
      </c>
      <c r="G1010">
        <f t="shared" si="15"/>
        <v>0.70375533700306947</v>
      </c>
      <c r="H1010">
        <v>8.5786560589089095E-2</v>
      </c>
      <c r="I1010">
        <v>-5.9083163299936103</v>
      </c>
      <c r="J1010">
        <v>3.4562186899388702E-9</v>
      </c>
      <c r="K1010">
        <v>5.6532384576835899E-8</v>
      </c>
      <c r="L1010">
        <v>1447.7842149937201</v>
      </c>
      <c r="M1010">
        <v>1476.80693843325</v>
      </c>
      <c r="N1010">
        <v>1335.93019888251</v>
      </c>
      <c r="O1010">
        <v>1463.43492674905</v>
      </c>
      <c r="P1010">
        <v>1114.28728905499</v>
      </c>
      <c r="Q1010">
        <v>986.19031873105598</v>
      </c>
      <c r="R1010">
        <v>899.87085133372705</v>
      </c>
    </row>
    <row r="1011" spans="1:18" x14ac:dyDescent="0.2">
      <c r="A1011" t="s">
        <v>4220</v>
      </c>
      <c r="B1011" t="s">
        <v>4221</v>
      </c>
      <c r="C1011">
        <v>244.80766077513201</v>
      </c>
      <c r="D1011">
        <v>282.79637227073601</v>
      </c>
      <c r="E1011">
        <v>194.15604544765901</v>
      </c>
      <c r="F1011">
        <v>-0.50626090306226501</v>
      </c>
      <c r="G1011">
        <f t="shared" si="15"/>
        <v>0.70404477951217348</v>
      </c>
      <c r="H1011">
        <v>0.14521805470179899</v>
      </c>
      <c r="I1011">
        <v>-3.4862118494966601</v>
      </c>
      <c r="J1011">
        <v>4.8991286224217795E-4</v>
      </c>
      <c r="K1011">
        <v>2.5080652848548002E-3</v>
      </c>
      <c r="L1011">
        <v>244.99479720746501</v>
      </c>
      <c r="M1011">
        <v>307.16709822334701</v>
      </c>
      <c r="N1011">
        <v>335.11777252729098</v>
      </c>
      <c r="O1011">
        <v>243.90582112484199</v>
      </c>
      <c r="P1011">
        <v>200.547978541314</v>
      </c>
      <c r="Q1011">
        <v>199.29652551206399</v>
      </c>
      <c r="R1011">
        <v>182.62363228960001</v>
      </c>
    </row>
    <row r="1012" spans="1:18" x14ac:dyDescent="0.2">
      <c r="A1012" t="s">
        <v>4222</v>
      </c>
      <c r="B1012" t="s">
        <v>4223</v>
      </c>
      <c r="C1012">
        <v>551.49501723793503</v>
      </c>
      <c r="D1012">
        <v>633.67680474839403</v>
      </c>
      <c r="E1012">
        <v>441.91930055732303</v>
      </c>
      <c r="F1012">
        <v>-0.50561124668083501</v>
      </c>
      <c r="G1012">
        <f t="shared" si="15"/>
        <v>0.7043618875417661</v>
      </c>
      <c r="H1012">
        <v>0.10432570198904199</v>
      </c>
      <c r="I1012">
        <v>-4.84646867493825</v>
      </c>
      <c r="J1012">
        <v>1.25678421087884E-6</v>
      </c>
      <c r="K1012">
        <v>1.2588250862343801E-5</v>
      </c>
      <c r="L1012">
        <v>657.82067596650097</v>
      </c>
      <c r="M1012">
        <v>609.96171106273198</v>
      </c>
      <c r="N1012">
        <v>583.05043350276696</v>
      </c>
      <c r="O1012">
        <v>683.87439846157599</v>
      </c>
      <c r="P1012">
        <v>496.02991142171197</v>
      </c>
      <c r="Q1012">
        <v>429.46997751191202</v>
      </c>
      <c r="R1012">
        <v>400.25801273834497</v>
      </c>
    </row>
    <row r="1013" spans="1:18" x14ac:dyDescent="0.2">
      <c r="A1013" t="s">
        <v>4224</v>
      </c>
      <c r="B1013" t="s">
        <v>4225</v>
      </c>
      <c r="C1013">
        <v>1555.19860936797</v>
      </c>
      <c r="D1013">
        <v>1785.2791157561701</v>
      </c>
      <c r="E1013">
        <v>1248.4246008503701</v>
      </c>
      <c r="F1013">
        <v>-0.50503753109938299</v>
      </c>
      <c r="G1013">
        <f t="shared" si="15"/>
        <v>0.70464204636870031</v>
      </c>
      <c r="H1013">
        <v>8.7066738545518399E-2</v>
      </c>
      <c r="I1013">
        <v>-5.80057941225569</v>
      </c>
      <c r="J1013">
        <v>6.6086167519025304E-9</v>
      </c>
      <c r="K1013">
        <v>1.02484477626219E-7</v>
      </c>
      <c r="L1013">
        <v>1848.07098995867</v>
      </c>
      <c r="M1013">
        <v>1756.6460030068299</v>
      </c>
      <c r="N1013">
        <v>1715.5487054310399</v>
      </c>
      <c r="O1013">
        <v>1820.85076462815</v>
      </c>
      <c r="P1013">
        <v>1344.5021283272699</v>
      </c>
      <c r="Q1013">
        <v>1324.9008456576601</v>
      </c>
      <c r="R1013">
        <v>1075.8708285661901</v>
      </c>
    </row>
    <row r="1014" spans="1:18" x14ac:dyDescent="0.2">
      <c r="A1014" t="s">
        <v>4226</v>
      </c>
      <c r="B1014" t="s">
        <v>4227</v>
      </c>
      <c r="C1014">
        <v>1558.4326521275</v>
      </c>
      <c r="D1014">
        <v>1787.7156708302</v>
      </c>
      <c r="E1014">
        <v>1252.7219605239</v>
      </c>
      <c r="F1014">
        <v>-0.50483617487356802</v>
      </c>
      <c r="G1014">
        <f t="shared" si="15"/>
        <v>0.70474039977034808</v>
      </c>
      <c r="H1014">
        <v>7.2917007577940507E-2</v>
      </c>
      <c r="I1014">
        <v>-6.9234351716086504</v>
      </c>
      <c r="J1014">
        <v>4.4082092741483596E-12</v>
      </c>
      <c r="K1014">
        <v>1.0848052706691199E-10</v>
      </c>
      <c r="L1014">
        <v>1878.93647622103</v>
      </c>
      <c r="M1014">
        <v>1876.8893510657899</v>
      </c>
      <c r="N1014">
        <v>1763.6821524336001</v>
      </c>
      <c r="O1014">
        <v>1631.3547036003799</v>
      </c>
      <c r="P1014">
        <v>1285.1684068653401</v>
      </c>
      <c r="Q1014">
        <v>1213.5567774138301</v>
      </c>
      <c r="R1014">
        <v>1259.4406972925201</v>
      </c>
    </row>
    <row r="1015" spans="1:18" x14ac:dyDescent="0.2">
      <c r="A1015" t="s">
        <v>4228</v>
      </c>
      <c r="B1015" t="s">
        <v>4229</v>
      </c>
      <c r="C1015">
        <v>507.13239354821098</v>
      </c>
      <c r="D1015">
        <v>581.89736669355602</v>
      </c>
      <c r="E1015">
        <v>407.44576268775</v>
      </c>
      <c r="F1015">
        <v>-0.50464216633973402</v>
      </c>
      <c r="G1015">
        <f t="shared" si="15"/>
        <v>0.70483517714284971</v>
      </c>
      <c r="H1015">
        <v>8.8527561979638306E-2</v>
      </c>
      <c r="I1015">
        <v>-5.70039606937108</v>
      </c>
      <c r="J1015">
        <v>1.19529388000694E-8</v>
      </c>
      <c r="K1015">
        <v>1.76215992903722E-7</v>
      </c>
      <c r="L1015">
        <v>598.01879633318299</v>
      </c>
      <c r="M1015">
        <v>561.86437183914802</v>
      </c>
      <c r="N1015">
        <v>604.846711390721</v>
      </c>
      <c r="O1015">
        <v>562.85958721117299</v>
      </c>
      <c r="P1015">
        <v>431.94949224283101</v>
      </c>
      <c r="Q1015">
        <v>393.91472882900803</v>
      </c>
      <c r="R1015">
        <v>396.47306699141097</v>
      </c>
    </row>
    <row r="1016" spans="1:18" x14ac:dyDescent="0.2">
      <c r="A1016" t="s">
        <v>4230</v>
      </c>
      <c r="B1016" t="s">
        <v>4231</v>
      </c>
      <c r="C1016">
        <v>745.32045899570903</v>
      </c>
      <c r="D1016">
        <v>856.664136291673</v>
      </c>
      <c r="E1016">
        <v>596.86222260109105</v>
      </c>
      <c r="F1016">
        <v>-0.50452279844151604</v>
      </c>
      <c r="G1016">
        <f t="shared" si="15"/>
        <v>0.70489349728122208</v>
      </c>
      <c r="H1016">
        <v>0.10424092762475499</v>
      </c>
      <c r="I1016">
        <v>-4.8399684263909402</v>
      </c>
      <c r="J1016">
        <v>1.29859758279518E-6</v>
      </c>
      <c r="K1016">
        <v>1.2932543948242999E-5</v>
      </c>
      <c r="L1016">
        <v>934.64550588202201</v>
      </c>
      <c r="M1016">
        <v>795.79233988112696</v>
      </c>
      <c r="N1016">
        <v>764.68608256904997</v>
      </c>
      <c r="O1016">
        <v>931.53261683449205</v>
      </c>
      <c r="P1016">
        <v>615.88402877480496</v>
      </c>
      <c r="Q1016">
        <v>632.50916078007003</v>
      </c>
      <c r="R1016">
        <v>542.19347824839701</v>
      </c>
    </row>
    <row r="1017" spans="1:18" x14ac:dyDescent="0.2">
      <c r="A1017" t="s">
        <v>4232</v>
      </c>
      <c r="B1017" t="s">
        <v>4233</v>
      </c>
      <c r="C1017">
        <v>664.27231138931097</v>
      </c>
      <c r="D1017">
        <v>762.51408429427295</v>
      </c>
      <c r="E1017">
        <v>533.28328084936095</v>
      </c>
      <c r="F1017">
        <v>-0.50428132933506398</v>
      </c>
      <c r="G1017">
        <f t="shared" si="15"/>
        <v>0.70501148773882794</v>
      </c>
      <c r="H1017">
        <v>9.1625796096902495E-2</v>
      </c>
      <c r="I1017">
        <v>-5.5037047514625801</v>
      </c>
      <c r="J1017">
        <v>3.7189216036670199E-8</v>
      </c>
      <c r="K1017">
        <v>5.0041871909723402E-7</v>
      </c>
      <c r="L1017">
        <v>782.24716746163097</v>
      </c>
      <c r="M1017">
        <v>729.11193777570304</v>
      </c>
      <c r="N1017">
        <v>733.80802222778198</v>
      </c>
      <c r="O1017">
        <v>804.88920971197797</v>
      </c>
      <c r="P1017">
        <v>562.48367945907103</v>
      </c>
      <c r="Q1017">
        <v>560.46299897524</v>
      </c>
      <c r="R1017">
        <v>476.90316411377302</v>
      </c>
    </row>
    <row r="1018" spans="1:18" x14ac:dyDescent="0.2">
      <c r="A1018" t="s">
        <v>4234</v>
      </c>
      <c r="B1018" t="s">
        <v>4235</v>
      </c>
      <c r="C1018">
        <v>348.94708007991102</v>
      </c>
      <c r="D1018">
        <v>401.18764637624201</v>
      </c>
      <c r="E1018">
        <v>279.29299168480202</v>
      </c>
      <c r="F1018">
        <v>-0.50419294350809096</v>
      </c>
      <c r="G1018">
        <f t="shared" si="15"/>
        <v>0.70505468115838421</v>
      </c>
      <c r="H1018">
        <v>0.11096511299933801</v>
      </c>
      <c r="I1018">
        <v>-4.5437068451514104</v>
      </c>
      <c r="J1018">
        <v>5.5273514672284702E-6</v>
      </c>
      <c r="K1018">
        <v>4.7564575789772998E-5</v>
      </c>
      <c r="L1018">
        <v>401.251321410652</v>
      </c>
      <c r="M1018">
        <v>407.73426205447902</v>
      </c>
      <c r="N1018">
        <v>362.36311988723401</v>
      </c>
      <c r="O1018">
        <v>433.40188215260298</v>
      </c>
      <c r="P1018">
        <v>296.668607309636</v>
      </c>
      <c r="Q1018">
        <v>254.50072741446601</v>
      </c>
      <c r="R1018">
        <v>286.70964033030401</v>
      </c>
    </row>
    <row r="1019" spans="1:18" x14ac:dyDescent="0.2">
      <c r="A1019" t="s">
        <v>4236</v>
      </c>
      <c r="B1019" t="s">
        <v>4237</v>
      </c>
      <c r="C1019">
        <v>1347.35196267724</v>
      </c>
      <c r="D1019">
        <v>1544.9892214208101</v>
      </c>
      <c r="E1019">
        <v>1083.8356176858099</v>
      </c>
      <c r="F1019">
        <v>-0.50410850183247402</v>
      </c>
      <c r="G1019">
        <f t="shared" si="15"/>
        <v>0.70509594957572908</v>
      </c>
      <c r="H1019">
        <v>6.5229821158443502E-2</v>
      </c>
      <c r="I1019">
        <v>-7.7281907704145398</v>
      </c>
      <c r="J1019">
        <v>1.09085789003191E-14</v>
      </c>
      <c r="K1019">
        <v>3.54130623349748E-13</v>
      </c>
      <c r="L1019">
        <v>1567.3879742603599</v>
      </c>
      <c r="M1019">
        <v>1569.72225284244</v>
      </c>
      <c r="N1019">
        <v>1576.5974338953299</v>
      </c>
      <c r="O1019">
        <v>1466.24922468511</v>
      </c>
      <c r="P1019">
        <v>1059.7002653100201</v>
      </c>
      <c r="Q1019">
        <v>1060.10780941393</v>
      </c>
      <c r="R1019">
        <v>1131.69877833348</v>
      </c>
    </row>
    <row r="1020" spans="1:18" x14ac:dyDescent="0.2">
      <c r="A1020" t="s">
        <v>4238</v>
      </c>
      <c r="B1020" t="s">
        <v>4239</v>
      </c>
      <c r="C1020">
        <v>967.03894571033595</v>
      </c>
      <c r="D1020">
        <v>1109.9069823295999</v>
      </c>
      <c r="E1020">
        <v>776.54823021798995</v>
      </c>
      <c r="F1020">
        <v>-0.50392977069021805</v>
      </c>
      <c r="G1020">
        <f t="shared" si="15"/>
        <v>0.70518330719982747</v>
      </c>
      <c r="H1020">
        <v>9.0947483139594207E-2</v>
      </c>
      <c r="I1020">
        <v>-5.5408874802697099</v>
      </c>
      <c r="J1020">
        <v>3.0094254895097997E-8</v>
      </c>
      <c r="K1020">
        <v>4.1279214336382302E-7</v>
      </c>
      <c r="L1020">
        <v>1116.9447841190699</v>
      </c>
      <c r="M1020">
        <v>1088.7488606065999</v>
      </c>
      <c r="N1020">
        <v>1015.3432782805201</v>
      </c>
      <c r="O1020">
        <v>1218.5910063121901</v>
      </c>
      <c r="P1020">
        <v>846.09886804708299</v>
      </c>
      <c r="Q1020">
        <v>767.24483999949302</v>
      </c>
      <c r="R1020">
        <v>716.30098260739305</v>
      </c>
    </row>
    <row r="1021" spans="1:18" x14ac:dyDescent="0.2">
      <c r="A1021" t="s">
        <v>4240</v>
      </c>
      <c r="B1021" t="s">
        <v>4241</v>
      </c>
      <c r="C1021">
        <v>399.69099017494199</v>
      </c>
      <c r="D1021">
        <v>462.49996697661999</v>
      </c>
      <c r="E1021">
        <v>315.94568777270399</v>
      </c>
      <c r="F1021">
        <v>-0.50313835307698695</v>
      </c>
      <c r="G1021">
        <f t="shared" si="15"/>
        <v>0.70557025494601355</v>
      </c>
      <c r="H1021">
        <v>0.15788424348841201</v>
      </c>
      <c r="I1021">
        <v>-3.1867546878667299</v>
      </c>
      <c r="J1021">
        <v>1.43878749935554E-3</v>
      </c>
      <c r="K1021">
        <v>6.4113390294050802E-3</v>
      </c>
      <c r="L1021">
        <v>520.85508067728802</v>
      </c>
      <c r="M1021">
        <v>436.15541705023298</v>
      </c>
      <c r="N1021">
        <v>429.56831004175802</v>
      </c>
      <c r="O1021">
        <v>463.42106013719899</v>
      </c>
      <c r="P1021">
        <v>274.12179315410401</v>
      </c>
      <c r="Q1021">
        <v>419.17766868264999</v>
      </c>
      <c r="R1021">
        <v>254.53760148135899</v>
      </c>
    </row>
    <row r="1022" spans="1:18" x14ac:dyDescent="0.2">
      <c r="A1022" t="s">
        <v>4242</v>
      </c>
      <c r="B1022" t="s">
        <v>4243</v>
      </c>
      <c r="C1022">
        <v>351.34188278932498</v>
      </c>
      <c r="D1022">
        <v>404.310683131345</v>
      </c>
      <c r="E1022">
        <v>280.71681566663102</v>
      </c>
      <c r="F1022">
        <v>-0.503042826306212</v>
      </c>
      <c r="G1022">
        <f t="shared" si="15"/>
        <v>0.7056169752005319</v>
      </c>
      <c r="H1022">
        <v>0.112668456963498</v>
      </c>
      <c r="I1022">
        <v>-4.4648062098621404</v>
      </c>
      <c r="J1022">
        <v>8.0141256029780507E-6</v>
      </c>
      <c r="K1022">
        <v>6.6596304065425207E-5</v>
      </c>
      <c r="L1022">
        <v>392.57040339936299</v>
      </c>
      <c r="M1022">
        <v>406.64114070848802</v>
      </c>
      <c r="N1022">
        <v>426.84377530576398</v>
      </c>
      <c r="O1022">
        <v>391.18741311176501</v>
      </c>
      <c r="P1022">
        <v>257.50835114476399</v>
      </c>
      <c r="Q1022">
        <v>262.92170736567999</v>
      </c>
      <c r="R1022">
        <v>321.72038848944999</v>
      </c>
    </row>
    <row r="1023" spans="1:18" x14ac:dyDescent="0.2">
      <c r="A1023" t="s">
        <v>4244</v>
      </c>
      <c r="B1023" t="s">
        <v>4245</v>
      </c>
      <c r="C1023">
        <v>2039.02701838542</v>
      </c>
      <c r="D1023">
        <v>2341.8399602043301</v>
      </c>
      <c r="E1023">
        <v>1635.2764292935401</v>
      </c>
      <c r="F1023">
        <v>-0.50296116708906902</v>
      </c>
      <c r="G1023">
        <f t="shared" si="15"/>
        <v>0.70565691556138332</v>
      </c>
      <c r="H1023">
        <v>9.9761985019632196E-2</v>
      </c>
      <c r="I1023">
        <v>-5.0416114614208096</v>
      </c>
      <c r="J1023">
        <v>4.61627844330306E-7</v>
      </c>
      <c r="K1023">
        <v>5.1169773979360997E-6</v>
      </c>
      <c r="L1023">
        <v>2538.6862450789299</v>
      </c>
      <c r="M1023">
        <v>2215.7569683228598</v>
      </c>
      <c r="N1023">
        <v>2126.95345056617</v>
      </c>
      <c r="O1023">
        <v>2485.96317684935</v>
      </c>
      <c r="P1023">
        <v>1797.8117602964001</v>
      </c>
      <c r="Q1023">
        <v>1707.5876012183801</v>
      </c>
      <c r="R1023">
        <v>1400.4299263658399</v>
      </c>
    </row>
    <row r="1024" spans="1:18" x14ac:dyDescent="0.2">
      <c r="A1024" t="s">
        <v>4246</v>
      </c>
      <c r="B1024" t="s">
        <v>4247</v>
      </c>
      <c r="C1024">
        <v>105.077676233585</v>
      </c>
      <c r="D1024">
        <v>121.603614516932</v>
      </c>
      <c r="E1024">
        <v>83.0430918557892</v>
      </c>
      <c r="F1024">
        <v>-0.50262210174292499</v>
      </c>
      <c r="G1024">
        <f t="shared" si="15"/>
        <v>0.70582278008431176</v>
      </c>
      <c r="H1024">
        <v>0.160455314521049</v>
      </c>
      <c r="I1024">
        <v>-3.1324740052595201</v>
      </c>
      <c r="J1024">
        <v>1.7333977630977701E-3</v>
      </c>
      <c r="K1024">
        <v>7.5140101174773098E-3</v>
      </c>
      <c r="L1024">
        <v>125.39103794082899</v>
      </c>
      <c r="M1024">
        <v>121.336469404952</v>
      </c>
      <c r="N1024">
        <v>128.053132591729</v>
      </c>
      <c r="O1024">
        <v>111.633818130216</v>
      </c>
      <c r="P1024">
        <v>80.693861188221106</v>
      </c>
      <c r="Q1024">
        <v>83.274135073115701</v>
      </c>
      <c r="R1024">
        <v>85.161279306030906</v>
      </c>
    </row>
    <row r="1025" spans="1:18" x14ac:dyDescent="0.2">
      <c r="A1025" t="s">
        <v>4248</v>
      </c>
      <c r="B1025" t="s">
        <v>4249</v>
      </c>
      <c r="C1025">
        <v>337.439522832173</v>
      </c>
      <c r="D1025">
        <v>388.79064753041303</v>
      </c>
      <c r="E1025">
        <v>268.971356567854</v>
      </c>
      <c r="F1025">
        <v>-0.50217757290113396</v>
      </c>
      <c r="G1025">
        <f t="shared" si="15"/>
        <v>0.70604029447042449</v>
      </c>
      <c r="H1025">
        <v>0.139814778362012</v>
      </c>
      <c r="I1025">
        <v>-3.5917345704392099</v>
      </c>
      <c r="J1025">
        <v>3.2848432358959997E-4</v>
      </c>
      <c r="K1025">
        <v>1.77829806097303E-3</v>
      </c>
      <c r="L1025">
        <v>390.64131050796601</v>
      </c>
      <c r="M1025">
        <v>336.68137456509203</v>
      </c>
      <c r="N1025">
        <v>356.91405041524501</v>
      </c>
      <c r="O1025">
        <v>470.92585463334802</v>
      </c>
      <c r="P1025">
        <v>307.34867717278303</v>
      </c>
      <c r="Q1025">
        <v>255.43639185348999</v>
      </c>
      <c r="R1025">
        <v>244.12900067728901</v>
      </c>
    </row>
    <row r="1026" spans="1:18" x14ac:dyDescent="0.2">
      <c r="A1026" t="s">
        <v>4250</v>
      </c>
      <c r="B1026" t="s">
        <v>4251</v>
      </c>
      <c r="C1026">
        <v>1828.50759601297</v>
      </c>
      <c r="D1026">
        <v>2096.5816950980702</v>
      </c>
      <c r="E1026">
        <v>1471.0754638995099</v>
      </c>
      <c r="F1026">
        <v>-0.502131132802633</v>
      </c>
      <c r="G1026">
        <f t="shared" si="15"/>
        <v>0.70606302214857308</v>
      </c>
      <c r="H1026">
        <v>7.8159190013275398E-2</v>
      </c>
      <c r="I1026">
        <v>-6.4244669464633199</v>
      </c>
      <c r="J1026">
        <v>1.3233241060168201E-10</v>
      </c>
      <c r="K1026">
        <v>2.7033419050371301E-9</v>
      </c>
      <c r="L1026">
        <v>2076.6684975892599</v>
      </c>
      <c r="M1026">
        <v>2118.4691685296998</v>
      </c>
      <c r="N1026">
        <v>2028.87020007038</v>
      </c>
      <c r="O1026">
        <v>2162.31891420292</v>
      </c>
      <c r="P1026">
        <v>1535.55671143468</v>
      </c>
      <c r="Q1026">
        <v>1576.5945797550601</v>
      </c>
      <c r="R1026">
        <v>1301.07510050881</v>
      </c>
    </row>
    <row r="1027" spans="1:18" x14ac:dyDescent="0.2">
      <c r="A1027" t="s">
        <v>4252</v>
      </c>
      <c r="B1027" t="s">
        <v>4253</v>
      </c>
      <c r="C1027">
        <v>542.37534485560002</v>
      </c>
      <c r="D1027">
        <v>623.73498918175301</v>
      </c>
      <c r="E1027">
        <v>433.89581908739598</v>
      </c>
      <c r="F1027">
        <v>-0.50202925791745401</v>
      </c>
      <c r="G1027">
        <f t="shared" ref="G1027:G1037" si="16">POWER(2,F1027)</f>
        <v>0.70611288204756606</v>
      </c>
      <c r="H1027">
        <v>0.118898095734572</v>
      </c>
      <c r="I1027">
        <v>-4.2223490192659199</v>
      </c>
      <c r="J1027">
        <v>2.4176934560281902E-5</v>
      </c>
      <c r="K1027">
        <v>1.78214019170065E-4</v>
      </c>
      <c r="L1027">
        <v>660.714315303597</v>
      </c>
      <c r="M1027">
        <v>670.08338509221301</v>
      </c>
      <c r="N1027">
        <v>542.18241246285402</v>
      </c>
      <c r="O1027">
        <v>621.95984386834698</v>
      </c>
      <c r="P1027">
        <v>490.09653927551898</v>
      </c>
      <c r="Q1027">
        <v>443.50494409726798</v>
      </c>
      <c r="R1027">
        <v>368.08597388940001</v>
      </c>
    </row>
    <row r="1028" spans="1:18" x14ac:dyDescent="0.2">
      <c r="A1028" t="s">
        <v>4254</v>
      </c>
      <c r="B1028" t="s">
        <v>4255</v>
      </c>
      <c r="C1028">
        <v>651.35408289331701</v>
      </c>
      <c r="D1028">
        <v>746.94056841579697</v>
      </c>
      <c r="E1028">
        <v>523.905435530011</v>
      </c>
      <c r="F1028">
        <v>-0.50196425283110302</v>
      </c>
      <c r="G1028">
        <f t="shared" si="16"/>
        <v>0.70614469886379516</v>
      </c>
      <c r="H1028">
        <v>8.0133017394301204E-2</v>
      </c>
      <c r="I1028">
        <v>-6.2641376695095099</v>
      </c>
      <c r="J1028">
        <v>3.7489416417606801E-10</v>
      </c>
      <c r="K1028">
        <v>7.0780072562620397E-9</v>
      </c>
      <c r="L1028">
        <v>781.28262101593202</v>
      </c>
      <c r="M1028">
        <v>734.57754450565596</v>
      </c>
      <c r="N1028">
        <v>711.10356609449695</v>
      </c>
      <c r="O1028">
        <v>760.79854204710296</v>
      </c>
      <c r="P1028">
        <v>528.07012101115299</v>
      </c>
      <c r="Q1028">
        <v>507.13012595088497</v>
      </c>
      <c r="R1028">
        <v>536.51605962799499</v>
      </c>
    </row>
    <row r="1029" spans="1:18" x14ac:dyDescent="0.2">
      <c r="A1029" t="s">
        <v>4256</v>
      </c>
      <c r="B1029" t="s">
        <v>4257</v>
      </c>
      <c r="C1029">
        <v>1033.70396251948</v>
      </c>
      <c r="D1029">
        <v>1185.4028640265401</v>
      </c>
      <c r="E1029">
        <v>831.43876051006396</v>
      </c>
      <c r="F1029">
        <v>-0.50172669377256796</v>
      </c>
      <c r="G1029">
        <f t="shared" si="16"/>
        <v>0.7062609846186394</v>
      </c>
      <c r="H1029">
        <v>8.6240028075805594E-2</v>
      </c>
      <c r="I1029">
        <v>-5.8177937202379599</v>
      </c>
      <c r="J1029">
        <v>5.9629423266117503E-9</v>
      </c>
      <c r="K1029">
        <v>9.3456901825527296E-8</v>
      </c>
      <c r="L1029">
        <v>1270.30766898516</v>
      </c>
      <c r="M1029">
        <v>1086.56261791462</v>
      </c>
      <c r="N1029">
        <v>1136.1309849096001</v>
      </c>
      <c r="O1029">
        <v>1248.6101842967901</v>
      </c>
      <c r="P1029">
        <v>882.88577535347804</v>
      </c>
      <c r="Q1029">
        <v>838.35533736529999</v>
      </c>
      <c r="R1029">
        <v>773.07516881141396</v>
      </c>
    </row>
    <row r="1030" spans="1:18" x14ac:dyDescent="0.2">
      <c r="A1030" t="s">
        <v>4258</v>
      </c>
      <c r="B1030" t="s">
        <v>4259</v>
      </c>
      <c r="C1030">
        <v>336.22130672407002</v>
      </c>
      <c r="D1030">
        <v>386.656629161019</v>
      </c>
      <c r="E1030">
        <v>268.97421014147199</v>
      </c>
      <c r="F1030">
        <v>-0.50165435359490096</v>
      </c>
      <c r="G1030">
        <f t="shared" si="16"/>
        <v>0.70629639912038344</v>
      </c>
      <c r="H1030">
        <v>0.111713956173841</v>
      </c>
      <c r="I1030">
        <v>-4.4905253629570296</v>
      </c>
      <c r="J1030">
        <v>7.1047713936008301E-6</v>
      </c>
      <c r="K1030">
        <v>6.0004564406820498E-5</v>
      </c>
      <c r="L1030">
        <v>382.92493894237703</v>
      </c>
      <c r="M1030">
        <v>409.92050474645998</v>
      </c>
      <c r="N1030">
        <v>412.312923380462</v>
      </c>
      <c r="O1030">
        <v>341.46814957477801</v>
      </c>
      <c r="P1030">
        <v>262.25504886171899</v>
      </c>
      <c r="Q1030">
        <v>283.50632502420302</v>
      </c>
      <c r="R1030">
        <v>261.16125653849502</v>
      </c>
    </row>
    <row r="1031" spans="1:18" x14ac:dyDescent="0.2">
      <c r="A1031" t="s">
        <v>4260</v>
      </c>
      <c r="B1031" t="s">
        <v>4261</v>
      </c>
      <c r="C1031">
        <v>343.64121817572197</v>
      </c>
      <c r="D1031">
        <v>396.74682316370797</v>
      </c>
      <c r="E1031">
        <v>272.83374485840699</v>
      </c>
      <c r="F1031">
        <v>-0.50144489199181796</v>
      </c>
      <c r="G1031">
        <f t="shared" si="16"/>
        <v>0.70639895212848081</v>
      </c>
      <c r="H1031">
        <v>0.142855459305303</v>
      </c>
      <c r="I1031">
        <v>-3.51015561064527</v>
      </c>
      <c r="J1031">
        <v>4.4784452274644398E-4</v>
      </c>
      <c r="K1031">
        <v>2.32570209653307E-3</v>
      </c>
      <c r="L1031">
        <v>418.61315743322803</v>
      </c>
      <c r="M1031">
        <v>420.85171820636498</v>
      </c>
      <c r="N1031">
        <v>346.015911471268</v>
      </c>
      <c r="O1031">
        <v>401.50650554396998</v>
      </c>
      <c r="P1031">
        <v>238.52156027694801</v>
      </c>
      <c r="Q1031">
        <v>340.581855804653</v>
      </c>
      <c r="R1031">
        <v>239.39781849362001</v>
      </c>
    </row>
    <row r="1032" spans="1:18" x14ac:dyDescent="0.2">
      <c r="A1032" t="s">
        <v>4262</v>
      </c>
      <c r="B1032" t="s">
        <v>4263</v>
      </c>
      <c r="C1032">
        <v>567.26033626220601</v>
      </c>
      <c r="D1032">
        <v>652.78456891043504</v>
      </c>
      <c r="E1032">
        <v>453.228026064566</v>
      </c>
      <c r="F1032">
        <v>-0.501333720821725</v>
      </c>
      <c r="G1032">
        <f t="shared" si="16"/>
        <v>0.7064533879043311</v>
      </c>
      <c r="H1032">
        <v>0.13068135390777799</v>
      </c>
      <c r="I1032">
        <v>-3.8363064494688102</v>
      </c>
      <c r="J1032">
        <v>1.2489854361623099E-4</v>
      </c>
      <c r="K1032">
        <v>7.6348626997633097E-4</v>
      </c>
      <c r="L1032">
        <v>679.04069777187203</v>
      </c>
      <c r="M1032">
        <v>585.91304145094</v>
      </c>
      <c r="N1032">
        <v>597.58128542807003</v>
      </c>
      <c r="O1032">
        <v>748.60325099086003</v>
      </c>
      <c r="P1032">
        <v>544.68356302049199</v>
      </c>
      <c r="Q1032">
        <v>392.97906438998399</v>
      </c>
      <c r="R1032">
        <v>422.02145078322002</v>
      </c>
    </row>
    <row r="1033" spans="1:18" x14ac:dyDescent="0.2">
      <c r="A1033" t="s">
        <v>4264</v>
      </c>
      <c r="B1033" t="s">
        <v>4265</v>
      </c>
      <c r="C1033">
        <v>476.66867922345602</v>
      </c>
      <c r="D1033">
        <v>546.90105768544595</v>
      </c>
      <c r="E1033">
        <v>383.02550794080298</v>
      </c>
      <c r="F1033">
        <v>-0.501308909856372</v>
      </c>
      <c r="G1033">
        <f t="shared" si="16"/>
        <v>0.70646553734738959</v>
      </c>
      <c r="H1033">
        <v>9.6248355400327404E-2</v>
      </c>
      <c r="I1033">
        <v>-5.2084932544693299</v>
      </c>
      <c r="J1033">
        <v>1.9038027127997501E-7</v>
      </c>
      <c r="K1033">
        <v>2.2540316824423599E-6</v>
      </c>
      <c r="L1033">
        <v>570.04694940792103</v>
      </c>
      <c r="M1033">
        <v>566.23685722310995</v>
      </c>
      <c r="N1033">
        <v>521.29431282023097</v>
      </c>
      <c r="O1033">
        <v>530.02611129052104</v>
      </c>
      <c r="P1033">
        <v>415.33605023349099</v>
      </c>
      <c r="Q1033">
        <v>382.68675556072299</v>
      </c>
      <c r="R1033">
        <v>351.053718028194</v>
      </c>
    </row>
    <row r="1034" spans="1:18" x14ac:dyDescent="0.2">
      <c r="A1034" t="s">
        <v>4266</v>
      </c>
      <c r="B1034" t="s">
        <v>4267</v>
      </c>
      <c r="C1034">
        <v>836.36546090205002</v>
      </c>
      <c r="D1034">
        <v>960.02068811290803</v>
      </c>
      <c r="E1034">
        <v>671.49182462090505</v>
      </c>
      <c r="F1034">
        <v>-0.50119649615484696</v>
      </c>
      <c r="G1034">
        <f t="shared" si="16"/>
        <v>0.7065205867500115</v>
      </c>
      <c r="H1034">
        <v>0.102177312223143</v>
      </c>
      <c r="I1034">
        <v>-4.9051642213908702</v>
      </c>
      <c r="J1034">
        <v>9.3349204601672603E-7</v>
      </c>
      <c r="K1034">
        <v>9.6639422912213408E-6</v>
      </c>
      <c r="L1034">
        <v>984.80192105835397</v>
      </c>
      <c r="M1034">
        <v>921.50129467004103</v>
      </c>
      <c r="N1034">
        <v>871.85111551815703</v>
      </c>
      <c r="O1034">
        <v>1061.92842120508</v>
      </c>
      <c r="P1034">
        <v>751.16491370799895</v>
      </c>
      <c r="Q1034">
        <v>662.45042282883105</v>
      </c>
      <c r="R1034">
        <v>600.86013732588503</v>
      </c>
    </row>
    <row r="1035" spans="1:18" x14ac:dyDescent="0.2">
      <c r="A1035" t="s">
        <v>4268</v>
      </c>
      <c r="B1035" t="s">
        <v>4269</v>
      </c>
      <c r="C1035">
        <v>8583.8308310589691</v>
      </c>
      <c r="D1035">
        <v>9845.5137575197296</v>
      </c>
      <c r="E1035">
        <v>6901.5869291113004</v>
      </c>
      <c r="F1035">
        <v>-0.501070006078563</v>
      </c>
      <c r="G1035">
        <f t="shared" si="16"/>
        <v>0.70658253453399478</v>
      </c>
      <c r="H1035">
        <v>8.6360032967655001E-2</v>
      </c>
      <c r="I1035">
        <v>-5.8021053126071802</v>
      </c>
      <c r="J1035">
        <v>6.5487407565405896E-9</v>
      </c>
      <c r="K1035">
        <v>1.01720935829255E-7</v>
      </c>
      <c r="L1035">
        <v>10558.8899410635</v>
      </c>
      <c r="M1035">
        <v>9405.2160609027706</v>
      </c>
      <c r="N1035">
        <v>9019.1181543862604</v>
      </c>
      <c r="O1035">
        <v>10398.8308737264</v>
      </c>
      <c r="P1035">
        <v>7579.2895795465902</v>
      </c>
      <c r="Q1035">
        <v>7014.6762993612201</v>
      </c>
      <c r="R1035">
        <v>6110.7949084260799</v>
      </c>
    </row>
    <row r="1036" spans="1:18" x14ac:dyDescent="0.2">
      <c r="A1036" t="s">
        <v>4270</v>
      </c>
      <c r="B1036" t="s">
        <v>4271</v>
      </c>
      <c r="C1036">
        <v>918.39131223915501</v>
      </c>
      <c r="D1036">
        <v>1053.3689569860601</v>
      </c>
      <c r="E1036">
        <v>738.42111924328105</v>
      </c>
      <c r="F1036">
        <v>-0.50103374915489796</v>
      </c>
      <c r="G1036">
        <f t="shared" si="16"/>
        <v>0.70660029215442643</v>
      </c>
      <c r="H1036">
        <v>8.1791266541864097E-2</v>
      </c>
      <c r="I1036">
        <v>-6.1257609808309796</v>
      </c>
      <c r="J1036">
        <v>9.0251204683728904E-10</v>
      </c>
      <c r="K1036">
        <v>1.5934379360642499E-8</v>
      </c>
      <c r="L1036">
        <v>1021.4546859949</v>
      </c>
      <c r="M1036">
        <v>1058.14146291886</v>
      </c>
      <c r="N1036">
        <v>1147.9373020989101</v>
      </c>
      <c r="O1036">
        <v>985.94237693157197</v>
      </c>
      <c r="P1036">
        <v>704.88461096769595</v>
      </c>
      <c r="Q1036">
        <v>737.30357795073303</v>
      </c>
      <c r="R1036">
        <v>773.07516881141396</v>
      </c>
    </row>
    <row r="1037" spans="1:18" x14ac:dyDescent="0.2">
      <c r="A1037" t="s">
        <v>4272</v>
      </c>
      <c r="B1037" t="s">
        <v>4273</v>
      </c>
      <c r="C1037">
        <v>1326.86603272705</v>
      </c>
      <c r="D1037">
        <v>1527.4859762994899</v>
      </c>
      <c r="E1037">
        <v>1059.3727746304601</v>
      </c>
      <c r="F1037">
        <v>-0.50069778566580203</v>
      </c>
      <c r="G1037">
        <f t="shared" si="16"/>
        <v>0.70676485884104123</v>
      </c>
      <c r="H1037">
        <v>0.129966081853162</v>
      </c>
      <c r="I1037">
        <v>-3.8525265863712099</v>
      </c>
      <c r="J1037">
        <v>1.16905278863548E-4</v>
      </c>
      <c r="K1037">
        <v>7.1899190644898801E-4</v>
      </c>
      <c r="L1037">
        <v>1713.03448756086</v>
      </c>
      <c r="M1037">
        <v>1523.81115631084</v>
      </c>
      <c r="N1037">
        <v>1461.2587967382401</v>
      </c>
      <c r="O1037">
        <v>1411.8394645880301</v>
      </c>
      <c r="P1037">
        <v>1238.8881041250399</v>
      </c>
      <c r="Q1037">
        <v>1137.7679578529101</v>
      </c>
      <c r="R1037">
        <v>801.4622619134239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54467-3FA2-E041-A20A-57AEC0DCC7E9}">
  <dimension ref="A1:G10"/>
  <sheetViews>
    <sheetView tabSelected="1" workbookViewId="0">
      <selection activeCell="F20" sqref="F20"/>
    </sheetView>
  </sheetViews>
  <sheetFormatPr baseColWidth="10" defaultRowHeight="15" x14ac:dyDescent="0.2"/>
  <cols>
    <col min="1" max="1" width="8.5" customWidth="1"/>
    <col min="3" max="3" width="17.1640625" customWidth="1"/>
    <col min="5" max="5" width="18.5" customWidth="1"/>
    <col min="6" max="6" width="30.6640625" customWidth="1"/>
  </cols>
  <sheetData>
    <row r="1" spans="1:7" x14ac:dyDescent="0.2">
      <c r="A1" s="2" t="s">
        <v>4274</v>
      </c>
      <c r="B1" s="2"/>
      <c r="C1" s="2"/>
      <c r="D1" s="2"/>
      <c r="E1" s="2"/>
      <c r="F1" s="2"/>
      <c r="G1" s="2"/>
    </row>
    <row r="2" spans="1:7" x14ac:dyDescent="0.2">
      <c r="A2" s="3" t="s">
        <v>4275</v>
      </c>
      <c r="B2" s="3" t="s">
        <v>4276</v>
      </c>
      <c r="C2" s="3" t="s">
        <v>4277</v>
      </c>
      <c r="D2" s="3" t="s">
        <v>4278</v>
      </c>
      <c r="E2" s="3" t="s">
        <v>4279</v>
      </c>
      <c r="F2" s="4" t="s">
        <v>4280</v>
      </c>
      <c r="G2" s="2"/>
    </row>
    <row r="3" spans="1:7" x14ac:dyDescent="0.2">
      <c r="A3" s="2" t="s">
        <v>10</v>
      </c>
      <c r="B3" s="2" t="s">
        <v>4281</v>
      </c>
      <c r="C3" s="2">
        <v>1</v>
      </c>
      <c r="D3" s="5">
        <v>28689292</v>
      </c>
      <c r="E3" s="5">
        <v>26814675</v>
      </c>
      <c r="F3" s="5">
        <v>4211096</v>
      </c>
      <c r="G3" s="2"/>
    </row>
    <row r="4" spans="1:7" x14ac:dyDescent="0.2">
      <c r="A4" s="2" t="s">
        <v>11</v>
      </c>
      <c r="B4" s="2" t="s">
        <v>4281</v>
      </c>
      <c r="C4" s="2">
        <v>2</v>
      </c>
      <c r="D4" s="5">
        <v>25361108</v>
      </c>
      <c r="E4" s="5">
        <v>23782144</v>
      </c>
      <c r="F4" s="5">
        <v>3874617</v>
      </c>
      <c r="G4" s="2"/>
    </row>
    <row r="5" spans="1:7" x14ac:dyDescent="0.2">
      <c r="A5" s="2" t="s">
        <v>12</v>
      </c>
      <c r="B5" s="2" t="s">
        <v>4281</v>
      </c>
      <c r="C5" s="2">
        <v>3</v>
      </c>
      <c r="D5" s="5">
        <v>30748637</v>
      </c>
      <c r="E5" s="5">
        <v>28897553</v>
      </c>
      <c r="F5" s="5">
        <v>4608565</v>
      </c>
      <c r="G5" s="2"/>
    </row>
    <row r="6" spans="1:7" x14ac:dyDescent="0.2">
      <c r="A6" s="2" t="s">
        <v>13</v>
      </c>
      <c r="B6" s="2" t="s">
        <v>4281</v>
      </c>
      <c r="C6" s="2">
        <v>4</v>
      </c>
      <c r="D6" s="5">
        <v>30071313</v>
      </c>
      <c r="E6" s="5">
        <v>28416378</v>
      </c>
      <c r="F6" s="5">
        <v>4422656</v>
      </c>
      <c r="G6" s="2"/>
    </row>
    <row r="7" spans="1:7" x14ac:dyDescent="0.2">
      <c r="A7" s="2" t="s">
        <v>14</v>
      </c>
      <c r="B7" s="2" t="s">
        <v>4282</v>
      </c>
      <c r="C7" s="2">
        <v>2</v>
      </c>
      <c r="D7" s="5">
        <v>24665891</v>
      </c>
      <c r="E7" s="5">
        <v>23250448</v>
      </c>
      <c r="F7" s="5">
        <v>3801142</v>
      </c>
      <c r="G7" s="2"/>
    </row>
    <row r="8" spans="1:7" x14ac:dyDescent="0.2">
      <c r="A8" s="2" t="s">
        <v>15</v>
      </c>
      <c r="B8" s="2" t="s">
        <v>4282</v>
      </c>
      <c r="C8" s="2">
        <v>3</v>
      </c>
      <c r="D8" s="5">
        <v>31209557</v>
      </c>
      <c r="E8" s="5">
        <v>29270690</v>
      </c>
      <c r="F8" s="5">
        <v>4887794</v>
      </c>
      <c r="G8" s="2"/>
    </row>
    <row r="9" spans="1:7" x14ac:dyDescent="0.2">
      <c r="A9" s="2" t="s">
        <v>16</v>
      </c>
      <c r="B9" s="2" t="s">
        <v>4282</v>
      </c>
      <c r="C9" s="2">
        <v>4</v>
      </c>
      <c r="D9" s="5">
        <v>31197145</v>
      </c>
      <c r="E9" s="5">
        <v>29284878</v>
      </c>
      <c r="F9" s="5">
        <v>4949191</v>
      </c>
      <c r="G9" s="2"/>
    </row>
    <row r="10" spans="1:7" x14ac:dyDescent="0.2">
      <c r="A10" s="2"/>
      <c r="B10" s="2"/>
      <c r="C10" s="2"/>
      <c r="D10" s="5"/>
      <c r="E10" s="5"/>
      <c r="F10" s="5"/>
      <c r="G10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up</vt:lpstr>
      <vt:lpstr>down</vt:lpstr>
      <vt:lpstr>Mapping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17-05-01T09:17:31Z</dcterms:created>
  <dcterms:modified xsi:type="dcterms:W3CDTF">2023-02-20T08:23:07Z</dcterms:modified>
</cp:coreProperties>
</file>